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ssio/Google Drive/ Tim'sPaper/PLoSBiology/Final/"/>
    </mc:Choice>
  </mc:AlternateContent>
  <xr:revisionPtr revIDLastSave="0" documentId="13_ncr:1_{BB4812E6-1053-B14A-9F10-C564FDE7FFCF}" xr6:coauthVersionLast="36" xr6:coauthVersionMax="45" xr10:uidLastSave="{00000000-0000-0000-0000-000000000000}"/>
  <bookViews>
    <workbookView xWindow="0" yWindow="460" windowWidth="25600" windowHeight="15540" firstSheet="15" activeTab="27" xr2:uid="{EDD61C4D-0657-4F28-815D-CC7D63D372D9}"/>
  </bookViews>
  <sheets>
    <sheet name="Figure 1b" sheetId="1" r:id="rId1"/>
    <sheet name="Figure 1c" sheetId="2" r:id="rId2"/>
    <sheet name="Figure 1e" sheetId="3" r:id="rId3"/>
    <sheet name="Figure 2g" sheetId="4" r:id="rId4"/>
    <sheet name="Figure 2h" sheetId="5" r:id="rId5"/>
    <sheet name="Figure 2I" sheetId="6" r:id="rId6"/>
    <sheet name="Figure 3a" sheetId="7" r:id="rId7"/>
    <sheet name="Figure 3b" sheetId="8" r:id="rId8"/>
    <sheet name="Figure 3c" sheetId="10" r:id="rId9"/>
    <sheet name="Figure 3d" sheetId="9" r:id="rId10"/>
    <sheet name="Figure 3e" sheetId="11" r:id="rId11"/>
    <sheet name="Figure 3f" sheetId="12" r:id="rId12"/>
    <sheet name="Figure 4b" sheetId="13" r:id="rId13"/>
    <sheet name="Figure 4c" sheetId="14" r:id="rId14"/>
    <sheet name="Figure 4e" sheetId="15" r:id="rId15"/>
    <sheet name="Figure 4f" sheetId="16" r:id="rId16"/>
    <sheet name="Figure 4g" sheetId="17" r:id="rId17"/>
    <sheet name="Figure 4h" sheetId="18" r:id="rId18"/>
    <sheet name="Figure 5b" sheetId="19" r:id="rId19"/>
    <sheet name="Figure 5c" sheetId="20" r:id="rId20"/>
    <sheet name="Figure 5d" sheetId="21" r:id="rId21"/>
    <sheet name="Figure 5e" sheetId="24" r:id="rId22"/>
    <sheet name="Figure 5f" sheetId="22" r:id="rId23"/>
    <sheet name="Figure 5g" sheetId="25" r:id="rId24"/>
    <sheet name="Figure 5h" sheetId="23" r:id="rId25"/>
    <sheet name="Figure 5i" sheetId="26" r:id="rId26"/>
    <sheet name="S1c Figure" sheetId="27" r:id="rId27"/>
    <sheet name="S1d Figure" sheetId="29" r:id="rId28"/>
    <sheet name="S1f Figure" sheetId="28" r:id="rId29"/>
    <sheet name="S1g Figure" sheetId="30" r:id="rId30"/>
    <sheet name="S2a Figure" sheetId="31" r:id="rId31"/>
    <sheet name="S2b Figure" sheetId="32" r:id="rId32"/>
    <sheet name="S2c Figure" sheetId="33" r:id="rId33"/>
    <sheet name="S2d Figure" sheetId="34" r:id="rId34"/>
    <sheet name="S2e Figure" sheetId="35" r:id="rId35"/>
    <sheet name="S2f Figure" sheetId="36" r:id="rId36"/>
    <sheet name="S2g Figure" sheetId="37" r:id="rId37"/>
    <sheet name="S2h Figure" sheetId="38" r:id="rId38"/>
    <sheet name="S3a Figure" sheetId="39" r:id="rId39"/>
    <sheet name="S3b Figure" sheetId="40" r:id="rId40"/>
    <sheet name="S3c Figure" sheetId="41" r:id="rId41"/>
    <sheet name="S3d Figure" sheetId="42" r:id="rId42"/>
    <sheet name="S3e Figure" sheetId="43" r:id="rId43"/>
    <sheet name="S3f Figure" sheetId="44" r:id="rId44"/>
    <sheet name="S3g Figure" sheetId="45" r:id="rId45"/>
    <sheet name="S3h Figure" sheetId="46" r:id="rId46"/>
    <sheet name="S3i Figure" sheetId="47" r:id="rId47"/>
    <sheet name="S3j Figure" sheetId="48" r:id="rId48"/>
    <sheet name="S4a Figure" sheetId="49" r:id="rId49"/>
    <sheet name="S4b Figure" sheetId="50" r:id="rId50"/>
    <sheet name="S4c Figure" sheetId="51" r:id="rId51"/>
    <sheet name="S4d Figure" sheetId="52" r:id="rId52"/>
    <sheet name="S4e Figure" sheetId="53" r:id="rId53"/>
    <sheet name="S4f Figure" sheetId="54" r:id="rId54"/>
    <sheet name="S4g Figure" sheetId="55" r:id="rId55"/>
    <sheet name="S4h Figure" sheetId="56" r:id="rId56"/>
    <sheet name="S4i Figure" sheetId="57" r:id="rId57"/>
    <sheet name="S4j Figure" sheetId="58" r:id="rId58"/>
    <sheet name="S4k Figure" sheetId="59" r:id="rId59"/>
    <sheet name="S4l Figure" sheetId="60" r:id="rId60"/>
  </sheets>
  <definedNames>
    <definedName name="_xlnm._FilterDatabase" localSheetId="13" hidden="1">'Figure 4c'!$D$1:$D$966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30" l="1"/>
  <c r="K11" i="30"/>
  <c r="K10" i="30"/>
  <c r="K9" i="30"/>
  <c r="I12" i="30"/>
  <c r="I11" i="30"/>
  <c r="I10" i="30"/>
  <c r="I9" i="30"/>
  <c r="G14" i="30"/>
  <c r="G13" i="30"/>
  <c r="G12" i="30"/>
  <c r="G11" i="30"/>
  <c r="G10" i="30"/>
  <c r="G9" i="30"/>
  <c r="E10" i="30"/>
  <c r="E11" i="30"/>
  <c r="E12" i="30"/>
  <c r="E13" i="30"/>
  <c r="E14" i="30"/>
  <c r="E9" i="30"/>
  <c r="K9" i="13"/>
  <c r="K8" i="13"/>
  <c r="K7" i="13"/>
  <c r="K6" i="13"/>
  <c r="I9" i="13"/>
  <c r="I8" i="13"/>
  <c r="I7" i="13"/>
  <c r="I6" i="13"/>
  <c r="G6" i="13"/>
  <c r="G9" i="13"/>
  <c r="G8" i="13"/>
  <c r="G7" i="13"/>
  <c r="E7" i="13"/>
  <c r="E8" i="13"/>
  <c r="E9" i="13"/>
  <c r="E6" i="13"/>
</calcChain>
</file>

<file path=xl/sharedStrings.xml><?xml version="1.0" encoding="utf-8"?>
<sst xmlns="http://schemas.openxmlformats.org/spreadsheetml/2006/main" count="644" uniqueCount="152">
  <si>
    <t>Arc+ neurons as a percentage of all DAPI cells</t>
  </si>
  <si>
    <t>Tamoxifen concentration</t>
  </si>
  <si>
    <t>Housing</t>
  </si>
  <si>
    <t>HC</t>
  </si>
  <si>
    <t>EE</t>
  </si>
  <si>
    <t>individual mice</t>
  </si>
  <si>
    <t>Fold increase of Arc+ neurons</t>
  </si>
  <si>
    <t>Time after EE</t>
  </si>
  <si>
    <t>0h</t>
  </si>
  <si>
    <t>24h</t>
  </si>
  <si>
    <t>48h</t>
  </si>
  <si>
    <t>7d</t>
  </si>
  <si>
    <t>10d</t>
  </si>
  <si>
    <t>Genotype</t>
  </si>
  <si>
    <t>Arc-CreERT2</t>
  </si>
  <si>
    <t>Days</t>
  </si>
  <si>
    <t>Nex-CreERT2</t>
  </si>
  <si>
    <t>individual ROIs</t>
  </si>
  <si>
    <t>Arc- and Arc+ neurons before and after EE</t>
  </si>
  <si>
    <t>Phenotype</t>
  </si>
  <si>
    <t>Arc-</t>
  </si>
  <si>
    <t>Arc+</t>
  </si>
  <si>
    <t>Day</t>
  </si>
  <si>
    <t>individual cells</t>
  </si>
  <si>
    <t>Spine density of Arc-CreERT2; Ai9; Thy1-eGFP mice of</t>
  </si>
  <si>
    <t>Spine density of Nex-CreERT2; Ai9; Thy1-eGFP mice of</t>
  </si>
  <si>
    <t>Nex-</t>
  </si>
  <si>
    <t>Nex+</t>
  </si>
  <si>
    <t>Turnover fractions of spines of Arc-CreERT2; Ai9; Thy1-eGFP mice of</t>
  </si>
  <si>
    <t>Standard deviation</t>
  </si>
  <si>
    <t>mean turnover</t>
  </si>
  <si>
    <t>per day</t>
  </si>
  <si>
    <t>Gained fractions of spines of Arc-CreERT2; Ai9; Thy1-eGFP mice of</t>
  </si>
  <si>
    <t>mean gain</t>
  </si>
  <si>
    <t>Surviving fractions of spines of Arc-CreERT2; Ai9; Thy1-eGFP mice of</t>
  </si>
  <si>
    <t>mean survival</t>
  </si>
  <si>
    <t>Turnover fractions of spines of Nex-CreERT2; Ai9; Thy1-eGFP mice of</t>
  </si>
  <si>
    <t>Gained fractions of spines of Nex-CreERT2; Ai9; Thy1-eGFP mice of</t>
  </si>
  <si>
    <t>Surviving fractions of spines of Nex-CreERT2; Ai9; Thy1-eGFP mice of</t>
  </si>
  <si>
    <t>Nex- and Nex+ neurons before and after Tamoxifen administration</t>
  </si>
  <si>
    <t>Arc-, Arc+, Nex- and Nex+ neurons</t>
  </si>
  <si>
    <t>Site</t>
  </si>
  <si>
    <t>Stable</t>
  </si>
  <si>
    <t>New</t>
  </si>
  <si>
    <t>Recurrent</t>
  </si>
  <si>
    <t>Lost</t>
  </si>
  <si>
    <t>Sites</t>
  </si>
  <si>
    <t>%</t>
  </si>
  <si>
    <t>Positional jitter per spine and day</t>
  </si>
  <si>
    <t>of stable and recurrent spines</t>
  </si>
  <si>
    <t>Mean transitions per synaptic site</t>
  </si>
  <si>
    <t>in Arc- or Arc+ dendrites</t>
  </si>
  <si>
    <t>Before the EE</t>
  </si>
  <si>
    <t>Mean</t>
  </si>
  <si>
    <t>Stdv</t>
  </si>
  <si>
    <t>After the EE</t>
  </si>
  <si>
    <t>in Nex- or Nex+ dendrites</t>
  </si>
  <si>
    <t>After TAM</t>
  </si>
  <si>
    <t>Before TAM</t>
  </si>
  <si>
    <t>Mean occupancy per synaptic site</t>
  </si>
  <si>
    <t>Arc-CreERT2; Ai9; Thy1-eGFP and</t>
  </si>
  <si>
    <t>Nex-CreERT2; Ai9; Thy1-eGFP mice</t>
  </si>
  <si>
    <t>Arc</t>
  </si>
  <si>
    <t>Habituation</t>
  </si>
  <si>
    <t xml:space="preserve">Freezing during </t>
  </si>
  <si>
    <t>Probe</t>
  </si>
  <si>
    <t>Nex</t>
  </si>
  <si>
    <t>Baseline</t>
  </si>
  <si>
    <t>Freezing response (% of total time) to the tone of</t>
  </si>
  <si>
    <t>Freezing response (% of total time) to the context of</t>
  </si>
  <si>
    <t>Correlation between the freezing to the context</t>
  </si>
  <si>
    <t>of Arc-CreERT2; Ai9; Thy1-eGFP and</t>
  </si>
  <si>
    <t>and the baseline spine density</t>
  </si>
  <si>
    <t>Freezing to the context</t>
  </si>
  <si>
    <t>and the baseline spine survival (time constants)</t>
  </si>
  <si>
    <t>and the baseline fractional gain (time constants)</t>
  </si>
  <si>
    <t>Correlation between the freezing to the tone</t>
  </si>
  <si>
    <t>Freezing to the tone</t>
  </si>
  <si>
    <t>after EE</t>
  </si>
  <si>
    <t>after trace fear conditioning</t>
  </si>
  <si>
    <t>Tamoxifen concentration (mg/kg)</t>
  </si>
  <si>
    <t>TFC</t>
  </si>
  <si>
    <t>tdTomato+ neurons as a percentage of all DAPI cells</t>
  </si>
  <si>
    <t>after EE in</t>
  </si>
  <si>
    <t>Arc-CreERT2; Ai9 mice</t>
  </si>
  <si>
    <t>Nex-CreERT2; Ai9 and</t>
  </si>
  <si>
    <t>Arc-, Arc+, Nex- and Nex+ dendrites</t>
  </si>
  <si>
    <t>Order</t>
  </si>
  <si>
    <t xml:space="preserve">Percentage dirstibution of the endritic </t>
  </si>
  <si>
    <t>order imaged and analized of</t>
  </si>
  <si>
    <t>Dendrites</t>
  </si>
  <si>
    <t xml:space="preserve">Pooled turnover rate of dendritic spines of </t>
  </si>
  <si>
    <t>Arc- and Arc+ neurons during baseline and after EE</t>
  </si>
  <si>
    <t xml:space="preserve">Pooled fractional gain of dendritic spines of </t>
  </si>
  <si>
    <t xml:space="preserve">Pooled fractional loss of dendritic spines of </t>
  </si>
  <si>
    <t>Nex- and Nex+ neurons during baseline and after TAM</t>
  </si>
  <si>
    <t>after TAM</t>
  </si>
  <si>
    <t xml:space="preserve">Spine size, measured as integrated fluorescence </t>
  </si>
  <si>
    <t>intensity, over time of Arc- and Arc+ neurons</t>
  </si>
  <si>
    <t>individual spines</t>
  </si>
  <si>
    <t>Normalized dendrite diameter</t>
  </si>
  <si>
    <t>over time of Arc- and Arc+ neurons</t>
  </si>
  <si>
    <t>individual dendrites</t>
  </si>
  <si>
    <t>Percentge of occupied recurrent sites</t>
  </si>
  <si>
    <t>compared to chance levels calculated by</t>
  </si>
  <si>
    <t>a hypergeometric function</t>
  </si>
  <si>
    <t>in Arc- and Arc+ dendrites</t>
  </si>
  <si>
    <t>measured occupancy</t>
  </si>
  <si>
    <t>theoretical occupancy</t>
  </si>
  <si>
    <t>in Nex- and Nex+ dendrites</t>
  </si>
  <si>
    <t>Distribution of transitions</t>
  </si>
  <si>
    <t>during baseline in Arc- and Arc+</t>
  </si>
  <si>
    <t>dendrites</t>
  </si>
  <si>
    <t>0</t>
  </si>
  <si>
    <t>Transitions</t>
  </si>
  <si>
    <t>Mean transitions (%)</t>
  </si>
  <si>
    <t>after EE in Arc- and Arc+</t>
  </si>
  <si>
    <t>during baseline in Nex- and Nex+</t>
  </si>
  <si>
    <t>after TAM in Nex- and Nex+</t>
  </si>
  <si>
    <t>Distribution of the occupancy</t>
  </si>
  <si>
    <t>Distribution of the occupancies</t>
  </si>
  <si>
    <t>Occupancies</t>
  </si>
  <si>
    <t>Mean occupancy (%)</t>
  </si>
  <si>
    <t>Mean occupany (%)</t>
  </si>
  <si>
    <t>and the spine density after EE</t>
  </si>
  <si>
    <t>spine density</t>
  </si>
  <si>
    <t>of Arc-CreERT2; Ai9; Thy1-eGFP mice</t>
  </si>
  <si>
    <t>of Nex-CreERT2; Ai9; Thy1-eGFP mice</t>
  </si>
  <si>
    <t>and spine density after TAM injection</t>
  </si>
  <si>
    <t>and the spine survival (time constant) after EE</t>
  </si>
  <si>
    <t>and spine survival (time constant) after TAM injection</t>
  </si>
  <si>
    <t>spine survival (time constant)</t>
  </si>
  <si>
    <t>(time constant) after EE</t>
  </si>
  <si>
    <t>and the fractional gain of spines</t>
  </si>
  <si>
    <t>fractional gain (time constant)</t>
  </si>
  <si>
    <t>after EE in Arc-CreERT2; Ai9 mice</t>
  </si>
  <si>
    <t xml:space="preserve">after EE over HC in </t>
  </si>
  <si>
    <t>Arc-CreERT2;Ai9 mice</t>
  </si>
  <si>
    <t>fold increase</t>
  </si>
  <si>
    <t>2P image stacks from</t>
  </si>
  <si>
    <t xml:space="preserve">Arc-CreERT2; Ai9; Thy1-eGFP and </t>
  </si>
  <si>
    <t>Nex- and Nex+ neurons before and after TAM injection</t>
  </si>
  <si>
    <t>Percentage distribution of synaptic sites of</t>
  </si>
  <si>
    <r>
      <t xml:space="preserve">Jitter in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after trace fear conditioning in</t>
  </si>
  <si>
    <t>Experience</t>
  </si>
  <si>
    <t>(time constant) after TAM injection</t>
  </si>
  <si>
    <t xml:space="preserve">and the spine survival (time constant) </t>
  </si>
  <si>
    <t>after TAM injection</t>
  </si>
  <si>
    <t>Number rof tdTomato+ cells counted in vivo</t>
  </si>
  <si>
    <t>Mean Transitions per synaptic site</t>
  </si>
  <si>
    <t>Mean Occupancy per synaptic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5A9BD-E606-4E34-AE50-669D4C2800D5}">
  <dimension ref="A1:P18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38.1640625" customWidth="1"/>
    <col min="3" max="3" width="32.83203125" customWidth="1"/>
  </cols>
  <sheetData>
    <row r="1" spans="1:16" x14ac:dyDescent="0.2">
      <c r="A1" t="s">
        <v>0</v>
      </c>
    </row>
    <row r="2" spans="1:16" x14ac:dyDescent="0.2">
      <c r="A2" t="s">
        <v>135</v>
      </c>
      <c r="C2" t="s">
        <v>80</v>
      </c>
      <c r="D2">
        <v>0</v>
      </c>
      <c r="E2">
        <v>0</v>
      </c>
      <c r="F2">
        <v>75</v>
      </c>
      <c r="G2">
        <v>75</v>
      </c>
      <c r="H2">
        <v>150</v>
      </c>
      <c r="I2">
        <v>150</v>
      </c>
      <c r="J2">
        <v>300</v>
      </c>
      <c r="K2">
        <v>300</v>
      </c>
    </row>
    <row r="3" spans="1:16" x14ac:dyDescent="0.2">
      <c r="C3" t="s">
        <v>2</v>
      </c>
      <c r="D3" t="s">
        <v>3</v>
      </c>
      <c r="E3" t="s">
        <v>4</v>
      </c>
      <c r="F3" t="s">
        <v>3</v>
      </c>
      <c r="G3" t="s">
        <v>4</v>
      </c>
      <c r="H3" t="s">
        <v>3</v>
      </c>
      <c r="I3" t="s">
        <v>4</v>
      </c>
      <c r="J3" t="s">
        <v>3</v>
      </c>
      <c r="K3" t="s">
        <v>4</v>
      </c>
    </row>
    <row r="5" spans="1:16" x14ac:dyDescent="0.2">
      <c r="C5" t="s">
        <v>5</v>
      </c>
      <c r="D5" s="1">
        <v>0.55767186000000002</v>
      </c>
      <c r="E5" s="1"/>
      <c r="F5" s="1">
        <v>1.1509785299999999</v>
      </c>
      <c r="G5" s="1">
        <v>18.2219081</v>
      </c>
      <c r="H5" s="1">
        <v>39.641152200000001</v>
      </c>
      <c r="I5" s="1">
        <v>74.794379599999999</v>
      </c>
      <c r="J5" s="1">
        <v>66.786671799999993</v>
      </c>
      <c r="K5" s="1">
        <v>69.296975799999998</v>
      </c>
    </row>
    <row r="6" spans="1:16" x14ac:dyDescent="0.2">
      <c r="D6" s="1">
        <v>0.90285143000000001</v>
      </c>
      <c r="E6" s="1"/>
      <c r="F6" s="1">
        <v>2.3653725200000002</v>
      </c>
      <c r="G6" s="1">
        <v>63.144326599999999</v>
      </c>
      <c r="H6" s="1">
        <v>52.890780700000001</v>
      </c>
      <c r="I6" s="1">
        <v>53.874042899999999</v>
      </c>
      <c r="J6" s="1">
        <v>68.846698700000005</v>
      </c>
      <c r="K6" s="1">
        <v>71.4944931</v>
      </c>
    </row>
    <row r="7" spans="1:16" x14ac:dyDescent="0.2">
      <c r="D7" s="1">
        <v>1.1314789700000001</v>
      </c>
      <c r="E7" s="1"/>
      <c r="F7" s="1">
        <v>30.966094500000001</v>
      </c>
      <c r="G7" s="1">
        <v>61.107611900000002</v>
      </c>
      <c r="H7" s="1">
        <v>35.580406099999998</v>
      </c>
      <c r="I7" s="1">
        <v>70.377410299999994</v>
      </c>
      <c r="J7" s="1">
        <v>65.239271099999996</v>
      </c>
      <c r="K7" s="1">
        <v>77.943231900000001</v>
      </c>
    </row>
    <row r="8" spans="1:16" x14ac:dyDescent="0.2">
      <c r="D8" s="1">
        <v>1.0716161200000001</v>
      </c>
      <c r="E8" s="1"/>
      <c r="F8" s="1">
        <v>29.457428700000001</v>
      </c>
      <c r="G8" s="1">
        <v>37.340960199999998</v>
      </c>
      <c r="H8" s="1">
        <v>69.460120099999997</v>
      </c>
      <c r="I8" s="1">
        <v>69.460120099999997</v>
      </c>
      <c r="J8" s="1">
        <v>71.198634699999999</v>
      </c>
      <c r="K8" s="1">
        <v>83.716088400000004</v>
      </c>
      <c r="L8" s="1"/>
      <c r="M8" s="1"/>
      <c r="N8" s="1"/>
      <c r="O8" s="1"/>
      <c r="P8" s="1"/>
    </row>
    <row r="9" spans="1:16" x14ac:dyDescent="0.2">
      <c r="F9" s="1">
        <v>28.925086100000001</v>
      </c>
      <c r="G9" s="1">
        <v>56.360280299999999</v>
      </c>
      <c r="H9" s="1">
        <v>53.734293100000002</v>
      </c>
      <c r="I9" s="1">
        <v>53.734293100000002</v>
      </c>
      <c r="J9" s="1">
        <v>76.485443399999994</v>
      </c>
      <c r="K9" s="1">
        <v>64.787645699999999</v>
      </c>
      <c r="L9" s="1"/>
      <c r="M9" s="1"/>
      <c r="N9" s="1"/>
      <c r="O9" s="1"/>
      <c r="P9" s="1"/>
    </row>
    <row r="10" spans="1:16" x14ac:dyDescent="0.2">
      <c r="L10" s="1"/>
      <c r="M10" s="1"/>
      <c r="N10" s="1"/>
      <c r="O10" s="1"/>
      <c r="P10" s="1"/>
    </row>
    <row r="14" spans="1:16" x14ac:dyDescent="0.2">
      <c r="G14" s="1"/>
    </row>
    <row r="15" spans="1:16" x14ac:dyDescent="0.2">
      <c r="G15" s="1"/>
    </row>
    <row r="16" spans="1:16" x14ac:dyDescent="0.2">
      <c r="G16" s="1"/>
    </row>
    <row r="17" spans="7:7" x14ac:dyDescent="0.2">
      <c r="G17" s="1"/>
    </row>
    <row r="18" spans="7:7" x14ac:dyDescent="0.2">
      <c r="G18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D8D54-D57E-49AD-9ED0-5A1AB45CD0C6}">
  <dimension ref="A1:J1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59.33203125" customWidth="1"/>
    <col min="2" max="2" width="12.83203125" customWidth="1"/>
    <col min="4" max="4" width="9.6640625" customWidth="1"/>
    <col min="5" max="5" width="16.5" customWidth="1"/>
    <col min="6" max="6" width="9.5" customWidth="1"/>
    <col min="7" max="7" width="16.5" customWidth="1"/>
  </cols>
  <sheetData>
    <row r="1" spans="1:10" x14ac:dyDescent="0.2">
      <c r="A1" t="s">
        <v>36</v>
      </c>
    </row>
    <row r="2" spans="1:10" x14ac:dyDescent="0.2">
      <c r="A2" t="s">
        <v>39</v>
      </c>
      <c r="C2" t="s">
        <v>22</v>
      </c>
      <c r="D2" t="s">
        <v>19</v>
      </c>
      <c r="E2" t="s">
        <v>29</v>
      </c>
      <c r="F2" t="s">
        <v>19</v>
      </c>
      <c r="G2" t="s">
        <v>29</v>
      </c>
    </row>
    <row r="3" spans="1:10" x14ac:dyDescent="0.2">
      <c r="D3" t="s">
        <v>26</v>
      </c>
      <c r="F3" t="s">
        <v>27</v>
      </c>
    </row>
    <row r="4" spans="1:10" x14ac:dyDescent="0.2">
      <c r="B4" t="s">
        <v>30</v>
      </c>
      <c r="C4">
        <v>1</v>
      </c>
      <c r="D4" s="1">
        <v>0</v>
      </c>
      <c r="E4" s="1"/>
      <c r="F4" s="1">
        <v>0</v>
      </c>
      <c r="G4" s="1"/>
      <c r="H4" s="1"/>
      <c r="I4" s="1"/>
      <c r="J4" s="1"/>
    </row>
    <row r="5" spans="1:10" x14ac:dyDescent="0.2">
      <c r="B5" t="s">
        <v>31</v>
      </c>
      <c r="C5">
        <v>2</v>
      </c>
      <c r="D5" s="1">
        <v>0.32391713999999999</v>
      </c>
      <c r="E5" s="1">
        <v>4.3064190000000002E-2</v>
      </c>
      <c r="F5" s="1">
        <v>0.33576642000000001</v>
      </c>
      <c r="G5" s="1">
        <v>5.4574259999999999E-2</v>
      </c>
      <c r="H5" s="1"/>
      <c r="I5" s="1"/>
      <c r="J5" s="1"/>
    </row>
    <row r="6" spans="1:10" x14ac:dyDescent="0.2">
      <c r="C6">
        <v>4</v>
      </c>
      <c r="D6" s="1">
        <v>0.58003766000000001</v>
      </c>
      <c r="E6" s="1">
        <v>6.1854930000000002E-2</v>
      </c>
      <c r="F6" s="1">
        <v>0.65206812999999997</v>
      </c>
      <c r="G6" s="1">
        <v>6.8249820000000003E-2</v>
      </c>
      <c r="H6" s="1"/>
      <c r="I6" s="1"/>
      <c r="J6" s="1"/>
    </row>
    <row r="7" spans="1:10" x14ac:dyDescent="0.2">
      <c r="C7">
        <v>7</v>
      </c>
      <c r="D7" s="1">
        <v>0.79566855000000003</v>
      </c>
      <c r="E7" s="1">
        <v>5.5005819999999997E-2</v>
      </c>
      <c r="F7" s="1">
        <v>0.8783455</v>
      </c>
      <c r="G7" s="1">
        <v>8.3284639999999993E-2</v>
      </c>
      <c r="H7" s="1"/>
      <c r="I7" s="1"/>
      <c r="J7" s="1"/>
    </row>
    <row r="8" spans="1:10" x14ac:dyDescent="0.2">
      <c r="C8">
        <v>8</v>
      </c>
      <c r="D8" s="1">
        <v>0</v>
      </c>
      <c r="E8" s="1"/>
      <c r="F8" s="1">
        <v>0</v>
      </c>
      <c r="G8" s="1"/>
      <c r="H8" s="1"/>
    </row>
    <row r="9" spans="1:10" x14ac:dyDescent="0.2">
      <c r="C9">
        <v>9</v>
      </c>
      <c r="D9" s="1">
        <v>0.25960717</v>
      </c>
      <c r="E9" s="1">
        <v>2.8495779999999998E-2</v>
      </c>
      <c r="F9" s="1">
        <v>0.27572015999999999</v>
      </c>
      <c r="G9" s="1">
        <v>5.5711469999999999E-2</v>
      </c>
      <c r="H9" s="1"/>
    </row>
    <row r="10" spans="1:10" x14ac:dyDescent="0.2">
      <c r="C10">
        <v>11</v>
      </c>
      <c r="D10" s="1">
        <v>0.47736977000000003</v>
      </c>
      <c r="E10" s="1">
        <v>3.9327510000000003E-2</v>
      </c>
      <c r="F10" s="1">
        <v>0.50411523000000003</v>
      </c>
      <c r="G10" s="1">
        <v>9.3683210000000003E-2</v>
      </c>
      <c r="H10" s="1"/>
    </row>
    <row r="11" spans="1:10" x14ac:dyDescent="0.2">
      <c r="C11">
        <v>14</v>
      </c>
      <c r="D11" s="1">
        <v>0.67549102999999999</v>
      </c>
      <c r="E11" s="1">
        <v>6.0271709999999999E-2</v>
      </c>
      <c r="F11" s="1">
        <v>0.73456790000000005</v>
      </c>
      <c r="G11" s="1">
        <v>8.8269E-2</v>
      </c>
      <c r="H1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030F4-FE4C-4365-8829-93670823FD10}">
  <dimension ref="A1:J1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58.33203125" customWidth="1"/>
    <col min="2" max="2" width="12.83203125" customWidth="1"/>
    <col min="4" max="4" width="9.6640625" customWidth="1"/>
    <col min="5" max="5" width="16.5" customWidth="1"/>
    <col min="6" max="6" width="9.5" customWidth="1"/>
    <col min="7" max="7" width="16.5" customWidth="1"/>
  </cols>
  <sheetData>
    <row r="1" spans="1:10" x14ac:dyDescent="0.2">
      <c r="A1" t="s">
        <v>37</v>
      </c>
    </row>
    <row r="2" spans="1:10" x14ac:dyDescent="0.2">
      <c r="A2" t="s">
        <v>39</v>
      </c>
      <c r="C2" t="s">
        <v>22</v>
      </c>
      <c r="D2" t="s">
        <v>19</v>
      </c>
      <c r="E2" t="s">
        <v>29</v>
      </c>
      <c r="F2" t="s">
        <v>19</v>
      </c>
      <c r="G2" t="s">
        <v>29</v>
      </c>
    </row>
    <row r="3" spans="1:10" x14ac:dyDescent="0.2">
      <c r="D3" t="s">
        <v>26</v>
      </c>
      <c r="F3" t="s">
        <v>27</v>
      </c>
    </row>
    <row r="4" spans="1:10" x14ac:dyDescent="0.2">
      <c r="B4" t="s">
        <v>33</v>
      </c>
      <c r="C4">
        <v>1</v>
      </c>
      <c r="D4" s="1">
        <v>0</v>
      </c>
      <c r="E4" s="1"/>
      <c r="F4" s="1">
        <v>0</v>
      </c>
      <c r="G4" s="1"/>
      <c r="H4" s="1"/>
      <c r="I4" s="1"/>
      <c r="J4" s="1"/>
    </row>
    <row r="5" spans="1:10" x14ac:dyDescent="0.2">
      <c r="B5" t="s">
        <v>31</v>
      </c>
      <c r="C5">
        <v>2</v>
      </c>
      <c r="D5" s="1">
        <v>0.16666666999999999</v>
      </c>
      <c r="E5" s="1">
        <v>2.802284E-2</v>
      </c>
      <c r="F5" s="1">
        <v>0.17274939</v>
      </c>
      <c r="G5" s="1">
        <v>3.7944319999999997E-2</v>
      </c>
      <c r="H5" s="1"/>
      <c r="I5" s="1"/>
      <c r="J5" s="1"/>
    </row>
    <row r="6" spans="1:10" x14ac:dyDescent="0.2">
      <c r="C6">
        <v>4</v>
      </c>
      <c r="D6" s="1">
        <v>0.30979284000000001</v>
      </c>
      <c r="E6" s="1">
        <v>5.2430629999999999E-2</v>
      </c>
      <c r="F6" s="1">
        <v>0.37956203999999999</v>
      </c>
      <c r="G6" s="1">
        <v>5.3011370000000002E-2</v>
      </c>
      <c r="H6" s="1"/>
      <c r="I6" s="1"/>
      <c r="J6" s="1"/>
    </row>
    <row r="7" spans="1:10" x14ac:dyDescent="0.2">
      <c r="C7">
        <v>7</v>
      </c>
      <c r="D7" s="1">
        <v>0.44915253999999999</v>
      </c>
      <c r="E7" s="1">
        <v>4.3858590000000003E-2</v>
      </c>
      <c r="F7" s="1">
        <v>0.53527981000000002</v>
      </c>
      <c r="G7" s="1">
        <v>7.4330359999999998E-2</v>
      </c>
      <c r="H7" s="1"/>
      <c r="I7" s="1"/>
      <c r="J7" s="1"/>
    </row>
    <row r="8" spans="1:10" x14ac:dyDescent="0.2">
      <c r="C8">
        <v>8</v>
      </c>
      <c r="D8" s="1">
        <v>0</v>
      </c>
      <c r="E8" s="1"/>
      <c r="F8" s="1">
        <v>0</v>
      </c>
      <c r="G8" s="1"/>
      <c r="H8" s="1"/>
    </row>
    <row r="9" spans="1:10" x14ac:dyDescent="0.2">
      <c r="C9">
        <v>9</v>
      </c>
      <c r="D9" s="1">
        <v>0.12126388</v>
      </c>
      <c r="E9" s="1">
        <v>2.4895540000000001E-2</v>
      </c>
      <c r="F9" s="1">
        <v>0.13991770000000001</v>
      </c>
      <c r="G9" s="1">
        <v>3.1632519999999997E-2</v>
      </c>
      <c r="H9" s="1"/>
    </row>
    <row r="10" spans="1:10" x14ac:dyDescent="0.2">
      <c r="C10">
        <v>11</v>
      </c>
      <c r="D10" s="1">
        <v>0.23825789999999999</v>
      </c>
      <c r="E10" s="1">
        <v>3.1405679999999998E-2</v>
      </c>
      <c r="F10" s="1">
        <v>0.26131686999999998</v>
      </c>
      <c r="G10" s="1">
        <v>6.1399139999999998E-2</v>
      </c>
      <c r="H10" s="1"/>
    </row>
    <row r="11" spans="1:10" x14ac:dyDescent="0.2">
      <c r="C11">
        <v>14</v>
      </c>
      <c r="D11" s="1">
        <v>0.33134073000000003</v>
      </c>
      <c r="E11" s="1">
        <v>5.4376050000000002E-2</v>
      </c>
      <c r="F11" s="1">
        <v>0.33127572</v>
      </c>
      <c r="G11" s="1">
        <v>7.5063519999999995E-2</v>
      </c>
      <c r="H11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5E9E5-901D-4087-8B17-38556AE27949}">
  <dimension ref="A1:J11"/>
  <sheetViews>
    <sheetView workbookViewId="0">
      <selection activeCell="F16" sqref="F16"/>
    </sheetView>
  </sheetViews>
  <sheetFormatPr baseColWidth="10" defaultColWidth="8.83203125" defaultRowHeight="15" x14ac:dyDescent="0.2"/>
  <cols>
    <col min="1" max="1" width="59.33203125" customWidth="1"/>
    <col min="2" max="2" width="12.83203125" customWidth="1"/>
    <col min="4" max="4" width="9.6640625" customWidth="1"/>
    <col min="5" max="5" width="16.5" customWidth="1"/>
    <col min="6" max="6" width="9.5" customWidth="1"/>
    <col min="7" max="7" width="16.5" customWidth="1"/>
  </cols>
  <sheetData>
    <row r="1" spans="1:10" x14ac:dyDescent="0.2">
      <c r="A1" t="s">
        <v>38</v>
      </c>
    </row>
    <row r="2" spans="1:10" x14ac:dyDescent="0.2">
      <c r="A2" t="s">
        <v>39</v>
      </c>
      <c r="C2" t="s">
        <v>22</v>
      </c>
      <c r="D2" t="s">
        <v>19</v>
      </c>
      <c r="E2" t="s">
        <v>29</v>
      </c>
      <c r="F2" t="s">
        <v>19</v>
      </c>
      <c r="G2" t="s">
        <v>29</v>
      </c>
    </row>
    <row r="3" spans="1:10" x14ac:dyDescent="0.2">
      <c r="D3" t="s">
        <v>26</v>
      </c>
      <c r="F3" t="s">
        <v>27</v>
      </c>
    </row>
    <row r="4" spans="1:10" x14ac:dyDescent="0.2">
      <c r="B4" t="s">
        <v>35</v>
      </c>
      <c r="C4">
        <v>1</v>
      </c>
      <c r="D4" s="1">
        <v>1</v>
      </c>
      <c r="E4" s="1"/>
      <c r="F4" s="1">
        <v>1</v>
      </c>
      <c r="G4" s="1"/>
      <c r="H4" s="1"/>
      <c r="I4" s="1"/>
      <c r="J4" s="1"/>
    </row>
    <row r="5" spans="1:10" x14ac:dyDescent="0.2">
      <c r="B5" t="s">
        <v>31</v>
      </c>
      <c r="C5">
        <v>2</v>
      </c>
      <c r="D5" s="1">
        <v>0.84274952999999997</v>
      </c>
      <c r="E5" s="1">
        <v>3.2699310000000002E-2</v>
      </c>
      <c r="F5" s="1">
        <v>0.83698296999999999</v>
      </c>
      <c r="G5" s="1">
        <v>3.9224710000000003E-2</v>
      </c>
      <c r="H5" s="1"/>
      <c r="I5" s="1"/>
      <c r="J5" s="1"/>
    </row>
    <row r="6" spans="1:10" x14ac:dyDescent="0.2">
      <c r="C6">
        <v>4</v>
      </c>
      <c r="D6" s="1">
        <v>0.72975517999999995</v>
      </c>
      <c r="E6" s="1">
        <v>3.281862E-2</v>
      </c>
      <c r="F6" s="1">
        <v>0.72749392000000002</v>
      </c>
      <c r="G6" s="1">
        <v>4.2986429999999999E-2</v>
      </c>
      <c r="H6" s="1"/>
      <c r="I6" s="1"/>
      <c r="J6" s="1"/>
    </row>
    <row r="7" spans="1:10" x14ac:dyDescent="0.2">
      <c r="C7">
        <v>7</v>
      </c>
      <c r="D7" s="1">
        <v>0.65348399000000001</v>
      </c>
      <c r="E7" s="1">
        <v>3.319735E-2</v>
      </c>
      <c r="F7" s="1">
        <v>0.65693431000000002</v>
      </c>
      <c r="G7" s="1">
        <v>3.7567650000000001E-2</v>
      </c>
      <c r="H7" s="1"/>
      <c r="I7" s="1"/>
      <c r="J7" s="1"/>
    </row>
    <row r="8" spans="1:10" x14ac:dyDescent="0.2">
      <c r="C8">
        <v>8</v>
      </c>
      <c r="D8" s="1">
        <v>1</v>
      </c>
      <c r="E8" s="1"/>
      <c r="F8" s="1">
        <v>1</v>
      </c>
      <c r="G8" s="1"/>
      <c r="H8" s="1"/>
    </row>
    <row r="9" spans="1:10" x14ac:dyDescent="0.2">
      <c r="C9">
        <v>9</v>
      </c>
      <c r="D9" s="1">
        <v>0.86165670000000005</v>
      </c>
      <c r="E9" s="1">
        <v>1.3864400000000001E-2</v>
      </c>
      <c r="F9" s="1">
        <v>0.86419752999999999</v>
      </c>
      <c r="G9" s="1">
        <v>4.5860140000000001E-2</v>
      </c>
      <c r="H9" s="1"/>
    </row>
    <row r="10" spans="1:10" x14ac:dyDescent="0.2">
      <c r="C10">
        <v>11</v>
      </c>
      <c r="D10" s="1">
        <v>0.76088813</v>
      </c>
      <c r="E10" s="1">
        <v>2.3671419999999999E-2</v>
      </c>
      <c r="F10" s="1">
        <v>0.75720164999999995</v>
      </c>
      <c r="G10" s="1">
        <v>7.0757959999999995E-2</v>
      </c>
      <c r="H10" s="1"/>
    </row>
    <row r="11" spans="1:10" x14ac:dyDescent="0.2">
      <c r="C11">
        <v>14</v>
      </c>
      <c r="D11" s="1">
        <v>0.65584969999999998</v>
      </c>
      <c r="E11" s="1">
        <v>2.5998529999999999E-2</v>
      </c>
      <c r="F11" s="1">
        <v>0.59670782</v>
      </c>
      <c r="G11" s="1">
        <v>4.6442259999999999E-2</v>
      </c>
      <c r="H11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8969E-808F-4179-9286-EB719807192B}">
  <dimension ref="A1:K9"/>
  <sheetViews>
    <sheetView workbookViewId="0">
      <selection activeCell="G3" sqref="G3"/>
    </sheetView>
  </sheetViews>
  <sheetFormatPr baseColWidth="10" defaultColWidth="8.83203125" defaultRowHeight="15" x14ac:dyDescent="0.2"/>
  <cols>
    <col min="1" max="1" width="38" customWidth="1"/>
    <col min="4" max="4" width="10.1640625" customWidth="1"/>
  </cols>
  <sheetData>
    <row r="1" spans="1:11" x14ac:dyDescent="0.2">
      <c r="A1" t="s">
        <v>142</v>
      </c>
    </row>
    <row r="2" spans="1:11" x14ac:dyDescent="0.2">
      <c r="A2" t="s">
        <v>40</v>
      </c>
      <c r="C2" t="s">
        <v>41</v>
      </c>
      <c r="D2" t="s">
        <v>19</v>
      </c>
    </row>
    <row r="3" spans="1:11" x14ac:dyDescent="0.2">
      <c r="D3" t="s">
        <v>20</v>
      </c>
      <c r="E3" t="s">
        <v>20</v>
      </c>
      <c r="F3" t="s">
        <v>21</v>
      </c>
      <c r="G3" t="s">
        <v>21</v>
      </c>
      <c r="H3" t="s">
        <v>26</v>
      </c>
      <c r="I3" t="s">
        <v>26</v>
      </c>
      <c r="J3" t="s">
        <v>27</v>
      </c>
      <c r="K3" t="s">
        <v>27</v>
      </c>
    </row>
    <row r="4" spans="1:11" x14ac:dyDescent="0.2">
      <c r="D4" t="s">
        <v>46</v>
      </c>
      <c r="E4" t="s">
        <v>47</v>
      </c>
      <c r="F4" t="s">
        <v>46</v>
      </c>
      <c r="G4" t="s">
        <v>47</v>
      </c>
      <c r="H4" t="s">
        <v>46</v>
      </c>
      <c r="I4" t="s">
        <v>47</v>
      </c>
      <c r="J4" t="s">
        <v>46</v>
      </c>
      <c r="K4" t="s">
        <v>47</v>
      </c>
    </row>
    <row r="6" spans="1:11" x14ac:dyDescent="0.2">
      <c r="C6" t="s">
        <v>42</v>
      </c>
      <c r="D6" s="1">
        <v>745</v>
      </c>
      <c r="E6">
        <f>(D6/SUM(D$6:D$9))*100</f>
        <v>38.842544316996872</v>
      </c>
      <c r="F6" s="1">
        <v>1251</v>
      </c>
      <c r="G6">
        <f>(F6/SUM(F$6:F$9))*100</f>
        <v>42.464358452138498</v>
      </c>
      <c r="H6" s="1">
        <v>505</v>
      </c>
      <c r="I6">
        <f>(H6/SUM(H$6:H$9))*100</f>
        <v>31.761006289308174</v>
      </c>
      <c r="J6" s="1">
        <v>188</v>
      </c>
      <c r="K6">
        <f>(J6/SUM(J$6:J$9))*100</f>
        <v>27.246376811594203</v>
      </c>
    </row>
    <row r="7" spans="1:11" x14ac:dyDescent="0.2">
      <c r="C7" t="s">
        <v>43</v>
      </c>
      <c r="D7" s="1">
        <v>307</v>
      </c>
      <c r="E7">
        <f>(D7/SUM(D$6:D$9))*100</f>
        <v>16.006256517205422</v>
      </c>
      <c r="F7" s="1">
        <v>420</v>
      </c>
      <c r="G7">
        <f>(F7/SUM(F$6:F$9))*100</f>
        <v>14.256619144602849</v>
      </c>
      <c r="H7" s="1">
        <v>344</v>
      </c>
      <c r="I7">
        <f>(H7/SUM(H$6:H$9))*100</f>
        <v>21.635220125786166</v>
      </c>
      <c r="J7" s="1">
        <v>186</v>
      </c>
      <c r="K7">
        <f>(J7/SUM(J$6:J$9))*100</f>
        <v>26.956521739130434</v>
      </c>
    </row>
    <row r="8" spans="1:11" x14ac:dyDescent="0.2">
      <c r="C8" t="s">
        <v>44</v>
      </c>
      <c r="D8" s="1">
        <v>707</v>
      </c>
      <c r="E8">
        <f>(D8/SUM(D$6:D$9))*100</f>
        <v>36.861313868613138</v>
      </c>
      <c r="F8" s="1">
        <v>978</v>
      </c>
      <c r="G8">
        <f>(F8/SUM(F$6:F$9))*100</f>
        <v>33.197556008146641</v>
      </c>
      <c r="H8" s="1">
        <v>614</v>
      </c>
      <c r="I8">
        <f>(H8/SUM(H$6:H$9))*100</f>
        <v>38.616352201257861</v>
      </c>
      <c r="J8" s="1">
        <v>260</v>
      </c>
      <c r="K8">
        <f>(J8/SUM(J$6:J$9))*100</f>
        <v>37.681159420289859</v>
      </c>
    </row>
    <row r="9" spans="1:11" x14ac:dyDescent="0.2">
      <c r="C9" t="s">
        <v>45</v>
      </c>
      <c r="D9" s="1">
        <v>159</v>
      </c>
      <c r="E9">
        <f>(D9/SUM(D$6:D$9))*100</f>
        <v>8.2898852971845667</v>
      </c>
      <c r="F9" s="1">
        <v>297</v>
      </c>
      <c r="G9">
        <f>(F9/SUM(F$6:F$9))*100</f>
        <v>10.081466395112017</v>
      </c>
      <c r="H9" s="1">
        <v>127</v>
      </c>
      <c r="I9">
        <f>(H9/SUM(H$6:H$9))*100</f>
        <v>7.9874213836477983</v>
      </c>
      <c r="J9" s="1">
        <v>56</v>
      </c>
      <c r="K9">
        <f>(J9/SUM(J$6:J$9))*100</f>
        <v>8.11594202898550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3F07B-231C-47BB-8962-62C6818CB27A}">
  <dimension ref="A1:D15178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27.83203125" customWidth="1"/>
    <col min="3" max="3" width="11.5" customWidth="1"/>
  </cols>
  <sheetData>
    <row r="1" spans="1:4" x14ac:dyDescent="0.2">
      <c r="A1" t="s">
        <v>48</v>
      </c>
      <c r="C1" t="s">
        <v>143</v>
      </c>
    </row>
    <row r="2" spans="1:4" x14ac:dyDescent="0.2">
      <c r="A2" t="s">
        <v>49</v>
      </c>
      <c r="C2" t="s">
        <v>42</v>
      </c>
      <c r="D2" t="s">
        <v>44</v>
      </c>
    </row>
    <row r="3" spans="1:4" x14ac:dyDescent="0.2">
      <c r="C3" s="1">
        <v>0</v>
      </c>
      <c r="D3" s="1">
        <v>0</v>
      </c>
    </row>
    <row r="4" spans="1:4" x14ac:dyDescent="0.2">
      <c r="C4" s="1">
        <v>0</v>
      </c>
      <c r="D4" s="1">
        <v>0</v>
      </c>
    </row>
    <row r="5" spans="1:4" x14ac:dyDescent="0.2">
      <c r="C5" s="1">
        <v>0</v>
      </c>
      <c r="D5" s="1">
        <v>0</v>
      </c>
    </row>
    <row r="6" spans="1:4" x14ac:dyDescent="0.2">
      <c r="C6" s="1">
        <v>0</v>
      </c>
      <c r="D6" s="1">
        <v>0</v>
      </c>
    </row>
    <row r="7" spans="1:4" x14ac:dyDescent="0.2">
      <c r="C7" s="1">
        <v>0</v>
      </c>
      <c r="D7" s="1">
        <v>0</v>
      </c>
    </row>
    <row r="8" spans="1:4" x14ac:dyDescent="0.2">
      <c r="C8" s="1">
        <v>0</v>
      </c>
      <c r="D8" s="1">
        <v>0</v>
      </c>
    </row>
    <row r="9" spans="1:4" x14ac:dyDescent="0.2">
      <c r="C9" s="1">
        <v>0</v>
      </c>
      <c r="D9" s="1">
        <v>0</v>
      </c>
    </row>
    <row r="10" spans="1:4" x14ac:dyDescent="0.2">
      <c r="C10" s="1">
        <v>0</v>
      </c>
      <c r="D10" s="1">
        <v>0</v>
      </c>
    </row>
    <row r="11" spans="1:4" x14ac:dyDescent="0.2">
      <c r="C11" s="1">
        <v>0</v>
      </c>
      <c r="D11" s="1">
        <v>0</v>
      </c>
    </row>
    <row r="12" spans="1:4" x14ac:dyDescent="0.2">
      <c r="C12" s="1">
        <v>0</v>
      </c>
      <c r="D12" s="1">
        <v>0</v>
      </c>
    </row>
    <row r="13" spans="1:4" x14ac:dyDescent="0.2">
      <c r="C13" s="1">
        <v>0</v>
      </c>
      <c r="D13" s="1">
        <v>0</v>
      </c>
    </row>
    <row r="14" spans="1:4" x14ac:dyDescent="0.2">
      <c r="C14" s="1">
        <v>0</v>
      </c>
      <c r="D14" s="1">
        <v>0</v>
      </c>
    </row>
    <row r="15" spans="1:4" x14ac:dyDescent="0.2">
      <c r="C15" s="1">
        <v>0</v>
      </c>
      <c r="D15" s="1">
        <v>0</v>
      </c>
    </row>
    <row r="16" spans="1:4" x14ac:dyDescent="0.2">
      <c r="C16" s="1">
        <v>0</v>
      </c>
      <c r="D16" s="1">
        <v>0</v>
      </c>
    </row>
    <row r="17" spans="3:4" x14ac:dyDescent="0.2">
      <c r="C17" s="1">
        <v>0</v>
      </c>
      <c r="D17" s="1">
        <v>0</v>
      </c>
    </row>
    <row r="18" spans="3:4" x14ac:dyDescent="0.2">
      <c r="C18" s="1">
        <v>0</v>
      </c>
      <c r="D18" s="1">
        <v>0</v>
      </c>
    </row>
    <row r="19" spans="3:4" x14ac:dyDescent="0.2">
      <c r="C19" s="1">
        <v>0</v>
      </c>
      <c r="D19" s="1">
        <v>0</v>
      </c>
    </row>
    <row r="20" spans="3:4" x14ac:dyDescent="0.2">
      <c r="C20" s="1">
        <v>0</v>
      </c>
      <c r="D20" s="1">
        <v>0</v>
      </c>
    </row>
    <row r="21" spans="3:4" x14ac:dyDescent="0.2">
      <c r="C21" s="1">
        <v>0</v>
      </c>
      <c r="D21" s="1">
        <v>0</v>
      </c>
    </row>
    <row r="22" spans="3:4" x14ac:dyDescent="0.2">
      <c r="C22" s="1">
        <v>0</v>
      </c>
      <c r="D22" s="1">
        <v>0</v>
      </c>
    </row>
    <row r="23" spans="3:4" x14ac:dyDescent="0.2">
      <c r="C23" s="1">
        <v>0</v>
      </c>
      <c r="D23" s="1">
        <v>0</v>
      </c>
    </row>
    <row r="24" spans="3:4" x14ac:dyDescent="0.2">
      <c r="C24" s="1">
        <v>0</v>
      </c>
      <c r="D24" s="1">
        <v>0</v>
      </c>
    </row>
    <row r="25" spans="3:4" x14ac:dyDescent="0.2">
      <c r="C25" s="1">
        <v>0</v>
      </c>
      <c r="D25" s="1">
        <v>0</v>
      </c>
    </row>
    <row r="26" spans="3:4" x14ac:dyDescent="0.2">
      <c r="C26" s="1">
        <v>0</v>
      </c>
      <c r="D26" s="1">
        <v>0</v>
      </c>
    </row>
    <row r="27" spans="3:4" x14ac:dyDescent="0.2">
      <c r="C27" s="1">
        <v>0</v>
      </c>
      <c r="D27" s="1">
        <v>0</v>
      </c>
    </row>
    <row r="28" spans="3:4" x14ac:dyDescent="0.2">
      <c r="C28" s="1">
        <v>0</v>
      </c>
      <c r="D28" s="1">
        <v>0</v>
      </c>
    </row>
    <row r="29" spans="3:4" x14ac:dyDescent="0.2">
      <c r="C29" s="1">
        <v>0</v>
      </c>
      <c r="D29" s="1">
        <v>0</v>
      </c>
    </row>
    <row r="30" spans="3:4" x14ac:dyDescent="0.2">
      <c r="C30" s="1">
        <v>0</v>
      </c>
      <c r="D30" s="1">
        <v>0</v>
      </c>
    </row>
    <row r="31" spans="3:4" x14ac:dyDescent="0.2">
      <c r="C31" s="1">
        <v>0</v>
      </c>
      <c r="D31" s="1">
        <v>0</v>
      </c>
    </row>
    <row r="32" spans="3:4" x14ac:dyDescent="0.2">
      <c r="C32" s="1">
        <v>0</v>
      </c>
      <c r="D32" s="1">
        <v>0</v>
      </c>
    </row>
    <row r="33" spans="3:4" x14ac:dyDescent="0.2">
      <c r="C33" s="1">
        <v>0</v>
      </c>
      <c r="D33" s="1">
        <v>0</v>
      </c>
    </row>
    <row r="34" spans="3:4" x14ac:dyDescent="0.2">
      <c r="C34" s="1">
        <v>0</v>
      </c>
      <c r="D34" s="1">
        <v>0</v>
      </c>
    </row>
    <row r="35" spans="3:4" x14ac:dyDescent="0.2">
      <c r="C35" s="1">
        <v>0</v>
      </c>
      <c r="D35" s="1">
        <v>0</v>
      </c>
    </row>
    <row r="36" spans="3:4" x14ac:dyDescent="0.2">
      <c r="C36" s="1">
        <v>0</v>
      </c>
      <c r="D36" s="1">
        <v>0</v>
      </c>
    </row>
    <row r="37" spans="3:4" x14ac:dyDescent="0.2">
      <c r="C37" s="1">
        <v>0</v>
      </c>
      <c r="D37" s="1">
        <v>0</v>
      </c>
    </row>
    <row r="38" spans="3:4" x14ac:dyDescent="0.2">
      <c r="C38" s="1">
        <v>0</v>
      </c>
      <c r="D38" s="1">
        <v>0</v>
      </c>
    </row>
    <row r="39" spans="3:4" x14ac:dyDescent="0.2">
      <c r="C39" s="1">
        <v>0</v>
      </c>
      <c r="D39" s="1">
        <v>0</v>
      </c>
    </row>
    <row r="40" spans="3:4" x14ac:dyDescent="0.2">
      <c r="C40" s="1">
        <v>0</v>
      </c>
      <c r="D40" s="1">
        <v>0</v>
      </c>
    </row>
    <row r="41" spans="3:4" x14ac:dyDescent="0.2">
      <c r="C41" s="1">
        <v>0</v>
      </c>
      <c r="D41" s="1">
        <v>0</v>
      </c>
    </row>
    <row r="42" spans="3:4" x14ac:dyDescent="0.2">
      <c r="C42" s="1">
        <v>0</v>
      </c>
      <c r="D42" s="1">
        <v>0</v>
      </c>
    </row>
    <row r="43" spans="3:4" x14ac:dyDescent="0.2">
      <c r="C43" s="1">
        <v>0</v>
      </c>
      <c r="D43" s="1">
        <v>0</v>
      </c>
    </row>
    <row r="44" spans="3:4" x14ac:dyDescent="0.2">
      <c r="C44" s="1">
        <v>0</v>
      </c>
      <c r="D44" s="1">
        <v>0</v>
      </c>
    </row>
    <row r="45" spans="3:4" x14ac:dyDescent="0.2">
      <c r="C45" s="1">
        <v>0</v>
      </c>
      <c r="D45" s="1">
        <v>0</v>
      </c>
    </row>
    <row r="46" spans="3:4" x14ac:dyDescent="0.2">
      <c r="C46" s="1">
        <v>0</v>
      </c>
      <c r="D46" s="1">
        <v>0</v>
      </c>
    </row>
    <row r="47" spans="3:4" x14ac:dyDescent="0.2">
      <c r="C47" s="1">
        <v>0</v>
      </c>
      <c r="D47" s="1">
        <v>0</v>
      </c>
    </row>
    <row r="48" spans="3:4" x14ac:dyDescent="0.2">
      <c r="C48" s="1">
        <v>0</v>
      </c>
      <c r="D48" s="1">
        <v>0</v>
      </c>
    </row>
    <row r="49" spans="3:4" x14ac:dyDescent="0.2">
      <c r="C49" s="1">
        <v>0</v>
      </c>
      <c r="D49" s="1">
        <v>0</v>
      </c>
    </row>
    <row r="50" spans="3:4" x14ac:dyDescent="0.2">
      <c r="C50" s="1">
        <v>0</v>
      </c>
      <c r="D50" s="1">
        <v>0</v>
      </c>
    </row>
    <row r="51" spans="3:4" x14ac:dyDescent="0.2">
      <c r="C51" s="1">
        <v>0</v>
      </c>
      <c r="D51" s="1">
        <v>0</v>
      </c>
    </row>
    <row r="52" spans="3:4" x14ac:dyDescent="0.2">
      <c r="C52" s="1">
        <v>0</v>
      </c>
      <c r="D52" s="1">
        <v>0</v>
      </c>
    </row>
    <row r="53" spans="3:4" x14ac:dyDescent="0.2">
      <c r="C53" s="1">
        <v>0</v>
      </c>
      <c r="D53" s="1">
        <v>0</v>
      </c>
    </row>
    <row r="54" spans="3:4" x14ac:dyDescent="0.2">
      <c r="C54" s="1">
        <v>0</v>
      </c>
      <c r="D54" s="1">
        <v>0</v>
      </c>
    </row>
    <row r="55" spans="3:4" x14ac:dyDescent="0.2">
      <c r="C55" s="1">
        <v>0</v>
      </c>
      <c r="D55" s="1">
        <v>0</v>
      </c>
    </row>
    <row r="56" spans="3:4" x14ac:dyDescent="0.2">
      <c r="C56" s="1">
        <v>0</v>
      </c>
      <c r="D56" s="1">
        <v>0</v>
      </c>
    </row>
    <row r="57" spans="3:4" x14ac:dyDescent="0.2">
      <c r="C57" s="1">
        <v>0</v>
      </c>
      <c r="D57" s="1">
        <v>0</v>
      </c>
    </row>
    <row r="58" spans="3:4" x14ac:dyDescent="0.2">
      <c r="C58" s="1">
        <v>0</v>
      </c>
      <c r="D58" s="1">
        <v>0</v>
      </c>
    </row>
    <row r="59" spans="3:4" x14ac:dyDescent="0.2">
      <c r="C59" s="1">
        <v>0</v>
      </c>
      <c r="D59" s="1">
        <v>0</v>
      </c>
    </row>
    <row r="60" spans="3:4" x14ac:dyDescent="0.2">
      <c r="C60" s="1">
        <v>0</v>
      </c>
      <c r="D60" s="1">
        <v>0</v>
      </c>
    </row>
    <row r="61" spans="3:4" x14ac:dyDescent="0.2">
      <c r="C61" s="1">
        <v>0</v>
      </c>
      <c r="D61" s="1">
        <v>0</v>
      </c>
    </row>
    <row r="62" spans="3:4" x14ac:dyDescent="0.2">
      <c r="C62" s="1">
        <v>0</v>
      </c>
      <c r="D62" s="1">
        <v>0</v>
      </c>
    </row>
    <row r="63" spans="3:4" x14ac:dyDescent="0.2">
      <c r="C63" s="1">
        <v>0</v>
      </c>
      <c r="D63" s="1">
        <v>0</v>
      </c>
    </row>
    <row r="64" spans="3:4" x14ac:dyDescent="0.2">
      <c r="C64" s="1">
        <v>0</v>
      </c>
      <c r="D64" s="1">
        <v>0</v>
      </c>
    </row>
    <row r="65" spans="3:4" x14ac:dyDescent="0.2">
      <c r="C65" s="1">
        <v>0</v>
      </c>
      <c r="D65" s="1">
        <v>0</v>
      </c>
    </row>
    <row r="66" spans="3:4" x14ac:dyDescent="0.2">
      <c r="C66" s="1">
        <v>0</v>
      </c>
      <c r="D66" s="1">
        <v>0</v>
      </c>
    </row>
    <row r="67" spans="3:4" x14ac:dyDescent="0.2">
      <c r="C67" s="1">
        <v>0</v>
      </c>
      <c r="D67" s="1">
        <v>0</v>
      </c>
    </row>
    <row r="68" spans="3:4" x14ac:dyDescent="0.2">
      <c r="C68" s="1">
        <v>0</v>
      </c>
      <c r="D68" s="1">
        <v>0</v>
      </c>
    </row>
    <row r="69" spans="3:4" x14ac:dyDescent="0.2">
      <c r="C69" s="1">
        <v>0</v>
      </c>
      <c r="D69" s="1">
        <v>0</v>
      </c>
    </row>
    <row r="70" spans="3:4" x14ac:dyDescent="0.2">
      <c r="C70" s="1">
        <v>0</v>
      </c>
      <c r="D70" s="1">
        <v>0</v>
      </c>
    </row>
    <row r="71" spans="3:4" x14ac:dyDescent="0.2">
      <c r="C71" s="1">
        <v>0</v>
      </c>
      <c r="D71" s="1">
        <v>0</v>
      </c>
    </row>
    <row r="72" spans="3:4" x14ac:dyDescent="0.2">
      <c r="C72" s="1">
        <v>0</v>
      </c>
      <c r="D72" s="1">
        <v>0</v>
      </c>
    </row>
    <row r="73" spans="3:4" x14ac:dyDescent="0.2">
      <c r="C73" s="1">
        <v>0</v>
      </c>
      <c r="D73" s="1">
        <v>0</v>
      </c>
    </row>
    <row r="74" spans="3:4" x14ac:dyDescent="0.2">
      <c r="C74" s="1">
        <v>0</v>
      </c>
      <c r="D74" s="1">
        <v>0</v>
      </c>
    </row>
    <row r="75" spans="3:4" x14ac:dyDescent="0.2">
      <c r="C75" s="1">
        <v>0</v>
      </c>
      <c r="D75" s="1">
        <v>0</v>
      </c>
    </row>
    <row r="76" spans="3:4" x14ac:dyDescent="0.2">
      <c r="C76" s="1">
        <v>0</v>
      </c>
      <c r="D76" s="1">
        <v>0</v>
      </c>
    </row>
    <row r="77" spans="3:4" x14ac:dyDescent="0.2">
      <c r="C77" s="1">
        <v>0</v>
      </c>
      <c r="D77" s="1">
        <v>0</v>
      </c>
    </row>
    <row r="78" spans="3:4" x14ac:dyDescent="0.2">
      <c r="C78" s="1">
        <v>0</v>
      </c>
      <c r="D78" s="1">
        <v>0</v>
      </c>
    </row>
    <row r="79" spans="3:4" x14ac:dyDescent="0.2">
      <c r="C79" s="1">
        <v>0</v>
      </c>
      <c r="D79" s="1">
        <v>0</v>
      </c>
    </row>
    <row r="80" spans="3:4" x14ac:dyDescent="0.2">
      <c r="C80" s="1">
        <v>0</v>
      </c>
      <c r="D80" s="1">
        <v>0</v>
      </c>
    </row>
    <row r="81" spans="3:4" x14ac:dyDescent="0.2">
      <c r="C81" s="1">
        <v>0</v>
      </c>
      <c r="D81" s="1">
        <v>0</v>
      </c>
    </row>
    <row r="82" spans="3:4" x14ac:dyDescent="0.2">
      <c r="C82" s="1">
        <v>0</v>
      </c>
      <c r="D82" s="1">
        <v>0</v>
      </c>
    </row>
    <row r="83" spans="3:4" x14ac:dyDescent="0.2">
      <c r="C83" s="1">
        <v>0</v>
      </c>
      <c r="D83" s="1">
        <v>0</v>
      </c>
    </row>
    <row r="84" spans="3:4" x14ac:dyDescent="0.2">
      <c r="C84" s="1">
        <v>0</v>
      </c>
      <c r="D84" s="1">
        <v>0</v>
      </c>
    </row>
    <row r="85" spans="3:4" x14ac:dyDescent="0.2">
      <c r="C85" s="1">
        <v>0</v>
      </c>
      <c r="D85" s="1">
        <v>0</v>
      </c>
    </row>
    <row r="86" spans="3:4" x14ac:dyDescent="0.2">
      <c r="C86" s="1">
        <v>0</v>
      </c>
      <c r="D86" s="1">
        <v>0</v>
      </c>
    </row>
    <row r="87" spans="3:4" x14ac:dyDescent="0.2">
      <c r="C87" s="1">
        <v>0</v>
      </c>
      <c r="D87" s="1">
        <v>0</v>
      </c>
    </row>
    <row r="88" spans="3:4" x14ac:dyDescent="0.2">
      <c r="C88" s="1">
        <v>0</v>
      </c>
      <c r="D88" s="1">
        <v>0</v>
      </c>
    </row>
    <row r="89" spans="3:4" x14ac:dyDescent="0.2">
      <c r="C89" s="1">
        <v>0</v>
      </c>
      <c r="D89" s="1">
        <v>0</v>
      </c>
    </row>
    <row r="90" spans="3:4" x14ac:dyDescent="0.2">
      <c r="C90" s="1">
        <v>0</v>
      </c>
      <c r="D90" s="1">
        <v>0</v>
      </c>
    </row>
    <row r="91" spans="3:4" x14ac:dyDescent="0.2">
      <c r="C91" s="1">
        <v>0</v>
      </c>
      <c r="D91" s="1">
        <v>0</v>
      </c>
    </row>
    <row r="92" spans="3:4" x14ac:dyDescent="0.2">
      <c r="C92" s="1">
        <v>0</v>
      </c>
      <c r="D92" s="1">
        <v>0</v>
      </c>
    </row>
    <row r="93" spans="3:4" x14ac:dyDescent="0.2">
      <c r="C93" s="1">
        <v>0</v>
      </c>
      <c r="D93" s="1">
        <v>0</v>
      </c>
    </row>
    <row r="94" spans="3:4" x14ac:dyDescent="0.2">
      <c r="C94" s="1">
        <v>0</v>
      </c>
      <c r="D94" s="1">
        <v>0</v>
      </c>
    </row>
    <row r="95" spans="3:4" x14ac:dyDescent="0.2">
      <c r="C95" s="1">
        <v>0</v>
      </c>
      <c r="D95" s="1">
        <v>0</v>
      </c>
    </row>
    <row r="96" spans="3:4" x14ac:dyDescent="0.2">
      <c r="C96" s="1">
        <v>0</v>
      </c>
      <c r="D96" s="1">
        <v>0</v>
      </c>
    </row>
    <row r="97" spans="3:4" x14ac:dyDescent="0.2">
      <c r="C97" s="1">
        <v>0</v>
      </c>
      <c r="D97" s="1">
        <v>0</v>
      </c>
    </row>
    <row r="98" spans="3:4" x14ac:dyDescent="0.2">
      <c r="C98" s="1">
        <v>0</v>
      </c>
      <c r="D98" s="1">
        <v>0</v>
      </c>
    </row>
    <row r="99" spans="3:4" x14ac:dyDescent="0.2">
      <c r="C99" s="1">
        <v>0</v>
      </c>
      <c r="D99" s="1">
        <v>0</v>
      </c>
    </row>
    <row r="100" spans="3:4" x14ac:dyDescent="0.2">
      <c r="C100" s="1">
        <v>0</v>
      </c>
      <c r="D100" s="1">
        <v>0</v>
      </c>
    </row>
    <row r="101" spans="3:4" x14ac:dyDescent="0.2">
      <c r="C101" s="1">
        <v>0</v>
      </c>
      <c r="D101" s="1">
        <v>0</v>
      </c>
    </row>
    <row r="102" spans="3:4" x14ac:dyDescent="0.2">
      <c r="C102" s="1">
        <v>0</v>
      </c>
      <c r="D102" s="1">
        <v>0</v>
      </c>
    </row>
    <row r="103" spans="3:4" x14ac:dyDescent="0.2">
      <c r="C103" s="1">
        <v>0</v>
      </c>
      <c r="D103" s="1">
        <v>0</v>
      </c>
    </row>
    <row r="104" spans="3:4" x14ac:dyDescent="0.2">
      <c r="C104" s="1">
        <v>0</v>
      </c>
      <c r="D104" s="1">
        <v>0</v>
      </c>
    </row>
    <row r="105" spans="3:4" x14ac:dyDescent="0.2">
      <c r="C105" s="1">
        <v>0</v>
      </c>
      <c r="D105" s="1">
        <v>0</v>
      </c>
    </row>
    <row r="106" spans="3:4" x14ac:dyDescent="0.2">
      <c r="C106" s="1">
        <v>0</v>
      </c>
      <c r="D106" s="1">
        <v>0</v>
      </c>
    </row>
    <row r="107" spans="3:4" x14ac:dyDescent="0.2">
      <c r="C107" s="1">
        <v>0</v>
      </c>
      <c r="D107" s="1">
        <v>0</v>
      </c>
    </row>
    <row r="108" spans="3:4" x14ac:dyDescent="0.2">
      <c r="C108" s="1">
        <v>0</v>
      </c>
      <c r="D108" s="1">
        <v>0</v>
      </c>
    </row>
    <row r="109" spans="3:4" x14ac:dyDescent="0.2">
      <c r="C109" s="1">
        <v>0</v>
      </c>
      <c r="D109" s="1">
        <v>0</v>
      </c>
    </row>
    <row r="110" spans="3:4" x14ac:dyDescent="0.2">
      <c r="C110" s="1">
        <v>0</v>
      </c>
      <c r="D110" s="1">
        <v>0</v>
      </c>
    </row>
    <row r="111" spans="3:4" x14ac:dyDescent="0.2">
      <c r="C111" s="1">
        <v>0</v>
      </c>
      <c r="D111" s="1">
        <v>0</v>
      </c>
    </row>
    <row r="112" spans="3:4" x14ac:dyDescent="0.2">
      <c r="C112" s="1">
        <v>0</v>
      </c>
      <c r="D112" s="1">
        <v>0</v>
      </c>
    </row>
    <row r="113" spans="3:4" x14ac:dyDescent="0.2">
      <c r="C113" s="1">
        <v>0</v>
      </c>
      <c r="D113" s="1">
        <v>0</v>
      </c>
    </row>
    <row r="114" spans="3:4" x14ac:dyDescent="0.2">
      <c r="C114" s="1">
        <v>0</v>
      </c>
      <c r="D114" s="1">
        <v>0</v>
      </c>
    </row>
    <row r="115" spans="3:4" x14ac:dyDescent="0.2">
      <c r="C115" s="1">
        <v>0</v>
      </c>
      <c r="D115" s="1">
        <v>0</v>
      </c>
    </row>
    <row r="116" spans="3:4" x14ac:dyDescent="0.2">
      <c r="C116" s="1">
        <v>0</v>
      </c>
      <c r="D116" s="1">
        <v>0</v>
      </c>
    </row>
    <row r="117" spans="3:4" x14ac:dyDescent="0.2">
      <c r="C117" s="1">
        <v>0</v>
      </c>
      <c r="D117" s="1">
        <v>0</v>
      </c>
    </row>
    <row r="118" spans="3:4" x14ac:dyDescent="0.2">
      <c r="C118" s="1">
        <v>0</v>
      </c>
      <c r="D118" s="1">
        <v>0</v>
      </c>
    </row>
    <row r="119" spans="3:4" x14ac:dyDescent="0.2">
      <c r="C119" s="1">
        <v>0</v>
      </c>
      <c r="D119" s="1">
        <v>0</v>
      </c>
    </row>
    <row r="120" spans="3:4" x14ac:dyDescent="0.2">
      <c r="C120" s="1">
        <v>0</v>
      </c>
      <c r="D120" s="1">
        <v>0</v>
      </c>
    </row>
    <row r="121" spans="3:4" x14ac:dyDescent="0.2">
      <c r="C121" s="1">
        <v>0</v>
      </c>
      <c r="D121" s="1">
        <v>0</v>
      </c>
    </row>
    <row r="122" spans="3:4" x14ac:dyDescent="0.2">
      <c r="C122" s="1">
        <v>0</v>
      </c>
      <c r="D122" s="1">
        <v>0</v>
      </c>
    </row>
    <row r="123" spans="3:4" x14ac:dyDescent="0.2">
      <c r="C123" s="1">
        <v>0</v>
      </c>
      <c r="D123" s="1">
        <v>0</v>
      </c>
    </row>
    <row r="124" spans="3:4" x14ac:dyDescent="0.2">
      <c r="C124" s="1">
        <v>0</v>
      </c>
      <c r="D124" s="1">
        <v>0</v>
      </c>
    </row>
    <row r="125" spans="3:4" x14ac:dyDescent="0.2">
      <c r="C125" s="1">
        <v>0</v>
      </c>
      <c r="D125" s="1">
        <v>0</v>
      </c>
    </row>
    <row r="126" spans="3:4" x14ac:dyDescent="0.2">
      <c r="C126" s="1">
        <v>0</v>
      </c>
      <c r="D126" s="1">
        <v>0</v>
      </c>
    </row>
    <row r="127" spans="3:4" x14ac:dyDescent="0.2">
      <c r="C127" s="1">
        <v>0</v>
      </c>
      <c r="D127" s="1">
        <v>0</v>
      </c>
    </row>
    <row r="128" spans="3:4" x14ac:dyDescent="0.2">
      <c r="C128" s="1">
        <v>0</v>
      </c>
      <c r="D128" s="1">
        <v>0</v>
      </c>
    </row>
    <row r="129" spans="3:4" x14ac:dyDescent="0.2">
      <c r="C129" s="1">
        <v>0</v>
      </c>
      <c r="D129" s="1">
        <v>0</v>
      </c>
    </row>
    <row r="130" spans="3:4" x14ac:dyDescent="0.2">
      <c r="C130" s="1">
        <v>0</v>
      </c>
      <c r="D130" s="1">
        <v>0</v>
      </c>
    </row>
    <row r="131" spans="3:4" x14ac:dyDescent="0.2">
      <c r="C131" s="1">
        <v>0</v>
      </c>
      <c r="D131" s="1">
        <v>0</v>
      </c>
    </row>
    <row r="132" spans="3:4" x14ac:dyDescent="0.2">
      <c r="C132" s="1">
        <v>0</v>
      </c>
      <c r="D132" s="1">
        <v>0</v>
      </c>
    </row>
    <row r="133" spans="3:4" x14ac:dyDescent="0.2">
      <c r="C133" s="1">
        <v>0</v>
      </c>
      <c r="D133" s="1">
        <v>0</v>
      </c>
    </row>
    <row r="134" spans="3:4" x14ac:dyDescent="0.2">
      <c r="C134" s="1">
        <v>0</v>
      </c>
      <c r="D134" s="1">
        <v>0</v>
      </c>
    </row>
    <row r="135" spans="3:4" x14ac:dyDescent="0.2">
      <c r="C135" s="1">
        <v>0</v>
      </c>
      <c r="D135" s="1">
        <v>0</v>
      </c>
    </row>
    <row r="136" spans="3:4" x14ac:dyDescent="0.2">
      <c r="C136" s="1">
        <v>0</v>
      </c>
      <c r="D136" s="1">
        <v>0</v>
      </c>
    </row>
    <row r="137" spans="3:4" x14ac:dyDescent="0.2">
      <c r="C137" s="1">
        <v>0</v>
      </c>
      <c r="D137" s="1">
        <v>0</v>
      </c>
    </row>
    <row r="138" spans="3:4" x14ac:dyDescent="0.2">
      <c r="C138" s="1">
        <v>0</v>
      </c>
      <c r="D138" s="1">
        <v>0</v>
      </c>
    </row>
    <row r="139" spans="3:4" x14ac:dyDescent="0.2">
      <c r="C139" s="1">
        <v>0</v>
      </c>
      <c r="D139" s="1">
        <v>0</v>
      </c>
    </row>
    <row r="140" spans="3:4" x14ac:dyDescent="0.2">
      <c r="C140" s="1">
        <v>0</v>
      </c>
      <c r="D140" s="1">
        <v>0</v>
      </c>
    </row>
    <row r="141" spans="3:4" x14ac:dyDescent="0.2">
      <c r="C141" s="1">
        <v>0</v>
      </c>
      <c r="D141" s="1">
        <v>0</v>
      </c>
    </row>
    <row r="142" spans="3:4" x14ac:dyDescent="0.2">
      <c r="C142" s="1">
        <v>0</v>
      </c>
      <c r="D142" s="1">
        <v>0</v>
      </c>
    </row>
    <row r="143" spans="3:4" x14ac:dyDescent="0.2">
      <c r="C143" s="1">
        <v>0</v>
      </c>
      <c r="D143" s="1">
        <v>0</v>
      </c>
    </row>
    <row r="144" spans="3:4" x14ac:dyDescent="0.2">
      <c r="C144" s="1">
        <v>0</v>
      </c>
      <c r="D144" s="1">
        <v>0</v>
      </c>
    </row>
    <row r="145" spans="3:4" x14ac:dyDescent="0.2">
      <c r="C145" s="1">
        <v>0</v>
      </c>
      <c r="D145" s="1">
        <v>0</v>
      </c>
    </row>
    <row r="146" spans="3:4" x14ac:dyDescent="0.2">
      <c r="C146" s="1">
        <v>0</v>
      </c>
      <c r="D146" s="1">
        <v>0</v>
      </c>
    </row>
    <row r="147" spans="3:4" x14ac:dyDescent="0.2">
      <c r="C147" s="1">
        <v>0</v>
      </c>
      <c r="D147" s="1">
        <v>0</v>
      </c>
    </row>
    <row r="148" spans="3:4" x14ac:dyDescent="0.2">
      <c r="C148" s="1">
        <v>0</v>
      </c>
      <c r="D148" s="1">
        <v>0</v>
      </c>
    </row>
    <row r="149" spans="3:4" x14ac:dyDescent="0.2">
      <c r="C149" s="1">
        <v>0</v>
      </c>
      <c r="D149" s="1">
        <v>0</v>
      </c>
    </row>
    <row r="150" spans="3:4" x14ac:dyDescent="0.2">
      <c r="C150" s="1">
        <v>0</v>
      </c>
      <c r="D150" s="1">
        <v>0</v>
      </c>
    </row>
    <row r="151" spans="3:4" x14ac:dyDescent="0.2">
      <c r="C151" s="1">
        <v>0</v>
      </c>
      <c r="D151" s="1">
        <v>0</v>
      </c>
    </row>
    <row r="152" spans="3:4" x14ac:dyDescent="0.2">
      <c r="C152" s="1">
        <v>0</v>
      </c>
      <c r="D152" s="1">
        <v>0</v>
      </c>
    </row>
    <row r="153" spans="3:4" x14ac:dyDescent="0.2">
      <c r="C153" s="1">
        <v>0</v>
      </c>
      <c r="D153" s="1">
        <v>0</v>
      </c>
    </row>
    <row r="154" spans="3:4" x14ac:dyDescent="0.2">
      <c r="C154" s="1">
        <v>0</v>
      </c>
      <c r="D154" s="1">
        <v>0</v>
      </c>
    </row>
    <row r="155" spans="3:4" x14ac:dyDescent="0.2">
      <c r="C155" s="1">
        <v>0</v>
      </c>
      <c r="D155" s="1">
        <v>0</v>
      </c>
    </row>
    <row r="156" spans="3:4" x14ac:dyDescent="0.2">
      <c r="C156" s="1">
        <v>0</v>
      </c>
      <c r="D156" s="1">
        <v>0</v>
      </c>
    </row>
    <row r="157" spans="3:4" x14ac:dyDescent="0.2">
      <c r="C157" s="1">
        <v>0</v>
      </c>
      <c r="D157" s="1">
        <v>0</v>
      </c>
    </row>
    <row r="158" spans="3:4" x14ac:dyDescent="0.2">
      <c r="C158" s="1">
        <v>0</v>
      </c>
      <c r="D158" s="1">
        <v>0</v>
      </c>
    </row>
    <row r="159" spans="3:4" x14ac:dyDescent="0.2">
      <c r="C159" s="1">
        <v>0</v>
      </c>
      <c r="D159" s="1">
        <v>0</v>
      </c>
    </row>
    <row r="160" spans="3:4" x14ac:dyDescent="0.2">
      <c r="C160" s="1">
        <v>0</v>
      </c>
      <c r="D160" s="1">
        <v>0</v>
      </c>
    </row>
    <row r="161" spans="3:4" x14ac:dyDescent="0.2">
      <c r="C161" s="1">
        <v>0</v>
      </c>
      <c r="D161" s="1">
        <v>0</v>
      </c>
    </row>
    <row r="162" spans="3:4" x14ac:dyDescent="0.2">
      <c r="C162" s="1">
        <v>0</v>
      </c>
      <c r="D162" s="1">
        <v>0</v>
      </c>
    </row>
    <row r="163" spans="3:4" x14ac:dyDescent="0.2">
      <c r="C163" s="1">
        <v>0</v>
      </c>
      <c r="D163" s="1">
        <v>0</v>
      </c>
    </row>
    <row r="164" spans="3:4" x14ac:dyDescent="0.2">
      <c r="C164" s="1">
        <v>0</v>
      </c>
      <c r="D164" s="1">
        <v>0</v>
      </c>
    </row>
    <row r="165" spans="3:4" x14ac:dyDescent="0.2">
      <c r="C165" s="1">
        <v>0</v>
      </c>
      <c r="D165" s="1">
        <v>0</v>
      </c>
    </row>
    <row r="166" spans="3:4" x14ac:dyDescent="0.2">
      <c r="C166" s="1">
        <v>0</v>
      </c>
      <c r="D166" s="1">
        <v>0</v>
      </c>
    </row>
    <row r="167" spans="3:4" x14ac:dyDescent="0.2">
      <c r="C167" s="1">
        <v>0</v>
      </c>
      <c r="D167" s="1">
        <v>0</v>
      </c>
    </row>
    <row r="168" spans="3:4" x14ac:dyDescent="0.2">
      <c r="C168" s="1">
        <v>0</v>
      </c>
      <c r="D168" s="1">
        <v>0</v>
      </c>
    </row>
    <row r="169" spans="3:4" x14ac:dyDescent="0.2">
      <c r="C169" s="1">
        <v>0</v>
      </c>
      <c r="D169" s="1">
        <v>0</v>
      </c>
    </row>
    <row r="170" spans="3:4" x14ac:dyDescent="0.2">
      <c r="C170" s="1">
        <v>0</v>
      </c>
      <c r="D170" s="1">
        <v>0</v>
      </c>
    </row>
    <row r="171" spans="3:4" x14ac:dyDescent="0.2">
      <c r="C171" s="1">
        <v>0</v>
      </c>
      <c r="D171" s="1">
        <v>0</v>
      </c>
    </row>
    <row r="172" spans="3:4" x14ac:dyDescent="0.2">
      <c r="C172" s="1">
        <v>0</v>
      </c>
      <c r="D172" s="1">
        <v>0</v>
      </c>
    </row>
    <row r="173" spans="3:4" x14ac:dyDescent="0.2">
      <c r="C173" s="1">
        <v>0</v>
      </c>
      <c r="D173" s="1">
        <v>0</v>
      </c>
    </row>
    <row r="174" spans="3:4" x14ac:dyDescent="0.2">
      <c r="C174" s="1">
        <v>0</v>
      </c>
      <c r="D174" s="1">
        <v>0</v>
      </c>
    </row>
    <row r="175" spans="3:4" x14ac:dyDescent="0.2">
      <c r="C175" s="1">
        <v>0</v>
      </c>
      <c r="D175" s="1">
        <v>0</v>
      </c>
    </row>
    <row r="176" spans="3:4" x14ac:dyDescent="0.2">
      <c r="C176" s="1">
        <v>0</v>
      </c>
      <c r="D176" s="1">
        <v>0</v>
      </c>
    </row>
    <row r="177" spans="3:4" x14ac:dyDescent="0.2">
      <c r="C177" s="1">
        <v>0</v>
      </c>
      <c r="D177" s="1">
        <v>0</v>
      </c>
    </row>
    <row r="178" spans="3:4" x14ac:dyDescent="0.2">
      <c r="C178" s="1">
        <v>0</v>
      </c>
      <c r="D178" s="1">
        <v>0</v>
      </c>
    </row>
    <row r="179" spans="3:4" x14ac:dyDescent="0.2">
      <c r="C179" s="1">
        <v>0</v>
      </c>
      <c r="D179" s="1">
        <v>0</v>
      </c>
    </row>
    <row r="180" spans="3:4" x14ac:dyDescent="0.2">
      <c r="C180" s="1">
        <v>0</v>
      </c>
      <c r="D180" s="1">
        <v>0</v>
      </c>
    </row>
    <row r="181" spans="3:4" x14ac:dyDescent="0.2">
      <c r="C181" s="1">
        <v>0</v>
      </c>
      <c r="D181" s="1">
        <v>0</v>
      </c>
    </row>
    <row r="182" spans="3:4" x14ac:dyDescent="0.2">
      <c r="C182" s="1">
        <v>0</v>
      </c>
      <c r="D182" s="1">
        <v>0</v>
      </c>
    </row>
    <row r="183" spans="3:4" x14ac:dyDescent="0.2">
      <c r="C183" s="1">
        <v>0</v>
      </c>
      <c r="D183" s="1">
        <v>0</v>
      </c>
    </row>
    <row r="184" spans="3:4" x14ac:dyDescent="0.2">
      <c r="C184" s="1">
        <v>0</v>
      </c>
      <c r="D184" s="1">
        <v>0</v>
      </c>
    </row>
    <row r="185" spans="3:4" x14ac:dyDescent="0.2">
      <c r="C185" s="1">
        <v>0</v>
      </c>
      <c r="D185" s="1">
        <v>0</v>
      </c>
    </row>
    <row r="186" spans="3:4" x14ac:dyDescent="0.2">
      <c r="C186" s="1">
        <v>0</v>
      </c>
      <c r="D186" s="1">
        <v>0</v>
      </c>
    </row>
    <row r="187" spans="3:4" x14ac:dyDescent="0.2">
      <c r="C187" s="1">
        <v>0</v>
      </c>
      <c r="D187" s="1">
        <v>0</v>
      </c>
    </row>
    <row r="188" spans="3:4" x14ac:dyDescent="0.2">
      <c r="C188" s="1">
        <v>0</v>
      </c>
      <c r="D188" s="1">
        <v>0</v>
      </c>
    </row>
    <row r="189" spans="3:4" x14ac:dyDescent="0.2">
      <c r="C189" s="1">
        <v>0</v>
      </c>
      <c r="D189" s="1">
        <v>0</v>
      </c>
    </row>
    <row r="190" spans="3:4" x14ac:dyDescent="0.2">
      <c r="C190" s="1">
        <v>0</v>
      </c>
      <c r="D190" s="1">
        <v>0</v>
      </c>
    </row>
    <row r="191" spans="3:4" x14ac:dyDescent="0.2">
      <c r="C191" s="1">
        <v>0</v>
      </c>
      <c r="D191" s="1">
        <v>0</v>
      </c>
    </row>
    <row r="192" spans="3:4" x14ac:dyDescent="0.2">
      <c r="C192" s="1">
        <v>0</v>
      </c>
      <c r="D192" s="1">
        <v>0</v>
      </c>
    </row>
    <row r="193" spans="3:4" x14ac:dyDescent="0.2">
      <c r="C193" s="1">
        <v>0</v>
      </c>
      <c r="D193" s="1">
        <v>0</v>
      </c>
    </row>
    <row r="194" spans="3:4" x14ac:dyDescent="0.2">
      <c r="C194" s="1">
        <v>0</v>
      </c>
      <c r="D194" s="1">
        <v>0</v>
      </c>
    </row>
    <row r="195" spans="3:4" x14ac:dyDescent="0.2">
      <c r="C195" s="1">
        <v>0</v>
      </c>
      <c r="D195" s="1">
        <v>0</v>
      </c>
    </row>
    <row r="196" spans="3:4" x14ac:dyDescent="0.2">
      <c r="C196" s="1">
        <v>0</v>
      </c>
      <c r="D196" s="1">
        <v>0</v>
      </c>
    </row>
    <row r="197" spans="3:4" x14ac:dyDescent="0.2">
      <c r="C197" s="1">
        <v>0</v>
      </c>
      <c r="D197" s="1">
        <v>0</v>
      </c>
    </row>
    <row r="198" spans="3:4" x14ac:dyDescent="0.2">
      <c r="C198" s="1">
        <v>0</v>
      </c>
      <c r="D198" s="1">
        <v>0</v>
      </c>
    </row>
    <row r="199" spans="3:4" x14ac:dyDescent="0.2">
      <c r="C199" s="1">
        <v>0</v>
      </c>
      <c r="D199" s="1">
        <v>0</v>
      </c>
    </row>
    <row r="200" spans="3:4" x14ac:dyDescent="0.2">
      <c r="C200" s="1">
        <v>0</v>
      </c>
      <c r="D200" s="1">
        <v>0</v>
      </c>
    </row>
    <row r="201" spans="3:4" x14ac:dyDescent="0.2">
      <c r="C201" s="1">
        <v>0</v>
      </c>
      <c r="D201" s="1">
        <v>0</v>
      </c>
    </row>
    <row r="202" spans="3:4" x14ac:dyDescent="0.2">
      <c r="C202" s="1">
        <v>0</v>
      </c>
      <c r="D202" s="1">
        <v>0</v>
      </c>
    </row>
    <row r="203" spans="3:4" x14ac:dyDescent="0.2">
      <c r="C203" s="1">
        <v>0</v>
      </c>
      <c r="D203" s="1">
        <v>0</v>
      </c>
    </row>
    <row r="204" spans="3:4" x14ac:dyDescent="0.2">
      <c r="C204" s="1">
        <v>0</v>
      </c>
      <c r="D204" s="1">
        <v>0</v>
      </c>
    </row>
    <row r="205" spans="3:4" x14ac:dyDescent="0.2">
      <c r="C205" s="1">
        <v>0</v>
      </c>
      <c r="D205" s="1">
        <v>0</v>
      </c>
    </row>
    <row r="206" spans="3:4" x14ac:dyDescent="0.2">
      <c r="C206" s="1">
        <v>0</v>
      </c>
      <c r="D206" s="1">
        <v>0</v>
      </c>
    </row>
    <row r="207" spans="3:4" x14ac:dyDescent="0.2">
      <c r="C207" s="1">
        <v>0</v>
      </c>
      <c r="D207" s="1">
        <v>0</v>
      </c>
    </row>
    <row r="208" spans="3:4" x14ac:dyDescent="0.2">
      <c r="C208" s="1">
        <v>0</v>
      </c>
      <c r="D208" s="1">
        <v>0</v>
      </c>
    </row>
    <row r="209" spans="3:4" x14ac:dyDescent="0.2">
      <c r="C209" s="1">
        <v>0</v>
      </c>
      <c r="D209" s="1">
        <v>0</v>
      </c>
    </row>
    <row r="210" spans="3:4" x14ac:dyDescent="0.2">
      <c r="C210" s="1">
        <v>0</v>
      </c>
      <c r="D210" s="1">
        <v>0</v>
      </c>
    </row>
    <row r="211" spans="3:4" x14ac:dyDescent="0.2">
      <c r="C211" s="1">
        <v>0</v>
      </c>
      <c r="D211" s="1">
        <v>0</v>
      </c>
    </row>
    <row r="212" spans="3:4" x14ac:dyDescent="0.2">
      <c r="C212" s="1">
        <v>0</v>
      </c>
      <c r="D212" s="1">
        <v>0</v>
      </c>
    </row>
    <row r="213" spans="3:4" x14ac:dyDescent="0.2">
      <c r="C213" s="1">
        <v>0</v>
      </c>
      <c r="D213" s="1">
        <v>0</v>
      </c>
    </row>
    <row r="214" spans="3:4" x14ac:dyDescent="0.2">
      <c r="C214" s="1">
        <v>0</v>
      </c>
      <c r="D214" s="1">
        <v>0</v>
      </c>
    </row>
    <row r="215" spans="3:4" x14ac:dyDescent="0.2">
      <c r="C215" s="1">
        <v>0</v>
      </c>
      <c r="D215" s="1">
        <v>0</v>
      </c>
    </row>
    <row r="216" spans="3:4" x14ac:dyDescent="0.2">
      <c r="C216" s="1">
        <v>0</v>
      </c>
      <c r="D216" s="1">
        <v>0</v>
      </c>
    </row>
    <row r="217" spans="3:4" x14ac:dyDescent="0.2">
      <c r="C217" s="1">
        <v>0</v>
      </c>
      <c r="D217" s="1">
        <v>0</v>
      </c>
    </row>
    <row r="218" spans="3:4" x14ac:dyDescent="0.2">
      <c r="C218" s="1">
        <v>0</v>
      </c>
      <c r="D218" s="1">
        <v>0</v>
      </c>
    </row>
    <row r="219" spans="3:4" x14ac:dyDescent="0.2">
      <c r="C219" s="1">
        <v>0</v>
      </c>
      <c r="D219" s="1">
        <v>0</v>
      </c>
    </row>
    <row r="220" spans="3:4" x14ac:dyDescent="0.2">
      <c r="C220" s="1">
        <v>0</v>
      </c>
      <c r="D220" s="1">
        <v>0</v>
      </c>
    </row>
    <row r="221" spans="3:4" x14ac:dyDescent="0.2">
      <c r="C221" s="1">
        <v>0</v>
      </c>
      <c r="D221" s="1">
        <v>0</v>
      </c>
    </row>
    <row r="222" spans="3:4" x14ac:dyDescent="0.2">
      <c r="C222" s="1">
        <v>0</v>
      </c>
      <c r="D222" s="1">
        <v>0</v>
      </c>
    </row>
    <row r="223" spans="3:4" x14ac:dyDescent="0.2">
      <c r="C223" s="1">
        <v>0</v>
      </c>
      <c r="D223" s="1">
        <v>0</v>
      </c>
    </row>
    <row r="224" spans="3:4" x14ac:dyDescent="0.2">
      <c r="C224" s="1">
        <v>0</v>
      </c>
      <c r="D224" s="1">
        <v>0</v>
      </c>
    </row>
    <row r="225" spans="3:4" x14ac:dyDescent="0.2">
      <c r="C225" s="1">
        <v>0</v>
      </c>
      <c r="D225" s="1">
        <v>0</v>
      </c>
    </row>
    <row r="226" spans="3:4" x14ac:dyDescent="0.2">
      <c r="C226" s="1">
        <v>0</v>
      </c>
      <c r="D226" s="1">
        <v>0</v>
      </c>
    </row>
    <row r="227" spans="3:4" x14ac:dyDescent="0.2">
      <c r="C227" s="1">
        <v>0</v>
      </c>
      <c r="D227" s="1">
        <v>0</v>
      </c>
    </row>
    <row r="228" spans="3:4" x14ac:dyDescent="0.2">
      <c r="C228" s="1">
        <v>0</v>
      </c>
      <c r="D228" s="1">
        <v>0</v>
      </c>
    </row>
    <row r="229" spans="3:4" x14ac:dyDescent="0.2">
      <c r="C229" s="1">
        <v>0</v>
      </c>
      <c r="D229" s="1">
        <v>0</v>
      </c>
    </row>
    <row r="230" spans="3:4" x14ac:dyDescent="0.2">
      <c r="C230" s="1">
        <v>0</v>
      </c>
      <c r="D230" s="1">
        <v>0</v>
      </c>
    </row>
    <row r="231" spans="3:4" x14ac:dyDescent="0.2">
      <c r="C231" s="1">
        <v>0</v>
      </c>
      <c r="D231" s="1">
        <v>0</v>
      </c>
    </row>
    <row r="232" spans="3:4" x14ac:dyDescent="0.2">
      <c r="C232" s="1">
        <v>0</v>
      </c>
      <c r="D232" s="1">
        <v>0</v>
      </c>
    </row>
    <row r="233" spans="3:4" x14ac:dyDescent="0.2">
      <c r="C233" s="1">
        <v>0</v>
      </c>
      <c r="D233" s="1">
        <v>0</v>
      </c>
    </row>
    <row r="234" spans="3:4" x14ac:dyDescent="0.2">
      <c r="C234" s="1">
        <v>0</v>
      </c>
      <c r="D234" s="1">
        <v>0</v>
      </c>
    </row>
    <row r="235" spans="3:4" x14ac:dyDescent="0.2">
      <c r="C235" s="1">
        <v>0</v>
      </c>
      <c r="D235" s="1">
        <v>0</v>
      </c>
    </row>
    <row r="236" spans="3:4" x14ac:dyDescent="0.2">
      <c r="C236" s="1">
        <v>0</v>
      </c>
      <c r="D236" s="1">
        <v>0</v>
      </c>
    </row>
    <row r="237" spans="3:4" x14ac:dyDescent="0.2">
      <c r="C237" s="1">
        <v>0</v>
      </c>
      <c r="D237" s="1">
        <v>0</v>
      </c>
    </row>
    <row r="238" spans="3:4" x14ac:dyDescent="0.2">
      <c r="C238" s="1">
        <v>0</v>
      </c>
      <c r="D238" s="1">
        <v>0</v>
      </c>
    </row>
    <row r="239" spans="3:4" x14ac:dyDescent="0.2">
      <c r="C239" s="1">
        <v>0</v>
      </c>
      <c r="D239" s="1">
        <v>0</v>
      </c>
    </row>
    <row r="240" spans="3:4" x14ac:dyDescent="0.2">
      <c r="C240" s="1">
        <v>0</v>
      </c>
      <c r="D240" s="1">
        <v>0</v>
      </c>
    </row>
    <row r="241" spans="3:4" x14ac:dyDescent="0.2">
      <c r="C241" s="1">
        <v>0</v>
      </c>
      <c r="D241" s="1">
        <v>0</v>
      </c>
    </row>
    <row r="242" spans="3:4" x14ac:dyDescent="0.2">
      <c r="C242" s="1">
        <v>0</v>
      </c>
      <c r="D242" s="1">
        <v>0</v>
      </c>
    </row>
    <row r="243" spans="3:4" x14ac:dyDescent="0.2">
      <c r="C243" s="1">
        <v>0</v>
      </c>
      <c r="D243" s="1">
        <v>0</v>
      </c>
    </row>
    <row r="244" spans="3:4" x14ac:dyDescent="0.2">
      <c r="C244" s="1">
        <v>0</v>
      </c>
      <c r="D244" s="1">
        <v>0</v>
      </c>
    </row>
    <row r="245" spans="3:4" x14ac:dyDescent="0.2">
      <c r="C245" s="1">
        <v>0</v>
      </c>
      <c r="D245" s="1">
        <v>0</v>
      </c>
    </row>
    <row r="246" spans="3:4" x14ac:dyDescent="0.2">
      <c r="C246" s="1">
        <v>0</v>
      </c>
      <c r="D246" s="1">
        <v>0</v>
      </c>
    </row>
    <row r="247" spans="3:4" x14ac:dyDescent="0.2">
      <c r="C247" s="1">
        <v>0</v>
      </c>
      <c r="D247" s="1">
        <v>0</v>
      </c>
    </row>
    <row r="248" spans="3:4" x14ac:dyDescent="0.2">
      <c r="C248" s="1">
        <v>0</v>
      </c>
      <c r="D248" s="1">
        <v>0</v>
      </c>
    </row>
    <row r="249" spans="3:4" x14ac:dyDescent="0.2">
      <c r="C249" s="1">
        <v>0</v>
      </c>
      <c r="D249" s="1">
        <v>0</v>
      </c>
    </row>
    <row r="250" spans="3:4" x14ac:dyDescent="0.2">
      <c r="C250" s="1">
        <v>0</v>
      </c>
      <c r="D250" s="1">
        <v>0</v>
      </c>
    </row>
    <row r="251" spans="3:4" x14ac:dyDescent="0.2">
      <c r="C251" s="1">
        <v>0</v>
      </c>
      <c r="D251" s="1">
        <v>0</v>
      </c>
    </row>
    <row r="252" spans="3:4" x14ac:dyDescent="0.2">
      <c r="C252" s="1">
        <v>0</v>
      </c>
      <c r="D252" s="1">
        <v>0</v>
      </c>
    </row>
    <row r="253" spans="3:4" x14ac:dyDescent="0.2">
      <c r="C253" s="1">
        <v>0</v>
      </c>
      <c r="D253" s="1">
        <v>0</v>
      </c>
    </row>
    <row r="254" spans="3:4" x14ac:dyDescent="0.2">
      <c r="C254" s="1">
        <v>0</v>
      </c>
      <c r="D254" s="1">
        <v>0</v>
      </c>
    </row>
    <row r="255" spans="3:4" x14ac:dyDescent="0.2">
      <c r="C255" s="1">
        <v>0</v>
      </c>
      <c r="D255" s="1">
        <v>0</v>
      </c>
    </row>
    <row r="256" spans="3:4" x14ac:dyDescent="0.2">
      <c r="C256" s="1">
        <v>0</v>
      </c>
      <c r="D256" s="1">
        <v>0</v>
      </c>
    </row>
    <row r="257" spans="3:4" x14ac:dyDescent="0.2">
      <c r="C257" s="1">
        <v>0</v>
      </c>
      <c r="D257" s="1">
        <v>0</v>
      </c>
    </row>
    <row r="258" spans="3:4" x14ac:dyDescent="0.2">
      <c r="C258" s="1">
        <v>0</v>
      </c>
      <c r="D258" s="1">
        <v>0</v>
      </c>
    </row>
    <row r="259" spans="3:4" x14ac:dyDescent="0.2">
      <c r="C259" s="1">
        <v>0</v>
      </c>
      <c r="D259" s="1">
        <v>0</v>
      </c>
    </row>
    <row r="260" spans="3:4" x14ac:dyDescent="0.2">
      <c r="C260" s="1">
        <v>0</v>
      </c>
      <c r="D260" s="1">
        <v>0</v>
      </c>
    </row>
    <row r="261" spans="3:4" x14ac:dyDescent="0.2">
      <c r="C261" s="1">
        <v>0</v>
      </c>
      <c r="D261" s="1">
        <v>0</v>
      </c>
    </row>
    <row r="262" spans="3:4" x14ac:dyDescent="0.2">
      <c r="C262" s="1">
        <v>0</v>
      </c>
      <c r="D262" s="1">
        <v>0</v>
      </c>
    </row>
    <row r="263" spans="3:4" x14ac:dyDescent="0.2">
      <c r="C263" s="1">
        <v>0</v>
      </c>
      <c r="D263" s="1">
        <v>0</v>
      </c>
    </row>
    <row r="264" spans="3:4" x14ac:dyDescent="0.2">
      <c r="C264" s="1">
        <v>0</v>
      </c>
      <c r="D264" s="1">
        <v>0</v>
      </c>
    </row>
    <row r="265" spans="3:4" x14ac:dyDescent="0.2">
      <c r="C265" s="1">
        <v>0</v>
      </c>
      <c r="D265" s="1">
        <v>0</v>
      </c>
    </row>
    <row r="266" spans="3:4" x14ac:dyDescent="0.2">
      <c r="C266" s="1">
        <v>0</v>
      </c>
      <c r="D266" s="1">
        <v>0</v>
      </c>
    </row>
    <row r="267" spans="3:4" x14ac:dyDescent="0.2">
      <c r="C267" s="1">
        <v>0</v>
      </c>
      <c r="D267" s="1">
        <v>0</v>
      </c>
    </row>
    <row r="268" spans="3:4" x14ac:dyDescent="0.2">
      <c r="C268" s="1">
        <v>0</v>
      </c>
      <c r="D268" s="1">
        <v>0</v>
      </c>
    </row>
    <row r="269" spans="3:4" x14ac:dyDescent="0.2">
      <c r="C269" s="1">
        <v>0</v>
      </c>
      <c r="D269" s="1">
        <v>0</v>
      </c>
    </row>
    <row r="270" spans="3:4" x14ac:dyDescent="0.2">
      <c r="C270" s="1">
        <v>0</v>
      </c>
      <c r="D270" s="1">
        <v>0</v>
      </c>
    </row>
    <row r="271" spans="3:4" x14ac:dyDescent="0.2">
      <c r="C271" s="1">
        <v>0</v>
      </c>
      <c r="D271" s="1">
        <v>0</v>
      </c>
    </row>
    <row r="272" spans="3:4" x14ac:dyDescent="0.2">
      <c r="C272" s="1">
        <v>0</v>
      </c>
      <c r="D272" s="1">
        <v>0</v>
      </c>
    </row>
    <row r="273" spans="3:4" x14ac:dyDescent="0.2">
      <c r="C273" s="1">
        <v>0</v>
      </c>
      <c r="D273" s="1">
        <v>0</v>
      </c>
    </row>
    <row r="274" spans="3:4" x14ac:dyDescent="0.2">
      <c r="C274" s="1">
        <v>0</v>
      </c>
      <c r="D274" s="1">
        <v>0</v>
      </c>
    </row>
    <row r="275" spans="3:4" x14ac:dyDescent="0.2">
      <c r="C275" s="1">
        <v>0</v>
      </c>
      <c r="D275" s="1">
        <v>0</v>
      </c>
    </row>
    <row r="276" spans="3:4" x14ac:dyDescent="0.2">
      <c r="C276" s="1">
        <v>0</v>
      </c>
      <c r="D276" s="1">
        <v>0</v>
      </c>
    </row>
    <row r="277" spans="3:4" x14ac:dyDescent="0.2">
      <c r="C277" s="1">
        <v>0</v>
      </c>
      <c r="D277" s="1">
        <v>0</v>
      </c>
    </row>
    <row r="278" spans="3:4" x14ac:dyDescent="0.2">
      <c r="C278" s="1">
        <v>0</v>
      </c>
      <c r="D278" s="1">
        <v>0</v>
      </c>
    </row>
    <row r="279" spans="3:4" x14ac:dyDescent="0.2">
      <c r="C279" s="1">
        <v>0</v>
      </c>
      <c r="D279" s="1">
        <v>0</v>
      </c>
    </row>
    <row r="280" spans="3:4" x14ac:dyDescent="0.2">
      <c r="C280" s="1">
        <v>0</v>
      </c>
      <c r="D280" s="1">
        <v>0</v>
      </c>
    </row>
    <row r="281" spans="3:4" x14ac:dyDescent="0.2">
      <c r="C281" s="1">
        <v>0</v>
      </c>
      <c r="D281" s="1">
        <v>0</v>
      </c>
    </row>
    <row r="282" spans="3:4" x14ac:dyDescent="0.2">
      <c r="C282" s="1">
        <v>0</v>
      </c>
      <c r="D282" s="1">
        <v>0</v>
      </c>
    </row>
    <row r="283" spans="3:4" x14ac:dyDescent="0.2">
      <c r="C283" s="1">
        <v>0</v>
      </c>
      <c r="D283" s="1">
        <v>0</v>
      </c>
    </row>
    <row r="284" spans="3:4" x14ac:dyDescent="0.2">
      <c r="C284" s="1">
        <v>0</v>
      </c>
      <c r="D284" s="1">
        <v>0</v>
      </c>
    </row>
    <row r="285" spans="3:4" x14ac:dyDescent="0.2">
      <c r="C285" s="1">
        <v>0</v>
      </c>
      <c r="D285" s="1">
        <v>0</v>
      </c>
    </row>
    <row r="286" spans="3:4" x14ac:dyDescent="0.2">
      <c r="C286" s="1">
        <v>0</v>
      </c>
      <c r="D286" s="1">
        <v>0</v>
      </c>
    </row>
    <row r="287" spans="3:4" x14ac:dyDescent="0.2">
      <c r="C287" s="1">
        <v>0</v>
      </c>
      <c r="D287" s="1">
        <v>0</v>
      </c>
    </row>
    <row r="288" spans="3:4" x14ac:dyDescent="0.2">
      <c r="C288" s="1">
        <v>0</v>
      </c>
      <c r="D288" s="1">
        <v>0</v>
      </c>
    </row>
    <row r="289" spans="3:4" x14ac:dyDescent="0.2">
      <c r="C289" s="1">
        <v>0</v>
      </c>
      <c r="D289" s="1">
        <v>0</v>
      </c>
    </row>
    <row r="290" spans="3:4" x14ac:dyDescent="0.2">
      <c r="C290" s="1">
        <v>0</v>
      </c>
      <c r="D290" s="1">
        <v>0</v>
      </c>
    </row>
    <row r="291" spans="3:4" x14ac:dyDescent="0.2">
      <c r="C291" s="1">
        <v>0</v>
      </c>
      <c r="D291" s="1">
        <v>0</v>
      </c>
    </row>
    <row r="292" spans="3:4" x14ac:dyDescent="0.2">
      <c r="C292" s="1">
        <v>0</v>
      </c>
      <c r="D292" s="1">
        <v>0</v>
      </c>
    </row>
    <row r="293" spans="3:4" x14ac:dyDescent="0.2">
      <c r="C293" s="1">
        <v>0</v>
      </c>
      <c r="D293" s="1">
        <v>0</v>
      </c>
    </row>
    <row r="294" spans="3:4" x14ac:dyDescent="0.2">
      <c r="C294" s="1">
        <v>0</v>
      </c>
      <c r="D294" s="1">
        <v>0</v>
      </c>
    </row>
    <row r="295" spans="3:4" x14ac:dyDescent="0.2">
      <c r="C295" s="1">
        <v>0</v>
      </c>
      <c r="D295" s="1">
        <v>0</v>
      </c>
    </row>
    <row r="296" spans="3:4" x14ac:dyDescent="0.2">
      <c r="C296" s="1">
        <v>0</v>
      </c>
      <c r="D296" s="1">
        <v>0</v>
      </c>
    </row>
    <row r="297" spans="3:4" x14ac:dyDescent="0.2">
      <c r="C297" s="1">
        <v>0</v>
      </c>
      <c r="D297" s="1">
        <v>0</v>
      </c>
    </row>
    <row r="298" spans="3:4" x14ac:dyDescent="0.2">
      <c r="C298" s="1">
        <v>0</v>
      </c>
      <c r="D298" s="1">
        <v>0</v>
      </c>
    </row>
    <row r="299" spans="3:4" x14ac:dyDescent="0.2">
      <c r="C299" s="1">
        <v>0</v>
      </c>
      <c r="D299" s="1">
        <v>0</v>
      </c>
    </row>
    <row r="300" spans="3:4" x14ac:dyDescent="0.2">
      <c r="C300" s="1">
        <v>0</v>
      </c>
      <c r="D300" s="1">
        <v>0</v>
      </c>
    </row>
    <row r="301" spans="3:4" x14ac:dyDescent="0.2">
      <c r="C301" s="1">
        <v>0</v>
      </c>
      <c r="D301" s="1">
        <v>0</v>
      </c>
    </row>
    <row r="302" spans="3:4" x14ac:dyDescent="0.2">
      <c r="C302" s="1">
        <v>0</v>
      </c>
      <c r="D302" s="1">
        <v>0</v>
      </c>
    </row>
    <row r="303" spans="3:4" x14ac:dyDescent="0.2">
      <c r="C303" s="1">
        <v>0</v>
      </c>
      <c r="D303" s="1">
        <v>0</v>
      </c>
    </row>
    <row r="304" spans="3:4" x14ac:dyDescent="0.2">
      <c r="C304" s="1">
        <v>0</v>
      </c>
      <c r="D304" s="1">
        <v>0</v>
      </c>
    </row>
    <row r="305" spans="3:4" x14ac:dyDescent="0.2">
      <c r="C305" s="1">
        <v>0</v>
      </c>
      <c r="D305" s="1">
        <v>0</v>
      </c>
    </row>
    <row r="306" spans="3:4" x14ac:dyDescent="0.2">
      <c r="C306" s="1">
        <v>0</v>
      </c>
      <c r="D306" s="1">
        <v>0</v>
      </c>
    </row>
    <row r="307" spans="3:4" x14ac:dyDescent="0.2">
      <c r="C307" s="1">
        <v>0</v>
      </c>
      <c r="D307" s="1">
        <v>0</v>
      </c>
    </row>
    <row r="308" spans="3:4" x14ac:dyDescent="0.2">
      <c r="C308" s="1">
        <v>0</v>
      </c>
      <c r="D308" s="1">
        <v>0</v>
      </c>
    </row>
    <row r="309" spans="3:4" x14ac:dyDescent="0.2">
      <c r="C309" s="1">
        <v>0</v>
      </c>
      <c r="D309" s="1">
        <v>0</v>
      </c>
    </row>
    <row r="310" spans="3:4" x14ac:dyDescent="0.2">
      <c r="C310" s="1">
        <v>0</v>
      </c>
      <c r="D310" s="1">
        <v>0</v>
      </c>
    </row>
    <row r="311" spans="3:4" x14ac:dyDescent="0.2">
      <c r="C311" s="1">
        <v>0</v>
      </c>
      <c r="D311" s="1">
        <v>0</v>
      </c>
    </row>
    <row r="312" spans="3:4" x14ac:dyDescent="0.2">
      <c r="C312" s="1">
        <v>0</v>
      </c>
      <c r="D312" s="1">
        <v>0</v>
      </c>
    </row>
    <row r="313" spans="3:4" x14ac:dyDescent="0.2">
      <c r="C313" s="1">
        <v>0</v>
      </c>
      <c r="D313" s="1">
        <v>0</v>
      </c>
    </row>
    <row r="314" spans="3:4" x14ac:dyDescent="0.2">
      <c r="C314" s="1">
        <v>0</v>
      </c>
      <c r="D314" s="1">
        <v>0</v>
      </c>
    </row>
    <row r="315" spans="3:4" x14ac:dyDescent="0.2">
      <c r="C315" s="1">
        <v>0</v>
      </c>
      <c r="D315" s="1">
        <v>0</v>
      </c>
    </row>
    <row r="316" spans="3:4" x14ac:dyDescent="0.2">
      <c r="C316" s="1">
        <v>0</v>
      </c>
      <c r="D316" s="1">
        <v>0</v>
      </c>
    </row>
    <row r="317" spans="3:4" x14ac:dyDescent="0.2">
      <c r="C317" s="1">
        <v>0</v>
      </c>
      <c r="D317" s="1">
        <v>0</v>
      </c>
    </row>
    <row r="318" spans="3:4" x14ac:dyDescent="0.2">
      <c r="C318" s="1">
        <v>0</v>
      </c>
      <c r="D318" s="1">
        <v>0</v>
      </c>
    </row>
    <row r="319" spans="3:4" x14ac:dyDescent="0.2">
      <c r="C319" s="1">
        <v>0</v>
      </c>
      <c r="D319" s="1">
        <v>0</v>
      </c>
    </row>
    <row r="320" spans="3:4" x14ac:dyDescent="0.2">
      <c r="C320" s="1">
        <v>0</v>
      </c>
      <c r="D320" s="1">
        <v>0</v>
      </c>
    </row>
    <row r="321" spans="3:4" x14ac:dyDescent="0.2">
      <c r="C321" s="1">
        <v>0</v>
      </c>
      <c r="D321" s="1">
        <v>0</v>
      </c>
    </row>
    <row r="322" spans="3:4" x14ac:dyDescent="0.2">
      <c r="C322" s="1">
        <v>0</v>
      </c>
      <c r="D322" s="1">
        <v>0</v>
      </c>
    </row>
    <row r="323" spans="3:4" x14ac:dyDescent="0.2">
      <c r="C323" s="1">
        <v>0</v>
      </c>
      <c r="D323" s="1">
        <v>0</v>
      </c>
    </row>
    <row r="324" spans="3:4" x14ac:dyDescent="0.2">
      <c r="C324" s="1">
        <v>0</v>
      </c>
      <c r="D324" s="1">
        <v>0</v>
      </c>
    </row>
    <row r="325" spans="3:4" x14ac:dyDescent="0.2">
      <c r="C325" s="1">
        <v>0</v>
      </c>
      <c r="D325" s="1">
        <v>0</v>
      </c>
    </row>
    <row r="326" spans="3:4" x14ac:dyDescent="0.2">
      <c r="C326" s="1">
        <v>0</v>
      </c>
      <c r="D326" s="1">
        <v>0</v>
      </c>
    </row>
    <row r="327" spans="3:4" x14ac:dyDescent="0.2">
      <c r="C327" s="1">
        <v>0</v>
      </c>
      <c r="D327" s="1">
        <v>0</v>
      </c>
    </row>
    <row r="328" spans="3:4" x14ac:dyDescent="0.2">
      <c r="C328" s="1">
        <v>0</v>
      </c>
      <c r="D328" s="1">
        <v>0</v>
      </c>
    </row>
    <row r="329" spans="3:4" x14ac:dyDescent="0.2">
      <c r="C329" s="1">
        <v>0</v>
      </c>
      <c r="D329" s="1">
        <v>0</v>
      </c>
    </row>
    <row r="330" spans="3:4" x14ac:dyDescent="0.2">
      <c r="C330" s="1">
        <v>0</v>
      </c>
      <c r="D330" s="1">
        <v>0</v>
      </c>
    </row>
    <row r="331" spans="3:4" x14ac:dyDescent="0.2">
      <c r="C331" s="1">
        <v>0</v>
      </c>
      <c r="D331" s="1">
        <v>0</v>
      </c>
    </row>
    <row r="332" spans="3:4" x14ac:dyDescent="0.2">
      <c r="C332" s="1">
        <v>0</v>
      </c>
      <c r="D332" s="1">
        <v>0</v>
      </c>
    </row>
    <row r="333" spans="3:4" x14ac:dyDescent="0.2">
      <c r="C333" s="1">
        <v>0</v>
      </c>
      <c r="D333" s="1">
        <v>0</v>
      </c>
    </row>
    <row r="334" spans="3:4" x14ac:dyDescent="0.2">
      <c r="C334" s="1">
        <v>0</v>
      </c>
      <c r="D334" s="1">
        <v>0</v>
      </c>
    </row>
    <row r="335" spans="3:4" x14ac:dyDescent="0.2">
      <c r="C335" s="1">
        <v>0</v>
      </c>
      <c r="D335" s="1">
        <v>0</v>
      </c>
    </row>
    <row r="336" spans="3:4" x14ac:dyDescent="0.2">
      <c r="C336" s="1">
        <v>0</v>
      </c>
      <c r="D336" s="1">
        <v>0</v>
      </c>
    </row>
    <row r="337" spans="3:4" x14ac:dyDescent="0.2">
      <c r="C337" s="1">
        <v>0</v>
      </c>
      <c r="D337" s="1">
        <v>0</v>
      </c>
    </row>
    <row r="338" spans="3:4" x14ac:dyDescent="0.2">
      <c r="C338" s="1">
        <v>0</v>
      </c>
      <c r="D338" s="1">
        <v>0</v>
      </c>
    </row>
    <row r="339" spans="3:4" x14ac:dyDescent="0.2">
      <c r="C339" s="1">
        <v>0</v>
      </c>
      <c r="D339" s="1">
        <v>0</v>
      </c>
    </row>
    <row r="340" spans="3:4" x14ac:dyDescent="0.2">
      <c r="C340" s="1">
        <v>0</v>
      </c>
      <c r="D340" s="1">
        <v>0</v>
      </c>
    </row>
    <row r="341" spans="3:4" x14ac:dyDescent="0.2">
      <c r="C341" s="1">
        <v>0</v>
      </c>
      <c r="D341" s="1">
        <v>0</v>
      </c>
    </row>
    <row r="342" spans="3:4" x14ac:dyDescent="0.2">
      <c r="C342" s="1">
        <v>0</v>
      </c>
      <c r="D342" s="1">
        <v>0</v>
      </c>
    </row>
    <row r="343" spans="3:4" x14ac:dyDescent="0.2">
      <c r="C343" s="1">
        <v>0</v>
      </c>
      <c r="D343" s="1">
        <v>0</v>
      </c>
    </row>
    <row r="344" spans="3:4" x14ac:dyDescent="0.2">
      <c r="C344" s="1">
        <v>0</v>
      </c>
      <c r="D344" s="1">
        <v>0</v>
      </c>
    </row>
    <row r="345" spans="3:4" x14ac:dyDescent="0.2">
      <c r="C345" s="1">
        <v>0</v>
      </c>
      <c r="D345" s="1">
        <v>0</v>
      </c>
    </row>
    <row r="346" spans="3:4" x14ac:dyDescent="0.2">
      <c r="C346" s="1">
        <v>0</v>
      </c>
      <c r="D346" s="1">
        <v>0</v>
      </c>
    </row>
    <row r="347" spans="3:4" x14ac:dyDescent="0.2">
      <c r="C347" s="1">
        <v>0</v>
      </c>
      <c r="D347" s="1">
        <v>0</v>
      </c>
    </row>
    <row r="348" spans="3:4" x14ac:dyDescent="0.2">
      <c r="C348" s="1">
        <v>0</v>
      </c>
      <c r="D348" s="1">
        <v>0</v>
      </c>
    </row>
    <row r="349" spans="3:4" x14ac:dyDescent="0.2">
      <c r="C349" s="1">
        <v>0</v>
      </c>
      <c r="D349" s="1">
        <v>0</v>
      </c>
    </row>
    <row r="350" spans="3:4" x14ac:dyDescent="0.2">
      <c r="C350" s="1">
        <v>0</v>
      </c>
      <c r="D350" s="1">
        <v>0</v>
      </c>
    </row>
    <row r="351" spans="3:4" x14ac:dyDescent="0.2">
      <c r="C351" s="1">
        <v>0</v>
      </c>
      <c r="D351" s="1">
        <v>0</v>
      </c>
    </row>
    <row r="352" spans="3:4" x14ac:dyDescent="0.2">
      <c r="C352" s="1">
        <v>0</v>
      </c>
      <c r="D352" s="1">
        <v>0</v>
      </c>
    </row>
    <row r="353" spans="3:4" x14ac:dyDescent="0.2">
      <c r="C353" s="1">
        <v>0</v>
      </c>
      <c r="D353" s="1">
        <v>0</v>
      </c>
    </row>
    <row r="354" spans="3:4" x14ac:dyDescent="0.2">
      <c r="C354" s="1">
        <v>0</v>
      </c>
      <c r="D354" s="1">
        <v>0</v>
      </c>
    </row>
    <row r="355" spans="3:4" x14ac:dyDescent="0.2">
      <c r="C355" s="1">
        <v>0</v>
      </c>
      <c r="D355" s="1">
        <v>0</v>
      </c>
    </row>
    <row r="356" spans="3:4" x14ac:dyDescent="0.2">
      <c r="C356" s="1">
        <v>0</v>
      </c>
      <c r="D356" s="1">
        <v>0</v>
      </c>
    </row>
    <row r="357" spans="3:4" x14ac:dyDescent="0.2">
      <c r="C357" s="1">
        <v>0</v>
      </c>
      <c r="D357" s="1">
        <v>0</v>
      </c>
    </row>
    <row r="358" spans="3:4" x14ac:dyDescent="0.2">
      <c r="C358" s="1">
        <v>0</v>
      </c>
      <c r="D358" s="1">
        <v>0</v>
      </c>
    </row>
    <row r="359" spans="3:4" x14ac:dyDescent="0.2">
      <c r="C359" s="1">
        <v>0</v>
      </c>
      <c r="D359" s="1">
        <v>0</v>
      </c>
    </row>
    <row r="360" spans="3:4" x14ac:dyDescent="0.2">
      <c r="C360" s="1">
        <v>0</v>
      </c>
      <c r="D360" s="1">
        <v>0</v>
      </c>
    </row>
    <row r="361" spans="3:4" x14ac:dyDescent="0.2">
      <c r="C361" s="1">
        <v>0</v>
      </c>
      <c r="D361" s="1">
        <v>0</v>
      </c>
    </row>
    <row r="362" spans="3:4" x14ac:dyDescent="0.2">
      <c r="C362" s="1">
        <v>0</v>
      </c>
      <c r="D362" s="1">
        <v>0</v>
      </c>
    </row>
    <row r="363" spans="3:4" x14ac:dyDescent="0.2">
      <c r="C363" s="1">
        <v>0</v>
      </c>
      <c r="D363" s="1">
        <v>0</v>
      </c>
    </row>
    <row r="364" spans="3:4" x14ac:dyDescent="0.2">
      <c r="C364" s="1">
        <v>0</v>
      </c>
      <c r="D364" s="1">
        <v>0</v>
      </c>
    </row>
    <row r="365" spans="3:4" x14ac:dyDescent="0.2">
      <c r="C365" s="1">
        <v>0</v>
      </c>
      <c r="D365" s="1">
        <v>0</v>
      </c>
    </row>
    <row r="366" spans="3:4" x14ac:dyDescent="0.2">
      <c r="C366" s="1">
        <v>0</v>
      </c>
      <c r="D366" s="1">
        <v>0</v>
      </c>
    </row>
    <row r="367" spans="3:4" x14ac:dyDescent="0.2">
      <c r="C367" s="1">
        <v>0</v>
      </c>
      <c r="D367" s="1">
        <v>0</v>
      </c>
    </row>
    <row r="368" spans="3:4" x14ac:dyDescent="0.2">
      <c r="C368" s="1">
        <v>0</v>
      </c>
      <c r="D368" s="1">
        <v>0</v>
      </c>
    </row>
    <row r="369" spans="3:4" x14ac:dyDescent="0.2">
      <c r="C369" s="1">
        <v>0</v>
      </c>
      <c r="D369" s="1">
        <v>0</v>
      </c>
    </row>
    <row r="370" spans="3:4" x14ac:dyDescent="0.2">
      <c r="C370" s="1">
        <v>0</v>
      </c>
      <c r="D370" s="1">
        <v>0</v>
      </c>
    </row>
    <row r="371" spans="3:4" x14ac:dyDescent="0.2">
      <c r="C371" s="1">
        <v>0</v>
      </c>
      <c r="D371" s="1">
        <v>0</v>
      </c>
    </row>
    <row r="372" spans="3:4" x14ac:dyDescent="0.2">
      <c r="C372" s="1">
        <v>0</v>
      </c>
      <c r="D372" s="1">
        <v>0</v>
      </c>
    </row>
    <row r="373" spans="3:4" x14ac:dyDescent="0.2">
      <c r="C373" s="1">
        <v>0</v>
      </c>
      <c r="D373" s="1">
        <v>0</v>
      </c>
    </row>
    <row r="374" spans="3:4" x14ac:dyDescent="0.2">
      <c r="C374" s="1">
        <v>0</v>
      </c>
      <c r="D374" s="1">
        <v>0</v>
      </c>
    </row>
    <row r="375" spans="3:4" x14ac:dyDescent="0.2">
      <c r="C375" s="1">
        <v>0</v>
      </c>
      <c r="D375" s="1">
        <v>0</v>
      </c>
    </row>
    <row r="376" spans="3:4" x14ac:dyDescent="0.2">
      <c r="C376" s="1">
        <v>0</v>
      </c>
      <c r="D376" s="1">
        <v>0</v>
      </c>
    </row>
    <row r="377" spans="3:4" x14ac:dyDescent="0.2">
      <c r="C377" s="1">
        <v>0</v>
      </c>
      <c r="D377" s="1">
        <v>0</v>
      </c>
    </row>
    <row r="378" spans="3:4" x14ac:dyDescent="0.2">
      <c r="C378" s="1">
        <v>0</v>
      </c>
      <c r="D378" s="1">
        <v>0</v>
      </c>
    </row>
    <row r="379" spans="3:4" x14ac:dyDescent="0.2">
      <c r="C379" s="1">
        <v>0</v>
      </c>
      <c r="D379" s="1">
        <v>0</v>
      </c>
    </row>
    <row r="380" spans="3:4" x14ac:dyDescent="0.2">
      <c r="C380" s="1">
        <v>0</v>
      </c>
      <c r="D380" s="1">
        <v>0</v>
      </c>
    </row>
    <row r="381" spans="3:4" x14ac:dyDescent="0.2">
      <c r="C381" s="1">
        <v>0</v>
      </c>
      <c r="D381" s="1">
        <v>0</v>
      </c>
    </row>
    <row r="382" spans="3:4" x14ac:dyDescent="0.2">
      <c r="C382" s="1">
        <v>0</v>
      </c>
      <c r="D382" s="1">
        <v>0</v>
      </c>
    </row>
    <row r="383" spans="3:4" x14ac:dyDescent="0.2">
      <c r="C383" s="1">
        <v>0</v>
      </c>
      <c r="D383" s="1">
        <v>0</v>
      </c>
    </row>
    <row r="384" spans="3:4" x14ac:dyDescent="0.2">
      <c r="C384" s="1">
        <v>0</v>
      </c>
      <c r="D384" s="1">
        <v>0</v>
      </c>
    </row>
    <row r="385" spans="3:4" x14ac:dyDescent="0.2">
      <c r="C385" s="1">
        <v>0</v>
      </c>
      <c r="D385" s="1">
        <v>0</v>
      </c>
    </row>
    <row r="386" spans="3:4" x14ac:dyDescent="0.2">
      <c r="C386" s="1">
        <v>0</v>
      </c>
      <c r="D386" s="1">
        <v>0</v>
      </c>
    </row>
    <row r="387" spans="3:4" x14ac:dyDescent="0.2">
      <c r="C387" s="1">
        <v>0</v>
      </c>
      <c r="D387" s="1">
        <v>0</v>
      </c>
    </row>
    <row r="388" spans="3:4" x14ac:dyDescent="0.2">
      <c r="C388" s="1">
        <v>0</v>
      </c>
      <c r="D388" s="1">
        <v>0</v>
      </c>
    </row>
    <row r="389" spans="3:4" x14ac:dyDescent="0.2">
      <c r="C389" s="1">
        <v>0</v>
      </c>
      <c r="D389" s="1">
        <v>0</v>
      </c>
    </row>
    <row r="390" spans="3:4" x14ac:dyDescent="0.2">
      <c r="C390" s="1">
        <v>0</v>
      </c>
      <c r="D390" s="1">
        <v>0</v>
      </c>
    </row>
    <row r="391" spans="3:4" x14ac:dyDescent="0.2">
      <c r="C391" s="1">
        <v>0</v>
      </c>
      <c r="D391" s="1">
        <v>0</v>
      </c>
    </row>
    <row r="392" spans="3:4" x14ac:dyDescent="0.2">
      <c r="C392" s="1">
        <v>0</v>
      </c>
      <c r="D392" s="1">
        <v>0</v>
      </c>
    </row>
    <row r="393" spans="3:4" x14ac:dyDescent="0.2">
      <c r="C393" s="1">
        <v>0</v>
      </c>
      <c r="D393" s="1">
        <v>0</v>
      </c>
    </row>
    <row r="394" spans="3:4" x14ac:dyDescent="0.2">
      <c r="C394" s="1">
        <v>0</v>
      </c>
      <c r="D394" s="1">
        <v>0</v>
      </c>
    </row>
    <row r="395" spans="3:4" x14ac:dyDescent="0.2">
      <c r="C395" s="1">
        <v>0</v>
      </c>
      <c r="D395" s="1">
        <v>0</v>
      </c>
    </row>
    <row r="396" spans="3:4" x14ac:dyDescent="0.2">
      <c r="C396" s="1">
        <v>0</v>
      </c>
      <c r="D396" s="1">
        <v>0</v>
      </c>
    </row>
    <row r="397" spans="3:4" x14ac:dyDescent="0.2">
      <c r="C397" s="1">
        <v>0</v>
      </c>
      <c r="D397" s="1">
        <v>0</v>
      </c>
    </row>
    <row r="398" spans="3:4" x14ac:dyDescent="0.2">
      <c r="C398" s="1">
        <v>0</v>
      </c>
      <c r="D398" s="1">
        <v>0</v>
      </c>
    </row>
    <row r="399" spans="3:4" x14ac:dyDescent="0.2">
      <c r="C399" s="1">
        <v>0</v>
      </c>
      <c r="D399" s="1">
        <v>0</v>
      </c>
    </row>
    <row r="400" spans="3:4" x14ac:dyDescent="0.2">
      <c r="C400" s="1">
        <v>0</v>
      </c>
      <c r="D400" s="1">
        <v>0</v>
      </c>
    </row>
    <row r="401" spans="3:4" x14ac:dyDescent="0.2">
      <c r="C401" s="1">
        <v>0</v>
      </c>
      <c r="D401" s="1">
        <v>0</v>
      </c>
    </row>
    <row r="402" spans="3:4" x14ac:dyDescent="0.2">
      <c r="C402" s="1">
        <v>0</v>
      </c>
      <c r="D402" s="1">
        <v>0</v>
      </c>
    </row>
    <row r="403" spans="3:4" x14ac:dyDescent="0.2">
      <c r="C403" s="1">
        <v>0</v>
      </c>
      <c r="D403" s="1">
        <v>0</v>
      </c>
    </row>
    <row r="404" spans="3:4" x14ac:dyDescent="0.2">
      <c r="C404" s="1">
        <v>0</v>
      </c>
      <c r="D404" s="1">
        <v>0</v>
      </c>
    </row>
    <row r="405" spans="3:4" x14ac:dyDescent="0.2">
      <c r="C405" s="1">
        <v>0</v>
      </c>
      <c r="D405" s="1">
        <v>0</v>
      </c>
    </row>
    <row r="406" spans="3:4" x14ac:dyDescent="0.2">
      <c r="C406" s="1">
        <v>0</v>
      </c>
      <c r="D406" s="1">
        <v>0</v>
      </c>
    </row>
    <row r="407" spans="3:4" x14ac:dyDescent="0.2">
      <c r="C407" s="1">
        <v>0</v>
      </c>
      <c r="D407" s="1">
        <v>0</v>
      </c>
    </row>
    <row r="408" spans="3:4" x14ac:dyDescent="0.2">
      <c r="C408" s="1">
        <v>0</v>
      </c>
      <c r="D408" s="1">
        <v>0</v>
      </c>
    </row>
    <row r="409" spans="3:4" x14ac:dyDescent="0.2">
      <c r="C409" s="1">
        <v>0</v>
      </c>
      <c r="D409" s="1">
        <v>0</v>
      </c>
    </row>
    <row r="410" spans="3:4" x14ac:dyDescent="0.2">
      <c r="C410" s="1">
        <v>0</v>
      </c>
      <c r="D410" s="1">
        <v>0</v>
      </c>
    </row>
    <row r="411" spans="3:4" x14ac:dyDescent="0.2">
      <c r="C411" s="1">
        <v>0</v>
      </c>
      <c r="D411" s="1">
        <v>0</v>
      </c>
    </row>
    <row r="412" spans="3:4" x14ac:dyDescent="0.2">
      <c r="C412" s="1">
        <v>0</v>
      </c>
      <c r="D412" s="1">
        <v>0</v>
      </c>
    </row>
    <row r="413" spans="3:4" x14ac:dyDescent="0.2">
      <c r="C413" s="1">
        <v>0</v>
      </c>
      <c r="D413" s="1">
        <v>0</v>
      </c>
    </row>
    <row r="414" spans="3:4" x14ac:dyDescent="0.2">
      <c r="C414" s="1">
        <v>0</v>
      </c>
      <c r="D414" s="1">
        <v>0</v>
      </c>
    </row>
    <row r="415" spans="3:4" x14ac:dyDescent="0.2">
      <c r="C415" s="1">
        <v>0</v>
      </c>
      <c r="D415" s="1">
        <v>0</v>
      </c>
    </row>
    <row r="416" spans="3:4" x14ac:dyDescent="0.2">
      <c r="C416" s="1">
        <v>0</v>
      </c>
      <c r="D416" s="1">
        <v>0</v>
      </c>
    </row>
    <row r="417" spans="3:4" x14ac:dyDescent="0.2">
      <c r="C417" s="1">
        <v>0</v>
      </c>
      <c r="D417" s="1">
        <v>0</v>
      </c>
    </row>
    <row r="418" spans="3:4" x14ac:dyDescent="0.2">
      <c r="C418" s="1">
        <v>0</v>
      </c>
      <c r="D418" s="1">
        <v>0</v>
      </c>
    </row>
    <row r="419" spans="3:4" x14ac:dyDescent="0.2">
      <c r="C419" s="1">
        <v>0</v>
      </c>
      <c r="D419" s="1">
        <v>0</v>
      </c>
    </row>
    <row r="420" spans="3:4" x14ac:dyDescent="0.2">
      <c r="C420" s="1">
        <v>0</v>
      </c>
      <c r="D420" s="1">
        <v>0</v>
      </c>
    </row>
    <row r="421" spans="3:4" x14ac:dyDescent="0.2">
      <c r="C421" s="1">
        <v>0</v>
      </c>
      <c r="D421" s="1">
        <v>0</v>
      </c>
    </row>
    <row r="422" spans="3:4" x14ac:dyDescent="0.2">
      <c r="C422" s="1">
        <v>0</v>
      </c>
      <c r="D422" s="1">
        <v>0</v>
      </c>
    </row>
    <row r="423" spans="3:4" x14ac:dyDescent="0.2">
      <c r="C423" s="1">
        <v>0</v>
      </c>
      <c r="D423" s="1">
        <v>0</v>
      </c>
    </row>
    <row r="424" spans="3:4" x14ac:dyDescent="0.2">
      <c r="C424" s="1">
        <v>0</v>
      </c>
      <c r="D424" s="1">
        <v>0</v>
      </c>
    </row>
    <row r="425" spans="3:4" x14ac:dyDescent="0.2">
      <c r="C425" s="1">
        <v>0</v>
      </c>
      <c r="D425" s="1">
        <v>0</v>
      </c>
    </row>
    <row r="426" spans="3:4" x14ac:dyDescent="0.2">
      <c r="C426" s="1">
        <v>0</v>
      </c>
      <c r="D426" s="1">
        <v>0</v>
      </c>
    </row>
    <row r="427" spans="3:4" x14ac:dyDescent="0.2">
      <c r="C427" s="1">
        <v>0</v>
      </c>
      <c r="D427" s="1">
        <v>0</v>
      </c>
    </row>
    <row r="428" spans="3:4" x14ac:dyDescent="0.2">
      <c r="C428" s="1">
        <v>0</v>
      </c>
      <c r="D428" s="1">
        <v>0</v>
      </c>
    </row>
    <row r="429" spans="3:4" x14ac:dyDescent="0.2">
      <c r="C429" s="1">
        <v>0</v>
      </c>
      <c r="D429" s="1">
        <v>0</v>
      </c>
    </row>
    <row r="430" spans="3:4" x14ac:dyDescent="0.2">
      <c r="C430" s="1">
        <v>0</v>
      </c>
      <c r="D430" s="1">
        <v>0</v>
      </c>
    </row>
    <row r="431" spans="3:4" x14ac:dyDescent="0.2">
      <c r="C431" s="1">
        <v>0</v>
      </c>
      <c r="D431" s="1">
        <v>0</v>
      </c>
    </row>
    <row r="432" spans="3:4" x14ac:dyDescent="0.2">
      <c r="C432" s="1">
        <v>0</v>
      </c>
      <c r="D432" s="1">
        <v>0</v>
      </c>
    </row>
    <row r="433" spans="3:4" x14ac:dyDescent="0.2">
      <c r="C433" s="1">
        <v>0</v>
      </c>
      <c r="D433" s="1">
        <v>0</v>
      </c>
    </row>
    <row r="434" spans="3:4" x14ac:dyDescent="0.2">
      <c r="C434" s="1">
        <v>0</v>
      </c>
      <c r="D434" s="1">
        <v>0</v>
      </c>
    </row>
    <row r="435" spans="3:4" x14ac:dyDescent="0.2">
      <c r="C435" s="1">
        <v>0</v>
      </c>
      <c r="D435" s="1">
        <v>0</v>
      </c>
    </row>
    <row r="436" spans="3:4" x14ac:dyDescent="0.2">
      <c r="C436" s="1">
        <v>0</v>
      </c>
      <c r="D436" s="1">
        <v>0</v>
      </c>
    </row>
    <row r="437" spans="3:4" x14ac:dyDescent="0.2">
      <c r="C437" s="1">
        <v>0</v>
      </c>
      <c r="D437" s="1">
        <v>0</v>
      </c>
    </row>
    <row r="438" spans="3:4" x14ac:dyDescent="0.2">
      <c r="C438" s="1">
        <v>0</v>
      </c>
      <c r="D438" s="1">
        <v>0</v>
      </c>
    </row>
    <row r="439" spans="3:4" x14ac:dyDescent="0.2">
      <c r="C439" s="1">
        <v>0</v>
      </c>
      <c r="D439" s="1">
        <v>0</v>
      </c>
    </row>
    <row r="440" spans="3:4" x14ac:dyDescent="0.2">
      <c r="C440" s="1">
        <v>0</v>
      </c>
      <c r="D440" s="1">
        <v>0</v>
      </c>
    </row>
    <row r="441" spans="3:4" x14ac:dyDescent="0.2">
      <c r="C441" s="1">
        <v>0</v>
      </c>
      <c r="D441" s="1">
        <v>0</v>
      </c>
    </row>
    <row r="442" spans="3:4" x14ac:dyDescent="0.2">
      <c r="C442" s="1">
        <v>0</v>
      </c>
      <c r="D442" s="1">
        <v>0</v>
      </c>
    </row>
    <row r="443" spans="3:4" x14ac:dyDescent="0.2">
      <c r="C443" s="1">
        <v>0</v>
      </c>
      <c r="D443" s="1">
        <v>0</v>
      </c>
    </row>
    <row r="444" spans="3:4" x14ac:dyDescent="0.2">
      <c r="C444" s="1">
        <v>0</v>
      </c>
      <c r="D444" s="1">
        <v>0</v>
      </c>
    </row>
    <row r="445" spans="3:4" x14ac:dyDescent="0.2">
      <c r="C445" s="1">
        <v>0</v>
      </c>
      <c r="D445" s="1">
        <v>0</v>
      </c>
    </row>
    <row r="446" spans="3:4" x14ac:dyDescent="0.2">
      <c r="C446" s="1">
        <v>0</v>
      </c>
      <c r="D446" s="1">
        <v>0</v>
      </c>
    </row>
    <row r="447" spans="3:4" x14ac:dyDescent="0.2">
      <c r="C447" s="1">
        <v>0</v>
      </c>
      <c r="D447" s="1">
        <v>0</v>
      </c>
    </row>
    <row r="448" spans="3:4" x14ac:dyDescent="0.2">
      <c r="C448" s="1">
        <v>0</v>
      </c>
      <c r="D448" s="1">
        <v>0</v>
      </c>
    </row>
    <row r="449" spans="3:4" x14ac:dyDescent="0.2">
      <c r="C449" s="1">
        <v>0</v>
      </c>
      <c r="D449" s="1">
        <v>0</v>
      </c>
    </row>
    <row r="450" spans="3:4" x14ac:dyDescent="0.2">
      <c r="C450" s="1">
        <v>0</v>
      </c>
      <c r="D450" s="1">
        <v>0</v>
      </c>
    </row>
    <row r="451" spans="3:4" x14ac:dyDescent="0.2">
      <c r="C451" s="1">
        <v>0</v>
      </c>
      <c r="D451" s="1">
        <v>0</v>
      </c>
    </row>
    <row r="452" spans="3:4" x14ac:dyDescent="0.2">
      <c r="C452" s="1">
        <v>0</v>
      </c>
      <c r="D452" s="1">
        <v>0</v>
      </c>
    </row>
    <row r="453" spans="3:4" x14ac:dyDescent="0.2">
      <c r="C453" s="1">
        <v>0</v>
      </c>
      <c r="D453" s="1">
        <v>0</v>
      </c>
    </row>
    <row r="454" spans="3:4" x14ac:dyDescent="0.2">
      <c r="C454" s="1">
        <v>0</v>
      </c>
      <c r="D454" s="1">
        <v>0</v>
      </c>
    </row>
    <row r="455" spans="3:4" x14ac:dyDescent="0.2">
      <c r="C455" s="1">
        <v>0</v>
      </c>
      <c r="D455" s="1">
        <v>0</v>
      </c>
    </row>
    <row r="456" spans="3:4" x14ac:dyDescent="0.2">
      <c r="C456" s="1">
        <v>0</v>
      </c>
      <c r="D456" s="1">
        <v>0</v>
      </c>
    </row>
    <row r="457" spans="3:4" x14ac:dyDescent="0.2">
      <c r="C457" s="1">
        <v>0</v>
      </c>
      <c r="D457" s="1">
        <v>0</v>
      </c>
    </row>
    <row r="458" spans="3:4" x14ac:dyDescent="0.2">
      <c r="C458" s="1">
        <v>0</v>
      </c>
      <c r="D458" s="1">
        <v>0</v>
      </c>
    </row>
    <row r="459" spans="3:4" x14ac:dyDescent="0.2">
      <c r="C459" s="1">
        <v>0</v>
      </c>
      <c r="D459" s="1">
        <v>0</v>
      </c>
    </row>
    <row r="460" spans="3:4" x14ac:dyDescent="0.2">
      <c r="C460" s="1">
        <v>0</v>
      </c>
      <c r="D460" s="1">
        <v>0</v>
      </c>
    </row>
    <row r="461" spans="3:4" x14ac:dyDescent="0.2">
      <c r="C461" s="1">
        <v>0</v>
      </c>
      <c r="D461" s="1">
        <v>0</v>
      </c>
    </row>
    <row r="462" spans="3:4" x14ac:dyDescent="0.2">
      <c r="C462" s="1">
        <v>0</v>
      </c>
      <c r="D462" s="1">
        <v>0</v>
      </c>
    </row>
    <row r="463" spans="3:4" x14ac:dyDescent="0.2">
      <c r="C463" s="1">
        <v>0</v>
      </c>
      <c r="D463" s="1">
        <v>0</v>
      </c>
    </row>
    <row r="464" spans="3:4" x14ac:dyDescent="0.2">
      <c r="C464" s="1">
        <v>0</v>
      </c>
      <c r="D464" s="1">
        <v>0</v>
      </c>
    </row>
    <row r="465" spans="3:4" x14ac:dyDescent="0.2">
      <c r="C465" s="1">
        <v>0</v>
      </c>
      <c r="D465" s="1">
        <v>0</v>
      </c>
    </row>
    <row r="466" spans="3:4" x14ac:dyDescent="0.2">
      <c r="C466" s="1">
        <v>0</v>
      </c>
      <c r="D466" s="1">
        <v>0</v>
      </c>
    </row>
    <row r="467" spans="3:4" x14ac:dyDescent="0.2">
      <c r="C467" s="1">
        <v>0</v>
      </c>
      <c r="D467" s="1">
        <v>0</v>
      </c>
    </row>
    <row r="468" spans="3:4" x14ac:dyDescent="0.2">
      <c r="C468" s="1">
        <v>0</v>
      </c>
      <c r="D468" s="1">
        <v>0</v>
      </c>
    </row>
    <row r="469" spans="3:4" x14ac:dyDescent="0.2">
      <c r="C469" s="1">
        <v>0</v>
      </c>
      <c r="D469" s="1">
        <v>0</v>
      </c>
    </row>
    <row r="470" spans="3:4" x14ac:dyDescent="0.2">
      <c r="C470" s="1">
        <v>0</v>
      </c>
      <c r="D470" s="1">
        <v>0</v>
      </c>
    </row>
    <row r="471" spans="3:4" x14ac:dyDescent="0.2">
      <c r="C471" s="1">
        <v>0</v>
      </c>
      <c r="D471" s="1">
        <v>0</v>
      </c>
    </row>
    <row r="472" spans="3:4" x14ac:dyDescent="0.2">
      <c r="C472" s="1">
        <v>0</v>
      </c>
      <c r="D472" s="1">
        <v>0</v>
      </c>
    </row>
    <row r="473" spans="3:4" x14ac:dyDescent="0.2">
      <c r="C473" s="1">
        <v>0</v>
      </c>
      <c r="D473" s="1">
        <v>0</v>
      </c>
    </row>
    <row r="474" spans="3:4" x14ac:dyDescent="0.2">
      <c r="C474" s="1">
        <v>0</v>
      </c>
      <c r="D474" s="1">
        <v>0</v>
      </c>
    </row>
    <row r="475" spans="3:4" x14ac:dyDescent="0.2">
      <c r="C475" s="1">
        <v>0</v>
      </c>
      <c r="D475" s="1">
        <v>0</v>
      </c>
    </row>
    <row r="476" spans="3:4" x14ac:dyDescent="0.2">
      <c r="C476" s="1">
        <v>0</v>
      </c>
      <c r="D476" s="1">
        <v>0</v>
      </c>
    </row>
    <row r="477" spans="3:4" x14ac:dyDescent="0.2">
      <c r="C477" s="1">
        <v>0</v>
      </c>
      <c r="D477" s="1">
        <v>0</v>
      </c>
    </row>
    <row r="478" spans="3:4" x14ac:dyDescent="0.2">
      <c r="C478" s="1">
        <v>0</v>
      </c>
      <c r="D478" s="1">
        <v>0</v>
      </c>
    </row>
    <row r="479" spans="3:4" x14ac:dyDescent="0.2">
      <c r="C479" s="1">
        <v>0</v>
      </c>
      <c r="D479" s="1">
        <v>0</v>
      </c>
    </row>
    <row r="480" spans="3:4" x14ac:dyDescent="0.2">
      <c r="C480" s="1">
        <v>0</v>
      </c>
      <c r="D480" s="1">
        <v>0</v>
      </c>
    </row>
    <row r="481" spans="3:4" x14ac:dyDescent="0.2">
      <c r="C481" s="1">
        <v>0</v>
      </c>
      <c r="D481" s="1">
        <v>0</v>
      </c>
    </row>
    <row r="482" spans="3:4" x14ac:dyDescent="0.2">
      <c r="C482" s="1">
        <v>0</v>
      </c>
      <c r="D482" s="1">
        <v>0</v>
      </c>
    </row>
    <row r="483" spans="3:4" x14ac:dyDescent="0.2">
      <c r="C483" s="1">
        <v>0</v>
      </c>
      <c r="D483" s="1">
        <v>0</v>
      </c>
    </row>
    <row r="484" spans="3:4" x14ac:dyDescent="0.2">
      <c r="C484" s="1">
        <v>0</v>
      </c>
      <c r="D484" s="1">
        <v>0</v>
      </c>
    </row>
    <row r="485" spans="3:4" x14ac:dyDescent="0.2">
      <c r="C485" s="1">
        <v>0</v>
      </c>
      <c r="D485" s="1">
        <v>0</v>
      </c>
    </row>
    <row r="486" spans="3:4" x14ac:dyDescent="0.2">
      <c r="C486" s="1">
        <v>0</v>
      </c>
      <c r="D486" s="1">
        <v>0</v>
      </c>
    </row>
    <row r="487" spans="3:4" x14ac:dyDescent="0.2">
      <c r="C487" s="1">
        <v>0</v>
      </c>
      <c r="D487" s="1">
        <v>0</v>
      </c>
    </row>
    <row r="488" spans="3:4" x14ac:dyDescent="0.2">
      <c r="C488" s="1">
        <v>0</v>
      </c>
      <c r="D488" s="1">
        <v>0</v>
      </c>
    </row>
    <row r="489" spans="3:4" x14ac:dyDescent="0.2">
      <c r="C489" s="1">
        <v>0</v>
      </c>
      <c r="D489" s="1">
        <v>0</v>
      </c>
    </row>
    <row r="490" spans="3:4" x14ac:dyDescent="0.2">
      <c r="C490" s="1">
        <v>0</v>
      </c>
      <c r="D490" s="1">
        <v>0</v>
      </c>
    </row>
    <row r="491" spans="3:4" x14ac:dyDescent="0.2">
      <c r="C491" s="1">
        <v>0</v>
      </c>
      <c r="D491" s="1">
        <v>0</v>
      </c>
    </row>
    <row r="492" spans="3:4" x14ac:dyDescent="0.2">
      <c r="C492" s="1">
        <v>0</v>
      </c>
      <c r="D492" s="1">
        <v>0</v>
      </c>
    </row>
    <row r="493" spans="3:4" x14ac:dyDescent="0.2">
      <c r="C493" s="1">
        <v>0</v>
      </c>
      <c r="D493" s="1">
        <v>0</v>
      </c>
    </row>
    <row r="494" spans="3:4" x14ac:dyDescent="0.2">
      <c r="C494" s="1">
        <v>0</v>
      </c>
      <c r="D494" s="1">
        <v>0</v>
      </c>
    </row>
    <row r="495" spans="3:4" x14ac:dyDescent="0.2">
      <c r="C495" s="1">
        <v>0</v>
      </c>
      <c r="D495" s="1">
        <v>0</v>
      </c>
    </row>
    <row r="496" spans="3:4" x14ac:dyDescent="0.2">
      <c r="C496" s="1">
        <v>0</v>
      </c>
      <c r="D496" s="1">
        <v>0</v>
      </c>
    </row>
    <row r="497" spans="3:4" x14ac:dyDescent="0.2">
      <c r="C497" s="1">
        <v>0</v>
      </c>
      <c r="D497" s="1">
        <v>0</v>
      </c>
    </row>
    <row r="498" spans="3:4" x14ac:dyDescent="0.2">
      <c r="C498" s="1">
        <v>0</v>
      </c>
      <c r="D498" s="1">
        <v>0</v>
      </c>
    </row>
    <row r="499" spans="3:4" x14ac:dyDescent="0.2">
      <c r="C499" s="1">
        <v>0</v>
      </c>
      <c r="D499" s="1">
        <v>0</v>
      </c>
    </row>
    <row r="500" spans="3:4" x14ac:dyDescent="0.2">
      <c r="C500" s="1">
        <v>0</v>
      </c>
      <c r="D500" s="1">
        <v>0</v>
      </c>
    </row>
    <row r="501" spans="3:4" x14ac:dyDescent="0.2">
      <c r="C501" s="1">
        <v>0</v>
      </c>
      <c r="D501" s="1">
        <v>0</v>
      </c>
    </row>
    <row r="502" spans="3:4" x14ac:dyDescent="0.2">
      <c r="C502" s="1">
        <v>0</v>
      </c>
      <c r="D502" s="1">
        <v>0</v>
      </c>
    </row>
    <row r="503" spans="3:4" x14ac:dyDescent="0.2">
      <c r="C503" s="1">
        <v>0</v>
      </c>
      <c r="D503" s="1">
        <v>0</v>
      </c>
    </row>
    <row r="504" spans="3:4" x14ac:dyDescent="0.2">
      <c r="C504" s="1">
        <v>0</v>
      </c>
      <c r="D504" s="1">
        <v>0</v>
      </c>
    </row>
    <row r="505" spans="3:4" x14ac:dyDescent="0.2">
      <c r="C505" s="1">
        <v>0</v>
      </c>
      <c r="D505" s="1">
        <v>0</v>
      </c>
    </row>
    <row r="506" spans="3:4" x14ac:dyDescent="0.2">
      <c r="C506" s="1">
        <v>0</v>
      </c>
      <c r="D506" s="1">
        <v>0</v>
      </c>
    </row>
    <row r="507" spans="3:4" x14ac:dyDescent="0.2">
      <c r="C507" s="1">
        <v>0</v>
      </c>
      <c r="D507" s="1">
        <v>0</v>
      </c>
    </row>
    <row r="508" spans="3:4" x14ac:dyDescent="0.2">
      <c r="C508" s="1">
        <v>0</v>
      </c>
      <c r="D508" s="1">
        <v>0</v>
      </c>
    </row>
    <row r="509" spans="3:4" x14ac:dyDescent="0.2">
      <c r="C509" s="1">
        <v>0</v>
      </c>
      <c r="D509" s="1">
        <v>0</v>
      </c>
    </row>
    <row r="510" spans="3:4" x14ac:dyDescent="0.2">
      <c r="C510" s="1">
        <v>0</v>
      </c>
      <c r="D510" s="1">
        <v>0</v>
      </c>
    </row>
    <row r="511" spans="3:4" x14ac:dyDescent="0.2">
      <c r="C511" s="1">
        <v>0</v>
      </c>
      <c r="D511" s="1">
        <v>0</v>
      </c>
    </row>
    <row r="512" spans="3:4" x14ac:dyDescent="0.2">
      <c r="C512" s="1">
        <v>0</v>
      </c>
      <c r="D512" s="1">
        <v>0</v>
      </c>
    </row>
    <row r="513" spans="3:4" x14ac:dyDescent="0.2">
      <c r="C513" s="1">
        <v>0</v>
      </c>
      <c r="D513" s="1">
        <v>0</v>
      </c>
    </row>
    <row r="514" spans="3:4" x14ac:dyDescent="0.2">
      <c r="C514" s="1">
        <v>0</v>
      </c>
      <c r="D514" s="1">
        <v>0</v>
      </c>
    </row>
    <row r="515" spans="3:4" x14ac:dyDescent="0.2">
      <c r="C515" s="1">
        <v>0</v>
      </c>
      <c r="D515" s="1">
        <v>0</v>
      </c>
    </row>
    <row r="516" spans="3:4" x14ac:dyDescent="0.2">
      <c r="C516" s="1">
        <v>0</v>
      </c>
      <c r="D516" s="1">
        <v>0</v>
      </c>
    </row>
    <row r="517" spans="3:4" x14ac:dyDescent="0.2">
      <c r="C517" s="1">
        <v>0</v>
      </c>
      <c r="D517" s="1">
        <v>0</v>
      </c>
    </row>
    <row r="518" spans="3:4" x14ac:dyDescent="0.2">
      <c r="C518" s="1">
        <v>0</v>
      </c>
      <c r="D518" s="1">
        <v>0</v>
      </c>
    </row>
    <row r="519" spans="3:4" x14ac:dyDescent="0.2">
      <c r="C519" s="1">
        <v>0</v>
      </c>
      <c r="D519" s="1">
        <v>-1.302</v>
      </c>
    </row>
    <row r="520" spans="3:4" x14ac:dyDescent="0.2">
      <c r="C520" s="1">
        <v>0</v>
      </c>
      <c r="D520" s="1">
        <v>-8.5000000000000006E-2</v>
      </c>
    </row>
    <row r="521" spans="3:4" x14ac:dyDescent="0.2">
      <c r="C521" s="1">
        <v>0</v>
      </c>
      <c r="D521" s="1">
        <v>-1.105</v>
      </c>
    </row>
    <row r="522" spans="3:4" x14ac:dyDescent="0.2">
      <c r="C522" s="1">
        <v>0</v>
      </c>
      <c r="D522" s="1">
        <v>0.20499999999999999</v>
      </c>
    </row>
    <row r="523" spans="3:4" x14ac:dyDescent="0.2">
      <c r="C523" s="1">
        <v>0</v>
      </c>
      <c r="D523" s="1">
        <v>0.13800000000000001</v>
      </c>
    </row>
    <row r="524" spans="3:4" x14ac:dyDescent="0.2">
      <c r="C524" s="1">
        <v>0</v>
      </c>
      <c r="D524" s="1">
        <v>-0.94399999999999995</v>
      </c>
    </row>
    <row r="525" spans="3:4" x14ac:dyDescent="0.2">
      <c r="C525" s="1">
        <v>0</v>
      </c>
      <c r="D525" s="1">
        <v>-1.95</v>
      </c>
    </row>
    <row r="526" spans="3:4" x14ac:dyDescent="0.2">
      <c r="C526" s="1">
        <v>0</v>
      </c>
      <c r="D526" s="1">
        <v>0</v>
      </c>
    </row>
    <row r="527" spans="3:4" x14ac:dyDescent="0.2">
      <c r="C527" s="1">
        <v>0</v>
      </c>
      <c r="D527" s="1">
        <v>-1.444</v>
      </c>
    </row>
    <row r="528" spans="3:4" x14ac:dyDescent="0.2">
      <c r="C528" s="1">
        <v>0</v>
      </c>
      <c r="D528" s="1">
        <v>-0.93</v>
      </c>
    </row>
    <row r="529" spans="3:4" x14ac:dyDescent="0.2">
      <c r="C529" s="1">
        <v>0</v>
      </c>
      <c r="D529" s="1">
        <v>-2.0630000000000002</v>
      </c>
    </row>
    <row r="530" spans="3:4" x14ac:dyDescent="0.2">
      <c r="C530" s="1">
        <v>0</v>
      </c>
      <c r="D530" s="1">
        <v>-2.681</v>
      </c>
    </row>
    <row r="531" spans="3:4" x14ac:dyDescent="0.2">
      <c r="C531" s="1">
        <v>0</v>
      </c>
      <c r="D531" s="1">
        <v>0</v>
      </c>
    </row>
    <row r="532" spans="3:4" x14ac:dyDescent="0.2">
      <c r="C532" s="1">
        <v>0</v>
      </c>
      <c r="D532" s="1">
        <v>-1.71</v>
      </c>
    </row>
    <row r="533" spans="3:4" x14ac:dyDescent="0.2">
      <c r="C533" s="1">
        <v>0</v>
      </c>
      <c r="D533" s="1">
        <v>-0.187</v>
      </c>
    </row>
    <row r="534" spans="3:4" x14ac:dyDescent="0.2">
      <c r="C534" s="1">
        <v>0</v>
      </c>
      <c r="D534" s="1">
        <v>-0.26400000000000001</v>
      </c>
    </row>
    <row r="535" spans="3:4" x14ac:dyDescent="0.2">
      <c r="C535" s="1">
        <v>0</v>
      </c>
      <c r="D535" s="1">
        <v>0</v>
      </c>
    </row>
    <row r="536" spans="3:4" x14ac:dyDescent="0.2">
      <c r="C536" s="1">
        <v>0</v>
      </c>
      <c r="D536" s="1">
        <v>0.11799999999999999</v>
      </c>
    </row>
    <row r="537" spans="3:4" x14ac:dyDescent="0.2">
      <c r="C537" s="1">
        <v>0</v>
      </c>
      <c r="D537" s="1">
        <v>4.4999999999999998E-2</v>
      </c>
    </row>
    <row r="538" spans="3:4" x14ac:dyDescent="0.2">
      <c r="C538" s="1">
        <v>0</v>
      </c>
      <c r="D538" s="1">
        <v>-0.54100000000000004</v>
      </c>
    </row>
    <row r="539" spans="3:4" x14ac:dyDescent="0.2">
      <c r="C539" s="1">
        <v>0</v>
      </c>
      <c r="D539" s="1">
        <v>-0.51600000000000001</v>
      </c>
    </row>
    <row r="540" spans="3:4" x14ac:dyDescent="0.2">
      <c r="C540" s="1">
        <v>0</v>
      </c>
      <c r="D540" s="1">
        <v>0.18099999999999999</v>
      </c>
    </row>
    <row r="541" spans="3:4" x14ac:dyDescent="0.2">
      <c r="C541" s="1">
        <v>0</v>
      </c>
      <c r="D541" s="1">
        <v>-5.5E-2</v>
      </c>
    </row>
    <row r="542" spans="3:4" x14ac:dyDescent="0.2">
      <c r="C542" s="1">
        <v>0</v>
      </c>
      <c r="D542" s="1">
        <v>-0.58099999999999996</v>
      </c>
    </row>
    <row r="543" spans="3:4" x14ac:dyDescent="0.2">
      <c r="C543" s="1">
        <v>0</v>
      </c>
      <c r="D543" s="1">
        <v>0.47299999999999998</v>
      </c>
    </row>
    <row r="544" spans="3:4" x14ac:dyDescent="0.2">
      <c r="C544" s="1">
        <v>0</v>
      </c>
      <c r="D544" s="1">
        <v>-0.122</v>
      </c>
    </row>
    <row r="545" spans="3:4" x14ac:dyDescent="0.2">
      <c r="C545" s="1">
        <v>0</v>
      </c>
      <c r="D545" s="1">
        <v>0.46100000000000002</v>
      </c>
    </row>
    <row r="546" spans="3:4" x14ac:dyDescent="0.2">
      <c r="C546" s="1">
        <v>0</v>
      </c>
      <c r="D546" s="1">
        <v>3.1280000000000001</v>
      </c>
    </row>
    <row r="547" spans="3:4" x14ac:dyDescent="0.2">
      <c r="C547" s="1">
        <v>0</v>
      </c>
      <c r="D547" s="1">
        <v>-0.28399999999999997</v>
      </c>
    </row>
    <row r="548" spans="3:4" x14ac:dyDescent="0.2">
      <c r="C548" s="1">
        <v>0</v>
      </c>
      <c r="D548" s="1">
        <v>3.0139999999999998</v>
      </c>
    </row>
    <row r="549" spans="3:4" x14ac:dyDescent="0.2">
      <c r="C549" s="1">
        <v>0</v>
      </c>
      <c r="D549" s="1">
        <v>2.1040000000000001</v>
      </c>
    </row>
    <row r="550" spans="3:4" x14ac:dyDescent="0.2">
      <c r="C550" s="1">
        <v>0</v>
      </c>
      <c r="D550" s="1">
        <v>0</v>
      </c>
    </row>
    <row r="551" spans="3:4" x14ac:dyDescent="0.2">
      <c r="C551" s="1">
        <v>0</v>
      </c>
      <c r="D551" s="1">
        <v>0.88200000000000001</v>
      </c>
    </row>
    <row r="552" spans="3:4" x14ac:dyDescent="0.2">
      <c r="C552" s="1">
        <v>0</v>
      </c>
      <c r="D552" s="1">
        <v>1.7430000000000001</v>
      </c>
    </row>
    <row r="553" spans="3:4" x14ac:dyDescent="0.2">
      <c r="C553" s="1">
        <v>0</v>
      </c>
      <c r="D553" s="1">
        <v>0.73899999999999999</v>
      </c>
    </row>
    <row r="554" spans="3:4" x14ac:dyDescent="0.2">
      <c r="C554" s="1">
        <v>0</v>
      </c>
      <c r="D554" s="1">
        <v>0</v>
      </c>
    </row>
    <row r="555" spans="3:4" x14ac:dyDescent="0.2">
      <c r="C555" s="1">
        <v>0</v>
      </c>
      <c r="D555" s="1">
        <v>0.39400000000000002</v>
      </c>
    </row>
    <row r="556" spans="3:4" x14ac:dyDescent="0.2">
      <c r="C556" s="1">
        <v>0</v>
      </c>
      <c r="D556" s="1">
        <v>0.26</v>
      </c>
    </row>
    <row r="557" spans="3:4" x14ac:dyDescent="0.2">
      <c r="C557" s="1">
        <v>0</v>
      </c>
      <c r="D557" s="1">
        <v>9.9000000000000005E-2</v>
      </c>
    </row>
    <row r="558" spans="3:4" x14ac:dyDescent="0.2">
      <c r="C558" s="1">
        <v>0</v>
      </c>
      <c r="D558" s="1">
        <v>4.1000000000000002E-2</v>
      </c>
    </row>
    <row r="559" spans="3:4" x14ac:dyDescent="0.2">
      <c r="C559" s="1">
        <v>0</v>
      </c>
      <c r="D559" s="1">
        <v>1.0760000000000001</v>
      </c>
    </row>
    <row r="560" spans="3:4" x14ac:dyDescent="0.2">
      <c r="C560" s="1">
        <v>0</v>
      </c>
      <c r="D560" s="1">
        <v>1.393</v>
      </c>
    </row>
    <row r="561" spans="3:4" x14ac:dyDescent="0.2">
      <c r="C561" s="1">
        <v>0</v>
      </c>
      <c r="D561" s="1">
        <v>-0.27400000000000002</v>
      </c>
    </row>
    <row r="562" spans="3:4" x14ac:dyDescent="0.2">
      <c r="C562" s="1">
        <v>0</v>
      </c>
      <c r="D562" s="1">
        <v>1.425</v>
      </c>
    </row>
    <row r="563" spans="3:4" x14ac:dyDescent="0.2">
      <c r="C563" s="1">
        <v>0</v>
      </c>
      <c r="D563" s="1">
        <v>0</v>
      </c>
    </row>
    <row r="564" spans="3:4" x14ac:dyDescent="0.2">
      <c r="C564" s="1">
        <v>0</v>
      </c>
      <c r="D564" s="1">
        <v>0.47199999999999998</v>
      </c>
    </row>
    <row r="565" spans="3:4" x14ac:dyDescent="0.2">
      <c r="C565" s="1">
        <v>0</v>
      </c>
      <c r="D565" s="1">
        <v>1.2410000000000001</v>
      </c>
    </row>
    <row r="566" spans="3:4" x14ac:dyDescent="0.2">
      <c r="C566" s="1">
        <v>0</v>
      </c>
      <c r="D566" s="1">
        <v>0.96399999999999997</v>
      </c>
    </row>
    <row r="567" spans="3:4" x14ac:dyDescent="0.2">
      <c r="C567" s="1">
        <v>0</v>
      </c>
      <c r="D567" s="1">
        <v>1.276</v>
      </c>
    </row>
    <row r="568" spans="3:4" x14ac:dyDescent="0.2">
      <c r="C568" s="1">
        <v>0</v>
      </c>
      <c r="D568" s="1">
        <v>0</v>
      </c>
    </row>
    <row r="569" spans="3:4" x14ac:dyDescent="0.2">
      <c r="C569" s="1">
        <v>0</v>
      </c>
      <c r="D569" s="1">
        <v>-0.80100000000000005</v>
      </c>
    </row>
    <row r="570" spans="3:4" x14ac:dyDescent="0.2">
      <c r="C570" s="1">
        <v>0</v>
      </c>
      <c r="D570" s="1">
        <v>-0.67700000000000005</v>
      </c>
    </row>
    <row r="571" spans="3:4" x14ac:dyDescent="0.2">
      <c r="C571" s="1">
        <v>0</v>
      </c>
      <c r="D571" s="1">
        <v>-0.17799999999999999</v>
      </c>
    </row>
    <row r="572" spans="3:4" x14ac:dyDescent="0.2">
      <c r="C572" s="1">
        <v>0</v>
      </c>
      <c r="D572" s="1">
        <v>1.153</v>
      </c>
    </row>
    <row r="573" spans="3:4" x14ac:dyDescent="0.2">
      <c r="C573" s="1">
        <v>0</v>
      </c>
      <c r="D573" s="1">
        <v>1.387</v>
      </c>
    </row>
    <row r="574" spans="3:4" x14ac:dyDescent="0.2">
      <c r="C574" s="1">
        <v>0</v>
      </c>
      <c r="D574" s="1">
        <v>1.23</v>
      </c>
    </row>
    <row r="575" spans="3:4" x14ac:dyDescent="0.2">
      <c r="C575" s="1">
        <v>0</v>
      </c>
      <c r="D575" s="1">
        <v>0.80500000000000005</v>
      </c>
    </row>
    <row r="576" spans="3:4" x14ac:dyDescent="0.2">
      <c r="C576" s="1">
        <v>0</v>
      </c>
      <c r="D576" s="1">
        <v>0</v>
      </c>
    </row>
    <row r="577" spans="3:4" x14ac:dyDescent="0.2">
      <c r="C577" s="1">
        <v>0</v>
      </c>
      <c r="D577" s="1">
        <v>0.60799999999999998</v>
      </c>
    </row>
    <row r="578" spans="3:4" x14ac:dyDescent="0.2">
      <c r="C578" s="1">
        <v>0</v>
      </c>
      <c r="D578" s="1">
        <v>0.67600000000000005</v>
      </c>
    </row>
    <row r="579" spans="3:4" x14ac:dyDescent="0.2">
      <c r="C579" s="1">
        <v>0</v>
      </c>
      <c r="D579" s="1">
        <v>0.57299999999999995</v>
      </c>
    </row>
    <row r="580" spans="3:4" x14ac:dyDescent="0.2">
      <c r="C580" s="1">
        <v>0</v>
      </c>
      <c r="D580" s="1">
        <v>0.58499999999999996</v>
      </c>
    </row>
    <row r="581" spans="3:4" x14ac:dyDescent="0.2">
      <c r="C581" s="1">
        <v>0</v>
      </c>
      <c r="D581" s="1">
        <v>0.68700000000000006</v>
      </c>
    </row>
    <row r="582" spans="3:4" x14ac:dyDescent="0.2">
      <c r="C582" s="1">
        <v>0</v>
      </c>
      <c r="D582" s="1">
        <v>-1.764</v>
      </c>
    </row>
    <row r="583" spans="3:4" x14ac:dyDescent="0.2">
      <c r="C583" s="1">
        <v>0</v>
      </c>
      <c r="D583" s="1">
        <v>-0.91500000000000004</v>
      </c>
    </row>
    <row r="584" spans="3:4" x14ac:dyDescent="0.2">
      <c r="C584" s="1">
        <v>0</v>
      </c>
      <c r="D584" s="1">
        <v>-1.56</v>
      </c>
    </row>
    <row r="585" spans="3:4" x14ac:dyDescent="0.2">
      <c r="C585" s="1">
        <v>0</v>
      </c>
      <c r="D585" s="1">
        <v>-0.314</v>
      </c>
    </row>
    <row r="586" spans="3:4" x14ac:dyDescent="0.2">
      <c r="C586" s="1">
        <v>0</v>
      </c>
      <c r="D586" s="1">
        <v>0.184</v>
      </c>
    </row>
    <row r="587" spans="3:4" x14ac:dyDescent="0.2">
      <c r="C587" s="1">
        <v>0</v>
      </c>
      <c r="D587" s="1">
        <v>0</v>
      </c>
    </row>
    <row r="588" spans="3:4" x14ac:dyDescent="0.2">
      <c r="C588" s="1">
        <v>0</v>
      </c>
      <c r="D588" s="1">
        <v>0</v>
      </c>
    </row>
    <row r="589" spans="3:4" x14ac:dyDescent="0.2">
      <c r="C589" s="1">
        <v>0</v>
      </c>
      <c r="D589" s="1">
        <v>0</v>
      </c>
    </row>
    <row r="590" spans="3:4" x14ac:dyDescent="0.2">
      <c r="C590" s="1">
        <v>0</v>
      </c>
      <c r="D590" s="1">
        <v>-1.7569999999999999</v>
      </c>
    </row>
    <row r="591" spans="3:4" x14ac:dyDescent="0.2">
      <c r="C591" s="1">
        <v>0</v>
      </c>
      <c r="D591" s="1">
        <v>-1.4910000000000001</v>
      </c>
    </row>
    <row r="592" spans="3:4" x14ac:dyDescent="0.2">
      <c r="C592" s="1">
        <v>0</v>
      </c>
      <c r="D592" s="1">
        <v>0</v>
      </c>
    </row>
    <row r="593" spans="3:4" x14ac:dyDescent="0.2">
      <c r="C593" s="1">
        <v>0</v>
      </c>
      <c r="D593" s="1">
        <v>0</v>
      </c>
    </row>
    <row r="594" spans="3:4" x14ac:dyDescent="0.2">
      <c r="C594" s="1">
        <v>0</v>
      </c>
      <c r="D594" s="1">
        <v>0</v>
      </c>
    </row>
    <row r="595" spans="3:4" x14ac:dyDescent="0.2">
      <c r="C595" s="1">
        <v>0</v>
      </c>
      <c r="D595" s="1">
        <v>0</v>
      </c>
    </row>
    <row r="596" spans="3:4" x14ac:dyDescent="0.2">
      <c r="C596" s="1">
        <v>0</v>
      </c>
      <c r="D596" s="1">
        <v>0</v>
      </c>
    </row>
    <row r="597" spans="3:4" x14ac:dyDescent="0.2">
      <c r="C597" s="1">
        <v>0</v>
      </c>
      <c r="D597" s="1">
        <v>0</v>
      </c>
    </row>
    <row r="598" spans="3:4" x14ac:dyDescent="0.2">
      <c r="C598" s="1">
        <v>0</v>
      </c>
      <c r="D598" s="1">
        <v>0.27300000000000002</v>
      </c>
    </row>
    <row r="599" spans="3:4" x14ac:dyDescent="0.2">
      <c r="C599" s="1">
        <v>0</v>
      </c>
      <c r="D599" s="1">
        <v>0</v>
      </c>
    </row>
    <row r="600" spans="3:4" x14ac:dyDescent="0.2">
      <c r="C600" s="1">
        <v>0</v>
      </c>
      <c r="D600" s="1">
        <v>-2.4140000000000001</v>
      </c>
    </row>
    <row r="601" spans="3:4" x14ac:dyDescent="0.2">
      <c r="C601" s="1">
        <v>0</v>
      </c>
      <c r="D601" s="1">
        <v>0.17299999999999999</v>
      </c>
    </row>
    <row r="602" spans="3:4" x14ac:dyDescent="0.2">
      <c r="C602" s="1">
        <v>0</v>
      </c>
      <c r="D602" s="1">
        <v>-1.556</v>
      </c>
    </row>
    <row r="603" spans="3:4" x14ac:dyDescent="0.2">
      <c r="C603" s="1">
        <v>0</v>
      </c>
      <c r="D603" s="1">
        <v>0.30499999999999999</v>
      </c>
    </row>
    <row r="604" spans="3:4" x14ac:dyDescent="0.2">
      <c r="C604" s="1">
        <v>0</v>
      </c>
      <c r="D604" s="1">
        <v>0.53200000000000003</v>
      </c>
    </row>
    <row r="605" spans="3:4" x14ac:dyDescent="0.2">
      <c r="C605" s="1">
        <v>0</v>
      </c>
      <c r="D605" s="1">
        <v>0.23200000000000001</v>
      </c>
    </row>
    <row r="606" spans="3:4" x14ac:dyDescent="0.2">
      <c r="C606" s="1">
        <v>0</v>
      </c>
      <c r="D606" s="1">
        <v>2.09</v>
      </c>
    </row>
    <row r="607" spans="3:4" x14ac:dyDescent="0.2">
      <c r="C607" s="1">
        <v>0</v>
      </c>
      <c r="D607" s="1">
        <v>1.544</v>
      </c>
    </row>
    <row r="608" spans="3:4" x14ac:dyDescent="0.2">
      <c r="C608" s="1">
        <v>0</v>
      </c>
      <c r="D608" s="1">
        <v>0</v>
      </c>
    </row>
    <row r="609" spans="3:4" x14ac:dyDescent="0.2">
      <c r="C609" s="1">
        <v>0</v>
      </c>
      <c r="D609" s="1">
        <v>-9.7000000000000003E-2</v>
      </c>
    </row>
    <row r="610" spans="3:4" x14ac:dyDescent="0.2">
      <c r="C610" s="1">
        <v>0</v>
      </c>
      <c r="D610" s="1">
        <v>0</v>
      </c>
    </row>
    <row r="611" spans="3:4" x14ac:dyDescent="0.2">
      <c r="C611" s="1">
        <v>0</v>
      </c>
      <c r="D611" s="1">
        <v>0.90300000000000002</v>
      </c>
    </row>
    <row r="612" spans="3:4" x14ac:dyDescent="0.2">
      <c r="C612" s="1">
        <v>0</v>
      </c>
      <c r="D612" s="1">
        <v>1.7050000000000001</v>
      </c>
    </row>
    <row r="613" spans="3:4" x14ac:dyDescent="0.2">
      <c r="C613" s="1">
        <v>0</v>
      </c>
      <c r="D613" s="1">
        <v>1.4379999999999999</v>
      </c>
    </row>
    <row r="614" spans="3:4" x14ac:dyDescent="0.2">
      <c r="C614" s="1">
        <v>0</v>
      </c>
      <c r="D614" s="1">
        <v>-0.17399999999999999</v>
      </c>
    </row>
    <row r="615" spans="3:4" x14ac:dyDescent="0.2">
      <c r="C615" s="1">
        <v>0</v>
      </c>
      <c r="D615" s="1">
        <v>-0.32900000000000001</v>
      </c>
    </row>
    <row r="616" spans="3:4" x14ac:dyDescent="0.2">
      <c r="C616" s="1">
        <v>0</v>
      </c>
      <c r="D616" s="1">
        <v>-0.373</v>
      </c>
    </row>
    <row r="617" spans="3:4" x14ac:dyDescent="0.2">
      <c r="C617" s="1">
        <v>0</v>
      </c>
      <c r="D617" s="1">
        <v>-0.63500000000000001</v>
      </c>
    </row>
    <row r="618" spans="3:4" x14ac:dyDescent="0.2">
      <c r="C618" s="1">
        <v>0</v>
      </c>
      <c r="D618" s="1">
        <v>-1.8819999999999999</v>
      </c>
    </row>
    <row r="619" spans="3:4" x14ac:dyDescent="0.2">
      <c r="C619" s="1">
        <v>0</v>
      </c>
      <c r="D619" s="1">
        <v>-1.141</v>
      </c>
    </row>
    <row r="620" spans="3:4" x14ac:dyDescent="0.2">
      <c r="C620" s="1">
        <v>0</v>
      </c>
      <c r="D620" s="1">
        <v>-7.8E-2</v>
      </c>
    </row>
    <row r="621" spans="3:4" x14ac:dyDescent="0.2">
      <c r="C621" s="1">
        <v>0</v>
      </c>
      <c r="D621" s="1">
        <v>-1.524</v>
      </c>
    </row>
    <row r="622" spans="3:4" x14ac:dyDescent="0.2">
      <c r="C622" s="1">
        <v>0</v>
      </c>
      <c r="D622" s="1">
        <v>-1.3169999999999999</v>
      </c>
    </row>
    <row r="623" spans="3:4" x14ac:dyDescent="0.2">
      <c r="C623" s="1">
        <v>0</v>
      </c>
      <c r="D623" s="1">
        <v>-2.5680000000000001</v>
      </c>
    </row>
    <row r="624" spans="3:4" x14ac:dyDescent="0.2">
      <c r="C624" s="1">
        <v>0</v>
      </c>
      <c r="D624" s="1">
        <v>0</v>
      </c>
    </row>
    <row r="625" spans="3:4" x14ac:dyDescent="0.2">
      <c r="C625" s="1">
        <v>0</v>
      </c>
      <c r="D625" s="1">
        <v>-1.4319999999999999</v>
      </c>
    </row>
    <row r="626" spans="3:4" x14ac:dyDescent="0.2">
      <c r="C626" s="1">
        <v>0</v>
      </c>
      <c r="D626" s="1">
        <v>0.17</v>
      </c>
    </row>
    <row r="627" spans="3:4" x14ac:dyDescent="0.2">
      <c r="C627" s="1">
        <v>0</v>
      </c>
      <c r="D627" s="1">
        <v>0</v>
      </c>
    </row>
    <row r="628" spans="3:4" x14ac:dyDescent="0.2">
      <c r="C628" s="1">
        <v>0</v>
      </c>
      <c r="D628" s="1">
        <v>0.71899999999999997</v>
      </c>
    </row>
    <row r="629" spans="3:4" x14ac:dyDescent="0.2">
      <c r="C629" s="1">
        <v>0</v>
      </c>
      <c r="D629" s="1">
        <v>2.302</v>
      </c>
    </row>
    <row r="630" spans="3:4" x14ac:dyDescent="0.2">
      <c r="C630" s="1">
        <v>0</v>
      </c>
      <c r="D630" s="1">
        <v>2.5449999999999999</v>
      </c>
    </row>
    <row r="631" spans="3:4" x14ac:dyDescent="0.2">
      <c r="C631" s="1">
        <v>0</v>
      </c>
      <c r="D631" s="1">
        <v>3.286</v>
      </c>
    </row>
    <row r="632" spans="3:4" x14ac:dyDescent="0.2">
      <c r="C632" s="1">
        <v>0</v>
      </c>
      <c r="D632" s="1">
        <v>0</v>
      </c>
    </row>
    <row r="633" spans="3:4" x14ac:dyDescent="0.2">
      <c r="C633" s="1">
        <v>0</v>
      </c>
      <c r="D633" s="1">
        <v>0.72899999999999998</v>
      </c>
    </row>
    <row r="634" spans="3:4" x14ac:dyDescent="0.2">
      <c r="C634" s="1">
        <v>0</v>
      </c>
      <c r="D634" s="1">
        <v>0.35099999999999998</v>
      </c>
    </row>
    <row r="635" spans="3:4" x14ac:dyDescent="0.2">
      <c r="C635" s="1">
        <v>0</v>
      </c>
      <c r="D635" s="1">
        <v>0.189</v>
      </c>
    </row>
    <row r="636" spans="3:4" x14ac:dyDescent="0.2">
      <c r="C636" s="1">
        <v>0</v>
      </c>
      <c r="D636" s="1">
        <v>0</v>
      </c>
    </row>
    <row r="637" spans="3:4" x14ac:dyDescent="0.2">
      <c r="C637" s="1">
        <v>0</v>
      </c>
      <c r="D637" s="1">
        <v>0</v>
      </c>
    </row>
    <row r="638" spans="3:4" x14ac:dyDescent="0.2">
      <c r="C638" s="1">
        <v>0</v>
      </c>
      <c r="D638" s="1">
        <v>-0.54900000000000004</v>
      </c>
    </row>
    <row r="639" spans="3:4" x14ac:dyDescent="0.2">
      <c r="C639" s="1">
        <v>0</v>
      </c>
      <c r="D639" s="1">
        <v>-7.6999999999999999E-2</v>
      </c>
    </row>
    <row r="640" spans="3:4" x14ac:dyDescent="0.2">
      <c r="C640" s="1">
        <v>0</v>
      </c>
      <c r="D640" s="1">
        <v>-1.0469999999999999</v>
      </c>
    </row>
    <row r="641" spans="3:4" x14ac:dyDescent="0.2">
      <c r="C641" s="1">
        <v>0</v>
      </c>
      <c r="D641" s="1">
        <v>-0.17</v>
      </c>
    </row>
    <row r="642" spans="3:4" x14ac:dyDescent="0.2">
      <c r="C642" s="1">
        <v>0</v>
      </c>
      <c r="D642" s="1">
        <v>0</v>
      </c>
    </row>
    <row r="643" spans="3:4" x14ac:dyDescent="0.2">
      <c r="C643" s="1">
        <v>0</v>
      </c>
      <c r="D643" s="1">
        <v>-0.191</v>
      </c>
    </row>
    <row r="644" spans="3:4" x14ac:dyDescent="0.2">
      <c r="C644" s="1">
        <v>0</v>
      </c>
      <c r="D644" s="1">
        <v>0</v>
      </c>
    </row>
    <row r="645" spans="3:4" x14ac:dyDescent="0.2">
      <c r="C645" s="1">
        <v>0</v>
      </c>
      <c r="D645" s="1">
        <v>-0.153</v>
      </c>
    </row>
    <row r="646" spans="3:4" x14ac:dyDescent="0.2">
      <c r="C646" s="1">
        <v>0</v>
      </c>
      <c r="D646" s="1">
        <v>-5.3999999999999999E-2</v>
      </c>
    </row>
    <row r="647" spans="3:4" x14ac:dyDescent="0.2">
      <c r="C647" s="1">
        <v>0</v>
      </c>
      <c r="D647" s="1">
        <v>-5.0999999999999997E-2</v>
      </c>
    </row>
    <row r="648" spans="3:4" x14ac:dyDescent="0.2">
      <c r="C648" s="1">
        <v>0</v>
      </c>
      <c r="D648" s="1">
        <v>0</v>
      </c>
    </row>
    <row r="649" spans="3:4" x14ac:dyDescent="0.2">
      <c r="C649" s="1">
        <v>0</v>
      </c>
      <c r="D649" s="1">
        <v>-0.218</v>
      </c>
    </row>
    <row r="650" spans="3:4" x14ac:dyDescent="0.2">
      <c r="C650" s="1">
        <v>0</v>
      </c>
      <c r="D650" s="1">
        <v>0</v>
      </c>
    </row>
    <row r="651" spans="3:4" x14ac:dyDescent="0.2">
      <c r="C651" s="1">
        <v>0</v>
      </c>
      <c r="D651" s="1">
        <v>0</v>
      </c>
    </row>
    <row r="652" spans="3:4" x14ac:dyDescent="0.2">
      <c r="C652" s="1">
        <v>0</v>
      </c>
      <c r="D652" s="1">
        <v>8.6999999999999994E-2</v>
      </c>
    </row>
    <row r="653" spans="3:4" x14ac:dyDescent="0.2">
      <c r="C653" s="1">
        <v>0</v>
      </c>
      <c r="D653" s="1">
        <v>0</v>
      </c>
    </row>
    <row r="654" spans="3:4" x14ac:dyDescent="0.2">
      <c r="C654" s="1">
        <v>0</v>
      </c>
      <c r="D654" s="1">
        <v>8.9999999999999993E-3</v>
      </c>
    </row>
    <row r="655" spans="3:4" x14ac:dyDescent="0.2">
      <c r="C655" s="1">
        <v>0</v>
      </c>
      <c r="D655" s="1">
        <v>-0.152</v>
      </c>
    </row>
    <row r="656" spans="3:4" x14ac:dyDescent="0.2">
      <c r="C656" s="1">
        <v>0</v>
      </c>
      <c r="D656" s="1">
        <v>-0.33300000000000002</v>
      </c>
    </row>
    <row r="657" spans="3:4" x14ac:dyDescent="0.2">
      <c r="C657" s="1">
        <v>0</v>
      </c>
      <c r="D657" s="1">
        <v>0.36199999999999999</v>
      </c>
    </row>
    <row r="658" spans="3:4" x14ac:dyDescent="0.2">
      <c r="C658" s="1">
        <v>0</v>
      </c>
      <c r="D658" s="1">
        <v>0</v>
      </c>
    </row>
    <row r="659" spans="3:4" x14ac:dyDescent="0.2">
      <c r="C659" s="1">
        <v>0</v>
      </c>
      <c r="D659" s="1">
        <v>3.1659999999999999</v>
      </c>
    </row>
    <row r="660" spans="3:4" x14ac:dyDescent="0.2">
      <c r="C660" s="1">
        <v>0</v>
      </c>
      <c r="D660" s="1">
        <v>-0.128</v>
      </c>
    </row>
    <row r="661" spans="3:4" x14ac:dyDescent="0.2">
      <c r="C661" s="1">
        <v>0</v>
      </c>
      <c r="D661" s="1">
        <v>-0.51700000000000002</v>
      </c>
    </row>
    <row r="662" spans="3:4" x14ac:dyDescent="0.2">
      <c r="C662" s="1">
        <v>0</v>
      </c>
      <c r="D662" s="1">
        <v>-8.5000000000000006E-2</v>
      </c>
    </row>
    <row r="663" spans="3:4" x14ac:dyDescent="0.2">
      <c r="C663" s="1">
        <v>0</v>
      </c>
      <c r="D663" s="1">
        <v>0.21</v>
      </c>
    </row>
    <row r="664" spans="3:4" x14ac:dyDescent="0.2">
      <c r="C664" s="1">
        <v>0</v>
      </c>
      <c r="D664" s="1">
        <v>0.47299999999999998</v>
      </c>
    </row>
    <row r="665" spans="3:4" x14ac:dyDescent="0.2">
      <c r="C665" s="1">
        <v>0</v>
      </c>
      <c r="D665" s="1">
        <v>0</v>
      </c>
    </row>
    <row r="666" spans="3:4" x14ac:dyDescent="0.2">
      <c r="C666" s="1">
        <v>0</v>
      </c>
      <c r="D666" s="1">
        <v>-1.024</v>
      </c>
    </row>
    <row r="667" spans="3:4" x14ac:dyDescent="0.2">
      <c r="C667" s="1">
        <v>0</v>
      </c>
      <c r="D667" s="1">
        <v>4.3470000000000004</v>
      </c>
    </row>
    <row r="668" spans="3:4" x14ac:dyDescent="0.2">
      <c r="C668" s="1">
        <v>0</v>
      </c>
      <c r="D668" s="1">
        <v>3.7639999999999998</v>
      </c>
    </row>
    <row r="669" spans="3:4" x14ac:dyDescent="0.2">
      <c r="C669" s="1">
        <v>0</v>
      </c>
      <c r="D669" s="1">
        <v>3.5710000000000002</v>
      </c>
    </row>
    <row r="670" spans="3:4" x14ac:dyDescent="0.2">
      <c r="C670" s="1">
        <v>0</v>
      </c>
      <c r="D670" s="1">
        <v>0</v>
      </c>
    </row>
    <row r="671" spans="3:4" x14ac:dyDescent="0.2">
      <c r="C671" s="1">
        <v>0</v>
      </c>
      <c r="D671" s="1">
        <v>0</v>
      </c>
    </row>
    <row r="672" spans="3:4" x14ac:dyDescent="0.2">
      <c r="C672" s="1">
        <v>0</v>
      </c>
      <c r="D672" s="1">
        <v>2.8</v>
      </c>
    </row>
    <row r="673" spans="3:4" x14ac:dyDescent="0.2">
      <c r="C673" s="1">
        <v>0</v>
      </c>
      <c r="D673" s="1">
        <v>2.6459999999999999</v>
      </c>
    </row>
    <row r="674" spans="3:4" x14ac:dyDescent="0.2">
      <c r="C674" s="1">
        <v>0</v>
      </c>
      <c r="D674" s="1">
        <v>0.21299999999999999</v>
      </c>
    </row>
    <row r="675" spans="3:4" x14ac:dyDescent="0.2">
      <c r="C675" s="1">
        <v>0</v>
      </c>
      <c r="D675" s="1">
        <v>0.30399999999999999</v>
      </c>
    </row>
    <row r="676" spans="3:4" x14ac:dyDescent="0.2">
      <c r="C676" s="1">
        <v>0</v>
      </c>
      <c r="D676" s="1">
        <v>1.339</v>
      </c>
    </row>
    <row r="677" spans="3:4" x14ac:dyDescent="0.2">
      <c r="C677" s="1">
        <v>0</v>
      </c>
      <c r="D677" s="1">
        <v>0.91900000000000004</v>
      </c>
    </row>
    <row r="678" spans="3:4" x14ac:dyDescent="0.2">
      <c r="C678" s="1">
        <v>0</v>
      </c>
      <c r="D678" s="1">
        <v>0</v>
      </c>
    </row>
    <row r="679" spans="3:4" x14ac:dyDescent="0.2">
      <c r="C679" s="1">
        <v>0</v>
      </c>
      <c r="D679" s="1">
        <v>-1.0999999999999999E-2</v>
      </c>
    </row>
    <row r="680" spans="3:4" x14ac:dyDescent="0.2">
      <c r="C680" s="1">
        <v>0</v>
      </c>
      <c r="D680" s="1">
        <v>0.23699999999999999</v>
      </c>
    </row>
    <row r="681" spans="3:4" x14ac:dyDescent="0.2">
      <c r="C681" s="1">
        <v>0</v>
      </c>
      <c r="D681" s="1">
        <v>1.014</v>
      </c>
    </row>
    <row r="682" spans="3:4" x14ac:dyDescent="0.2">
      <c r="C682" s="1">
        <v>0</v>
      </c>
      <c r="D682" s="1">
        <v>-1.159</v>
      </c>
    </row>
    <row r="683" spans="3:4" x14ac:dyDescent="0.2">
      <c r="C683" s="1">
        <v>0</v>
      </c>
      <c r="D683" s="1">
        <v>-3.3000000000000002E-2</v>
      </c>
    </row>
    <row r="684" spans="3:4" x14ac:dyDescent="0.2">
      <c r="C684" s="1">
        <v>0</v>
      </c>
      <c r="D684" s="1">
        <v>0.64900000000000002</v>
      </c>
    </row>
    <row r="685" spans="3:4" x14ac:dyDescent="0.2">
      <c r="C685" s="1">
        <v>0</v>
      </c>
      <c r="D685" s="1">
        <v>-1.3859999999999999</v>
      </c>
    </row>
    <row r="686" spans="3:4" x14ac:dyDescent="0.2">
      <c r="C686" s="1">
        <v>0</v>
      </c>
      <c r="D686" s="1">
        <v>-1.246</v>
      </c>
    </row>
    <row r="687" spans="3:4" x14ac:dyDescent="0.2">
      <c r="C687" s="1">
        <v>0</v>
      </c>
      <c r="D687" s="1">
        <v>-2.4009999999999998</v>
      </c>
    </row>
    <row r="688" spans="3:4" x14ac:dyDescent="0.2">
      <c r="C688" s="1">
        <v>0</v>
      </c>
      <c r="D688" s="1">
        <v>-0.48399999999999999</v>
      </c>
    </row>
    <row r="689" spans="3:4" x14ac:dyDescent="0.2">
      <c r="C689" s="1">
        <v>0</v>
      </c>
      <c r="D689" s="1">
        <v>0.32600000000000001</v>
      </c>
    </row>
    <row r="690" spans="3:4" x14ac:dyDescent="0.2">
      <c r="C690" s="1">
        <v>0</v>
      </c>
      <c r="D690" s="1">
        <v>0</v>
      </c>
    </row>
    <row r="691" spans="3:4" x14ac:dyDescent="0.2">
      <c r="C691" s="1">
        <v>0</v>
      </c>
      <c r="D691" s="1">
        <v>-0.41199999999999998</v>
      </c>
    </row>
    <row r="692" spans="3:4" x14ac:dyDescent="0.2">
      <c r="C692" s="1">
        <v>0</v>
      </c>
      <c r="D692" s="1">
        <v>4.3999999999999997E-2</v>
      </c>
    </row>
    <row r="693" spans="3:4" x14ac:dyDescent="0.2">
      <c r="C693" s="1">
        <v>0</v>
      </c>
      <c r="D693" s="1">
        <v>0</v>
      </c>
    </row>
    <row r="694" spans="3:4" x14ac:dyDescent="0.2">
      <c r="C694" s="1">
        <v>0</v>
      </c>
      <c r="D694" s="1">
        <v>-0.159</v>
      </c>
    </row>
    <row r="695" spans="3:4" x14ac:dyDescent="0.2">
      <c r="C695" s="1">
        <v>0</v>
      </c>
      <c r="D695" s="1">
        <v>0.59499999999999997</v>
      </c>
    </row>
    <row r="696" spans="3:4" x14ac:dyDescent="0.2">
      <c r="C696" s="1">
        <v>0</v>
      </c>
      <c r="D696" s="1">
        <v>-0.51200000000000001</v>
      </c>
    </row>
    <row r="697" spans="3:4" x14ac:dyDescent="0.2">
      <c r="C697" s="1">
        <v>0</v>
      </c>
      <c r="D697" s="1">
        <v>0</v>
      </c>
    </row>
    <row r="698" spans="3:4" x14ac:dyDescent="0.2">
      <c r="C698" s="1">
        <v>0</v>
      </c>
      <c r="D698" s="1">
        <v>0</v>
      </c>
    </row>
    <row r="699" spans="3:4" x14ac:dyDescent="0.2">
      <c r="C699" s="1">
        <v>0</v>
      </c>
      <c r="D699" s="1">
        <v>0</v>
      </c>
    </row>
    <row r="700" spans="3:4" x14ac:dyDescent="0.2">
      <c r="C700" s="1">
        <v>0</v>
      </c>
      <c r="D700" s="1">
        <v>0.83799999999999997</v>
      </c>
    </row>
    <row r="701" spans="3:4" x14ac:dyDescent="0.2">
      <c r="C701" s="1">
        <v>0</v>
      </c>
      <c r="D701" s="1">
        <v>-1.163</v>
      </c>
    </row>
    <row r="702" spans="3:4" x14ac:dyDescent="0.2">
      <c r="C702" s="1">
        <v>0</v>
      </c>
      <c r="D702" s="1">
        <v>1.242</v>
      </c>
    </row>
    <row r="703" spans="3:4" x14ac:dyDescent="0.2">
      <c r="C703" s="1">
        <v>0</v>
      </c>
      <c r="D703" s="1">
        <v>-0.16600000000000001</v>
      </c>
    </row>
    <row r="704" spans="3:4" x14ac:dyDescent="0.2">
      <c r="C704" s="1">
        <v>0</v>
      </c>
      <c r="D704" s="1">
        <v>3.2639999999999998</v>
      </c>
    </row>
    <row r="705" spans="3:4" x14ac:dyDescent="0.2">
      <c r="C705" s="1">
        <v>0</v>
      </c>
      <c r="D705" s="1">
        <v>0.41099999999999998</v>
      </c>
    </row>
    <row r="706" spans="3:4" x14ac:dyDescent="0.2">
      <c r="C706" s="1">
        <v>0</v>
      </c>
      <c r="D706" s="1">
        <v>-0.875</v>
      </c>
    </row>
    <row r="707" spans="3:4" x14ac:dyDescent="0.2">
      <c r="C707" s="1">
        <v>0</v>
      </c>
      <c r="D707" s="1">
        <v>0.70499999999999996</v>
      </c>
    </row>
    <row r="708" spans="3:4" x14ac:dyDescent="0.2">
      <c r="C708" s="1">
        <v>0</v>
      </c>
      <c r="D708" s="1">
        <v>1.7330000000000001</v>
      </c>
    </row>
    <row r="709" spans="3:4" x14ac:dyDescent="0.2">
      <c r="C709" s="1">
        <v>0</v>
      </c>
      <c r="D709" s="1">
        <v>-0.18099999999999999</v>
      </c>
    </row>
    <row r="710" spans="3:4" x14ac:dyDescent="0.2">
      <c r="C710" s="1">
        <v>0.439</v>
      </c>
      <c r="D710" s="1">
        <v>9.8000000000000004E-2</v>
      </c>
    </row>
    <row r="711" spans="3:4" x14ac:dyDescent="0.2">
      <c r="C711" s="1">
        <v>-2.4809999999999999</v>
      </c>
      <c r="D711" s="1">
        <v>1.087</v>
      </c>
    </row>
    <row r="712" spans="3:4" x14ac:dyDescent="0.2">
      <c r="C712" s="1">
        <v>-0.92200000000000004</v>
      </c>
      <c r="D712" s="1">
        <v>0</v>
      </c>
    </row>
    <row r="713" spans="3:4" x14ac:dyDescent="0.2">
      <c r="C713" s="1">
        <v>-0.81499999999999995</v>
      </c>
      <c r="D713" s="1">
        <v>1.5129999999999999</v>
      </c>
    </row>
    <row r="714" spans="3:4" x14ac:dyDescent="0.2">
      <c r="C714" s="1">
        <v>2.2869999999999999</v>
      </c>
      <c r="D714" s="1">
        <v>-2.7360000000000002</v>
      </c>
    </row>
    <row r="715" spans="3:4" x14ac:dyDescent="0.2">
      <c r="C715" s="1">
        <v>0.98</v>
      </c>
      <c r="D715" s="1">
        <v>-1.635</v>
      </c>
    </row>
    <row r="716" spans="3:4" x14ac:dyDescent="0.2">
      <c r="C716" s="1">
        <v>-1.331</v>
      </c>
      <c r="D716" s="1">
        <v>1.4470000000000001</v>
      </c>
    </row>
    <row r="717" spans="3:4" x14ac:dyDescent="0.2">
      <c r="C717" s="1">
        <v>-1.0529999999999999</v>
      </c>
      <c r="D717" s="1">
        <v>-1.417</v>
      </c>
    </row>
    <row r="718" spans="3:4" x14ac:dyDescent="0.2">
      <c r="C718" s="1">
        <v>-0.156</v>
      </c>
      <c r="D718" s="1">
        <v>0.33800000000000002</v>
      </c>
    </row>
    <row r="719" spans="3:4" x14ac:dyDescent="0.2">
      <c r="C719" s="1">
        <v>-1.153</v>
      </c>
      <c r="D719" s="1">
        <v>-0.997</v>
      </c>
    </row>
    <row r="720" spans="3:4" x14ac:dyDescent="0.2">
      <c r="C720" s="1">
        <v>-1.5149999999999999</v>
      </c>
      <c r="D720" s="1">
        <v>0</v>
      </c>
    </row>
    <row r="721" spans="3:4" x14ac:dyDescent="0.2">
      <c r="C721" s="1">
        <v>-1.278</v>
      </c>
      <c r="D721" s="1">
        <v>0</v>
      </c>
    </row>
    <row r="722" spans="3:4" x14ac:dyDescent="0.2">
      <c r="C722" s="1">
        <v>-1.833</v>
      </c>
      <c r="D722" s="1">
        <v>-0.16700000000000001</v>
      </c>
    </row>
    <row r="723" spans="3:4" x14ac:dyDescent="0.2">
      <c r="C723" s="1">
        <v>-2.544</v>
      </c>
      <c r="D723" s="1">
        <v>0.14599999999999999</v>
      </c>
    </row>
    <row r="724" spans="3:4" x14ac:dyDescent="0.2">
      <c r="C724" s="1">
        <v>-2.8570000000000002</v>
      </c>
      <c r="D724" s="1">
        <v>-2.7690000000000001</v>
      </c>
    </row>
    <row r="725" spans="3:4" x14ac:dyDescent="0.2">
      <c r="C725" s="1">
        <v>-2.782</v>
      </c>
      <c r="D725" s="1">
        <v>0.86799999999999999</v>
      </c>
    </row>
    <row r="726" spans="3:4" x14ac:dyDescent="0.2">
      <c r="C726" s="1">
        <v>-1.9350000000000001</v>
      </c>
      <c r="D726" s="1">
        <v>5.3999999999999999E-2</v>
      </c>
    </row>
    <row r="727" spans="3:4" x14ac:dyDescent="0.2">
      <c r="C727" s="1">
        <v>-2.395</v>
      </c>
      <c r="D727" s="1">
        <v>0</v>
      </c>
    </row>
    <row r="728" spans="3:4" x14ac:dyDescent="0.2">
      <c r="C728" s="1">
        <v>-1.885</v>
      </c>
      <c r="D728" s="1">
        <v>1.768</v>
      </c>
    </row>
    <row r="729" spans="3:4" x14ac:dyDescent="0.2">
      <c r="C729" s="1">
        <v>-2.673</v>
      </c>
      <c r="D729" s="1">
        <v>-0.48699999999999999</v>
      </c>
    </row>
    <row r="730" spans="3:4" x14ac:dyDescent="0.2">
      <c r="C730" s="1">
        <v>-2.2170000000000001</v>
      </c>
      <c r="D730" s="1">
        <v>1.075</v>
      </c>
    </row>
    <row r="731" spans="3:4" x14ac:dyDescent="0.2">
      <c r="C731" s="1">
        <v>-2.7170000000000001</v>
      </c>
      <c r="D731" s="1">
        <v>1.0740000000000001</v>
      </c>
    </row>
    <row r="732" spans="3:4" x14ac:dyDescent="0.2">
      <c r="C732" s="1">
        <v>-2.5880000000000001</v>
      </c>
      <c r="D732" s="1">
        <v>0.90700000000000003</v>
      </c>
    </row>
    <row r="733" spans="3:4" x14ac:dyDescent="0.2">
      <c r="C733" s="1">
        <v>-2.76</v>
      </c>
      <c r="D733" s="1">
        <v>0</v>
      </c>
    </row>
    <row r="734" spans="3:4" x14ac:dyDescent="0.2">
      <c r="C734" s="1">
        <v>-2.5059999999999998</v>
      </c>
      <c r="D734" s="1">
        <v>-1.0549999999999999</v>
      </c>
    </row>
    <row r="735" spans="3:4" x14ac:dyDescent="0.2">
      <c r="C735" s="1">
        <v>0.13100000000000001</v>
      </c>
      <c r="D735" s="1">
        <v>-0.80500000000000005</v>
      </c>
    </row>
    <row r="736" spans="3:4" x14ac:dyDescent="0.2">
      <c r="C736" s="1">
        <v>0.17899999999999999</v>
      </c>
      <c r="D736" s="1">
        <v>-1.3680000000000001</v>
      </c>
    </row>
    <row r="737" spans="3:4" x14ac:dyDescent="0.2">
      <c r="C737" s="1">
        <v>-0.69299999999999995</v>
      </c>
      <c r="D737" s="1">
        <v>-0.88900000000000001</v>
      </c>
    </row>
    <row r="738" spans="3:4" x14ac:dyDescent="0.2">
      <c r="C738" s="1">
        <v>-0.30399999999999999</v>
      </c>
      <c r="D738" s="1">
        <v>-0.88900000000000001</v>
      </c>
    </row>
    <row r="739" spans="3:4" x14ac:dyDescent="0.2">
      <c r="C739" s="1">
        <v>8.9999999999999993E-3</v>
      </c>
      <c r="D739" s="1">
        <v>-1.748</v>
      </c>
    </row>
    <row r="740" spans="3:4" x14ac:dyDescent="0.2">
      <c r="C740" s="1">
        <v>0.249</v>
      </c>
      <c r="D740" s="1">
        <v>0</v>
      </c>
    </row>
    <row r="741" spans="3:4" x14ac:dyDescent="0.2">
      <c r="C741" s="1">
        <v>-7.0000000000000001E-3</v>
      </c>
      <c r="D741" s="1">
        <v>0</v>
      </c>
    </row>
    <row r="742" spans="3:4" x14ac:dyDescent="0.2">
      <c r="C742" s="1">
        <v>-0.312</v>
      </c>
      <c r="D742" s="1">
        <v>0.373</v>
      </c>
    </row>
    <row r="743" spans="3:4" x14ac:dyDescent="0.2">
      <c r="C743" s="1">
        <v>-0.59</v>
      </c>
      <c r="D743" s="1">
        <v>-4.4999999999999998E-2</v>
      </c>
    </row>
    <row r="744" spans="3:4" x14ac:dyDescent="0.2">
      <c r="C744" s="1">
        <v>-0.61599999999999999</v>
      </c>
      <c r="D744" s="1">
        <v>0.32700000000000001</v>
      </c>
    </row>
    <row r="745" spans="3:4" x14ac:dyDescent="0.2">
      <c r="C745" s="1">
        <v>0.60799999999999998</v>
      </c>
      <c r="D745" s="1">
        <v>-0.47399999999999998</v>
      </c>
    </row>
    <row r="746" spans="3:4" x14ac:dyDescent="0.2">
      <c r="C746" s="1">
        <v>-0.57499999999999996</v>
      </c>
      <c r="D746" s="1">
        <v>0.48699999999999999</v>
      </c>
    </row>
    <row r="747" spans="3:4" x14ac:dyDescent="0.2">
      <c r="C747" s="1">
        <v>-0.17699999999999999</v>
      </c>
      <c r="D747" s="1">
        <v>-0.69499999999999995</v>
      </c>
    </row>
    <row r="748" spans="3:4" x14ac:dyDescent="0.2">
      <c r="C748" s="1">
        <v>-0.27900000000000003</v>
      </c>
      <c r="D748" s="1">
        <v>1.6020000000000001</v>
      </c>
    </row>
    <row r="749" spans="3:4" x14ac:dyDescent="0.2">
      <c r="C749" s="1">
        <v>-0.60499999999999998</v>
      </c>
      <c r="D749" s="1">
        <v>7.0999999999999994E-2</v>
      </c>
    </row>
    <row r="750" spans="3:4" x14ac:dyDescent="0.2">
      <c r="C750" s="1">
        <v>0.58099999999999996</v>
      </c>
      <c r="D750" s="1">
        <v>-0.42799999999999999</v>
      </c>
    </row>
    <row r="751" spans="3:4" x14ac:dyDescent="0.2">
      <c r="C751" s="1">
        <v>2.37</v>
      </c>
      <c r="D751" s="1">
        <v>0.24299999999999999</v>
      </c>
    </row>
    <row r="752" spans="3:4" x14ac:dyDescent="0.2">
      <c r="C752" s="1">
        <v>1.3069999999999999</v>
      </c>
      <c r="D752" s="1">
        <v>1.8169999999999999</v>
      </c>
    </row>
    <row r="753" spans="3:4" x14ac:dyDescent="0.2">
      <c r="C753" s="1">
        <v>0.96499999999999997</v>
      </c>
      <c r="D753" s="1">
        <v>1.9530000000000001</v>
      </c>
    </row>
    <row r="754" spans="3:4" x14ac:dyDescent="0.2">
      <c r="C754" s="1">
        <v>0.93799999999999994</v>
      </c>
      <c r="D754" s="1">
        <v>0</v>
      </c>
    </row>
    <row r="755" spans="3:4" x14ac:dyDescent="0.2">
      <c r="C755" s="1">
        <v>0.91700000000000004</v>
      </c>
      <c r="D755" s="1">
        <v>0.38300000000000001</v>
      </c>
    </row>
    <row r="756" spans="3:4" x14ac:dyDescent="0.2">
      <c r="C756" s="1">
        <v>3.085</v>
      </c>
      <c r="D756" s="1">
        <v>-1.2869999999999999</v>
      </c>
    </row>
    <row r="757" spans="3:4" x14ac:dyDescent="0.2">
      <c r="C757" s="1">
        <v>3.2360000000000002</v>
      </c>
      <c r="D757" s="1">
        <v>-1.9119999999999999</v>
      </c>
    </row>
    <row r="758" spans="3:4" x14ac:dyDescent="0.2">
      <c r="C758" s="1">
        <v>0.69399999999999995</v>
      </c>
      <c r="D758" s="1">
        <v>0</v>
      </c>
    </row>
    <row r="759" spans="3:4" x14ac:dyDescent="0.2">
      <c r="C759" s="1">
        <v>0.96099999999999997</v>
      </c>
      <c r="D759" s="1">
        <v>-0.67800000000000005</v>
      </c>
    </row>
    <row r="760" spans="3:4" x14ac:dyDescent="0.2">
      <c r="C760" s="1">
        <v>1.22</v>
      </c>
      <c r="D760" s="1">
        <v>-0.54300000000000004</v>
      </c>
    </row>
    <row r="761" spans="3:4" x14ac:dyDescent="0.2">
      <c r="C761" s="1">
        <v>-0.625</v>
      </c>
      <c r="D761" s="1">
        <v>0.25900000000000001</v>
      </c>
    </row>
    <row r="762" spans="3:4" x14ac:dyDescent="0.2">
      <c r="C762" s="1">
        <v>-0.223</v>
      </c>
      <c r="D762" s="1">
        <v>-0.57499999999999996</v>
      </c>
    </row>
    <row r="763" spans="3:4" x14ac:dyDescent="0.2">
      <c r="C763" s="1">
        <v>9.1999999999999998E-2</v>
      </c>
      <c r="D763" s="1">
        <v>-1.1919999999999999</v>
      </c>
    </row>
    <row r="764" spans="3:4" x14ac:dyDescent="0.2">
      <c r="C764" s="1">
        <v>1.0680000000000001</v>
      </c>
      <c r="D764" s="1">
        <v>-0.73</v>
      </c>
    </row>
    <row r="765" spans="3:4" x14ac:dyDescent="0.2">
      <c r="C765" s="1">
        <v>0.64400000000000002</v>
      </c>
      <c r="D765" s="1">
        <v>0.628</v>
      </c>
    </row>
    <row r="766" spans="3:4" x14ac:dyDescent="0.2">
      <c r="C766" s="1">
        <v>0.86299999999999999</v>
      </c>
      <c r="D766" s="1">
        <v>-0.98599999999999999</v>
      </c>
    </row>
    <row r="767" spans="3:4" x14ac:dyDescent="0.2">
      <c r="C767" s="1">
        <v>-0.47699999999999998</v>
      </c>
      <c r="D767" s="1">
        <v>0</v>
      </c>
    </row>
    <row r="768" spans="3:4" x14ac:dyDescent="0.2">
      <c r="C768" s="1">
        <v>-0.35399999999999998</v>
      </c>
      <c r="D768" s="1">
        <v>1.0349999999999999</v>
      </c>
    </row>
    <row r="769" spans="3:4" x14ac:dyDescent="0.2">
      <c r="C769" s="1">
        <v>-0.77800000000000002</v>
      </c>
      <c r="D769" s="1">
        <v>-0.65700000000000003</v>
      </c>
    </row>
    <row r="770" spans="3:4" x14ac:dyDescent="0.2">
      <c r="C770" s="1">
        <v>1.325</v>
      </c>
      <c r="D770" s="1">
        <v>-0.93</v>
      </c>
    </row>
    <row r="771" spans="3:4" x14ac:dyDescent="0.2">
      <c r="C771" s="1">
        <v>0.72899999999999998</v>
      </c>
      <c r="D771" s="1">
        <v>-7.0000000000000001E-3</v>
      </c>
    </row>
    <row r="772" spans="3:4" x14ac:dyDescent="0.2">
      <c r="C772" s="1">
        <v>-0.46500000000000002</v>
      </c>
      <c r="D772" s="1">
        <v>0</v>
      </c>
    </row>
    <row r="773" spans="3:4" x14ac:dyDescent="0.2">
      <c r="C773" s="1">
        <v>-0.70899999999999996</v>
      </c>
      <c r="D773" s="1">
        <v>-0.92200000000000004</v>
      </c>
    </row>
    <row r="774" spans="3:4" x14ac:dyDescent="0.2">
      <c r="C774" s="1">
        <v>-0.78700000000000003</v>
      </c>
      <c r="D774" s="1">
        <v>-0.60699999999999998</v>
      </c>
    </row>
    <row r="775" spans="3:4" x14ac:dyDescent="0.2">
      <c r="C775" s="1">
        <v>0.28299999999999997</v>
      </c>
      <c r="D775" s="1">
        <v>0.63600000000000001</v>
      </c>
    </row>
    <row r="776" spans="3:4" x14ac:dyDescent="0.2">
      <c r="C776" s="1">
        <v>0.35899999999999999</v>
      </c>
      <c r="D776" s="1">
        <v>1.2150000000000001</v>
      </c>
    </row>
    <row r="777" spans="3:4" x14ac:dyDescent="0.2">
      <c r="C777" s="1">
        <v>0.49199999999999999</v>
      </c>
      <c r="D777" s="1">
        <v>0.83099999999999996</v>
      </c>
    </row>
    <row r="778" spans="3:4" x14ac:dyDescent="0.2">
      <c r="C778" s="1">
        <v>0.25800000000000001</v>
      </c>
      <c r="D778" s="1">
        <v>0</v>
      </c>
    </row>
    <row r="779" spans="3:4" x14ac:dyDescent="0.2">
      <c r="C779" s="1">
        <v>0.51800000000000002</v>
      </c>
      <c r="D779" s="1">
        <v>-0.20399999999999999</v>
      </c>
    </row>
    <row r="780" spans="3:4" x14ac:dyDescent="0.2">
      <c r="C780" s="1">
        <v>0.17899999999999999</v>
      </c>
      <c r="D780" s="1">
        <v>0.02</v>
      </c>
    </row>
    <row r="781" spans="3:4" x14ac:dyDescent="0.2">
      <c r="C781" s="1">
        <v>0.376</v>
      </c>
      <c r="D781" s="1">
        <v>-0.44500000000000001</v>
      </c>
    </row>
    <row r="782" spans="3:4" x14ac:dyDescent="0.2">
      <c r="C782" s="1">
        <v>1.825</v>
      </c>
      <c r="D782" s="1">
        <v>-0.41399999999999998</v>
      </c>
    </row>
    <row r="783" spans="3:4" x14ac:dyDescent="0.2">
      <c r="C783" s="1">
        <v>-0.122</v>
      </c>
      <c r="D783" s="1">
        <v>-1.0429999999999999</v>
      </c>
    </row>
    <row r="784" spans="3:4" x14ac:dyDescent="0.2">
      <c r="C784" s="1">
        <v>-0.122</v>
      </c>
      <c r="D784" s="1">
        <v>0.378</v>
      </c>
    </row>
    <row r="785" spans="3:4" x14ac:dyDescent="0.2">
      <c r="C785" s="1">
        <v>0.96899999999999997</v>
      </c>
      <c r="D785" s="1">
        <v>-1.6E-2</v>
      </c>
    </row>
    <row r="786" spans="3:4" x14ac:dyDescent="0.2">
      <c r="C786" s="1">
        <v>0.21</v>
      </c>
      <c r="D786" s="1">
        <v>0.20200000000000001</v>
      </c>
    </row>
    <row r="787" spans="3:4" x14ac:dyDescent="0.2">
      <c r="C787" s="1">
        <v>0.85399999999999998</v>
      </c>
      <c r="D787" s="1">
        <v>0.24299999999999999</v>
      </c>
    </row>
    <row r="788" spans="3:4" x14ac:dyDescent="0.2">
      <c r="C788" s="1">
        <v>1.978</v>
      </c>
      <c r="D788" s="1">
        <v>-5.0000000000000001E-3</v>
      </c>
    </row>
    <row r="789" spans="3:4" x14ac:dyDescent="0.2">
      <c r="C789" s="1">
        <v>0.65600000000000003</v>
      </c>
      <c r="D789" s="1">
        <v>0.13300000000000001</v>
      </c>
    </row>
    <row r="790" spans="3:4" x14ac:dyDescent="0.2">
      <c r="C790" s="1">
        <v>0.41499999999999998</v>
      </c>
      <c r="D790" s="1">
        <v>-1.593</v>
      </c>
    </row>
    <row r="791" spans="3:4" x14ac:dyDescent="0.2">
      <c r="C791" s="1">
        <v>0.68899999999999995</v>
      </c>
      <c r="D791" s="1">
        <v>0</v>
      </c>
    </row>
    <row r="792" spans="3:4" x14ac:dyDescent="0.2">
      <c r="C792" s="1">
        <v>1.0489999999999999</v>
      </c>
      <c r="D792" s="1">
        <v>0</v>
      </c>
    </row>
    <row r="793" spans="3:4" x14ac:dyDescent="0.2">
      <c r="C793" s="1">
        <v>-0.83399999999999996</v>
      </c>
      <c r="D793" s="1">
        <v>-0.86399999999999999</v>
      </c>
    </row>
    <row r="794" spans="3:4" x14ac:dyDescent="0.2">
      <c r="C794" s="1">
        <v>0.14499999999999999</v>
      </c>
      <c r="D794" s="1">
        <v>2.5110000000000001</v>
      </c>
    </row>
    <row r="795" spans="3:4" x14ac:dyDescent="0.2">
      <c r="C795" s="1">
        <v>0.32700000000000001</v>
      </c>
      <c r="D795" s="1">
        <v>-0.51500000000000001</v>
      </c>
    </row>
    <row r="796" spans="3:4" x14ac:dyDescent="0.2">
      <c r="C796" s="1">
        <v>0.66800000000000004</v>
      </c>
      <c r="D796" s="1">
        <v>-0.66400000000000003</v>
      </c>
    </row>
    <row r="797" spans="3:4" x14ac:dyDescent="0.2">
      <c r="C797" s="1">
        <v>0.46400000000000002</v>
      </c>
      <c r="D797" s="1">
        <v>-1.1830000000000001</v>
      </c>
    </row>
    <row r="798" spans="3:4" x14ac:dyDescent="0.2">
      <c r="C798" s="1">
        <v>-1.5820000000000001</v>
      </c>
      <c r="D798" s="1">
        <v>0.44800000000000001</v>
      </c>
    </row>
    <row r="799" spans="3:4" x14ac:dyDescent="0.2">
      <c r="C799" s="1">
        <v>0.89800000000000002</v>
      </c>
      <c r="D799" s="1">
        <v>0.90500000000000003</v>
      </c>
    </row>
    <row r="800" spans="3:4" x14ac:dyDescent="0.2">
      <c r="C800" s="1">
        <v>0.48</v>
      </c>
      <c r="D800" s="1">
        <v>1.7989999999999999</v>
      </c>
    </row>
    <row r="801" spans="3:4" x14ac:dyDescent="0.2">
      <c r="C801" s="1">
        <v>-0.34599999999999997</v>
      </c>
      <c r="D801" s="1">
        <v>2.0339999999999998</v>
      </c>
    </row>
    <row r="802" spans="3:4" x14ac:dyDescent="0.2">
      <c r="C802" s="1">
        <v>-1.4999999999999999E-2</v>
      </c>
      <c r="D802" s="1">
        <v>2.3159999999999998</v>
      </c>
    </row>
    <row r="803" spans="3:4" x14ac:dyDescent="0.2">
      <c r="C803" s="1">
        <v>0.65600000000000003</v>
      </c>
      <c r="D803" s="1">
        <v>0.42199999999999999</v>
      </c>
    </row>
    <row r="804" spans="3:4" x14ac:dyDescent="0.2">
      <c r="C804" s="1">
        <v>0.78500000000000003</v>
      </c>
      <c r="D804" s="1">
        <v>0</v>
      </c>
    </row>
    <row r="805" spans="3:4" x14ac:dyDescent="0.2">
      <c r="C805" s="1">
        <v>1.0389999999999999</v>
      </c>
      <c r="D805" s="1">
        <v>-0.86799999999999999</v>
      </c>
    </row>
    <row r="806" spans="3:4" x14ac:dyDescent="0.2">
      <c r="C806" s="1">
        <v>1.282</v>
      </c>
      <c r="D806" s="1">
        <v>-0.48199999999999998</v>
      </c>
    </row>
    <row r="807" spans="3:4" x14ac:dyDescent="0.2">
      <c r="C807" s="1">
        <v>1.448</v>
      </c>
      <c r="D807" s="1">
        <v>-2.7679999999999998</v>
      </c>
    </row>
    <row r="808" spans="3:4" x14ac:dyDescent="0.2">
      <c r="C808" s="1">
        <v>-0.40699999999999997</v>
      </c>
      <c r="D808" s="1">
        <v>-0.28000000000000003</v>
      </c>
    </row>
    <row r="809" spans="3:4" x14ac:dyDescent="0.2">
      <c r="C809" s="1">
        <v>-0.97799999999999998</v>
      </c>
      <c r="D809" s="1">
        <v>-4.5999999999999999E-2</v>
      </c>
    </row>
    <row r="810" spans="3:4" x14ac:dyDescent="0.2">
      <c r="C810" s="1">
        <v>-3.0000000000000001E-3</v>
      </c>
      <c r="D810" s="1">
        <v>-0.52500000000000002</v>
      </c>
    </row>
    <row r="811" spans="3:4" x14ac:dyDescent="0.2">
      <c r="C811" s="1">
        <v>0.45200000000000001</v>
      </c>
      <c r="D811" s="1">
        <v>-5.0999999999999997E-2</v>
      </c>
    </row>
    <row r="812" spans="3:4" x14ac:dyDescent="0.2">
      <c r="C812" s="1">
        <v>-0.91200000000000003</v>
      </c>
      <c r="D812" s="1">
        <v>-0.252</v>
      </c>
    </row>
    <row r="813" spans="3:4" x14ac:dyDescent="0.2">
      <c r="C813" s="1">
        <v>-0.26200000000000001</v>
      </c>
      <c r="D813" s="1">
        <v>-0.79500000000000004</v>
      </c>
    </row>
    <row r="814" spans="3:4" x14ac:dyDescent="0.2">
      <c r="C814" s="1">
        <v>-0.26400000000000001</v>
      </c>
      <c r="D814" s="1">
        <v>3.6120000000000001</v>
      </c>
    </row>
    <row r="815" spans="3:4" x14ac:dyDescent="0.2">
      <c r="C815" s="1">
        <v>-1.0129999999999999</v>
      </c>
      <c r="D815" s="1">
        <v>0</v>
      </c>
    </row>
    <row r="816" spans="3:4" x14ac:dyDescent="0.2">
      <c r="C816" s="1">
        <v>-0.37</v>
      </c>
      <c r="D816" s="1">
        <v>0.74199999999999999</v>
      </c>
    </row>
    <row r="817" spans="3:4" x14ac:dyDescent="0.2">
      <c r="C817" s="1">
        <v>-1.7050000000000001</v>
      </c>
      <c r="D817" s="1">
        <v>0.59699999999999998</v>
      </c>
    </row>
    <row r="818" spans="3:4" x14ac:dyDescent="0.2">
      <c r="C818" s="1">
        <v>-2.4830000000000001</v>
      </c>
      <c r="D818" s="1">
        <v>0</v>
      </c>
    </row>
    <row r="819" spans="3:4" x14ac:dyDescent="0.2">
      <c r="C819" s="1">
        <v>-0.92900000000000005</v>
      </c>
      <c r="D819" s="1">
        <v>-2.6520000000000001</v>
      </c>
    </row>
    <row r="820" spans="3:4" x14ac:dyDescent="0.2">
      <c r="C820" s="1">
        <v>-0.52300000000000002</v>
      </c>
      <c r="D820" s="1">
        <v>-2.5209999999999999</v>
      </c>
    </row>
    <row r="821" spans="3:4" x14ac:dyDescent="0.2">
      <c r="C821" s="1">
        <v>-0.64500000000000002</v>
      </c>
      <c r="D821" s="1">
        <v>0</v>
      </c>
    </row>
    <row r="822" spans="3:4" x14ac:dyDescent="0.2">
      <c r="C822" s="1">
        <v>-1.837</v>
      </c>
      <c r="D822" s="1">
        <v>-0.44</v>
      </c>
    </row>
    <row r="823" spans="3:4" x14ac:dyDescent="0.2">
      <c r="C823" s="1">
        <v>-1.258</v>
      </c>
      <c r="D823" s="1">
        <v>-1.109</v>
      </c>
    </row>
    <row r="824" spans="3:4" x14ac:dyDescent="0.2">
      <c r="C824" s="1">
        <v>-1.7290000000000001</v>
      </c>
      <c r="D824" s="1">
        <v>0.77500000000000002</v>
      </c>
    </row>
    <row r="825" spans="3:4" x14ac:dyDescent="0.2">
      <c r="C825" s="1">
        <v>-1.6120000000000001</v>
      </c>
      <c r="D825" s="1">
        <v>0</v>
      </c>
    </row>
    <row r="826" spans="3:4" x14ac:dyDescent="0.2">
      <c r="C826" s="1">
        <v>-3.3000000000000002E-2</v>
      </c>
      <c r="D826" s="1">
        <v>-0.2</v>
      </c>
    </row>
    <row r="827" spans="3:4" x14ac:dyDescent="0.2">
      <c r="C827" s="1">
        <v>0.65100000000000002</v>
      </c>
      <c r="D827" s="1">
        <v>0.501</v>
      </c>
    </row>
    <row r="828" spans="3:4" x14ac:dyDescent="0.2">
      <c r="C828" s="1">
        <v>-1.681</v>
      </c>
      <c r="D828" s="1">
        <v>-2.7490000000000001</v>
      </c>
    </row>
    <row r="829" spans="3:4" x14ac:dyDescent="0.2">
      <c r="C829" s="1">
        <v>0.55900000000000005</v>
      </c>
      <c r="D829" s="1">
        <v>-1.5409999999999999</v>
      </c>
    </row>
    <row r="830" spans="3:4" x14ac:dyDescent="0.2">
      <c r="C830" s="1">
        <v>-0.72499999999999998</v>
      </c>
      <c r="D830" s="1">
        <v>-1.024</v>
      </c>
    </row>
    <row r="831" spans="3:4" x14ac:dyDescent="0.2">
      <c r="C831" s="1">
        <v>-0.72799999999999998</v>
      </c>
      <c r="D831" s="1">
        <v>2.72</v>
      </c>
    </row>
    <row r="832" spans="3:4" x14ac:dyDescent="0.2">
      <c r="C832" s="1">
        <v>1.157</v>
      </c>
      <c r="D832" s="1">
        <v>2.38</v>
      </c>
    </row>
    <row r="833" spans="3:4" x14ac:dyDescent="0.2">
      <c r="C833" s="1">
        <v>2.9350000000000001</v>
      </c>
      <c r="D833" s="1">
        <v>0</v>
      </c>
    </row>
    <row r="834" spans="3:4" x14ac:dyDescent="0.2">
      <c r="C834" s="1">
        <v>-0.36599999999999999</v>
      </c>
      <c r="D834" s="1">
        <v>-0.151</v>
      </c>
    </row>
    <row r="835" spans="3:4" x14ac:dyDescent="0.2">
      <c r="C835" s="1">
        <v>-2.0630000000000002</v>
      </c>
      <c r="D835" s="1">
        <v>0</v>
      </c>
    </row>
    <row r="836" spans="3:4" x14ac:dyDescent="0.2">
      <c r="C836" s="1">
        <v>-2.6840000000000002</v>
      </c>
      <c r="D836" s="1">
        <v>0.105</v>
      </c>
    </row>
    <row r="837" spans="3:4" x14ac:dyDescent="0.2">
      <c r="C837" s="1">
        <v>-1.974</v>
      </c>
      <c r="D837" s="1">
        <v>0.83899999999999997</v>
      </c>
    </row>
    <row r="838" spans="3:4" x14ac:dyDescent="0.2">
      <c r="C838" s="1">
        <v>-2.4990000000000001</v>
      </c>
      <c r="D838" s="1">
        <v>0.29599999999999999</v>
      </c>
    </row>
    <row r="839" spans="3:4" x14ac:dyDescent="0.2">
      <c r="C839" s="1">
        <v>-3.915</v>
      </c>
      <c r="D839" s="1">
        <v>0.184</v>
      </c>
    </row>
    <row r="840" spans="3:4" x14ac:dyDescent="0.2">
      <c r="C840" s="1">
        <v>-3.3319999999999999</v>
      </c>
      <c r="D840" s="1">
        <v>0</v>
      </c>
    </row>
    <row r="841" spans="3:4" x14ac:dyDescent="0.2">
      <c r="C841" s="1">
        <v>0.48299999999999998</v>
      </c>
      <c r="D841" s="1">
        <v>1.528</v>
      </c>
    </row>
    <row r="842" spans="3:4" x14ac:dyDescent="0.2">
      <c r="C842" s="1">
        <v>1.0860000000000001</v>
      </c>
      <c r="D842" s="1">
        <v>-1.6459999999999999</v>
      </c>
    </row>
    <row r="843" spans="3:4" x14ac:dyDescent="0.2">
      <c r="C843" s="1">
        <v>-1.0760000000000001</v>
      </c>
      <c r="D843" s="1">
        <v>-2.5640000000000001</v>
      </c>
    </row>
    <row r="844" spans="3:4" x14ac:dyDescent="0.2">
      <c r="C844" s="1">
        <v>0.48399999999999999</v>
      </c>
      <c r="D844" s="1">
        <v>0</v>
      </c>
    </row>
    <row r="845" spans="3:4" x14ac:dyDescent="0.2">
      <c r="C845" s="1">
        <v>0.76700000000000002</v>
      </c>
      <c r="D845" s="1">
        <v>0</v>
      </c>
    </row>
    <row r="846" spans="3:4" x14ac:dyDescent="0.2">
      <c r="C846" s="1">
        <v>-1.351</v>
      </c>
      <c r="D846" s="1">
        <v>0.25600000000000001</v>
      </c>
    </row>
    <row r="847" spans="3:4" x14ac:dyDescent="0.2">
      <c r="C847" s="1">
        <v>-1.528</v>
      </c>
      <c r="D847" s="1">
        <v>0.78100000000000003</v>
      </c>
    </row>
    <row r="848" spans="3:4" x14ac:dyDescent="0.2">
      <c r="C848" s="1">
        <v>-2.601</v>
      </c>
      <c r="D848" s="1">
        <v>0</v>
      </c>
    </row>
    <row r="849" spans="3:4" x14ac:dyDescent="0.2">
      <c r="C849" s="1">
        <v>-2.508</v>
      </c>
      <c r="D849" s="1">
        <v>-0.24399999999999999</v>
      </c>
    </row>
    <row r="850" spans="3:4" x14ac:dyDescent="0.2">
      <c r="C850" s="1">
        <v>-1.887</v>
      </c>
      <c r="D850" s="1">
        <v>1.274</v>
      </c>
    </row>
    <row r="851" spans="3:4" x14ac:dyDescent="0.2">
      <c r="C851" s="1">
        <v>-1.569</v>
      </c>
      <c r="D851" s="1">
        <v>1.8109999999999999</v>
      </c>
    </row>
    <row r="852" spans="3:4" x14ac:dyDescent="0.2">
      <c r="C852" s="1">
        <v>-2.5350000000000001</v>
      </c>
      <c r="D852" s="1">
        <v>1.44</v>
      </c>
    </row>
    <row r="853" spans="3:4" x14ac:dyDescent="0.2">
      <c r="C853" s="1">
        <v>-2.6070000000000002</v>
      </c>
      <c r="D853" s="1">
        <v>1.2310000000000001</v>
      </c>
    </row>
    <row r="854" spans="3:4" x14ac:dyDescent="0.2">
      <c r="C854" s="1">
        <v>-0.97299999999999998</v>
      </c>
      <c r="D854" s="1">
        <v>0</v>
      </c>
    </row>
    <row r="855" spans="3:4" x14ac:dyDescent="0.2">
      <c r="C855" s="1">
        <v>0.13400000000000001</v>
      </c>
      <c r="D855" s="1">
        <v>1.1879999999999999</v>
      </c>
    </row>
    <row r="856" spans="3:4" x14ac:dyDescent="0.2">
      <c r="C856" s="1">
        <v>0.27200000000000002</v>
      </c>
      <c r="D856" s="1">
        <v>0</v>
      </c>
    </row>
    <row r="857" spans="3:4" x14ac:dyDescent="0.2">
      <c r="C857" s="1">
        <v>0.48499999999999999</v>
      </c>
      <c r="D857" s="1">
        <v>2.8929999999999998</v>
      </c>
    </row>
    <row r="858" spans="3:4" x14ac:dyDescent="0.2">
      <c r="C858" s="1">
        <v>2.3959999999999999</v>
      </c>
      <c r="D858" s="1">
        <v>1.31</v>
      </c>
    </row>
    <row r="859" spans="3:4" x14ac:dyDescent="0.2">
      <c r="C859" s="1">
        <v>2.5099999999999998</v>
      </c>
      <c r="D859" s="1">
        <v>0</v>
      </c>
    </row>
    <row r="860" spans="3:4" x14ac:dyDescent="0.2">
      <c r="C860" s="1">
        <v>2.66</v>
      </c>
      <c r="D860" s="1">
        <v>1.284</v>
      </c>
    </row>
    <row r="861" spans="3:4" x14ac:dyDescent="0.2">
      <c r="C861" s="1">
        <v>-1.9550000000000001</v>
      </c>
      <c r="D861" s="1">
        <v>0.40300000000000002</v>
      </c>
    </row>
    <row r="862" spans="3:4" x14ac:dyDescent="0.2">
      <c r="C862" s="1">
        <v>0.38500000000000001</v>
      </c>
      <c r="D862" s="1">
        <v>1.0129999999999999</v>
      </c>
    </row>
    <row r="863" spans="3:4" x14ac:dyDescent="0.2">
      <c r="C863" s="1">
        <v>2.0379999999999998</v>
      </c>
      <c r="D863" s="1">
        <v>0.51200000000000001</v>
      </c>
    </row>
    <row r="864" spans="3:4" x14ac:dyDescent="0.2">
      <c r="C864" s="1">
        <v>1.492</v>
      </c>
      <c r="D864" s="1">
        <v>-0.219</v>
      </c>
    </row>
    <row r="865" spans="3:4" x14ac:dyDescent="0.2">
      <c r="C865" s="1">
        <v>1.9930000000000001</v>
      </c>
      <c r="D865" s="1">
        <v>-0.56899999999999995</v>
      </c>
    </row>
    <row r="866" spans="3:4" x14ac:dyDescent="0.2">
      <c r="C866" s="1">
        <v>1.32</v>
      </c>
      <c r="D866" s="1">
        <v>6.6000000000000003E-2</v>
      </c>
    </row>
    <row r="867" spans="3:4" x14ac:dyDescent="0.2">
      <c r="C867" s="1">
        <v>0.436</v>
      </c>
      <c r="D867" s="1">
        <v>0</v>
      </c>
    </row>
    <row r="868" spans="3:4" x14ac:dyDescent="0.2">
      <c r="C868" s="1">
        <v>-0.27200000000000002</v>
      </c>
      <c r="D868" s="1">
        <v>-1.2070000000000001</v>
      </c>
    </row>
    <row r="869" spans="3:4" x14ac:dyDescent="0.2">
      <c r="C869" s="1">
        <v>-0.46600000000000003</v>
      </c>
      <c r="D869" s="1">
        <v>0</v>
      </c>
    </row>
    <row r="870" spans="3:4" x14ac:dyDescent="0.2">
      <c r="C870" s="1">
        <v>-0.10100000000000001</v>
      </c>
      <c r="D870" s="1">
        <v>0</v>
      </c>
    </row>
    <row r="871" spans="3:4" x14ac:dyDescent="0.2">
      <c r="C871" s="1">
        <v>-1.827</v>
      </c>
      <c r="D871" s="1">
        <v>-1.1950000000000001</v>
      </c>
    </row>
    <row r="872" spans="3:4" x14ac:dyDescent="0.2">
      <c r="C872" s="1">
        <v>-3.8980000000000001</v>
      </c>
      <c r="D872" s="1">
        <v>-0.78800000000000003</v>
      </c>
    </row>
    <row r="873" spans="3:4" x14ac:dyDescent="0.2">
      <c r="C873" s="1">
        <v>-0.71199999999999997</v>
      </c>
      <c r="D873" s="1">
        <v>0.17499999999999999</v>
      </c>
    </row>
    <row r="874" spans="3:4" x14ac:dyDescent="0.2">
      <c r="C874" s="1">
        <v>-1.83</v>
      </c>
      <c r="D874" s="1">
        <v>0</v>
      </c>
    </row>
    <row r="875" spans="3:4" x14ac:dyDescent="0.2">
      <c r="C875" s="1">
        <v>-1.3540000000000001</v>
      </c>
      <c r="D875" s="1">
        <v>0.49399999999999999</v>
      </c>
    </row>
    <row r="876" spans="3:4" x14ac:dyDescent="0.2">
      <c r="C876" s="1">
        <v>-1.1679999999999999</v>
      </c>
      <c r="D876" s="1">
        <v>0</v>
      </c>
    </row>
    <row r="877" spans="3:4" x14ac:dyDescent="0.2">
      <c r="C877" s="1">
        <v>-1.7150000000000001</v>
      </c>
      <c r="D877" s="1">
        <v>-7.0999999999999994E-2</v>
      </c>
    </row>
    <row r="878" spans="3:4" x14ac:dyDescent="0.2">
      <c r="C878" s="1">
        <v>-1.35</v>
      </c>
      <c r="D878" s="1">
        <v>-0.33700000000000002</v>
      </c>
    </row>
    <row r="879" spans="3:4" x14ac:dyDescent="0.2">
      <c r="C879" s="1">
        <v>-1.1719999999999999</v>
      </c>
      <c r="D879" s="1">
        <v>-3.6999999999999998E-2</v>
      </c>
    </row>
    <row r="880" spans="3:4" x14ac:dyDescent="0.2">
      <c r="C880" s="1">
        <v>-1.661</v>
      </c>
      <c r="D880" s="1">
        <v>-1.1930000000000001</v>
      </c>
    </row>
    <row r="881" spans="3:4" x14ac:dyDescent="0.2">
      <c r="C881" s="1">
        <v>-0.98</v>
      </c>
      <c r="D881" s="1">
        <v>-7.4999999999999997E-2</v>
      </c>
    </row>
    <row r="882" spans="3:4" x14ac:dyDescent="0.2">
      <c r="C882" s="1">
        <v>-1.2350000000000001</v>
      </c>
      <c r="D882" s="1">
        <v>-0.20300000000000001</v>
      </c>
    </row>
    <row r="883" spans="3:4" x14ac:dyDescent="0.2">
      <c r="C883" s="1">
        <v>-0.90900000000000003</v>
      </c>
      <c r="D883" s="1">
        <v>0</v>
      </c>
    </row>
    <row r="884" spans="3:4" x14ac:dyDescent="0.2">
      <c r="C884" s="1">
        <v>-1.619</v>
      </c>
      <c r="D884" s="1">
        <v>0</v>
      </c>
    </row>
    <row r="885" spans="3:4" x14ac:dyDescent="0.2">
      <c r="C885" s="1">
        <v>-3.1930000000000001</v>
      </c>
      <c r="D885" s="1">
        <v>-5.4050000000000002</v>
      </c>
    </row>
    <row r="886" spans="3:4" x14ac:dyDescent="0.2">
      <c r="C886" s="1">
        <v>-2.7189999999999999</v>
      </c>
      <c r="D886" s="1">
        <v>0</v>
      </c>
    </row>
    <row r="887" spans="3:4" x14ac:dyDescent="0.2">
      <c r="C887" s="1">
        <v>-3.5920000000000001</v>
      </c>
      <c r="D887" s="1">
        <v>0</v>
      </c>
    </row>
    <row r="888" spans="3:4" x14ac:dyDescent="0.2">
      <c r="C888" s="1">
        <v>-1.5489999999999999</v>
      </c>
      <c r="D888" s="1">
        <v>-0.75700000000000001</v>
      </c>
    </row>
    <row r="889" spans="3:4" x14ac:dyDescent="0.2">
      <c r="C889" s="1">
        <v>-1.5089999999999999</v>
      </c>
      <c r="D889" s="1">
        <v>0.48199999999999998</v>
      </c>
    </row>
    <row r="890" spans="3:4" x14ac:dyDescent="0.2">
      <c r="C890" s="1">
        <v>-0.53700000000000003</v>
      </c>
      <c r="D890" s="1">
        <v>-0.54200000000000004</v>
      </c>
    </row>
    <row r="891" spans="3:4" x14ac:dyDescent="0.2">
      <c r="C891" s="1">
        <v>-0.52800000000000002</v>
      </c>
      <c r="D891" s="1">
        <v>-3.2000000000000001E-2</v>
      </c>
    </row>
    <row r="892" spans="3:4" x14ac:dyDescent="0.2">
      <c r="C892" s="1">
        <v>-0.58699999999999997</v>
      </c>
      <c r="D892" s="1">
        <v>-0.105</v>
      </c>
    </row>
    <row r="893" spans="3:4" x14ac:dyDescent="0.2">
      <c r="C893" s="1">
        <v>-0.626</v>
      </c>
      <c r="D893" s="1">
        <v>0.96299999999999997</v>
      </c>
    </row>
    <row r="894" spans="3:4" x14ac:dyDescent="0.2">
      <c r="C894" s="1">
        <v>0.16900000000000001</v>
      </c>
      <c r="D894" s="1">
        <v>-1.157</v>
      </c>
    </row>
    <row r="895" spans="3:4" x14ac:dyDescent="0.2">
      <c r="C895" s="1">
        <v>-1.252</v>
      </c>
      <c r="D895" s="1">
        <v>0</v>
      </c>
    </row>
    <row r="896" spans="3:4" x14ac:dyDescent="0.2">
      <c r="C896" s="1">
        <v>-8.5000000000000006E-2</v>
      </c>
      <c r="D896" s="1">
        <v>1.2999999999999999E-2</v>
      </c>
    </row>
    <row r="897" spans="3:4" x14ac:dyDescent="0.2">
      <c r="C897" s="1">
        <v>-0.19500000000000001</v>
      </c>
      <c r="D897" s="1">
        <v>0</v>
      </c>
    </row>
    <row r="898" spans="3:4" x14ac:dyDescent="0.2">
      <c r="C898" s="1">
        <v>0.34</v>
      </c>
      <c r="D898" s="1">
        <v>-0.17699999999999999</v>
      </c>
    </row>
    <row r="899" spans="3:4" x14ac:dyDescent="0.2">
      <c r="C899" s="1">
        <v>-1.208</v>
      </c>
      <c r="D899" s="1">
        <v>-0.85499999999999998</v>
      </c>
    </row>
    <row r="900" spans="3:4" x14ac:dyDescent="0.2">
      <c r="C900" s="1">
        <v>1.8380000000000001</v>
      </c>
      <c r="D900" s="1">
        <v>-0.32800000000000001</v>
      </c>
    </row>
    <row r="901" spans="3:4" x14ac:dyDescent="0.2">
      <c r="C901" s="1">
        <v>-1.4410000000000001</v>
      </c>
      <c r="D901" s="1">
        <v>-0.91200000000000003</v>
      </c>
    </row>
    <row r="902" spans="3:4" x14ac:dyDescent="0.2">
      <c r="C902" s="1">
        <v>-1.1220000000000001</v>
      </c>
      <c r="D902" s="1">
        <v>-0.55100000000000005</v>
      </c>
    </row>
    <row r="903" spans="3:4" x14ac:dyDescent="0.2">
      <c r="C903" s="1">
        <v>-0.45700000000000002</v>
      </c>
      <c r="D903" s="1">
        <v>8.9999999999999993E-3</v>
      </c>
    </row>
    <row r="904" spans="3:4" x14ac:dyDescent="0.2">
      <c r="C904" s="1">
        <v>-0.251</v>
      </c>
      <c r="D904" s="1">
        <v>-1.119</v>
      </c>
    </row>
    <row r="905" spans="3:4" x14ac:dyDescent="0.2">
      <c r="C905" s="1">
        <v>-0.65500000000000003</v>
      </c>
      <c r="D905" s="1">
        <v>-0.14499999999999999</v>
      </c>
    </row>
    <row r="906" spans="3:4" x14ac:dyDescent="0.2">
      <c r="C906" s="1">
        <v>-0.56299999999999994</v>
      </c>
      <c r="D906" s="1">
        <v>-0.17399999999999999</v>
      </c>
    </row>
    <row r="907" spans="3:4" x14ac:dyDescent="0.2">
      <c r="C907" s="1">
        <v>-0.69399999999999995</v>
      </c>
      <c r="D907" s="1">
        <v>-2.9000000000000001E-2</v>
      </c>
    </row>
    <row r="908" spans="3:4" x14ac:dyDescent="0.2">
      <c r="C908" s="1">
        <v>-1.992</v>
      </c>
      <c r="D908" s="1">
        <v>0</v>
      </c>
    </row>
    <row r="909" spans="3:4" x14ac:dyDescent="0.2">
      <c r="C909" s="1">
        <v>-1.998</v>
      </c>
      <c r="D909" s="1">
        <v>-0.48099999999999998</v>
      </c>
    </row>
    <row r="910" spans="3:4" x14ac:dyDescent="0.2">
      <c r="C910" s="1">
        <v>0.35199999999999998</v>
      </c>
      <c r="D910" s="1">
        <v>-2.8290000000000002</v>
      </c>
    </row>
    <row r="911" spans="3:4" x14ac:dyDescent="0.2">
      <c r="C911" s="1">
        <v>-0.28799999999999998</v>
      </c>
      <c r="D911" s="1">
        <v>0.214</v>
      </c>
    </row>
    <row r="912" spans="3:4" x14ac:dyDescent="0.2">
      <c r="C912" s="1">
        <v>-5.1219999999999999</v>
      </c>
      <c r="D912" s="1">
        <v>0</v>
      </c>
    </row>
    <row r="913" spans="3:4" x14ac:dyDescent="0.2">
      <c r="C913" s="1">
        <v>-5.7370000000000001</v>
      </c>
      <c r="D913" s="1">
        <v>0.41699999999999998</v>
      </c>
    </row>
    <row r="914" spans="3:4" x14ac:dyDescent="0.2">
      <c r="C914" s="1">
        <v>0.17299999999999999</v>
      </c>
      <c r="D914" s="1">
        <v>1.56</v>
      </c>
    </row>
    <row r="915" spans="3:4" x14ac:dyDescent="0.2">
      <c r="C915" s="1">
        <v>0.88200000000000001</v>
      </c>
      <c r="D915" s="1">
        <v>-1.7989999999999999</v>
      </c>
    </row>
    <row r="916" spans="3:4" x14ac:dyDescent="0.2">
      <c r="C916" s="1">
        <v>-0.34699999999999998</v>
      </c>
      <c r="D916" s="1">
        <v>-0.89400000000000002</v>
      </c>
    </row>
    <row r="917" spans="3:4" x14ac:dyDescent="0.2">
      <c r="C917" s="1">
        <v>-0.40500000000000003</v>
      </c>
      <c r="D917" s="1">
        <v>0.216</v>
      </c>
    </row>
    <row r="918" spans="3:4" x14ac:dyDescent="0.2">
      <c r="C918" s="1">
        <v>-0.78100000000000003</v>
      </c>
      <c r="D918" s="1">
        <v>0.45800000000000002</v>
      </c>
    </row>
    <row r="919" spans="3:4" x14ac:dyDescent="0.2">
      <c r="C919" s="1">
        <v>0.307</v>
      </c>
      <c r="D919" s="1">
        <v>0.21099999999999999</v>
      </c>
    </row>
    <row r="920" spans="3:4" x14ac:dyDescent="0.2">
      <c r="C920" s="1">
        <v>0.29199999999999998</v>
      </c>
      <c r="D920" s="1">
        <v>0.307</v>
      </c>
    </row>
    <row r="921" spans="3:4" x14ac:dyDescent="0.2">
      <c r="C921" s="1">
        <v>0.29699999999999999</v>
      </c>
      <c r="D921" s="1">
        <v>-0.35599999999999998</v>
      </c>
    </row>
    <row r="922" spans="3:4" x14ac:dyDescent="0.2">
      <c r="C922" s="1">
        <v>0.191</v>
      </c>
      <c r="D922" s="1">
        <v>3.7999999999999999E-2</v>
      </c>
    </row>
    <row r="923" spans="3:4" x14ac:dyDescent="0.2">
      <c r="C923" s="1">
        <v>0.63</v>
      </c>
      <c r="D923" s="1">
        <v>-1.149</v>
      </c>
    </row>
    <row r="924" spans="3:4" x14ac:dyDescent="0.2">
      <c r="C924" s="1">
        <v>1.288</v>
      </c>
      <c r="D924" s="1">
        <v>1.056</v>
      </c>
    </row>
    <row r="925" spans="3:4" x14ac:dyDescent="0.2">
      <c r="C925" s="1">
        <v>2.8519999999999999</v>
      </c>
      <c r="D925" s="1">
        <v>2.379</v>
      </c>
    </row>
    <row r="926" spans="3:4" x14ac:dyDescent="0.2">
      <c r="C926" s="1">
        <v>2.524</v>
      </c>
      <c r="D926" s="1">
        <v>1.8660000000000001</v>
      </c>
    </row>
    <row r="927" spans="3:4" x14ac:dyDescent="0.2">
      <c r="C927" s="1">
        <v>2.3290000000000002</v>
      </c>
      <c r="D927" s="1">
        <v>-0.54400000000000004</v>
      </c>
    </row>
    <row r="928" spans="3:4" x14ac:dyDescent="0.2">
      <c r="C928" s="1">
        <v>1.5940000000000001</v>
      </c>
      <c r="D928" s="1">
        <v>1.8340000000000001</v>
      </c>
    </row>
    <row r="929" spans="3:4" x14ac:dyDescent="0.2">
      <c r="C929" s="1">
        <v>1.6910000000000001</v>
      </c>
      <c r="D929" s="1">
        <v>1.4530000000000001</v>
      </c>
    </row>
    <row r="930" spans="3:4" x14ac:dyDescent="0.2">
      <c r="C930" s="1">
        <v>2.3730000000000002</v>
      </c>
      <c r="D930" s="1">
        <v>0.61</v>
      </c>
    </row>
    <row r="931" spans="3:4" x14ac:dyDescent="0.2">
      <c r="C931" s="1">
        <v>2.8839999999999999</v>
      </c>
      <c r="D931" s="1">
        <v>0.49399999999999999</v>
      </c>
    </row>
    <row r="932" spans="3:4" x14ac:dyDescent="0.2">
      <c r="C932" s="1">
        <v>-0.60799999999999998</v>
      </c>
      <c r="D932" s="1">
        <v>1.534</v>
      </c>
    </row>
    <row r="933" spans="3:4" x14ac:dyDescent="0.2">
      <c r="C933" s="1">
        <v>-0.65500000000000003</v>
      </c>
      <c r="D933" s="1">
        <v>0.373</v>
      </c>
    </row>
    <row r="934" spans="3:4" x14ac:dyDescent="0.2">
      <c r="C934" s="1">
        <v>3.8759999999999999</v>
      </c>
      <c r="D934" s="1">
        <v>1.6040000000000001</v>
      </c>
    </row>
    <row r="935" spans="3:4" x14ac:dyDescent="0.2">
      <c r="C935" s="1">
        <v>-0.17399999999999999</v>
      </c>
      <c r="D935" s="1">
        <v>0.20699999999999999</v>
      </c>
    </row>
    <row r="936" spans="3:4" x14ac:dyDescent="0.2">
      <c r="C936" s="1">
        <v>-7.5999999999999998E-2</v>
      </c>
      <c r="D936" s="1">
        <v>1.2569999999999999</v>
      </c>
    </row>
    <row r="937" spans="3:4" x14ac:dyDescent="0.2">
      <c r="C937" s="1">
        <v>0.47</v>
      </c>
      <c r="D937" s="1">
        <v>2.3519999999999999</v>
      </c>
    </row>
    <row r="938" spans="3:4" x14ac:dyDescent="0.2">
      <c r="C938" s="1">
        <v>0.42499999999999999</v>
      </c>
      <c r="D938" s="1">
        <v>0.505</v>
      </c>
    </row>
    <row r="939" spans="3:4" x14ac:dyDescent="0.2">
      <c r="C939" s="1">
        <v>0.22600000000000001</v>
      </c>
      <c r="D939" s="1">
        <v>1.52</v>
      </c>
    </row>
    <row r="940" spans="3:4" x14ac:dyDescent="0.2">
      <c r="C940" s="1">
        <v>1.5429999999999999</v>
      </c>
      <c r="D940" s="1">
        <v>0.98899999999999999</v>
      </c>
    </row>
    <row r="941" spans="3:4" x14ac:dyDescent="0.2">
      <c r="C941" s="1">
        <v>-0.498</v>
      </c>
      <c r="D941" s="1">
        <v>0.74099999999999999</v>
      </c>
    </row>
    <row r="942" spans="3:4" x14ac:dyDescent="0.2">
      <c r="C942" s="1">
        <v>-0.66100000000000003</v>
      </c>
      <c r="D942" s="1">
        <v>0.41799999999999998</v>
      </c>
    </row>
    <row r="943" spans="3:4" x14ac:dyDescent="0.2">
      <c r="C943" s="1">
        <v>-0.115</v>
      </c>
      <c r="D943" s="1">
        <v>0</v>
      </c>
    </row>
    <row r="944" spans="3:4" x14ac:dyDescent="0.2">
      <c r="C944" s="1">
        <v>-0.83499999999999996</v>
      </c>
      <c r="D944" s="1">
        <v>0.64400000000000002</v>
      </c>
    </row>
    <row r="945" spans="3:4" x14ac:dyDescent="0.2">
      <c r="C945" s="1">
        <v>-0.65900000000000003</v>
      </c>
      <c r="D945" s="1">
        <v>0.72899999999999998</v>
      </c>
    </row>
    <row r="946" spans="3:4" x14ac:dyDescent="0.2">
      <c r="C946" s="1">
        <v>-1.1399999999999999</v>
      </c>
      <c r="D946" s="1">
        <v>-0.44800000000000001</v>
      </c>
    </row>
    <row r="947" spans="3:4" x14ac:dyDescent="0.2">
      <c r="C947" s="1">
        <v>-0.58299999999999996</v>
      </c>
      <c r="D947" s="1">
        <v>-0.8</v>
      </c>
    </row>
    <row r="948" spans="3:4" x14ac:dyDescent="0.2">
      <c r="C948" s="1">
        <v>-0.63700000000000001</v>
      </c>
      <c r="D948" s="1">
        <v>-1.25</v>
      </c>
    </row>
    <row r="949" spans="3:4" x14ac:dyDescent="0.2">
      <c r="C949" s="1">
        <v>-0.74</v>
      </c>
      <c r="D949" s="1">
        <v>-0.80600000000000005</v>
      </c>
    </row>
    <row r="950" spans="3:4" x14ac:dyDescent="0.2">
      <c r="C950" s="1">
        <v>-0.161</v>
      </c>
      <c r="D950" s="1">
        <v>-1.5660000000000001</v>
      </c>
    </row>
    <row r="951" spans="3:4" x14ac:dyDescent="0.2">
      <c r="C951" s="1">
        <v>-0.501</v>
      </c>
      <c r="D951" s="1">
        <v>-1.236</v>
      </c>
    </row>
    <row r="952" spans="3:4" x14ac:dyDescent="0.2">
      <c r="C952" s="1">
        <v>-0.314</v>
      </c>
      <c r="D952" s="1">
        <v>1.2989999999999999</v>
      </c>
    </row>
    <row r="953" spans="3:4" x14ac:dyDescent="0.2">
      <c r="C953" s="1">
        <v>-0.96</v>
      </c>
      <c r="D953" s="1">
        <v>0.69</v>
      </c>
    </row>
    <row r="954" spans="3:4" x14ac:dyDescent="0.2">
      <c r="C954" s="1">
        <v>-0.42499999999999999</v>
      </c>
      <c r="D954" s="1">
        <v>0</v>
      </c>
    </row>
    <row r="955" spans="3:4" x14ac:dyDescent="0.2">
      <c r="C955" s="1">
        <v>-0.26500000000000001</v>
      </c>
      <c r="D955" s="1">
        <v>1.2529999999999999</v>
      </c>
    </row>
    <row r="956" spans="3:4" x14ac:dyDescent="0.2">
      <c r="C956" s="1">
        <v>0.13500000000000001</v>
      </c>
      <c r="D956" s="1">
        <v>-0.11799999999999999</v>
      </c>
    </row>
    <row r="957" spans="3:4" x14ac:dyDescent="0.2">
      <c r="C957" s="1">
        <v>6.3E-2</v>
      </c>
      <c r="D957" s="1">
        <v>-0.80100000000000005</v>
      </c>
    </row>
    <row r="958" spans="3:4" x14ac:dyDescent="0.2">
      <c r="C958" s="1">
        <v>-6.6000000000000003E-2</v>
      </c>
      <c r="D958" s="1">
        <v>-2.7759999999999998</v>
      </c>
    </row>
    <row r="959" spans="3:4" x14ac:dyDescent="0.2">
      <c r="C959" s="1">
        <v>0.29799999999999999</v>
      </c>
      <c r="D959" s="1">
        <v>-1.7509999999999999</v>
      </c>
    </row>
    <row r="960" spans="3:4" x14ac:dyDescent="0.2">
      <c r="C960" s="1">
        <v>-0.115</v>
      </c>
      <c r="D960" s="1">
        <v>-2.9409999999999998</v>
      </c>
    </row>
    <row r="961" spans="3:4" x14ac:dyDescent="0.2">
      <c r="C961" s="1">
        <v>0.32900000000000001</v>
      </c>
      <c r="D961" s="1">
        <v>-2.3279999999999998</v>
      </c>
    </row>
    <row r="962" spans="3:4" x14ac:dyDescent="0.2">
      <c r="C962" s="1">
        <v>-0.502</v>
      </c>
      <c r="D962" s="1">
        <v>0.71599999999999997</v>
      </c>
    </row>
    <row r="963" spans="3:4" x14ac:dyDescent="0.2">
      <c r="C963" s="1">
        <v>-6.5000000000000002E-2</v>
      </c>
      <c r="D963" s="1">
        <v>0.30199999999999999</v>
      </c>
    </row>
    <row r="964" spans="3:4" x14ac:dyDescent="0.2">
      <c r="C964" s="1">
        <v>5.0999999999999997E-2</v>
      </c>
      <c r="D964" s="1">
        <v>-2.0579999999999998</v>
      </c>
    </row>
    <row r="965" spans="3:4" x14ac:dyDescent="0.2">
      <c r="C965" s="1">
        <v>-0.379</v>
      </c>
      <c r="D965" s="1">
        <v>-1.7869999999999999</v>
      </c>
    </row>
    <row r="966" spans="3:4" x14ac:dyDescent="0.2">
      <c r="C966" s="1">
        <v>-2.1840000000000002</v>
      </c>
      <c r="D966" s="1">
        <v>1.859</v>
      </c>
    </row>
    <row r="967" spans="3:4" x14ac:dyDescent="0.2">
      <c r="C967" s="1">
        <v>0.36899999999999999</v>
      </c>
      <c r="D967" s="1">
        <v>-6.0000000000000001E-3</v>
      </c>
    </row>
    <row r="968" spans="3:4" x14ac:dyDescent="0.2">
      <c r="C968" s="1">
        <v>-1.9790000000000001</v>
      </c>
      <c r="D968" s="1">
        <v>0.02</v>
      </c>
    </row>
    <row r="969" spans="3:4" x14ac:dyDescent="0.2">
      <c r="C969" s="1">
        <v>-1.821</v>
      </c>
      <c r="D969" s="1">
        <v>2.3719999999999999</v>
      </c>
    </row>
    <row r="970" spans="3:4" x14ac:dyDescent="0.2">
      <c r="C970" s="1">
        <v>4.5359999999999996</v>
      </c>
      <c r="D970" s="1">
        <v>0.17599999999999999</v>
      </c>
    </row>
    <row r="971" spans="3:4" x14ac:dyDescent="0.2">
      <c r="C971" s="1">
        <v>-0.221</v>
      </c>
      <c r="D971" s="1">
        <v>0</v>
      </c>
    </row>
    <row r="972" spans="3:4" x14ac:dyDescent="0.2">
      <c r="C972" s="1">
        <v>-0.19600000000000001</v>
      </c>
      <c r="D972" s="1">
        <v>-0.67100000000000004</v>
      </c>
    </row>
    <row r="973" spans="3:4" x14ac:dyDescent="0.2">
      <c r="C973" s="1">
        <v>-0.48399999999999999</v>
      </c>
      <c r="D973" s="1">
        <v>0.878</v>
      </c>
    </row>
    <row r="974" spans="3:4" x14ac:dyDescent="0.2">
      <c r="C974" s="1">
        <v>-2.9950000000000001</v>
      </c>
      <c r="D974" s="1">
        <v>0.85</v>
      </c>
    </row>
    <row r="975" spans="3:4" x14ac:dyDescent="0.2">
      <c r="C975" s="1">
        <v>-1.1459999999999999</v>
      </c>
      <c r="D975" s="1">
        <v>6.7119999999999997</v>
      </c>
    </row>
    <row r="976" spans="3:4" x14ac:dyDescent="0.2">
      <c r="C976" s="1">
        <v>3.4000000000000002E-2</v>
      </c>
      <c r="D976" s="1">
        <v>-0.98899999999999999</v>
      </c>
    </row>
    <row r="977" spans="3:4" x14ac:dyDescent="0.2">
      <c r="C977" s="1">
        <v>0.129</v>
      </c>
      <c r="D977" s="1">
        <v>-0.26100000000000001</v>
      </c>
    </row>
    <row r="978" spans="3:4" x14ac:dyDescent="0.2">
      <c r="C978" s="1">
        <v>0.63100000000000001</v>
      </c>
      <c r="D978" s="1">
        <v>-9.2999999999999999E-2</v>
      </c>
    </row>
    <row r="979" spans="3:4" x14ac:dyDescent="0.2">
      <c r="C979" s="1">
        <v>-0.58599999999999997</v>
      </c>
      <c r="D979" s="1">
        <v>-1.365</v>
      </c>
    </row>
    <row r="980" spans="3:4" x14ac:dyDescent="0.2">
      <c r="C980" s="1">
        <v>-0.91900000000000004</v>
      </c>
      <c r="D980" s="1">
        <v>3.472</v>
      </c>
    </row>
    <row r="981" spans="3:4" x14ac:dyDescent="0.2">
      <c r="C981" s="1">
        <v>3.766</v>
      </c>
      <c r="D981" s="1">
        <v>2.2559999999999998</v>
      </c>
    </row>
    <row r="982" spans="3:4" x14ac:dyDescent="0.2">
      <c r="C982" s="1">
        <v>1.843</v>
      </c>
      <c r="D982" s="1">
        <v>0</v>
      </c>
    </row>
    <row r="983" spans="3:4" x14ac:dyDescent="0.2">
      <c r="C983" s="1">
        <v>2.883</v>
      </c>
      <c r="D983" s="1">
        <v>0.25600000000000001</v>
      </c>
    </row>
    <row r="984" spans="3:4" x14ac:dyDescent="0.2">
      <c r="C984" s="1">
        <v>3.02</v>
      </c>
      <c r="D984" s="1">
        <v>0.23599999999999999</v>
      </c>
    </row>
    <row r="985" spans="3:4" x14ac:dyDescent="0.2">
      <c r="C985" s="1">
        <v>2.8570000000000002</v>
      </c>
      <c r="D985" s="1">
        <v>-0.37</v>
      </c>
    </row>
    <row r="986" spans="3:4" x14ac:dyDescent="0.2">
      <c r="C986" s="1">
        <v>0.20499999999999999</v>
      </c>
      <c r="D986" s="1">
        <v>0</v>
      </c>
    </row>
    <row r="987" spans="3:4" x14ac:dyDescent="0.2">
      <c r="C987" s="1">
        <v>0.57799999999999996</v>
      </c>
      <c r="D987" s="1">
        <v>-2.335</v>
      </c>
    </row>
    <row r="988" spans="3:4" x14ac:dyDescent="0.2">
      <c r="C988" s="1">
        <v>1.0249999999999999</v>
      </c>
      <c r="D988" s="1">
        <v>-2.2589999999999999</v>
      </c>
    </row>
    <row r="989" spans="3:4" x14ac:dyDescent="0.2">
      <c r="C989" s="1">
        <v>0.78900000000000003</v>
      </c>
      <c r="D989" s="1">
        <v>0</v>
      </c>
    </row>
    <row r="990" spans="3:4" x14ac:dyDescent="0.2">
      <c r="C990" s="1">
        <v>0.97599999999999998</v>
      </c>
      <c r="D990" s="1">
        <v>-0.7</v>
      </c>
    </row>
    <row r="991" spans="3:4" x14ac:dyDescent="0.2">
      <c r="C991" s="1">
        <v>1.0309999999999999</v>
      </c>
      <c r="D991" s="1">
        <v>-1.5680000000000001</v>
      </c>
    </row>
    <row r="992" spans="3:4" x14ac:dyDescent="0.2">
      <c r="C992" s="1">
        <v>-0.28699999999999998</v>
      </c>
      <c r="D992" s="1">
        <v>-0.82599999999999996</v>
      </c>
    </row>
    <row r="993" spans="3:4" x14ac:dyDescent="0.2">
      <c r="C993" s="1">
        <v>-0.39500000000000002</v>
      </c>
      <c r="D993" s="1">
        <v>-2.0099999999999998</v>
      </c>
    </row>
    <row r="994" spans="3:4" x14ac:dyDescent="0.2">
      <c r="C994" s="1">
        <v>-0.50600000000000001</v>
      </c>
      <c r="D994" s="1">
        <v>0.27800000000000002</v>
      </c>
    </row>
    <row r="995" spans="3:4" x14ac:dyDescent="0.2">
      <c r="C995" s="1">
        <v>0.376</v>
      </c>
      <c r="D995" s="1">
        <v>-0.442</v>
      </c>
    </row>
    <row r="996" spans="3:4" x14ac:dyDescent="0.2">
      <c r="C996" s="1">
        <v>0.317</v>
      </c>
      <c r="D996" s="1">
        <v>0.218</v>
      </c>
    </row>
    <row r="997" spans="3:4" x14ac:dyDescent="0.2">
      <c r="C997" s="1">
        <v>-7.8E-2</v>
      </c>
      <c r="D997" s="1">
        <v>-2.7E-2</v>
      </c>
    </row>
    <row r="998" spans="3:4" x14ac:dyDescent="0.2">
      <c r="C998" s="1">
        <v>-6.3E-2</v>
      </c>
      <c r="D998" s="1">
        <v>-1.522</v>
      </c>
    </row>
    <row r="999" spans="3:4" x14ac:dyDescent="0.2">
      <c r="C999" s="1">
        <v>-0.55400000000000005</v>
      </c>
      <c r="D999" s="1">
        <v>-0.374</v>
      </c>
    </row>
    <row r="1000" spans="3:4" x14ac:dyDescent="0.2">
      <c r="C1000" s="1">
        <v>-0.22500000000000001</v>
      </c>
      <c r="D1000" s="1">
        <v>-0.443</v>
      </c>
    </row>
    <row r="1001" spans="3:4" x14ac:dyDescent="0.2">
      <c r="C1001" s="1">
        <v>-0.25800000000000001</v>
      </c>
      <c r="D1001" s="1">
        <v>-0.38800000000000001</v>
      </c>
    </row>
    <row r="1002" spans="3:4" x14ac:dyDescent="0.2">
      <c r="C1002" s="1">
        <v>-0.104</v>
      </c>
      <c r="D1002" s="1">
        <v>-0.622</v>
      </c>
    </row>
    <row r="1003" spans="3:4" x14ac:dyDescent="0.2">
      <c r="C1003" s="1">
        <v>-0.79400000000000004</v>
      </c>
      <c r="D1003" s="1">
        <v>-2.9609999999999999</v>
      </c>
    </row>
    <row r="1004" spans="3:4" x14ac:dyDescent="0.2">
      <c r="C1004" s="1">
        <v>0.41799999999999998</v>
      </c>
      <c r="D1004" s="1">
        <v>1.056</v>
      </c>
    </row>
    <row r="1005" spans="3:4" x14ac:dyDescent="0.2">
      <c r="C1005" s="1">
        <v>-1.84</v>
      </c>
      <c r="D1005" s="1">
        <v>0.154</v>
      </c>
    </row>
    <row r="1006" spans="3:4" x14ac:dyDescent="0.2">
      <c r="C1006" s="1">
        <v>0.88800000000000001</v>
      </c>
      <c r="D1006" s="1">
        <v>-0.71199999999999997</v>
      </c>
    </row>
    <row r="1007" spans="3:4" x14ac:dyDescent="0.2">
      <c r="C1007" s="1">
        <v>0.82499999999999996</v>
      </c>
      <c r="D1007" s="1">
        <v>0</v>
      </c>
    </row>
    <row r="1008" spans="3:4" x14ac:dyDescent="0.2">
      <c r="C1008" s="1">
        <v>-1.097</v>
      </c>
      <c r="D1008" s="1">
        <v>-1.4179999999999999</v>
      </c>
    </row>
    <row r="1009" spans="3:4" x14ac:dyDescent="0.2">
      <c r="C1009" s="1">
        <v>1.502</v>
      </c>
      <c r="D1009" s="1">
        <v>0.34100000000000003</v>
      </c>
    </row>
    <row r="1010" spans="3:4" x14ac:dyDescent="0.2">
      <c r="C1010" s="1">
        <v>-0.20100000000000001</v>
      </c>
      <c r="D1010" s="1">
        <v>-0.62</v>
      </c>
    </row>
    <row r="1011" spans="3:4" x14ac:dyDescent="0.2">
      <c r="C1011" s="1">
        <v>-0.17799999999999999</v>
      </c>
      <c r="D1011" s="1">
        <v>-0.53100000000000003</v>
      </c>
    </row>
    <row r="1012" spans="3:4" x14ac:dyDescent="0.2">
      <c r="C1012" s="1">
        <v>0.20100000000000001</v>
      </c>
      <c r="D1012" s="1">
        <v>-0.68500000000000005</v>
      </c>
    </row>
    <row r="1013" spans="3:4" x14ac:dyDescent="0.2">
      <c r="C1013" s="1">
        <v>5.6000000000000001E-2</v>
      </c>
      <c r="D1013" s="1">
        <v>3.0000000000000001E-3</v>
      </c>
    </row>
    <row r="1014" spans="3:4" x14ac:dyDescent="0.2">
      <c r="C1014" s="1">
        <v>0.85899999999999999</v>
      </c>
      <c r="D1014" s="1">
        <v>-0.17100000000000001</v>
      </c>
    </row>
    <row r="1015" spans="3:4" x14ac:dyDescent="0.2">
      <c r="C1015" s="1">
        <v>0.58199999999999996</v>
      </c>
      <c r="D1015" s="1">
        <v>-0.59099999999999997</v>
      </c>
    </row>
    <row r="1016" spans="3:4" x14ac:dyDescent="0.2">
      <c r="C1016" s="1">
        <v>0.94699999999999995</v>
      </c>
      <c r="D1016" s="1">
        <v>-0.56299999999999994</v>
      </c>
    </row>
    <row r="1017" spans="3:4" x14ac:dyDescent="0.2">
      <c r="C1017" s="1">
        <v>0.47899999999999998</v>
      </c>
      <c r="D1017" s="1">
        <v>-0.11600000000000001</v>
      </c>
    </row>
    <row r="1018" spans="3:4" x14ac:dyDescent="0.2">
      <c r="C1018" s="1">
        <v>-0.19600000000000001</v>
      </c>
      <c r="D1018" s="1">
        <v>-0.24</v>
      </c>
    </row>
    <row r="1019" spans="3:4" x14ac:dyDescent="0.2">
      <c r="C1019" s="1">
        <v>-0.113</v>
      </c>
      <c r="D1019" s="1">
        <v>5.3999999999999999E-2</v>
      </c>
    </row>
    <row r="1020" spans="3:4" x14ac:dyDescent="0.2">
      <c r="C1020" s="1">
        <v>1.139</v>
      </c>
      <c r="D1020" s="1">
        <v>-5.0000000000000001E-3</v>
      </c>
    </row>
    <row r="1021" spans="3:4" x14ac:dyDescent="0.2">
      <c r="C1021" s="1">
        <v>0.214</v>
      </c>
      <c r="D1021" s="1">
        <v>0</v>
      </c>
    </row>
    <row r="1022" spans="3:4" x14ac:dyDescent="0.2">
      <c r="C1022" s="1">
        <v>-0.47899999999999998</v>
      </c>
      <c r="D1022" s="1">
        <v>-0.39</v>
      </c>
    </row>
    <row r="1023" spans="3:4" x14ac:dyDescent="0.2">
      <c r="C1023" s="1">
        <v>-0.27100000000000002</v>
      </c>
      <c r="D1023" s="1">
        <v>-1.0999999999999999E-2</v>
      </c>
    </row>
    <row r="1024" spans="3:4" x14ac:dyDescent="0.2">
      <c r="C1024" s="1">
        <v>-0.68200000000000005</v>
      </c>
      <c r="D1024" s="1">
        <v>0.20699999999999999</v>
      </c>
    </row>
    <row r="1025" spans="3:4" x14ac:dyDescent="0.2">
      <c r="C1025" s="1">
        <v>1.431</v>
      </c>
      <c r="D1025" s="1">
        <v>-5.2999999999999999E-2</v>
      </c>
    </row>
    <row r="1026" spans="3:4" x14ac:dyDescent="0.2">
      <c r="C1026" s="1">
        <v>0.26300000000000001</v>
      </c>
      <c r="D1026" s="1">
        <v>-6.8000000000000005E-2</v>
      </c>
    </row>
    <row r="1027" spans="3:4" x14ac:dyDescent="0.2">
      <c r="C1027" s="1">
        <v>-0.154</v>
      </c>
      <c r="D1027" s="1">
        <v>0</v>
      </c>
    </row>
    <row r="1028" spans="3:4" x14ac:dyDescent="0.2">
      <c r="C1028" s="1">
        <v>-1.6319999999999999</v>
      </c>
      <c r="D1028" s="1">
        <v>0.42399999999999999</v>
      </c>
    </row>
    <row r="1029" spans="3:4" x14ac:dyDescent="0.2">
      <c r="C1029" s="1">
        <v>-1.133</v>
      </c>
      <c r="D1029" s="1">
        <v>0.97299999999999998</v>
      </c>
    </row>
    <row r="1030" spans="3:4" x14ac:dyDescent="0.2">
      <c r="C1030" s="1">
        <v>-1.4630000000000001</v>
      </c>
      <c r="D1030" s="1">
        <v>1.369</v>
      </c>
    </row>
    <row r="1031" spans="3:4" x14ac:dyDescent="0.2">
      <c r="C1031" s="1">
        <v>1.984</v>
      </c>
      <c r="D1031" s="1">
        <v>-0.83799999999999997</v>
      </c>
    </row>
    <row r="1032" spans="3:4" x14ac:dyDescent="0.2">
      <c r="C1032" s="1">
        <v>0.40600000000000003</v>
      </c>
      <c r="D1032" s="1">
        <v>4.0439999999999996</v>
      </c>
    </row>
    <row r="1033" spans="3:4" x14ac:dyDescent="0.2">
      <c r="C1033" s="1">
        <v>-4.7E-2</v>
      </c>
      <c r="D1033" s="1">
        <v>2.8849999999999998</v>
      </c>
    </row>
    <row r="1034" spans="3:4" x14ac:dyDescent="0.2">
      <c r="C1034" s="1">
        <v>0.38300000000000001</v>
      </c>
      <c r="D1034" s="1">
        <v>3.0659999999999998</v>
      </c>
    </row>
    <row r="1035" spans="3:4" x14ac:dyDescent="0.2">
      <c r="C1035" s="1">
        <v>1.335</v>
      </c>
      <c r="D1035" s="1">
        <v>4.5819999999999999</v>
      </c>
    </row>
    <row r="1036" spans="3:4" x14ac:dyDescent="0.2">
      <c r="C1036" s="1">
        <v>1.4419999999999999</v>
      </c>
      <c r="D1036" s="1">
        <v>3.6</v>
      </c>
    </row>
    <row r="1037" spans="3:4" x14ac:dyDescent="0.2">
      <c r="C1037" s="1">
        <v>0.17699999999999999</v>
      </c>
      <c r="D1037" s="1">
        <v>3.5950000000000002</v>
      </c>
    </row>
    <row r="1038" spans="3:4" x14ac:dyDescent="0.2">
      <c r="C1038" s="1">
        <v>0.26100000000000001</v>
      </c>
      <c r="D1038" s="1">
        <v>2.4089999999999998</v>
      </c>
    </row>
    <row r="1039" spans="3:4" x14ac:dyDescent="0.2">
      <c r="C1039" s="1">
        <v>-0.24099999999999999</v>
      </c>
      <c r="D1039" s="1">
        <v>2.0459999999999998</v>
      </c>
    </row>
    <row r="1040" spans="3:4" x14ac:dyDescent="0.2">
      <c r="C1040" s="1">
        <v>1.389</v>
      </c>
      <c r="D1040" s="1">
        <v>3.6829999999999998</v>
      </c>
    </row>
    <row r="1041" spans="3:4" x14ac:dyDescent="0.2">
      <c r="C1041" s="1">
        <v>3.9E-2</v>
      </c>
      <c r="D1041" s="1">
        <v>1.833</v>
      </c>
    </row>
    <row r="1042" spans="3:4" x14ac:dyDescent="0.2">
      <c r="C1042" s="1">
        <v>0.93500000000000005</v>
      </c>
      <c r="D1042" s="1">
        <v>-1.637</v>
      </c>
    </row>
    <row r="1043" spans="3:4" x14ac:dyDescent="0.2">
      <c r="C1043" s="1">
        <v>0.73499999999999999</v>
      </c>
      <c r="D1043" s="1">
        <v>-1.6619999999999999</v>
      </c>
    </row>
    <row r="1044" spans="3:4" x14ac:dyDescent="0.2">
      <c r="C1044" s="1">
        <v>0.107</v>
      </c>
      <c r="D1044" s="1">
        <v>-0.65600000000000003</v>
      </c>
    </row>
    <row r="1045" spans="3:4" x14ac:dyDescent="0.2">
      <c r="C1045" s="1">
        <v>2.0649999999999999</v>
      </c>
      <c r="D1045" s="1">
        <v>-4.5650000000000004</v>
      </c>
    </row>
    <row r="1046" spans="3:4" x14ac:dyDescent="0.2">
      <c r="C1046" s="1">
        <v>-0.68200000000000005</v>
      </c>
      <c r="D1046" s="1">
        <v>-4.6559999999999997</v>
      </c>
    </row>
    <row r="1047" spans="3:4" x14ac:dyDescent="0.2">
      <c r="C1047" s="1">
        <v>-0.34</v>
      </c>
      <c r="D1047" s="1">
        <v>-0.46300000000000002</v>
      </c>
    </row>
    <row r="1048" spans="3:4" x14ac:dyDescent="0.2">
      <c r="C1048" s="1">
        <v>-0.255</v>
      </c>
      <c r="D1048" s="1">
        <v>-1.0529999999999999</v>
      </c>
    </row>
    <row r="1049" spans="3:4" x14ac:dyDescent="0.2">
      <c r="C1049" s="1">
        <v>1.385</v>
      </c>
      <c r="D1049" s="1">
        <v>-3.1230000000000002</v>
      </c>
    </row>
    <row r="1050" spans="3:4" x14ac:dyDescent="0.2">
      <c r="C1050" s="1">
        <v>1.901</v>
      </c>
      <c r="D1050" s="1">
        <v>0</v>
      </c>
    </row>
    <row r="1051" spans="3:4" x14ac:dyDescent="0.2">
      <c r="C1051" s="1">
        <v>1.645</v>
      </c>
      <c r="D1051" s="1">
        <v>0</v>
      </c>
    </row>
    <row r="1052" spans="3:4" x14ac:dyDescent="0.2">
      <c r="C1052" s="1">
        <v>1.4379999999999999</v>
      </c>
      <c r="D1052" s="1">
        <v>-0.29699999999999999</v>
      </c>
    </row>
    <row r="1053" spans="3:4" x14ac:dyDescent="0.2">
      <c r="C1053" s="1">
        <v>1.1000000000000001</v>
      </c>
      <c r="D1053" s="1">
        <v>0.93899999999999995</v>
      </c>
    </row>
    <row r="1054" spans="3:4" x14ac:dyDescent="0.2">
      <c r="C1054" s="1">
        <v>0.42899999999999999</v>
      </c>
      <c r="D1054" s="1">
        <v>-1.9870000000000001</v>
      </c>
    </row>
    <row r="1055" spans="3:4" x14ac:dyDescent="0.2">
      <c r="C1055" s="1">
        <v>0.57699999999999996</v>
      </c>
      <c r="D1055" s="1">
        <v>-1.145</v>
      </c>
    </row>
    <row r="1056" spans="3:4" x14ac:dyDescent="0.2">
      <c r="C1056" s="1">
        <v>0.21299999999999999</v>
      </c>
      <c r="D1056" s="1">
        <v>-1.2629999999999999</v>
      </c>
    </row>
    <row r="1057" spans="3:4" x14ac:dyDescent="0.2">
      <c r="C1057" s="1">
        <v>1.1679999999999999</v>
      </c>
      <c r="D1057" s="1">
        <v>0.35699999999999998</v>
      </c>
    </row>
    <row r="1058" spans="3:4" x14ac:dyDescent="0.2">
      <c r="C1058" s="1">
        <v>0.38400000000000001</v>
      </c>
      <c r="D1058" s="1">
        <v>2.46</v>
      </c>
    </row>
    <row r="1059" spans="3:4" x14ac:dyDescent="0.2">
      <c r="C1059" s="1">
        <v>1.6319999999999999</v>
      </c>
      <c r="D1059" s="1">
        <v>1.0920000000000001</v>
      </c>
    </row>
    <row r="1060" spans="3:4" x14ac:dyDescent="0.2">
      <c r="C1060" s="1">
        <v>0.29599999999999999</v>
      </c>
      <c r="D1060" s="1">
        <v>-0.621</v>
      </c>
    </row>
    <row r="1061" spans="3:4" x14ac:dyDescent="0.2">
      <c r="C1061" s="1">
        <v>0.61199999999999999</v>
      </c>
      <c r="D1061" s="1">
        <v>-0.14499999999999999</v>
      </c>
    </row>
    <row r="1062" spans="3:4" x14ac:dyDescent="0.2">
      <c r="C1062" s="1">
        <v>0.111</v>
      </c>
      <c r="D1062" s="1">
        <v>-1.569</v>
      </c>
    </row>
    <row r="1063" spans="3:4" x14ac:dyDescent="0.2">
      <c r="C1063" s="1">
        <v>1.101</v>
      </c>
      <c r="D1063" s="1">
        <v>-0.25700000000000001</v>
      </c>
    </row>
    <row r="1064" spans="3:4" x14ac:dyDescent="0.2">
      <c r="C1064" s="1">
        <v>1.028</v>
      </c>
      <c r="D1064" s="1">
        <v>0.20100000000000001</v>
      </c>
    </row>
    <row r="1065" spans="3:4" x14ac:dyDescent="0.2">
      <c r="C1065" s="1">
        <v>1.091</v>
      </c>
      <c r="D1065" s="1">
        <v>0</v>
      </c>
    </row>
    <row r="1066" spans="3:4" x14ac:dyDescent="0.2">
      <c r="C1066" s="1">
        <v>1.637</v>
      </c>
      <c r="D1066" s="1">
        <v>0.4</v>
      </c>
    </row>
    <row r="1067" spans="3:4" x14ac:dyDescent="0.2">
      <c r="C1067" s="1">
        <v>0.85499999999999998</v>
      </c>
      <c r="D1067" s="1">
        <v>1.143</v>
      </c>
    </row>
    <row r="1068" spans="3:4" x14ac:dyDescent="0.2">
      <c r="C1068" s="1">
        <v>0.64300000000000002</v>
      </c>
      <c r="D1068" s="1">
        <v>1.0549999999999999</v>
      </c>
    </row>
    <row r="1069" spans="3:4" x14ac:dyDescent="0.2">
      <c r="C1069" s="1">
        <v>-1.222</v>
      </c>
      <c r="D1069" s="1">
        <v>0.95</v>
      </c>
    </row>
    <row r="1070" spans="3:4" x14ac:dyDescent="0.2">
      <c r="C1070" s="1">
        <v>-1.337</v>
      </c>
      <c r="D1070" s="1">
        <v>2.3679999999999999</v>
      </c>
    </row>
    <row r="1071" spans="3:4" x14ac:dyDescent="0.2">
      <c r="C1071" s="1">
        <v>-1.1879999999999999</v>
      </c>
      <c r="D1071" s="1">
        <v>2.4319999999999999</v>
      </c>
    </row>
    <row r="1072" spans="3:4" x14ac:dyDescent="0.2">
      <c r="C1072" s="1">
        <v>-1.0740000000000001</v>
      </c>
      <c r="D1072" s="1">
        <v>-0.92</v>
      </c>
    </row>
    <row r="1073" spans="3:4" x14ac:dyDescent="0.2">
      <c r="C1073" s="1">
        <v>-0.98699999999999999</v>
      </c>
      <c r="D1073" s="1">
        <v>0.48399999999999999</v>
      </c>
    </row>
    <row r="1074" spans="3:4" x14ac:dyDescent="0.2">
      <c r="C1074" s="1">
        <v>-0.93400000000000005</v>
      </c>
      <c r="D1074" s="1">
        <v>1.5780000000000001</v>
      </c>
    </row>
    <row r="1075" spans="3:4" x14ac:dyDescent="0.2">
      <c r="C1075" s="1">
        <v>-0.19900000000000001</v>
      </c>
      <c r="D1075" s="1">
        <v>0.84499999999999997</v>
      </c>
    </row>
    <row r="1076" spans="3:4" x14ac:dyDescent="0.2">
      <c r="C1076" s="1">
        <v>-0.78700000000000003</v>
      </c>
      <c r="D1076" s="1">
        <v>-26.454000000000001</v>
      </c>
    </row>
    <row r="1077" spans="3:4" x14ac:dyDescent="0.2">
      <c r="C1077" s="1">
        <v>-0.67200000000000004</v>
      </c>
      <c r="D1077" s="1">
        <v>-33.280999999999999</v>
      </c>
    </row>
    <row r="1078" spans="3:4" x14ac:dyDescent="0.2">
      <c r="C1078" s="1">
        <v>-0.755</v>
      </c>
      <c r="D1078" s="1">
        <v>-25.673999999999999</v>
      </c>
    </row>
    <row r="1079" spans="3:4" x14ac:dyDescent="0.2">
      <c r="C1079" s="1">
        <v>-1.0649999999999999</v>
      </c>
      <c r="D1079" s="1">
        <v>0</v>
      </c>
    </row>
    <row r="1080" spans="3:4" x14ac:dyDescent="0.2">
      <c r="C1080" s="1">
        <v>9.4E-2</v>
      </c>
      <c r="D1080" s="1">
        <v>-16.87</v>
      </c>
    </row>
    <row r="1081" spans="3:4" x14ac:dyDescent="0.2">
      <c r="C1081" s="1">
        <v>0.113</v>
      </c>
      <c r="D1081" s="1">
        <v>-3.1259999999999999</v>
      </c>
    </row>
    <row r="1082" spans="3:4" x14ac:dyDescent="0.2">
      <c r="C1082" s="1">
        <v>-0.104</v>
      </c>
      <c r="D1082" s="1">
        <v>3.931</v>
      </c>
    </row>
    <row r="1083" spans="3:4" x14ac:dyDescent="0.2">
      <c r="C1083" s="1">
        <v>1.0999999999999999E-2</v>
      </c>
      <c r="D1083" s="1">
        <v>7.194</v>
      </c>
    </row>
    <row r="1084" spans="3:4" x14ac:dyDescent="0.2">
      <c r="C1084" s="1">
        <v>0.41</v>
      </c>
      <c r="D1084" s="1">
        <v>16.739999999999998</v>
      </c>
    </row>
    <row r="1085" spans="3:4" x14ac:dyDescent="0.2">
      <c r="C1085" s="1">
        <v>-0.11600000000000001</v>
      </c>
      <c r="D1085" s="1">
        <v>11.407</v>
      </c>
    </row>
    <row r="1086" spans="3:4" x14ac:dyDescent="0.2">
      <c r="C1086" s="1">
        <v>-0.30499999999999999</v>
      </c>
      <c r="D1086" s="1">
        <v>-17.382999999999999</v>
      </c>
    </row>
    <row r="1087" spans="3:4" x14ac:dyDescent="0.2">
      <c r="C1087" s="1">
        <v>-0.46600000000000003</v>
      </c>
      <c r="D1087" s="1">
        <v>-0.37</v>
      </c>
    </row>
    <row r="1088" spans="3:4" x14ac:dyDescent="0.2">
      <c r="C1088" s="1">
        <v>-0.40699999999999997</v>
      </c>
      <c r="D1088" s="1">
        <v>0</v>
      </c>
    </row>
    <row r="1089" spans="3:4" x14ac:dyDescent="0.2">
      <c r="C1089" s="1">
        <v>0.20399999999999999</v>
      </c>
      <c r="D1089" s="1">
        <v>5.7000000000000002E-2</v>
      </c>
    </row>
    <row r="1090" spans="3:4" x14ac:dyDescent="0.2">
      <c r="C1090" s="1">
        <v>-0.40100000000000002</v>
      </c>
      <c r="D1090" s="1">
        <v>-0.55300000000000005</v>
      </c>
    </row>
    <row r="1091" spans="3:4" x14ac:dyDescent="0.2">
      <c r="C1091" s="1">
        <v>-0.439</v>
      </c>
      <c r="D1091" s="1">
        <v>-1.6E-2</v>
      </c>
    </row>
    <row r="1092" spans="3:4" x14ac:dyDescent="0.2">
      <c r="C1092" s="1">
        <v>-0.23599999999999999</v>
      </c>
      <c r="D1092" s="1">
        <v>0.151</v>
      </c>
    </row>
    <row r="1093" spans="3:4" x14ac:dyDescent="0.2">
      <c r="C1093" s="1">
        <v>-0.217</v>
      </c>
      <c r="D1093" s="1">
        <v>1.151</v>
      </c>
    </row>
    <row r="1094" spans="3:4" x14ac:dyDescent="0.2">
      <c r="C1094" s="1">
        <v>-0.19800000000000001</v>
      </c>
      <c r="D1094" s="1">
        <v>1.595</v>
      </c>
    </row>
    <row r="1095" spans="3:4" x14ac:dyDescent="0.2">
      <c r="C1095" s="1">
        <v>0.30399999999999999</v>
      </c>
      <c r="D1095" s="1">
        <v>8.6999999999999994E-2</v>
      </c>
    </row>
    <row r="1096" spans="3:4" x14ac:dyDescent="0.2">
      <c r="C1096" s="1">
        <v>-7.1999999999999995E-2</v>
      </c>
      <c r="D1096" s="1">
        <v>-0.19600000000000001</v>
      </c>
    </row>
    <row r="1097" spans="3:4" x14ac:dyDescent="0.2">
      <c r="C1097" s="1">
        <v>0.188</v>
      </c>
      <c r="D1097" s="1">
        <v>-6.8000000000000005E-2</v>
      </c>
    </row>
    <row r="1098" spans="3:4" x14ac:dyDescent="0.2">
      <c r="C1098" s="1">
        <v>2.8000000000000001E-2</v>
      </c>
      <c r="D1098" s="1">
        <v>-1.042</v>
      </c>
    </row>
    <row r="1099" spans="3:4" x14ac:dyDescent="0.2">
      <c r="C1099" s="1">
        <v>-0.247</v>
      </c>
      <c r="D1099" s="1">
        <v>-1.456</v>
      </c>
    </row>
    <row r="1100" spans="3:4" x14ac:dyDescent="0.2">
      <c r="C1100" s="1">
        <v>9.6000000000000002E-2</v>
      </c>
      <c r="D1100" s="1">
        <v>4.0529999999999999</v>
      </c>
    </row>
    <row r="1101" spans="3:4" x14ac:dyDescent="0.2">
      <c r="C1101" s="1">
        <v>0.25700000000000001</v>
      </c>
      <c r="D1101" s="1">
        <v>2.222</v>
      </c>
    </row>
    <row r="1102" spans="3:4" x14ac:dyDescent="0.2">
      <c r="C1102" s="1">
        <v>-0.13</v>
      </c>
      <c r="D1102" s="1">
        <v>0.122</v>
      </c>
    </row>
    <row r="1103" spans="3:4" x14ac:dyDescent="0.2">
      <c r="C1103" s="1">
        <v>1.5289999999999999</v>
      </c>
      <c r="D1103" s="1">
        <v>3.9489999999999998</v>
      </c>
    </row>
    <row r="1104" spans="3:4" x14ac:dyDescent="0.2">
      <c r="C1104" s="1">
        <v>0.89900000000000002</v>
      </c>
      <c r="D1104" s="1">
        <v>3.8490000000000002</v>
      </c>
    </row>
    <row r="1105" spans="3:4" x14ac:dyDescent="0.2">
      <c r="C1105" s="1">
        <v>1.577</v>
      </c>
      <c r="D1105" s="1">
        <v>8.3000000000000004E-2</v>
      </c>
    </row>
    <row r="1106" spans="3:4" x14ac:dyDescent="0.2">
      <c r="C1106" s="1">
        <v>1.139</v>
      </c>
      <c r="D1106" s="1">
        <v>4.5999999999999999E-2</v>
      </c>
    </row>
    <row r="1107" spans="3:4" x14ac:dyDescent="0.2">
      <c r="C1107" s="1">
        <v>3.31</v>
      </c>
      <c r="D1107" s="1">
        <v>-4.9000000000000002E-2</v>
      </c>
    </row>
    <row r="1108" spans="3:4" x14ac:dyDescent="0.2">
      <c r="C1108" s="1">
        <v>3.31</v>
      </c>
      <c r="D1108" s="1">
        <v>0.755</v>
      </c>
    </row>
    <row r="1109" spans="3:4" x14ac:dyDescent="0.2">
      <c r="C1109" s="1">
        <v>0.21299999999999999</v>
      </c>
      <c r="D1109" s="1">
        <v>0</v>
      </c>
    </row>
    <row r="1110" spans="3:4" x14ac:dyDescent="0.2">
      <c r="C1110" s="1">
        <v>0.81299999999999994</v>
      </c>
      <c r="D1110" s="1">
        <v>4.2999999999999997E-2</v>
      </c>
    </row>
    <row r="1111" spans="3:4" x14ac:dyDescent="0.2">
      <c r="C1111" s="1">
        <v>-1.19</v>
      </c>
      <c r="D1111" s="1">
        <v>3.6999999999999998E-2</v>
      </c>
    </row>
    <row r="1112" spans="3:4" x14ac:dyDescent="0.2">
      <c r="C1112" s="1">
        <v>0.46300000000000002</v>
      </c>
      <c r="D1112" s="1">
        <v>-0.22700000000000001</v>
      </c>
    </row>
    <row r="1113" spans="3:4" x14ac:dyDescent="0.2">
      <c r="C1113" s="1">
        <v>0.88</v>
      </c>
      <c r="D1113" s="1">
        <v>-0.91400000000000003</v>
      </c>
    </row>
    <row r="1114" spans="3:4" x14ac:dyDescent="0.2">
      <c r="C1114" s="1">
        <v>-0.28999999999999998</v>
      </c>
      <c r="D1114" s="1">
        <v>2.3809999999999998</v>
      </c>
    </row>
    <row r="1115" spans="3:4" x14ac:dyDescent="0.2">
      <c r="C1115" s="1">
        <v>1.202</v>
      </c>
      <c r="D1115" s="1">
        <v>1.7270000000000001</v>
      </c>
    </row>
    <row r="1116" spans="3:4" x14ac:dyDescent="0.2">
      <c r="C1116" s="1">
        <v>0.20300000000000001</v>
      </c>
      <c r="D1116" s="1">
        <v>1.3879999999999999</v>
      </c>
    </row>
    <row r="1117" spans="3:4" x14ac:dyDescent="0.2">
      <c r="C1117" s="1">
        <v>1.994</v>
      </c>
      <c r="D1117" s="1">
        <v>1.119</v>
      </c>
    </row>
    <row r="1118" spans="3:4" x14ac:dyDescent="0.2">
      <c r="C1118" s="1">
        <v>-0.89100000000000001</v>
      </c>
      <c r="D1118" s="1">
        <v>0.13700000000000001</v>
      </c>
    </row>
    <row r="1119" spans="3:4" x14ac:dyDescent="0.2">
      <c r="C1119" s="1">
        <v>0.92600000000000005</v>
      </c>
      <c r="D1119" s="1">
        <v>0</v>
      </c>
    </row>
    <row r="1120" spans="3:4" x14ac:dyDescent="0.2">
      <c r="C1120" s="1">
        <v>-0.33100000000000002</v>
      </c>
      <c r="D1120" s="1">
        <v>0.11700000000000001</v>
      </c>
    </row>
    <row r="1121" spans="3:4" x14ac:dyDescent="0.2">
      <c r="C1121" s="1">
        <v>-0.88700000000000001</v>
      </c>
      <c r="D1121" s="1">
        <v>1.1479999999999999</v>
      </c>
    </row>
    <row r="1122" spans="3:4" x14ac:dyDescent="0.2">
      <c r="C1122" s="1">
        <v>-0.81</v>
      </c>
      <c r="D1122" s="1">
        <v>0.123</v>
      </c>
    </row>
    <row r="1123" spans="3:4" x14ac:dyDescent="0.2">
      <c r="C1123" s="1">
        <v>-1.4650000000000001</v>
      </c>
      <c r="D1123" s="1">
        <v>-0.80600000000000005</v>
      </c>
    </row>
    <row r="1124" spans="3:4" x14ac:dyDescent="0.2">
      <c r="C1124" s="1">
        <v>-2.202</v>
      </c>
      <c r="D1124" s="1">
        <v>0.39900000000000002</v>
      </c>
    </row>
    <row r="1125" spans="3:4" x14ac:dyDescent="0.2">
      <c r="C1125" s="1">
        <v>-0.24199999999999999</v>
      </c>
      <c r="D1125" s="1">
        <v>0.93700000000000006</v>
      </c>
    </row>
    <row r="1126" spans="3:4" x14ac:dyDescent="0.2">
      <c r="C1126" s="1">
        <v>-0.35499999999999998</v>
      </c>
      <c r="D1126" s="1">
        <v>-0.16700000000000001</v>
      </c>
    </row>
    <row r="1127" spans="3:4" x14ac:dyDescent="0.2">
      <c r="C1127" s="1">
        <v>-0.61599999999999999</v>
      </c>
      <c r="D1127" s="1">
        <v>0</v>
      </c>
    </row>
    <row r="1128" spans="3:4" x14ac:dyDescent="0.2">
      <c r="C1128" s="1">
        <v>-0.60799999999999998</v>
      </c>
      <c r="D1128" s="1">
        <v>-0.42699999999999999</v>
      </c>
    </row>
    <row r="1129" spans="3:4" x14ac:dyDescent="0.2">
      <c r="C1129" s="1">
        <v>-0.64300000000000002</v>
      </c>
      <c r="D1129" s="1">
        <v>0</v>
      </c>
    </row>
    <row r="1130" spans="3:4" x14ac:dyDescent="0.2">
      <c r="C1130" s="1">
        <v>-0.44</v>
      </c>
      <c r="D1130" s="1">
        <v>0.78800000000000003</v>
      </c>
    </row>
    <row r="1131" spans="3:4" x14ac:dyDescent="0.2">
      <c r="C1131" s="1">
        <v>-0.7</v>
      </c>
      <c r="D1131" s="1">
        <v>0.65600000000000003</v>
      </c>
    </row>
    <row r="1132" spans="3:4" x14ac:dyDescent="0.2">
      <c r="C1132" s="1">
        <v>-0.629</v>
      </c>
      <c r="D1132" s="1">
        <v>-1.7999999999999999E-2</v>
      </c>
    </row>
    <row r="1133" spans="3:4" x14ac:dyDescent="0.2">
      <c r="C1133" s="1">
        <v>-0.70399999999999996</v>
      </c>
      <c r="D1133" s="1">
        <v>-0.23599999999999999</v>
      </c>
    </row>
    <row r="1134" spans="3:4" x14ac:dyDescent="0.2">
      <c r="C1134" s="1">
        <v>-0.30099999999999999</v>
      </c>
      <c r="D1134" s="1">
        <v>0.52300000000000002</v>
      </c>
    </row>
    <row r="1135" spans="3:4" x14ac:dyDescent="0.2">
      <c r="C1135" s="1">
        <v>5.3999999999999999E-2</v>
      </c>
      <c r="D1135" s="1">
        <v>0</v>
      </c>
    </row>
    <row r="1136" spans="3:4" x14ac:dyDescent="0.2">
      <c r="C1136" s="1">
        <v>-0.32400000000000001</v>
      </c>
      <c r="D1136" s="1">
        <v>-0.65100000000000002</v>
      </c>
    </row>
    <row r="1137" spans="3:4" x14ac:dyDescent="0.2">
      <c r="C1137" s="1">
        <v>-0.93300000000000005</v>
      </c>
      <c r="D1137" s="1">
        <v>-0.84299999999999997</v>
      </c>
    </row>
    <row r="1138" spans="3:4" x14ac:dyDescent="0.2">
      <c r="C1138" s="1">
        <v>-0.23</v>
      </c>
      <c r="D1138" s="1">
        <v>0</v>
      </c>
    </row>
    <row r="1139" spans="3:4" x14ac:dyDescent="0.2">
      <c r="C1139" s="1">
        <v>3.7999999999999999E-2</v>
      </c>
      <c r="D1139" s="1">
        <v>-0.61299999999999999</v>
      </c>
    </row>
    <row r="1140" spans="3:4" x14ac:dyDescent="0.2">
      <c r="C1140" s="1">
        <v>-0.26400000000000001</v>
      </c>
      <c r="D1140" s="1">
        <v>-3.2629999999999999</v>
      </c>
    </row>
    <row r="1141" spans="3:4" x14ac:dyDescent="0.2">
      <c r="C1141" s="1">
        <v>2.1459999999999999</v>
      </c>
      <c r="D1141" s="1">
        <v>-1.165</v>
      </c>
    </row>
    <row r="1142" spans="3:4" x14ac:dyDescent="0.2">
      <c r="C1142" s="1">
        <v>2.1840000000000002</v>
      </c>
      <c r="D1142" s="1">
        <v>-2.391</v>
      </c>
    </row>
    <row r="1143" spans="3:4" x14ac:dyDescent="0.2">
      <c r="C1143" s="1">
        <v>2.5819999999999999</v>
      </c>
      <c r="D1143" s="1">
        <v>-0.58599999999999997</v>
      </c>
    </row>
    <row r="1144" spans="3:4" x14ac:dyDescent="0.2">
      <c r="C1144" s="1">
        <v>2.6070000000000002</v>
      </c>
      <c r="D1144" s="1">
        <v>0</v>
      </c>
    </row>
    <row r="1145" spans="3:4" x14ac:dyDescent="0.2">
      <c r="C1145" s="1">
        <v>7.0000000000000007E-2</v>
      </c>
      <c r="D1145" s="1">
        <v>-0.44700000000000001</v>
      </c>
    </row>
    <row r="1146" spans="3:4" x14ac:dyDescent="0.2">
      <c r="C1146" s="1">
        <v>1.7629999999999999</v>
      </c>
      <c r="D1146" s="1">
        <v>1.6339999999999999</v>
      </c>
    </row>
    <row r="1147" spans="3:4" x14ac:dyDescent="0.2">
      <c r="C1147" s="1">
        <v>2.8879999999999999</v>
      </c>
      <c r="D1147" s="1">
        <v>1.974</v>
      </c>
    </row>
    <row r="1148" spans="3:4" x14ac:dyDescent="0.2">
      <c r="C1148" s="1">
        <v>1.0209999999999999</v>
      </c>
      <c r="D1148" s="1">
        <v>1.2629999999999999</v>
      </c>
    </row>
    <row r="1149" spans="3:4" x14ac:dyDescent="0.2">
      <c r="C1149" s="1">
        <v>2.931</v>
      </c>
      <c r="D1149" s="1">
        <v>2.7959999999999998</v>
      </c>
    </row>
    <row r="1150" spans="3:4" x14ac:dyDescent="0.2">
      <c r="C1150" s="1">
        <v>-0.63900000000000001</v>
      </c>
      <c r="D1150" s="1">
        <v>2.3010000000000002</v>
      </c>
    </row>
    <row r="1151" spans="3:4" x14ac:dyDescent="0.2">
      <c r="C1151" s="1">
        <v>-7.4999999999999997E-2</v>
      </c>
      <c r="D1151" s="1">
        <v>2.645</v>
      </c>
    </row>
    <row r="1152" spans="3:4" x14ac:dyDescent="0.2">
      <c r="C1152" s="1">
        <v>-0.216</v>
      </c>
      <c r="D1152" s="1">
        <v>1.9550000000000001</v>
      </c>
    </row>
    <row r="1153" spans="3:4" x14ac:dyDescent="0.2">
      <c r="C1153" s="1">
        <v>-0.45100000000000001</v>
      </c>
      <c r="D1153" s="1">
        <v>0</v>
      </c>
    </row>
    <row r="1154" spans="3:4" x14ac:dyDescent="0.2">
      <c r="C1154" s="1">
        <v>-0.78600000000000003</v>
      </c>
      <c r="D1154" s="1">
        <v>1.794</v>
      </c>
    </row>
    <row r="1155" spans="3:4" x14ac:dyDescent="0.2">
      <c r="C1155" s="1">
        <v>0.58699999999999997</v>
      </c>
      <c r="D1155" s="1">
        <v>0.224</v>
      </c>
    </row>
    <row r="1156" spans="3:4" x14ac:dyDescent="0.2">
      <c r="C1156" s="1">
        <v>0.98099999999999998</v>
      </c>
      <c r="D1156" s="1">
        <v>-0.16900000000000001</v>
      </c>
    </row>
    <row r="1157" spans="3:4" x14ac:dyDescent="0.2">
      <c r="C1157" s="1">
        <v>0.80300000000000005</v>
      </c>
      <c r="D1157" s="1">
        <v>0.20300000000000001</v>
      </c>
    </row>
    <row r="1158" spans="3:4" x14ac:dyDescent="0.2">
      <c r="C1158" s="1">
        <v>0.51</v>
      </c>
      <c r="D1158" s="1">
        <v>0.28499999999999998</v>
      </c>
    </row>
    <row r="1159" spans="3:4" x14ac:dyDescent="0.2">
      <c r="C1159" s="1">
        <v>0.13900000000000001</v>
      </c>
      <c r="D1159" s="1">
        <v>0</v>
      </c>
    </row>
    <row r="1160" spans="3:4" x14ac:dyDescent="0.2">
      <c r="C1160" s="1">
        <v>0.45200000000000001</v>
      </c>
      <c r="D1160" s="1">
        <v>0.16200000000000001</v>
      </c>
    </row>
    <row r="1161" spans="3:4" x14ac:dyDescent="0.2">
      <c r="C1161" s="1">
        <v>-0.28199999999999997</v>
      </c>
      <c r="D1161" s="1">
        <v>0.49199999999999999</v>
      </c>
    </row>
    <row r="1162" spans="3:4" x14ac:dyDescent="0.2">
      <c r="C1162" s="1">
        <v>0.33800000000000002</v>
      </c>
      <c r="D1162" s="1">
        <v>0.14699999999999999</v>
      </c>
    </row>
    <row r="1163" spans="3:4" x14ac:dyDescent="0.2">
      <c r="C1163" s="1">
        <v>0.38100000000000001</v>
      </c>
      <c r="D1163" s="1">
        <v>0.38400000000000001</v>
      </c>
    </row>
    <row r="1164" spans="3:4" x14ac:dyDescent="0.2">
      <c r="C1164" s="1">
        <v>0.03</v>
      </c>
      <c r="D1164" s="1">
        <v>0.66300000000000003</v>
      </c>
    </row>
    <row r="1165" spans="3:4" x14ac:dyDescent="0.2">
      <c r="C1165" s="1">
        <v>-0.17899999999999999</v>
      </c>
      <c r="D1165" s="1">
        <v>1.337</v>
      </c>
    </row>
    <row r="1166" spans="3:4" x14ac:dyDescent="0.2">
      <c r="C1166" s="1">
        <v>0.51100000000000001</v>
      </c>
      <c r="D1166" s="1">
        <v>-1.641</v>
      </c>
    </row>
    <row r="1167" spans="3:4" x14ac:dyDescent="0.2">
      <c r="C1167" s="1">
        <v>-0.54500000000000004</v>
      </c>
      <c r="D1167" s="1">
        <v>0</v>
      </c>
    </row>
    <row r="1168" spans="3:4" x14ac:dyDescent="0.2">
      <c r="C1168" s="1">
        <v>-0.14399999999999999</v>
      </c>
      <c r="D1168" s="1">
        <v>-0.86899999999999999</v>
      </c>
    </row>
    <row r="1169" spans="3:4" x14ac:dyDescent="0.2">
      <c r="C1169" s="1">
        <v>-0.252</v>
      </c>
      <c r="D1169" s="1">
        <v>0</v>
      </c>
    </row>
    <row r="1170" spans="3:4" x14ac:dyDescent="0.2">
      <c r="C1170" s="1">
        <v>-7.0000000000000007E-2</v>
      </c>
      <c r="D1170" s="1">
        <v>0</v>
      </c>
    </row>
    <row r="1171" spans="3:4" x14ac:dyDescent="0.2">
      <c r="C1171" s="1">
        <v>-0.19900000000000001</v>
      </c>
      <c r="D1171" s="1">
        <v>-1.0669999999999999</v>
      </c>
    </row>
    <row r="1172" spans="3:4" x14ac:dyDescent="0.2">
      <c r="C1172" s="1">
        <v>0.04</v>
      </c>
      <c r="D1172" s="1">
        <v>1.0169999999999999</v>
      </c>
    </row>
    <row r="1173" spans="3:4" x14ac:dyDescent="0.2">
      <c r="C1173" s="1">
        <v>1.0840000000000001</v>
      </c>
      <c r="D1173" s="1">
        <v>0</v>
      </c>
    </row>
    <row r="1174" spans="3:4" x14ac:dyDescent="0.2">
      <c r="C1174" s="1">
        <v>0.747</v>
      </c>
      <c r="D1174" s="1">
        <v>1.175</v>
      </c>
    </row>
    <row r="1175" spans="3:4" x14ac:dyDescent="0.2">
      <c r="C1175" s="1">
        <v>-0.66300000000000003</v>
      </c>
      <c r="D1175" s="1">
        <v>0.60499999999999998</v>
      </c>
    </row>
    <row r="1176" spans="3:4" x14ac:dyDescent="0.2">
      <c r="C1176" s="1">
        <v>0.20100000000000001</v>
      </c>
      <c r="D1176" s="1">
        <v>0.09</v>
      </c>
    </row>
    <row r="1177" spans="3:4" x14ac:dyDescent="0.2">
      <c r="C1177" s="1">
        <v>-0.255</v>
      </c>
      <c r="D1177" s="1">
        <v>1.9810000000000001</v>
      </c>
    </row>
    <row r="1178" spans="3:4" x14ac:dyDescent="0.2">
      <c r="C1178" s="1">
        <v>0.54500000000000004</v>
      </c>
      <c r="D1178" s="1">
        <v>4.1749999999999998</v>
      </c>
    </row>
    <row r="1179" spans="3:4" x14ac:dyDescent="0.2">
      <c r="C1179" s="1">
        <v>0.95</v>
      </c>
      <c r="D1179" s="1">
        <v>-1.204</v>
      </c>
    </row>
    <row r="1180" spans="3:4" x14ac:dyDescent="0.2">
      <c r="C1180" s="1">
        <v>1.4590000000000001</v>
      </c>
      <c r="D1180" s="1">
        <v>-2.3410000000000002</v>
      </c>
    </row>
    <row r="1181" spans="3:4" x14ac:dyDescent="0.2">
      <c r="C1181" s="1">
        <v>0.85199999999999998</v>
      </c>
      <c r="D1181" s="1">
        <v>-1.7000000000000001E-2</v>
      </c>
    </row>
    <row r="1182" spans="3:4" x14ac:dyDescent="0.2">
      <c r="C1182" s="1">
        <v>0.13</v>
      </c>
      <c r="D1182" s="1">
        <v>1.391</v>
      </c>
    </row>
    <row r="1183" spans="3:4" x14ac:dyDescent="0.2">
      <c r="C1183" s="1">
        <v>-0.39</v>
      </c>
      <c r="D1183" s="1">
        <v>3.0910000000000002</v>
      </c>
    </row>
    <row r="1184" spans="3:4" x14ac:dyDescent="0.2">
      <c r="C1184" s="1">
        <v>-0.32100000000000001</v>
      </c>
      <c r="D1184" s="1">
        <v>-0.502</v>
      </c>
    </row>
    <row r="1185" spans="3:4" x14ac:dyDescent="0.2">
      <c r="C1185" s="1">
        <v>-0.29899999999999999</v>
      </c>
      <c r="D1185" s="1">
        <v>0.16</v>
      </c>
    </row>
    <row r="1186" spans="3:4" x14ac:dyDescent="0.2">
      <c r="C1186" s="1">
        <v>0.439</v>
      </c>
      <c r="D1186" s="1">
        <v>0</v>
      </c>
    </row>
    <row r="1187" spans="3:4" x14ac:dyDescent="0.2">
      <c r="C1187" s="1">
        <v>0.315</v>
      </c>
      <c r="D1187" s="1">
        <v>-1.0860000000000001</v>
      </c>
    </row>
    <row r="1188" spans="3:4" x14ac:dyDescent="0.2">
      <c r="C1188" s="1">
        <v>-0.73699999999999999</v>
      </c>
      <c r="D1188" s="1">
        <v>0</v>
      </c>
    </row>
    <row r="1189" spans="3:4" x14ac:dyDescent="0.2">
      <c r="C1189" s="1">
        <v>1.0999999999999999E-2</v>
      </c>
      <c r="D1189" s="1">
        <v>-2.4079999999999999</v>
      </c>
    </row>
    <row r="1190" spans="3:4" x14ac:dyDescent="0.2">
      <c r="C1190" s="1">
        <v>-3.5999999999999997E-2</v>
      </c>
      <c r="D1190" s="1">
        <v>-3.331</v>
      </c>
    </row>
    <row r="1191" spans="3:4" x14ac:dyDescent="0.2">
      <c r="C1191" s="1">
        <v>0.216</v>
      </c>
      <c r="D1191" s="1">
        <v>-2.7010000000000001</v>
      </c>
    </row>
    <row r="1192" spans="3:4" x14ac:dyDescent="0.2">
      <c r="C1192" s="1">
        <v>-0.10199999999999999</v>
      </c>
      <c r="D1192" s="1">
        <v>-2.4750000000000001</v>
      </c>
    </row>
    <row r="1193" spans="3:4" x14ac:dyDescent="0.2">
      <c r="C1193" s="1">
        <v>-0.313</v>
      </c>
      <c r="D1193" s="1">
        <v>-2.8170000000000002</v>
      </c>
    </row>
    <row r="1194" spans="3:4" x14ac:dyDescent="0.2">
      <c r="C1194" s="1">
        <v>0.84799999999999998</v>
      </c>
      <c r="D1194" s="1">
        <v>-3.2559999999999998</v>
      </c>
    </row>
    <row r="1195" spans="3:4" x14ac:dyDescent="0.2">
      <c r="C1195" s="1">
        <v>1.6439999999999999</v>
      </c>
      <c r="D1195" s="1">
        <v>-3.9140000000000001</v>
      </c>
    </row>
    <row r="1196" spans="3:4" x14ac:dyDescent="0.2">
      <c r="C1196" s="1">
        <v>0.28399999999999997</v>
      </c>
      <c r="D1196" s="1">
        <v>0.79400000000000004</v>
      </c>
    </row>
    <row r="1197" spans="3:4" x14ac:dyDescent="0.2">
      <c r="C1197" s="1">
        <v>-1.464</v>
      </c>
      <c r="D1197" s="1">
        <v>1.2629999999999999</v>
      </c>
    </row>
    <row r="1198" spans="3:4" x14ac:dyDescent="0.2">
      <c r="C1198" s="1">
        <v>0.754</v>
      </c>
      <c r="D1198" s="1">
        <v>0</v>
      </c>
    </row>
    <row r="1199" spans="3:4" x14ac:dyDescent="0.2">
      <c r="C1199" s="1">
        <v>0.78800000000000003</v>
      </c>
      <c r="D1199" s="1">
        <v>0.45100000000000001</v>
      </c>
    </row>
    <row r="1200" spans="3:4" x14ac:dyDescent="0.2">
      <c r="C1200" s="1">
        <v>-0.442</v>
      </c>
      <c r="D1200" s="1">
        <v>-0.93899999999999995</v>
      </c>
    </row>
    <row r="1201" spans="3:4" x14ac:dyDescent="0.2">
      <c r="C1201" s="1">
        <v>1.4999999999999999E-2</v>
      </c>
      <c r="D1201" s="1">
        <v>0.52200000000000002</v>
      </c>
    </row>
    <row r="1202" spans="3:4" x14ac:dyDescent="0.2">
      <c r="C1202" s="1">
        <v>-0.154</v>
      </c>
      <c r="D1202" s="1">
        <v>-0.80800000000000005</v>
      </c>
    </row>
    <row r="1203" spans="3:4" x14ac:dyDescent="0.2">
      <c r="C1203" s="1">
        <v>0.18</v>
      </c>
      <c r="D1203" s="1">
        <v>0.14499999999999999</v>
      </c>
    </row>
    <row r="1204" spans="3:4" x14ac:dyDescent="0.2">
      <c r="C1204" s="1">
        <v>0.17699999999999999</v>
      </c>
      <c r="D1204" s="1">
        <v>-3.141</v>
      </c>
    </row>
    <row r="1205" spans="3:4" x14ac:dyDescent="0.2">
      <c r="C1205" s="1">
        <v>0.57299999999999995</v>
      </c>
      <c r="D1205" s="1">
        <v>0.14199999999999999</v>
      </c>
    </row>
    <row r="1206" spans="3:4" x14ac:dyDescent="0.2">
      <c r="C1206" s="1">
        <v>0.26600000000000001</v>
      </c>
      <c r="D1206" s="1">
        <v>0.30099999999999999</v>
      </c>
    </row>
    <row r="1207" spans="3:4" x14ac:dyDescent="0.2">
      <c r="C1207" s="1">
        <v>0.121</v>
      </c>
      <c r="D1207" s="1">
        <v>0</v>
      </c>
    </row>
    <row r="1208" spans="3:4" x14ac:dyDescent="0.2">
      <c r="C1208" s="1">
        <v>1.49</v>
      </c>
      <c r="D1208" s="1">
        <v>-0.94499999999999995</v>
      </c>
    </row>
    <row r="1209" spans="3:4" x14ac:dyDescent="0.2">
      <c r="C1209" s="1">
        <v>0.21099999999999999</v>
      </c>
      <c r="D1209" s="1">
        <v>0</v>
      </c>
    </row>
    <row r="1210" spans="3:4" x14ac:dyDescent="0.2">
      <c r="C1210" s="1">
        <v>0.67800000000000005</v>
      </c>
      <c r="D1210" s="1">
        <v>-0.115</v>
      </c>
    </row>
    <row r="1211" spans="3:4" x14ac:dyDescent="0.2">
      <c r="C1211" s="1">
        <v>5.62</v>
      </c>
      <c r="D1211" s="1">
        <v>-0.495</v>
      </c>
    </row>
    <row r="1212" spans="3:4" x14ac:dyDescent="0.2">
      <c r="C1212" s="1">
        <v>3.6560000000000001</v>
      </c>
      <c r="D1212" s="1">
        <v>0.55800000000000005</v>
      </c>
    </row>
    <row r="1213" spans="3:4" x14ac:dyDescent="0.2">
      <c r="C1213" s="1">
        <v>1.7709999999999999</v>
      </c>
      <c r="D1213" s="1">
        <v>-0.65</v>
      </c>
    </row>
    <row r="1214" spans="3:4" x14ac:dyDescent="0.2">
      <c r="C1214" s="1">
        <v>0.41499999999999998</v>
      </c>
      <c r="D1214" s="1">
        <v>-3.1909999999999998</v>
      </c>
    </row>
    <row r="1215" spans="3:4" x14ac:dyDescent="0.2">
      <c r="C1215" s="1">
        <v>2.5270000000000001</v>
      </c>
      <c r="D1215" s="1">
        <v>0</v>
      </c>
    </row>
    <row r="1216" spans="3:4" x14ac:dyDescent="0.2">
      <c r="C1216" s="1">
        <v>1.7829999999999999</v>
      </c>
      <c r="D1216" s="1">
        <v>0</v>
      </c>
    </row>
    <row r="1217" spans="3:4" x14ac:dyDescent="0.2">
      <c r="C1217" s="1">
        <v>0.38</v>
      </c>
      <c r="D1217" s="1">
        <v>0.02</v>
      </c>
    </row>
    <row r="1218" spans="3:4" x14ac:dyDescent="0.2">
      <c r="C1218" s="1">
        <v>0.39500000000000002</v>
      </c>
      <c r="D1218" s="1">
        <v>-0.77300000000000002</v>
      </c>
    </row>
    <row r="1219" spans="3:4" x14ac:dyDescent="0.2">
      <c r="C1219" s="1">
        <v>1.474</v>
      </c>
      <c r="D1219" s="1">
        <v>-0.66100000000000003</v>
      </c>
    </row>
    <row r="1220" spans="3:4" x14ac:dyDescent="0.2">
      <c r="C1220" s="1">
        <v>1.946</v>
      </c>
      <c r="D1220" s="1">
        <v>2.452</v>
      </c>
    </row>
    <row r="1221" spans="3:4" x14ac:dyDescent="0.2">
      <c r="C1221" s="1">
        <v>0.435</v>
      </c>
      <c r="D1221" s="1">
        <v>0.76300000000000001</v>
      </c>
    </row>
    <row r="1222" spans="3:4" x14ac:dyDescent="0.2">
      <c r="C1222" s="1">
        <v>2.1000000000000001E-2</v>
      </c>
      <c r="D1222" s="1">
        <v>-0.22500000000000001</v>
      </c>
    </row>
    <row r="1223" spans="3:4" x14ac:dyDescent="0.2">
      <c r="C1223" s="1">
        <v>0.106</v>
      </c>
      <c r="D1223" s="1">
        <v>0.78200000000000003</v>
      </c>
    </row>
    <row r="1224" spans="3:4" x14ac:dyDescent="0.2">
      <c r="C1224" s="1">
        <v>-0.69599999999999995</v>
      </c>
      <c r="D1224" s="1">
        <v>0</v>
      </c>
    </row>
    <row r="1225" spans="3:4" x14ac:dyDescent="0.2">
      <c r="C1225" s="1">
        <v>-0.64800000000000002</v>
      </c>
      <c r="D1225" s="1">
        <v>1.0109999999999999</v>
      </c>
    </row>
    <row r="1226" spans="3:4" x14ac:dyDescent="0.2">
      <c r="C1226" s="1">
        <v>-1.0669999999999999</v>
      </c>
      <c r="D1226" s="1">
        <v>0</v>
      </c>
    </row>
    <row r="1227" spans="3:4" x14ac:dyDescent="0.2">
      <c r="C1227" s="1">
        <v>-1.673</v>
      </c>
      <c r="D1227" s="1">
        <v>0.11799999999999999</v>
      </c>
    </row>
    <row r="1228" spans="3:4" x14ac:dyDescent="0.2">
      <c r="C1228" s="1">
        <v>-0.42</v>
      </c>
      <c r="D1228" s="1">
        <v>2.2269999999999999</v>
      </c>
    </row>
    <row r="1229" spans="3:4" x14ac:dyDescent="0.2">
      <c r="C1229" s="1">
        <v>5.8999999999999997E-2</v>
      </c>
      <c r="D1229" s="1">
        <v>0.26800000000000002</v>
      </c>
    </row>
    <row r="1230" spans="3:4" x14ac:dyDescent="0.2">
      <c r="C1230" s="1">
        <v>-1.4430000000000001</v>
      </c>
      <c r="D1230" s="1">
        <v>0.40200000000000002</v>
      </c>
    </row>
    <row r="1231" spans="3:4" x14ac:dyDescent="0.2">
      <c r="C1231" s="1">
        <v>-2.3620000000000001</v>
      </c>
      <c r="D1231" s="1">
        <v>1.994</v>
      </c>
    </row>
    <row r="1232" spans="3:4" x14ac:dyDescent="0.2">
      <c r="C1232" s="1">
        <v>-0.54100000000000004</v>
      </c>
      <c r="D1232" s="1">
        <v>1.8819999999999999</v>
      </c>
    </row>
    <row r="1233" spans="3:4" x14ac:dyDescent="0.2">
      <c r="C1233" s="1">
        <v>-0.5</v>
      </c>
      <c r="D1233" s="1">
        <v>0</v>
      </c>
    </row>
    <row r="1234" spans="3:4" x14ac:dyDescent="0.2">
      <c r="C1234" s="1">
        <v>-1.462</v>
      </c>
      <c r="D1234" s="1">
        <v>-0.65</v>
      </c>
    </row>
    <row r="1235" spans="3:4" x14ac:dyDescent="0.2">
      <c r="C1235" s="1">
        <v>-0.223</v>
      </c>
      <c r="D1235" s="1">
        <v>0.42099999999999999</v>
      </c>
    </row>
    <row r="1236" spans="3:4" x14ac:dyDescent="0.2">
      <c r="C1236" s="1">
        <v>-2.093</v>
      </c>
      <c r="D1236" s="1">
        <v>0.33900000000000002</v>
      </c>
    </row>
    <row r="1237" spans="3:4" x14ac:dyDescent="0.2">
      <c r="C1237" s="1">
        <v>-0.56899999999999995</v>
      </c>
      <c r="D1237" s="1">
        <v>-0.57899999999999996</v>
      </c>
    </row>
    <row r="1238" spans="3:4" x14ac:dyDescent="0.2">
      <c r="C1238" s="1">
        <v>-0.34799999999999998</v>
      </c>
      <c r="D1238" s="1">
        <v>-0.39700000000000002</v>
      </c>
    </row>
    <row r="1239" spans="3:4" x14ac:dyDescent="0.2">
      <c r="C1239" s="1">
        <v>-0.61899999999999999</v>
      </c>
      <c r="D1239" s="1">
        <v>0</v>
      </c>
    </row>
    <row r="1240" spans="3:4" x14ac:dyDescent="0.2">
      <c r="C1240" s="1">
        <v>2.3340000000000001</v>
      </c>
      <c r="D1240" s="1">
        <v>-0.221</v>
      </c>
    </row>
    <row r="1241" spans="3:4" x14ac:dyDescent="0.2">
      <c r="C1241" s="1">
        <v>-2.0289999999999999</v>
      </c>
      <c r="D1241" s="1">
        <v>0.33200000000000002</v>
      </c>
    </row>
    <row r="1242" spans="3:4" x14ac:dyDescent="0.2">
      <c r="C1242" s="1">
        <v>0.02</v>
      </c>
      <c r="D1242" s="1">
        <v>0.72399999999999998</v>
      </c>
    </row>
    <row r="1243" spans="3:4" x14ac:dyDescent="0.2">
      <c r="C1243" s="1">
        <v>0.71099999999999997</v>
      </c>
      <c r="D1243" s="1">
        <v>0.51700000000000002</v>
      </c>
    </row>
    <row r="1244" spans="3:4" x14ac:dyDescent="0.2">
      <c r="C1244" s="1">
        <v>0.61099999999999999</v>
      </c>
      <c r="D1244" s="1">
        <v>0.433</v>
      </c>
    </row>
    <row r="1245" spans="3:4" x14ac:dyDescent="0.2">
      <c r="C1245" s="1">
        <v>-2.8820000000000001</v>
      </c>
      <c r="D1245" s="1">
        <v>-0.29399999999999998</v>
      </c>
    </row>
    <row r="1246" spans="3:4" x14ac:dyDescent="0.2">
      <c r="C1246" s="1">
        <v>1.2170000000000001</v>
      </c>
      <c r="D1246" s="1">
        <v>0.105</v>
      </c>
    </row>
    <row r="1247" spans="3:4" x14ac:dyDescent="0.2">
      <c r="C1247" s="1">
        <v>0.13800000000000001</v>
      </c>
      <c r="D1247" s="1">
        <v>0.42199999999999999</v>
      </c>
    </row>
    <row r="1248" spans="3:4" x14ac:dyDescent="0.2">
      <c r="C1248" s="1">
        <v>-0.31900000000000001</v>
      </c>
      <c r="D1248" s="1">
        <v>0.22800000000000001</v>
      </c>
    </row>
    <row r="1249" spans="3:4" x14ac:dyDescent="0.2">
      <c r="C1249" s="1">
        <v>0.223</v>
      </c>
      <c r="D1249" s="1">
        <v>0.63</v>
      </c>
    </row>
    <row r="1250" spans="3:4" x14ac:dyDescent="0.2">
      <c r="C1250" s="1">
        <v>-5.8999999999999997E-2</v>
      </c>
      <c r="D1250" s="1">
        <v>-0.28799999999999998</v>
      </c>
    </row>
    <row r="1251" spans="3:4" x14ac:dyDescent="0.2">
      <c r="C1251" s="1">
        <v>-0.20699999999999999</v>
      </c>
      <c r="D1251" s="1">
        <v>-0.183</v>
      </c>
    </row>
    <row r="1252" spans="3:4" x14ac:dyDescent="0.2">
      <c r="C1252" s="1">
        <v>-9.0999999999999998E-2</v>
      </c>
      <c r="D1252" s="1">
        <v>-7.3999999999999996E-2</v>
      </c>
    </row>
    <row r="1253" spans="3:4" x14ac:dyDescent="0.2">
      <c r="C1253" s="1">
        <v>0.54300000000000004</v>
      </c>
      <c r="D1253" s="1">
        <v>0</v>
      </c>
    </row>
    <row r="1254" spans="3:4" x14ac:dyDescent="0.2">
      <c r="C1254" s="1">
        <v>-2.1999999999999999E-2</v>
      </c>
      <c r="D1254" s="1">
        <v>-7.1999999999999995E-2</v>
      </c>
    </row>
    <row r="1255" spans="3:4" x14ac:dyDescent="0.2">
      <c r="C1255" s="1">
        <v>0.13800000000000001</v>
      </c>
      <c r="D1255" s="1">
        <v>-1.036</v>
      </c>
    </row>
    <row r="1256" spans="3:4" x14ac:dyDescent="0.2">
      <c r="C1256" s="1">
        <v>-0.26</v>
      </c>
      <c r="D1256" s="1">
        <v>-5.8000000000000003E-2</v>
      </c>
    </row>
    <row r="1257" spans="3:4" x14ac:dyDescent="0.2">
      <c r="C1257" s="1">
        <v>-1.2849999999999999</v>
      </c>
      <c r="D1257" s="1">
        <v>-0.30399999999999999</v>
      </c>
    </row>
    <row r="1258" spans="3:4" x14ac:dyDescent="0.2">
      <c r="C1258" s="1">
        <v>-8.6999999999999994E-2</v>
      </c>
      <c r="D1258" s="1">
        <v>0</v>
      </c>
    </row>
    <row r="1259" spans="3:4" x14ac:dyDescent="0.2">
      <c r="C1259" s="1">
        <v>0.37</v>
      </c>
      <c r="D1259" s="1">
        <v>-0.24</v>
      </c>
    </row>
    <row r="1260" spans="3:4" x14ac:dyDescent="0.2">
      <c r="C1260" s="1">
        <v>1.2E-2</v>
      </c>
      <c r="D1260" s="1">
        <v>0.65800000000000003</v>
      </c>
    </row>
    <row r="1261" spans="3:4" x14ac:dyDescent="0.2">
      <c r="C1261" s="1">
        <v>-0.126</v>
      </c>
      <c r="D1261" s="1">
        <v>-1.585</v>
      </c>
    </row>
    <row r="1262" spans="3:4" x14ac:dyDescent="0.2">
      <c r="C1262" s="1">
        <v>0.23499999999999999</v>
      </c>
      <c r="D1262" s="1">
        <v>3.1829999999999998</v>
      </c>
    </row>
    <row r="1263" spans="3:4" x14ac:dyDescent="0.2">
      <c r="C1263" s="1">
        <v>0.30599999999999999</v>
      </c>
      <c r="D1263" s="1">
        <v>4.1000000000000002E-2</v>
      </c>
    </row>
    <row r="1264" spans="3:4" x14ac:dyDescent="0.2">
      <c r="C1264" s="1">
        <v>-8.5999999999999993E-2</v>
      </c>
      <c r="D1264" s="1">
        <v>0.10299999999999999</v>
      </c>
    </row>
    <row r="1265" spans="3:4" x14ac:dyDescent="0.2">
      <c r="C1265" s="1">
        <v>-0.51700000000000002</v>
      </c>
      <c r="D1265" s="1">
        <v>0.51400000000000001</v>
      </c>
    </row>
    <row r="1266" spans="3:4" x14ac:dyDescent="0.2">
      <c r="C1266" s="1">
        <v>-0.34300000000000003</v>
      </c>
      <c r="D1266" s="1">
        <v>-0.77900000000000003</v>
      </c>
    </row>
    <row r="1267" spans="3:4" x14ac:dyDescent="0.2">
      <c r="C1267" s="1">
        <v>-0.6</v>
      </c>
      <c r="D1267" s="1">
        <v>0.30499999999999999</v>
      </c>
    </row>
    <row r="1268" spans="3:4" x14ac:dyDescent="0.2">
      <c r="C1268" s="1">
        <v>-0.186</v>
      </c>
      <c r="D1268" s="1">
        <v>-0.40699999999999997</v>
      </c>
    </row>
    <row r="1269" spans="3:4" x14ac:dyDescent="0.2">
      <c r="C1269" s="1">
        <v>9.0999999999999998E-2</v>
      </c>
      <c r="D1269" s="1">
        <v>4.2999999999999997E-2</v>
      </c>
    </row>
    <row r="1270" spans="3:4" x14ac:dyDescent="0.2">
      <c r="C1270" s="1">
        <v>-0.97399999999999998</v>
      </c>
      <c r="D1270" s="1">
        <v>0.94</v>
      </c>
    </row>
    <row r="1271" spans="3:4" x14ac:dyDescent="0.2">
      <c r="C1271" s="1">
        <v>2.8000000000000001E-2</v>
      </c>
      <c r="D1271" s="1">
        <v>5.0999999999999997E-2</v>
      </c>
    </row>
    <row r="1272" spans="3:4" x14ac:dyDescent="0.2">
      <c r="C1272" s="1">
        <v>-0.28199999999999997</v>
      </c>
      <c r="D1272" s="1">
        <v>-0.222</v>
      </c>
    </row>
    <row r="1273" spans="3:4" x14ac:dyDescent="0.2">
      <c r="C1273" s="1">
        <v>-1.5329999999999999</v>
      </c>
      <c r="D1273" s="1">
        <v>0.14499999999999999</v>
      </c>
    </row>
    <row r="1274" spans="3:4" x14ac:dyDescent="0.2">
      <c r="C1274" s="1">
        <v>-2.593</v>
      </c>
      <c r="D1274" s="1">
        <v>0.318</v>
      </c>
    </row>
    <row r="1275" spans="3:4" x14ac:dyDescent="0.2">
      <c r="C1275" s="1">
        <v>-0.48199999999999998</v>
      </c>
      <c r="D1275" s="1">
        <v>-0.54800000000000004</v>
      </c>
    </row>
    <row r="1276" spans="3:4" x14ac:dyDescent="0.2">
      <c r="C1276" s="1">
        <v>-0.873</v>
      </c>
      <c r="D1276" s="1">
        <v>0</v>
      </c>
    </row>
    <row r="1277" spans="3:4" x14ac:dyDescent="0.2">
      <c r="C1277" s="1">
        <v>-0.80200000000000005</v>
      </c>
      <c r="D1277" s="1">
        <v>0.71199999999999997</v>
      </c>
    </row>
    <row r="1278" spans="3:4" x14ac:dyDescent="0.2">
      <c r="C1278" s="1">
        <v>-0.47</v>
      </c>
      <c r="D1278" s="1">
        <v>0.27200000000000002</v>
      </c>
    </row>
    <row r="1279" spans="3:4" x14ac:dyDescent="0.2">
      <c r="C1279" s="1">
        <v>-0.59899999999999998</v>
      </c>
      <c r="D1279" s="1">
        <v>1.016</v>
      </c>
    </row>
    <row r="1280" spans="3:4" x14ac:dyDescent="0.2">
      <c r="C1280" s="1">
        <v>-1.242</v>
      </c>
      <c r="D1280" s="1">
        <v>0</v>
      </c>
    </row>
    <row r="1281" spans="3:4" x14ac:dyDescent="0.2">
      <c r="C1281" s="1">
        <v>-1.7290000000000001</v>
      </c>
      <c r="D1281" s="1">
        <v>-5.1999999999999998E-2</v>
      </c>
    </row>
    <row r="1282" spans="3:4" x14ac:dyDescent="0.2">
      <c r="C1282" s="1">
        <v>2.0750000000000002</v>
      </c>
      <c r="D1282" s="1">
        <v>-0.36499999999999999</v>
      </c>
    </row>
    <row r="1283" spans="3:4" x14ac:dyDescent="0.2">
      <c r="C1283" s="1">
        <v>2.5649999999999999</v>
      </c>
      <c r="D1283" s="1">
        <v>1.073</v>
      </c>
    </row>
    <row r="1284" spans="3:4" x14ac:dyDescent="0.2">
      <c r="C1284" s="1">
        <v>2.992</v>
      </c>
      <c r="D1284" s="1">
        <v>-1.593</v>
      </c>
    </row>
    <row r="1285" spans="3:4" x14ac:dyDescent="0.2">
      <c r="C1285" s="1">
        <v>1.6759999999999999</v>
      </c>
      <c r="D1285" s="1">
        <v>-0.35099999999999998</v>
      </c>
    </row>
    <row r="1286" spans="3:4" x14ac:dyDescent="0.2">
      <c r="C1286" s="1">
        <v>2.1360000000000001</v>
      </c>
      <c r="D1286" s="1">
        <v>-2.7469999999999999</v>
      </c>
    </row>
    <row r="1287" spans="3:4" x14ac:dyDescent="0.2">
      <c r="C1287" s="1">
        <v>2.1880000000000002</v>
      </c>
      <c r="D1287" s="1">
        <v>-2.9609999999999999</v>
      </c>
    </row>
    <row r="1288" spans="3:4" x14ac:dyDescent="0.2">
      <c r="C1288" s="1">
        <v>2.843</v>
      </c>
      <c r="D1288" s="1">
        <v>-3.61</v>
      </c>
    </row>
    <row r="1289" spans="3:4" x14ac:dyDescent="0.2">
      <c r="C1289" s="1">
        <v>2.5649999999999999</v>
      </c>
      <c r="D1289" s="1">
        <v>-3.7120000000000002</v>
      </c>
    </row>
    <row r="1290" spans="3:4" x14ac:dyDescent="0.2">
      <c r="C1290" s="1">
        <v>0.75</v>
      </c>
      <c r="D1290" s="1">
        <v>-2.294</v>
      </c>
    </row>
    <row r="1291" spans="3:4" x14ac:dyDescent="0.2">
      <c r="C1291" s="1">
        <v>2.0169999999999999</v>
      </c>
      <c r="D1291" s="1">
        <v>-3.391</v>
      </c>
    </row>
    <row r="1292" spans="3:4" x14ac:dyDescent="0.2">
      <c r="C1292" s="1">
        <v>0.30499999999999999</v>
      </c>
      <c r="D1292" s="1">
        <v>-4.6509999999999998</v>
      </c>
    </row>
    <row r="1293" spans="3:4" x14ac:dyDescent="0.2">
      <c r="C1293" s="1">
        <v>0.68</v>
      </c>
      <c r="D1293" s="1">
        <v>0.60299999999999998</v>
      </c>
    </row>
    <row r="1294" spans="3:4" x14ac:dyDescent="0.2">
      <c r="C1294" s="1">
        <v>0.503</v>
      </c>
      <c r="D1294" s="1">
        <v>-1.321</v>
      </c>
    </row>
    <row r="1295" spans="3:4" x14ac:dyDescent="0.2">
      <c r="C1295" s="1">
        <v>1.7749999999999999</v>
      </c>
      <c r="D1295" s="1">
        <v>-0.30199999999999999</v>
      </c>
    </row>
    <row r="1296" spans="3:4" x14ac:dyDescent="0.2">
      <c r="C1296" s="1">
        <v>-2.4260000000000002</v>
      </c>
      <c r="D1296" s="1">
        <v>2.2349999999999999</v>
      </c>
    </row>
    <row r="1297" spans="3:4" x14ac:dyDescent="0.2">
      <c r="C1297" s="1">
        <v>-3.077</v>
      </c>
      <c r="D1297" s="1">
        <v>3.4350000000000001</v>
      </c>
    </row>
    <row r="1298" spans="3:4" x14ac:dyDescent="0.2">
      <c r="C1298" s="1">
        <v>-1.484</v>
      </c>
      <c r="D1298" s="1">
        <v>2.7280000000000002</v>
      </c>
    </row>
    <row r="1299" spans="3:4" x14ac:dyDescent="0.2">
      <c r="C1299" s="1">
        <v>-0.56799999999999995</v>
      </c>
      <c r="D1299" s="1">
        <v>1.905</v>
      </c>
    </row>
    <row r="1300" spans="3:4" x14ac:dyDescent="0.2">
      <c r="C1300" s="1">
        <v>1.7090000000000001</v>
      </c>
      <c r="D1300" s="1">
        <v>1.18</v>
      </c>
    </row>
    <row r="1301" spans="3:4" x14ac:dyDescent="0.2">
      <c r="C1301" s="1">
        <v>0.59299999999999997</v>
      </c>
      <c r="D1301" s="1">
        <v>0.40899999999999997</v>
      </c>
    </row>
    <row r="1302" spans="3:4" x14ac:dyDescent="0.2">
      <c r="C1302" s="1">
        <v>0.151</v>
      </c>
      <c r="D1302" s="1">
        <v>0.60699999999999998</v>
      </c>
    </row>
    <row r="1303" spans="3:4" x14ac:dyDescent="0.2">
      <c r="C1303" s="1">
        <v>0.51</v>
      </c>
      <c r="D1303" s="1">
        <v>-0.73799999999999999</v>
      </c>
    </row>
    <row r="1304" spans="3:4" x14ac:dyDescent="0.2">
      <c r="C1304" s="1">
        <v>0.78500000000000003</v>
      </c>
      <c r="D1304" s="1">
        <v>6.2E-2</v>
      </c>
    </row>
    <row r="1305" spans="3:4" x14ac:dyDescent="0.2">
      <c r="C1305" s="1">
        <v>0.68600000000000005</v>
      </c>
      <c r="D1305" s="1">
        <v>0.50700000000000001</v>
      </c>
    </row>
    <row r="1306" spans="3:4" x14ac:dyDescent="0.2">
      <c r="C1306" s="1">
        <v>1.0780000000000001</v>
      </c>
      <c r="D1306" s="1">
        <v>0.72699999999999998</v>
      </c>
    </row>
    <row r="1307" spans="3:4" x14ac:dyDescent="0.2">
      <c r="C1307" s="1">
        <v>1.415</v>
      </c>
      <c r="D1307" s="1">
        <v>8.8999999999999996E-2</v>
      </c>
    </row>
    <row r="1308" spans="3:4" x14ac:dyDescent="0.2">
      <c r="C1308" s="1">
        <v>2.218</v>
      </c>
      <c r="D1308" s="1">
        <v>-1.129</v>
      </c>
    </row>
    <row r="1309" spans="3:4" x14ac:dyDescent="0.2">
      <c r="C1309" s="1">
        <v>2.7229999999999999</v>
      </c>
      <c r="D1309" s="1">
        <v>0.37</v>
      </c>
    </row>
    <row r="1310" spans="3:4" x14ac:dyDescent="0.2">
      <c r="C1310" s="1">
        <v>1.121</v>
      </c>
      <c r="D1310" s="1">
        <v>1.2E-2</v>
      </c>
    </row>
    <row r="1311" spans="3:4" x14ac:dyDescent="0.2">
      <c r="C1311" s="1">
        <v>1.948</v>
      </c>
      <c r="D1311" s="1">
        <v>1.889</v>
      </c>
    </row>
    <row r="1312" spans="3:4" x14ac:dyDescent="0.2">
      <c r="C1312" s="1">
        <v>2.0939999999999999</v>
      </c>
      <c r="D1312" s="1">
        <v>3.88</v>
      </c>
    </row>
    <row r="1313" spans="3:4" x14ac:dyDescent="0.2">
      <c r="C1313" s="1">
        <v>2.4470000000000001</v>
      </c>
      <c r="D1313" s="1">
        <v>2.867</v>
      </c>
    </row>
    <row r="1314" spans="3:4" x14ac:dyDescent="0.2">
      <c r="C1314" s="1">
        <v>2.1960000000000002</v>
      </c>
      <c r="D1314" s="1">
        <v>3.2480000000000002</v>
      </c>
    </row>
    <row r="1315" spans="3:4" x14ac:dyDescent="0.2">
      <c r="C1315" s="1">
        <v>2.0529999999999999</v>
      </c>
      <c r="D1315" s="1">
        <v>3.0819999999999999</v>
      </c>
    </row>
    <row r="1316" spans="3:4" x14ac:dyDescent="0.2">
      <c r="C1316" s="1">
        <v>1.4970000000000001</v>
      </c>
      <c r="D1316" s="1">
        <v>3.4340000000000002</v>
      </c>
    </row>
    <row r="1317" spans="3:4" x14ac:dyDescent="0.2">
      <c r="C1317" s="1">
        <v>0.998</v>
      </c>
      <c r="D1317" s="1">
        <v>3.1040000000000001</v>
      </c>
    </row>
    <row r="1318" spans="3:4" x14ac:dyDescent="0.2">
      <c r="C1318" s="1">
        <v>1.542</v>
      </c>
      <c r="D1318" s="1">
        <v>2.4729999999999999</v>
      </c>
    </row>
    <row r="1319" spans="3:4" x14ac:dyDescent="0.2">
      <c r="C1319" s="1">
        <v>1.7010000000000001</v>
      </c>
      <c r="D1319" s="1">
        <v>1.3380000000000001</v>
      </c>
    </row>
    <row r="1320" spans="3:4" x14ac:dyDescent="0.2">
      <c r="C1320" s="1">
        <v>0.86599999999999999</v>
      </c>
      <c r="D1320" s="1">
        <v>2.5129999999999999</v>
      </c>
    </row>
    <row r="1321" spans="3:4" x14ac:dyDescent="0.2">
      <c r="C1321" s="1">
        <v>-0.36499999999999999</v>
      </c>
      <c r="D1321" s="1">
        <v>2.0489999999999999</v>
      </c>
    </row>
    <row r="1322" spans="3:4" x14ac:dyDescent="0.2">
      <c r="C1322" s="1">
        <v>-1.25</v>
      </c>
      <c r="D1322" s="1">
        <v>0.67400000000000004</v>
      </c>
    </row>
    <row r="1323" spans="3:4" x14ac:dyDescent="0.2">
      <c r="C1323" s="1">
        <v>-0.29799999999999999</v>
      </c>
      <c r="D1323" s="1">
        <v>0.18</v>
      </c>
    </row>
    <row r="1324" spans="3:4" x14ac:dyDescent="0.2">
      <c r="C1324" s="1">
        <v>-1.222</v>
      </c>
      <c r="D1324" s="1">
        <v>4.2850000000000001</v>
      </c>
    </row>
    <row r="1325" spans="3:4" x14ac:dyDescent="0.2">
      <c r="C1325" s="1">
        <v>0.28100000000000003</v>
      </c>
      <c r="D1325" s="1">
        <v>0.96799999999999997</v>
      </c>
    </row>
    <row r="1326" spans="3:4" x14ac:dyDescent="0.2">
      <c r="C1326" s="1">
        <v>-0.95599999999999996</v>
      </c>
      <c r="D1326" s="1">
        <v>0.28000000000000003</v>
      </c>
    </row>
    <row r="1327" spans="3:4" x14ac:dyDescent="0.2">
      <c r="C1327" s="1">
        <v>-0.10199999999999999</v>
      </c>
      <c r="D1327" s="1">
        <v>-0.38800000000000001</v>
      </c>
    </row>
    <row r="1328" spans="3:4" x14ac:dyDescent="0.2">
      <c r="C1328" s="1">
        <v>-1.3460000000000001</v>
      </c>
      <c r="D1328" s="1">
        <v>-6.3E-2</v>
      </c>
    </row>
    <row r="1329" spans="3:4" x14ac:dyDescent="0.2">
      <c r="C1329" s="1">
        <v>-1.2270000000000001</v>
      </c>
      <c r="D1329" s="1">
        <v>-0.57799999999999996</v>
      </c>
    </row>
    <row r="1330" spans="3:4" x14ac:dyDescent="0.2">
      <c r="C1330" s="1">
        <v>0.19500000000000001</v>
      </c>
      <c r="D1330" s="1">
        <v>1.464</v>
      </c>
    </row>
    <row r="1331" spans="3:4" x14ac:dyDescent="0.2">
      <c r="C1331" s="1">
        <v>-0.32600000000000001</v>
      </c>
      <c r="D1331" s="1">
        <v>0</v>
      </c>
    </row>
    <row r="1332" spans="3:4" x14ac:dyDescent="0.2">
      <c r="C1332" s="1">
        <v>-1.0649999999999999</v>
      </c>
      <c r="D1332" s="1">
        <v>2.3719999999999999</v>
      </c>
    </row>
    <row r="1333" spans="3:4" x14ac:dyDescent="0.2">
      <c r="C1333" s="1">
        <v>-0.90100000000000002</v>
      </c>
      <c r="D1333" s="1">
        <v>2.8010000000000002</v>
      </c>
    </row>
    <row r="1334" spans="3:4" x14ac:dyDescent="0.2">
      <c r="C1334" s="1">
        <v>-0.59099999999999997</v>
      </c>
      <c r="D1334" s="1">
        <v>1.8029999999999999</v>
      </c>
    </row>
    <row r="1335" spans="3:4" x14ac:dyDescent="0.2">
      <c r="C1335" s="1">
        <v>-0.41899999999999998</v>
      </c>
      <c r="D1335" s="1">
        <v>-0.41599999999999998</v>
      </c>
    </row>
    <row r="1336" spans="3:4" x14ac:dyDescent="0.2">
      <c r="C1336" s="1">
        <v>0.33700000000000002</v>
      </c>
      <c r="D1336" s="1">
        <v>-1.1259999999999999</v>
      </c>
    </row>
    <row r="1337" spans="3:4" x14ac:dyDescent="0.2">
      <c r="C1337" s="1">
        <v>-1.163</v>
      </c>
      <c r="D1337" s="1">
        <v>-0.52500000000000002</v>
      </c>
    </row>
    <row r="1338" spans="3:4" x14ac:dyDescent="0.2">
      <c r="C1338" s="1">
        <v>-0.41399999999999998</v>
      </c>
      <c r="D1338" s="1">
        <v>0.87</v>
      </c>
    </row>
    <row r="1339" spans="3:4" x14ac:dyDescent="0.2">
      <c r="C1339" s="1">
        <v>-0.97199999999999998</v>
      </c>
      <c r="D1339" s="1">
        <v>-2.573</v>
      </c>
    </row>
    <row r="1340" spans="3:4" x14ac:dyDescent="0.2">
      <c r="C1340" s="1">
        <v>0.29899999999999999</v>
      </c>
      <c r="D1340" s="1">
        <v>0</v>
      </c>
    </row>
    <row r="1341" spans="3:4" x14ac:dyDescent="0.2">
      <c r="C1341" s="1">
        <v>-2.8000000000000001E-2</v>
      </c>
      <c r="D1341" s="1">
        <v>-3.8119999999999998</v>
      </c>
    </row>
    <row r="1342" spans="3:4" x14ac:dyDescent="0.2">
      <c r="C1342" s="1">
        <v>0.31</v>
      </c>
      <c r="D1342" s="1">
        <v>-0.56200000000000006</v>
      </c>
    </row>
    <row r="1343" spans="3:4" x14ac:dyDescent="0.2">
      <c r="C1343" s="1">
        <v>-2.3E-2</v>
      </c>
      <c r="D1343" s="1">
        <v>-0.74099999999999999</v>
      </c>
    </row>
    <row r="1344" spans="3:4" x14ac:dyDescent="0.2">
      <c r="C1344" s="1">
        <v>-0.11700000000000001</v>
      </c>
      <c r="D1344" s="1">
        <v>-1.48</v>
      </c>
    </row>
    <row r="1345" spans="3:4" x14ac:dyDescent="0.2">
      <c r="C1345" s="1">
        <v>1.028</v>
      </c>
      <c r="D1345" s="1">
        <v>-1.6819999999999999</v>
      </c>
    </row>
    <row r="1346" spans="3:4" x14ac:dyDescent="0.2">
      <c r="C1346" s="1">
        <v>1.5720000000000001</v>
      </c>
      <c r="D1346" s="1">
        <v>-1.6E-2</v>
      </c>
    </row>
    <row r="1347" spans="3:4" x14ac:dyDescent="0.2">
      <c r="C1347" s="1">
        <v>1.5840000000000001</v>
      </c>
      <c r="D1347" s="1">
        <v>4.3999999999999997E-2</v>
      </c>
    </row>
    <row r="1348" spans="3:4" x14ac:dyDescent="0.2">
      <c r="C1348" s="1">
        <v>-0.433</v>
      </c>
      <c r="D1348" s="1">
        <v>0.16500000000000001</v>
      </c>
    </row>
    <row r="1349" spans="3:4" x14ac:dyDescent="0.2">
      <c r="C1349" s="1">
        <v>-0.247</v>
      </c>
      <c r="D1349" s="1">
        <v>1.2050000000000001</v>
      </c>
    </row>
    <row r="1350" spans="3:4" x14ac:dyDescent="0.2">
      <c r="C1350" s="1">
        <v>0.17100000000000001</v>
      </c>
      <c r="D1350" s="1">
        <v>2.3650000000000002</v>
      </c>
    </row>
    <row r="1351" spans="3:4" x14ac:dyDescent="0.2">
      <c r="C1351" s="1">
        <v>-0.23599999999999999</v>
      </c>
      <c r="D1351" s="1">
        <v>2.9089999999999998</v>
      </c>
    </row>
    <row r="1352" spans="3:4" x14ac:dyDescent="0.2">
      <c r="C1352" s="1">
        <v>-0.183</v>
      </c>
      <c r="D1352" s="1">
        <v>2.698</v>
      </c>
    </row>
    <row r="1353" spans="3:4" x14ac:dyDescent="0.2">
      <c r="C1353" s="1">
        <v>-9.2999999999999999E-2</v>
      </c>
      <c r="D1353" s="1">
        <v>1.429</v>
      </c>
    </row>
    <row r="1354" spans="3:4" x14ac:dyDescent="0.2">
      <c r="C1354" s="1">
        <v>-1.494</v>
      </c>
      <c r="D1354" s="1">
        <v>0</v>
      </c>
    </row>
    <row r="1355" spans="3:4" x14ac:dyDescent="0.2">
      <c r="C1355" s="1">
        <v>-1.087</v>
      </c>
      <c r="D1355" s="1">
        <v>2.8769999999999998</v>
      </c>
    </row>
    <row r="1356" spans="3:4" x14ac:dyDescent="0.2">
      <c r="C1356" s="1">
        <v>0.28199999999999997</v>
      </c>
      <c r="D1356" s="1">
        <v>0</v>
      </c>
    </row>
    <row r="1357" spans="3:4" x14ac:dyDescent="0.2">
      <c r="C1357" s="1">
        <v>-0.66700000000000004</v>
      </c>
      <c r="D1357" s="1">
        <v>0</v>
      </c>
    </row>
    <row r="1358" spans="3:4" x14ac:dyDescent="0.2">
      <c r="C1358" s="1">
        <v>-0.89700000000000002</v>
      </c>
      <c r="D1358" s="1">
        <v>-1.899</v>
      </c>
    </row>
    <row r="1359" spans="3:4" x14ac:dyDescent="0.2">
      <c r="C1359" s="1">
        <v>-0.182</v>
      </c>
      <c r="D1359" s="1">
        <v>-0.191</v>
      </c>
    </row>
    <row r="1360" spans="3:4" x14ac:dyDescent="0.2">
      <c r="C1360" s="1">
        <v>-0.105</v>
      </c>
      <c r="D1360" s="1">
        <v>-0.28100000000000003</v>
      </c>
    </row>
    <row r="1361" spans="3:4" x14ac:dyDescent="0.2">
      <c r="C1361" s="1">
        <v>-0.311</v>
      </c>
      <c r="D1361" s="1">
        <v>-1.33</v>
      </c>
    </row>
    <row r="1362" spans="3:4" x14ac:dyDescent="0.2">
      <c r="C1362" s="1">
        <v>-0.81499999999999995</v>
      </c>
      <c r="D1362" s="1">
        <v>-0.72299999999999998</v>
      </c>
    </row>
    <row r="1363" spans="3:4" x14ac:dyDescent="0.2">
      <c r="C1363" s="1">
        <v>-4.633</v>
      </c>
      <c r="D1363" s="1">
        <v>-0.41099999999999998</v>
      </c>
    </row>
    <row r="1364" spans="3:4" x14ac:dyDescent="0.2">
      <c r="C1364" s="1">
        <v>-5.625</v>
      </c>
      <c r="D1364" s="1">
        <v>0</v>
      </c>
    </row>
    <row r="1365" spans="3:4" x14ac:dyDescent="0.2">
      <c r="C1365" s="1">
        <v>-4.5229999999999997</v>
      </c>
      <c r="D1365" s="1">
        <v>2.9350000000000001</v>
      </c>
    </row>
    <row r="1366" spans="3:4" x14ac:dyDescent="0.2">
      <c r="C1366" s="1">
        <v>-3.0910000000000002</v>
      </c>
      <c r="D1366" s="1">
        <v>2.399</v>
      </c>
    </row>
    <row r="1367" spans="3:4" x14ac:dyDescent="0.2">
      <c r="C1367" s="1">
        <v>-2.3570000000000002</v>
      </c>
      <c r="D1367" s="1">
        <v>2.1800000000000002</v>
      </c>
    </row>
    <row r="1368" spans="3:4" x14ac:dyDescent="0.2">
      <c r="C1368" s="1">
        <v>-2.6560000000000001</v>
      </c>
      <c r="D1368" s="1">
        <v>0</v>
      </c>
    </row>
    <row r="1369" spans="3:4" x14ac:dyDescent="0.2">
      <c r="C1369" s="1">
        <v>-0.57699999999999996</v>
      </c>
      <c r="D1369" s="1">
        <v>0</v>
      </c>
    </row>
    <row r="1370" spans="3:4" x14ac:dyDescent="0.2">
      <c r="C1370" s="1">
        <v>-0.48199999999999998</v>
      </c>
      <c r="D1370" s="1">
        <v>0</v>
      </c>
    </row>
    <row r="1371" spans="3:4" x14ac:dyDescent="0.2">
      <c r="C1371" s="1">
        <v>0.51900000000000002</v>
      </c>
      <c r="D1371" s="1">
        <v>1.607</v>
      </c>
    </row>
    <row r="1372" spans="3:4" x14ac:dyDescent="0.2">
      <c r="C1372" s="1">
        <v>0.17399999999999999</v>
      </c>
      <c r="D1372" s="1">
        <v>-0.33700000000000002</v>
      </c>
    </row>
    <row r="1373" spans="3:4" x14ac:dyDescent="0.2">
      <c r="C1373" s="1">
        <v>-6.0999999999999999E-2</v>
      </c>
      <c r="D1373" s="1">
        <v>-5.8000000000000003E-2</v>
      </c>
    </row>
    <row r="1374" spans="3:4" x14ac:dyDescent="0.2">
      <c r="C1374" s="1">
        <v>-0.312</v>
      </c>
      <c r="D1374" s="1">
        <v>0.43099999999999999</v>
      </c>
    </row>
    <row r="1375" spans="3:4" x14ac:dyDescent="0.2">
      <c r="C1375" s="1">
        <v>-1.7529999999999999</v>
      </c>
      <c r="D1375" s="1">
        <v>0.47299999999999998</v>
      </c>
    </row>
    <row r="1376" spans="3:4" x14ac:dyDescent="0.2">
      <c r="C1376" s="1">
        <v>0.59199999999999997</v>
      </c>
      <c r="D1376" s="1">
        <v>-0.14299999999999999</v>
      </c>
    </row>
    <row r="1377" spans="3:4" x14ac:dyDescent="0.2">
      <c r="C1377" s="1">
        <v>0.39600000000000002</v>
      </c>
      <c r="D1377" s="1">
        <v>0</v>
      </c>
    </row>
    <row r="1378" spans="3:4" x14ac:dyDescent="0.2">
      <c r="C1378" s="1">
        <v>0.624</v>
      </c>
      <c r="D1378" s="1">
        <v>6.3E-2</v>
      </c>
    </row>
    <row r="1379" spans="3:4" x14ac:dyDescent="0.2">
      <c r="C1379" s="1">
        <v>0.45300000000000001</v>
      </c>
      <c r="D1379" s="1">
        <v>1.1259999999999999</v>
      </c>
    </row>
    <row r="1380" spans="3:4" x14ac:dyDescent="0.2">
      <c r="C1380" s="1">
        <v>8.7999999999999995E-2</v>
      </c>
      <c r="D1380" s="1">
        <v>0</v>
      </c>
    </row>
    <row r="1381" spans="3:4" x14ac:dyDescent="0.2">
      <c r="C1381" s="1">
        <v>0.189</v>
      </c>
      <c r="D1381" s="1">
        <v>-2.3220000000000001</v>
      </c>
    </row>
    <row r="1382" spans="3:4" x14ac:dyDescent="0.2">
      <c r="C1382" s="1">
        <v>0.66100000000000003</v>
      </c>
      <c r="D1382" s="1">
        <v>-2.6859999999999999</v>
      </c>
    </row>
    <row r="1383" spans="3:4" x14ac:dyDescent="0.2">
      <c r="C1383" s="1">
        <v>0.65500000000000003</v>
      </c>
      <c r="D1383" s="1">
        <v>9.4E-2</v>
      </c>
    </row>
    <row r="1384" spans="3:4" x14ac:dyDescent="0.2">
      <c r="C1384" s="1">
        <v>0.69799999999999995</v>
      </c>
      <c r="D1384" s="1">
        <v>-1.0740000000000001</v>
      </c>
    </row>
    <row r="1385" spans="3:4" x14ac:dyDescent="0.2">
      <c r="C1385" s="1">
        <v>-0.41699999999999998</v>
      </c>
      <c r="D1385" s="1">
        <v>-0.30299999999999999</v>
      </c>
    </row>
    <row r="1386" spans="3:4" x14ac:dyDescent="0.2">
      <c r="C1386" s="1">
        <v>-0.52300000000000002</v>
      </c>
      <c r="D1386" s="1">
        <v>-2.9000000000000001E-2</v>
      </c>
    </row>
    <row r="1387" spans="3:4" x14ac:dyDescent="0.2">
      <c r="C1387" s="1">
        <v>-0.28599999999999998</v>
      </c>
      <c r="D1387" s="1">
        <v>-1.046</v>
      </c>
    </row>
    <row r="1388" spans="3:4" x14ac:dyDescent="0.2">
      <c r="C1388" s="1">
        <v>0.13100000000000001</v>
      </c>
      <c r="D1388" s="1">
        <v>1.575</v>
      </c>
    </row>
    <row r="1389" spans="3:4" x14ac:dyDescent="0.2">
      <c r="C1389" s="1">
        <v>-4.5999999999999999E-2</v>
      </c>
      <c r="D1389" s="1">
        <v>0.84499999999999997</v>
      </c>
    </row>
    <row r="1390" spans="3:4" x14ac:dyDescent="0.2">
      <c r="C1390" s="1">
        <v>0.35399999999999998</v>
      </c>
      <c r="D1390" s="1">
        <v>0.84199999999999997</v>
      </c>
    </row>
    <row r="1391" spans="3:4" x14ac:dyDescent="0.2">
      <c r="C1391" s="1">
        <v>-0.17</v>
      </c>
      <c r="D1391" s="1">
        <v>1.4079999999999999</v>
      </c>
    </row>
    <row r="1392" spans="3:4" x14ac:dyDescent="0.2">
      <c r="C1392" s="1">
        <v>-0.57899999999999996</v>
      </c>
      <c r="D1392" s="1">
        <v>-1.4510000000000001</v>
      </c>
    </row>
    <row r="1393" spans="3:4" x14ac:dyDescent="0.2">
      <c r="C1393" s="1">
        <v>0.55300000000000005</v>
      </c>
      <c r="D1393" s="1">
        <v>0</v>
      </c>
    </row>
    <row r="1394" spans="3:4" x14ac:dyDescent="0.2">
      <c r="C1394" s="1">
        <v>0.64200000000000002</v>
      </c>
      <c r="D1394" s="1">
        <v>-1.1379999999999999</v>
      </c>
    </row>
    <row r="1395" spans="3:4" x14ac:dyDescent="0.2">
      <c r="C1395" s="1">
        <v>0.309</v>
      </c>
      <c r="D1395" s="1">
        <v>-1.177</v>
      </c>
    </row>
    <row r="1396" spans="3:4" x14ac:dyDescent="0.2">
      <c r="C1396" s="1">
        <v>-0.58399999999999996</v>
      </c>
      <c r="D1396" s="1">
        <v>-1.232</v>
      </c>
    </row>
    <row r="1397" spans="3:4" x14ac:dyDescent="0.2">
      <c r="C1397" s="1">
        <v>-0.376</v>
      </c>
      <c r="D1397" s="1">
        <v>-3.3319999999999999</v>
      </c>
    </row>
    <row r="1398" spans="3:4" x14ac:dyDescent="0.2">
      <c r="C1398" s="1">
        <v>-0.84899999999999998</v>
      </c>
      <c r="D1398" s="1">
        <v>-0.33400000000000002</v>
      </c>
    </row>
    <row r="1399" spans="3:4" x14ac:dyDescent="0.2">
      <c r="C1399" s="1">
        <v>-1.27</v>
      </c>
      <c r="D1399" s="1">
        <v>-0.30299999999999999</v>
      </c>
    </row>
    <row r="1400" spans="3:4" x14ac:dyDescent="0.2">
      <c r="C1400" s="1">
        <v>-0.64700000000000002</v>
      </c>
      <c r="D1400" s="1">
        <v>-1.2450000000000001</v>
      </c>
    </row>
    <row r="1401" spans="3:4" x14ac:dyDescent="0.2">
      <c r="C1401" s="1">
        <v>-0.79900000000000004</v>
      </c>
      <c r="D1401" s="1">
        <v>-2.7949999999999999</v>
      </c>
    </row>
    <row r="1402" spans="3:4" x14ac:dyDescent="0.2">
      <c r="C1402" s="1">
        <v>-0.26700000000000002</v>
      </c>
      <c r="D1402" s="1">
        <v>-1.667</v>
      </c>
    </row>
    <row r="1403" spans="3:4" x14ac:dyDescent="0.2">
      <c r="C1403" s="1">
        <v>2.496</v>
      </c>
      <c r="D1403" s="1">
        <v>-2.1669999999999998</v>
      </c>
    </row>
    <row r="1404" spans="3:4" x14ac:dyDescent="0.2">
      <c r="C1404" s="1">
        <v>3.5830000000000002</v>
      </c>
      <c r="D1404" s="1">
        <v>-48.405999999999999</v>
      </c>
    </row>
    <row r="1405" spans="3:4" x14ac:dyDescent="0.2">
      <c r="C1405" s="1">
        <v>3.6379999999999999</v>
      </c>
      <c r="D1405" s="1">
        <v>-13.988</v>
      </c>
    </row>
    <row r="1406" spans="3:4" x14ac:dyDescent="0.2">
      <c r="C1406" s="1">
        <v>7.7480000000000002</v>
      </c>
      <c r="D1406" s="1">
        <v>-47.965000000000003</v>
      </c>
    </row>
    <row r="1407" spans="3:4" x14ac:dyDescent="0.2">
      <c r="C1407" s="1">
        <v>5.2919999999999998</v>
      </c>
      <c r="D1407" s="1">
        <v>-47.701000000000001</v>
      </c>
    </row>
    <row r="1408" spans="3:4" x14ac:dyDescent="0.2">
      <c r="C1408" s="1">
        <v>7.24</v>
      </c>
      <c r="D1408" s="1">
        <v>0</v>
      </c>
    </row>
    <row r="1409" spans="3:4" x14ac:dyDescent="0.2">
      <c r="C1409" s="1">
        <v>2.9750000000000001</v>
      </c>
      <c r="D1409" s="1">
        <v>-47.993000000000002</v>
      </c>
    </row>
    <row r="1410" spans="3:4" x14ac:dyDescent="0.2">
      <c r="C1410" s="1">
        <v>6.1459999999999999</v>
      </c>
      <c r="D1410" s="1">
        <v>-48.698999999999998</v>
      </c>
    </row>
    <row r="1411" spans="3:4" x14ac:dyDescent="0.2">
      <c r="C1411" s="1">
        <v>0.61299999999999999</v>
      </c>
      <c r="D1411" s="1">
        <v>24.74</v>
      </c>
    </row>
    <row r="1412" spans="3:4" x14ac:dyDescent="0.2">
      <c r="C1412" s="1">
        <v>0.60699999999999998</v>
      </c>
      <c r="D1412" s="1">
        <v>0.28799999999999998</v>
      </c>
    </row>
    <row r="1413" spans="3:4" x14ac:dyDescent="0.2">
      <c r="C1413" s="1">
        <v>1.25</v>
      </c>
      <c r="D1413" s="1">
        <v>0.16400000000000001</v>
      </c>
    </row>
    <row r="1414" spans="3:4" x14ac:dyDescent="0.2">
      <c r="C1414" s="1">
        <v>3.6549999999999998</v>
      </c>
      <c r="D1414" s="1">
        <v>-0.377</v>
      </c>
    </row>
    <row r="1415" spans="3:4" x14ac:dyDescent="0.2">
      <c r="C1415" s="1">
        <v>0.32700000000000001</v>
      </c>
      <c r="D1415" s="1">
        <v>-2.5000000000000001E-2</v>
      </c>
    </row>
    <row r="1416" spans="3:4" x14ac:dyDescent="0.2">
      <c r="C1416" s="1">
        <v>2.6589999999999998</v>
      </c>
      <c r="D1416" s="1">
        <v>-0.26400000000000001</v>
      </c>
    </row>
    <row r="1417" spans="3:4" x14ac:dyDescent="0.2">
      <c r="C1417" s="1">
        <v>-0.14699999999999999</v>
      </c>
      <c r="D1417" s="1">
        <v>-0.68700000000000006</v>
      </c>
    </row>
    <row r="1418" spans="3:4" x14ac:dyDescent="0.2">
      <c r="C1418" s="1">
        <v>-3.0550000000000002</v>
      </c>
      <c r="D1418" s="1">
        <v>-0.54</v>
      </c>
    </row>
    <row r="1419" spans="3:4" x14ac:dyDescent="0.2">
      <c r="C1419" s="1">
        <v>-1.649</v>
      </c>
      <c r="D1419" s="1">
        <v>-0.26200000000000001</v>
      </c>
    </row>
    <row r="1420" spans="3:4" x14ac:dyDescent="0.2">
      <c r="C1420" s="1">
        <v>-2.1269999999999998</v>
      </c>
      <c r="D1420" s="1">
        <v>0.52200000000000002</v>
      </c>
    </row>
    <row r="1421" spans="3:4" x14ac:dyDescent="0.2">
      <c r="C1421" s="1">
        <v>1.639</v>
      </c>
      <c r="D1421" s="1">
        <v>0</v>
      </c>
    </row>
    <row r="1422" spans="3:4" x14ac:dyDescent="0.2">
      <c r="C1422" s="1">
        <v>0.33</v>
      </c>
      <c r="D1422" s="1">
        <v>0.48599999999999999</v>
      </c>
    </row>
    <row r="1423" spans="3:4" x14ac:dyDescent="0.2">
      <c r="C1423" s="1">
        <v>0.35499999999999998</v>
      </c>
      <c r="D1423" s="1">
        <v>0.69</v>
      </c>
    </row>
    <row r="1424" spans="3:4" x14ac:dyDescent="0.2">
      <c r="C1424" s="1">
        <v>0.46899999999999997</v>
      </c>
      <c r="D1424" s="1">
        <v>0.51</v>
      </c>
    </row>
    <row r="1425" spans="3:4" x14ac:dyDescent="0.2">
      <c r="C1425" s="1">
        <v>1.0860000000000001</v>
      </c>
      <c r="D1425" s="1">
        <v>0.76100000000000001</v>
      </c>
    </row>
    <row r="1426" spans="3:4" x14ac:dyDescent="0.2">
      <c r="C1426" s="1">
        <v>-0.98099999999999998</v>
      </c>
      <c r="D1426" s="1">
        <v>-0.55500000000000005</v>
      </c>
    </row>
    <row r="1427" spans="3:4" x14ac:dyDescent="0.2">
      <c r="C1427" s="1">
        <v>-0.68799999999999994</v>
      </c>
      <c r="D1427" s="1">
        <v>-0.52300000000000002</v>
      </c>
    </row>
    <row r="1428" spans="3:4" x14ac:dyDescent="0.2">
      <c r="C1428" s="1">
        <v>-1.083</v>
      </c>
      <c r="D1428" s="1">
        <v>-0.55200000000000005</v>
      </c>
    </row>
    <row r="1429" spans="3:4" x14ac:dyDescent="0.2">
      <c r="C1429" s="1">
        <v>-0.59099999999999997</v>
      </c>
      <c r="D1429" s="1">
        <v>-0.14499999999999999</v>
      </c>
    </row>
    <row r="1430" spans="3:4" x14ac:dyDescent="0.2">
      <c r="C1430" s="1">
        <v>1.077</v>
      </c>
      <c r="D1430" s="1">
        <v>0.153</v>
      </c>
    </row>
    <row r="1431" spans="3:4" x14ac:dyDescent="0.2">
      <c r="C1431" s="1">
        <v>3.7549999999999999</v>
      </c>
      <c r="D1431" s="1">
        <v>6.3E-2</v>
      </c>
    </row>
    <row r="1432" spans="3:4" x14ac:dyDescent="0.2">
      <c r="C1432" s="1">
        <v>1.1120000000000001</v>
      </c>
      <c r="D1432" s="1">
        <v>0.10299999999999999</v>
      </c>
    </row>
    <row r="1433" spans="3:4" x14ac:dyDescent="0.2">
      <c r="C1433" s="1">
        <v>0.98</v>
      </c>
      <c r="D1433" s="1">
        <v>-0.48199999999999998</v>
      </c>
    </row>
    <row r="1434" spans="3:4" x14ac:dyDescent="0.2">
      <c r="C1434" s="1">
        <v>1.5409999999999999</v>
      </c>
      <c r="D1434" s="1">
        <v>0.59299999999999997</v>
      </c>
    </row>
    <row r="1435" spans="3:4" x14ac:dyDescent="0.2">
      <c r="C1435" s="1">
        <v>1.1000000000000001</v>
      </c>
      <c r="D1435" s="1">
        <v>3.5249999999999999</v>
      </c>
    </row>
    <row r="1436" spans="3:4" x14ac:dyDescent="0.2">
      <c r="C1436" s="1">
        <v>-0.32500000000000001</v>
      </c>
      <c r="D1436" s="1">
        <v>1.89</v>
      </c>
    </row>
    <row r="1437" spans="3:4" x14ac:dyDescent="0.2">
      <c r="C1437" s="1">
        <v>-0.86699999999999999</v>
      </c>
      <c r="D1437" s="1">
        <v>2.0179999999999998</v>
      </c>
    </row>
    <row r="1438" spans="3:4" x14ac:dyDescent="0.2">
      <c r="C1438" s="1">
        <v>-0.55100000000000005</v>
      </c>
      <c r="D1438" s="1">
        <v>-2.173</v>
      </c>
    </row>
    <row r="1439" spans="3:4" x14ac:dyDescent="0.2">
      <c r="C1439" s="1">
        <v>-0.97799999999999998</v>
      </c>
      <c r="D1439" s="1">
        <v>2.6709999999999998</v>
      </c>
    </row>
    <row r="1440" spans="3:4" x14ac:dyDescent="0.2">
      <c r="C1440" s="1">
        <v>-1.0429999999999999</v>
      </c>
      <c r="D1440" s="1">
        <v>-2.8119999999999998</v>
      </c>
    </row>
    <row r="1441" spans="3:4" x14ac:dyDescent="0.2">
      <c r="C1441" s="1">
        <v>-2.5750000000000002</v>
      </c>
      <c r="D1441" s="1">
        <v>1.835</v>
      </c>
    </row>
    <row r="1442" spans="3:4" x14ac:dyDescent="0.2">
      <c r="C1442" s="1">
        <v>0.43</v>
      </c>
      <c r="D1442" s="1">
        <v>2.262</v>
      </c>
    </row>
    <row r="1443" spans="3:4" x14ac:dyDescent="0.2">
      <c r="C1443" s="1">
        <v>-4.4999999999999998E-2</v>
      </c>
      <c r="D1443" s="1">
        <v>0.184</v>
      </c>
    </row>
    <row r="1444" spans="3:4" x14ac:dyDescent="0.2">
      <c r="C1444" s="1">
        <v>-0.80100000000000005</v>
      </c>
      <c r="D1444" s="1">
        <v>1.5129999999999999</v>
      </c>
    </row>
    <row r="1445" spans="3:4" x14ac:dyDescent="0.2">
      <c r="C1445" s="1">
        <v>-1.2E-2</v>
      </c>
      <c r="D1445" s="1">
        <v>-1.2849999999999999</v>
      </c>
    </row>
    <row r="1446" spans="3:4" x14ac:dyDescent="0.2">
      <c r="C1446" s="1">
        <v>0.24199999999999999</v>
      </c>
      <c r="D1446" s="1">
        <v>0</v>
      </c>
    </row>
    <row r="1447" spans="3:4" x14ac:dyDescent="0.2">
      <c r="C1447" s="1">
        <v>0.29499999999999998</v>
      </c>
      <c r="D1447" s="1">
        <v>0.73899999999999999</v>
      </c>
    </row>
    <row r="1448" spans="3:4" x14ac:dyDescent="0.2">
      <c r="C1448" s="1">
        <v>0.14599999999999999</v>
      </c>
      <c r="D1448" s="1">
        <v>0.66800000000000004</v>
      </c>
    </row>
    <row r="1449" spans="3:4" x14ac:dyDescent="0.2">
      <c r="C1449" s="1">
        <v>-9.9000000000000005E-2</v>
      </c>
      <c r="D1449" s="1">
        <v>-0.95799999999999996</v>
      </c>
    </row>
    <row r="1450" spans="3:4" x14ac:dyDescent="0.2">
      <c r="C1450" s="1">
        <v>-2.5999999999999999E-2</v>
      </c>
      <c r="D1450" s="1">
        <v>3.2170000000000001</v>
      </c>
    </row>
    <row r="1451" spans="3:4" x14ac:dyDescent="0.2">
      <c r="C1451" s="1">
        <v>-0.52100000000000002</v>
      </c>
      <c r="D1451" s="1">
        <v>0.94499999999999995</v>
      </c>
    </row>
    <row r="1452" spans="3:4" x14ac:dyDescent="0.2">
      <c r="C1452" s="1">
        <v>0.34499999999999997</v>
      </c>
      <c r="D1452" s="1">
        <v>0.71299999999999997</v>
      </c>
    </row>
    <row r="1453" spans="3:4" x14ac:dyDescent="0.2">
      <c r="C1453" s="1">
        <v>-0.63300000000000001</v>
      </c>
      <c r="D1453" s="1">
        <v>2.0019999999999998</v>
      </c>
    </row>
    <row r="1454" spans="3:4" x14ac:dyDescent="0.2">
      <c r="C1454" s="1">
        <v>-0.14099999999999999</v>
      </c>
      <c r="D1454" s="1">
        <v>1.8169999999999999</v>
      </c>
    </row>
    <row r="1455" spans="3:4" x14ac:dyDescent="0.2">
      <c r="C1455" s="1">
        <v>-0.53700000000000003</v>
      </c>
      <c r="D1455" s="1">
        <v>0.50900000000000001</v>
      </c>
    </row>
    <row r="1456" spans="3:4" x14ac:dyDescent="0.2">
      <c r="C1456" s="1">
        <v>-0.74399999999999999</v>
      </c>
      <c r="D1456" s="1">
        <v>2.1240000000000001</v>
      </c>
    </row>
    <row r="1457" spans="3:4" x14ac:dyDescent="0.2">
      <c r="C1457" s="1">
        <v>0.82199999999999995</v>
      </c>
      <c r="D1457" s="1">
        <v>0.61599999999999999</v>
      </c>
    </row>
    <row r="1458" spans="3:4" x14ac:dyDescent="0.2">
      <c r="C1458" s="1">
        <v>2.0310000000000001</v>
      </c>
      <c r="D1458" s="1">
        <v>0</v>
      </c>
    </row>
    <row r="1459" spans="3:4" x14ac:dyDescent="0.2">
      <c r="C1459" s="1">
        <v>2.3370000000000002</v>
      </c>
      <c r="D1459" s="1">
        <v>0</v>
      </c>
    </row>
    <row r="1460" spans="3:4" x14ac:dyDescent="0.2">
      <c r="C1460" s="1">
        <v>1.3069999999999999</v>
      </c>
      <c r="D1460" s="1">
        <v>2.2330000000000001</v>
      </c>
    </row>
    <row r="1461" spans="3:4" x14ac:dyDescent="0.2">
      <c r="C1461" s="1">
        <v>1.3620000000000001</v>
      </c>
      <c r="D1461" s="1">
        <v>-0.63200000000000001</v>
      </c>
    </row>
    <row r="1462" spans="3:4" x14ac:dyDescent="0.2">
      <c r="C1462" s="1">
        <v>1.3320000000000001</v>
      </c>
      <c r="D1462" s="1">
        <v>-0.47899999999999998</v>
      </c>
    </row>
    <row r="1463" spans="3:4" x14ac:dyDescent="0.2">
      <c r="C1463" s="1">
        <v>4.5389999999999997</v>
      </c>
      <c r="D1463" s="1">
        <v>-1.7709999999999999</v>
      </c>
    </row>
    <row r="1464" spans="3:4" x14ac:dyDescent="0.2">
      <c r="C1464" s="1">
        <v>1.7250000000000001</v>
      </c>
      <c r="D1464" s="1">
        <v>-0.67800000000000005</v>
      </c>
    </row>
    <row r="1465" spans="3:4" x14ac:dyDescent="0.2">
      <c r="C1465" s="1">
        <v>2.6640000000000001</v>
      </c>
      <c r="D1465" s="1">
        <v>-0.57499999999999996</v>
      </c>
    </row>
    <row r="1466" spans="3:4" x14ac:dyDescent="0.2">
      <c r="C1466" s="1">
        <v>2.34</v>
      </c>
      <c r="D1466" s="1">
        <v>0</v>
      </c>
    </row>
    <row r="1467" spans="3:4" x14ac:dyDescent="0.2">
      <c r="C1467" s="1">
        <v>2.105</v>
      </c>
      <c r="D1467" s="1">
        <v>0</v>
      </c>
    </row>
    <row r="1468" spans="3:4" x14ac:dyDescent="0.2">
      <c r="C1468" s="1">
        <v>-0.85399999999999998</v>
      </c>
      <c r="D1468" s="1">
        <v>-2.8050000000000002</v>
      </c>
    </row>
    <row r="1469" spans="3:4" x14ac:dyDescent="0.2">
      <c r="C1469" s="1">
        <v>0.47799999999999998</v>
      </c>
      <c r="D1469" s="1">
        <v>0.56200000000000006</v>
      </c>
    </row>
    <row r="1470" spans="3:4" x14ac:dyDescent="0.2">
      <c r="C1470" s="1">
        <v>0.28799999999999998</v>
      </c>
      <c r="D1470" s="1">
        <v>-1.4019999999999999</v>
      </c>
    </row>
    <row r="1471" spans="3:4" x14ac:dyDescent="0.2">
      <c r="C1471" s="1">
        <v>1.32</v>
      </c>
      <c r="D1471" s="1">
        <v>-1.7070000000000001</v>
      </c>
    </row>
    <row r="1472" spans="3:4" x14ac:dyDescent="0.2">
      <c r="C1472" s="1">
        <v>2.7069999999999999</v>
      </c>
      <c r="D1472" s="1">
        <v>0.13600000000000001</v>
      </c>
    </row>
    <row r="1473" spans="3:4" x14ac:dyDescent="0.2">
      <c r="C1473" s="1">
        <v>1.9870000000000001</v>
      </c>
      <c r="D1473" s="1">
        <v>2.0379999999999998</v>
      </c>
    </row>
    <row r="1474" spans="3:4" x14ac:dyDescent="0.2">
      <c r="C1474" s="1">
        <v>0.45300000000000001</v>
      </c>
      <c r="D1474" s="1">
        <v>2.2349999999999999</v>
      </c>
    </row>
    <row r="1475" spans="3:4" x14ac:dyDescent="0.2">
      <c r="C1475" s="1">
        <v>0.86599999999999999</v>
      </c>
      <c r="D1475" s="1">
        <v>0.115</v>
      </c>
    </row>
    <row r="1476" spans="3:4" x14ac:dyDescent="0.2">
      <c r="C1476" s="1">
        <v>0.57099999999999995</v>
      </c>
      <c r="D1476" s="1">
        <v>2.0840000000000001</v>
      </c>
    </row>
    <row r="1477" spans="3:4" x14ac:dyDescent="0.2">
      <c r="C1477" s="1">
        <v>2.056</v>
      </c>
      <c r="D1477" s="1">
        <v>-9.2999999999999999E-2</v>
      </c>
    </row>
    <row r="1478" spans="3:4" x14ac:dyDescent="0.2">
      <c r="C1478" s="1">
        <v>1.3380000000000001</v>
      </c>
      <c r="D1478" s="1">
        <v>0.92800000000000005</v>
      </c>
    </row>
    <row r="1479" spans="3:4" x14ac:dyDescent="0.2">
      <c r="C1479" s="1">
        <v>5.1999999999999998E-2</v>
      </c>
      <c r="D1479" s="1">
        <v>0.152</v>
      </c>
    </row>
    <row r="1480" spans="3:4" x14ac:dyDescent="0.2">
      <c r="C1480" s="1">
        <v>-0.75900000000000001</v>
      </c>
      <c r="D1480" s="1">
        <v>0.32500000000000001</v>
      </c>
    </row>
    <row r="1481" spans="3:4" x14ac:dyDescent="0.2">
      <c r="C1481" s="1">
        <v>0.65700000000000003</v>
      </c>
      <c r="D1481" s="1">
        <v>-3.2000000000000001E-2</v>
      </c>
    </row>
    <row r="1482" spans="3:4" x14ac:dyDescent="0.2">
      <c r="C1482" s="1">
        <v>0.20899999999999999</v>
      </c>
      <c r="D1482" s="1">
        <v>2.7709999999999999</v>
      </c>
    </row>
    <row r="1483" spans="3:4" x14ac:dyDescent="0.2">
      <c r="C1483" s="1">
        <v>0.14199999999999999</v>
      </c>
      <c r="D1483" s="1">
        <v>-1.891</v>
      </c>
    </row>
    <row r="1484" spans="3:4" x14ac:dyDescent="0.2">
      <c r="C1484" s="1">
        <v>0.57199999999999995</v>
      </c>
      <c r="D1484" s="1">
        <v>-0.33700000000000002</v>
      </c>
    </row>
    <row r="1485" spans="3:4" x14ac:dyDescent="0.2">
      <c r="C1485" s="1">
        <v>0.53100000000000003</v>
      </c>
      <c r="D1485" s="1">
        <v>-0.53200000000000003</v>
      </c>
    </row>
    <row r="1486" spans="3:4" x14ac:dyDescent="0.2">
      <c r="C1486" s="1">
        <v>0.61599999999999999</v>
      </c>
      <c r="D1486" s="1">
        <v>-1.28</v>
      </c>
    </row>
    <row r="1487" spans="3:4" x14ac:dyDescent="0.2">
      <c r="C1487" s="1">
        <v>0.247</v>
      </c>
      <c r="D1487" s="1">
        <v>1.171</v>
      </c>
    </row>
    <row r="1488" spans="3:4" x14ac:dyDescent="0.2">
      <c r="C1488" s="1">
        <v>0.45300000000000001</v>
      </c>
      <c r="D1488" s="1">
        <v>1.167</v>
      </c>
    </row>
    <row r="1489" spans="3:4" x14ac:dyDescent="0.2">
      <c r="C1489" s="1">
        <v>8.0000000000000002E-3</v>
      </c>
      <c r="D1489" s="1">
        <v>-1.9870000000000001</v>
      </c>
    </row>
    <row r="1490" spans="3:4" x14ac:dyDescent="0.2">
      <c r="C1490" s="1">
        <v>0.46800000000000003</v>
      </c>
      <c r="D1490" s="1">
        <v>-0.17499999999999999</v>
      </c>
    </row>
    <row r="1491" spans="3:4" x14ac:dyDescent="0.2">
      <c r="C1491" s="1">
        <v>0.46800000000000003</v>
      </c>
      <c r="D1491" s="1">
        <v>-0.35099999999999998</v>
      </c>
    </row>
    <row r="1492" spans="3:4" x14ac:dyDescent="0.2">
      <c r="C1492" s="1">
        <v>0.21199999999999999</v>
      </c>
      <c r="D1492" s="1">
        <v>1E-3</v>
      </c>
    </row>
    <row r="1493" spans="3:4" x14ac:dyDescent="0.2">
      <c r="C1493" s="1">
        <v>-0.46600000000000003</v>
      </c>
      <c r="D1493" s="1">
        <v>0.54300000000000004</v>
      </c>
    </row>
    <row r="1494" spans="3:4" x14ac:dyDescent="0.2">
      <c r="C1494" s="1">
        <v>0.27700000000000002</v>
      </c>
      <c r="D1494" s="1">
        <v>-0.29399999999999998</v>
      </c>
    </row>
    <row r="1495" spans="3:4" x14ac:dyDescent="0.2">
      <c r="C1495" s="1">
        <v>0.79100000000000004</v>
      </c>
      <c r="D1495" s="1">
        <v>-30.678999999999998</v>
      </c>
    </row>
    <row r="1496" spans="3:4" x14ac:dyDescent="0.2">
      <c r="C1496" s="1">
        <v>-0.39800000000000002</v>
      </c>
      <c r="D1496" s="1">
        <v>0</v>
      </c>
    </row>
    <row r="1497" spans="3:4" x14ac:dyDescent="0.2">
      <c r="C1497" s="1">
        <v>-0.83599999999999997</v>
      </c>
      <c r="D1497" s="1">
        <v>-22.893999999999998</v>
      </c>
    </row>
    <row r="1498" spans="3:4" x14ac:dyDescent="0.2">
      <c r="C1498" s="1">
        <v>-1.7430000000000001</v>
      </c>
      <c r="D1498" s="1">
        <v>-14.625999999999999</v>
      </c>
    </row>
    <row r="1499" spans="3:4" x14ac:dyDescent="0.2">
      <c r="C1499" s="1">
        <v>-1.167</v>
      </c>
      <c r="D1499" s="1">
        <v>-2.25</v>
      </c>
    </row>
    <row r="1500" spans="3:4" x14ac:dyDescent="0.2">
      <c r="C1500" s="1">
        <v>-1.476</v>
      </c>
      <c r="D1500" s="1">
        <v>9.2119999999999997</v>
      </c>
    </row>
    <row r="1501" spans="3:4" x14ac:dyDescent="0.2">
      <c r="C1501" s="1">
        <v>0.93200000000000005</v>
      </c>
      <c r="D1501" s="1">
        <v>18.396000000000001</v>
      </c>
    </row>
    <row r="1502" spans="3:4" x14ac:dyDescent="0.2">
      <c r="C1502" s="1">
        <v>1.2669999999999999</v>
      </c>
      <c r="D1502" s="1">
        <v>14.054</v>
      </c>
    </row>
    <row r="1503" spans="3:4" x14ac:dyDescent="0.2">
      <c r="C1503" s="1">
        <v>1.1299999999999999</v>
      </c>
      <c r="D1503" s="1">
        <v>25.975999999999999</v>
      </c>
    </row>
    <row r="1504" spans="3:4" x14ac:dyDescent="0.2">
      <c r="C1504" s="1">
        <v>1.3009999999999999</v>
      </c>
      <c r="D1504" s="1">
        <v>-1.0999999999999999E-2</v>
      </c>
    </row>
    <row r="1505" spans="3:4" x14ac:dyDescent="0.2">
      <c r="C1505" s="1">
        <v>0.16400000000000001</v>
      </c>
      <c r="D1505" s="1">
        <v>0.89900000000000002</v>
      </c>
    </row>
    <row r="1506" spans="3:4" x14ac:dyDescent="0.2">
      <c r="C1506" s="1">
        <v>1.135</v>
      </c>
      <c r="D1506" s="1">
        <v>1.1459999999999999</v>
      </c>
    </row>
    <row r="1507" spans="3:4" x14ac:dyDescent="0.2">
      <c r="C1507" s="1">
        <v>1.4279999999999999</v>
      </c>
      <c r="D1507" s="1">
        <v>0.28799999999999998</v>
      </c>
    </row>
    <row r="1508" spans="3:4" x14ac:dyDescent="0.2">
      <c r="C1508" s="1">
        <v>0.83899999999999997</v>
      </c>
      <c r="D1508" s="1">
        <v>-0.115</v>
      </c>
    </row>
    <row r="1509" spans="3:4" x14ac:dyDescent="0.2">
      <c r="C1509" s="1">
        <v>0.64600000000000002</v>
      </c>
      <c r="D1509" s="1">
        <v>0.68200000000000005</v>
      </c>
    </row>
    <row r="1510" spans="3:4" x14ac:dyDescent="0.2">
      <c r="C1510" s="1">
        <v>1.194</v>
      </c>
      <c r="D1510" s="1">
        <v>0.40200000000000002</v>
      </c>
    </row>
    <row r="1511" spans="3:4" x14ac:dyDescent="0.2">
      <c r="C1511" s="1">
        <v>1.228</v>
      </c>
      <c r="D1511" s="1">
        <v>0.91900000000000004</v>
      </c>
    </row>
    <row r="1512" spans="3:4" x14ac:dyDescent="0.2">
      <c r="C1512" s="1">
        <v>1.4239999999999999</v>
      </c>
      <c r="D1512" s="1">
        <v>0</v>
      </c>
    </row>
    <row r="1513" spans="3:4" x14ac:dyDescent="0.2">
      <c r="C1513" s="1">
        <v>1.6220000000000001</v>
      </c>
      <c r="D1513" s="1">
        <v>0</v>
      </c>
    </row>
    <row r="1514" spans="3:4" x14ac:dyDescent="0.2">
      <c r="C1514" s="1">
        <v>1.502</v>
      </c>
      <c r="D1514" s="1">
        <v>1.123</v>
      </c>
    </row>
    <row r="1515" spans="3:4" x14ac:dyDescent="0.2">
      <c r="C1515" s="1">
        <v>-0.122</v>
      </c>
      <c r="D1515" s="1">
        <v>1.9690000000000001</v>
      </c>
    </row>
    <row r="1516" spans="3:4" x14ac:dyDescent="0.2">
      <c r="C1516" s="1">
        <v>0.36299999999999999</v>
      </c>
      <c r="D1516" s="1">
        <v>0.33200000000000002</v>
      </c>
    </row>
    <row r="1517" spans="3:4" x14ac:dyDescent="0.2">
      <c r="C1517" s="1">
        <v>-0.28799999999999998</v>
      </c>
      <c r="D1517" s="1">
        <v>-0.161</v>
      </c>
    </row>
    <row r="1518" spans="3:4" x14ac:dyDescent="0.2">
      <c r="C1518" s="1">
        <v>-0.51600000000000001</v>
      </c>
      <c r="D1518" s="1">
        <v>0</v>
      </c>
    </row>
    <row r="1519" spans="3:4" x14ac:dyDescent="0.2">
      <c r="C1519" s="1">
        <v>-2.8000000000000001E-2</v>
      </c>
      <c r="D1519" s="1">
        <v>0.17199999999999999</v>
      </c>
    </row>
    <row r="1520" spans="3:4" x14ac:dyDescent="0.2">
      <c r="C1520" s="1">
        <v>-0.58599999999999997</v>
      </c>
      <c r="D1520" s="1">
        <v>0.74099999999999999</v>
      </c>
    </row>
    <row r="1521" spans="3:4" x14ac:dyDescent="0.2">
      <c r="C1521" s="1">
        <v>-1.56</v>
      </c>
      <c r="D1521" s="1">
        <v>-0.624</v>
      </c>
    </row>
    <row r="1522" spans="3:4" x14ac:dyDescent="0.2">
      <c r="C1522" s="1">
        <v>-1.3129999999999999</v>
      </c>
      <c r="D1522" s="1">
        <v>1.865</v>
      </c>
    </row>
    <row r="1523" spans="3:4" x14ac:dyDescent="0.2">
      <c r="C1523" s="1">
        <v>0.68100000000000005</v>
      </c>
      <c r="D1523" s="1">
        <v>-1.4999999999999999E-2</v>
      </c>
    </row>
    <row r="1524" spans="3:4" x14ac:dyDescent="0.2">
      <c r="C1524" s="1">
        <v>-2.52</v>
      </c>
      <c r="D1524" s="1">
        <v>0</v>
      </c>
    </row>
    <row r="1525" spans="3:4" x14ac:dyDescent="0.2">
      <c r="C1525" s="1">
        <v>-2.8380000000000001</v>
      </c>
      <c r="D1525" s="1">
        <v>5.1310000000000002</v>
      </c>
    </row>
    <row r="1526" spans="3:4" x14ac:dyDescent="0.2">
      <c r="C1526" s="1">
        <v>-1.3240000000000001</v>
      </c>
      <c r="D1526" s="1">
        <v>0</v>
      </c>
    </row>
    <row r="1527" spans="3:4" x14ac:dyDescent="0.2">
      <c r="C1527" s="1">
        <v>-0.68500000000000005</v>
      </c>
      <c r="D1527" s="1">
        <v>0.59599999999999997</v>
      </c>
    </row>
    <row r="1528" spans="3:4" x14ac:dyDescent="0.2">
      <c r="C1528" s="1">
        <v>-1.8080000000000001</v>
      </c>
      <c r="D1528" s="1">
        <v>5.1040000000000001</v>
      </c>
    </row>
    <row r="1529" spans="3:4" x14ac:dyDescent="0.2">
      <c r="C1529" s="1">
        <v>-2.5539999999999998</v>
      </c>
      <c r="D1529" s="1">
        <v>4.7439999999999998</v>
      </c>
    </row>
    <row r="1530" spans="3:4" x14ac:dyDescent="0.2">
      <c r="C1530" s="1">
        <v>-0.25800000000000001</v>
      </c>
      <c r="D1530" s="1">
        <v>4.8559999999999999</v>
      </c>
    </row>
    <row r="1531" spans="3:4" x14ac:dyDescent="0.2">
      <c r="C1531" s="1">
        <v>-1.3320000000000001</v>
      </c>
      <c r="D1531" s="1">
        <v>3.0000000000000001E-3</v>
      </c>
    </row>
    <row r="1532" spans="3:4" x14ac:dyDescent="0.2">
      <c r="C1532" s="1">
        <v>-2.9039999999999999</v>
      </c>
      <c r="D1532" s="1">
        <v>-1.5980000000000001</v>
      </c>
    </row>
    <row r="1533" spans="3:4" x14ac:dyDescent="0.2">
      <c r="C1533" s="1">
        <v>-0.52</v>
      </c>
      <c r="D1533" s="1">
        <v>0.17699999999999999</v>
      </c>
    </row>
    <row r="1534" spans="3:4" x14ac:dyDescent="0.2">
      <c r="C1534" s="1">
        <v>-0.51400000000000001</v>
      </c>
      <c r="D1534" s="1">
        <v>-0.39900000000000002</v>
      </c>
    </row>
    <row r="1535" spans="3:4" x14ac:dyDescent="0.2">
      <c r="C1535" s="1">
        <v>-0.97599999999999998</v>
      </c>
      <c r="D1535" s="1">
        <v>5.2999999999999999E-2</v>
      </c>
    </row>
    <row r="1536" spans="3:4" x14ac:dyDescent="0.2">
      <c r="C1536" s="1">
        <v>-2</v>
      </c>
      <c r="D1536" s="1">
        <v>-1.1559999999999999</v>
      </c>
    </row>
    <row r="1537" spans="3:4" x14ac:dyDescent="0.2">
      <c r="C1537" s="1">
        <v>-1.7829999999999999</v>
      </c>
      <c r="D1537" s="1">
        <v>0</v>
      </c>
    </row>
    <row r="1538" spans="3:4" x14ac:dyDescent="0.2">
      <c r="C1538" s="1">
        <v>-2</v>
      </c>
      <c r="D1538" s="1">
        <v>-0.72899999999999998</v>
      </c>
    </row>
    <row r="1539" spans="3:4" x14ac:dyDescent="0.2">
      <c r="C1539" s="1">
        <v>-1.681</v>
      </c>
      <c r="D1539" s="1">
        <v>0</v>
      </c>
    </row>
    <row r="1540" spans="3:4" x14ac:dyDescent="0.2">
      <c r="C1540" s="1">
        <v>-0.47399999999999998</v>
      </c>
      <c r="D1540" s="1">
        <v>3.153</v>
      </c>
    </row>
    <row r="1541" spans="3:4" x14ac:dyDescent="0.2">
      <c r="C1541" s="1">
        <v>-1.6359999999999999</v>
      </c>
      <c r="D1541" s="1">
        <v>3.9489999999999998</v>
      </c>
    </row>
    <row r="1542" spans="3:4" x14ac:dyDescent="0.2">
      <c r="C1542" s="1">
        <v>-2.3660000000000001</v>
      </c>
      <c r="D1542" s="1">
        <v>1.6870000000000001</v>
      </c>
    </row>
    <row r="1543" spans="3:4" x14ac:dyDescent="0.2">
      <c r="C1543" s="1">
        <v>-2.516</v>
      </c>
      <c r="D1543" s="1">
        <v>5.7000000000000002E-2</v>
      </c>
    </row>
    <row r="1544" spans="3:4" x14ac:dyDescent="0.2">
      <c r="C1544" s="1">
        <v>-2.06</v>
      </c>
      <c r="D1544" s="1">
        <v>0</v>
      </c>
    </row>
    <row r="1545" spans="3:4" x14ac:dyDescent="0.2">
      <c r="C1545" s="1">
        <v>-3.077</v>
      </c>
      <c r="D1545" s="1">
        <v>0.35299999999999998</v>
      </c>
    </row>
    <row r="1546" spans="3:4" x14ac:dyDescent="0.2">
      <c r="C1546" s="1">
        <v>-0.79900000000000004</v>
      </c>
      <c r="D1546" s="1">
        <v>-3.016</v>
      </c>
    </row>
    <row r="1547" spans="3:4" x14ac:dyDescent="0.2">
      <c r="C1547" s="1">
        <v>-1.97</v>
      </c>
      <c r="D1547" s="1">
        <v>-0.71299999999999997</v>
      </c>
    </row>
    <row r="1548" spans="3:4" x14ac:dyDescent="0.2">
      <c r="C1548" s="1">
        <v>-0.55000000000000004</v>
      </c>
      <c r="D1548" s="1">
        <v>-0.35599999999999998</v>
      </c>
    </row>
    <row r="1549" spans="3:4" x14ac:dyDescent="0.2">
      <c r="C1549" s="1">
        <v>0.44</v>
      </c>
      <c r="D1549" s="1">
        <v>-1.57</v>
      </c>
    </row>
    <row r="1550" spans="3:4" x14ac:dyDescent="0.2">
      <c r="C1550" s="1">
        <v>-1.06</v>
      </c>
      <c r="D1550" s="1">
        <v>0</v>
      </c>
    </row>
    <row r="1551" spans="3:4" x14ac:dyDescent="0.2">
      <c r="C1551" s="1">
        <v>0.15</v>
      </c>
      <c r="D1551" s="1">
        <v>-1.05</v>
      </c>
    </row>
    <row r="1552" spans="3:4" x14ac:dyDescent="0.2">
      <c r="C1552" s="1">
        <v>-0.47899999999999998</v>
      </c>
      <c r="D1552" s="1">
        <v>-0.216</v>
      </c>
    </row>
    <row r="1553" spans="3:4" x14ac:dyDescent="0.2">
      <c r="C1553" s="1">
        <v>2.339</v>
      </c>
      <c r="D1553" s="1">
        <v>-0.44600000000000001</v>
      </c>
    </row>
    <row r="1554" spans="3:4" x14ac:dyDescent="0.2">
      <c r="C1554" s="1">
        <v>-0.96799999999999997</v>
      </c>
      <c r="D1554" s="1">
        <v>0.23799999999999999</v>
      </c>
    </row>
    <row r="1555" spans="3:4" x14ac:dyDescent="0.2">
      <c r="C1555" s="1">
        <v>0.34799999999999998</v>
      </c>
      <c r="D1555" s="1">
        <v>0.65600000000000003</v>
      </c>
    </row>
    <row r="1556" spans="3:4" x14ac:dyDescent="0.2">
      <c r="C1556" s="1">
        <v>-0.56200000000000006</v>
      </c>
      <c r="D1556" s="1">
        <v>-0.05</v>
      </c>
    </row>
    <row r="1557" spans="3:4" x14ac:dyDescent="0.2">
      <c r="C1557" s="1">
        <v>-1.347</v>
      </c>
      <c r="D1557" s="1">
        <v>6.6000000000000003E-2</v>
      </c>
    </row>
    <row r="1558" spans="3:4" x14ac:dyDescent="0.2">
      <c r="C1558" s="1">
        <v>-1.054</v>
      </c>
      <c r="D1558" s="1">
        <v>0.623</v>
      </c>
    </row>
    <row r="1559" spans="3:4" x14ac:dyDescent="0.2">
      <c r="C1559" s="1">
        <v>-1.4339999999999999</v>
      </c>
      <c r="D1559" s="1">
        <v>-0.746</v>
      </c>
    </row>
    <row r="1560" spans="3:4" x14ac:dyDescent="0.2">
      <c r="C1560" s="1">
        <v>-2.2709999999999999</v>
      </c>
      <c r="D1560" s="1">
        <v>-0.5</v>
      </c>
    </row>
    <row r="1561" spans="3:4" x14ac:dyDescent="0.2">
      <c r="C1561" s="1">
        <v>7.0000000000000007E-2</v>
      </c>
      <c r="D1561" s="1">
        <v>0</v>
      </c>
    </row>
    <row r="1562" spans="3:4" x14ac:dyDescent="0.2">
      <c r="C1562" s="1">
        <v>-0.35899999999999999</v>
      </c>
      <c r="D1562" s="1">
        <v>-0.438</v>
      </c>
    </row>
    <row r="1563" spans="3:4" x14ac:dyDescent="0.2">
      <c r="C1563" s="1">
        <v>0.107</v>
      </c>
      <c r="D1563" s="1">
        <v>0</v>
      </c>
    </row>
    <row r="1564" spans="3:4" x14ac:dyDescent="0.2">
      <c r="C1564" s="1">
        <v>6.0000000000000001E-3</v>
      </c>
      <c r="D1564" s="1">
        <v>-0.86299999999999999</v>
      </c>
    </row>
    <row r="1565" spans="3:4" x14ac:dyDescent="0.2">
      <c r="C1565" s="1">
        <v>5.2460000000000004</v>
      </c>
      <c r="D1565" s="1">
        <v>0</v>
      </c>
    </row>
    <row r="1566" spans="3:4" x14ac:dyDescent="0.2">
      <c r="C1566" s="1">
        <v>4.4710000000000001</v>
      </c>
      <c r="D1566" s="1">
        <v>0.23899999999999999</v>
      </c>
    </row>
    <row r="1567" spans="3:4" x14ac:dyDescent="0.2">
      <c r="C1567" s="1">
        <v>7.2060000000000004</v>
      </c>
      <c r="D1567" s="1">
        <v>-1.2989999999999999</v>
      </c>
    </row>
    <row r="1568" spans="3:4" x14ac:dyDescent="0.2">
      <c r="C1568" s="1">
        <v>-1.4390000000000001</v>
      </c>
      <c r="D1568" s="1">
        <v>0</v>
      </c>
    </row>
    <row r="1569" spans="3:4" x14ac:dyDescent="0.2">
      <c r="C1569" s="1">
        <v>-1.3580000000000001</v>
      </c>
      <c r="D1569" s="1">
        <v>-2.1419999999999999</v>
      </c>
    </row>
    <row r="1570" spans="3:4" x14ac:dyDescent="0.2">
      <c r="C1570" s="1">
        <v>3.1240000000000001</v>
      </c>
      <c r="D1570" s="1">
        <v>-1.1000000000000001</v>
      </c>
    </row>
    <row r="1571" spans="3:4" x14ac:dyDescent="0.2">
      <c r="C1571" s="1">
        <v>3.27</v>
      </c>
      <c r="D1571" s="1">
        <v>0</v>
      </c>
    </row>
    <row r="1572" spans="3:4" x14ac:dyDescent="0.2">
      <c r="C1572" s="1">
        <v>3.476</v>
      </c>
      <c r="D1572" s="1">
        <v>-2.125</v>
      </c>
    </row>
    <row r="1573" spans="3:4" x14ac:dyDescent="0.2">
      <c r="C1573" s="1">
        <v>2.1080000000000001</v>
      </c>
      <c r="D1573" s="1">
        <v>-1.1539999999999999</v>
      </c>
    </row>
    <row r="1574" spans="3:4" x14ac:dyDescent="0.2">
      <c r="C1574" s="1">
        <v>2.0430000000000001</v>
      </c>
      <c r="D1574" s="1">
        <v>-3.407</v>
      </c>
    </row>
    <row r="1575" spans="3:4" x14ac:dyDescent="0.2">
      <c r="C1575" s="1">
        <v>-0.23</v>
      </c>
      <c r="D1575" s="1">
        <v>-0.52500000000000002</v>
      </c>
    </row>
    <row r="1576" spans="3:4" x14ac:dyDescent="0.2">
      <c r="C1576" s="1">
        <v>-0.38300000000000001</v>
      </c>
      <c r="D1576" s="1">
        <v>-0.98799999999999999</v>
      </c>
    </row>
    <row r="1577" spans="3:4" x14ac:dyDescent="0.2">
      <c r="C1577" s="1">
        <v>0.36599999999999999</v>
      </c>
      <c r="D1577" s="1">
        <v>-2.1429999999999998</v>
      </c>
    </row>
    <row r="1578" spans="3:4" x14ac:dyDescent="0.2">
      <c r="C1578" s="1">
        <v>-0.89400000000000002</v>
      </c>
      <c r="D1578" s="1">
        <v>1.127</v>
      </c>
    </row>
    <row r="1579" spans="3:4" x14ac:dyDescent="0.2">
      <c r="C1579" s="1">
        <v>-2.984</v>
      </c>
      <c r="D1579" s="1">
        <v>1.4730000000000001</v>
      </c>
    </row>
    <row r="1580" spans="3:4" x14ac:dyDescent="0.2">
      <c r="C1580" s="1">
        <v>-1.2</v>
      </c>
      <c r="D1580" s="1">
        <v>0.84699999999999998</v>
      </c>
    </row>
    <row r="1581" spans="3:4" x14ac:dyDescent="0.2">
      <c r="C1581" s="1">
        <v>-1.4990000000000001</v>
      </c>
      <c r="D1581" s="1">
        <v>0.86599999999999999</v>
      </c>
    </row>
    <row r="1582" spans="3:4" x14ac:dyDescent="0.2">
      <c r="C1582" s="1">
        <v>0.36499999999999999</v>
      </c>
      <c r="D1582" s="1">
        <v>1.982</v>
      </c>
    </row>
    <row r="1583" spans="3:4" x14ac:dyDescent="0.2">
      <c r="C1583" s="1">
        <v>-0.59499999999999997</v>
      </c>
      <c r="D1583" s="1">
        <v>0.51200000000000001</v>
      </c>
    </row>
    <row r="1584" spans="3:4" x14ac:dyDescent="0.2">
      <c r="C1584" s="1">
        <v>-0.307</v>
      </c>
      <c r="D1584" s="1">
        <v>0.94299999999999995</v>
      </c>
    </row>
    <row r="1585" spans="3:4" x14ac:dyDescent="0.2">
      <c r="C1585" s="1">
        <v>-0.20399999999999999</v>
      </c>
      <c r="D1585" s="1">
        <v>0</v>
      </c>
    </row>
    <row r="1586" spans="3:4" x14ac:dyDescent="0.2">
      <c r="C1586" s="1">
        <v>8.5999999999999993E-2</v>
      </c>
      <c r="D1586" s="1">
        <v>1.319</v>
      </c>
    </row>
    <row r="1587" spans="3:4" x14ac:dyDescent="0.2">
      <c r="C1587" s="1">
        <v>-0.85699999999999998</v>
      </c>
      <c r="D1587" s="1">
        <v>1.3360000000000001</v>
      </c>
    </row>
    <row r="1588" spans="3:4" x14ac:dyDescent="0.2">
      <c r="C1588" s="1">
        <v>0.08</v>
      </c>
      <c r="D1588" s="1">
        <v>0.435</v>
      </c>
    </row>
    <row r="1589" spans="3:4" x14ac:dyDescent="0.2">
      <c r="C1589" s="1">
        <v>-0.84699999999999998</v>
      </c>
      <c r="D1589" s="1">
        <v>-0.152</v>
      </c>
    </row>
    <row r="1590" spans="3:4" x14ac:dyDescent="0.2">
      <c r="C1590" s="1">
        <v>-0.59699999999999998</v>
      </c>
      <c r="D1590" s="1">
        <v>-1.2090000000000001</v>
      </c>
    </row>
    <row r="1591" spans="3:4" x14ac:dyDescent="0.2">
      <c r="C1591" s="1">
        <v>-1.405</v>
      </c>
      <c r="D1591" s="1">
        <v>-1.409</v>
      </c>
    </row>
    <row r="1592" spans="3:4" x14ac:dyDescent="0.2">
      <c r="C1592" s="1">
        <v>-2.4489999999999998</v>
      </c>
      <c r="D1592" s="1">
        <v>-1.3109999999999999</v>
      </c>
    </row>
    <row r="1593" spans="3:4" x14ac:dyDescent="0.2">
      <c r="C1593" s="1">
        <v>-2.544</v>
      </c>
      <c r="D1593" s="1">
        <v>-0.03</v>
      </c>
    </row>
    <row r="1594" spans="3:4" x14ac:dyDescent="0.2">
      <c r="C1594" s="1">
        <v>-2.6379999999999999</v>
      </c>
      <c r="D1594" s="1">
        <v>-3.7149999999999999</v>
      </c>
    </row>
    <row r="1595" spans="3:4" x14ac:dyDescent="0.2">
      <c r="C1595" s="1">
        <v>-1.6870000000000001</v>
      </c>
      <c r="D1595" s="1">
        <v>-0.63600000000000001</v>
      </c>
    </row>
    <row r="1596" spans="3:4" x14ac:dyDescent="0.2">
      <c r="C1596" s="1">
        <v>-1.446</v>
      </c>
      <c r="D1596" s="1">
        <v>-1.0389999999999999</v>
      </c>
    </row>
    <row r="1597" spans="3:4" x14ac:dyDescent="0.2">
      <c r="C1597" s="1">
        <v>-1.3</v>
      </c>
      <c r="D1597" s="1">
        <v>0.27200000000000002</v>
      </c>
    </row>
    <row r="1598" spans="3:4" x14ac:dyDescent="0.2">
      <c r="C1598" s="1">
        <v>-1.5589999999999999</v>
      </c>
      <c r="D1598" s="1">
        <v>-0.28599999999999998</v>
      </c>
    </row>
    <row r="1599" spans="3:4" x14ac:dyDescent="0.2">
      <c r="C1599" s="1">
        <v>-1.3169999999999999</v>
      </c>
      <c r="D1599" s="1">
        <v>4.8000000000000001E-2</v>
      </c>
    </row>
    <row r="1600" spans="3:4" x14ac:dyDescent="0.2">
      <c r="C1600" s="1">
        <v>-0.97199999999999998</v>
      </c>
      <c r="D1600" s="1">
        <v>-6.6000000000000003E-2</v>
      </c>
    </row>
    <row r="1601" spans="3:4" x14ac:dyDescent="0.2">
      <c r="C1601" s="1">
        <v>-9.5000000000000001E-2</v>
      </c>
      <c r="D1601" s="1">
        <v>1.1160000000000001</v>
      </c>
    </row>
    <row r="1602" spans="3:4" x14ac:dyDescent="0.2">
      <c r="C1602" s="1">
        <v>-1.264</v>
      </c>
      <c r="D1602" s="1">
        <v>-5.2999999999999999E-2</v>
      </c>
    </row>
    <row r="1603" spans="3:4" x14ac:dyDescent="0.2">
      <c r="C1603" s="1">
        <v>-1.1459999999999999</v>
      </c>
      <c r="D1603" s="1">
        <v>-0.79800000000000004</v>
      </c>
    </row>
    <row r="1604" spans="3:4" x14ac:dyDescent="0.2">
      <c r="C1604" s="1">
        <v>-0.30399999999999999</v>
      </c>
      <c r="D1604" s="1">
        <v>-2.0409999999999999</v>
      </c>
    </row>
    <row r="1605" spans="3:4" x14ac:dyDescent="0.2">
      <c r="C1605" s="1">
        <v>-0.41</v>
      </c>
      <c r="D1605" s="1">
        <v>8.1000000000000003E-2</v>
      </c>
    </row>
    <row r="1606" spans="3:4" x14ac:dyDescent="0.2">
      <c r="C1606" s="1">
        <v>-0.61099999999999999</v>
      </c>
      <c r="D1606" s="1">
        <v>9.7000000000000003E-2</v>
      </c>
    </row>
    <row r="1607" spans="3:4" x14ac:dyDescent="0.2">
      <c r="C1607" s="1">
        <v>-0.41899999999999998</v>
      </c>
      <c r="D1607" s="1">
        <v>0</v>
      </c>
    </row>
    <row r="1608" spans="3:4" x14ac:dyDescent="0.2">
      <c r="C1608" s="1">
        <v>0.56200000000000006</v>
      </c>
      <c r="D1608" s="1">
        <v>0</v>
      </c>
    </row>
    <row r="1609" spans="3:4" x14ac:dyDescent="0.2">
      <c r="C1609" s="1">
        <v>-0.96399999999999997</v>
      </c>
      <c r="D1609" s="1">
        <v>-0.68700000000000006</v>
      </c>
    </row>
    <row r="1610" spans="3:4" x14ac:dyDescent="0.2">
      <c r="C1610" s="1">
        <v>-1.0189999999999999</v>
      </c>
      <c r="D1610" s="1">
        <v>0.74099999999999999</v>
      </c>
    </row>
    <row r="1611" spans="3:4" x14ac:dyDescent="0.2">
      <c r="C1611" s="1">
        <v>-0.83699999999999997</v>
      </c>
      <c r="D1611" s="1">
        <v>-0.28999999999999998</v>
      </c>
    </row>
    <row r="1612" spans="3:4" x14ac:dyDescent="0.2">
      <c r="C1612" s="1">
        <v>-1.1779999999999999</v>
      </c>
      <c r="D1612" s="1">
        <v>-1.6419999999999999</v>
      </c>
    </row>
    <row r="1613" spans="3:4" x14ac:dyDescent="0.2">
      <c r="C1613" s="1">
        <v>-1.6719999999999999</v>
      </c>
      <c r="D1613" s="1">
        <v>0.90300000000000002</v>
      </c>
    </row>
    <row r="1614" spans="3:4" x14ac:dyDescent="0.2">
      <c r="C1614" s="1">
        <v>-2.145</v>
      </c>
      <c r="D1614" s="1">
        <v>0.32800000000000001</v>
      </c>
    </row>
    <row r="1615" spans="3:4" x14ac:dyDescent="0.2">
      <c r="C1615" s="1">
        <v>-3.573</v>
      </c>
      <c r="D1615" s="1">
        <v>-0.79100000000000004</v>
      </c>
    </row>
    <row r="1616" spans="3:4" x14ac:dyDescent="0.2">
      <c r="C1616" s="1">
        <v>-2.8010000000000002</v>
      </c>
      <c r="D1616" s="1">
        <v>0.13600000000000001</v>
      </c>
    </row>
    <row r="1617" spans="3:4" x14ac:dyDescent="0.2">
      <c r="C1617" s="1">
        <v>-0.51800000000000002</v>
      </c>
      <c r="D1617" s="1">
        <v>-0.68500000000000005</v>
      </c>
    </row>
    <row r="1618" spans="3:4" x14ac:dyDescent="0.2">
      <c r="C1618" s="1">
        <v>-0.58899999999999997</v>
      </c>
      <c r="D1618" s="1">
        <v>-1.1830000000000001</v>
      </c>
    </row>
    <row r="1619" spans="3:4" x14ac:dyDescent="0.2">
      <c r="C1619" s="1">
        <v>-4.359</v>
      </c>
      <c r="D1619" s="1">
        <v>-0.86699999999999999</v>
      </c>
    </row>
    <row r="1620" spans="3:4" x14ac:dyDescent="0.2">
      <c r="C1620" s="1">
        <v>-4.6239999999999997</v>
      </c>
      <c r="D1620" s="1">
        <v>-0.33500000000000002</v>
      </c>
    </row>
    <row r="1621" spans="3:4" x14ac:dyDescent="0.2">
      <c r="C1621" s="1">
        <v>5.3999999999999999E-2</v>
      </c>
      <c r="D1621" s="1">
        <v>-2.0379999999999998</v>
      </c>
    </row>
    <row r="1622" spans="3:4" x14ac:dyDescent="0.2">
      <c r="C1622" s="1">
        <v>0.30099999999999999</v>
      </c>
      <c r="D1622" s="1">
        <v>-2.093</v>
      </c>
    </row>
    <row r="1623" spans="3:4" x14ac:dyDescent="0.2">
      <c r="C1623" s="1">
        <v>0.13300000000000001</v>
      </c>
      <c r="D1623" s="1">
        <v>-1.931</v>
      </c>
    </row>
    <row r="1624" spans="3:4" x14ac:dyDescent="0.2">
      <c r="C1624" s="1">
        <v>0.53300000000000003</v>
      </c>
      <c r="D1624" s="1">
        <v>0</v>
      </c>
    </row>
    <row r="1625" spans="3:4" x14ac:dyDescent="0.2">
      <c r="C1625" s="1">
        <v>-0.53800000000000003</v>
      </c>
      <c r="D1625" s="1">
        <v>-3.33</v>
      </c>
    </row>
    <row r="1626" spans="3:4" x14ac:dyDescent="0.2">
      <c r="C1626" s="1">
        <v>0.65400000000000003</v>
      </c>
      <c r="D1626" s="1">
        <v>-2.4129999999999998</v>
      </c>
    </row>
    <row r="1627" spans="3:4" x14ac:dyDescent="0.2">
      <c r="C1627" s="1">
        <v>-2.4E-2</v>
      </c>
      <c r="D1627" s="1">
        <v>-2.7690000000000001</v>
      </c>
    </row>
    <row r="1628" spans="3:4" x14ac:dyDescent="0.2">
      <c r="C1628" s="1">
        <v>0.37</v>
      </c>
      <c r="D1628" s="1">
        <v>-2.4430000000000001</v>
      </c>
    </row>
    <row r="1629" spans="3:4" x14ac:dyDescent="0.2">
      <c r="C1629" s="1">
        <v>-1.7999999999999999E-2</v>
      </c>
      <c r="D1629" s="1">
        <v>-4.07</v>
      </c>
    </row>
    <row r="1630" spans="3:4" x14ac:dyDescent="0.2">
      <c r="C1630" s="1">
        <v>-1.7999999999999999E-2</v>
      </c>
      <c r="D1630" s="1">
        <v>-4.2999999999999997E-2</v>
      </c>
    </row>
    <row r="1631" spans="3:4" x14ac:dyDescent="0.2">
      <c r="C1631" s="1">
        <v>0.20499999999999999</v>
      </c>
      <c r="D1631" s="1">
        <v>6.4000000000000001E-2</v>
      </c>
    </row>
    <row r="1632" spans="3:4" x14ac:dyDescent="0.2">
      <c r="C1632" s="1">
        <v>1.494</v>
      </c>
      <c r="D1632" s="1">
        <v>-1.097</v>
      </c>
    </row>
    <row r="1633" spans="3:4" x14ac:dyDescent="0.2">
      <c r="C1633" s="1">
        <v>1.0980000000000001</v>
      </c>
      <c r="D1633" s="1">
        <v>0.104</v>
      </c>
    </row>
    <row r="1634" spans="3:4" x14ac:dyDescent="0.2">
      <c r="C1634" s="1">
        <v>1.6220000000000001</v>
      </c>
      <c r="D1634" s="1">
        <v>1.4999999999999999E-2</v>
      </c>
    </row>
    <row r="1635" spans="3:4" x14ac:dyDescent="0.2">
      <c r="C1635" s="1">
        <v>-0.88100000000000001</v>
      </c>
      <c r="D1635" s="1">
        <v>-0.505</v>
      </c>
    </row>
    <row r="1636" spans="3:4" x14ac:dyDescent="0.2">
      <c r="C1636" s="1">
        <v>-1.393</v>
      </c>
      <c r="D1636" s="1">
        <v>1.258</v>
      </c>
    </row>
    <row r="1637" spans="3:4" x14ac:dyDescent="0.2">
      <c r="C1637" s="1">
        <v>2.5369999999999999</v>
      </c>
      <c r="D1637" s="1">
        <v>0.90400000000000003</v>
      </c>
    </row>
    <row r="1638" spans="3:4" x14ac:dyDescent="0.2">
      <c r="C1638" s="1">
        <v>-1.61</v>
      </c>
      <c r="D1638" s="1">
        <v>0.80700000000000005</v>
      </c>
    </row>
    <row r="1639" spans="3:4" x14ac:dyDescent="0.2">
      <c r="C1639" s="1">
        <v>-1.556</v>
      </c>
      <c r="D1639" s="1">
        <v>-2.9000000000000001E-2</v>
      </c>
    </row>
    <row r="1640" spans="3:4" x14ac:dyDescent="0.2">
      <c r="C1640" s="1">
        <v>-1.7609999999999999</v>
      </c>
      <c r="D1640" s="1">
        <v>2.7709999999999999</v>
      </c>
    </row>
    <row r="1641" spans="3:4" x14ac:dyDescent="0.2">
      <c r="C1641" s="1">
        <v>-0.6</v>
      </c>
      <c r="D1641" s="1">
        <v>-0.70599999999999996</v>
      </c>
    </row>
    <row r="1642" spans="3:4" x14ac:dyDescent="0.2">
      <c r="C1642" s="1">
        <v>-0.14000000000000001</v>
      </c>
      <c r="D1642" s="1">
        <v>-0.97</v>
      </c>
    </row>
    <row r="1643" spans="3:4" x14ac:dyDescent="0.2">
      <c r="C1643" s="1">
        <v>0.54</v>
      </c>
      <c r="D1643" s="1">
        <v>-0.64600000000000002</v>
      </c>
    </row>
    <row r="1644" spans="3:4" x14ac:dyDescent="0.2">
      <c r="C1644" s="1">
        <v>-1.552</v>
      </c>
      <c r="D1644" s="1">
        <v>-0.17199999999999999</v>
      </c>
    </row>
    <row r="1645" spans="3:4" x14ac:dyDescent="0.2">
      <c r="C1645" s="1">
        <v>-1.772</v>
      </c>
      <c r="D1645" s="1">
        <v>-0.86899999999999999</v>
      </c>
    </row>
    <row r="1646" spans="3:4" x14ac:dyDescent="0.2">
      <c r="C1646" s="1">
        <v>-1.974</v>
      </c>
      <c r="D1646" s="1">
        <v>0.53300000000000003</v>
      </c>
    </row>
    <row r="1647" spans="3:4" x14ac:dyDescent="0.2">
      <c r="C1647" s="1">
        <v>-1.3759999999999999</v>
      </c>
      <c r="D1647" s="1">
        <v>2.145</v>
      </c>
    </row>
    <row r="1648" spans="3:4" x14ac:dyDescent="0.2">
      <c r="C1648" s="1">
        <v>-0.41799999999999998</v>
      </c>
      <c r="D1648" s="1">
        <v>1.5069999999999999</v>
      </c>
    </row>
    <row r="1649" spans="3:4" x14ac:dyDescent="0.2">
      <c r="C1649" s="1">
        <v>-1.163</v>
      </c>
      <c r="D1649" s="1">
        <v>1.1479999999999999</v>
      </c>
    </row>
    <row r="1650" spans="3:4" x14ac:dyDescent="0.2">
      <c r="C1650" s="1">
        <v>-0.88300000000000001</v>
      </c>
      <c r="D1650" s="1">
        <v>1.1519999999999999</v>
      </c>
    </row>
    <row r="1651" spans="3:4" x14ac:dyDescent="0.2">
      <c r="C1651" s="1">
        <v>-1.0840000000000001</v>
      </c>
      <c r="D1651" s="1">
        <v>-1.4059999999999999</v>
      </c>
    </row>
    <row r="1652" spans="3:4" x14ac:dyDescent="0.2">
      <c r="C1652" s="1">
        <v>-0.59399999999999997</v>
      </c>
      <c r="D1652" s="1">
        <v>2.2509999999999999</v>
      </c>
    </row>
    <row r="1653" spans="3:4" x14ac:dyDescent="0.2">
      <c r="C1653" s="1">
        <v>-1.165</v>
      </c>
      <c r="D1653" s="1">
        <v>0.63200000000000001</v>
      </c>
    </row>
    <row r="1654" spans="3:4" x14ac:dyDescent="0.2">
      <c r="C1654" s="1">
        <v>-0.55700000000000005</v>
      </c>
      <c r="D1654" s="1">
        <v>0.40600000000000003</v>
      </c>
    </row>
    <row r="1655" spans="3:4" x14ac:dyDescent="0.2">
      <c r="C1655" s="1">
        <v>-0.92500000000000004</v>
      </c>
      <c r="D1655" s="1">
        <v>0</v>
      </c>
    </row>
    <row r="1656" spans="3:4" x14ac:dyDescent="0.2">
      <c r="C1656" s="1">
        <v>-1.752</v>
      </c>
      <c r="D1656" s="1">
        <v>1.3939999999999999</v>
      </c>
    </row>
    <row r="1657" spans="3:4" x14ac:dyDescent="0.2">
      <c r="C1657" s="1">
        <v>-1.357</v>
      </c>
      <c r="D1657" s="1">
        <v>0.52800000000000002</v>
      </c>
    </row>
    <row r="1658" spans="3:4" x14ac:dyDescent="0.2">
      <c r="C1658" s="1">
        <v>-1.155</v>
      </c>
      <c r="D1658" s="1">
        <v>-0.33400000000000002</v>
      </c>
    </row>
    <row r="1659" spans="3:4" x14ac:dyDescent="0.2">
      <c r="C1659" s="1">
        <v>-1.169</v>
      </c>
      <c r="D1659" s="1">
        <v>2.8050000000000002</v>
      </c>
    </row>
    <row r="1660" spans="3:4" x14ac:dyDescent="0.2">
      <c r="C1660" s="1">
        <v>-2.0449999999999999</v>
      </c>
      <c r="D1660" s="1">
        <v>2.5990000000000002</v>
      </c>
    </row>
    <row r="1661" spans="3:4" x14ac:dyDescent="0.2">
      <c r="C1661" s="1">
        <v>-1.3979999999999999</v>
      </c>
      <c r="D1661" s="1">
        <v>1.5229999999999999</v>
      </c>
    </row>
    <row r="1662" spans="3:4" x14ac:dyDescent="0.2">
      <c r="C1662" s="1">
        <v>-0.29599999999999999</v>
      </c>
      <c r="D1662" s="1">
        <v>8.7999999999999995E-2</v>
      </c>
    </row>
    <row r="1663" spans="3:4" x14ac:dyDescent="0.2">
      <c r="C1663" s="1">
        <v>-0.24399999999999999</v>
      </c>
      <c r="D1663" s="1">
        <v>-1.4159999999999999</v>
      </c>
    </row>
    <row r="1664" spans="3:4" x14ac:dyDescent="0.2">
      <c r="C1664" s="1">
        <v>-0.628</v>
      </c>
      <c r="D1664" s="1">
        <v>-1.266</v>
      </c>
    </row>
    <row r="1665" spans="3:4" x14ac:dyDescent="0.2">
      <c r="C1665" s="1">
        <v>-0.28199999999999997</v>
      </c>
      <c r="D1665" s="1">
        <v>0.42899999999999999</v>
      </c>
    </row>
    <row r="1666" spans="3:4" x14ac:dyDescent="0.2">
      <c r="C1666" s="1">
        <v>-0.375</v>
      </c>
      <c r="D1666" s="1">
        <v>0</v>
      </c>
    </row>
    <row r="1667" spans="3:4" x14ac:dyDescent="0.2">
      <c r="C1667" s="1">
        <v>-0.64200000000000002</v>
      </c>
      <c r="D1667" s="1">
        <v>-0.307</v>
      </c>
    </row>
    <row r="1668" spans="3:4" x14ac:dyDescent="0.2">
      <c r="C1668" s="1">
        <v>-0.371</v>
      </c>
      <c r="D1668" s="1">
        <v>-0.38300000000000001</v>
      </c>
    </row>
    <row r="1669" spans="3:4" x14ac:dyDescent="0.2">
      <c r="C1669" s="1">
        <v>-0.68100000000000005</v>
      </c>
      <c r="D1669" s="1">
        <v>-2.0070000000000001</v>
      </c>
    </row>
    <row r="1670" spans="3:4" x14ac:dyDescent="0.2">
      <c r="C1670" s="1">
        <v>-0.66800000000000004</v>
      </c>
      <c r="D1670" s="1">
        <v>-1.8580000000000001</v>
      </c>
    </row>
    <row r="1671" spans="3:4" x14ac:dyDescent="0.2">
      <c r="C1671" s="1">
        <v>-0.30399999999999999</v>
      </c>
      <c r="D1671" s="1">
        <v>-0.39900000000000002</v>
      </c>
    </row>
    <row r="1672" spans="3:4" x14ac:dyDescent="0.2">
      <c r="C1672" s="1">
        <v>-0.59799999999999998</v>
      </c>
      <c r="D1672" s="1">
        <v>0.32900000000000001</v>
      </c>
    </row>
    <row r="1673" spans="3:4" x14ac:dyDescent="0.2">
      <c r="C1673" s="1">
        <v>-2.609</v>
      </c>
      <c r="D1673" s="1">
        <v>-0.754</v>
      </c>
    </row>
    <row r="1674" spans="3:4" x14ac:dyDescent="0.2">
      <c r="C1674" s="1">
        <v>-1.1970000000000001</v>
      </c>
      <c r="D1674" s="1">
        <v>-0.246</v>
      </c>
    </row>
    <row r="1675" spans="3:4" x14ac:dyDescent="0.2">
      <c r="C1675" s="1">
        <v>-2.6419999999999999</v>
      </c>
      <c r="D1675" s="1">
        <v>-1.6519999999999999</v>
      </c>
    </row>
    <row r="1676" spans="3:4" x14ac:dyDescent="0.2">
      <c r="C1676" s="1">
        <v>-4.6479999999999997</v>
      </c>
      <c r="D1676" s="1">
        <v>0</v>
      </c>
    </row>
    <row r="1677" spans="3:4" x14ac:dyDescent="0.2">
      <c r="C1677" s="1">
        <v>1.2509999999999999</v>
      </c>
      <c r="D1677" s="1">
        <v>0</v>
      </c>
    </row>
    <row r="1678" spans="3:4" x14ac:dyDescent="0.2">
      <c r="C1678" s="1">
        <v>0.72</v>
      </c>
      <c r="D1678" s="1">
        <v>-0.13700000000000001</v>
      </c>
    </row>
    <row r="1679" spans="3:4" x14ac:dyDescent="0.2">
      <c r="C1679" s="1">
        <v>-0.48299999999999998</v>
      </c>
      <c r="D1679" s="1">
        <v>-0.68700000000000006</v>
      </c>
    </row>
    <row r="1680" spans="3:4" x14ac:dyDescent="0.2">
      <c r="C1680" s="1">
        <v>-0.59099999999999997</v>
      </c>
      <c r="D1680" s="1">
        <v>0</v>
      </c>
    </row>
    <row r="1681" spans="3:4" x14ac:dyDescent="0.2">
      <c r="C1681" s="1">
        <v>-0.112</v>
      </c>
      <c r="D1681" s="1">
        <v>-1.5940000000000001</v>
      </c>
    </row>
    <row r="1682" spans="3:4" x14ac:dyDescent="0.2">
      <c r="C1682" s="1">
        <v>0.61599999999999999</v>
      </c>
      <c r="D1682" s="1">
        <v>0.11899999999999999</v>
      </c>
    </row>
    <row r="1683" spans="3:4" x14ac:dyDescent="0.2">
      <c r="C1683" s="1">
        <v>0.61</v>
      </c>
      <c r="D1683" s="1">
        <v>0.24199999999999999</v>
      </c>
    </row>
    <row r="1684" spans="3:4" x14ac:dyDescent="0.2">
      <c r="C1684" s="1">
        <v>0.94499999999999995</v>
      </c>
      <c r="D1684" s="1">
        <v>-0.96899999999999997</v>
      </c>
    </row>
    <row r="1685" spans="3:4" x14ac:dyDescent="0.2">
      <c r="C1685" s="1">
        <v>0.502</v>
      </c>
      <c r="D1685" s="1">
        <v>-0.309</v>
      </c>
    </row>
    <row r="1686" spans="3:4" x14ac:dyDescent="0.2">
      <c r="C1686" s="1">
        <v>0.82599999999999996</v>
      </c>
      <c r="D1686" s="1">
        <v>-5.8000000000000003E-2</v>
      </c>
    </row>
    <row r="1687" spans="3:4" x14ac:dyDescent="0.2">
      <c r="C1687" s="1">
        <v>0.44600000000000001</v>
      </c>
      <c r="D1687" s="1">
        <v>0.80400000000000005</v>
      </c>
    </row>
    <row r="1688" spans="3:4" x14ac:dyDescent="0.2">
      <c r="C1688" s="1">
        <v>3.5859999999999999</v>
      </c>
      <c r="D1688" s="1">
        <v>0.39800000000000002</v>
      </c>
    </row>
    <row r="1689" spans="3:4" x14ac:dyDescent="0.2">
      <c r="C1689" s="1">
        <v>1.95</v>
      </c>
      <c r="D1689" s="1">
        <v>0.60799999999999998</v>
      </c>
    </row>
    <row r="1690" spans="3:4" x14ac:dyDescent="0.2">
      <c r="C1690" s="1">
        <v>4.1109999999999998</v>
      </c>
      <c r="D1690" s="1">
        <v>0.76400000000000001</v>
      </c>
    </row>
    <row r="1691" spans="3:4" x14ac:dyDescent="0.2">
      <c r="C1691" s="1">
        <v>3.077</v>
      </c>
      <c r="D1691" s="1">
        <v>0.40600000000000003</v>
      </c>
    </row>
    <row r="1692" spans="3:4" x14ac:dyDescent="0.2">
      <c r="C1692" s="1">
        <v>2.7709999999999999</v>
      </c>
      <c r="D1692" s="1">
        <v>-0.158</v>
      </c>
    </row>
    <row r="1693" spans="3:4" x14ac:dyDescent="0.2">
      <c r="C1693" s="1">
        <v>1.7350000000000001</v>
      </c>
      <c r="D1693" s="1">
        <v>-2.7E-2</v>
      </c>
    </row>
    <row r="1694" spans="3:4" x14ac:dyDescent="0.2">
      <c r="C1694" s="1">
        <v>-1.2450000000000001</v>
      </c>
      <c r="D1694" s="1">
        <v>7.8E-2</v>
      </c>
    </row>
    <row r="1695" spans="3:4" x14ac:dyDescent="0.2">
      <c r="C1695" s="1">
        <v>-1.593</v>
      </c>
      <c r="D1695" s="1">
        <v>-0.623</v>
      </c>
    </row>
    <row r="1696" spans="3:4" x14ac:dyDescent="0.2">
      <c r="C1696" s="1">
        <v>-0.69599999999999995</v>
      </c>
      <c r="D1696" s="1">
        <v>-0.19400000000000001</v>
      </c>
    </row>
    <row r="1697" spans="3:4" x14ac:dyDescent="0.2">
      <c r="C1697" s="1">
        <v>-2.9039999999999999</v>
      </c>
      <c r="D1697" s="1">
        <v>-1.024</v>
      </c>
    </row>
    <row r="1698" spans="3:4" x14ac:dyDescent="0.2">
      <c r="C1698" s="1">
        <v>-1.6859999999999999</v>
      </c>
      <c r="D1698" s="1">
        <v>0</v>
      </c>
    </row>
    <row r="1699" spans="3:4" x14ac:dyDescent="0.2">
      <c r="C1699" s="1">
        <v>-0.64300000000000002</v>
      </c>
      <c r="D1699" s="1">
        <v>-1.2470000000000001</v>
      </c>
    </row>
    <row r="1700" spans="3:4" x14ac:dyDescent="0.2">
      <c r="C1700" s="1">
        <v>-0.98599999999999999</v>
      </c>
      <c r="D1700" s="1">
        <v>-0.20399999999999999</v>
      </c>
    </row>
    <row r="1701" spans="3:4" x14ac:dyDescent="0.2">
      <c r="C1701" s="1">
        <v>-0.182</v>
      </c>
      <c r="D1701" s="1">
        <v>-0.84499999999999997</v>
      </c>
    </row>
    <row r="1702" spans="3:4" x14ac:dyDescent="0.2">
      <c r="C1702" s="1">
        <v>-1.984</v>
      </c>
      <c r="D1702" s="1">
        <v>0</v>
      </c>
    </row>
    <row r="1703" spans="3:4" x14ac:dyDescent="0.2">
      <c r="C1703" s="1">
        <v>-0.16400000000000001</v>
      </c>
      <c r="D1703" s="1">
        <v>0.156</v>
      </c>
    </row>
    <row r="1704" spans="3:4" x14ac:dyDescent="0.2">
      <c r="C1704" s="1">
        <v>-7.1999999999999995E-2</v>
      </c>
      <c r="D1704" s="1">
        <v>-0.38500000000000001</v>
      </c>
    </row>
    <row r="1705" spans="3:4" x14ac:dyDescent="0.2">
      <c r="C1705" s="1">
        <v>4.8000000000000001E-2</v>
      </c>
      <c r="D1705" s="1">
        <v>-1.7999999999999999E-2</v>
      </c>
    </row>
    <row r="1706" spans="3:4" x14ac:dyDescent="0.2">
      <c r="C1706" s="1">
        <v>-0.745</v>
      </c>
      <c r="D1706" s="1">
        <v>0.34200000000000003</v>
      </c>
    </row>
    <row r="1707" spans="3:4" x14ac:dyDescent="0.2">
      <c r="C1707" s="1">
        <v>-1.825</v>
      </c>
      <c r="D1707" s="1">
        <v>-1.3009999999999999</v>
      </c>
    </row>
    <row r="1708" spans="3:4" x14ac:dyDescent="0.2">
      <c r="C1708" s="1">
        <v>-0.89900000000000002</v>
      </c>
      <c r="D1708" s="1">
        <v>-0.38700000000000001</v>
      </c>
    </row>
    <row r="1709" spans="3:4" x14ac:dyDescent="0.2">
      <c r="C1709" s="1">
        <v>-1.4930000000000001</v>
      </c>
      <c r="D1709" s="1">
        <v>1.2E-2</v>
      </c>
    </row>
    <row r="1710" spans="3:4" x14ac:dyDescent="0.2">
      <c r="C1710" s="1">
        <v>-2.78</v>
      </c>
      <c r="D1710" s="1">
        <v>2.2160000000000002</v>
      </c>
    </row>
    <row r="1711" spans="3:4" x14ac:dyDescent="0.2">
      <c r="C1711" s="1">
        <v>0.90400000000000003</v>
      </c>
      <c r="D1711" s="1">
        <v>0.111</v>
      </c>
    </row>
    <row r="1712" spans="3:4" x14ac:dyDescent="0.2">
      <c r="C1712" s="1">
        <v>0.11600000000000001</v>
      </c>
      <c r="D1712" s="1">
        <v>2.9000000000000001E-2</v>
      </c>
    </row>
    <row r="1713" spans="3:4" x14ac:dyDescent="0.2">
      <c r="C1713" s="1">
        <v>1.5169999999999999</v>
      </c>
      <c r="D1713" s="1">
        <v>0.441</v>
      </c>
    </row>
    <row r="1714" spans="3:4" x14ac:dyDescent="0.2">
      <c r="C1714" s="1">
        <v>1.8109999999999999</v>
      </c>
      <c r="D1714" s="1">
        <v>0.29799999999999999</v>
      </c>
    </row>
    <row r="1715" spans="3:4" x14ac:dyDescent="0.2">
      <c r="C1715" s="1">
        <v>0.71599999999999997</v>
      </c>
      <c r="D1715" s="1">
        <v>0</v>
      </c>
    </row>
    <row r="1716" spans="3:4" x14ac:dyDescent="0.2">
      <c r="C1716" s="1">
        <v>-0.18</v>
      </c>
      <c r="D1716" s="1">
        <v>0.41399999999999998</v>
      </c>
    </row>
    <row r="1717" spans="3:4" x14ac:dyDescent="0.2">
      <c r="C1717" s="1">
        <v>2.198</v>
      </c>
      <c r="D1717" s="1">
        <v>-0.35099999999999998</v>
      </c>
    </row>
    <row r="1718" spans="3:4" x14ac:dyDescent="0.2">
      <c r="C1718" s="1">
        <v>1.4570000000000001</v>
      </c>
      <c r="D1718" s="1">
        <v>0.36299999999999999</v>
      </c>
    </row>
    <row r="1719" spans="3:4" x14ac:dyDescent="0.2">
      <c r="C1719" s="1">
        <v>1.627</v>
      </c>
      <c r="D1719" s="1">
        <v>-0.36</v>
      </c>
    </row>
    <row r="1720" spans="3:4" x14ac:dyDescent="0.2">
      <c r="C1720" s="1">
        <v>2.9239999999999999</v>
      </c>
      <c r="D1720" s="1">
        <v>0</v>
      </c>
    </row>
    <row r="1721" spans="3:4" x14ac:dyDescent="0.2">
      <c r="C1721" s="1">
        <v>1.18</v>
      </c>
      <c r="D1721" s="1">
        <v>1.0960000000000001</v>
      </c>
    </row>
    <row r="1722" spans="3:4" x14ac:dyDescent="0.2">
      <c r="C1722" s="1">
        <v>0.28999999999999998</v>
      </c>
      <c r="D1722" s="1">
        <v>0.218</v>
      </c>
    </row>
    <row r="1723" spans="3:4" x14ac:dyDescent="0.2">
      <c r="C1723" s="1">
        <v>0.67500000000000004</v>
      </c>
      <c r="D1723" s="1">
        <v>-1.278</v>
      </c>
    </row>
    <row r="1724" spans="3:4" x14ac:dyDescent="0.2">
      <c r="C1724" s="1">
        <v>0.45400000000000001</v>
      </c>
      <c r="D1724" s="1">
        <v>0.122</v>
      </c>
    </row>
    <row r="1725" spans="3:4" x14ac:dyDescent="0.2">
      <c r="C1725" s="1">
        <v>0.33900000000000002</v>
      </c>
      <c r="D1725" s="1">
        <v>-0.52100000000000002</v>
      </c>
    </row>
    <row r="1726" spans="3:4" x14ac:dyDescent="0.2">
      <c r="C1726" s="1">
        <v>-0.22700000000000001</v>
      </c>
      <c r="D1726" s="1">
        <v>-0.32100000000000001</v>
      </c>
    </row>
    <row r="1727" spans="3:4" x14ac:dyDescent="0.2">
      <c r="C1727" s="1">
        <v>0.13300000000000001</v>
      </c>
      <c r="D1727" s="1">
        <v>0.84099999999999997</v>
      </c>
    </row>
    <row r="1728" spans="3:4" x14ac:dyDescent="0.2">
      <c r="C1728" s="1">
        <v>-0.151</v>
      </c>
      <c r="D1728" s="1">
        <v>-0.78600000000000003</v>
      </c>
    </row>
    <row r="1729" spans="3:4" x14ac:dyDescent="0.2">
      <c r="C1729" s="1">
        <v>1.4350000000000001</v>
      </c>
      <c r="D1729" s="1">
        <v>-0.96599999999999997</v>
      </c>
    </row>
    <row r="1730" spans="3:4" x14ac:dyDescent="0.2">
      <c r="C1730" s="1">
        <v>0.35499999999999998</v>
      </c>
      <c r="D1730" s="1">
        <v>-1.6779999999999999</v>
      </c>
    </row>
    <row r="1731" spans="3:4" x14ac:dyDescent="0.2">
      <c r="C1731" s="1">
        <v>-1.427</v>
      </c>
      <c r="D1731" s="1">
        <v>-0.82199999999999995</v>
      </c>
    </row>
    <row r="1732" spans="3:4" x14ac:dyDescent="0.2">
      <c r="C1732" s="1">
        <v>-0.89</v>
      </c>
      <c r="D1732" s="1">
        <v>0.27100000000000002</v>
      </c>
    </row>
    <row r="1733" spans="3:4" x14ac:dyDescent="0.2">
      <c r="C1733" s="1">
        <v>0.308</v>
      </c>
      <c r="D1733" s="1">
        <v>-2.028</v>
      </c>
    </row>
    <row r="1734" spans="3:4" x14ac:dyDescent="0.2">
      <c r="C1734" s="1">
        <v>0.54600000000000004</v>
      </c>
      <c r="D1734" s="1">
        <v>-2.597</v>
      </c>
    </row>
    <row r="1735" spans="3:4" x14ac:dyDescent="0.2">
      <c r="C1735" s="1">
        <v>-0.438</v>
      </c>
      <c r="D1735" s="1">
        <v>-2.2999999999999998</v>
      </c>
    </row>
    <row r="1736" spans="3:4" x14ac:dyDescent="0.2">
      <c r="C1736" s="1">
        <v>7.5999999999999998E-2</v>
      </c>
      <c r="D1736" s="1">
        <v>-2.8879999999999999</v>
      </c>
    </row>
    <row r="1737" spans="3:4" x14ac:dyDescent="0.2">
      <c r="C1737" s="1">
        <v>-0.38900000000000001</v>
      </c>
      <c r="D1737" s="1">
        <v>-1.84</v>
      </c>
    </row>
    <row r="1738" spans="3:4" x14ac:dyDescent="0.2">
      <c r="C1738" s="1">
        <v>2.09</v>
      </c>
      <c r="D1738" s="1">
        <v>0</v>
      </c>
    </row>
    <row r="1739" spans="3:4" x14ac:dyDescent="0.2">
      <c r="C1739" s="1">
        <v>0.22700000000000001</v>
      </c>
      <c r="D1739" s="1">
        <v>-2.5670000000000002</v>
      </c>
    </row>
    <row r="1740" spans="3:4" x14ac:dyDescent="0.2">
      <c r="C1740" s="1">
        <v>5.1999999999999998E-2</v>
      </c>
      <c r="D1740" s="1">
        <v>1.107</v>
      </c>
    </row>
    <row r="1741" spans="3:4" x14ac:dyDescent="0.2">
      <c r="C1741" s="1">
        <v>0.45400000000000001</v>
      </c>
      <c r="D1741" s="1">
        <v>-0.79700000000000004</v>
      </c>
    </row>
    <row r="1742" spans="3:4" x14ac:dyDescent="0.2">
      <c r="C1742" s="1">
        <v>2.3E-2</v>
      </c>
      <c r="D1742" s="1">
        <v>3.34</v>
      </c>
    </row>
    <row r="1743" spans="3:4" x14ac:dyDescent="0.2">
      <c r="C1743" s="1">
        <v>0.29299999999999998</v>
      </c>
      <c r="D1743" s="1">
        <v>2.6920000000000002</v>
      </c>
    </row>
    <row r="1744" spans="3:4" x14ac:dyDescent="0.2">
      <c r="C1744" s="1">
        <v>9.8000000000000004E-2</v>
      </c>
      <c r="D1744" s="1">
        <v>2.7429999999999999</v>
      </c>
    </row>
    <row r="1745" spans="3:4" x14ac:dyDescent="0.2">
      <c r="C1745" s="1">
        <v>0.11600000000000001</v>
      </c>
      <c r="D1745" s="1">
        <v>1.95</v>
      </c>
    </row>
    <row r="1746" spans="3:4" x14ac:dyDescent="0.2">
      <c r="C1746" s="1">
        <v>0.22900000000000001</v>
      </c>
      <c r="D1746" s="1">
        <v>1.4219999999999999</v>
      </c>
    </row>
    <row r="1747" spans="3:4" x14ac:dyDescent="0.2">
      <c r="C1747" s="1">
        <v>1.9830000000000001</v>
      </c>
      <c r="D1747" s="1">
        <v>1.1439999999999999</v>
      </c>
    </row>
    <row r="1748" spans="3:4" x14ac:dyDescent="0.2">
      <c r="C1748" s="1">
        <v>0.40300000000000002</v>
      </c>
      <c r="D1748" s="1">
        <v>-0.34100000000000003</v>
      </c>
    </row>
    <row r="1749" spans="3:4" x14ac:dyDescent="0.2">
      <c r="C1749" s="1">
        <v>-0.159</v>
      </c>
      <c r="D1749" s="1">
        <v>-0.34699999999999998</v>
      </c>
    </row>
    <row r="1750" spans="3:4" x14ac:dyDescent="0.2">
      <c r="C1750" s="1">
        <v>1.6830000000000001</v>
      </c>
      <c r="D1750" s="1">
        <v>0.216</v>
      </c>
    </row>
    <row r="1751" spans="3:4" x14ac:dyDescent="0.2">
      <c r="C1751" s="1">
        <v>1.0209999999999999</v>
      </c>
      <c r="D1751" s="1">
        <v>0.60499999999999998</v>
      </c>
    </row>
    <row r="1752" spans="3:4" x14ac:dyDescent="0.2">
      <c r="C1752" s="1">
        <v>-29.943999999999999</v>
      </c>
      <c r="D1752" s="1">
        <v>0</v>
      </c>
    </row>
    <row r="1753" spans="3:4" x14ac:dyDescent="0.2">
      <c r="C1753" s="1">
        <v>-6.6909999999999998</v>
      </c>
      <c r="D1753" s="1">
        <v>-0.30199999999999999</v>
      </c>
    </row>
    <row r="1754" spans="3:4" x14ac:dyDescent="0.2">
      <c r="C1754" s="1">
        <v>-8.5129999999999999</v>
      </c>
      <c r="D1754" s="1">
        <v>0.192</v>
      </c>
    </row>
    <row r="1755" spans="3:4" x14ac:dyDescent="0.2">
      <c r="C1755" s="1">
        <v>-10.438000000000001</v>
      </c>
      <c r="D1755" s="1">
        <v>-1.0469999999999999</v>
      </c>
    </row>
    <row r="1756" spans="3:4" x14ac:dyDescent="0.2">
      <c r="C1756" s="1">
        <v>-14.007999999999999</v>
      </c>
      <c r="D1756" s="1">
        <v>0.72</v>
      </c>
    </row>
    <row r="1757" spans="3:4" x14ac:dyDescent="0.2">
      <c r="C1757" s="1">
        <v>-17.861999999999998</v>
      </c>
      <c r="D1757" s="1">
        <v>0.106</v>
      </c>
    </row>
    <row r="1758" spans="3:4" x14ac:dyDescent="0.2">
      <c r="C1758" s="1">
        <v>-21.442</v>
      </c>
      <c r="D1758" s="1">
        <v>2.117</v>
      </c>
    </row>
    <row r="1759" spans="3:4" x14ac:dyDescent="0.2">
      <c r="C1759" s="1">
        <v>-29.805</v>
      </c>
      <c r="D1759" s="1">
        <v>2.9159999999999999</v>
      </c>
    </row>
    <row r="1760" spans="3:4" x14ac:dyDescent="0.2">
      <c r="C1760" s="1">
        <v>-21.53</v>
      </c>
      <c r="D1760" s="1">
        <v>1.9550000000000001</v>
      </c>
    </row>
    <row r="1761" spans="3:4" x14ac:dyDescent="0.2">
      <c r="C1761" s="1">
        <v>-6.2350000000000003</v>
      </c>
      <c r="D1761" s="1">
        <v>3.3879999999999999</v>
      </c>
    </row>
    <row r="1762" spans="3:4" x14ac:dyDescent="0.2">
      <c r="C1762" s="1">
        <v>-4.8520000000000003</v>
      </c>
      <c r="D1762" s="1">
        <v>3.4140000000000001</v>
      </c>
    </row>
    <row r="1763" spans="3:4" x14ac:dyDescent="0.2">
      <c r="C1763" s="1">
        <v>-2.5219999999999998</v>
      </c>
      <c r="D1763" s="1">
        <v>4.7350000000000003</v>
      </c>
    </row>
    <row r="1764" spans="3:4" x14ac:dyDescent="0.2">
      <c r="C1764" s="1">
        <v>2.15</v>
      </c>
      <c r="D1764" s="1">
        <v>2.6339999999999999</v>
      </c>
    </row>
    <row r="1765" spans="3:4" x14ac:dyDescent="0.2">
      <c r="C1765" s="1">
        <v>-1.0780000000000001</v>
      </c>
      <c r="D1765" s="1">
        <v>3.22</v>
      </c>
    </row>
    <row r="1766" spans="3:4" x14ac:dyDescent="0.2">
      <c r="C1766" s="1">
        <v>8.3580000000000005</v>
      </c>
      <c r="D1766" s="1">
        <v>3.2429999999999999</v>
      </c>
    </row>
    <row r="1767" spans="3:4" x14ac:dyDescent="0.2">
      <c r="C1767" s="1">
        <v>8.9130000000000003</v>
      </c>
      <c r="D1767" s="1">
        <v>0.48799999999999999</v>
      </c>
    </row>
    <row r="1768" spans="3:4" x14ac:dyDescent="0.2">
      <c r="C1768" s="1">
        <v>12.666</v>
      </c>
      <c r="D1768" s="1">
        <v>3.4809999999999999</v>
      </c>
    </row>
    <row r="1769" spans="3:4" x14ac:dyDescent="0.2">
      <c r="C1769" s="1">
        <v>15.135</v>
      </c>
      <c r="D1769" s="1">
        <v>2.2690000000000001</v>
      </c>
    </row>
    <row r="1770" spans="3:4" x14ac:dyDescent="0.2">
      <c r="C1770" s="1">
        <v>20.911999999999999</v>
      </c>
      <c r="D1770" s="1">
        <v>3.7570000000000001</v>
      </c>
    </row>
    <row r="1771" spans="3:4" x14ac:dyDescent="0.2">
      <c r="C1771" s="1">
        <v>22.443999999999999</v>
      </c>
      <c r="D1771" s="1">
        <v>1.0860000000000001</v>
      </c>
    </row>
    <row r="1772" spans="3:4" x14ac:dyDescent="0.2">
      <c r="C1772" s="1">
        <v>24.318999999999999</v>
      </c>
      <c r="D1772" s="1">
        <v>3.2559999999999998</v>
      </c>
    </row>
    <row r="1773" spans="3:4" x14ac:dyDescent="0.2">
      <c r="C1773" s="1">
        <v>23.114000000000001</v>
      </c>
      <c r="D1773" s="1">
        <v>2.6749999999999998</v>
      </c>
    </row>
    <row r="1774" spans="3:4" x14ac:dyDescent="0.2">
      <c r="C1774" s="1">
        <v>26.552</v>
      </c>
      <c r="D1774" s="1">
        <v>0</v>
      </c>
    </row>
    <row r="1775" spans="3:4" x14ac:dyDescent="0.2">
      <c r="C1775" s="1">
        <v>26.513999999999999</v>
      </c>
      <c r="D1775" s="1">
        <v>1.6879999999999999</v>
      </c>
    </row>
    <row r="1776" spans="3:4" x14ac:dyDescent="0.2">
      <c r="C1776" s="1">
        <v>0.107</v>
      </c>
      <c r="D1776" s="1">
        <v>0.874</v>
      </c>
    </row>
    <row r="1777" spans="3:4" x14ac:dyDescent="0.2">
      <c r="C1777" s="1">
        <v>0.248</v>
      </c>
      <c r="D1777" s="1">
        <v>-0.76600000000000001</v>
      </c>
    </row>
    <row r="1778" spans="3:4" x14ac:dyDescent="0.2">
      <c r="C1778" s="1">
        <v>-0.26700000000000002</v>
      </c>
      <c r="D1778" s="1">
        <v>-0.65300000000000002</v>
      </c>
    </row>
    <row r="1779" spans="3:4" x14ac:dyDescent="0.2">
      <c r="C1779" s="1">
        <v>-0.46100000000000002</v>
      </c>
      <c r="D1779" s="1">
        <v>-1.4039999999999999</v>
      </c>
    </row>
    <row r="1780" spans="3:4" x14ac:dyDescent="0.2">
      <c r="C1780" s="1">
        <v>-0.13300000000000001</v>
      </c>
      <c r="D1780" s="1">
        <v>-0.83399999999999996</v>
      </c>
    </row>
    <row r="1781" spans="3:4" x14ac:dyDescent="0.2">
      <c r="C1781" s="1">
        <v>0.17399999999999999</v>
      </c>
      <c r="D1781" s="1">
        <v>-1.246</v>
      </c>
    </row>
    <row r="1782" spans="3:4" x14ac:dyDescent="0.2">
      <c r="C1782" s="1">
        <v>-0.128</v>
      </c>
      <c r="D1782" s="1">
        <v>-1.4419999999999999</v>
      </c>
    </row>
    <row r="1783" spans="3:4" x14ac:dyDescent="0.2">
      <c r="C1783" s="1">
        <v>-0.33700000000000002</v>
      </c>
      <c r="D1783" s="1">
        <v>-5.6000000000000001E-2</v>
      </c>
    </row>
    <row r="1784" spans="3:4" x14ac:dyDescent="0.2">
      <c r="C1784" s="1">
        <v>0.42799999999999999</v>
      </c>
      <c r="D1784" s="1">
        <v>0.86199999999999999</v>
      </c>
    </row>
    <row r="1785" spans="3:4" x14ac:dyDescent="0.2">
      <c r="C1785" s="1">
        <v>0.29299999999999998</v>
      </c>
      <c r="D1785" s="1">
        <v>0.96799999999999997</v>
      </c>
    </row>
    <row r="1786" spans="3:4" x14ac:dyDescent="0.2">
      <c r="C1786" s="1">
        <v>-0.317</v>
      </c>
      <c r="D1786" s="1">
        <v>0.47199999999999998</v>
      </c>
    </row>
    <row r="1787" spans="3:4" x14ac:dyDescent="0.2">
      <c r="C1787" s="1">
        <v>0.57999999999999996</v>
      </c>
      <c r="D1787" s="1">
        <v>1.667</v>
      </c>
    </row>
    <row r="1788" spans="3:4" x14ac:dyDescent="0.2">
      <c r="C1788" s="1">
        <v>-0.04</v>
      </c>
      <c r="D1788" s="1">
        <v>2.2090000000000001</v>
      </c>
    </row>
    <row r="1789" spans="3:4" x14ac:dyDescent="0.2">
      <c r="C1789" s="1">
        <v>4.5999999999999999E-2</v>
      </c>
      <c r="D1789" s="1">
        <v>1.891</v>
      </c>
    </row>
    <row r="1790" spans="3:4" x14ac:dyDescent="0.2">
      <c r="C1790" s="1">
        <v>-0.224</v>
      </c>
      <c r="D1790" s="1">
        <v>-0.64200000000000002</v>
      </c>
    </row>
    <row r="1791" spans="3:4" x14ac:dyDescent="0.2">
      <c r="C1791" s="1">
        <v>0.112</v>
      </c>
      <c r="D1791" s="1">
        <v>-1.411</v>
      </c>
    </row>
    <row r="1792" spans="3:4" x14ac:dyDescent="0.2">
      <c r="C1792" s="1">
        <v>0.219</v>
      </c>
      <c r="D1792" s="1">
        <v>-0.372</v>
      </c>
    </row>
    <row r="1793" spans="3:4" x14ac:dyDescent="0.2">
      <c r="C1793" s="1">
        <v>-0.53200000000000003</v>
      </c>
      <c r="D1793" s="1">
        <v>0.38400000000000001</v>
      </c>
    </row>
    <row r="1794" spans="3:4" x14ac:dyDescent="0.2">
      <c r="C1794" s="1">
        <v>-0.254</v>
      </c>
      <c r="D1794" s="1">
        <v>-2.1619999999999999</v>
      </c>
    </row>
    <row r="1795" spans="3:4" x14ac:dyDescent="0.2">
      <c r="C1795" s="1">
        <v>-0.22800000000000001</v>
      </c>
      <c r="D1795" s="1">
        <v>-4.1269999999999998</v>
      </c>
    </row>
    <row r="1796" spans="3:4" x14ac:dyDescent="0.2">
      <c r="C1796" s="1">
        <v>-0.314</v>
      </c>
      <c r="D1796" s="1">
        <v>-1.887</v>
      </c>
    </row>
    <row r="1797" spans="3:4" x14ac:dyDescent="0.2">
      <c r="C1797" s="1">
        <v>-0.22800000000000001</v>
      </c>
      <c r="D1797" s="1">
        <v>-2.5750000000000002</v>
      </c>
    </row>
    <row r="1798" spans="3:4" x14ac:dyDescent="0.2">
      <c r="C1798" s="1">
        <v>-0.22</v>
      </c>
      <c r="D1798" s="1">
        <v>-1.3540000000000001</v>
      </c>
    </row>
    <row r="1799" spans="3:4" x14ac:dyDescent="0.2">
      <c r="C1799" s="1">
        <v>-0.27300000000000002</v>
      </c>
      <c r="D1799" s="1">
        <v>2.016</v>
      </c>
    </row>
    <row r="1800" spans="3:4" x14ac:dyDescent="0.2">
      <c r="C1800" s="1">
        <v>-0.36299999999999999</v>
      </c>
      <c r="D1800" s="1">
        <v>-1.321</v>
      </c>
    </row>
    <row r="1801" spans="3:4" x14ac:dyDescent="0.2">
      <c r="C1801" s="1">
        <v>0.159</v>
      </c>
      <c r="D1801" s="1">
        <v>-1.5940000000000001</v>
      </c>
    </row>
    <row r="1802" spans="3:4" x14ac:dyDescent="0.2">
      <c r="C1802" s="1">
        <v>0.55500000000000005</v>
      </c>
      <c r="D1802" s="1">
        <v>2.593</v>
      </c>
    </row>
    <row r="1803" spans="3:4" x14ac:dyDescent="0.2">
      <c r="C1803" s="1">
        <v>0.215</v>
      </c>
      <c r="D1803" s="1">
        <v>2.4750000000000001</v>
      </c>
    </row>
    <row r="1804" spans="3:4" x14ac:dyDescent="0.2">
      <c r="C1804" s="1">
        <v>0.55800000000000005</v>
      </c>
      <c r="D1804" s="1">
        <v>0.67100000000000004</v>
      </c>
    </row>
    <row r="1805" spans="3:4" x14ac:dyDescent="0.2">
      <c r="C1805" s="1">
        <v>0.246</v>
      </c>
      <c r="D1805" s="1">
        <v>1.109</v>
      </c>
    </row>
    <row r="1806" spans="3:4" x14ac:dyDescent="0.2">
      <c r="C1806" s="1">
        <v>-1.524</v>
      </c>
      <c r="D1806" s="1">
        <v>1.446</v>
      </c>
    </row>
    <row r="1807" spans="3:4" x14ac:dyDescent="0.2">
      <c r="C1807" s="1">
        <v>-1.476</v>
      </c>
      <c r="D1807" s="1">
        <v>0.38700000000000001</v>
      </c>
    </row>
    <row r="1808" spans="3:4" x14ac:dyDescent="0.2">
      <c r="C1808" s="1">
        <v>0.54100000000000004</v>
      </c>
      <c r="D1808" s="1">
        <v>2.1459999999999999</v>
      </c>
    </row>
    <row r="1809" spans="3:4" x14ac:dyDescent="0.2">
      <c r="C1809" s="1">
        <v>-1.3240000000000001</v>
      </c>
      <c r="D1809" s="1">
        <v>2.0619999999999998</v>
      </c>
    </row>
    <row r="1810" spans="3:4" x14ac:dyDescent="0.2">
      <c r="C1810" s="1">
        <v>4.9370000000000003</v>
      </c>
      <c r="D1810" s="1">
        <v>2.35</v>
      </c>
    </row>
    <row r="1811" spans="3:4" x14ac:dyDescent="0.2">
      <c r="C1811" s="1">
        <v>5.2619999999999996</v>
      </c>
      <c r="D1811" s="1">
        <v>0.24099999999999999</v>
      </c>
    </row>
    <row r="1812" spans="3:4" x14ac:dyDescent="0.2">
      <c r="C1812" s="1">
        <v>5.476</v>
      </c>
      <c r="D1812" s="1">
        <v>-1.4430000000000001</v>
      </c>
    </row>
    <row r="1813" spans="3:4" x14ac:dyDescent="0.2">
      <c r="C1813" s="1">
        <v>4.07</v>
      </c>
      <c r="D1813" s="1">
        <v>-0.84</v>
      </c>
    </row>
    <row r="1814" spans="3:4" x14ac:dyDescent="0.2">
      <c r="C1814" s="1">
        <v>4.3869999999999996</v>
      </c>
      <c r="D1814" s="1">
        <v>-0.92</v>
      </c>
    </row>
    <row r="1815" spans="3:4" x14ac:dyDescent="0.2">
      <c r="C1815" s="1">
        <v>3.5979999999999999</v>
      </c>
      <c r="D1815" s="1">
        <v>-0.65900000000000003</v>
      </c>
    </row>
    <row r="1816" spans="3:4" x14ac:dyDescent="0.2">
      <c r="C1816" s="1">
        <v>2.9510000000000001</v>
      </c>
      <c r="D1816" s="1">
        <v>-1.619</v>
      </c>
    </row>
    <row r="1817" spans="3:4" x14ac:dyDescent="0.2">
      <c r="C1817" s="1">
        <v>2.5550000000000002</v>
      </c>
      <c r="D1817" s="1">
        <v>2.4670000000000001</v>
      </c>
    </row>
    <row r="1818" spans="3:4" x14ac:dyDescent="0.2">
      <c r="C1818" s="1">
        <v>3.3809999999999998</v>
      </c>
      <c r="D1818" s="1">
        <v>1.06</v>
      </c>
    </row>
    <row r="1819" spans="3:4" x14ac:dyDescent="0.2">
      <c r="C1819" s="1">
        <v>0.61799999999999999</v>
      </c>
      <c r="D1819" s="1">
        <v>2.1150000000000002</v>
      </c>
    </row>
    <row r="1820" spans="3:4" x14ac:dyDescent="0.2">
      <c r="C1820" s="1">
        <v>3.42</v>
      </c>
      <c r="D1820" s="1">
        <v>0.56499999999999995</v>
      </c>
    </row>
    <row r="1821" spans="3:4" x14ac:dyDescent="0.2">
      <c r="C1821" s="1">
        <v>2.133</v>
      </c>
      <c r="D1821" s="1">
        <v>1.151</v>
      </c>
    </row>
    <row r="1822" spans="3:4" x14ac:dyDescent="0.2">
      <c r="C1822" s="1">
        <v>3.355</v>
      </c>
      <c r="D1822" s="1">
        <v>-5.8280000000000003</v>
      </c>
    </row>
    <row r="1823" spans="3:4" x14ac:dyDescent="0.2">
      <c r="C1823" s="1">
        <v>2.7879999999999998</v>
      </c>
      <c r="D1823" s="1">
        <v>-5.4480000000000004</v>
      </c>
    </row>
    <row r="1824" spans="3:4" x14ac:dyDescent="0.2">
      <c r="C1824" s="1">
        <v>3.6970000000000001</v>
      </c>
      <c r="D1824" s="1">
        <v>-2.6890000000000001</v>
      </c>
    </row>
    <row r="1825" spans="3:4" x14ac:dyDescent="0.2">
      <c r="C1825" s="1">
        <v>-0.56999999999999995</v>
      </c>
      <c r="D1825" s="1">
        <v>-2.6459999999999999</v>
      </c>
    </row>
    <row r="1826" spans="3:4" x14ac:dyDescent="0.2">
      <c r="C1826" s="1">
        <v>-0.316</v>
      </c>
      <c r="D1826" s="1">
        <v>-4.0730000000000004</v>
      </c>
    </row>
    <row r="1827" spans="3:4" x14ac:dyDescent="0.2">
      <c r="C1827" s="1">
        <v>1.9630000000000001</v>
      </c>
      <c r="D1827" s="1">
        <v>-2.613</v>
      </c>
    </row>
    <row r="1828" spans="3:4" x14ac:dyDescent="0.2">
      <c r="C1828" s="1">
        <v>1.323</v>
      </c>
      <c r="D1828" s="1">
        <v>0.56499999999999995</v>
      </c>
    </row>
    <row r="1829" spans="3:4" x14ac:dyDescent="0.2">
      <c r="C1829" s="1">
        <v>-0.56399999999999995</v>
      </c>
      <c r="D1829" s="1">
        <v>1.1419999999999999</v>
      </c>
    </row>
    <row r="1830" spans="3:4" x14ac:dyDescent="0.2">
      <c r="C1830" s="1">
        <v>-0.64800000000000002</v>
      </c>
      <c r="D1830" s="1">
        <v>0.20899999999999999</v>
      </c>
    </row>
    <row r="1831" spans="3:4" x14ac:dyDescent="0.2">
      <c r="C1831" s="1">
        <v>-4.1000000000000002E-2</v>
      </c>
      <c r="D1831" s="1">
        <v>-1.4590000000000001</v>
      </c>
    </row>
    <row r="1832" spans="3:4" x14ac:dyDescent="0.2">
      <c r="C1832" s="1">
        <v>0.191</v>
      </c>
      <c r="D1832" s="1">
        <v>-0.47199999999999998</v>
      </c>
    </row>
    <row r="1833" spans="3:4" x14ac:dyDescent="0.2">
      <c r="C1833" s="1">
        <v>0.42499999999999999</v>
      </c>
      <c r="D1833" s="1">
        <v>-1.4139999999999999</v>
      </c>
    </row>
    <row r="1834" spans="3:4" x14ac:dyDescent="0.2">
      <c r="C1834" s="1">
        <v>0.11600000000000001</v>
      </c>
      <c r="D1834" s="1">
        <v>-2.39</v>
      </c>
    </row>
    <row r="1835" spans="3:4" x14ac:dyDescent="0.2">
      <c r="C1835" s="1">
        <v>-0.46600000000000003</v>
      </c>
      <c r="D1835" s="1">
        <v>-0.59</v>
      </c>
    </row>
    <row r="1836" spans="3:4" x14ac:dyDescent="0.2">
      <c r="C1836" s="1">
        <v>-0.104</v>
      </c>
      <c r="D1836" s="1">
        <v>0</v>
      </c>
    </row>
    <row r="1837" spans="3:4" x14ac:dyDescent="0.2">
      <c r="C1837" s="1">
        <v>-3.3000000000000002E-2</v>
      </c>
      <c r="D1837" s="1">
        <v>2.5539999999999998</v>
      </c>
    </row>
    <row r="1838" spans="3:4" x14ac:dyDescent="0.2">
      <c r="C1838" s="1">
        <v>-2.1000000000000001E-2</v>
      </c>
      <c r="D1838" s="1">
        <v>-0.64400000000000002</v>
      </c>
    </row>
    <row r="1839" spans="3:4" x14ac:dyDescent="0.2">
      <c r="C1839" s="1">
        <v>0.56200000000000006</v>
      </c>
      <c r="D1839" s="1">
        <v>-0.35</v>
      </c>
    </row>
    <row r="1840" spans="3:4" x14ac:dyDescent="0.2">
      <c r="C1840" s="1">
        <v>0.41599999999999998</v>
      </c>
      <c r="D1840" s="1">
        <v>0.44700000000000001</v>
      </c>
    </row>
    <row r="1841" spans="3:4" x14ac:dyDescent="0.2">
      <c r="C1841" s="1">
        <v>8.8999999999999996E-2</v>
      </c>
      <c r="D1841" s="1">
        <v>0.33700000000000002</v>
      </c>
    </row>
    <row r="1842" spans="3:4" x14ac:dyDescent="0.2">
      <c r="C1842" s="1">
        <v>-0.121</v>
      </c>
      <c r="D1842" s="1">
        <v>-0.06</v>
      </c>
    </row>
    <row r="1843" spans="3:4" x14ac:dyDescent="0.2">
      <c r="C1843" s="1">
        <v>0.17</v>
      </c>
      <c r="D1843" s="1">
        <v>2.286</v>
      </c>
    </row>
    <row r="1844" spans="3:4" x14ac:dyDescent="0.2">
      <c r="C1844" s="1">
        <v>-0.185</v>
      </c>
      <c r="D1844" s="1">
        <v>2.4430000000000001</v>
      </c>
    </row>
    <row r="1845" spans="3:4" x14ac:dyDescent="0.2">
      <c r="C1845" s="1">
        <v>0.69399999999999995</v>
      </c>
      <c r="D1845" s="1">
        <v>-3.7789999999999999</v>
      </c>
    </row>
    <row r="1846" spans="3:4" x14ac:dyDescent="0.2">
      <c r="C1846" s="1">
        <v>-4.4999999999999998E-2</v>
      </c>
      <c r="D1846" s="1">
        <v>-0.51400000000000001</v>
      </c>
    </row>
    <row r="1847" spans="3:4" x14ac:dyDescent="0.2">
      <c r="C1847" s="1">
        <v>1.7999999999999999E-2</v>
      </c>
      <c r="D1847" s="1">
        <v>-0.45300000000000001</v>
      </c>
    </row>
    <row r="1848" spans="3:4" x14ac:dyDescent="0.2">
      <c r="C1848" s="1">
        <v>4.3570000000000002</v>
      </c>
      <c r="D1848" s="1">
        <v>-0.35399999999999998</v>
      </c>
    </row>
    <row r="1849" spans="3:4" x14ac:dyDescent="0.2">
      <c r="C1849" s="1">
        <v>4.1630000000000003</v>
      </c>
      <c r="D1849" s="1">
        <v>-0.14799999999999999</v>
      </c>
    </row>
    <row r="1850" spans="3:4" x14ac:dyDescent="0.2">
      <c r="C1850" s="1">
        <v>1.2789999999999999</v>
      </c>
      <c r="D1850" s="1">
        <v>0.182</v>
      </c>
    </row>
    <row r="1851" spans="3:4" x14ac:dyDescent="0.2">
      <c r="C1851" s="1">
        <v>1.5209999999999999</v>
      </c>
      <c r="D1851" s="1">
        <v>-8.8999999999999996E-2</v>
      </c>
    </row>
    <row r="1852" spans="3:4" x14ac:dyDescent="0.2">
      <c r="C1852" s="1">
        <v>1.3149999999999999</v>
      </c>
      <c r="D1852" s="1">
        <v>-0.16600000000000001</v>
      </c>
    </row>
    <row r="1853" spans="3:4" x14ac:dyDescent="0.2">
      <c r="C1853" s="1">
        <v>-0.67600000000000005</v>
      </c>
      <c r="D1853" s="1">
        <v>-0.63800000000000001</v>
      </c>
    </row>
    <row r="1854" spans="3:4" x14ac:dyDescent="0.2">
      <c r="C1854" s="1">
        <v>-1.1579999999999999</v>
      </c>
      <c r="D1854" s="1">
        <v>-0.16</v>
      </c>
    </row>
    <row r="1855" spans="3:4" x14ac:dyDescent="0.2">
      <c r="C1855" s="1">
        <v>-1.9590000000000001</v>
      </c>
      <c r="D1855" s="1">
        <v>0.56599999999999995</v>
      </c>
    </row>
    <row r="1856" spans="3:4" x14ac:dyDescent="0.2">
      <c r="C1856" s="1">
        <v>-1.0900000000000001</v>
      </c>
      <c r="D1856" s="1">
        <v>0.84699999999999998</v>
      </c>
    </row>
    <row r="1857" spans="3:4" x14ac:dyDescent="0.2">
      <c r="C1857" s="1">
        <v>1.468</v>
      </c>
      <c r="D1857" s="1">
        <v>0.82799999999999996</v>
      </c>
    </row>
    <row r="1858" spans="3:4" x14ac:dyDescent="0.2">
      <c r="C1858" s="1">
        <v>-0.82599999999999996</v>
      </c>
      <c r="D1858" s="1">
        <v>1.3220000000000001</v>
      </c>
    </row>
    <row r="1859" spans="3:4" x14ac:dyDescent="0.2">
      <c r="C1859" s="1">
        <v>1E-3</v>
      </c>
      <c r="D1859" s="1">
        <v>0.14000000000000001</v>
      </c>
    </row>
    <row r="1860" spans="3:4" x14ac:dyDescent="0.2">
      <c r="C1860" s="1">
        <v>0.11700000000000001</v>
      </c>
      <c r="D1860" s="1">
        <v>-0.81899999999999995</v>
      </c>
    </row>
    <row r="1861" spans="3:4" x14ac:dyDescent="0.2">
      <c r="C1861" s="1">
        <v>-0.68200000000000005</v>
      </c>
      <c r="D1861" s="1">
        <v>-0.69899999999999995</v>
      </c>
    </row>
    <row r="1862" spans="3:4" x14ac:dyDescent="0.2">
      <c r="C1862" s="1">
        <v>-0.17199999999999999</v>
      </c>
      <c r="D1862" s="1">
        <v>-1.1919999999999999</v>
      </c>
    </row>
    <row r="1863" spans="3:4" x14ac:dyDescent="0.2">
      <c r="C1863" s="1">
        <v>0.442</v>
      </c>
      <c r="D1863" s="1">
        <v>1.1439999999999999</v>
      </c>
    </row>
    <row r="1864" spans="3:4" x14ac:dyDescent="0.2">
      <c r="C1864" s="1">
        <v>0.16700000000000001</v>
      </c>
      <c r="D1864" s="1">
        <v>0.38600000000000001</v>
      </c>
    </row>
    <row r="1865" spans="3:4" x14ac:dyDescent="0.2">
      <c r="C1865" s="1">
        <v>-8.9999999999999993E-3</v>
      </c>
      <c r="D1865" s="1">
        <v>1.0049999999999999</v>
      </c>
    </row>
    <row r="1866" spans="3:4" x14ac:dyDescent="0.2">
      <c r="C1866" s="1">
        <v>-0.23599999999999999</v>
      </c>
      <c r="D1866" s="1">
        <v>1.405</v>
      </c>
    </row>
    <row r="1867" spans="3:4" x14ac:dyDescent="0.2">
      <c r="C1867" s="1">
        <v>6.0999999999999999E-2</v>
      </c>
      <c r="D1867" s="1">
        <v>0.97899999999999998</v>
      </c>
    </row>
    <row r="1868" spans="3:4" x14ac:dyDescent="0.2">
      <c r="C1868" s="1">
        <v>3.7999999999999999E-2</v>
      </c>
      <c r="D1868" s="1">
        <v>4.8940000000000001</v>
      </c>
    </row>
    <row r="1869" spans="3:4" x14ac:dyDescent="0.2">
      <c r="C1869" s="1">
        <v>0.47</v>
      </c>
      <c r="D1869" s="1">
        <v>3.1869999999999998</v>
      </c>
    </row>
    <row r="1870" spans="3:4" x14ac:dyDescent="0.2">
      <c r="C1870" s="1">
        <v>0.318</v>
      </c>
      <c r="D1870" s="1">
        <v>-3.8420000000000001</v>
      </c>
    </row>
    <row r="1871" spans="3:4" x14ac:dyDescent="0.2">
      <c r="C1871" s="1">
        <v>0.187</v>
      </c>
      <c r="D1871" s="1">
        <v>1.9370000000000001</v>
      </c>
    </row>
    <row r="1872" spans="3:4" x14ac:dyDescent="0.2">
      <c r="C1872" s="1">
        <v>-0.45700000000000002</v>
      </c>
      <c r="D1872" s="1">
        <v>-2.3849999999999998</v>
      </c>
    </row>
    <row r="1873" spans="3:4" x14ac:dyDescent="0.2">
      <c r="C1873" s="1">
        <v>2.3460000000000001</v>
      </c>
      <c r="D1873" s="1">
        <v>2.544</v>
      </c>
    </row>
    <row r="1874" spans="3:4" x14ac:dyDescent="0.2">
      <c r="C1874" s="1">
        <v>-0.45200000000000001</v>
      </c>
      <c r="D1874" s="1">
        <v>0.54300000000000004</v>
      </c>
    </row>
    <row r="1875" spans="3:4" x14ac:dyDescent="0.2">
      <c r="C1875" s="1">
        <v>0.31</v>
      </c>
      <c r="D1875" s="1">
        <v>2.2410000000000001</v>
      </c>
    </row>
    <row r="1876" spans="3:4" x14ac:dyDescent="0.2">
      <c r="C1876" s="1">
        <v>-0.182</v>
      </c>
      <c r="D1876" s="1">
        <v>1.242</v>
      </c>
    </row>
    <row r="1877" spans="3:4" x14ac:dyDescent="0.2">
      <c r="C1877" s="1">
        <v>-0.28000000000000003</v>
      </c>
      <c r="D1877" s="1">
        <v>2.7370000000000001</v>
      </c>
    </row>
    <row r="1878" spans="3:4" x14ac:dyDescent="0.2">
      <c r="C1878" s="1">
        <v>-5.8999999999999997E-2</v>
      </c>
      <c r="D1878" s="1">
        <v>1.044</v>
      </c>
    </row>
    <row r="1879" spans="3:4" x14ac:dyDescent="0.2">
      <c r="C1879" s="1">
        <v>-0.36399999999999999</v>
      </c>
      <c r="D1879" s="1">
        <v>0.223</v>
      </c>
    </row>
    <row r="1880" spans="3:4" x14ac:dyDescent="0.2">
      <c r="C1880" s="1">
        <v>0.15</v>
      </c>
      <c r="D1880" s="1">
        <v>-5.1079999999999997</v>
      </c>
    </row>
    <row r="1881" spans="3:4" x14ac:dyDescent="0.2">
      <c r="C1881" s="1">
        <v>0.41099999999999998</v>
      </c>
      <c r="D1881" s="1">
        <v>-3.0790000000000002</v>
      </c>
    </row>
    <row r="1882" spans="3:4" x14ac:dyDescent="0.2">
      <c r="C1882" s="1">
        <v>-1.2350000000000001</v>
      </c>
      <c r="D1882" s="1">
        <v>-3.1059999999999999</v>
      </c>
    </row>
    <row r="1883" spans="3:4" x14ac:dyDescent="0.2">
      <c r="C1883" s="1">
        <v>-0.67400000000000004</v>
      </c>
      <c r="D1883" s="1">
        <v>-2.9350000000000001</v>
      </c>
    </row>
    <row r="1884" spans="3:4" x14ac:dyDescent="0.2">
      <c r="C1884" s="1">
        <v>-0.751</v>
      </c>
      <c r="D1884" s="1">
        <v>-0.40100000000000002</v>
      </c>
    </row>
    <row r="1885" spans="3:4" x14ac:dyDescent="0.2">
      <c r="C1885" s="1">
        <v>-0.44900000000000001</v>
      </c>
      <c r="D1885" s="1">
        <v>-0.85399999999999998</v>
      </c>
    </row>
    <row r="1886" spans="3:4" x14ac:dyDescent="0.2">
      <c r="C1886" s="1">
        <v>0.77900000000000003</v>
      </c>
      <c r="D1886" s="1">
        <v>-2.4950000000000001</v>
      </c>
    </row>
    <row r="1887" spans="3:4" x14ac:dyDescent="0.2">
      <c r="C1887" s="1">
        <v>-0.224</v>
      </c>
      <c r="D1887" s="1">
        <v>1.986</v>
      </c>
    </row>
    <row r="1888" spans="3:4" x14ac:dyDescent="0.2">
      <c r="C1888" s="1">
        <v>-0.69699999999999995</v>
      </c>
      <c r="D1888" s="1">
        <v>1.825</v>
      </c>
    </row>
    <row r="1889" spans="3:4" x14ac:dyDescent="0.2">
      <c r="C1889" s="1">
        <v>-0.92100000000000004</v>
      </c>
      <c r="D1889" s="1">
        <v>-0.38300000000000001</v>
      </c>
    </row>
    <row r="1890" spans="3:4" x14ac:dyDescent="0.2">
      <c r="C1890" s="1">
        <v>-0.94199999999999995</v>
      </c>
      <c r="D1890" s="1">
        <v>1.8109999999999999</v>
      </c>
    </row>
    <row r="1891" spans="3:4" x14ac:dyDescent="0.2">
      <c r="C1891" s="1">
        <v>-0.97199999999999998</v>
      </c>
      <c r="D1891" s="1">
        <v>2.0510000000000002</v>
      </c>
    </row>
    <row r="1892" spans="3:4" x14ac:dyDescent="0.2">
      <c r="C1892" s="1">
        <v>-1.472</v>
      </c>
      <c r="D1892" s="1">
        <v>1.6419999999999999</v>
      </c>
    </row>
    <row r="1893" spans="3:4" x14ac:dyDescent="0.2">
      <c r="C1893" s="1">
        <v>-0.34499999999999997</v>
      </c>
      <c r="D1893" s="1">
        <v>0.88900000000000001</v>
      </c>
    </row>
    <row r="1894" spans="3:4" x14ac:dyDescent="0.2">
      <c r="C1894" s="1">
        <v>-0.219</v>
      </c>
      <c r="D1894" s="1">
        <v>-0.41299999999999998</v>
      </c>
    </row>
    <row r="1895" spans="3:4" x14ac:dyDescent="0.2">
      <c r="C1895" s="1">
        <v>-1.2370000000000001</v>
      </c>
      <c r="D1895" s="1">
        <v>-0.755</v>
      </c>
    </row>
    <row r="1896" spans="3:4" x14ac:dyDescent="0.2">
      <c r="C1896" s="1">
        <v>-0.60299999999999998</v>
      </c>
      <c r="D1896" s="1">
        <v>0</v>
      </c>
    </row>
    <row r="1897" spans="3:4" x14ac:dyDescent="0.2">
      <c r="C1897" s="1">
        <v>-0.109</v>
      </c>
      <c r="D1897" s="1">
        <v>2.4550000000000001</v>
      </c>
    </row>
    <row r="1898" spans="3:4" x14ac:dyDescent="0.2">
      <c r="C1898" s="1">
        <v>-0.24099999999999999</v>
      </c>
      <c r="D1898" s="1">
        <v>-2.6309999999999998</v>
      </c>
    </row>
    <row r="1899" spans="3:4" x14ac:dyDescent="0.2">
      <c r="C1899" s="1">
        <v>-0.73299999999999998</v>
      </c>
      <c r="D1899" s="1">
        <v>-0.69799999999999995</v>
      </c>
    </row>
    <row r="1900" spans="3:4" x14ac:dyDescent="0.2">
      <c r="C1900" s="1">
        <v>-1.5</v>
      </c>
      <c r="D1900" s="1">
        <v>-1.5329999999999999</v>
      </c>
    </row>
    <row r="1901" spans="3:4" x14ac:dyDescent="0.2">
      <c r="C1901" s="1">
        <v>1.831</v>
      </c>
      <c r="D1901" s="1">
        <v>-0.23300000000000001</v>
      </c>
    </row>
    <row r="1902" spans="3:4" x14ac:dyDescent="0.2">
      <c r="C1902" s="1">
        <v>1.7949999999999999</v>
      </c>
      <c r="D1902" s="1">
        <v>-1.383</v>
      </c>
    </row>
    <row r="1903" spans="3:4" x14ac:dyDescent="0.2">
      <c r="C1903" s="1">
        <v>2.4900000000000002</v>
      </c>
      <c r="D1903" s="1">
        <v>2.9630000000000001</v>
      </c>
    </row>
    <row r="1904" spans="3:4" x14ac:dyDescent="0.2">
      <c r="C1904" s="1">
        <v>2.0259999999999998</v>
      </c>
      <c r="D1904" s="1">
        <v>0.56599999999999995</v>
      </c>
    </row>
    <row r="1905" spans="3:4" x14ac:dyDescent="0.2">
      <c r="C1905" s="1">
        <v>2.23</v>
      </c>
      <c r="D1905" s="1">
        <v>-0.88900000000000001</v>
      </c>
    </row>
    <row r="1906" spans="3:4" x14ac:dyDescent="0.2">
      <c r="C1906" s="1">
        <v>2.0680000000000001</v>
      </c>
      <c r="D1906" s="1">
        <v>1.5249999999999999</v>
      </c>
    </row>
    <row r="1907" spans="3:4" x14ac:dyDescent="0.2">
      <c r="C1907" s="1">
        <v>2.347</v>
      </c>
      <c r="D1907" s="1">
        <v>1.361</v>
      </c>
    </row>
    <row r="1908" spans="3:4" x14ac:dyDescent="0.2">
      <c r="C1908" s="1">
        <v>-0.21</v>
      </c>
      <c r="D1908" s="1">
        <v>0.27900000000000003</v>
      </c>
    </row>
    <row r="1909" spans="3:4" x14ac:dyDescent="0.2">
      <c r="C1909" s="1">
        <v>0.14899999999999999</v>
      </c>
      <c r="D1909" s="1">
        <v>1.2250000000000001</v>
      </c>
    </row>
    <row r="1910" spans="3:4" x14ac:dyDescent="0.2">
      <c r="C1910" s="1">
        <v>0.41899999999999998</v>
      </c>
      <c r="D1910" s="1">
        <v>0.51</v>
      </c>
    </row>
    <row r="1911" spans="3:4" x14ac:dyDescent="0.2">
      <c r="C1911" s="1">
        <v>0.48399999999999999</v>
      </c>
      <c r="D1911" s="1">
        <v>-2.3180000000000001</v>
      </c>
    </row>
    <row r="1912" spans="3:4" x14ac:dyDescent="0.2">
      <c r="C1912" s="1">
        <v>0.60799999999999998</v>
      </c>
      <c r="D1912" s="1">
        <v>-1.8580000000000001</v>
      </c>
    </row>
    <row r="1913" spans="3:4" x14ac:dyDescent="0.2">
      <c r="C1913" s="1">
        <v>0.32700000000000001</v>
      </c>
      <c r="D1913" s="1">
        <v>-2.2149999999999999</v>
      </c>
    </row>
    <row r="1914" spans="3:4" x14ac:dyDescent="0.2">
      <c r="C1914" s="1">
        <v>1.4690000000000001</v>
      </c>
      <c r="D1914" s="1">
        <v>-2.0750000000000002</v>
      </c>
    </row>
    <row r="1915" spans="3:4" x14ac:dyDescent="0.2">
      <c r="C1915" s="1">
        <v>1.9790000000000001</v>
      </c>
      <c r="D1915" s="1">
        <v>2.3769999999999998</v>
      </c>
    </row>
    <row r="1916" spans="3:4" x14ac:dyDescent="0.2">
      <c r="C1916" s="1">
        <v>1.1950000000000001</v>
      </c>
      <c r="D1916" s="1">
        <v>1.081</v>
      </c>
    </row>
    <row r="1917" spans="3:4" x14ac:dyDescent="0.2">
      <c r="C1917" s="1">
        <v>1.841</v>
      </c>
      <c r="D1917" s="1">
        <v>1.0720000000000001</v>
      </c>
    </row>
    <row r="1918" spans="3:4" x14ac:dyDescent="0.2">
      <c r="C1918" s="1">
        <v>0.23799999999999999</v>
      </c>
      <c r="D1918" s="1">
        <v>0</v>
      </c>
    </row>
    <row r="1919" spans="3:4" x14ac:dyDescent="0.2">
      <c r="C1919" s="1">
        <v>0.51100000000000001</v>
      </c>
      <c r="D1919" s="1">
        <v>-1.887</v>
      </c>
    </row>
    <row r="1920" spans="3:4" x14ac:dyDescent="0.2">
      <c r="C1920" s="1">
        <v>0.92100000000000004</v>
      </c>
      <c r="D1920" s="1">
        <v>-1.002</v>
      </c>
    </row>
    <row r="1921" spans="3:4" x14ac:dyDescent="0.2">
      <c r="C1921" s="1">
        <v>-0.52400000000000002</v>
      </c>
      <c r="D1921" s="1">
        <v>-0.81399999999999995</v>
      </c>
    </row>
    <row r="1922" spans="3:4" x14ac:dyDescent="0.2">
      <c r="C1922" s="1">
        <v>1.411</v>
      </c>
      <c r="D1922" s="1">
        <v>-0.76300000000000001</v>
      </c>
    </row>
    <row r="1923" spans="3:4" x14ac:dyDescent="0.2">
      <c r="C1923" s="1">
        <v>1.093</v>
      </c>
      <c r="D1923" s="1">
        <v>-1.266</v>
      </c>
    </row>
    <row r="1924" spans="3:4" x14ac:dyDescent="0.2">
      <c r="C1924" s="1">
        <v>0.44</v>
      </c>
      <c r="D1924" s="1">
        <v>0.753</v>
      </c>
    </row>
    <row r="1925" spans="3:4" x14ac:dyDescent="0.2">
      <c r="C1925" s="1">
        <v>0.76200000000000001</v>
      </c>
      <c r="D1925" s="1">
        <v>-0.13</v>
      </c>
    </row>
    <row r="1926" spans="3:4" x14ac:dyDescent="0.2">
      <c r="C1926" s="1">
        <v>0.45400000000000001</v>
      </c>
      <c r="D1926" s="1">
        <v>0.86599999999999999</v>
      </c>
    </row>
    <row r="1927" spans="3:4" x14ac:dyDescent="0.2">
      <c r="C1927" s="1">
        <v>0.20699999999999999</v>
      </c>
      <c r="D1927" s="1">
        <v>0.34200000000000003</v>
      </c>
    </row>
    <row r="1928" spans="3:4" x14ac:dyDescent="0.2">
      <c r="C1928" s="1">
        <v>-0.22900000000000001</v>
      </c>
      <c r="D1928" s="1">
        <v>2.593</v>
      </c>
    </row>
    <row r="1929" spans="3:4" x14ac:dyDescent="0.2">
      <c r="C1929" s="1">
        <v>0.58299999999999996</v>
      </c>
      <c r="D1929" s="1">
        <v>2.2450000000000001</v>
      </c>
    </row>
    <row r="1930" spans="3:4" x14ac:dyDescent="0.2">
      <c r="C1930" s="1">
        <v>-0.629</v>
      </c>
      <c r="D1930" s="1">
        <v>1.3169999999999999</v>
      </c>
    </row>
    <row r="1931" spans="3:4" x14ac:dyDescent="0.2">
      <c r="C1931" s="1">
        <v>0.33100000000000002</v>
      </c>
      <c r="D1931" s="1">
        <v>29.498999999999999</v>
      </c>
    </row>
    <row r="1932" spans="3:4" x14ac:dyDescent="0.2">
      <c r="C1932" s="1">
        <v>1.238</v>
      </c>
      <c r="D1932" s="1">
        <v>1.3160000000000001</v>
      </c>
    </row>
    <row r="1933" spans="3:4" x14ac:dyDescent="0.2">
      <c r="C1933" s="1">
        <v>0.80300000000000005</v>
      </c>
      <c r="D1933" s="1">
        <v>1.1220000000000001</v>
      </c>
    </row>
    <row r="1934" spans="3:4" x14ac:dyDescent="0.2">
      <c r="C1934" s="1">
        <v>-2.7E-2</v>
      </c>
      <c r="D1934" s="1">
        <v>1.605</v>
      </c>
    </row>
    <row r="1935" spans="3:4" x14ac:dyDescent="0.2">
      <c r="C1935" s="1">
        <v>0.51900000000000002</v>
      </c>
      <c r="D1935" s="1">
        <v>1.1479999999999999</v>
      </c>
    </row>
    <row r="1936" spans="3:4" x14ac:dyDescent="0.2">
      <c r="C1936" s="1">
        <v>1.1659999999999999</v>
      </c>
      <c r="D1936" s="1">
        <v>1.46</v>
      </c>
    </row>
    <row r="1937" spans="3:4" x14ac:dyDescent="0.2">
      <c r="C1937" s="1">
        <v>-0.441</v>
      </c>
      <c r="D1937" s="1">
        <v>1.121</v>
      </c>
    </row>
    <row r="1938" spans="3:4" x14ac:dyDescent="0.2">
      <c r="C1938" s="1">
        <v>-1.101</v>
      </c>
      <c r="D1938" s="1">
        <v>-0.46200000000000002</v>
      </c>
    </row>
    <row r="1939" spans="3:4" x14ac:dyDescent="0.2">
      <c r="C1939" s="1">
        <v>1.55</v>
      </c>
      <c r="D1939" s="1">
        <v>0.41699999999999998</v>
      </c>
    </row>
    <row r="1940" spans="3:4" x14ac:dyDescent="0.2">
      <c r="C1940" s="1">
        <v>-0.29599999999999999</v>
      </c>
      <c r="D1940" s="1">
        <v>-0.54900000000000004</v>
      </c>
    </row>
    <row r="1941" spans="3:4" x14ac:dyDescent="0.2">
      <c r="C1941" s="1">
        <v>-0.872</v>
      </c>
      <c r="D1941" s="1">
        <v>-0.18099999999999999</v>
      </c>
    </row>
    <row r="1942" spans="3:4" x14ac:dyDescent="0.2">
      <c r="C1942" s="1">
        <v>-0.73799999999999999</v>
      </c>
      <c r="D1942" s="1">
        <v>-9.7000000000000003E-2</v>
      </c>
    </row>
    <row r="1943" spans="3:4" x14ac:dyDescent="0.2">
      <c r="C1943" s="1">
        <v>-0.47599999999999998</v>
      </c>
      <c r="D1943" s="1">
        <v>0.40500000000000003</v>
      </c>
    </row>
    <row r="1944" spans="3:4" x14ac:dyDescent="0.2">
      <c r="C1944" s="1">
        <v>0.83599999999999997</v>
      </c>
      <c r="D1944" s="1">
        <v>-0.23300000000000001</v>
      </c>
    </row>
    <row r="1945" spans="3:4" x14ac:dyDescent="0.2">
      <c r="C1945" s="1">
        <v>1.5569999999999999</v>
      </c>
      <c r="D1945" s="1">
        <v>0.30299999999999999</v>
      </c>
    </row>
    <row r="1946" spans="3:4" x14ac:dyDescent="0.2">
      <c r="C1946" s="1">
        <v>0.74399999999999999</v>
      </c>
      <c r="D1946" s="1">
        <v>-0.28399999999999997</v>
      </c>
    </row>
    <row r="1947" spans="3:4" x14ac:dyDescent="0.2">
      <c r="C1947" s="1">
        <v>1.635</v>
      </c>
      <c r="D1947" s="1">
        <v>0.95799999999999996</v>
      </c>
    </row>
    <row r="1948" spans="3:4" x14ac:dyDescent="0.2">
      <c r="C1948" s="1">
        <v>-1.429</v>
      </c>
      <c r="D1948" s="1">
        <v>-0.437</v>
      </c>
    </row>
    <row r="1949" spans="3:4" x14ac:dyDescent="0.2">
      <c r="C1949" s="1">
        <v>3.117</v>
      </c>
      <c r="D1949" s="1">
        <v>-0.08</v>
      </c>
    </row>
    <row r="1950" spans="3:4" x14ac:dyDescent="0.2">
      <c r="C1950" s="1">
        <v>-1.7869999999999999</v>
      </c>
      <c r="D1950" s="1">
        <v>-0.33100000000000002</v>
      </c>
    </row>
    <row r="1951" spans="3:4" x14ac:dyDescent="0.2">
      <c r="C1951" s="1">
        <v>-1</v>
      </c>
      <c r="D1951" s="1">
        <v>0</v>
      </c>
    </row>
    <row r="1952" spans="3:4" x14ac:dyDescent="0.2">
      <c r="C1952" s="1">
        <v>-2.198</v>
      </c>
      <c r="D1952" s="1">
        <v>0.499</v>
      </c>
    </row>
    <row r="1953" spans="3:4" x14ac:dyDescent="0.2">
      <c r="C1953" s="1">
        <v>0.70799999999999996</v>
      </c>
      <c r="D1953" s="1">
        <v>0.68899999999999995</v>
      </c>
    </row>
    <row r="1954" spans="3:4" x14ac:dyDescent="0.2">
      <c r="C1954" s="1">
        <v>0.11600000000000001</v>
      </c>
      <c r="D1954" s="1">
        <v>0.622</v>
      </c>
    </row>
    <row r="1955" spans="3:4" x14ac:dyDescent="0.2">
      <c r="C1955" s="1">
        <v>-0.67</v>
      </c>
      <c r="D1955" s="1">
        <v>0.75900000000000001</v>
      </c>
    </row>
    <row r="1956" spans="3:4" x14ac:dyDescent="0.2">
      <c r="C1956" s="1">
        <v>-0.13300000000000001</v>
      </c>
      <c r="D1956" s="1">
        <v>4.0270000000000001</v>
      </c>
    </row>
    <row r="1957" spans="3:4" x14ac:dyDescent="0.2">
      <c r="C1957" s="1">
        <v>0.19800000000000001</v>
      </c>
      <c r="D1957" s="1">
        <v>0.65100000000000002</v>
      </c>
    </row>
    <row r="1958" spans="3:4" x14ac:dyDescent="0.2">
      <c r="C1958" s="1">
        <v>0.35399999999999998</v>
      </c>
      <c r="D1958" s="1">
        <v>0.58099999999999996</v>
      </c>
    </row>
    <row r="1959" spans="3:4" x14ac:dyDescent="0.2">
      <c r="C1959" s="1">
        <v>-0.19400000000000001</v>
      </c>
      <c r="D1959" s="1">
        <v>3.9329999999999998</v>
      </c>
    </row>
    <row r="1960" spans="3:4" x14ac:dyDescent="0.2">
      <c r="C1960" s="1">
        <v>0</v>
      </c>
      <c r="D1960" s="1">
        <v>2.6579999999999999</v>
      </c>
    </row>
    <row r="1961" spans="3:4" x14ac:dyDescent="0.2">
      <c r="C1961" s="1">
        <v>0.29199999999999998</v>
      </c>
      <c r="D1961" s="1">
        <v>2</v>
      </c>
    </row>
    <row r="1962" spans="3:4" x14ac:dyDescent="0.2">
      <c r="C1962" s="1">
        <v>0.68600000000000005</v>
      </c>
      <c r="D1962" s="1">
        <v>0.29599999999999999</v>
      </c>
    </row>
    <row r="1963" spans="3:4" x14ac:dyDescent="0.2">
      <c r="C1963" s="1">
        <v>-0.252</v>
      </c>
      <c r="D1963" s="1">
        <v>1.2130000000000001</v>
      </c>
    </row>
    <row r="1964" spans="3:4" x14ac:dyDescent="0.2">
      <c r="C1964" s="1">
        <v>-0.185</v>
      </c>
      <c r="D1964" s="1">
        <v>1.1559999999999999</v>
      </c>
    </row>
    <row r="1965" spans="3:4" x14ac:dyDescent="0.2">
      <c r="C1965" s="1">
        <v>-0.14899999999999999</v>
      </c>
      <c r="D1965" s="1">
        <v>-1.1890000000000001</v>
      </c>
    </row>
    <row r="1966" spans="3:4" x14ac:dyDescent="0.2">
      <c r="C1966" s="1">
        <v>-0.32300000000000001</v>
      </c>
      <c r="D1966" s="1">
        <v>-0.70899999999999996</v>
      </c>
    </row>
    <row r="1967" spans="3:4" x14ac:dyDescent="0.2">
      <c r="C1967" s="1">
        <v>2.6890000000000001</v>
      </c>
      <c r="D1967" s="1">
        <v>1.069</v>
      </c>
    </row>
    <row r="1968" spans="3:4" x14ac:dyDescent="0.2">
      <c r="C1968" s="1">
        <v>1.3109999999999999</v>
      </c>
      <c r="D1968" s="1">
        <v>-2E-3</v>
      </c>
    </row>
    <row r="1969" spans="3:4" x14ac:dyDescent="0.2">
      <c r="C1969" s="1">
        <v>1.296</v>
      </c>
      <c r="D1969" s="1">
        <v>-9.2999999999999999E-2</v>
      </c>
    </row>
    <row r="1970" spans="3:4" x14ac:dyDescent="0.2">
      <c r="C1970" s="1">
        <v>0.48499999999999999</v>
      </c>
      <c r="D1970" s="1">
        <v>-0.154</v>
      </c>
    </row>
    <row r="1971" spans="3:4" x14ac:dyDescent="0.2">
      <c r="C1971" s="1">
        <v>1.2989999999999999</v>
      </c>
      <c r="D1971" s="1">
        <v>-1.2370000000000001</v>
      </c>
    </row>
    <row r="1972" spans="3:4" x14ac:dyDescent="0.2">
      <c r="C1972" s="1">
        <v>1.512</v>
      </c>
      <c r="D1972" s="1">
        <v>6.4000000000000001E-2</v>
      </c>
    </row>
    <row r="1973" spans="3:4" x14ac:dyDescent="0.2">
      <c r="C1973" s="1">
        <v>1.8140000000000001</v>
      </c>
      <c r="D1973" s="1">
        <v>-0.59799999999999998</v>
      </c>
    </row>
    <row r="1974" spans="3:4" x14ac:dyDescent="0.2">
      <c r="C1974" s="1">
        <v>-7.4999999999999997E-2</v>
      </c>
      <c r="D1974" s="1">
        <v>-0.77600000000000002</v>
      </c>
    </row>
    <row r="1975" spans="3:4" x14ac:dyDescent="0.2">
      <c r="C1975" s="1">
        <v>0.156</v>
      </c>
      <c r="D1975" s="1">
        <v>0</v>
      </c>
    </row>
    <row r="1976" spans="3:4" x14ac:dyDescent="0.2">
      <c r="C1976" s="1">
        <v>0.95099999999999996</v>
      </c>
      <c r="D1976" s="1">
        <v>0.80200000000000005</v>
      </c>
    </row>
    <row r="1977" spans="3:4" x14ac:dyDescent="0.2">
      <c r="C1977" s="1">
        <v>-0.14199999999999999</v>
      </c>
      <c r="D1977" s="1">
        <v>-0.13500000000000001</v>
      </c>
    </row>
    <row r="1978" spans="3:4" x14ac:dyDescent="0.2">
      <c r="C1978" s="1">
        <v>1.1970000000000001</v>
      </c>
      <c r="D1978" s="1">
        <v>0.72</v>
      </c>
    </row>
    <row r="1979" spans="3:4" x14ac:dyDescent="0.2">
      <c r="C1979" s="1">
        <v>0.91800000000000004</v>
      </c>
      <c r="D1979" s="1">
        <v>-3.08</v>
      </c>
    </row>
    <row r="1980" spans="3:4" x14ac:dyDescent="0.2">
      <c r="C1980" s="1">
        <v>-2.0579999999999998</v>
      </c>
      <c r="D1980" s="1">
        <v>-5.1150000000000002</v>
      </c>
    </row>
    <row r="1981" spans="3:4" x14ac:dyDescent="0.2">
      <c r="C1981" s="1">
        <v>-2.3029999999999999</v>
      </c>
      <c r="D1981" s="1">
        <v>-1.972</v>
      </c>
    </row>
    <row r="1982" spans="3:4" x14ac:dyDescent="0.2">
      <c r="C1982" s="1">
        <v>-2.5979999999999999</v>
      </c>
      <c r="D1982" s="1">
        <v>-0.109</v>
      </c>
    </row>
    <row r="1983" spans="3:4" x14ac:dyDescent="0.2">
      <c r="C1983" s="1">
        <v>-2.8820000000000001</v>
      </c>
      <c r="D1983" s="1">
        <v>-1.615</v>
      </c>
    </row>
    <row r="1984" spans="3:4" x14ac:dyDescent="0.2">
      <c r="C1984" s="1">
        <v>-2.4009999999999998</v>
      </c>
      <c r="D1984" s="1">
        <v>-0.94299999999999995</v>
      </c>
    </row>
    <row r="1985" spans="3:4" x14ac:dyDescent="0.2">
      <c r="C1985" s="1">
        <v>-4.5049999999999999</v>
      </c>
      <c r="D1985" s="1">
        <v>-1.0900000000000001</v>
      </c>
    </row>
    <row r="1986" spans="3:4" x14ac:dyDescent="0.2">
      <c r="C1986" s="1">
        <v>-4.5209999999999999</v>
      </c>
      <c r="D1986" s="1">
        <v>-1.873</v>
      </c>
    </row>
    <row r="1987" spans="3:4" x14ac:dyDescent="0.2">
      <c r="C1987" s="1">
        <v>-1.984</v>
      </c>
      <c r="D1987" s="1">
        <v>-0.66800000000000004</v>
      </c>
    </row>
    <row r="1988" spans="3:4" x14ac:dyDescent="0.2">
      <c r="C1988" s="1">
        <v>-1.9279999999999999</v>
      </c>
      <c r="D1988" s="1">
        <v>-0.59399999999999997</v>
      </c>
    </row>
    <row r="1989" spans="3:4" x14ac:dyDescent="0.2">
      <c r="C1989" s="1">
        <v>-0.32800000000000001</v>
      </c>
      <c r="D1989" s="1">
        <v>-1.105</v>
      </c>
    </row>
    <row r="1990" spans="3:4" x14ac:dyDescent="0.2">
      <c r="C1990" s="1">
        <v>0.16200000000000001</v>
      </c>
      <c r="D1990" s="1">
        <v>-2.4689999999999999</v>
      </c>
    </row>
    <row r="1991" spans="3:4" x14ac:dyDescent="0.2">
      <c r="C1991" s="1">
        <v>0.83599999999999997</v>
      </c>
      <c r="D1991" s="1">
        <v>-0.78600000000000003</v>
      </c>
    </row>
    <row r="1992" spans="3:4" x14ac:dyDescent="0.2">
      <c r="C1992" s="1">
        <v>1.137</v>
      </c>
      <c r="D1992" s="1">
        <v>-3.1E-2</v>
      </c>
    </row>
    <row r="1993" spans="3:4" x14ac:dyDescent="0.2">
      <c r="C1993" s="1">
        <v>1.4810000000000001</v>
      </c>
      <c r="D1993" s="1">
        <v>-0.94299999999999995</v>
      </c>
    </row>
    <row r="1994" spans="3:4" x14ac:dyDescent="0.2">
      <c r="C1994" s="1">
        <v>1.734</v>
      </c>
      <c r="D1994" s="1">
        <v>-0.86799999999999999</v>
      </c>
    </row>
    <row r="1995" spans="3:4" x14ac:dyDescent="0.2">
      <c r="C1995" s="1">
        <v>0.58199999999999996</v>
      </c>
      <c r="D1995" s="1">
        <v>0.151</v>
      </c>
    </row>
    <row r="1996" spans="3:4" x14ac:dyDescent="0.2">
      <c r="C1996" s="1">
        <v>0.19500000000000001</v>
      </c>
      <c r="D1996" s="1">
        <v>-0.23200000000000001</v>
      </c>
    </row>
    <row r="1997" spans="3:4" x14ac:dyDescent="0.2">
      <c r="C1997" s="1">
        <v>0.40500000000000003</v>
      </c>
      <c r="D1997" s="1">
        <v>-2.0110000000000001</v>
      </c>
    </row>
    <row r="1998" spans="3:4" x14ac:dyDescent="0.2">
      <c r="C1998" s="1">
        <v>1.1000000000000001</v>
      </c>
      <c r="D1998" s="1">
        <v>-1.966</v>
      </c>
    </row>
    <row r="1999" spans="3:4" x14ac:dyDescent="0.2">
      <c r="C1999" s="1">
        <v>-0.77200000000000002</v>
      </c>
      <c r="D1999" s="1">
        <v>-2.6389999999999998</v>
      </c>
    </row>
    <row r="2000" spans="3:4" x14ac:dyDescent="0.2">
      <c r="C2000" s="1">
        <v>-0.50900000000000001</v>
      </c>
      <c r="D2000" s="1">
        <v>-1.7809999999999999</v>
      </c>
    </row>
    <row r="2001" spans="3:4" x14ac:dyDescent="0.2">
      <c r="C2001" s="1">
        <v>7.1999999999999995E-2</v>
      </c>
      <c r="D2001" s="1">
        <v>-0.71099999999999997</v>
      </c>
    </row>
    <row r="2002" spans="3:4" x14ac:dyDescent="0.2">
      <c r="C2002" s="1">
        <v>-0.124</v>
      </c>
      <c r="D2002" s="1">
        <v>0</v>
      </c>
    </row>
    <row r="2003" spans="3:4" x14ac:dyDescent="0.2">
      <c r="C2003" s="1">
        <v>2.1619999999999999</v>
      </c>
      <c r="D2003" s="1">
        <v>-0.63600000000000001</v>
      </c>
    </row>
    <row r="2004" spans="3:4" x14ac:dyDescent="0.2">
      <c r="C2004" s="1">
        <v>1.8240000000000001</v>
      </c>
      <c r="D2004" s="1">
        <v>0.21</v>
      </c>
    </row>
    <row r="2005" spans="3:4" x14ac:dyDescent="0.2">
      <c r="C2005" s="1">
        <v>-1.242</v>
      </c>
      <c r="D2005" s="1">
        <v>0.39800000000000002</v>
      </c>
    </row>
    <row r="2006" spans="3:4" x14ac:dyDescent="0.2">
      <c r="C2006" s="1">
        <v>2.8000000000000001E-2</v>
      </c>
      <c r="D2006" s="1">
        <v>-2.6960000000000002</v>
      </c>
    </row>
    <row r="2007" spans="3:4" x14ac:dyDescent="0.2">
      <c r="C2007" s="1">
        <v>0.153</v>
      </c>
      <c r="D2007" s="1">
        <v>-1.9390000000000001</v>
      </c>
    </row>
    <row r="2008" spans="3:4" x14ac:dyDescent="0.2">
      <c r="C2008" s="1">
        <v>-0.73899999999999999</v>
      </c>
      <c r="D2008" s="1">
        <v>-1.23</v>
      </c>
    </row>
    <row r="2009" spans="3:4" x14ac:dyDescent="0.2">
      <c r="C2009" s="1">
        <v>-0.49199999999999999</v>
      </c>
      <c r="D2009" s="1">
        <v>-2.569</v>
      </c>
    </row>
    <row r="2010" spans="3:4" x14ac:dyDescent="0.2">
      <c r="C2010" s="1">
        <v>-0.78200000000000003</v>
      </c>
      <c r="D2010" s="1">
        <v>-4.391</v>
      </c>
    </row>
    <row r="2011" spans="3:4" x14ac:dyDescent="0.2">
      <c r="C2011" s="1">
        <v>-0.28499999999999998</v>
      </c>
      <c r="D2011" s="1">
        <v>-2.4489999999999998</v>
      </c>
    </row>
    <row r="2012" spans="3:4" x14ac:dyDescent="0.2">
      <c r="C2012" s="1">
        <v>-2.2570000000000001</v>
      </c>
      <c r="D2012" s="1">
        <v>-0.94399999999999995</v>
      </c>
    </row>
    <row r="2013" spans="3:4" x14ac:dyDescent="0.2">
      <c r="C2013" s="1">
        <v>0.78</v>
      </c>
      <c r="D2013" s="1">
        <v>-1.6E-2</v>
      </c>
    </row>
    <row r="2014" spans="3:4" x14ac:dyDescent="0.2">
      <c r="C2014" s="1">
        <v>3.5720000000000001</v>
      </c>
      <c r="D2014" s="1">
        <v>-0.55600000000000005</v>
      </c>
    </row>
    <row r="2015" spans="3:4" x14ac:dyDescent="0.2">
      <c r="C2015" s="1">
        <v>2.6640000000000001</v>
      </c>
      <c r="D2015" s="1">
        <v>1.022</v>
      </c>
    </row>
    <row r="2016" spans="3:4" x14ac:dyDescent="0.2">
      <c r="C2016" s="1">
        <v>0.24299999999999999</v>
      </c>
      <c r="D2016" s="1">
        <v>0.627</v>
      </c>
    </row>
    <row r="2017" spans="3:4" x14ac:dyDescent="0.2">
      <c r="C2017" s="1">
        <v>6.7000000000000004E-2</v>
      </c>
      <c r="D2017" s="1">
        <v>-1.994</v>
      </c>
    </row>
    <row r="2018" spans="3:4" x14ac:dyDescent="0.2">
      <c r="C2018" s="1">
        <v>0.35199999999999998</v>
      </c>
      <c r="D2018" s="1">
        <v>2.3450000000000002</v>
      </c>
    </row>
    <row r="2019" spans="3:4" x14ac:dyDescent="0.2">
      <c r="C2019" s="1">
        <v>1.1539999999999999</v>
      </c>
      <c r="D2019" s="1">
        <v>3.4540000000000002</v>
      </c>
    </row>
    <row r="2020" spans="3:4" x14ac:dyDescent="0.2">
      <c r="C2020" s="1">
        <v>1.458</v>
      </c>
      <c r="D2020" s="1">
        <v>3.883</v>
      </c>
    </row>
    <row r="2021" spans="3:4" x14ac:dyDescent="0.2">
      <c r="C2021" s="1">
        <v>0.90200000000000002</v>
      </c>
      <c r="D2021" s="1">
        <v>3.657</v>
      </c>
    </row>
    <row r="2022" spans="3:4" x14ac:dyDescent="0.2">
      <c r="C2022" s="1">
        <v>1.246</v>
      </c>
      <c r="D2022" s="1">
        <v>3.4449999999999998</v>
      </c>
    </row>
    <row r="2023" spans="3:4" x14ac:dyDescent="0.2">
      <c r="C2023" s="1">
        <v>0.65100000000000002</v>
      </c>
      <c r="D2023" s="1">
        <v>1.3839999999999999</v>
      </c>
    </row>
    <row r="2024" spans="3:4" x14ac:dyDescent="0.2">
      <c r="C2024" s="1">
        <v>0.93400000000000005</v>
      </c>
      <c r="D2024" s="1">
        <v>-1.621</v>
      </c>
    </row>
    <row r="2025" spans="3:4" x14ac:dyDescent="0.2">
      <c r="C2025" s="1">
        <v>1.2250000000000001</v>
      </c>
      <c r="D2025" s="1">
        <v>-1.63</v>
      </c>
    </row>
    <row r="2026" spans="3:4" x14ac:dyDescent="0.2">
      <c r="C2026" s="1">
        <v>2.2400000000000002</v>
      </c>
      <c r="D2026" s="1">
        <v>-1.0389999999999999</v>
      </c>
    </row>
    <row r="2027" spans="3:4" x14ac:dyDescent="0.2">
      <c r="C2027" s="1">
        <v>0.17399999999999999</v>
      </c>
      <c r="D2027" s="1">
        <v>-1.02</v>
      </c>
    </row>
    <row r="2028" spans="3:4" x14ac:dyDescent="0.2">
      <c r="C2028" s="1">
        <v>0.56899999999999995</v>
      </c>
      <c r="D2028" s="1">
        <v>-4.13</v>
      </c>
    </row>
    <row r="2029" spans="3:4" x14ac:dyDescent="0.2">
      <c r="C2029" s="1">
        <v>0.33</v>
      </c>
      <c r="D2029" s="1">
        <v>-1.385</v>
      </c>
    </row>
    <row r="2030" spans="3:4" x14ac:dyDescent="0.2">
      <c r="C2030" s="1">
        <v>0.95</v>
      </c>
      <c r="D2030" s="1">
        <v>-1.2589999999999999</v>
      </c>
    </row>
    <row r="2031" spans="3:4" x14ac:dyDescent="0.2">
      <c r="C2031" s="1">
        <v>1.7999999999999999E-2</v>
      </c>
      <c r="D2031" s="1">
        <v>-0.38200000000000001</v>
      </c>
    </row>
    <row r="2032" spans="3:4" x14ac:dyDescent="0.2">
      <c r="C2032" s="1">
        <v>-0.29399999999999998</v>
      </c>
      <c r="D2032" s="1">
        <v>-0.44600000000000001</v>
      </c>
    </row>
    <row r="2033" spans="3:4" x14ac:dyDescent="0.2">
      <c r="C2033" s="1">
        <v>1.097</v>
      </c>
      <c r="D2033" s="1">
        <v>-1.3160000000000001</v>
      </c>
    </row>
    <row r="2034" spans="3:4" x14ac:dyDescent="0.2">
      <c r="C2034" s="1">
        <v>1.1850000000000001</v>
      </c>
      <c r="D2034" s="1">
        <v>0.159</v>
      </c>
    </row>
    <row r="2035" spans="3:4" x14ac:dyDescent="0.2">
      <c r="C2035" s="1">
        <v>0.85099999999999998</v>
      </c>
      <c r="D2035" s="1">
        <v>-0.18099999999999999</v>
      </c>
    </row>
    <row r="2036" spans="3:4" x14ac:dyDescent="0.2">
      <c r="C2036" s="1">
        <v>0.45</v>
      </c>
      <c r="D2036" s="1">
        <v>-2.3E-2</v>
      </c>
    </row>
    <row r="2037" spans="3:4" x14ac:dyDescent="0.2">
      <c r="C2037" s="1">
        <v>1.2090000000000001</v>
      </c>
      <c r="D2037" s="1">
        <v>-4.5999999999999999E-2</v>
      </c>
    </row>
    <row r="2038" spans="3:4" x14ac:dyDescent="0.2">
      <c r="C2038" s="1">
        <v>0.109</v>
      </c>
      <c r="D2038" s="1">
        <v>0.15</v>
      </c>
    </row>
    <row r="2039" spans="3:4" x14ac:dyDescent="0.2">
      <c r="C2039" s="1">
        <v>0.29699999999999999</v>
      </c>
      <c r="D2039" s="1">
        <v>0.52400000000000002</v>
      </c>
    </row>
    <row r="2040" spans="3:4" x14ac:dyDescent="0.2">
      <c r="C2040" s="1">
        <v>-6.4000000000000001E-2</v>
      </c>
      <c r="D2040" s="1">
        <v>0.28399999999999997</v>
      </c>
    </row>
    <row r="2041" spans="3:4" x14ac:dyDescent="0.2">
      <c r="C2041" s="1">
        <v>0.76900000000000002</v>
      </c>
      <c r="D2041" s="1">
        <v>-1.284</v>
      </c>
    </row>
    <row r="2042" spans="3:4" x14ac:dyDescent="0.2">
      <c r="C2042" s="1">
        <v>0.216</v>
      </c>
      <c r="D2042" s="1">
        <v>-0.79300000000000004</v>
      </c>
    </row>
    <row r="2043" spans="3:4" x14ac:dyDescent="0.2">
      <c r="C2043" s="1">
        <v>-0.107</v>
      </c>
      <c r="D2043" s="1">
        <v>0.16</v>
      </c>
    </row>
    <row r="2044" spans="3:4" x14ac:dyDescent="0.2">
      <c r="C2044" s="1">
        <v>-0.34799999999999998</v>
      </c>
      <c r="D2044" s="1">
        <v>1.0409999999999999</v>
      </c>
    </row>
    <row r="2045" spans="3:4" x14ac:dyDescent="0.2">
      <c r="C2045" s="1">
        <v>0.41</v>
      </c>
      <c r="D2045" s="1">
        <v>0</v>
      </c>
    </row>
    <row r="2046" spans="3:4" x14ac:dyDescent="0.2">
      <c r="C2046" s="1">
        <v>-0.45800000000000002</v>
      </c>
      <c r="D2046" s="1">
        <v>-0.84199999999999997</v>
      </c>
    </row>
    <row r="2047" spans="3:4" x14ac:dyDescent="0.2">
      <c r="C2047" s="1">
        <v>0.193</v>
      </c>
      <c r="D2047" s="1">
        <v>-1.7450000000000001</v>
      </c>
    </row>
    <row r="2048" spans="3:4" x14ac:dyDescent="0.2">
      <c r="C2048" s="1">
        <v>-0.70099999999999996</v>
      </c>
      <c r="D2048" s="1">
        <v>-1.804</v>
      </c>
    </row>
    <row r="2049" spans="3:4" x14ac:dyDescent="0.2">
      <c r="C2049" s="1">
        <v>0.29199999999999998</v>
      </c>
      <c r="D2049" s="1">
        <v>-1.2290000000000001</v>
      </c>
    </row>
    <row r="2050" spans="3:4" x14ac:dyDescent="0.2">
      <c r="C2050" s="1">
        <v>0.18099999999999999</v>
      </c>
      <c r="D2050" s="1">
        <v>-1.1299999999999999</v>
      </c>
    </row>
    <row r="2051" spans="3:4" x14ac:dyDescent="0.2">
      <c r="C2051" s="1">
        <v>0.501</v>
      </c>
      <c r="D2051" s="1">
        <v>-0.88300000000000001</v>
      </c>
    </row>
    <row r="2052" spans="3:4" x14ac:dyDescent="0.2">
      <c r="C2052" s="1">
        <v>0.53600000000000003</v>
      </c>
      <c r="D2052" s="1">
        <v>-3.1829999999999998</v>
      </c>
    </row>
    <row r="2053" spans="3:4" x14ac:dyDescent="0.2">
      <c r="C2053" s="1">
        <v>0.312</v>
      </c>
      <c r="D2053" s="1">
        <v>-2.851</v>
      </c>
    </row>
    <row r="2054" spans="3:4" x14ac:dyDescent="0.2">
      <c r="C2054" s="1">
        <v>0.125</v>
      </c>
      <c r="D2054" s="1">
        <v>-2.9260000000000002</v>
      </c>
    </row>
    <row r="2055" spans="3:4" x14ac:dyDescent="0.2">
      <c r="C2055" s="1">
        <v>-0.16800000000000001</v>
      </c>
      <c r="D2055" s="1">
        <v>-0.77300000000000002</v>
      </c>
    </row>
    <row r="2056" spans="3:4" x14ac:dyDescent="0.2">
      <c r="C2056" s="1">
        <v>-0.16400000000000001</v>
      </c>
      <c r="D2056" s="1">
        <v>-3.976</v>
      </c>
    </row>
    <row r="2057" spans="3:4" x14ac:dyDescent="0.2">
      <c r="C2057" s="1">
        <v>0.42899999999999999</v>
      </c>
      <c r="D2057" s="1">
        <v>-3.2280000000000002</v>
      </c>
    </row>
    <row r="2058" spans="3:4" x14ac:dyDescent="0.2">
      <c r="C2058" s="1">
        <v>-0.442</v>
      </c>
      <c r="D2058" s="1">
        <v>-4.8179999999999996</v>
      </c>
    </row>
    <row r="2059" spans="3:4" x14ac:dyDescent="0.2">
      <c r="C2059" s="1">
        <v>-7.9000000000000001E-2</v>
      </c>
      <c r="D2059" s="1">
        <v>-0.72599999999999998</v>
      </c>
    </row>
    <row r="2060" spans="3:4" x14ac:dyDescent="0.2">
      <c r="C2060" s="1">
        <v>-0.628</v>
      </c>
      <c r="D2060" s="1">
        <v>-2.0680000000000001</v>
      </c>
    </row>
    <row r="2061" spans="3:4" x14ac:dyDescent="0.2">
      <c r="C2061" s="1">
        <v>-0.56100000000000005</v>
      </c>
      <c r="D2061" s="1">
        <v>0.153</v>
      </c>
    </row>
    <row r="2062" spans="3:4" x14ac:dyDescent="0.2">
      <c r="C2062" s="1">
        <v>-0.438</v>
      </c>
      <c r="D2062" s="1">
        <v>-1.0369999999999999</v>
      </c>
    </row>
    <row r="2063" spans="3:4" x14ac:dyDescent="0.2">
      <c r="C2063" s="1">
        <v>-0.17599999999999999</v>
      </c>
      <c r="D2063" s="1">
        <v>0.623</v>
      </c>
    </row>
    <row r="2064" spans="3:4" x14ac:dyDescent="0.2">
      <c r="C2064" s="1">
        <v>-0.70899999999999996</v>
      </c>
      <c r="D2064" s="1">
        <v>-1.6579999999999999</v>
      </c>
    </row>
    <row r="2065" spans="3:4" x14ac:dyDescent="0.2">
      <c r="C2065" s="1">
        <v>-0.253</v>
      </c>
      <c r="D2065" s="1">
        <v>-0.81399999999999995</v>
      </c>
    </row>
    <row r="2066" spans="3:4" x14ac:dyDescent="0.2">
      <c r="C2066" s="1">
        <v>0.14599999999999999</v>
      </c>
      <c r="D2066" s="1">
        <v>0.94099999999999995</v>
      </c>
    </row>
    <row r="2067" spans="3:4" x14ac:dyDescent="0.2">
      <c r="C2067" s="1">
        <v>-0.35199999999999998</v>
      </c>
      <c r="D2067" s="1">
        <v>-0.85499999999999998</v>
      </c>
    </row>
    <row r="2068" spans="3:4" x14ac:dyDescent="0.2">
      <c r="C2068" s="1">
        <v>5.3999999999999999E-2</v>
      </c>
      <c r="D2068" s="1">
        <v>0.96099999999999997</v>
      </c>
    </row>
    <row r="2069" spans="3:4" x14ac:dyDescent="0.2">
      <c r="C2069" s="1">
        <v>-0.38100000000000001</v>
      </c>
      <c r="D2069" s="1">
        <v>1.1459999999999999</v>
      </c>
    </row>
    <row r="2070" spans="3:4" x14ac:dyDescent="0.2">
      <c r="C2070" s="1">
        <v>-0.54300000000000004</v>
      </c>
      <c r="D2070" s="1">
        <v>1.08</v>
      </c>
    </row>
    <row r="2071" spans="3:4" x14ac:dyDescent="0.2">
      <c r="C2071" s="1">
        <v>-2.7</v>
      </c>
      <c r="D2071" s="1">
        <v>0</v>
      </c>
    </row>
    <row r="2072" spans="3:4" x14ac:dyDescent="0.2">
      <c r="C2072" s="1">
        <v>-0.35899999999999999</v>
      </c>
      <c r="D2072" s="1">
        <v>0</v>
      </c>
    </row>
    <row r="2073" spans="3:4" x14ac:dyDescent="0.2">
      <c r="C2073" s="1">
        <v>0.86599999999999999</v>
      </c>
      <c r="D2073" s="1">
        <v>1.91</v>
      </c>
    </row>
    <row r="2074" spans="3:4" x14ac:dyDescent="0.2">
      <c r="C2074" s="1">
        <v>1.905</v>
      </c>
      <c r="D2074" s="1">
        <v>1.0069999999999999</v>
      </c>
    </row>
    <row r="2075" spans="3:4" x14ac:dyDescent="0.2">
      <c r="C2075" s="1">
        <v>8.6999999999999994E-2</v>
      </c>
      <c r="D2075" s="1">
        <v>0.22</v>
      </c>
    </row>
    <row r="2076" spans="3:4" x14ac:dyDescent="0.2">
      <c r="C2076" s="1">
        <v>0.53700000000000003</v>
      </c>
      <c r="D2076" s="1">
        <v>2.6779999999999999</v>
      </c>
    </row>
    <row r="2077" spans="3:4" x14ac:dyDescent="0.2">
      <c r="C2077" s="1">
        <v>0.45700000000000002</v>
      </c>
      <c r="D2077" s="1">
        <v>-0.63800000000000001</v>
      </c>
    </row>
    <row r="2078" spans="3:4" x14ac:dyDescent="0.2">
      <c r="C2078" s="1">
        <v>1.7549999999999999</v>
      </c>
      <c r="D2078" s="1">
        <v>0.20100000000000001</v>
      </c>
    </row>
    <row r="2079" spans="3:4" x14ac:dyDescent="0.2">
      <c r="C2079" s="1">
        <v>-0.223</v>
      </c>
      <c r="D2079" s="1">
        <v>-1.4390000000000001</v>
      </c>
    </row>
    <row r="2080" spans="3:4" x14ac:dyDescent="0.2">
      <c r="C2080" s="1">
        <v>-0.17599999999999999</v>
      </c>
      <c r="D2080" s="1">
        <v>-1.823</v>
      </c>
    </row>
    <row r="2081" spans="3:4" x14ac:dyDescent="0.2">
      <c r="C2081" s="1">
        <v>-0.106</v>
      </c>
      <c r="D2081" s="1">
        <v>-3.657</v>
      </c>
    </row>
    <row r="2082" spans="3:4" x14ac:dyDescent="0.2">
      <c r="C2082" s="1">
        <v>-0.70199999999999996</v>
      </c>
      <c r="D2082" s="1">
        <v>0.42699999999999999</v>
      </c>
    </row>
    <row r="2083" spans="3:4" x14ac:dyDescent="0.2">
      <c r="C2083" s="1">
        <v>0.76300000000000001</v>
      </c>
      <c r="D2083" s="1">
        <v>-2.2040000000000002</v>
      </c>
    </row>
    <row r="2084" spans="3:4" x14ac:dyDescent="0.2">
      <c r="C2084" s="1">
        <v>0.44</v>
      </c>
      <c r="D2084" s="1">
        <v>-0.63400000000000001</v>
      </c>
    </row>
    <row r="2085" spans="3:4" x14ac:dyDescent="0.2">
      <c r="C2085" s="1">
        <v>0.377</v>
      </c>
      <c r="D2085" s="1">
        <v>-6.4690000000000003</v>
      </c>
    </row>
    <row r="2086" spans="3:4" x14ac:dyDescent="0.2">
      <c r="C2086" s="1">
        <v>0.11799999999999999</v>
      </c>
      <c r="D2086" s="1">
        <v>-4.05</v>
      </c>
    </row>
    <row r="2087" spans="3:4" x14ac:dyDescent="0.2">
      <c r="C2087" s="1">
        <v>-0.45300000000000001</v>
      </c>
      <c r="D2087" s="1">
        <v>-4.173</v>
      </c>
    </row>
    <row r="2088" spans="3:4" x14ac:dyDescent="0.2">
      <c r="C2088" s="1">
        <v>-0.438</v>
      </c>
      <c r="D2088" s="1">
        <v>-1.863</v>
      </c>
    </row>
    <row r="2089" spans="3:4" x14ac:dyDescent="0.2">
      <c r="C2089" s="1">
        <v>0.66</v>
      </c>
      <c r="D2089" s="1">
        <v>-1.966</v>
      </c>
    </row>
    <row r="2090" spans="3:4" x14ac:dyDescent="0.2">
      <c r="C2090" s="1">
        <v>0.63400000000000001</v>
      </c>
      <c r="D2090" s="1">
        <v>0</v>
      </c>
    </row>
    <row r="2091" spans="3:4" x14ac:dyDescent="0.2">
      <c r="C2091" s="1">
        <v>0.39900000000000002</v>
      </c>
      <c r="D2091" s="1">
        <v>2.427</v>
      </c>
    </row>
    <row r="2092" spans="3:4" x14ac:dyDescent="0.2">
      <c r="C2092" s="1">
        <v>0.25700000000000001</v>
      </c>
      <c r="D2092" s="1">
        <v>1.056</v>
      </c>
    </row>
    <row r="2093" spans="3:4" x14ac:dyDescent="0.2">
      <c r="C2093" s="1">
        <v>-0.38700000000000001</v>
      </c>
      <c r="D2093" s="1">
        <v>1.9139999999999999</v>
      </c>
    </row>
    <row r="2094" spans="3:4" x14ac:dyDescent="0.2">
      <c r="C2094" s="1">
        <v>7.2999999999999995E-2</v>
      </c>
      <c r="D2094" s="1">
        <v>0.83599999999999997</v>
      </c>
    </row>
    <row r="2095" spans="3:4" x14ac:dyDescent="0.2">
      <c r="C2095" s="1">
        <v>8.7999999999999995E-2</v>
      </c>
      <c r="D2095" s="1">
        <v>-0.246</v>
      </c>
    </row>
    <row r="2096" spans="3:4" x14ac:dyDescent="0.2">
      <c r="C2096" s="1">
        <v>0.10100000000000001</v>
      </c>
      <c r="D2096" s="1">
        <v>2.2509999999999999</v>
      </c>
    </row>
    <row r="2097" spans="3:4" x14ac:dyDescent="0.2">
      <c r="C2097" s="1">
        <v>0.77400000000000002</v>
      </c>
      <c r="D2097" s="1">
        <v>1.2509999999999999</v>
      </c>
    </row>
    <row r="2098" spans="3:4" x14ac:dyDescent="0.2">
      <c r="C2098" s="1">
        <v>0.111</v>
      </c>
      <c r="D2098" s="1">
        <v>1.482</v>
      </c>
    </row>
    <row r="2099" spans="3:4" x14ac:dyDescent="0.2">
      <c r="C2099" s="1">
        <v>-0.20300000000000001</v>
      </c>
      <c r="D2099" s="1">
        <v>0.64</v>
      </c>
    </row>
    <row r="2100" spans="3:4" x14ac:dyDescent="0.2">
      <c r="C2100" s="1">
        <v>0.81499999999999995</v>
      </c>
      <c r="D2100" s="1">
        <v>0.85299999999999998</v>
      </c>
    </row>
    <row r="2101" spans="3:4" x14ac:dyDescent="0.2">
      <c r="C2101" s="1">
        <v>1.091</v>
      </c>
      <c r="D2101" s="1">
        <v>2.5009999999999999</v>
      </c>
    </row>
    <row r="2102" spans="3:4" x14ac:dyDescent="0.2">
      <c r="C2102" s="1">
        <v>-0.29299999999999998</v>
      </c>
      <c r="D2102" s="1">
        <v>1.635</v>
      </c>
    </row>
    <row r="2103" spans="3:4" x14ac:dyDescent="0.2">
      <c r="C2103" s="1">
        <v>-0.29399999999999998</v>
      </c>
      <c r="D2103" s="1">
        <v>0.57499999999999996</v>
      </c>
    </row>
    <row r="2104" spans="3:4" x14ac:dyDescent="0.2">
      <c r="C2104" s="1">
        <v>1.282</v>
      </c>
      <c r="D2104" s="1">
        <v>5.0999999999999997E-2</v>
      </c>
    </row>
    <row r="2105" spans="3:4" x14ac:dyDescent="0.2">
      <c r="C2105" s="1">
        <v>-0.99199999999999999</v>
      </c>
      <c r="D2105" s="1">
        <v>2.2320000000000002</v>
      </c>
    </row>
    <row r="2106" spans="3:4" x14ac:dyDescent="0.2">
      <c r="C2106" s="1">
        <v>-1.4650000000000001</v>
      </c>
      <c r="D2106" s="1">
        <v>3.51</v>
      </c>
    </row>
    <row r="2107" spans="3:4" x14ac:dyDescent="0.2">
      <c r="C2107" s="1">
        <v>-2.7309999999999999</v>
      </c>
      <c r="D2107" s="1">
        <v>0.13300000000000001</v>
      </c>
    </row>
    <row r="2108" spans="3:4" x14ac:dyDescent="0.2">
      <c r="C2108" s="1">
        <v>-3.0710000000000002</v>
      </c>
      <c r="D2108" s="1">
        <v>-1.4530000000000001</v>
      </c>
    </row>
    <row r="2109" spans="3:4" x14ac:dyDescent="0.2">
      <c r="C2109" s="1">
        <v>-2.4209999999999998</v>
      </c>
      <c r="D2109" s="1">
        <v>-1.1990000000000001</v>
      </c>
    </row>
    <row r="2110" spans="3:4" x14ac:dyDescent="0.2">
      <c r="C2110" s="1">
        <v>-2.1659999999999999</v>
      </c>
      <c r="D2110" s="1">
        <v>0.182</v>
      </c>
    </row>
    <row r="2111" spans="3:4" x14ac:dyDescent="0.2">
      <c r="C2111" s="1">
        <v>1.6180000000000001</v>
      </c>
      <c r="D2111" s="1">
        <v>-0.23899999999999999</v>
      </c>
    </row>
    <row r="2112" spans="3:4" x14ac:dyDescent="0.2">
      <c r="C2112" s="1">
        <v>1.222</v>
      </c>
      <c r="D2112" s="1">
        <v>-0.246</v>
      </c>
    </row>
    <row r="2113" spans="3:4" x14ac:dyDescent="0.2">
      <c r="C2113" s="1">
        <v>3.9780000000000002</v>
      </c>
      <c r="D2113" s="1">
        <v>0.16400000000000001</v>
      </c>
    </row>
    <row r="2114" spans="3:4" x14ac:dyDescent="0.2">
      <c r="C2114" s="1">
        <v>3.1230000000000002</v>
      </c>
      <c r="D2114" s="1">
        <v>0.72</v>
      </c>
    </row>
    <row r="2115" spans="3:4" x14ac:dyDescent="0.2">
      <c r="C2115" s="1">
        <v>1.994</v>
      </c>
      <c r="D2115" s="1">
        <v>-1.5469999999999999</v>
      </c>
    </row>
    <row r="2116" spans="3:4" x14ac:dyDescent="0.2">
      <c r="C2116" s="1">
        <v>2.153</v>
      </c>
      <c r="D2116" s="1">
        <v>-0.54200000000000004</v>
      </c>
    </row>
    <row r="2117" spans="3:4" x14ac:dyDescent="0.2">
      <c r="C2117" s="1">
        <v>8.3079999999999998</v>
      </c>
      <c r="D2117" s="1">
        <v>-0.48799999999999999</v>
      </c>
    </row>
    <row r="2118" spans="3:4" x14ac:dyDescent="0.2">
      <c r="C2118" s="1">
        <v>5.8680000000000003</v>
      </c>
      <c r="D2118" s="1">
        <v>8.5999999999999993E-2</v>
      </c>
    </row>
    <row r="2119" spans="3:4" x14ac:dyDescent="0.2">
      <c r="C2119" s="1">
        <v>7.28</v>
      </c>
      <c r="D2119" s="1">
        <v>-1.028</v>
      </c>
    </row>
    <row r="2120" spans="3:4" x14ac:dyDescent="0.2">
      <c r="C2120" s="1">
        <v>11.839</v>
      </c>
      <c r="D2120" s="1">
        <v>-1.8009999999999999</v>
      </c>
    </row>
    <row r="2121" spans="3:4" x14ac:dyDescent="0.2">
      <c r="C2121" s="1">
        <v>3.4740000000000002</v>
      </c>
      <c r="D2121" s="1">
        <v>0.373</v>
      </c>
    </row>
    <row r="2122" spans="3:4" x14ac:dyDescent="0.2">
      <c r="C2122" s="1">
        <v>12.246</v>
      </c>
      <c r="D2122" s="1">
        <v>0.151</v>
      </c>
    </row>
    <row r="2123" spans="3:4" x14ac:dyDescent="0.2">
      <c r="C2123" s="1">
        <v>14.41</v>
      </c>
      <c r="D2123" s="1">
        <v>-0.55300000000000005</v>
      </c>
    </row>
    <row r="2124" spans="3:4" x14ac:dyDescent="0.2">
      <c r="C2124" s="1">
        <v>-2.73</v>
      </c>
      <c r="D2124" s="1">
        <v>0.26400000000000001</v>
      </c>
    </row>
    <row r="2125" spans="3:4" x14ac:dyDescent="0.2">
      <c r="C2125" s="1">
        <v>-3.7290000000000001</v>
      </c>
      <c r="D2125" s="1">
        <v>-1.2849999999999999</v>
      </c>
    </row>
    <row r="2126" spans="3:4" x14ac:dyDescent="0.2">
      <c r="C2126" s="1">
        <v>-3.6320000000000001</v>
      </c>
      <c r="D2126" s="1">
        <v>-0.69399999999999995</v>
      </c>
    </row>
    <row r="2127" spans="3:4" x14ac:dyDescent="0.2">
      <c r="C2127" s="1">
        <v>-4.5599999999999996</v>
      </c>
      <c r="D2127" s="1">
        <v>-1.71</v>
      </c>
    </row>
    <row r="2128" spans="3:4" x14ac:dyDescent="0.2">
      <c r="C2128" s="1">
        <v>-2.5720000000000001</v>
      </c>
      <c r="D2128" s="1">
        <v>-1.246</v>
      </c>
    </row>
    <row r="2129" spans="3:4" x14ac:dyDescent="0.2">
      <c r="C2129" s="1">
        <v>-1.6259999999999999</v>
      </c>
      <c r="D2129" s="1">
        <v>-1.3440000000000001</v>
      </c>
    </row>
    <row r="2130" spans="3:4" x14ac:dyDescent="0.2">
      <c r="C2130" s="1">
        <v>-8.8999999999999996E-2</v>
      </c>
      <c r="D2130" s="1">
        <v>-6.8000000000000005E-2</v>
      </c>
    </row>
    <row r="2131" spans="3:4" x14ac:dyDescent="0.2">
      <c r="C2131" s="1">
        <v>0.16200000000000001</v>
      </c>
      <c r="D2131" s="1">
        <v>-0.16800000000000001</v>
      </c>
    </row>
    <row r="2132" spans="3:4" x14ac:dyDescent="0.2">
      <c r="C2132" s="1">
        <v>0.52400000000000002</v>
      </c>
      <c r="D2132" s="1">
        <v>-1.032</v>
      </c>
    </row>
    <row r="2133" spans="3:4" x14ac:dyDescent="0.2">
      <c r="C2133" s="1">
        <v>-1.8109999999999999</v>
      </c>
      <c r="D2133" s="1">
        <v>-0.82499999999999996</v>
      </c>
    </row>
    <row r="2134" spans="3:4" x14ac:dyDescent="0.2">
      <c r="C2134" s="1">
        <v>-0.57899999999999996</v>
      </c>
      <c r="D2134" s="1">
        <v>-0.873</v>
      </c>
    </row>
    <row r="2135" spans="3:4" x14ac:dyDescent="0.2">
      <c r="C2135" s="1">
        <v>-2.1909999999999998</v>
      </c>
      <c r="D2135" s="1">
        <v>2.9000000000000001E-2</v>
      </c>
    </row>
    <row r="2136" spans="3:4" x14ac:dyDescent="0.2">
      <c r="C2136" s="1">
        <v>-0.46500000000000002</v>
      </c>
      <c r="D2136" s="1">
        <v>-0.501</v>
      </c>
    </row>
    <row r="2137" spans="3:4" x14ac:dyDescent="0.2">
      <c r="C2137" s="1">
        <v>2.88</v>
      </c>
      <c r="D2137" s="1">
        <v>-0.85499999999999998</v>
      </c>
    </row>
    <row r="2138" spans="3:4" x14ac:dyDescent="0.2">
      <c r="C2138" s="1">
        <v>2.222</v>
      </c>
      <c r="D2138" s="1">
        <v>-0.56699999999999995</v>
      </c>
    </row>
    <row r="2139" spans="3:4" x14ac:dyDescent="0.2">
      <c r="C2139" s="1">
        <v>0.65600000000000003</v>
      </c>
      <c r="D2139" s="1">
        <v>-0.63900000000000001</v>
      </c>
    </row>
    <row r="2140" spans="3:4" x14ac:dyDescent="0.2">
      <c r="C2140" s="1">
        <v>3.7999999999999999E-2</v>
      </c>
      <c r="D2140" s="1">
        <v>-0.16700000000000001</v>
      </c>
    </row>
    <row r="2141" spans="3:4" x14ac:dyDescent="0.2">
      <c r="C2141" s="1">
        <v>0.98699999999999999</v>
      </c>
      <c r="D2141" s="1">
        <v>-0.48699999999999999</v>
      </c>
    </row>
    <row r="2142" spans="3:4" x14ac:dyDescent="0.2">
      <c r="C2142" s="1">
        <v>0.38700000000000001</v>
      </c>
      <c r="D2142" s="1">
        <v>-0.57599999999999996</v>
      </c>
    </row>
    <row r="2143" spans="3:4" x14ac:dyDescent="0.2">
      <c r="C2143" s="1">
        <v>-0.42</v>
      </c>
      <c r="D2143" s="1">
        <v>-0.159</v>
      </c>
    </row>
    <row r="2144" spans="3:4" x14ac:dyDescent="0.2">
      <c r="C2144" s="1">
        <v>-0.53200000000000003</v>
      </c>
      <c r="D2144" s="1">
        <v>-0.23200000000000001</v>
      </c>
    </row>
    <row r="2145" spans="3:4" x14ac:dyDescent="0.2">
      <c r="C2145" s="1">
        <v>-0.63300000000000001</v>
      </c>
      <c r="D2145" s="1">
        <v>-0.621</v>
      </c>
    </row>
    <row r="2146" spans="3:4" x14ac:dyDescent="0.2">
      <c r="C2146" s="1">
        <v>-0.32700000000000001</v>
      </c>
      <c r="D2146" s="1">
        <v>0.35599999999999998</v>
      </c>
    </row>
    <row r="2147" spans="3:4" x14ac:dyDescent="0.2">
      <c r="C2147" s="1">
        <v>-0.16600000000000001</v>
      </c>
      <c r="D2147" s="1">
        <v>-1.569</v>
      </c>
    </row>
    <row r="2148" spans="3:4" x14ac:dyDescent="0.2">
      <c r="C2148" s="1">
        <v>8.6999999999999994E-2</v>
      </c>
      <c r="D2148" s="1">
        <v>0</v>
      </c>
    </row>
    <row r="2149" spans="3:4" x14ac:dyDescent="0.2">
      <c r="C2149" s="1">
        <v>0.72899999999999998</v>
      </c>
      <c r="D2149" s="1">
        <v>4.0810000000000004</v>
      </c>
    </row>
    <row r="2150" spans="3:4" x14ac:dyDescent="0.2">
      <c r="C2150" s="1">
        <v>0.46</v>
      </c>
      <c r="D2150" s="1">
        <v>-0.53500000000000003</v>
      </c>
    </row>
    <row r="2151" spans="3:4" x14ac:dyDescent="0.2">
      <c r="C2151" s="1">
        <v>-1.129</v>
      </c>
      <c r="D2151" s="1">
        <v>-0.71299999999999997</v>
      </c>
    </row>
    <row r="2152" spans="3:4" x14ac:dyDescent="0.2">
      <c r="C2152" s="1">
        <v>-0.92700000000000005</v>
      </c>
      <c r="D2152" s="1">
        <v>1.8859999999999999</v>
      </c>
    </row>
    <row r="2153" spans="3:4" x14ac:dyDescent="0.2">
      <c r="C2153" s="1">
        <v>7.4999999999999997E-2</v>
      </c>
      <c r="D2153" s="1">
        <v>0.78200000000000003</v>
      </c>
    </row>
    <row r="2154" spans="3:4" x14ac:dyDescent="0.2">
      <c r="C2154" s="1">
        <v>0.253</v>
      </c>
      <c r="D2154" s="1">
        <v>0.51</v>
      </c>
    </row>
    <row r="2155" spans="3:4" x14ac:dyDescent="0.2">
      <c r="C2155" s="1">
        <v>-0.73699999999999999</v>
      </c>
      <c r="D2155" s="1">
        <v>-0.39500000000000002</v>
      </c>
    </row>
    <row r="2156" spans="3:4" x14ac:dyDescent="0.2">
      <c r="C2156" s="1">
        <v>-0.93500000000000005</v>
      </c>
      <c r="D2156" s="1">
        <v>-0.02</v>
      </c>
    </row>
    <row r="2157" spans="3:4" x14ac:dyDescent="0.2">
      <c r="C2157" s="1">
        <v>-0.46300000000000002</v>
      </c>
      <c r="D2157" s="1">
        <v>-9.4E-2</v>
      </c>
    </row>
    <row r="2158" spans="3:4" x14ac:dyDescent="0.2">
      <c r="C2158" s="1">
        <v>-0.59199999999999997</v>
      </c>
      <c r="D2158" s="1">
        <v>0.36899999999999999</v>
      </c>
    </row>
    <row r="2159" spans="3:4" x14ac:dyDescent="0.2">
      <c r="C2159" s="1">
        <v>0.436</v>
      </c>
      <c r="D2159" s="1">
        <v>0.28299999999999997</v>
      </c>
    </row>
    <row r="2160" spans="3:4" x14ac:dyDescent="0.2">
      <c r="C2160" s="1">
        <v>-1.071</v>
      </c>
      <c r="D2160" s="1">
        <v>1.028</v>
      </c>
    </row>
    <row r="2161" spans="3:4" x14ac:dyDescent="0.2">
      <c r="C2161" s="1">
        <v>-0.375</v>
      </c>
      <c r="D2161" s="1">
        <v>0.20699999999999999</v>
      </c>
    </row>
    <row r="2162" spans="3:4" x14ac:dyDescent="0.2">
      <c r="C2162" s="1">
        <v>-0.433</v>
      </c>
      <c r="D2162" s="1">
        <v>-0.83399999999999996</v>
      </c>
    </row>
    <row r="2163" spans="3:4" x14ac:dyDescent="0.2">
      <c r="C2163" s="1">
        <v>-0.44800000000000001</v>
      </c>
      <c r="D2163" s="1">
        <v>0.20899999999999999</v>
      </c>
    </row>
    <row r="2164" spans="3:4" x14ac:dyDescent="0.2">
      <c r="C2164" s="1">
        <v>1.4530000000000001</v>
      </c>
      <c r="D2164" s="1">
        <v>0.20799999999999999</v>
      </c>
    </row>
    <row r="2165" spans="3:4" x14ac:dyDescent="0.2">
      <c r="C2165" s="1">
        <v>4.125</v>
      </c>
      <c r="D2165" s="1">
        <v>0.61799999999999999</v>
      </c>
    </row>
    <row r="2166" spans="3:4" x14ac:dyDescent="0.2">
      <c r="C2166" s="1">
        <v>3.323</v>
      </c>
      <c r="D2166" s="1">
        <v>1.552</v>
      </c>
    </row>
    <row r="2167" spans="3:4" x14ac:dyDescent="0.2">
      <c r="C2167" s="1">
        <v>2.9910000000000001</v>
      </c>
      <c r="D2167" s="1">
        <v>2.1999999999999999E-2</v>
      </c>
    </row>
    <row r="2168" spans="3:4" x14ac:dyDescent="0.2">
      <c r="C2168" s="1">
        <v>2.726</v>
      </c>
      <c r="D2168" s="1">
        <v>0.61199999999999999</v>
      </c>
    </row>
    <row r="2169" spans="3:4" x14ac:dyDescent="0.2">
      <c r="C2169" s="1">
        <v>1.4510000000000001</v>
      </c>
      <c r="D2169" s="1">
        <v>-0.219</v>
      </c>
    </row>
    <row r="2170" spans="3:4" x14ac:dyDescent="0.2">
      <c r="C2170" s="1">
        <v>2.895</v>
      </c>
      <c r="D2170" s="1">
        <v>0.187</v>
      </c>
    </row>
    <row r="2171" spans="3:4" x14ac:dyDescent="0.2">
      <c r="C2171" s="1">
        <v>2.4590000000000001</v>
      </c>
      <c r="D2171" s="1">
        <v>-1.1759999999999999</v>
      </c>
    </row>
    <row r="2172" spans="3:4" x14ac:dyDescent="0.2">
      <c r="C2172" s="1">
        <v>5.0629999999999997</v>
      </c>
      <c r="D2172" s="1">
        <v>5.5E-2</v>
      </c>
    </row>
    <row r="2173" spans="3:4" x14ac:dyDescent="0.2">
      <c r="C2173" s="1">
        <v>3.89</v>
      </c>
      <c r="D2173" s="1">
        <v>1.0209999999999999</v>
      </c>
    </row>
    <row r="2174" spans="3:4" x14ac:dyDescent="0.2">
      <c r="C2174" s="1">
        <v>2.6309999999999998</v>
      </c>
      <c r="D2174" s="1">
        <v>-0.20699999999999999</v>
      </c>
    </row>
    <row r="2175" spans="3:4" x14ac:dyDescent="0.2">
      <c r="C2175" s="1">
        <v>-0.54100000000000004</v>
      </c>
      <c r="D2175" s="1">
        <v>-0.95</v>
      </c>
    </row>
    <row r="2176" spans="3:4" x14ac:dyDescent="0.2">
      <c r="C2176" s="1">
        <v>1.413</v>
      </c>
      <c r="D2176" s="1">
        <v>-1.256</v>
      </c>
    </row>
    <row r="2177" spans="3:4" x14ac:dyDescent="0.2">
      <c r="C2177" s="1">
        <v>2.3420000000000001</v>
      </c>
      <c r="D2177" s="1">
        <v>-1.827</v>
      </c>
    </row>
    <row r="2178" spans="3:4" x14ac:dyDescent="0.2">
      <c r="C2178" s="1">
        <v>2.714</v>
      </c>
      <c r="D2178" s="1">
        <v>2.4689999999999999</v>
      </c>
    </row>
    <row r="2179" spans="3:4" x14ac:dyDescent="0.2">
      <c r="C2179" s="1">
        <v>3.3660000000000001</v>
      </c>
      <c r="D2179" s="1">
        <v>0.7</v>
      </c>
    </row>
    <row r="2180" spans="3:4" x14ac:dyDescent="0.2">
      <c r="C2180" s="1">
        <v>2.8010000000000002</v>
      </c>
      <c r="D2180" s="1">
        <v>0.86899999999999999</v>
      </c>
    </row>
    <row r="2181" spans="3:4" x14ac:dyDescent="0.2">
      <c r="C2181" s="1">
        <v>1.5569999999999999</v>
      </c>
      <c r="D2181" s="1">
        <v>-0.876</v>
      </c>
    </row>
    <row r="2182" spans="3:4" x14ac:dyDescent="0.2">
      <c r="C2182" s="1">
        <v>1.681</v>
      </c>
      <c r="D2182" s="1">
        <v>1.113</v>
      </c>
    </row>
    <row r="2183" spans="3:4" x14ac:dyDescent="0.2">
      <c r="C2183" s="1">
        <v>2.0790000000000002</v>
      </c>
      <c r="D2183" s="1">
        <v>0.86399999999999999</v>
      </c>
    </row>
    <row r="2184" spans="3:4" x14ac:dyDescent="0.2">
      <c r="C2184" s="1">
        <v>2.2429999999999999</v>
      </c>
      <c r="D2184" s="1">
        <v>-0.94599999999999995</v>
      </c>
    </row>
    <row r="2185" spans="3:4" x14ac:dyDescent="0.2">
      <c r="C2185" s="1">
        <v>2.0190000000000001</v>
      </c>
      <c r="D2185" s="1">
        <v>2.7509999999999999</v>
      </c>
    </row>
    <row r="2186" spans="3:4" x14ac:dyDescent="0.2">
      <c r="C2186" s="1">
        <v>0.59199999999999997</v>
      </c>
      <c r="D2186" s="1">
        <v>1.091</v>
      </c>
    </row>
    <row r="2187" spans="3:4" x14ac:dyDescent="0.2">
      <c r="C2187" s="1">
        <v>0.45200000000000001</v>
      </c>
      <c r="D2187" s="1">
        <v>1.2689999999999999</v>
      </c>
    </row>
    <row r="2188" spans="3:4" x14ac:dyDescent="0.2">
      <c r="C2188" s="1">
        <v>1.282</v>
      </c>
      <c r="D2188" s="1">
        <v>3.903</v>
      </c>
    </row>
    <row r="2189" spans="3:4" x14ac:dyDescent="0.2">
      <c r="C2189" s="1">
        <v>1.028</v>
      </c>
      <c r="D2189" s="1">
        <v>4.2789999999999999</v>
      </c>
    </row>
    <row r="2190" spans="3:4" x14ac:dyDescent="0.2">
      <c r="C2190" s="1">
        <v>1.4159999999999999</v>
      </c>
      <c r="D2190" s="1">
        <v>3.1560000000000001</v>
      </c>
    </row>
    <row r="2191" spans="3:4" x14ac:dyDescent="0.2">
      <c r="C2191" s="1">
        <v>1.0109999999999999</v>
      </c>
      <c r="D2191" s="1">
        <v>3.5510000000000002</v>
      </c>
    </row>
    <row r="2192" spans="3:4" x14ac:dyDescent="0.2">
      <c r="C2192" s="1">
        <v>1.083</v>
      </c>
      <c r="D2192" s="1">
        <v>2.17</v>
      </c>
    </row>
    <row r="2193" spans="3:4" x14ac:dyDescent="0.2">
      <c r="C2193" s="1">
        <v>0.751</v>
      </c>
      <c r="D2193" s="1">
        <v>1.585</v>
      </c>
    </row>
    <row r="2194" spans="3:4" x14ac:dyDescent="0.2">
      <c r="C2194" s="1">
        <v>0.87</v>
      </c>
      <c r="D2194" s="1">
        <v>3.048</v>
      </c>
    </row>
    <row r="2195" spans="3:4" x14ac:dyDescent="0.2">
      <c r="C2195" s="1">
        <v>0.80900000000000005</v>
      </c>
      <c r="D2195" s="1">
        <v>1.488</v>
      </c>
    </row>
    <row r="2196" spans="3:4" x14ac:dyDescent="0.2">
      <c r="C2196" s="1">
        <v>0.56999999999999995</v>
      </c>
      <c r="D2196" s="1">
        <v>1.2230000000000001</v>
      </c>
    </row>
    <row r="2197" spans="3:4" x14ac:dyDescent="0.2">
      <c r="C2197" s="1">
        <v>0.70799999999999996</v>
      </c>
      <c r="D2197" s="1">
        <v>-0.54</v>
      </c>
    </row>
    <row r="2198" spans="3:4" x14ac:dyDescent="0.2">
      <c r="C2198" s="1">
        <v>0.70799999999999996</v>
      </c>
      <c r="D2198" s="1">
        <v>-0.53500000000000003</v>
      </c>
    </row>
    <row r="2199" spans="3:4" x14ac:dyDescent="0.2">
      <c r="C2199" s="1">
        <v>1.0289999999999999</v>
      </c>
      <c r="D2199" s="1">
        <v>-1.163</v>
      </c>
    </row>
    <row r="2200" spans="3:4" x14ac:dyDescent="0.2">
      <c r="C2200" s="1">
        <v>0.94399999999999995</v>
      </c>
      <c r="D2200" s="1">
        <v>-0.79200000000000004</v>
      </c>
    </row>
    <row r="2201" spans="3:4" x14ac:dyDescent="0.2">
      <c r="C2201" s="1">
        <v>1.19</v>
      </c>
      <c r="D2201" s="1">
        <v>-0.52600000000000002</v>
      </c>
    </row>
    <row r="2202" spans="3:4" x14ac:dyDescent="0.2">
      <c r="C2202" s="1">
        <v>2.0379999999999998</v>
      </c>
      <c r="D2202" s="1">
        <v>-0.71</v>
      </c>
    </row>
    <row r="2203" spans="3:4" x14ac:dyDescent="0.2">
      <c r="C2203" s="1">
        <v>-2.1999999999999999E-2</v>
      </c>
      <c r="D2203" s="1">
        <v>-0.70699999999999996</v>
      </c>
    </row>
    <row r="2204" spans="3:4" x14ac:dyDescent="0.2">
      <c r="C2204" s="1">
        <v>-0.16</v>
      </c>
      <c r="D2204" s="1">
        <v>-1.538</v>
      </c>
    </row>
    <row r="2205" spans="3:4" x14ac:dyDescent="0.2">
      <c r="C2205" s="1">
        <v>-0.30199999999999999</v>
      </c>
      <c r="D2205" s="1">
        <v>-0.378</v>
      </c>
    </row>
    <row r="2206" spans="3:4" x14ac:dyDescent="0.2">
      <c r="C2206" s="1">
        <v>-0.04</v>
      </c>
      <c r="D2206" s="1">
        <v>-0.82899999999999996</v>
      </c>
    </row>
    <row r="2207" spans="3:4" x14ac:dyDescent="0.2">
      <c r="C2207" s="1">
        <v>-1.5680000000000001</v>
      </c>
      <c r="D2207" s="1">
        <v>1.2490000000000001</v>
      </c>
    </row>
    <row r="2208" spans="3:4" x14ac:dyDescent="0.2">
      <c r="C2208" s="1">
        <v>1.1399999999999999</v>
      </c>
      <c r="D2208" s="1">
        <v>3.3439999999999999</v>
      </c>
    </row>
    <row r="2209" spans="3:4" x14ac:dyDescent="0.2">
      <c r="C2209" s="1">
        <v>1.889</v>
      </c>
      <c r="D2209" s="1">
        <v>3.8759999999999999</v>
      </c>
    </row>
    <row r="2210" spans="3:4" x14ac:dyDescent="0.2">
      <c r="C2210" s="1">
        <v>1.5549999999999999</v>
      </c>
      <c r="D2210" s="1">
        <v>3.8479999999999999</v>
      </c>
    </row>
    <row r="2211" spans="3:4" x14ac:dyDescent="0.2">
      <c r="C2211" s="1">
        <v>1.85</v>
      </c>
      <c r="D2211" s="1">
        <v>4.149</v>
      </c>
    </row>
    <row r="2212" spans="3:4" x14ac:dyDescent="0.2">
      <c r="C2212" s="1">
        <v>1.224</v>
      </c>
      <c r="D2212" s="1">
        <v>4.22</v>
      </c>
    </row>
    <row r="2213" spans="3:4" x14ac:dyDescent="0.2">
      <c r="C2213" s="1">
        <v>2.4060000000000001</v>
      </c>
      <c r="D2213" s="1">
        <v>1.413</v>
      </c>
    </row>
    <row r="2214" spans="3:4" x14ac:dyDescent="0.2">
      <c r="C2214" s="1">
        <v>2.3650000000000002</v>
      </c>
      <c r="D2214" s="1">
        <v>2.3420000000000001</v>
      </c>
    </row>
    <row r="2215" spans="3:4" x14ac:dyDescent="0.2">
      <c r="C2215" s="1">
        <v>0.218</v>
      </c>
      <c r="D2215" s="1">
        <v>1.198</v>
      </c>
    </row>
    <row r="2216" spans="3:4" x14ac:dyDescent="0.2">
      <c r="C2216" s="1">
        <v>0.66200000000000003</v>
      </c>
      <c r="D2216" s="1">
        <v>-1.4530000000000001</v>
      </c>
    </row>
    <row r="2217" spans="3:4" x14ac:dyDescent="0.2">
      <c r="C2217" s="1">
        <v>0.71399999999999997</v>
      </c>
      <c r="D2217" s="1">
        <v>-2.1219999999999999</v>
      </c>
    </row>
    <row r="2218" spans="3:4" x14ac:dyDescent="0.2">
      <c r="C2218" s="1">
        <v>1.827</v>
      </c>
      <c r="D2218" s="1">
        <v>3.5739999999999998</v>
      </c>
    </row>
    <row r="2219" spans="3:4" x14ac:dyDescent="0.2">
      <c r="C2219" s="1">
        <v>2.2309999999999999</v>
      </c>
      <c r="D2219" s="1">
        <v>2.3239999999999998</v>
      </c>
    </row>
    <row r="2220" spans="3:4" x14ac:dyDescent="0.2">
      <c r="C2220" s="1">
        <v>1.9610000000000001</v>
      </c>
      <c r="D2220" s="1">
        <v>2.2959999999999998</v>
      </c>
    </row>
    <row r="2221" spans="3:4" x14ac:dyDescent="0.2">
      <c r="C2221" s="1">
        <v>2.673</v>
      </c>
      <c r="D2221" s="1">
        <v>1.4039999999999999</v>
      </c>
    </row>
    <row r="2222" spans="3:4" x14ac:dyDescent="0.2">
      <c r="C2222" s="1">
        <v>-0.44400000000000001</v>
      </c>
      <c r="D2222" s="1">
        <v>2.0129999999999999</v>
      </c>
    </row>
    <row r="2223" spans="3:4" x14ac:dyDescent="0.2">
      <c r="C2223" s="1">
        <v>2.661</v>
      </c>
      <c r="D2223" s="1">
        <v>1.7430000000000001</v>
      </c>
    </row>
    <row r="2224" spans="3:4" x14ac:dyDescent="0.2">
      <c r="C2224" s="1">
        <v>-0.28899999999999998</v>
      </c>
      <c r="D2224" s="1">
        <v>1.621</v>
      </c>
    </row>
    <row r="2225" spans="3:4" x14ac:dyDescent="0.2">
      <c r="C2225" s="1">
        <v>-0.13100000000000001</v>
      </c>
      <c r="D2225" s="1">
        <v>-0.91600000000000004</v>
      </c>
    </row>
    <row r="2226" spans="3:4" x14ac:dyDescent="0.2">
      <c r="C2226" s="1">
        <v>0.16</v>
      </c>
      <c r="D2226" s="1">
        <v>1.54</v>
      </c>
    </row>
    <row r="2227" spans="3:4" x14ac:dyDescent="0.2">
      <c r="C2227" s="1">
        <v>0.53800000000000003</v>
      </c>
      <c r="D2227" s="1">
        <v>0.68400000000000005</v>
      </c>
    </row>
    <row r="2228" spans="3:4" x14ac:dyDescent="0.2">
      <c r="C2228" s="1">
        <v>-2.0150000000000001</v>
      </c>
      <c r="D2228" s="1">
        <v>1.978</v>
      </c>
    </row>
    <row r="2229" spans="3:4" x14ac:dyDescent="0.2">
      <c r="C2229" s="1">
        <v>-2.4830000000000001</v>
      </c>
      <c r="D2229" s="1">
        <v>0.30099999999999999</v>
      </c>
    </row>
    <row r="2230" spans="3:4" x14ac:dyDescent="0.2">
      <c r="C2230" s="1">
        <v>-0.747</v>
      </c>
      <c r="D2230" s="1">
        <v>-0.246</v>
      </c>
    </row>
    <row r="2231" spans="3:4" x14ac:dyDescent="0.2">
      <c r="C2231" s="1">
        <v>-3.7040000000000002</v>
      </c>
      <c r="D2231" s="1">
        <v>0.23200000000000001</v>
      </c>
    </row>
    <row r="2232" spans="3:4" x14ac:dyDescent="0.2">
      <c r="C2232" s="1">
        <v>-2.004</v>
      </c>
      <c r="D2232" s="1">
        <v>-0.63500000000000001</v>
      </c>
    </row>
    <row r="2233" spans="3:4" x14ac:dyDescent="0.2">
      <c r="C2233" s="1">
        <v>-2.274</v>
      </c>
      <c r="D2233" s="1">
        <v>-0.14199999999999999</v>
      </c>
    </row>
    <row r="2234" spans="3:4" x14ac:dyDescent="0.2">
      <c r="C2234" s="1">
        <v>-1.8580000000000001</v>
      </c>
      <c r="D2234" s="1">
        <v>6.0000000000000001E-3</v>
      </c>
    </row>
    <row r="2235" spans="3:4" x14ac:dyDescent="0.2">
      <c r="C2235" s="1">
        <v>-1.4039999999999999</v>
      </c>
      <c r="D2235" s="1">
        <v>-1.4259999999999999</v>
      </c>
    </row>
    <row r="2236" spans="3:4" x14ac:dyDescent="0.2">
      <c r="C2236" s="1">
        <v>-2.5590000000000002</v>
      </c>
      <c r="D2236" s="1">
        <v>0.22500000000000001</v>
      </c>
    </row>
    <row r="2237" spans="3:4" x14ac:dyDescent="0.2">
      <c r="C2237" s="1">
        <v>-0.08</v>
      </c>
      <c r="D2237" s="1">
        <v>0.437</v>
      </c>
    </row>
    <row r="2238" spans="3:4" x14ac:dyDescent="0.2">
      <c r="C2238" s="1">
        <v>0.185</v>
      </c>
      <c r="D2238" s="1">
        <v>0.93700000000000006</v>
      </c>
    </row>
    <row r="2239" spans="3:4" x14ac:dyDescent="0.2">
      <c r="C2239" s="1">
        <v>-0.73299999999999998</v>
      </c>
      <c r="D2239" s="1">
        <v>-0.55900000000000005</v>
      </c>
    </row>
    <row r="2240" spans="3:4" x14ac:dyDescent="0.2">
      <c r="C2240" s="1">
        <v>0.22500000000000001</v>
      </c>
      <c r="D2240" s="1">
        <v>0.47599999999999998</v>
      </c>
    </row>
    <row r="2241" spans="3:4" x14ac:dyDescent="0.2">
      <c r="C2241" s="1">
        <v>1.5409999999999999</v>
      </c>
      <c r="D2241" s="1">
        <v>2.1800000000000002</v>
      </c>
    </row>
    <row r="2242" spans="3:4" x14ac:dyDescent="0.2">
      <c r="C2242" s="1">
        <v>1.415</v>
      </c>
      <c r="D2242" s="1">
        <v>2.0190000000000001</v>
      </c>
    </row>
    <row r="2243" spans="3:4" x14ac:dyDescent="0.2">
      <c r="C2243" s="1">
        <v>0.95799999999999996</v>
      </c>
      <c r="D2243" s="1">
        <v>2.1640000000000001</v>
      </c>
    </row>
    <row r="2244" spans="3:4" x14ac:dyDescent="0.2">
      <c r="C2244" s="1">
        <v>-1.33</v>
      </c>
      <c r="D2244" s="1">
        <v>0</v>
      </c>
    </row>
    <row r="2245" spans="3:4" x14ac:dyDescent="0.2">
      <c r="C2245" s="1">
        <v>-0.60099999999999998</v>
      </c>
      <c r="D2245" s="1">
        <v>0.28599999999999998</v>
      </c>
    </row>
    <row r="2246" spans="3:4" x14ac:dyDescent="0.2">
      <c r="C2246" s="1">
        <v>-1.1719999999999999</v>
      </c>
      <c r="D2246" s="1">
        <v>-0.22</v>
      </c>
    </row>
    <row r="2247" spans="3:4" x14ac:dyDescent="0.2">
      <c r="C2247" s="1">
        <v>1.8120000000000001</v>
      </c>
      <c r="D2247" s="1">
        <v>-1.397</v>
      </c>
    </row>
    <row r="2248" spans="3:4" x14ac:dyDescent="0.2">
      <c r="C2248" s="1">
        <v>-2.1960000000000002</v>
      </c>
      <c r="D2248" s="1">
        <v>-0.1</v>
      </c>
    </row>
    <row r="2249" spans="3:4" x14ac:dyDescent="0.2">
      <c r="C2249" s="1">
        <v>-1.278</v>
      </c>
      <c r="D2249" s="1">
        <v>-0.63100000000000001</v>
      </c>
    </row>
    <row r="2250" spans="3:4" x14ac:dyDescent="0.2">
      <c r="C2250" s="1">
        <v>-2.1549999999999998</v>
      </c>
      <c r="D2250" s="1">
        <v>1.391</v>
      </c>
    </row>
    <row r="2251" spans="3:4" x14ac:dyDescent="0.2">
      <c r="C2251" s="1">
        <v>0.38100000000000001</v>
      </c>
      <c r="D2251" s="1">
        <v>-3.544</v>
      </c>
    </row>
    <row r="2252" spans="3:4" x14ac:dyDescent="0.2">
      <c r="C2252" s="1">
        <v>-0.21</v>
      </c>
      <c r="D2252" s="1">
        <v>-0.99399999999999999</v>
      </c>
    </row>
    <row r="2253" spans="3:4" x14ac:dyDescent="0.2">
      <c r="C2253" s="1">
        <v>-0.158</v>
      </c>
      <c r="D2253" s="1">
        <v>-0.745</v>
      </c>
    </row>
    <row r="2254" spans="3:4" x14ac:dyDescent="0.2">
      <c r="C2254" s="1">
        <v>-1.8819999999999999</v>
      </c>
      <c r="D2254" s="1">
        <v>-4.1000000000000002E-2</v>
      </c>
    </row>
    <row r="2255" spans="3:4" x14ac:dyDescent="0.2">
      <c r="C2255" s="1">
        <v>2.1</v>
      </c>
      <c r="D2255" s="1">
        <v>3.431</v>
      </c>
    </row>
    <row r="2256" spans="3:4" x14ac:dyDescent="0.2">
      <c r="C2256" s="1">
        <v>2.387</v>
      </c>
      <c r="D2256" s="1">
        <v>0.76500000000000001</v>
      </c>
    </row>
    <row r="2257" spans="3:4" x14ac:dyDescent="0.2">
      <c r="C2257" s="1">
        <v>1.6879999999999999</v>
      </c>
      <c r="D2257" s="1">
        <v>0.41099999999999998</v>
      </c>
    </row>
    <row r="2258" spans="3:4" x14ac:dyDescent="0.2">
      <c r="C2258" s="1">
        <v>1.5780000000000001</v>
      </c>
      <c r="D2258" s="1">
        <v>3.0419999999999998</v>
      </c>
    </row>
    <row r="2259" spans="3:4" x14ac:dyDescent="0.2">
      <c r="C2259" s="1">
        <v>1.8540000000000001</v>
      </c>
      <c r="D2259" s="1">
        <v>0.30199999999999999</v>
      </c>
    </row>
    <row r="2260" spans="3:4" x14ac:dyDescent="0.2">
      <c r="C2260" s="1">
        <v>0.89600000000000002</v>
      </c>
      <c r="D2260" s="1">
        <v>2.5819999999999999</v>
      </c>
    </row>
    <row r="2261" spans="3:4" x14ac:dyDescent="0.2">
      <c r="C2261" s="1">
        <v>1.353</v>
      </c>
      <c r="D2261" s="1">
        <v>1.121</v>
      </c>
    </row>
    <row r="2262" spans="3:4" x14ac:dyDescent="0.2">
      <c r="C2262" s="1">
        <v>-0.40100000000000002</v>
      </c>
      <c r="D2262" s="1">
        <v>1.7250000000000001</v>
      </c>
    </row>
    <row r="2263" spans="3:4" x14ac:dyDescent="0.2">
      <c r="C2263" s="1">
        <v>-0.46800000000000003</v>
      </c>
      <c r="D2263" s="1">
        <v>0.33700000000000002</v>
      </c>
    </row>
    <row r="2264" spans="3:4" x14ac:dyDescent="0.2">
      <c r="C2264" s="1">
        <v>0.28499999999999998</v>
      </c>
      <c r="D2264" s="1">
        <v>1.637</v>
      </c>
    </row>
    <row r="2265" spans="3:4" x14ac:dyDescent="0.2">
      <c r="C2265" s="1">
        <v>0.432</v>
      </c>
      <c r="D2265" s="1">
        <v>1.5549999999999999</v>
      </c>
    </row>
    <row r="2266" spans="3:4" x14ac:dyDescent="0.2">
      <c r="C2266" s="1">
        <v>-7.2999999999999995E-2</v>
      </c>
      <c r="D2266" s="1">
        <v>1.331</v>
      </c>
    </row>
    <row r="2267" spans="3:4" x14ac:dyDescent="0.2">
      <c r="C2267" s="1">
        <v>-0.73899999999999999</v>
      </c>
      <c r="D2267" s="1">
        <v>0</v>
      </c>
    </row>
    <row r="2268" spans="3:4" x14ac:dyDescent="0.2">
      <c r="C2268" s="1">
        <v>0.97099999999999997</v>
      </c>
      <c r="D2268" s="1">
        <v>-1.3009999999999999</v>
      </c>
    </row>
    <row r="2269" spans="3:4" x14ac:dyDescent="0.2">
      <c r="C2269" s="1">
        <v>1.643</v>
      </c>
      <c r="D2269" s="1">
        <v>1.46</v>
      </c>
    </row>
    <row r="2270" spans="3:4" x14ac:dyDescent="0.2">
      <c r="C2270" s="1">
        <v>1.786</v>
      </c>
      <c r="D2270" s="1">
        <v>-0.123</v>
      </c>
    </row>
    <row r="2271" spans="3:4" x14ac:dyDescent="0.2">
      <c r="C2271" s="1">
        <v>1.9139999999999999</v>
      </c>
      <c r="D2271" s="1">
        <v>-1.905</v>
      </c>
    </row>
    <row r="2272" spans="3:4" x14ac:dyDescent="0.2">
      <c r="C2272" s="1">
        <v>3.91</v>
      </c>
      <c r="D2272" s="1">
        <v>-0.88100000000000001</v>
      </c>
    </row>
    <row r="2273" spans="3:4" x14ac:dyDescent="0.2">
      <c r="C2273" s="1">
        <v>2.4039999999999999</v>
      </c>
      <c r="D2273" s="1">
        <v>-0.76100000000000001</v>
      </c>
    </row>
    <row r="2274" spans="3:4" x14ac:dyDescent="0.2">
      <c r="C2274" s="1">
        <v>5.0010000000000003</v>
      </c>
      <c r="D2274" s="1">
        <v>-1.9079999999999999</v>
      </c>
    </row>
    <row r="2275" spans="3:4" x14ac:dyDescent="0.2">
      <c r="C2275" s="1">
        <v>-1.4970000000000001</v>
      </c>
      <c r="D2275" s="1">
        <v>-0.68799999999999994</v>
      </c>
    </row>
    <row r="2276" spans="3:4" x14ac:dyDescent="0.2">
      <c r="C2276" s="1">
        <v>-0.46700000000000003</v>
      </c>
      <c r="D2276" s="1">
        <v>2.1150000000000002</v>
      </c>
    </row>
    <row r="2277" spans="3:4" x14ac:dyDescent="0.2">
      <c r="C2277" s="1">
        <v>2.306</v>
      </c>
      <c r="D2277" s="1">
        <v>2.5209999999999999</v>
      </c>
    </row>
    <row r="2278" spans="3:4" x14ac:dyDescent="0.2">
      <c r="C2278" s="1">
        <v>2.6709999999999998</v>
      </c>
      <c r="D2278" s="1">
        <v>7.1999999999999995E-2</v>
      </c>
    </row>
    <row r="2279" spans="3:4" x14ac:dyDescent="0.2">
      <c r="C2279" s="1">
        <v>1.6910000000000001</v>
      </c>
      <c r="D2279" s="1">
        <v>0.13400000000000001</v>
      </c>
    </row>
    <row r="2280" spans="3:4" x14ac:dyDescent="0.2">
      <c r="C2280" s="1">
        <v>2.3140000000000001</v>
      </c>
      <c r="D2280" s="1">
        <v>0.39200000000000002</v>
      </c>
    </row>
    <row r="2281" spans="3:4" x14ac:dyDescent="0.2">
      <c r="C2281" s="1">
        <v>1.6140000000000001</v>
      </c>
      <c r="D2281" s="1">
        <v>1.6870000000000001</v>
      </c>
    </row>
    <row r="2282" spans="3:4" x14ac:dyDescent="0.2">
      <c r="C2282" s="1">
        <v>0.26300000000000001</v>
      </c>
      <c r="D2282" s="1">
        <v>-8.5999999999999993E-2</v>
      </c>
    </row>
    <row r="2283" spans="3:4" x14ac:dyDescent="0.2">
      <c r="C2283" s="1">
        <v>0.186</v>
      </c>
      <c r="D2283" s="1">
        <v>0</v>
      </c>
    </row>
    <row r="2284" spans="3:4" x14ac:dyDescent="0.2">
      <c r="C2284" s="1">
        <v>0.44</v>
      </c>
      <c r="D2284" s="1">
        <v>0.47099999999999997</v>
      </c>
    </row>
    <row r="2285" spans="3:4" x14ac:dyDescent="0.2">
      <c r="C2285" s="1">
        <v>-4.2999999999999997E-2</v>
      </c>
      <c r="D2285" s="1">
        <v>0.51900000000000002</v>
      </c>
    </row>
    <row r="2286" spans="3:4" x14ac:dyDescent="0.2">
      <c r="C2286" s="1">
        <v>-2.698</v>
      </c>
      <c r="D2286" s="1">
        <v>0.97099999999999997</v>
      </c>
    </row>
    <row r="2287" spans="3:4" x14ac:dyDescent="0.2">
      <c r="C2287" s="1">
        <v>-5.1999999999999998E-2</v>
      </c>
      <c r="D2287" s="1">
        <v>0.60099999999999998</v>
      </c>
    </row>
    <row r="2288" spans="3:4" x14ac:dyDescent="0.2">
      <c r="C2288" s="1">
        <v>-1.746</v>
      </c>
      <c r="D2288" s="1">
        <v>-0.129</v>
      </c>
    </row>
    <row r="2289" spans="3:4" x14ac:dyDescent="0.2">
      <c r="C2289" s="1">
        <v>1.631</v>
      </c>
      <c r="D2289" s="1">
        <v>3.2469999999999999</v>
      </c>
    </row>
    <row r="2290" spans="3:4" x14ac:dyDescent="0.2">
      <c r="C2290" s="1">
        <v>0.80800000000000005</v>
      </c>
      <c r="D2290" s="1">
        <v>4.6790000000000003</v>
      </c>
    </row>
    <row r="2291" spans="3:4" x14ac:dyDescent="0.2">
      <c r="C2291" s="1">
        <v>0.44400000000000001</v>
      </c>
      <c r="D2291" s="1">
        <v>-1.823</v>
      </c>
    </row>
    <row r="2292" spans="3:4" x14ac:dyDescent="0.2">
      <c r="C2292" s="1">
        <v>0.95599999999999996</v>
      </c>
      <c r="D2292" s="1">
        <v>-3.5350000000000001</v>
      </c>
    </row>
    <row r="2293" spans="3:4" x14ac:dyDescent="0.2">
      <c r="C2293" s="1">
        <v>0.54500000000000004</v>
      </c>
      <c r="D2293" s="1">
        <v>-3.94</v>
      </c>
    </row>
    <row r="2294" spans="3:4" x14ac:dyDescent="0.2">
      <c r="C2294" s="1">
        <v>-0.53400000000000003</v>
      </c>
      <c r="D2294" s="1">
        <v>-0.28000000000000003</v>
      </c>
    </row>
    <row r="2295" spans="3:4" x14ac:dyDescent="0.2">
      <c r="C2295" s="1">
        <v>0.45400000000000001</v>
      </c>
      <c r="D2295" s="1">
        <v>2.157</v>
      </c>
    </row>
    <row r="2296" spans="3:4" x14ac:dyDescent="0.2">
      <c r="C2296" s="1">
        <v>-0.436</v>
      </c>
      <c r="D2296" s="1">
        <v>-2.6429999999999998</v>
      </c>
    </row>
    <row r="2297" spans="3:4" x14ac:dyDescent="0.2">
      <c r="C2297" s="1">
        <v>-0.28000000000000003</v>
      </c>
      <c r="D2297" s="1">
        <v>-1.1240000000000001</v>
      </c>
    </row>
    <row r="2298" spans="3:4" x14ac:dyDescent="0.2">
      <c r="C2298" s="1">
        <v>-2.2370000000000001</v>
      </c>
      <c r="D2298" s="1">
        <v>0.89700000000000002</v>
      </c>
    </row>
    <row r="2299" spans="3:4" x14ac:dyDescent="0.2">
      <c r="C2299" s="1">
        <v>-3.0910000000000002</v>
      </c>
      <c r="D2299" s="1">
        <v>1.071</v>
      </c>
    </row>
    <row r="2300" spans="3:4" x14ac:dyDescent="0.2">
      <c r="C2300" s="1">
        <v>-3.58</v>
      </c>
      <c r="D2300" s="1">
        <v>-1E-3</v>
      </c>
    </row>
    <row r="2301" spans="3:4" x14ac:dyDescent="0.2">
      <c r="C2301" s="1">
        <v>-3.71</v>
      </c>
      <c r="D2301" s="1">
        <v>-1.8640000000000001</v>
      </c>
    </row>
    <row r="2302" spans="3:4" x14ac:dyDescent="0.2">
      <c r="C2302" s="1">
        <v>-0.2</v>
      </c>
      <c r="D2302" s="1">
        <v>-0.81200000000000006</v>
      </c>
    </row>
    <row r="2303" spans="3:4" x14ac:dyDescent="0.2">
      <c r="C2303" s="1">
        <v>2E-3</v>
      </c>
      <c r="D2303" s="1">
        <v>-0.94399999999999995</v>
      </c>
    </row>
    <row r="2304" spans="3:4" x14ac:dyDescent="0.2">
      <c r="C2304" s="1">
        <v>0.91200000000000003</v>
      </c>
      <c r="D2304" s="1">
        <v>-0.157</v>
      </c>
    </row>
    <row r="2305" spans="3:4" x14ac:dyDescent="0.2">
      <c r="C2305" s="1">
        <v>0.76800000000000002</v>
      </c>
      <c r="D2305" s="1">
        <v>1.698</v>
      </c>
    </row>
    <row r="2306" spans="3:4" x14ac:dyDescent="0.2">
      <c r="C2306" s="1">
        <v>-1.746</v>
      </c>
      <c r="D2306" s="1">
        <v>1.6359999999999999</v>
      </c>
    </row>
    <row r="2307" spans="3:4" x14ac:dyDescent="0.2">
      <c r="C2307" s="1">
        <v>-1.444</v>
      </c>
      <c r="D2307" s="1">
        <v>-0.39300000000000002</v>
      </c>
    </row>
    <row r="2308" spans="3:4" x14ac:dyDescent="0.2">
      <c r="C2308" s="1">
        <v>-0.308</v>
      </c>
      <c r="D2308" s="1">
        <v>0.64900000000000002</v>
      </c>
    </row>
    <row r="2309" spans="3:4" x14ac:dyDescent="0.2">
      <c r="C2309" s="1">
        <v>-1.214</v>
      </c>
      <c r="D2309" s="1">
        <v>0.86499999999999999</v>
      </c>
    </row>
    <row r="2310" spans="3:4" x14ac:dyDescent="0.2">
      <c r="C2310" s="1">
        <v>-0.11899999999999999</v>
      </c>
      <c r="D2310" s="1">
        <v>-9.9000000000000005E-2</v>
      </c>
    </row>
    <row r="2311" spans="3:4" x14ac:dyDescent="0.2">
      <c r="C2311" s="1">
        <v>8.6999999999999994E-2</v>
      </c>
      <c r="D2311" s="1">
        <v>-6.0000000000000001E-3</v>
      </c>
    </row>
    <row r="2312" spans="3:4" x14ac:dyDescent="0.2">
      <c r="C2312" s="1">
        <v>-0.27</v>
      </c>
      <c r="D2312" s="1">
        <v>-0.502</v>
      </c>
    </row>
    <row r="2313" spans="3:4" x14ac:dyDescent="0.2">
      <c r="C2313" s="1">
        <v>-0.155</v>
      </c>
      <c r="D2313" s="1">
        <v>-0.12</v>
      </c>
    </row>
    <row r="2314" spans="3:4" x14ac:dyDescent="0.2">
      <c r="C2314" s="1">
        <v>-9.2999999999999999E-2</v>
      </c>
      <c r="D2314" s="1">
        <v>0.08</v>
      </c>
    </row>
    <row r="2315" spans="3:4" x14ac:dyDescent="0.2">
      <c r="C2315" s="1">
        <v>0.621</v>
      </c>
      <c r="D2315" s="1">
        <v>-3.55</v>
      </c>
    </row>
    <row r="2316" spans="3:4" x14ac:dyDescent="0.2">
      <c r="C2316" s="1">
        <v>0.66600000000000004</v>
      </c>
      <c r="D2316" s="1">
        <v>-0.24</v>
      </c>
    </row>
    <row r="2317" spans="3:4" x14ac:dyDescent="0.2">
      <c r="C2317" s="1">
        <v>-0.54100000000000004</v>
      </c>
      <c r="D2317" s="1">
        <v>-0.54900000000000004</v>
      </c>
    </row>
    <row r="2318" spans="3:4" x14ac:dyDescent="0.2">
      <c r="C2318" s="1">
        <v>0.14199999999999999</v>
      </c>
      <c r="D2318" s="1">
        <v>-0.48099999999999998</v>
      </c>
    </row>
    <row r="2319" spans="3:4" x14ac:dyDescent="0.2">
      <c r="C2319" s="1">
        <v>-0.6</v>
      </c>
      <c r="D2319" s="1">
        <v>-0.68</v>
      </c>
    </row>
    <row r="2320" spans="3:4" x14ac:dyDescent="0.2">
      <c r="C2320" s="1">
        <v>-1.109</v>
      </c>
      <c r="D2320" s="1">
        <v>-5.7000000000000002E-2</v>
      </c>
    </row>
    <row r="2321" spans="3:4" x14ac:dyDescent="0.2">
      <c r="C2321" s="1">
        <v>-1.627</v>
      </c>
      <c r="D2321" s="1">
        <v>0.48899999999999999</v>
      </c>
    </row>
    <row r="2322" spans="3:4" x14ac:dyDescent="0.2">
      <c r="C2322" s="1">
        <v>-2.4750000000000001</v>
      </c>
      <c r="D2322" s="1">
        <v>-0.86699999999999999</v>
      </c>
    </row>
    <row r="2323" spans="3:4" x14ac:dyDescent="0.2">
      <c r="C2323" s="1">
        <v>-2.6469999999999998</v>
      </c>
      <c r="D2323" s="1">
        <v>0.80700000000000005</v>
      </c>
    </row>
    <row r="2324" spans="3:4" x14ac:dyDescent="0.2">
      <c r="C2324" s="1">
        <v>8.5000000000000006E-2</v>
      </c>
      <c r="D2324" s="1">
        <v>0.65100000000000002</v>
      </c>
    </row>
    <row r="2325" spans="3:4" x14ac:dyDescent="0.2">
      <c r="C2325" s="1">
        <v>-0.16600000000000001</v>
      </c>
      <c r="D2325" s="1">
        <v>1.177</v>
      </c>
    </row>
    <row r="2326" spans="3:4" x14ac:dyDescent="0.2">
      <c r="C2326" s="1">
        <v>-2.165</v>
      </c>
      <c r="D2326" s="1">
        <v>-0.186</v>
      </c>
    </row>
    <row r="2327" spans="3:4" x14ac:dyDescent="0.2">
      <c r="C2327" s="1">
        <v>-2.6970000000000001</v>
      </c>
      <c r="D2327" s="1">
        <v>-0.214</v>
      </c>
    </row>
    <row r="2328" spans="3:4" x14ac:dyDescent="0.2">
      <c r="C2328" s="1">
        <v>0.72699999999999998</v>
      </c>
      <c r="D2328" s="1">
        <v>6.0000000000000001E-3</v>
      </c>
    </row>
    <row r="2329" spans="3:4" x14ac:dyDescent="0.2">
      <c r="C2329" s="1">
        <v>1.8779999999999999</v>
      </c>
      <c r="D2329" s="1">
        <v>9.9000000000000005E-2</v>
      </c>
    </row>
    <row r="2330" spans="3:4" x14ac:dyDescent="0.2">
      <c r="C2330" s="1">
        <v>0.47599999999999998</v>
      </c>
      <c r="D2330" s="1">
        <v>0.96299999999999997</v>
      </c>
    </row>
    <row r="2331" spans="3:4" x14ac:dyDescent="0.2">
      <c r="C2331" s="1">
        <v>0.67900000000000005</v>
      </c>
      <c r="D2331" s="1">
        <v>-0.36099999999999999</v>
      </c>
    </row>
    <row r="2332" spans="3:4" x14ac:dyDescent="0.2">
      <c r="C2332" s="1">
        <v>-0.24099999999999999</v>
      </c>
      <c r="D2332" s="1">
        <v>-1.6830000000000001</v>
      </c>
    </row>
    <row r="2333" spans="3:4" x14ac:dyDescent="0.2">
      <c r="C2333" s="1">
        <v>0.89800000000000002</v>
      </c>
      <c r="D2333" s="1">
        <v>-1.897</v>
      </c>
    </row>
    <row r="2334" spans="3:4" x14ac:dyDescent="0.2">
      <c r="C2334" s="1">
        <v>5.6000000000000001E-2</v>
      </c>
      <c r="D2334" s="1">
        <v>1.4159999999999999</v>
      </c>
    </row>
    <row r="2335" spans="3:4" x14ac:dyDescent="0.2">
      <c r="C2335" s="1">
        <v>0.71799999999999997</v>
      </c>
      <c r="D2335" s="1">
        <v>0.44900000000000001</v>
      </c>
    </row>
    <row r="2336" spans="3:4" x14ac:dyDescent="0.2">
      <c r="C2336" s="1">
        <v>0.64900000000000002</v>
      </c>
      <c r="D2336" s="1">
        <v>2.6880000000000002</v>
      </c>
    </row>
    <row r="2337" spans="3:4" x14ac:dyDescent="0.2">
      <c r="C2337" s="1">
        <v>0.63200000000000001</v>
      </c>
      <c r="D2337" s="1">
        <v>1.444</v>
      </c>
    </row>
    <row r="2338" spans="3:4" x14ac:dyDescent="0.2">
      <c r="C2338" s="1">
        <v>2.4220000000000002</v>
      </c>
      <c r="D2338" s="1">
        <v>-2.149</v>
      </c>
    </row>
    <row r="2339" spans="3:4" x14ac:dyDescent="0.2">
      <c r="C2339" s="1">
        <v>-1.3580000000000001</v>
      </c>
      <c r="D2339" s="1">
        <v>1.331</v>
      </c>
    </row>
    <row r="2340" spans="3:4" x14ac:dyDescent="0.2">
      <c r="C2340" s="1">
        <v>-1.867</v>
      </c>
      <c r="D2340" s="1">
        <v>0.42799999999999999</v>
      </c>
    </row>
    <row r="2341" spans="3:4" x14ac:dyDescent="0.2">
      <c r="C2341" s="1">
        <v>-1.645</v>
      </c>
      <c r="D2341" s="1">
        <v>1.6950000000000001</v>
      </c>
    </row>
    <row r="2342" spans="3:4" x14ac:dyDescent="0.2">
      <c r="C2342" s="1">
        <v>-0.93500000000000005</v>
      </c>
      <c r="D2342" s="1">
        <v>1.762</v>
      </c>
    </row>
    <row r="2343" spans="3:4" x14ac:dyDescent="0.2">
      <c r="C2343" s="1">
        <v>-0.73</v>
      </c>
      <c r="D2343" s="1">
        <v>-0.11700000000000001</v>
      </c>
    </row>
    <row r="2344" spans="3:4" x14ac:dyDescent="0.2">
      <c r="C2344" s="1">
        <v>-1.1910000000000001</v>
      </c>
      <c r="D2344" s="1">
        <v>-0.82699999999999996</v>
      </c>
    </row>
    <row r="2345" spans="3:4" x14ac:dyDescent="0.2">
      <c r="C2345" s="1">
        <v>-1.591</v>
      </c>
      <c r="D2345" s="1">
        <v>-1.194</v>
      </c>
    </row>
    <row r="2346" spans="3:4" x14ac:dyDescent="0.2">
      <c r="C2346" s="1">
        <v>-0.67100000000000004</v>
      </c>
      <c r="D2346" s="1">
        <v>0.54100000000000004</v>
      </c>
    </row>
    <row r="2347" spans="3:4" x14ac:dyDescent="0.2">
      <c r="C2347" s="1">
        <v>-0.63700000000000001</v>
      </c>
      <c r="D2347" s="1">
        <v>-1.0920000000000001</v>
      </c>
    </row>
    <row r="2348" spans="3:4" x14ac:dyDescent="0.2">
      <c r="C2348" s="1">
        <v>-0.81399999999999995</v>
      </c>
      <c r="D2348" s="1">
        <v>1.405</v>
      </c>
    </row>
    <row r="2349" spans="3:4" x14ac:dyDescent="0.2">
      <c r="C2349" s="1">
        <v>-7.0000000000000007E-2</v>
      </c>
      <c r="D2349" s="1">
        <v>-0.17899999999999999</v>
      </c>
    </row>
    <row r="2350" spans="3:4" x14ac:dyDescent="0.2">
      <c r="C2350" s="1">
        <v>-2.4319999999999999</v>
      </c>
      <c r="D2350" s="1">
        <v>5.992</v>
      </c>
    </row>
    <row r="2351" spans="3:4" x14ac:dyDescent="0.2">
      <c r="C2351" s="1">
        <v>-2.226</v>
      </c>
      <c r="D2351" s="1">
        <v>3.3730000000000002</v>
      </c>
    </row>
    <row r="2352" spans="3:4" x14ac:dyDescent="0.2">
      <c r="C2352" s="1">
        <v>-1.786</v>
      </c>
      <c r="D2352" s="1">
        <v>-0.188</v>
      </c>
    </row>
    <row r="2353" spans="3:4" x14ac:dyDescent="0.2">
      <c r="C2353" s="1">
        <v>-1.96</v>
      </c>
      <c r="D2353" s="1">
        <v>-0.16400000000000001</v>
      </c>
    </row>
    <row r="2354" spans="3:4" x14ac:dyDescent="0.2">
      <c r="C2354" s="1">
        <v>-1.9239999999999999</v>
      </c>
      <c r="D2354" s="1">
        <v>1.0960000000000001</v>
      </c>
    </row>
    <row r="2355" spans="3:4" x14ac:dyDescent="0.2">
      <c r="C2355" s="1">
        <v>-21.077999999999999</v>
      </c>
      <c r="D2355" s="1">
        <v>-1.129</v>
      </c>
    </row>
    <row r="2356" spans="3:4" x14ac:dyDescent="0.2">
      <c r="C2356" s="1">
        <v>-48.246000000000002</v>
      </c>
      <c r="D2356" s="1">
        <v>1.056</v>
      </c>
    </row>
    <row r="2357" spans="3:4" x14ac:dyDescent="0.2">
      <c r="C2357" s="1">
        <v>-48.168999999999997</v>
      </c>
      <c r="D2357" s="1">
        <v>0.80400000000000005</v>
      </c>
    </row>
    <row r="2358" spans="3:4" x14ac:dyDescent="0.2">
      <c r="C2358" s="1">
        <v>-18.222000000000001</v>
      </c>
      <c r="D2358" s="1">
        <v>-0.72699999999999998</v>
      </c>
    </row>
    <row r="2359" spans="3:4" x14ac:dyDescent="0.2">
      <c r="C2359" s="1">
        <v>-30.952000000000002</v>
      </c>
      <c r="D2359" s="1">
        <v>0.24099999999999999</v>
      </c>
    </row>
    <row r="2360" spans="3:4" x14ac:dyDescent="0.2">
      <c r="C2360" s="1">
        <v>-34.219000000000001</v>
      </c>
      <c r="D2360" s="1">
        <v>-0.48799999999999999</v>
      </c>
    </row>
    <row r="2361" spans="3:4" x14ac:dyDescent="0.2">
      <c r="C2361" s="1">
        <v>-48.212000000000003</v>
      </c>
      <c r="D2361" s="1">
        <v>-0.78</v>
      </c>
    </row>
    <row r="2362" spans="3:4" x14ac:dyDescent="0.2">
      <c r="C2362" s="1">
        <v>-6.79</v>
      </c>
      <c r="D2362" s="1">
        <v>-0.64100000000000001</v>
      </c>
    </row>
    <row r="2363" spans="3:4" x14ac:dyDescent="0.2">
      <c r="C2363" s="1">
        <v>-3.94</v>
      </c>
      <c r="D2363" s="1">
        <v>0.58899999999999997</v>
      </c>
    </row>
    <row r="2364" spans="3:4" x14ac:dyDescent="0.2">
      <c r="C2364" s="1">
        <v>-47.722999999999999</v>
      </c>
      <c r="D2364" s="1">
        <v>-0.83199999999999996</v>
      </c>
    </row>
    <row r="2365" spans="3:4" x14ac:dyDescent="0.2">
      <c r="C2365" s="1">
        <v>-48.595999999999997</v>
      </c>
      <c r="D2365" s="1">
        <v>3.2610000000000001</v>
      </c>
    </row>
    <row r="2366" spans="3:4" x14ac:dyDescent="0.2">
      <c r="C2366" s="1">
        <v>6.4560000000000004</v>
      </c>
      <c r="D2366" s="1">
        <v>0.72099999999999997</v>
      </c>
    </row>
    <row r="2367" spans="3:4" x14ac:dyDescent="0.2">
      <c r="C2367" s="1">
        <v>11.545999999999999</v>
      </c>
      <c r="D2367" s="1">
        <v>2.125</v>
      </c>
    </row>
    <row r="2368" spans="3:4" x14ac:dyDescent="0.2">
      <c r="C2368" s="1">
        <v>16.849</v>
      </c>
      <c r="D2368" s="1">
        <v>7.3689999999999998</v>
      </c>
    </row>
    <row r="2369" spans="3:4" x14ac:dyDescent="0.2">
      <c r="C2369" s="1">
        <v>-0.31900000000000001</v>
      </c>
      <c r="D2369" s="1">
        <v>8.7149999999999999</v>
      </c>
    </row>
    <row r="2370" spans="3:4" x14ac:dyDescent="0.2">
      <c r="C2370" s="1">
        <v>0.114</v>
      </c>
      <c r="D2370" s="1">
        <v>0</v>
      </c>
    </row>
    <row r="2371" spans="3:4" x14ac:dyDescent="0.2">
      <c r="C2371" s="1">
        <v>0.13800000000000001</v>
      </c>
      <c r="D2371" s="1">
        <v>2.222</v>
      </c>
    </row>
    <row r="2372" spans="3:4" x14ac:dyDescent="0.2">
      <c r="C2372" s="1">
        <v>-0.376</v>
      </c>
      <c r="D2372" s="1">
        <v>1.341</v>
      </c>
    </row>
    <row r="2373" spans="3:4" x14ac:dyDescent="0.2">
      <c r="C2373" s="1">
        <v>-0.34399999999999997</v>
      </c>
      <c r="D2373" s="1">
        <v>1.5089999999999999</v>
      </c>
    </row>
    <row r="2374" spans="3:4" x14ac:dyDescent="0.2">
      <c r="C2374" s="1">
        <v>-0.35699999999999998</v>
      </c>
      <c r="D2374" s="1">
        <v>-6.0000000000000001E-3</v>
      </c>
    </row>
    <row r="2375" spans="3:4" x14ac:dyDescent="0.2">
      <c r="C2375" s="1">
        <v>-0.313</v>
      </c>
      <c r="D2375" s="1">
        <v>-0.52500000000000002</v>
      </c>
    </row>
    <row r="2376" spans="3:4" x14ac:dyDescent="0.2">
      <c r="C2376" s="1">
        <v>-0.503</v>
      </c>
      <c r="D2376" s="1">
        <v>3.181</v>
      </c>
    </row>
    <row r="2377" spans="3:4" x14ac:dyDescent="0.2">
      <c r="C2377" s="1">
        <v>-0.52900000000000003</v>
      </c>
      <c r="D2377" s="1">
        <v>0</v>
      </c>
    </row>
    <row r="2378" spans="3:4" x14ac:dyDescent="0.2">
      <c r="C2378" s="1">
        <v>-9.6000000000000002E-2</v>
      </c>
      <c r="D2378" s="1">
        <v>1.234</v>
      </c>
    </row>
    <row r="2379" spans="3:4" x14ac:dyDescent="0.2">
      <c r="C2379" s="1">
        <v>0.33700000000000002</v>
      </c>
      <c r="D2379" s="1">
        <v>-0.75900000000000001</v>
      </c>
    </row>
    <row r="2380" spans="3:4" x14ac:dyDescent="0.2">
      <c r="C2380" s="1">
        <v>-2.859</v>
      </c>
      <c r="D2380" s="1">
        <v>-1.234</v>
      </c>
    </row>
    <row r="2381" spans="3:4" x14ac:dyDescent="0.2">
      <c r="C2381" s="1">
        <v>0.33200000000000002</v>
      </c>
      <c r="D2381" s="1">
        <v>-1.411</v>
      </c>
    </row>
    <row r="2382" spans="3:4" x14ac:dyDescent="0.2">
      <c r="C2382" s="1">
        <v>-0.26500000000000001</v>
      </c>
      <c r="D2382" s="1">
        <v>-1.7010000000000001</v>
      </c>
    </row>
    <row r="2383" spans="3:4" x14ac:dyDescent="0.2">
      <c r="C2383" s="1">
        <v>-3.7029999999999998</v>
      </c>
      <c r="D2383" s="1">
        <v>0.91400000000000003</v>
      </c>
    </row>
    <row r="2384" spans="3:4" x14ac:dyDescent="0.2">
      <c r="C2384" s="1">
        <v>2.6539999999999999</v>
      </c>
      <c r="D2384" s="1">
        <v>-1.649</v>
      </c>
    </row>
    <row r="2385" spans="3:4" x14ac:dyDescent="0.2">
      <c r="C2385" s="1">
        <v>-0.38500000000000001</v>
      </c>
      <c r="D2385" s="1">
        <v>0.36599999999999999</v>
      </c>
    </row>
    <row r="2386" spans="3:4" x14ac:dyDescent="0.2">
      <c r="C2386" s="1">
        <v>0.86799999999999999</v>
      </c>
      <c r="D2386" s="1">
        <v>1.014</v>
      </c>
    </row>
    <row r="2387" spans="3:4" x14ac:dyDescent="0.2">
      <c r="C2387" s="1">
        <v>-6.0999999999999999E-2</v>
      </c>
      <c r="D2387" s="1">
        <v>0.34</v>
      </c>
    </row>
    <row r="2388" spans="3:4" x14ac:dyDescent="0.2">
      <c r="C2388" s="1">
        <v>7.8E-2</v>
      </c>
      <c r="D2388" s="1">
        <v>0.39200000000000002</v>
      </c>
    </row>
    <row r="2389" spans="3:4" x14ac:dyDescent="0.2">
      <c r="C2389" s="1">
        <v>0.16700000000000001</v>
      </c>
      <c r="D2389" s="1">
        <v>-0.39300000000000002</v>
      </c>
    </row>
    <row r="2390" spans="3:4" x14ac:dyDescent="0.2">
      <c r="C2390" s="1">
        <v>0.33300000000000002</v>
      </c>
      <c r="D2390" s="1">
        <v>1.7749999999999999</v>
      </c>
    </row>
    <row r="2391" spans="3:4" x14ac:dyDescent="0.2">
      <c r="C2391" s="1">
        <v>0.44400000000000001</v>
      </c>
      <c r="D2391" s="1">
        <v>1.496</v>
      </c>
    </row>
    <row r="2392" spans="3:4" x14ac:dyDescent="0.2">
      <c r="C2392" s="1">
        <v>0.78200000000000003</v>
      </c>
      <c r="D2392" s="1">
        <v>1.069</v>
      </c>
    </row>
    <row r="2393" spans="3:4" x14ac:dyDescent="0.2">
      <c r="C2393" s="1">
        <v>7.0999999999999994E-2</v>
      </c>
      <c r="D2393" s="1">
        <v>28.876000000000001</v>
      </c>
    </row>
    <row r="2394" spans="3:4" x14ac:dyDescent="0.2">
      <c r="C2394" s="1">
        <v>-0.307</v>
      </c>
      <c r="D2394" s="1">
        <v>1.173</v>
      </c>
    </row>
    <row r="2395" spans="3:4" x14ac:dyDescent="0.2">
      <c r="C2395" s="1">
        <v>1.1220000000000001</v>
      </c>
      <c r="D2395" s="1">
        <v>0.10199999999999999</v>
      </c>
    </row>
    <row r="2396" spans="3:4" x14ac:dyDescent="0.2">
      <c r="C2396" s="1">
        <v>1.48</v>
      </c>
      <c r="D2396" s="1">
        <v>0.73899999999999999</v>
      </c>
    </row>
    <row r="2397" spans="3:4" x14ac:dyDescent="0.2">
      <c r="C2397" s="1">
        <v>3.125</v>
      </c>
      <c r="D2397" s="1">
        <v>1.206</v>
      </c>
    </row>
    <row r="2398" spans="3:4" x14ac:dyDescent="0.2">
      <c r="C2398" s="1">
        <v>1.585</v>
      </c>
      <c r="D2398" s="1">
        <v>0.11600000000000001</v>
      </c>
    </row>
    <row r="2399" spans="3:4" x14ac:dyDescent="0.2">
      <c r="C2399" s="1">
        <v>1.5509999999999999</v>
      </c>
      <c r="D2399" s="1">
        <v>0.28699999999999998</v>
      </c>
    </row>
    <row r="2400" spans="3:4" x14ac:dyDescent="0.2">
      <c r="C2400" s="1">
        <v>-0.10199999999999999</v>
      </c>
      <c r="D2400" s="1">
        <v>-0.14899999999999999</v>
      </c>
    </row>
    <row r="2401" spans="3:4" x14ac:dyDescent="0.2">
      <c r="C2401" s="1">
        <v>1.919</v>
      </c>
      <c r="D2401" s="1">
        <v>-0.34499999999999997</v>
      </c>
    </row>
    <row r="2402" spans="3:4" x14ac:dyDescent="0.2">
      <c r="C2402" s="1">
        <v>1.5069999999999999</v>
      </c>
      <c r="D2402" s="1">
        <v>0.255</v>
      </c>
    </row>
    <row r="2403" spans="3:4" x14ac:dyDescent="0.2">
      <c r="C2403" s="1">
        <v>2.4609999999999999</v>
      </c>
      <c r="D2403" s="1">
        <v>0.23499999999999999</v>
      </c>
    </row>
    <row r="2404" spans="3:4" x14ac:dyDescent="0.2">
      <c r="C2404" s="1">
        <v>0.44600000000000001</v>
      </c>
      <c r="D2404" s="1">
        <v>1.0640000000000001</v>
      </c>
    </row>
    <row r="2405" spans="3:4" x14ac:dyDescent="0.2">
      <c r="C2405" s="1">
        <v>1.2150000000000001</v>
      </c>
      <c r="D2405" s="1">
        <v>1.3680000000000001</v>
      </c>
    </row>
    <row r="2406" spans="3:4" x14ac:dyDescent="0.2">
      <c r="C2406" s="1">
        <v>-0.42599999999999999</v>
      </c>
      <c r="D2406" s="1">
        <v>0.34499999999999997</v>
      </c>
    </row>
    <row r="2407" spans="3:4" x14ac:dyDescent="0.2">
      <c r="C2407" s="1">
        <v>2.286</v>
      </c>
      <c r="D2407" s="1">
        <v>0.16600000000000001</v>
      </c>
    </row>
    <row r="2408" spans="3:4" x14ac:dyDescent="0.2">
      <c r="C2408" s="1">
        <v>2.1909999999999998</v>
      </c>
      <c r="D2408" s="1">
        <v>-0.28599999999999998</v>
      </c>
    </row>
    <row r="2409" spans="3:4" x14ac:dyDescent="0.2">
      <c r="C2409" s="1">
        <v>-3.3000000000000002E-2</v>
      </c>
      <c r="D2409" s="1">
        <v>0.29599999999999999</v>
      </c>
    </row>
    <row r="2410" spans="3:4" x14ac:dyDescent="0.2">
      <c r="C2410" s="1">
        <v>1.5880000000000001</v>
      </c>
      <c r="D2410" s="1">
        <v>0.42599999999999999</v>
      </c>
    </row>
    <row r="2411" spans="3:4" x14ac:dyDescent="0.2">
      <c r="C2411" s="1">
        <v>2.7989999999999999</v>
      </c>
      <c r="D2411" s="1">
        <v>0.42399999999999999</v>
      </c>
    </row>
    <row r="2412" spans="3:4" x14ac:dyDescent="0.2">
      <c r="C2412" s="1">
        <v>0.95499999999999996</v>
      </c>
      <c r="D2412" s="1">
        <v>1.921</v>
      </c>
    </row>
    <row r="2413" spans="3:4" x14ac:dyDescent="0.2">
      <c r="C2413" s="1">
        <v>0.42299999999999999</v>
      </c>
      <c r="D2413" s="1">
        <v>0.46200000000000002</v>
      </c>
    </row>
    <row r="2414" spans="3:4" x14ac:dyDescent="0.2">
      <c r="C2414" s="1">
        <v>0.89</v>
      </c>
      <c r="D2414" s="1">
        <v>1.0669999999999999</v>
      </c>
    </row>
    <row r="2415" spans="3:4" x14ac:dyDescent="0.2">
      <c r="C2415" s="1">
        <v>0.33900000000000002</v>
      </c>
      <c r="D2415" s="1">
        <v>0.57799999999999996</v>
      </c>
    </row>
    <row r="2416" spans="3:4" x14ac:dyDescent="0.2">
      <c r="C2416" s="1">
        <v>-0.59899999999999998</v>
      </c>
      <c r="D2416" s="1">
        <v>0.106</v>
      </c>
    </row>
    <row r="2417" spans="3:4" x14ac:dyDescent="0.2">
      <c r="C2417" s="1">
        <v>-0.372</v>
      </c>
      <c r="D2417" s="1">
        <v>3.9710000000000001</v>
      </c>
    </row>
    <row r="2418" spans="3:4" x14ac:dyDescent="0.2">
      <c r="C2418" s="1">
        <v>-1.3169999999999999</v>
      </c>
      <c r="D2418" s="1">
        <v>1.22</v>
      </c>
    </row>
    <row r="2419" spans="3:4" x14ac:dyDescent="0.2">
      <c r="C2419" s="1">
        <v>-4.0880000000000001</v>
      </c>
      <c r="D2419" s="1">
        <v>1.649</v>
      </c>
    </row>
    <row r="2420" spans="3:4" x14ac:dyDescent="0.2">
      <c r="C2420" s="1">
        <v>-2.44</v>
      </c>
      <c r="D2420" s="1">
        <v>1.6180000000000001</v>
      </c>
    </row>
    <row r="2421" spans="3:4" x14ac:dyDescent="0.2">
      <c r="C2421" s="1">
        <v>-4.5999999999999999E-2</v>
      </c>
      <c r="D2421" s="1">
        <v>-0.86399999999999999</v>
      </c>
    </row>
    <row r="2422" spans="3:4" x14ac:dyDescent="0.2">
      <c r="C2422" s="1">
        <v>-0.47599999999999998</v>
      </c>
      <c r="D2422" s="1">
        <v>-1.2669999999999999</v>
      </c>
    </row>
    <row r="2423" spans="3:4" x14ac:dyDescent="0.2">
      <c r="C2423" s="1">
        <v>-1.903</v>
      </c>
      <c r="D2423" s="1">
        <v>0.57799999999999996</v>
      </c>
    </row>
    <row r="2424" spans="3:4" x14ac:dyDescent="0.2">
      <c r="C2424" s="1">
        <v>-2.0129999999999999</v>
      </c>
      <c r="D2424" s="1">
        <v>0.29399999999999998</v>
      </c>
    </row>
    <row r="2425" spans="3:4" x14ac:dyDescent="0.2">
      <c r="C2425" s="1">
        <v>-1.0489999999999999</v>
      </c>
      <c r="D2425" s="1">
        <v>-0.17399999999999999</v>
      </c>
    </row>
    <row r="2426" spans="3:4" x14ac:dyDescent="0.2">
      <c r="C2426" s="1">
        <v>-1.9830000000000001</v>
      </c>
      <c r="D2426" s="1">
        <v>8.5000000000000006E-2</v>
      </c>
    </row>
    <row r="2427" spans="3:4" x14ac:dyDescent="0.2">
      <c r="C2427" s="1">
        <v>-1.649</v>
      </c>
      <c r="D2427" s="1">
        <v>-0.20499999999999999</v>
      </c>
    </row>
    <row r="2428" spans="3:4" x14ac:dyDescent="0.2">
      <c r="C2428" s="1">
        <v>1.145</v>
      </c>
      <c r="D2428" s="1">
        <v>-0.55100000000000005</v>
      </c>
    </row>
    <row r="2429" spans="3:4" x14ac:dyDescent="0.2">
      <c r="C2429" s="1">
        <v>0.35599999999999998</v>
      </c>
      <c r="D2429" s="1">
        <v>-0.95299999999999996</v>
      </c>
    </row>
    <row r="2430" spans="3:4" x14ac:dyDescent="0.2">
      <c r="C2430" s="1">
        <v>0.99099999999999999</v>
      </c>
      <c r="D2430" s="1">
        <v>0</v>
      </c>
    </row>
    <row r="2431" spans="3:4" x14ac:dyDescent="0.2">
      <c r="C2431" s="1">
        <v>0.95699999999999996</v>
      </c>
      <c r="D2431" s="1">
        <v>0.65500000000000003</v>
      </c>
    </row>
    <row r="2432" spans="3:4" x14ac:dyDescent="0.2">
      <c r="C2432" s="1">
        <v>0.81100000000000005</v>
      </c>
      <c r="D2432" s="1">
        <v>1.905</v>
      </c>
    </row>
    <row r="2433" spans="3:4" x14ac:dyDescent="0.2">
      <c r="C2433" s="1">
        <v>0.90400000000000003</v>
      </c>
      <c r="D2433" s="1">
        <v>0.315</v>
      </c>
    </row>
    <row r="2434" spans="3:4" x14ac:dyDescent="0.2">
      <c r="C2434" s="1">
        <v>1.5780000000000001</v>
      </c>
      <c r="D2434" s="1">
        <v>-0.26500000000000001</v>
      </c>
    </row>
    <row r="2435" spans="3:4" x14ac:dyDescent="0.2">
      <c r="C2435" s="1">
        <v>2.137</v>
      </c>
      <c r="D2435" s="1">
        <v>-6.5979999999999999</v>
      </c>
    </row>
    <row r="2436" spans="3:4" x14ac:dyDescent="0.2">
      <c r="C2436" s="1">
        <v>-0.16200000000000001</v>
      </c>
      <c r="D2436" s="1">
        <v>-6.774</v>
      </c>
    </row>
    <row r="2437" spans="3:4" x14ac:dyDescent="0.2">
      <c r="C2437" s="1">
        <v>-1.089</v>
      </c>
      <c r="D2437" s="1">
        <v>-6.8940000000000001</v>
      </c>
    </row>
    <row r="2438" spans="3:4" x14ac:dyDescent="0.2">
      <c r="C2438" s="1">
        <v>-2.06</v>
      </c>
      <c r="D2438" s="1">
        <v>-6.2309999999999999</v>
      </c>
    </row>
    <row r="2439" spans="3:4" x14ac:dyDescent="0.2">
      <c r="C2439" s="1">
        <v>-0.435</v>
      </c>
      <c r="D2439" s="1">
        <v>-8.048</v>
      </c>
    </row>
    <row r="2440" spans="3:4" x14ac:dyDescent="0.2">
      <c r="C2440" s="1">
        <v>0.19</v>
      </c>
      <c r="D2440" s="1">
        <v>-7.4349999999999996</v>
      </c>
    </row>
    <row r="2441" spans="3:4" x14ac:dyDescent="0.2">
      <c r="C2441" s="1">
        <v>-0.62</v>
      </c>
      <c r="D2441" s="1">
        <v>-7.1870000000000003</v>
      </c>
    </row>
    <row r="2442" spans="3:4" x14ac:dyDescent="0.2">
      <c r="C2442" s="1">
        <v>-1.306</v>
      </c>
      <c r="D2442" s="1">
        <v>-5.9809999999999999</v>
      </c>
    </row>
    <row r="2443" spans="3:4" x14ac:dyDescent="0.2">
      <c r="C2443" s="1">
        <v>-0.81699999999999995</v>
      </c>
      <c r="D2443" s="1">
        <v>-6.6820000000000004</v>
      </c>
    </row>
    <row r="2444" spans="3:4" x14ac:dyDescent="0.2">
      <c r="C2444" s="1">
        <v>-1.58</v>
      </c>
      <c r="D2444" s="1">
        <v>-0.376</v>
      </c>
    </row>
    <row r="2445" spans="3:4" x14ac:dyDescent="0.2">
      <c r="C2445" s="1">
        <v>1.3819999999999999</v>
      </c>
      <c r="D2445" s="1">
        <v>-0.29199999999999998</v>
      </c>
    </row>
    <row r="2446" spans="3:4" x14ac:dyDescent="0.2">
      <c r="C2446" s="1">
        <v>0.13300000000000001</v>
      </c>
      <c r="D2446" s="1">
        <v>-0.48299999999999998</v>
      </c>
    </row>
    <row r="2447" spans="3:4" x14ac:dyDescent="0.2">
      <c r="C2447" s="1">
        <v>-0.112</v>
      </c>
      <c r="D2447" s="1">
        <v>-1.857</v>
      </c>
    </row>
    <row r="2448" spans="3:4" x14ac:dyDescent="0.2">
      <c r="C2448" s="1">
        <v>-4.4999999999999998E-2</v>
      </c>
      <c r="D2448" s="1">
        <v>-1.4279999999999999</v>
      </c>
    </row>
    <row r="2449" spans="3:4" x14ac:dyDescent="0.2">
      <c r="C2449" s="1">
        <v>-0.307</v>
      </c>
      <c r="D2449" s="1">
        <v>-1.5740000000000001</v>
      </c>
    </row>
    <row r="2450" spans="3:4" x14ac:dyDescent="0.2">
      <c r="C2450" s="1">
        <v>0.09</v>
      </c>
      <c r="D2450" s="1">
        <v>-0.74299999999999999</v>
      </c>
    </row>
    <row r="2451" spans="3:4" x14ac:dyDescent="0.2">
      <c r="C2451" s="1">
        <v>-0.97299999999999998</v>
      </c>
      <c r="D2451" s="1">
        <v>1.4470000000000001</v>
      </c>
    </row>
    <row r="2452" spans="3:4" x14ac:dyDescent="0.2">
      <c r="C2452" s="1">
        <v>-0.35299999999999998</v>
      </c>
      <c r="D2452" s="1">
        <v>0.52900000000000003</v>
      </c>
    </row>
    <row r="2453" spans="3:4" x14ac:dyDescent="0.2">
      <c r="C2453" s="1">
        <v>-8.8999999999999996E-2</v>
      </c>
      <c r="D2453" s="1">
        <v>0.76500000000000001</v>
      </c>
    </row>
    <row r="2454" spans="3:4" x14ac:dyDescent="0.2">
      <c r="C2454" s="1">
        <v>0.157</v>
      </c>
      <c r="D2454" s="1">
        <v>0.14199999999999999</v>
      </c>
    </row>
    <row r="2455" spans="3:4" x14ac:dyDescent="0.2">
      <c r="C2455" s="1">
        <v>8.1000000000000003E-2</v>
      </c>
      <c r="D2455" s="1">
        <v>-0.254</v>
      </c>
    </row>
    <row r="2456" spans="3:4" x14ac:dyDescent="0.2">
      <c r="C2456" s="1">
        <v>0.255</v>
      </c>
      <c r="D2456" s="1">
        <v>0.46700000000000003</v>
      </c>
    </row>
    <row r="2457" spans="3:4" x14ac:dyDescent="0.2">
      <c r="C2457" s="1">
        <v>0.68600000000000005</v>
      </c>
      <c r="D2457" s="1">
        <v>0.79300000000000004</v>
      </c>
    </row>
    <row r="2458" spans="3:4" x14ac:dyDescent="0.2">
      <c r="C2458" s="1">
        <v>0.188</v>
      </c>
      <c r="D2458" s="1">
        <v>-0.64700000000000002</v>
      </c>
    </row>
    <row r="2459" spans="3:4" x14ac:dyDescent="0.2">
      <c r="C2459" s="1">
        <v>-29.350999999999999</v>
      </c>
      <c r="D2459" s="1">
        <v>-1.6180000000000001</v>
      </c>
    </row>
    <row r="2460" spans="3:4" x14ac:dyDescent="0.2">
      <c r="C2460" s="1">
        <v>-5.1859999999999999</v>
      </c>
      <c r="D2460" s="1">
        <v>-1.8640000000000001</v>
      </c>
    </row>
    <row r="2461" spans="3:4" x14ac:dyDescent="0.2">
      <c r="C2461" s="1">
        <v>-6.5979999999999999</v>
      </c>
      <c r="D2461" s="1">
        <v>0.17199999999999999</v>
      </c>
    </row>
    <row r="2462" spans="3:4" x14ac:dyDescent="0.2">
      <c r="C2462" s="1">
        <v>-8.7360000000000007</v>
      </c>
      <c r="D2462" s="1">
        <v>0.69599999999999995</v>
      </c>
    </row>
    <row r="2463" spans="3:4" x14ac:dyDescent="0.2">
      <c r="C2463" s="1">
        <v>-12.789</v>
      </c>
      <c r="D2463" s="1">
        <v>0.81699999999999995</v>
      </c>
    </row>
    <row r="2464" spans="3:4" x14ac:dyDescent="0.2">
      <c r="C2464" s="1">
        <v>-16.763000000000002</v>
      </c>
      <c r="D2464" s="1">
        <v>1.246</v>
      </c>
    </row>
    <row r="2465" spans="3:4" x14ac:dyDescent="0.2">
      <c r="C2465" s="1">
        <v>-21.265999999999998</v>
      </c>
      <c r="D2465" s="1">
        <v>0.878</v>
      </c>
    </row>
    <row r="2466" spans="3:4" x14ac:dyDescent="0.2">
      <c r="C2466" s="1">
        <v>-29.574000000000002</v>
      </c>
      <c r="D2466" s="1">
        <v>0.254</v>
      </c>
    </row>
    <row r="2467" spans="3:4" x14ac:dyDescent="0.2">
      <c r="C2467" s="1">
        <v>-18.989000000000001</v>
      </c>
      <c r="D2467" s="1">
        <v>1.8560000000000001</v>
      </c>
    </row>
    <row r="2468" spans="3:4" x14ac:dyDescent="0.2">
      <c r="C2468" s="1">
        <v>-5.0190000000000001</v>
      </c>
      <c r="D2468" s="1">
        <v>0.59699999999999998</v>
      </c>
    </row>
    <row r="2469" spans="3:4" x14ac:dyDescent="0.2">
      <c r="C2469" s="1">
        <v>-3.7629999999999999</v>
      </c>
      <c r="D2469" s="1">
        <v>-1.3879999999999999</v>
      </c>
    </row>
    <row r="2470" spans="3:4" x14ac:dyDescent="0.2">
      <c r="C2470" s="1">
        <v>-1.9950000000000001</v>
      </c>
      <c r="D2470" s="1">
        <v>0.746</v>
      </c>
    </row>
    <row r="2471" spans="3:4" x14ac:dyDescent="0.2">
      <c r="C2471" s="1">
        <v>2.2349999999999999</v>
      </c>
      <c r="D2471" s="1">
        <v>-0.90300000000000002</v>
      </c>
    </row>
    <row r="2472" spans="3:4" x14ac:dyDescent="0.2">
      <c r="C2472" s="1">
        <v>-0.151</v>
      </c>
      <c r="D2472" s="1">
        <v>0.47399999999999998</v>
      </c>
    </row>
    <row r="2473" spans="3:4" x14ac:dyDescent="0.2">
      <c r="C2473" s="1">
        <v>10.234</v>
      </c>
      <c r="D2473" s="1">
        <v>0.6</v>
      </c>
    </row>
    <row r="2474" spans="3:4" x14ac:dyDescent="0.2">
      <c r="C2474" s="1">
        <v>12.055999999999999</v>
      </c>
      <c r="D2474" s="1">
        <v>0.23599999999999999</v>
      </c>
    </row>
    <row r="2475" spans="3:4" x14ac:dyDescent="0.2">
      <c r="C2475" s="1">
        <v>14.721</v>
      </c>
      <c r="D2475" s="1">
        <v>-0.13400000000000001</v>
      </c>
    </row>
    <row r="2476" spans="3:4" x14ac:dyDescent="0.2">
      <c r="C2476" s="1">
        <v>16.812999999999999</v>
      </c>
      <c r="D2476" s="1">
        <v>-0.50700000000000001</v>
      </c>
    </row>
    <row r="2477" spans="3:4" x14ac:dyDescent="0.2">
      <c r="C2477" s="1">
        <v>22.259</v>
      </c>
      <c r="D2477" s="1">
        <v>-1.446</v>
      </c>
    </row>
    <row r="2478" spans="3:4" x14ac:dyDescent="0.2">
      <c r="C2478" s="1">
        <v>23.963000000000001</v>
      </c>
      <c r="D2478" s="1">
        <v>7.2999999999999995E-2</v>
      </c>
    </row>
    <row r="2479" spans="3:4" x14ac:dyDescent="0.2">
      <c r="C2479" s="1">
        <v>27.032</v>
      </c>
      <c r="D2479" s="1">
        <v>0.4</v>
      </c>
    </row>
    <row r="2480" spans="3:4" x14ac:dyDescent="0.2">
      <c r="C2480" s="1">
        <v>24.885000000000002</v>
      </c>
      <c r="D2480" s="1">
        <v>-2.2610000000000001</v>
      </c>
    </row>
    <row r="2481" spans="3:4" x14ac:dyDescent="0.2">
      <c r="C2481" s="1">
        <v>28.812000000000001</v>
      </c>
      <c r="D2481" s="1">
        <v>-1.288</v>
      </c>
    </row>
    <row r="2482" spans="3:4" x14ac:dyDescent="0.2">
      <c r="C2482" s="1">
        <v>27.827999999999999</v>
      </c>
      <c r="D2482" s="1">
        <v>-0.86599999999999999</v>
      </c>
    </row>
    <row r="2483" spans="3:4" x14ac:dyDescent="0.2">
      <c r="C2483" s="1">
        <v>0.44900000000000001</v>
      </c>
      <c r="D2483" s="1">
        <v>-0.98899999999999999</v>
      </c>
    </row>
    <row r="2484" spans="3:4" x14ac:dyDescent="0.2">
      <c r="C2484" s="1">
        <v>0.70799999999999996</v>
      </c>
      <c r="D2484" s="1">
        <v>-1.524</v>
      </c>
    </row>
    <row r="2485" spans="3:4" x14ac:dyDescent="0.2">
      <c r="C2485" s="1">
        <v>0.999</v>
      </c>
      <c r="D2485" s="1">
        <v>-0.158</v>
      </c>
    </row>
    <row r="2486" spans="3:4" x14ac:dyDescent="0.2">
      <c r="C2486" s="1">
        <v>0.161</v>
      </c>
      <c r="D2486" s="1">
        <v>-0.52400000000000002</v>
      </c>
    </row>
    <row r="2487" spans="3:4" x14ac:dyDescent="0.2">
      <c r="C2487" s="1">
        <v>-8.5000000000000006E-2</v>
      </c>
      <c r="D2487" s="1">
        <v>-0.11600000000000001</v>
      </c>
    </row>
    <row r="2488" spans="3:4" x14ac:dyDescent="0.2">
      <c r="C2488" s="1">
        <v>0.38700000000000001</v>
      </c>
      <c r="D2488" s="1">
        <v>2.8000000000000001E-2</v>
      </c>
    </row>
    <row r="2489" spans="3:4" x14ac:dyDescent="0.2">
      <c r="C2489" s="1">
        <v>0.41599999999999998</v>
      </c>
      <c r="D2489" s="1">
        <v>0.33700000000000002</v>
      </c>
    </row>
    <row r="2490" spans="3:4" x14ac:dyDescent="0.2">
      <c r="C2490" s="1">
        <v>-0.39800000000000002</v>
      </c>
      <c r="D2490" s="1">
        <v>1.871</v>
      </c>
    </row>
    <row r="2491" spans="3:4" x14ac:dyDescent="0.2">
      <c r="C2491" s="1">
        <v>0.89100000000000001</v>
      </c>
      <c r="D2491" s="1">
        <v>-0.98199999999999998</v>
      </c>
    </row>
    <row r="2492" spans="3:4" x14ac:dyDescent="0.2">
      <c r="C2492" s="1">
        <v>0.77900000000000003</v>
      </c>
      <c r="D2492" s="1">
        <v>-0.43</v>
      </c>
    </row>
    <row r="2493" spans="3:4" x14ac:dyDescent="0.2">
      <c r="C2493" s="1">
        <v>0.45800000000000002</v>
      </c>
      <c r="D2493" s="1">
        <v>0.154</v>
      </c>
    </row>
    <row r="2494" spans="3:4" x14ac:dyDescent="0.2">
      <c r="C2494" s="1">
        <v>1.1200000000000001</v>
      </c>
      <c r="D2494" s="1">
        <v>0.622</v>
      </c>
    </row>
    <row r="2495" spans="3:4" x14ac:dyDescent="0.2">
      <c r="C2495" s="1">
        <v>6.3E-2</v>
      </c>
      <c r="D2495" s="1">
        <v>-0.93899999999999995</v>
      </c>
    </row>
    <row r="2496" spans="3:4" x14ac:dyDescent="0.2">
      <c r="C2496" s="1">
        <v>0.66100000000000003</v>
      </c>
      <c r="D2496" s="1">
        <v>0.70299999999999996</v>
      </c>
    </row>
    <row r="2497" spans="3:4" x14ac:dyDescent="0.2">
      <c r="C2497" s="1">
        <v>0.129</v>
      </c>
      <c r="D2497" s="1">
        <v>-0.60799999999999998</v>
      </c>
    </row>
    <row r="2498" spans="3:4" x14ac:dyDescent="0.2">
      <c r="C2498" s="1">
        <v>8.9999999999999993E-3</v>
      </c>
      <c r="D2498" s="1">
        <v>0.39800000000000002</v>
      </c>
    </row>
    <row r="2499" spans="3:4" x14ac:dyDescent="0.2">
      <c r="C2499" s="1">
        <v>0.434</v>
      </c>
      <c r="D2499" s="1">
        <v>-3.3530000000000002</v>
      </c>
    </row>
    <row r="2500" spans="3:4" x14ac:dyDescent="0.2">
      <c r="C2500" s="1">
        <v>-0.64200000000000002</v>
      </c>
      <c r="D2500" s="1">
        <v>-2.5449999999999999</v>
      </c>
    </row>
    <row r="2501" spans="3:4" x14ac:dyDescent="0.2">
      <c r="C2501" s="1">
        <v>-0.27200000000000002</v>
      </c>
      <c r="D2501" s="1">
        <v>-2.3359999999999999</v>
      </c>
    </row>
    <row r="2502" spans="3:4" x14ac:dyDescent="0.2">
      <c r="C2502" s="1">
        <v>-0.13800000000000001</v>
      </c>
      <c r="D2502" s="1">
        <v>-0.76500000000000001</v>
      </c>
    </row>
    <row r="2503" spans="3:4" x14ac:dyDescent="0.2">
      <c r="C2503" s="1">
        <v>-0.16500000000000001</v>
      </c>
      <c r="D2503" s="1">
        <v>-1.1839999999999999</v>
      </c>
    </row>
    <row r="2504" spans="3:4" x14ac:dyDescent="0.2">
      <c r="C2504" s="1">
        <v>-0.183</v>
      </c>
      <c r="D2504" s="1">
        <v>-4.548</v>
      </c>
    </row>
    <row r="2505" spans="3:4" x14ac:dyDescent="0.2">
      <c r="C2505" s="1">
        <v>0.20799999999999999</v>
      </c>
      <c r="D2505" s="1">
        <v>-4.3099999999999996</v>
      </c>
    </row>
    <row r="2506" spans="3:4" x14ac:dyDescent="0.2">
      <c r="C2506" s="1">
        <v>0.109</v>
      </c>
      <c r="D2506" s="1">
        <v>-4.6319999999999997</v>
      </c>
    </row>
    <row r="2507" spans="3:4" x14ac:dyDescent="0.2">
      <c r="C2507" s="1">
        <v>0.23899999999999999</v>
      </c>
      <c r="D2507" s="1">
        <v>-1.2829999999999999</v>
      </c>
    </row>
    <row r="2508" spans="3:4" x14ac:dyDescent="0.2">
      <c r="C2508" s="1">
        <v>0.48399999999999999</v>
      </c>
      <c r="D2508" s="1">
        <v>-4.0030000000000001</v>
      </c>
    </row>
    <row r="2509" spans="3:4" x14ac:dyDescent="0.2">
      <c r="C2509" s="1">
        <v>0.79400000000000004</v>
      </c>
      <c r="D2509" s="1">
        <v>-4.6360000000000001</v>
      </c>
    </row>
    <row r="2510" spans="3:4" x14ac:dyDescent="0.2">
      <c r="C2510" s="1">
        <v>1.0640000000000001</v>
      </c>
      <c r="D2510" s="1">
        <v>-4.1680000000000001</v>
      </c>
    </row>
    <row r="2511" spans="3:4" x14ac:dyDescent="0.2">
      <c r="C2511" s="1">
        <v>1.1759999999999999</v>
      </c>
      <c r="D2511" s="1">
        <v>-3.915</v>
      </c>
    </row>
    <row r="2512" spans="3:4" x14ac:dyDescent="0.2">
      <c r="C2512" s="1">
        <v>8.5999999999999993E-2</v>
      </c>
      <c r="D2512" s="1">
        <v>-5.2229999999999999</v>
      </c>
    </row>
    <row r="2513" spans="3:4" x14ac:dyDescent="0.2">
      <c r="C2513" s="1">
        <v>0.85699999999999998</v>
      </c>
      <c r="D2513" s="1">
        <v>-1.49</v>
      </c>
    </row>
    <row r="2514" spans="3:4" x14ac:dyDescent="0.2">
      <c r="C2514" s="1">
        <v>0.95899999999999996</v>
      </c>
      <c r="D2514" s="1">
        <v>-3.5369999999999999</v>
      </c>
    </row>
    <row r="2515" spans="3:4" x14ac:dyDescent="0.2">
      <c r="C2515" s="1">
        <v>0.39100000000000001</v>
      </c>
      <c r="D2515" s="1">
        <v>-1.3140000000000001</v>
      </c>
    </row>
    <row r="2516" spans="3:4" x14ac:dyDescent="0.2">
      <c r="C2516" s="1">
        <v>1.278</v>
      </c>
      <c r="D2516" s="1">
        <v>0.629</v>
      </c>
    </row>
    <row r="2517" spans="3:4" x14ac:dyDescent="0.2">
      <c r="C2517" s="1">
        <v>5.5119999999999996</v>
      </c>
      <c r="D2517" s="1">
        <v>-1.514</v>
      </c>
    </row>
    <row r="2518" spans="3:4" x14ac:dyDescent="0.2">
      <c r="C2518" s="1">
        <v>6.3289999999999997</v>
      </c>
      <c r="D2518" s="1">
        <v>-4.4999999999999998E-2</v>
      </c>
    </row>
    <row r="2519" spans="3:4" x14ac:dyDescent="0.2">
      <c r="C2519" s="1">
        <v>5.0869999999999997</v>
      </c>
      <c r="D2519" s="1">
        <v>0.87</v>
      </c>
    </row>
    <row r="2520" spans="3:4" x14ac:dyDescent="0.2">
      <c r="C2520" s="1">
        <v>6.5629999999999997</v>
      </c>
      <c r="D2520" s="1">
        <v>-2.0920000000000001</v>
      </c>
    </row>
    <row r="2521" spans="3:4" x14ac:dyDescent="0.2">
      <c r="C2521" s="1">
        <v>3.8079999999999998</v>
      </c>
      <c r="D2521" s="1">
        <v>0.81</v>
      </c>
    </row>
    <row r="2522" spans="3:4" x14ac:dyDescent="0.2">
      <c r="C2522" s="1">
        <v>3.7280000000000002</v>
      </c>
      <c r="D2522" s="1">
        <v>0.65200000000000002</v>
      </c>
    </row>
    <row r="2523" spans="3:4" x14ac:dyDescent="0.2">
      <c r="C2523" s="1">
        <v>2.3199999999999998</v>
      </c>
      <c r="D2523" s="1">
        <v>0.76800000000000002</v>
      </c>
    </row>
    <row r="2524" spans="3:4" x14ac:dyDescent="0.2">
      <c r="C2524" s="1">
        <v>2.92</v>
      </c>
      <c r="D2524" s="1">
        <v>-0.76300000000000001</v>
      </c>
    </row>
    <row r="2525" spans="3:4" x14ac:dyDescent="0.2">
      <c r="C2525" s="1">
        <v>3.9550000000000001</v>
      </c>
      <c r="D2525" s="1">
        <v>1.798</v>
      </c>
    </row>
    <row r="2526" spans="3:4" x14ac:dyDescent="0.2">
      <c r="C2526" s="1">
        <v>0.71899999999999997</v>
      </c>
      <c r="D2526" s="1">
        <v>2.15</v>
      </c>
    </row>
    <row r="2527" spans="3:4" x14ac:dyDescent="0.2">
      <c r="C2527" s="1">
        <v>3.92</v>
      </c>
      <c r="D2527" s="1">
        <v>0.11899999999999999</v>
      </c>
    </row>
    <row r="2528" spans="3:4" x14ac:dyDescent="0.2">
      <c r="C2528" s="1">
        <v>2.65</v>
      </c>
      <c r="D2528" s="1">
        <v>2.5880000000000001</v>
      </c>
    </row>
    <row r="2529" spans="3:4" x14ac:dyDescent="0.2">
      <c r="C2529" s="1">
        <v>3.8140000000000001</v>
      </c>
      <c r="D2529" s="1">
        <v>1.7030000000000001</v>
      </c>
    </row>
    <row r="2530" spans="3:4" x14ac:dyDescent="0.2">
      <c r="C2530" s="1">
        <v>3.6680000000000001</v>
      </c>
      <c r="D2530" s="1">
        <v>0.81899999999999995</v>
      </c>
    </row>
    <row r="2531" spans="3:4" x14ac:dyDescent="0.2">
      <c r="C2531" s="1">
        <v>4.774</v>
      </c>
      <c r="D2531" s="1">
        <v>0.48199999999999998</v>
      </c>
    </row>
    <row r="2532" spans="3:4" x14ac:dyDescent="0.2">
      <c r="C2532" s="1">
        <v>-0.38200000000000001</v>
      </c>
      <c r="D2532" s="1">
        <v>1.871</v>
      </c>
    </row>
    <row r="2533" spans="3:4" x14ac:dyDescent="0.2">
      <c r="C2533" s="1">
        <v>-0.76100000000000001</v>
      </c>
      <c r="D2533" s="1">
        <v>-0.38600000000000001</v>
      </c>
    </row>
    <row r="2534" spans="3:4" x14ac:dyDescent="0.2">
      <c r="C2534" s="1">
        <v>2.738</v>
      </c>
      <c r="D2534" s="1">
        <v>0.26400000000000001</v>
      </c>
    </row>
    <row r="2535" spans="3:4" x14ac:dyDescent="0.2">
      <c r="C2535" s="1">
        <v>2.7309999999999999</v>
      </c>
      <c r="D2535" s="1">
        <v>-1.7809999999999999</v>
      </c>
    </row>
    <row r="2536" spans="3:4" x14ac:dyDescent="0.2">
      <c r="C2536" s="1">
        <v>-0.63900000000000001</v>
      </c>
      <c r="D2536" s="1">
        <v>-1.2210000000000001</v>
      </c>
    </row>
    <row r="2537" spans="3:4" x14ac:dyDescent="0.2">
      <c r="C2537" s="1">
        <v>-0.51400000000000001</v>
      </c>
      <c r="D2537" s="1">
        <v>-1.7430000000000001</v>
      </c>
    </row>
    <row r="2538" spans="3:4" x14ac:dyDescent="0.2">
      <c r="C2538" s="1">
        <v>0.30499999999999999</v>
      </c>
      <c r="D2538" s="1">
        <v>-3.411</v>
      </c>
    </row>
    <row r="2539" spans="3:4" x14ac:dyDescent="0.2">
      <c r="C2539" s="1">
        <v>0.39700000000000002</v>
      </c>
      <c r="D2539" s="1">
        <v>-2.734</v>
      </c>
    </row>
    <row r="2540" spans="3:4" x14ac:dyDescent="0.2">
      <c r="C2540" s="1">
        <v>-0.51300000000000001</v>
      </c>
      <c r="D2540" s="1">
        <v>-2.7090000000000001</v>
      </c>
    </row>
    <row r="2541" spans="3:4" x14ac:dyDescent="0.2">
      <c r="C2541" s="1">
        <v>0.375</v>
      </c>
      <c r="D2541" s="1">
        <v>-1.075</v>
      </c>
    </row>
    <row r="2542" spans="3:4" x14ac:dyDescent="0.2">
      <c r="C2542" s="1">
        <v>-0.51400000000000001</v>
      </c>
      <c r="D2542" s="1">
        <v>-1.21</v>
      </c>
    </row>
    <row r="2543" spans="3:4" x14ac:dyDescent="0.2">
      <c r="C2543" s="1">
        <v>-0.33900000000000002</v>
      </c>
      <c r="D2543" s="1">
        <v>0.79100000000000004</v>
      </c>
    </row>
    <row r="2544" spans="3:4" x14ac:dyDescent="0.2">
      <c r="C2544" s="1">
        <v>-0.106</v>
      </c>
      <c r="D2544" s="1">
        <v>1.528</v>
      </c>
    </row>
    <row r="2545" spans="3:4" x14ac:dyDescent="0.2">
      <c r="C2545" s="1">
        <v>-0.375</v>
      </c>
      <c r="D2545" s="1">
        <v>1.579</v>
      </c>
    </row>
    <row r="2546" spans="3:4" x14ac:dyDescent="0.2">
      <c r="C2546" s="1">
        <v>-0.45100000000000001</v>
      </c>
      <c r="D2546" s="1">
        <v>0.82199999999999995</v>
      </c>
    </row>
    <row r="2547" spans="3:4" x14ac:dyDescent="0.2">
      <c r="C2547" s="1">
        <v>-0.47499999999999998</v>
      </c>
      <c r="D2547" s="1">
        <v>2.302</v>
      </c>
    </row>
    <row r="2548" spans="3:4" x14ac:dyDescent="0.2">
      <c r="C2548" s="1">
        <v>-0.312</v>
      </c>
      <c r="D2548" s="1">
        <v>3.2970000000000002</v>
      </c>
    </row>
    <row r="2549" spans="3:4" x14ac:dyDescent="0.2">
      <c r="C2549" s="1">
        <v>1.2689999999999999</v>
      </c>
      <c r="D2549" s="1">
        <v>0.82199999999999995</v>
      </c>
    </row>
    <row r="2550" spans="3:4" x14ac:dyDescent="0.2">
      <c r="C2550" s="1">
        <v>-0.34399999999999997</v>
      </c>
      <c r="D2550" s="1">
        <v>0.52200000000000002</v>
      </c>
    </row>
    <row r="2551" spans="3:4" x14ac:dyDescent="0.2">
      <c r="C2551" s="1">
        <v>-0.71499999999999997</v>
      </c>
      <c r="D2551" s="1">
        <v>0.996</v>
      </c>
    </row>
    <row r="2552" spans="3:4" x14ac:dyDescent="0.2">
      <c r="C2552" s="1">
        <v>-0.56799999999999995</v>
      </c>
      <c r="D2552" s="1">
        <v>0.13700000000000001</v>
      </c>
    </row>
    <row r="2553" spans="3:4" x14ac:dyDescent="0.2">
      <c r="C2553" s="1">
        <v>-0.40300000000000002</v>
      </c>
      <c r="D2553" s="1">
        <v>-0.51</v>
      </c>
    </row>
    <row r="2554" spans="3:4" x14ac:dyDescent="0.2">
      <c r="C2554" s="1">
        <v>-0.17100000000000001</v>
      </c>
      <c r="D2554" s="1">
        <v>1.5860000000000001</v>
      </c>
    </row>
    <row r="2555" spans="3:4" x14ac:dyDescent="0.2">
      <c r="C2555" s="1">
        <v>3.2850000000000001</v>
      </c>
      <c r="D2555" s="1">
        <v>2.5299999999999998</v>
      </c>
    </row>
    <row r="2556" spans="3:4" x14ac:dyDescent="0.2">
      <c r="C2556" s="1">
        <v>2.6829999999999998</v>
      </c>
      <c r="D2556" s="1">
        <v>1.76</v>
      </c>
    </row>
    <row r="2557" spans="3:4" x14ac:dyDescent="0.2">
      <c r="C2557" s="1">
        <v>1.649</v>
      </c>
      <c r="D2557" s="1">
        <v>-1.9E-2</v>
      </c>
    </row>
    <row r="2558" spans="3:4" x14ac:dyDescent="0.2">
      <c r="C2558" s="1">
        <v>1.998</v>
      </c>
      <c r="D2558" s="1">
        <v>-1.8260000000000001</v>
      </c>
    </row>
    <row r="2559" spans="3:4" x14ac:dyDescent="0.2">
      <c r="C2559" s="1">
        <v>-0.379</v>
      </c>
      <c r="D2559" s="1">
        <v>-1.042</v>
      </c>
    </row>
    <row r="2560" spans="3:4" x14ac:dyDescent="0.2">
      <c r="C2560" s="1">
        <v>0.33900000000000002</v>
      </c>
      <c r="D2560" s="1">
        <v>-0.54400000000000004</v>
      </c>
    </row>
    <row r="2561" spans="3:4" x14ac:dyDescent="0.2">
      <c r="C2561" s="1">
        <v>-1.357</v>
      </c>
      <c r="D2561" s="1">
        <v>0.45900000000000002</v>
      </c>
    </row>
    <row r="2562" spans="3:4" x14ac:dyDescent="0.2">
      <c r="C2562" s="1">
        <v>-0.77</v>
      </c>
      <c r="D2562" s="1">
        <v>1.4999999999999999E-2</v>
      </c>
    </row>
    <row r="2563" spans="3:4" x14ac:dyDescent="0.2">
      <c r="C2563" s="1">
        <v>-1.109</v>
      </c>
      <c r="D2563" s="1">
        <v>0.27700000000000002</v>
      </c>
    </row>
    <row r="2564" spans="3:4" x14ac:dyDescent="0.2">
      <c r="C2564" s="1">
        <v>-0.52700000000000002</v>
      </c>
      <c r="D2564" s="1">
        <v>0.28999999999999998</v>
      </c>
    </row>
    <row r="2565" spans="3:4" x14ac:dyDescent="0.2">
      <c r="C2565" s="1">
        <v>-0.21</v>
      </c>
      <c r="D2565" s="1">
        <v>-2.8000000000000001E-2</v>
      </c>
    </row>
    <row r="2566" spans="3:4" x14ac:dyDescent="0.2">
      <c r="C2566" s="1">
        <v>-0.33500000000000002</v>
      </c>
      <c r="D2566" s="1">
        <v>-2.306</v>
      </c>
    </row>
    <row r="2567" spans="3:4" x14ac:dyDescent="0.2">
      <c r="C2567" s="1">
        <v>-0.23799999999999999</v>
      </c>
      <c r="D2567" s="1">
        <v>-1.643</v>
      </c>
    </row>
    <row r="2568" spans="3:4" x14ac:dyDescent="0.2">
      <c r="C2568" s="1">
        <v>-1.1970000000000001</v>
      </c>
      <c r="D2568" s="1">
        <v>-0.161</v>
      </c>
    </row>
    <row r="2569" spans="3:4" x14ac:dyDescent="0.2">
      <c r="C2569" s="1">
        <v>-0.98499999999999999</v>
      </c>
      <c r="D2569" s="1">
        <v>0.82899999999999996</v>
      </c>
    </row>
    <row r="2570" spans="3:4" x14ac:dyDescent="0.2">
      <c r="C2570" s="1">
        <v>-0.502</v>
      </c>
      <c r="D2570" s="1">
        <v>-1.304</v>
      </c>
    </row>
    <row r="2571" spans="3:4" x14ac:dyDescent="0.2">
      <c r="C2571" s="1">
        <v>-0.94299999999999995</v>
      </c>
      <c r="D2571" s="1">
        <v>1.768</v>
      </c>
    </row>
    <row r="2572" spans="3:4" x14ac:dyDescent="0.2">
      <c r="C2572" s="1">
        <v>-0.875</v>
      </c>
      <c r="D2572" s="1">
        <v>-1.704</v>
      </c>
    </row>
    <row r="2573" spans="3:4" x14ac:dyDescent="0.2">
      <c r="C2573" s="1">
        <v>-0.89100000000000001</v>
      </c>
      <c r="D2573" s="1">
        <v>0.23200000000000001</v>
      </c>
    </row>
    <row r="2574" spans="3:4" x14ac:dyDescent="0.2">
      <c r="C2574" s="1">
        <v>-0.47099999999999997</v>
      </c>
      <c r="D2574" s="1">
        <v>0.79600000000000004</v>
      </c>
    </row>
    <row r="2575" spans="3:4" x14ac:dyDescent="0.2">
      <c r="C2575" s="1">
        <v>0.32400000000000001</v>
      </c>
      <c r="D2575" s="1">
        <v>0.40600000000000003</v>
      </c>
    </row>
    <row r="2576" spans="3:4" x14ac:dyDescent="0.2">
      <c r="C2576" s="1">
        <v>0.13800000000000001</v>
      </c>
      <c r="D2576" s="1">
        <v>-0.129</v>
      </c>
    </row>
    <row r="2577" spans="3:4" x14ac:dyDescent="0.2">
      <c r="C2577" s="1">
        <v>0.21</v>
      </c>
      <c r="D2577" s="1">
        <v>1.335</v>
      </c>
    </row>
    <row r="2578" spans="3:4" x14ac:dyDescent="0.2">
      <c r="C2578" s="1">
        <v>7.3999999999999996E-2</v>
      </c>
      <c r="D2578" s="1">
        <v>0.41499999999999998</v>
      </c>
    </row>
    <row r="2579" spans="3:4" x14ac:dyDescent="0.2">
      <c r="C2579" s="1">
        <v>6.2E-2</v>
      </c>
      <c r="D2579" s="1">
        <v>0.42399999999999999</v>
      </c>
    </row>
    <row r="2580" spans="3:4" x14ac:dyDescent="0.2">
      <c r="C2580" s="1">
        <v>0.96299999999999997</v>
      </c>
      <c r="D2580" s="1">
        <v>0.752</v>
      </c>
    </row>
    <row r="2581" spans="3:4" x14ac:dyDescent="0.2">
      <c r="C2581" s="1">
        <v>-0.219</v>
      </c>
      <c r="D2581" s="1">
        <v>-1.0329999999999999</v>
      </c>
    </row>
    <row r="2582" spans="3:4" x14ac:dyDescent="0.2">
      <c r="C2582" s="1">
        <v>0.47099999999999997</v>
      </c>
      <c r="D2582" s="1">
        <v>-1.278</v>
      </c>
    </row>
    <row r="2583" spans="3:4" x14ac:dyDescent="0.2">
      <c r="C2583" s="1">
        <v>9.0999999999999998E-2</v>
      </c>
      <c r="D2583" s="1">
        <v>-0.46100000000000002</v>
      </c>
    </row>
    <row r="2584" spans="3:4" x14ac:dyDescent="0.2">
      <c r="C2584" s="1">
        <v>0.217</v>
      </c>
      <c r="D2584" s="1">
        <v>-0.47099999999999997</v>
      </c>
    </row>
    <row r="2585" spans="3:4" x14ac:dyDescent="0.2">
      <c r="C2585" s="1">
        <v>-5.0000000000000001E-3</v>
      </c>
      <c r="D2585" s="1">
        <v>-0.112</v>
      </c>
    </row>
    <row r="2586" spans="3:4" x14ac:dyDescent="0.2">
      <c r="C2586" s="1">
        <v>-0.14399999999999999</v>
      </c>
      <c r="D2586" s="1">
        <v>-0.48099999999999998</v>
      </c>
    </row>
    <row r="2587" spans="3:4" x14ac:dyDescent="0.2">
      <c r="C2587" s="1">
        <v>0.98699999999999999</v>
      </c>
      <c r="D2587" s="1">
        <v>-1.034</v>
      </c>
    </row>
    <row r="2588" spans="3:4" x14ac:dyDescent="0.2">
      <c r="C2588" s="1">
        <v>0.77500000000000002</v>
      </c>
      <c r="D2588" s="1">
        <v>-1.0740000000000001</v>
      </c>
    </row>
    <row r="2589" spans="3:4" x14ac:dyDescent="0.2">
      <c r="C2589" s="1">
        <v>-1.609</v>
      </c>
      <c r="D2589" s="1">
        <v>-0.81</v>
      </c>
    </row>
    <row r="2590" spans="3:4" x14ac:dyDescent="0.2">
      <c r="C2590" s="1">
        <v>-0.215</v>
      </c>
      <c r="D2590" s="1">
        <v>-0.38700000000000001</v>
      </c>
    </row>
    <row r="2591" spans="3:4" x14ac:dyDescent="0.2">
      <c r="C2591" s="1">
        <v>-3.09</v>
      </c>
      <c r="D2591" s="1">
        <v>2.8660000000000001</v>
      </c>
    </row>
    <row r="2592" spans="3:4" x14ac:dyDescent="0.2">
      <c r="C2592" s="1">
        <v>-2.8050000000000002</v>
      </c>
      <c r="D2592" s="1">
        <v>-0.77800000000000002</v>
      </c>
    </row>
    <row r="2593" spans="3:4" x14ac:dyDescent="0.2">
      <c r="C2593" s="1">
        <v>-1.135</v>
      </c>
      <c r="D2593" s="1">
        <v>-1.865</v>
      </c>
    </row>
    <row r="2594" spans="3:4" x14ac:dyDescent="0.2">
      <c r="C2594" s="1">
        <v>-0.3</v>
      </c>
      <c r="D2594" s="1">
        <v>-1.76</v>
      </c>
    </row>
    <row r="2595" spans="3:4" x14ac:dyDescent="0.2">
      <c r="C2595" s="1">
        <v>0.105</v>
      </c>
      <c r="D2595" s="1">
        <v>-1.8109999999999999</v>
      </c>
    </row>
    <row r="2596" spans="3:4" x14ac:dyDescent="0.2">
      <c r="C2596" s="1">
        <v>0.53600000000000003</v>
      </c>
      <c r="D2596" s="1">
        <v>-1.1200000000000001</v>
      </c>
    </row>
    <row r="2597" spans="3:4" x14ac:dyDescent="0.2">
      <c r="C2597" s="1">
        <v>-2.524</v>
      </c>
      <c r="D2597" s="1">
        <v>0.32200000000000001</v>
      </c>
    </row>
    <row r="2598" spans="3:4" x14ac:dyDescent="0.2">
      <c r="C2598" s="1">
        <v>-2.7909999999999999</v>
      </c>
      <c r="D2598" s="1">
        <v>0.26100000000000001</v>
      </c>
    </row>
    <row r="2599" spans="3:4" x14ac:dyDescent="0.2">
      <c r="C2599" s="1">
        <v>-3.1779999999999999</v>
      </c>
      <c r="D2599" s="1">
        <v>0.38900000000000001</v>
      </c>
    </row>
    <row r="2600" spans="3:4" x14ac:dyDescent="0.2">
      <c r="C2600" s="1">
        <v>-1.0760000000000001</v>
      </c>
      <c r="D2600" s="1">
        <v>0.377</v>
      </c>
    </row>
    <row r="2601" spans="3:4" x14ac:dyDescent="0.2">
      <c r="C2601" s="1">
        <v>-0.87</v>
      </c>
      <c r="D2601" s="1">
        <v>-1.6559999999999999</v>
      </c>
    </row>
    <row r="2602" spans="3:4" x14ac:dyDescent="0.2">
      <c r="C2602" s="1">
        <v>-2.2120000000000002</v>
      </c>
      <c r="D2602" s="1">
        <v>0.26200000000000001</v>
      </c>
    </row>
    <row r="2603" spans="3:4" x14ac:dyDescent="0.2">
      <c r="C2603" s="1">
        <v>-1.621</v>
      </c>
      <c r="D2603" s="1">
        <v>-0.17199999999999999</v>
      </c>
    </row>
    <row r="2604" spans="3:4" x14ac:dyDescent="0.2">
      <c r="C2604" s="1">
        <v>-2.2080000000000002</v>
      </c>
      <c r="D2604" s="1">
        <v>-8.2000000000000003E-2</v>
      </c>
    </row>
    <row r="2605" spans="3:4" x14ac:dyDescent="0.2">
      <c r="C2605" s="1">
        <v>-0.40300000000000002</v>
      </c>
      <c r="D2605" s="1">
        <v>1</v>
      </c>
    </row>
    <row r="2606" spans="3:4" x14ac:dyDescent="0.2">
      <c r="C2606" s="1">
        <v>-1.0900000000000001</v>
      </c>
      <c r="D2606" s="1">
        <v>-0.502</v>
      </c>
    </row>
    <row r="2607" spans="3:4" x14ac:dyDescent="0.2">
      <c r="C2607" s="1">
        <v>-1.651</v>
      </c>
      <c r="D2607" s="1">
        <v>-0.628</v>
      </c>
    </row>
    <row r="2608" spans="3:4" x14ac:dyDescent="0.2">
      <c r="C2608" s="1">
        <v>1.1819999999999999</v>
      </c>
      <c r="D2608" s="1">
        <v>-1.4870000000000001</v>
      </c>
    </row>
    <row r="2609" spans="3:4" x14ac:dyDescent="0.2">
      <c r="C2609" s="1">
        <v>1.032</v>
      </c>
      <c r="D2609" s="1">
        <v>-0.10199999999999999</v>
      </c>
    </row>
    <row r="2610" spans="3:4" x14ac:dyDescent="0.2">
      <c r="C2610" s="1">
        <v>1.0369999999999999</v>
      </c>
      <c r="D2610" s="1">
        <v>0.66100000000000003</v>
      </c>
    </row>
    <row r="2611" spans="3:4" x14ac:dyDescent="0.2">
      <c r="C2611" s="1">
        <v>0.68899999999999995</v>
      </c>
      <c r="D2611" s="1">
        <v>-0.311</v>
      </c>
    </row>
    <row r="2612" spans="3:4" x14ac:dyDescent="0.2">
      <c r="C2612" s="1">
        <v>0.624</v>
      </c>
      <c r="D2612" s="1">
        <v>-1.5580000000000001</v>
      </c>
    </row>
    <row r="2613" spans="3:4" x14ac:dyDescent="0.2">
      <c r="C2613" s="1">
        <v>0.69399999999999995</v>
      </c>
      <c r="D2613" s="1">
        <v>1.0529999999999999</v>
      </c>
    </row>
    <row r="2614" spans="3:4" x14ac:dyDescent="0.2">
      <c r="C2614" s="1">
        <v>1.341</v>
      </c>
      <c r="D2614" s="1">
        <v>-1.3080000000000001</v>
      </c>
    </row>
    <row r="2615" spans="3:4" x14ac:dyDescent="0.2">
      <c r="C2615" s="1">
        <v>-0.85</v>
      </c>
      <c r="D2615" s="1">
        <v>0.85299999999999998</v>
      </c>
    </row>
    <row r="2616" spans="3:4" x14ac:dyDescent="0.2">
      <c r="C2616" s="1">
        <v>-4.7E-2</v>
      </c>
      <c r="D2616" s="1">
        <v>-0.77100000000000002</v>
      </c>
    </row>
    <row r="2617" spans="3:4" x14ac:dyDescent="0.2">
      <c r="C2617" s="1">
        <v>0.38100000000000001</v>
      </c>
      <c r="D2617" s="1">
        <v>-2.35</v>
      </c>
    </row>
    <row r="2618" spans="3:4" x14ac:dyDescent="0.2">
      <c r="C2618" s="1">
        <v>-1.6E-2</v>
      </c>
      <c r="D2618" s="1">
        <v>2.99</v>
      </c>
    </row>
    <row r="2619" spans="3:4" x14ac:dyDescent="0.2">
      <c r="C2619" s="1">
        <v>0.154</v>
      </c>
      <c r="D2619" s="1">
        <v>1.7030000000000001</v>
      </c>
    </row>
    <row r="2620" spans="3:4" x14ac:dyDescent="0.2">
      <c r="C2620" s="1">
        <v>2.3E-2</v>
      </c>
      <c r="D2620" s="1">
        <v>2.9060000000000001</v>
      </c>
    </row>
    <row r="2621" spans="3:4" x14ac:dyDescent="0.2">
      <c r="C2621" s="1">
        <v>0.38900000000000001</v>
      </c>
      <c r="D2621" s="1">
        <v>4.3239999999999998</v>
      </c>
    </row>
    <row r="2622" spans="3:4" x14ac:dyDescent="0.2">
      <c r="C2622" s="1">
        <v>0.90200000000000002</v>
      </c>
      <c r="D2622" s="1">
        <v>4.2549999999999999</v>
      </c>
    </row>
    <row r="2623" spans="3:4" x14ac:dyDescent="0.2">
      <c r="C2623" s="1">
        <v>0.70099999999999996</v>
      </c>
      <c r="D2623" s="1">
        <v>3.754</v>
      </c>
    </row>
    <row r="2624" spans="3:4" x14ac:dyDescent="0.2">
      <c r="C2624" s="1">
        <v>0.74099999999999999</v>
      </c>
      <c r="D2624" s="1">
        <v>1.897</v>
      </c>
    </row>
    <row r="2625" spans="3:4" x14ac:dyDescent="0.2">
      <c r="C2625" s="1">
        <v>0.38900000000000001</v>
      </c>
      <c r="D2625" s="1">
        <v>1.157</v>
      </c>
    </row>
    <row r="2626" spans="3:4" x14ac:dyDescent="0.2">
      <c r="C2626" s="1">
        <v>1.542</v>
      </c>
      <c r="D2626" s="1">
        <v>1.7709999999999999</v>
      </c>
    </row>
    <row r="2627" spans="3:4" x14ac:dyDescent="0.2">
      <c r="C2627" s="1">
        <v>1.4</v>
      </c>
      <c r="D2627" s="1">
        <v>-7.3999999999999996E-2</v>
      </c>
    </row>
    <row r="2628" spans="3:4" x14ac:dyDescent="0.2">
      <c r="C2628" s="1">
        <v>1.68</v>
      </c>
      <c r="D2628" s="1">
        <v>-0.67400000000000004</v>
      </c>
    </row>
    <row r="2629" spans="3:4" x14ac:dyDescent="0.2">
      <c r="C2629" s="1">
        <v>1.794</v>
      </c>
      <c r="D2629" s="1">
        <v>-4.7E-2</v>
      </c>
    </row>
    <row r="2630" spans="3:4" x14ac:dyDescent="0.2">
      <c r="C2630" s="1">
        <v>1.1299999999999999</v>
      </c>
      <c r="D2630" s="1">
        <v>-0.94</v>
      </c>
    </row>
    <row r="2631" spans="3:4" x14ac:dyDescent="0.2">
      <c r="C2631" s="1">
        <v>-6.6000000000000003E-2</v>
      </c>
      <c r="D2631" s="1">
        <v>-0.88300000000000001</v>
      </c>
    </row>
    <row r="2632" spans="3:4" x14ac:dyDescent="0.2">
      <c r="C2632" s="1">
        <v>8.5999999999999993E-2</v>
      </c>
      <c r="D2632" s="1">
        <v>-0.85799999999999998</v>
      </c>
    </row>
    <row r="2633" spans="3:4" x14ac:dyDescent="0.2">
      <c r="C2633" s="1">
        <v>-0.80400000000000005</v>
      </c>
      <c r="D2633" s="1">
        <v>-0.92100000000000004</v>
      </c>
    </row>
    <row r="2634" spans="3:4" x14ac:dyDescent="0.2">
      <c r="C2634" s="1">
        <v>0.81599999999999995</v>
      </c>
      <c r="D2634" s="1">
        <v>-1.282</v>
      </c>
    </row>
    <row r="2635" spans="3:4" x14ac:dyDescent="0.2">
      <c r="C2635" s="1">
        <v>-1.21</v>
      </c>
      <c r="D2635" s="1">
        <v>-0.40899999999999997</v>
      </c>
    </row>
    <row r="2636" spans="3:4" x14ac:dyDescent="0.2">
      <c r="C2636" s="1">
        <v>0.28699999999999998</v>
      </c>
      <c r="D2636" s="1">
        <v>0.312</v>
      </c>
    </row>
    <row r="2637" spans="3:4" x14ac:dyDescent="0.2">
      <c r="C2637" s="1">
        <v>0.59599999999999997</v>
      </c>
      <c r="D2637" s="1">
        <v>3.2050000000000001</v>
      </c>
    </row>
    <row r="2638" spans="3:4" x14ac:dyDescent="0.2">
      <c r="C2638" s="1">
        <v>-1.298</v>
      </c>
      <c r="D2638" s="1">
        <v>-0.20100000000000001</v>
      </c>
    </row>
    <row r="2639" spans="3:4" x14ac:dyDescent="0.2">
      <c r="C2639" s="1">
        <v>-0.29899999999999999</v>
      </c>
      <c r="D2639" s="1">
        <v>3.23</v>
      </c>
    </row>
    <row r="2640" spans="3:4" x14ac:dyDescent="0.2">
      <c r="C2640" s="1">
        <v>-0.84399999999999997</v>
      </c>
      <c r="D2640" s="1">
        <v>3.524</v>
      </c>
    </row>
    <row r="2641" spans="3:4" x14ac:dyDescent="0.2">
      <c r="C2641" s="1">
        <v>-1.6240000000000001</v>
      </c>
      <c r="D2641" s="1">
        <v>1.9319999999999999</v>
      </c>
    </row>
    <row r="2642" spans="3:4" x14ac:dyDescent="0.2">
      <c r="C2642" s="1">
        <v>-1.502</v>
      </c>
      <c r="D2642" s="1">
        <v>3.766</v>
      </c>
    </row>
    <row r="2643" spans="3:4" x14ac:dyDescent="0.2">
      <c r="C2643" s="1">
        <v>-0.58899999999999997</v>
      </c>
      <c r="D2643" s="1">
        <v>4.5679999999999996</v>
      </c>
    </row>
    <row r="2644" spans="3:4" x14ac:dyDescent="0.2">
      <c r="C2644" s="1">
        <v>-1.9139999999999999</v>
      </c>
      <c r="D2644" s="1">
        <v>2.0590000000000002</v>
      </c>
    </row>
    <row r="2645" spans="3:4" x14ac:dyDescent="0.2">
      <c r="C2645" s="1">
        <v>-2.76</v>
      </c>
      <c r="D2645" s="1">
        <v>0.68</v>
      </c>
    </row>
    <row r="2646" spans="3:4" x14ac:dyDescent="0.2">
      <c r="C2646" s="1">
        <v>6.3E-2</v>
      </c>
      <c r="D2646" s="1">
        <v>-2.2530000000000001</v>
      </c>
    </row>
    <row r="2647" spans="3:4" x14ac:dyDescent="0.2">
      <c r="C2647" s="1">
        <v>-0.27300000000000002</v>
      </c>
      <c r="D2647" s="1">
        <v>-0.79400000000000004</v>
      </c>
    </row>
    <row r="2648" spans="3:4" x14ac:dyDescent="0.2">
      <c r="C2648" s="1">
        <v>-1.3180000000000001</v>
      </c>
      <c r="D2648" s="1">
        <v>3.4750000000000001</v>
      </c>
    </row>
    <row r="2649" spans="3:4" x14ac:dyDescent="0.2">
      <c r="C2649" s="1">
        <v>-0.7</v>
      </c>
      <c r="D2649" s="1">
        <v>2.0960000000000001</v>
      </c>
    </row>
    <row r="2650" spans="3:4" x14ac:dyDescent="0.2">
      <c r="C2650" s="1">
        <v>-1.0329999999999999</v>
      </c>
      <c r="D2650" s="1">
        <v>2.3149999999999999</v>
      </c>
    </row>
    <row r="2651" spans="3:4" x14ac:dyDescent="0.2">
      <c r="C2651" s="1">
        <v>0.72399999999999998</v>
      </c>
      <c r="D2651" s="1">
        <v>3.6560000000000001</v>
      </c>
    </row>
    <row r="2652" spans="3:4" x14ac:dyDescent="0.2">
      <c r="C2652" s="1">
        <v>1.802</v>
      </c>
      <c r="D2652" s="1">
        <v>1.8740000000000001</v>
      </c>
    </row>
    <row r="2653" spans="3:4" x14ac:dyDescent="0.2">
      <c r="C2653" s="1">
        <v>0.92200000000000004</v>
      </c>
      <c r="D2653" s="1">
        <v>2.4540000000000002</v>
      </c>
    </row>
    <row r="2654" spans="3:4" x14ac:dyDescent="0.2">
      <c r="C2654" s="1">
        <v>1.274</v>
      </c>
      <c r="D2654" s="1">
        <v>2.3149999999999999</v>
      </c>
    </row>
    <row r="2655" spans="3:4" x14ac:dyDescent="0.2">
      <c r="C2655" s="1">
        <v>-3.3730000000000002</v>
      </c>
      <c r="D2655" s="1">
        <v>1.268</v>
      </c>
    </row>
    <row r="2656" spans="3:4" x14ac:dyDescent="0.2">
      <c r="C2656" s="1">
        <v>-0.48899999999999999</v>
      </c>
      <c r="D2656" s="1">
        <v>1.2769999999999999</v>
      </c>
    </row>
    <row r="2657" spans="3:4" x14ac:dyDescent="0.2">
      <c r="C2657" s="1">
        <v>-1.2949999999999999</v>
      </c>
      <c r="D2657" s="1">
        <v>2.6619999999999999</v>
      </c>
    </row>
    <row r="2658" spans="3:4" x14ac:dyDescent="0.2">
      <c r="C2658" s="1">
        <v>-1.0229999999999999</v>
      </c>
      <c r="D2658" s="1">
        <v>2.1669999999999998</v>
      </c>
    </row>
    <row r="2659" spans="3:4" x14ac:dyDescent="0.2">
      <c r="C2659" s="1">
        <v>-1.708</v>
      </c>
      <c r="D2659" s="1">
        <v>-0.34</v>
      </c>
    </row>
    <row r="2660" spans="3:4" x14ac:dyDescent="0.2">
      <c r="C2660" s="1">
        <v>0.94499999999999995</v>
      </c>
      <c r="D2660" s="1">
        <v>6.4000000000000001E-2</v>
      </c>
    </row>
    <row r="2661" spans="3:4" x14ac:dyDescent="0.2">
      <c r="C2661" s="1">
        <v>-4.3999999999999997E-2</v>
      </c>
      <c r="D2661" s="1">
        <v>-1.177</v>
      </c>
    </row>
    <row r="2662" spans="3:4" x14ac:dyDescent="0.2">
      <c r="C2662" s="1">
        <v>-0.48399999999999999</v>
      </c>
      <c r="D2662" s="1">
        <v>-1.1080000000000001</v>
      </c>
    </row>
    <row r="2663" spans="3:4" x14ac:dyDescent="0.2">
      <c r="C2663" s="1">
        <v>0.35399999999999998</v>
      </c>
      <c r="D2663" s="1">
        <v>0.247</v>
      </c>
    </row>
    <row r="2664" spans="3:4" x14ac:dyDescent="0.2">
      <c r="C2664" s="1">
        <v>0.25800000000000001</v>
      </c>
      <c r="D2664" s="1">
        <v>0.32600000000000001</v>
      </c>
    </row>
    <row r="2665" spans="3:4" x14ac:dyDescent="0.2">
      <c r="C2665" s="1">
        <v>0.64200000000000002</v>
      </c>
      <c r="D2665" s="1">
        <v>0.89900000000000002</v>
      </c>
    </row>
    <row r="2666" spans="3:4" x14ac:dyDescent="0.2">
      <c r="C2666" s="1">
        <v>0.27600000000000002</v>
      </c>
      <c r="D2666" s="1">
        <v>0.79900000000000004</v>
      </c>
    </row>
    <row r="2667" spans="3:4" x14ac:dyDescent="0.2">
      <c r="C2667" s="1">
        <v>1.0089999999999999</v>
      </c>
      <c r="D2667" s="1">
        <v>-0.43099999999999999</v>
      </c>
    </row>
    <row r="2668" spans="3:4" x14ac:dyDescent="0.2">
      <c r="C2668" s="1">
        <v>1.371</v>
      </c>
      <c r="D2668" s="1">
        <v>0.871</v>
      </c>
    </row>
    <row r="2669" spans="3:4" x14ac:dyDescent="0.2">
      <c r="C2669" s="1">
        <v>1.377</v>
      </c>
      <c r="D2669" s="1">
        <v>1.496</v>
      </c>
    </row>
    <row r="2670" spans="3:4" x14ac:dyDescent="0.2">
      <c r="C2670" s="1">
        <v>8.8999999999999996E-2</v>
      </c>
      <c r="D2670" s="1">
        <v>1.468</v>
      </c>
    </row>
    <row r="2671" spans="3:4" x14ac:dyDescent="0.2">
      <c r="C2671" s="1">
        <v>-3.4000000000000002E-2</v>
      </c>
      <c r="D2671" s="1">
        <v>1.546</v>
      </c>
    </row>
    <row r="2672" spans="3:4" x14ac:dyDescent="0.2">
      <c r="C2672" s="1">
        <v>-0.38100000000000001</v>
      </c>
      <c r="D2672" s="1">
        <v>-0.621</v>
      </c>
    </row>
    <row r="2673" spans="3:4" x14ac:dyDescent="0.2">
      <c r="C2673" s="1">
        <v>-1.2E-2</v>
      </c>
      <c r="D2673" s="1">
        <v>-1.216</v>
      </c>
    </row>
    <row r="2674" spans="3:4" x14ac:dyDescent="0.2">
      <c r="C2674" s="1">
        <v>-0.41399999999999998</v>
      </c>
      <c r="D2674" s="1">
        <v>-4.8000000000000001E-2</v>
      </c>
    </row>
    <row r="2675" spans="3:4" x14ac:dyDescent="0.2">
      <c r="C2675" s="1">
        <v>-1.05</v>
      </c>
      <c r="D2675" s="1">
        <v>0.47</v>
      </c>
    </row>
    <row r="2676" spans="3:4" x14ac:dyDescent="0.2">
      <c r="C2676" s="1">
        <v>-0.68799999999999994</v>
      </c>
      <c r="D2676" s="1">
        <v>4.8150000000000004</v>
      </c>
    </row>
    <row r="2677" spans="3:4" x14ac:dyDescent="0.2">
      <c r="C2677" s="1">
        <v>-0.58499999999999996</v>
      </c>
      <c r="D2677" s="1">
        <v>-1.0980000000000001</v>
      </c>
    </row>
    <row r="2678" spans="3:4" x14ac:dyDescent="0.2">
      <c r="C2678" s="1">
        <v>-0.47599999999999998</v>
      </c>
      <c r="D2678" s="1">
        <v>1.222</v>
      </c>
    </row>
    <row r="2679" spans="3:4" x14ac:dyDescent="0.2">
      <c r="C2679" s="1">
        <v>-0.73299999999999998</v>
      </c>
      <c r="D2679" s="1">
        <v>1.466</v>
      </c>
    </row>
    <row r="2680" spans="3:4" x14ac:dyDescent="0.2">
      <c r="C2680" s="1">
        <v>-0.17299999999999999</v>
      </c>
      <c r="D2680" s="1">
        <v>4.9740000000000002</v>
      </c>
    </row>
    <row r="2681" spans="3:4" x14ac:dyDescent="0.2">
      <c r="C2681" s="1">
        <v>-0.74299999999999999</v>
      </c>
      <c r="D2681" s="1">
        <v>4.6740000000000004</v>
      </c>
    </row>
    <row r="2682" spans="3:4" x14ac:dyDescent="0.2">
      <c r="C2682" s="1">
        <v>-0.41299999999999998</v>
      </c>
      <c r="D2682" s="1">
        <v>2.7570000000000001</v>
      </c>
    </row>
    <row r="2683" spans="3:4" x14ac:dyDescent="0.2">
      <c r="C2683" s="1">
        <v>-0.40200000000000002</v>
      </c>
      <c r="D2683" s="1">
        <v>2.2490000000000001</v>
      </c>
    </row>
    <row r="2684" spans="3:4" x14ac:dyDescent="0.2">
      <c r="C2684" s="1">
        <v>-0.68500000000000005</v>
      </c>
      <c r="D2684" s="1">
        <v>1.0209999999999999</v>
      </c>
    </row>
    <row r="2685" spans="3:4" x14ac:dyDescent="0.2">
      <c r="C2685" s="1">
        <v>1.6120000000000001</v>
      </c>
      <c r="D2685" s="1">
        <v>1.6060000000000001</v>
      </c>
    </row>
    <row r="2686" spans="3:4" x14ac:dyDescent="0.2">
      <c r="C2686" s="1">
        <v>1.1879999999999999</v>
      </c>
      <c r="D2686" s="1">
        <v>3.3000000000000002E-2</v>
      </c>
    </row>
    <row r="2687" spans="3:4" x14ac:dyDescent="0.2">
      <c r="C2687" s="1">
        <v>-1.4490000000000001</v>
      </c>
      <c r="D2687" s="1">
        <v>2.2709999999999999</v>
      </c>
    </row>
    <row r="2688" spans="3:4" x14ac:dyDescent="0.2">
      <c r="C2688" s="1">
        <v>-1.5620000000000001</v>
      </c>
      <c r="D2688" s="1">
        <v>0.56000000000000005</v>
      </c>
    </row>
    <row r="2689" spans="3:4" x14ac:dyDescent="0.2">
      <c r="C2689" s="1">
        <v>-2.3180000000000001</v>
      </c>
      <c r="D2689" s="1">
        <v>1.6E-2</v>
      </c>
    </row>
    <row r="2690" spans="3:4" x14ac:dyDescent="0.2">
      <c r="C2690" s="1">
        <v>-2.8029999999999999</v>
      </c>
      <c r="D2690" s="1">
        <v>0.62</v>
      </c>
    </row>
    <row r="2691" spans="3:4" x14ac:dyDescent="0.2">
      <c r="C2691" s="1">
        <v>-2.0790000000000002</v>
      </c>
      <c r="D2691" s="1">
        <v>0.70299999999999996</v>
      </c>
    </row>
    <row r="2692" spans="3:4" x14ac:dyDescent="0.2">
      <c r="C2692" s="1">
        <v>-4.0599999999999996</v>
      </c>
      <c r="D2692" s="1">
        <v>2.85</v>
      </c>
    </row>
    <row r="2693" spans="3:4" x14ac:dyDescent="0.2">
      <c r="C2693" s="1">
        <v>-4.1150000000000002</v>
      </c>
      <c r="D2693" s="1">
        <v>0.68200000000000005</v>
      </c>
    </row>
    <row r="2694" spans="3:4" x14ac:dyDescent="0.2">
      <c r="C2694" s="1">
        <v>-1.8320000000000001</v>
      </c>
      <c r="D2694" s="1">
        <v>1.177</v>
      </c>
    </row>
    <row r="2695" spans="3:4" x14ac:dyDescent="0.2">
      <c r="C2695" s="1">
        <v>-2.3980000000000001</v>
      </c>
      <c r="D2695" s="1">
        <v>-1.32</v>
      </c>
    </row>
    <row r="2696" spans="3:4" x14ac:dyDescent="0.2">
      <c r="C2696" s="1">
        <v>-0.74399999999999999</v>
      </c>
      <c r="D2696" s="1">
        <v>1.4710000000000001</v>
      </c>
    </row>
    <row r="2697" spans="3:4" x14ac:dyDescent="0.2">
      <c r="C2697" s="1">
        <v>0.13700000000000001</v>
      </c>
      <c r="D2697" s="1">
        <v>0.27</v>
      </c>
    </row>
    <row r="2698" spans="3:4" x14ac:dyDescent="0.2">
      <c r="C2698" s="1">
        <v>0.25700000000000001</v>
      </c>
      <c r="D2698" s="1">
        <v>-1.577</v>
      </c>
    </row>
    <row r="2699" spans="3:4" x14ac:dyDescent="0.2">
      <c r="C2699" s="1">
        <v>0.69699999999999995</v>
      </c>
      <c r="D2699" s="1">
        <v>-1.3089999999999999</v>
      </c>
    </row>
    <row r="2700" spans="3:4" x14ac:dyDescent="0.2">
      <c r="C2700" s="1">
        <v>0.66500000000000004</v>
      </c>
      <c r="D2700" s="1">
        <v>-1.0089999999999999</v>
      </c>
    </row>
    <row r="2701" spans="3:4" x14ac:dyDescent="0.2">
      <c r="C2701" s="1">
        <v>1.292</v>
      </c>
      <c r="D2701" s="1">
        <v>-1.744</v>
      </c>
    </row>
    <row r="2702" spans="3:4" x14ac:dyDescent="0.2">
      <c r="C2702" s="1">
        <v>0.51200000000000001</v>
      </c>
      <c r="D2702" s="1">
        <v>-1.3009999999999999</v>
      </c>
    </row>
    <row r="2703" spans="3:4" x14ac:dyDescent="0.2">
      <c r="C2703" s="1">
        <v>1.0129999999999999</v>
      </c>
      <c r="D2703" s="1">
        <v>2.1</v>
      </c>
    </row>
    <row r="2704" spans="3:4" x14ac:dyDescent="0.2">
      <c r="C2704" s="1">
        <v>-8.4000000000000005E-2</v>
      </c>
      <c r="D2704" s="1">
        <v>2.0529999999999999</v>
      </c>
    </row>
    <row r="2705" spans="3:4" x14ac:dyDescent="0.2">
      <c r="C2705" s="1">
        <v>0.04</v>
      </c>
      <c r="D2705" s="1">
        <v>-9.6000000000000002E-2</v>
      </c>
    </row>
    <row r="2706" spans="3:4" x14ac:dyDescent="0.2">
      <c r="C2706" s="1">
        <v>-1.65</v>
      </c>
      <c r="D2706" s="1">
        <v>-8.6999999999999994E-2</v>
      </c>
    </row>
    <row r="2707" spans="3:4" x14ac:dyDescent="0.2">
      <c r="C2707" s="1">
        <v>-0.224</v>
      </c>
      <c r="D2707" s="1">
        <v>0.68400000000000005</v>
      </c>
    </row>
    <row r="2708" spans="3:4" x14ac:dyDescent="0.2">
      <c r="C2708" s="1">
        <v>1.357</v>
      </c>
      <c r="D2708" s="1">
        <v>1.9370000000000001</v>
      </c>
    </row>
    <row r="2709" spans="3:4" x14ac:dyDescent="0.2">
      <c r="C2709" s="1">
        <v>1.4039999999999999</v>
      </c>
      <c r="D2709" s="1">
        <v>2.2530000000000001</v>
      </c>
    </row>
    <row r="2710" spans="3:4" x14ac:dyDescent="0.2">
      <c r="C2710" s="1">
        <v>2.61</v>
      </c>
      <c r="D2710" s="1">
        <v>0.21</v>
      </c>
    </row>
    <row r="2711" spans="3:4" x14ac:dyDescent="0.2">
      <c r="C2711" s="1">
        <v>1.8680000000000001</v>
      </c>
      <c r="D2711" s="1">
        <v>0.70099999999999996</v>
      </c>
    </row>
    <row r="2712" spans="3:4" x14ac:dyDescent="0.2">
      <c r="C2712" s="1">
        <v>-1.1839999999999999</v>
      </c>
      <c r="D2712" s="1">
        <v>1.1020000000000001</v>
      </c>
    </row>
    <row r="2713" spans="3:4" x14ac:dyDescent="0.2">
      <c r="C2713" s="1">
        <v>6.0000000000000001E-3</v>
      </c>
      <c r="D2713" s="1">
        <v>1.4039999999999999</v>
      </c>
    </row>
    <row r="2714" spans="3:4" x14ac:dyDescent="0.2">
      <c r="C2714" s="1">
        <v>-0.31</v>
      </c>
      <c r="D2714" s="1">
        <v>1.37</v>
      </c>
    </row>
    <row r="2715" spans="3:4" x14ac:dyDescent="0.2">
      <c r="C2715" s="1">
        <v>-0.29699999999999999</v>
      </c>
      <c r="D2715" s="1">
        <v>0.17100000000000001</v>
      </c>
    </row>
    <row r="2716" spans="3:4" x14ac:dyDescent="0.2">
      <c r="C2716" s="1">
        <v>-0.42099999999999999</v>
      </c>
      <c r="D2716" s="1">
        <v>1.091</v>
      </c>
    </row>
    <row r="2717" spans="3:4" x14ac:dyDescent="0.2">
      <c r="C2717" s="1">
        <v>-1.0780000000000001</v>
      </c>
      <c r="D2717" s="1">
        <v>1.1040000000000001</v>
      </c>
    </row>
    <row r="2718" spans="3:4" x14ac:dyDescent="0.2">
      <c r="C2718" s="1">
        <v>-1.046</v>
      </c>
      <c r="D2718" s="1">
        <v>4.3230000000000004</v>
      </c>
    </row>
    <row r="2719" spans="3:4" x14ac:dyDescent="0.2">
      <c r="C2719" s="1">
        <v>-2.7559999999999998</v>
      </c>
      <c r="D2719" s="1">
        <v>1.27</v>
      </c>
    </row>
    <row r="2720" spans="3:4" x14ac:dyDescent="0.2">
      <c r="C2720" s="1">
        <v>1.2470000000000001</v>
      </c>
      <c r="D2720" s="1">
        <v>0.11899999999999999</v>
      </c>
    </row>
    <row r="2721" spans="3:4" x14ac:dyDescent="0.2">
      <c r="C2721" s="1">
        <v>2.4660000000000002</v>
      </c>
      <c r="D2721" s="1">
        <v>-1.8</v>
      </c>
    </row>
    <row r="2722" spans="3:4" x14ac:dyDescent="0.2">
      <c r="C2722" s="1">
        <v>1.9470000000000001</v>
      </c>
      <c r="D2722" s="1">
        <v>-2.3980000000000001</v>
      </c>
    </row>
    <row r="2723" spans="3:4" x14ac:dyDescent="0.2">
      <c r="C2723" s="1">
        <v>1.0720000000000001</v>
      </c>
      <c r="D2723" s="1">
        <v>-1.581</v>
      </c>
    </row>
    <row r="2724" spans="3:4" x14ac:dyDescent="0.2">
      <c r="C2724" s="1">
        <v>0.41699999999999998</v>
      </c>
      <c r="D2724" s="1">
        <v>-1.083</v>
      </c>
    </row>
    <row r="2725" spans="3:4" x14ac:dyDescent="0.2">
      <c r="C2725" s="1">
        <v>0.40300000000000002</v>
      </c>
      <c r="D2725" s="1">
        <v>0.33100000000000002</v>
      </c>
    </row>
    <row r="2726" spans="3:4" x14ac:dyDescent="0.2">
      <c r="C2726" s="1">
        <v>0.84499999999999997</v>
      </c>
      <c r="D2726" s="1">
        <v>1.4830000000000001</v>
      </c>
    </row>
    <row r="2727" spans="3:4" x14ac:dyDescent="0.2">
      <c r="C2727" s="1">
        <v>2.8439999999999999</v>
      </c>
      <c r="D2727" s="1">
        <v>-0.36099999999999999</v>
      </c>
    </row>
    <row r="2728" spans="3:4" x14ac:dyDescent="0.2">
      <c r="C2728" s="1">
        <v>2.2040000000000002</v>
      </c>
      <c r="D2728" s="1">
        <v>0.24399999999999999</v>
      </c>
    </row>
    <row r="2729" spans="3:4" x14ac:dyDescent="0.2">
      <c r="C2729" s="1">
        <v>2.8460000000000001</v>
      </c>
      <c r="D2729" s="1">
        <v>0.48499999999999999</v>
      </c>
    </row>
    <row r="2730" spans="3:4" x14ac:dyDescent="0.2">
      <c r="C2730" s="1">
        <v>0.501</v>
      </c>
      <c r="D2730" s="1">
        <v>-0.65400000000000003</v>
      </c>
    </row>
    <row r="2731" spans="3:4" x14ac:dyDescent="0.2">
      <c r="C2731" s="1">
        <v>0.50900000000000001</v>
      </c>
      <c r="D2731" s="1">
        <v>1.6160000000000001</v>
      </c>
    </row>
    <row r="2732" spans="3:4" x14ac:dyDescent="0.2">
      <c r="C2732" s="1">
        <v>0.85499999999999998</v>
      </c>
      <c r="D2732" s="1">
        <v>1.127</v>
      </c>
    </row>
    <row r="2733" spans="3:4" x14ac:dyDescent="0.2">
      <c r="C2733" s="1">
        <v>2.3180000000000001</v>
      </c>
      <c r="D2733" s="1">
        <v>0.753</v>
      </c>
    </row>
    <row r="2734" spans="3:4" x14ac:dyDescent="0.2">
      <c r="C2734" s="1">
        <v>1.147</v>
      </c>
      <c r="D2734" s="1">
        <v>0.94099999999999995</v>
      </c>
    </row>
    <row r="2735" spans="3:4" x14ac:dyDescent="0.2">
      <c r="C2735" s="1">
        <v>-0.69199999999999995</v>
      </c>
      <c r="D2735" s="1">
        <v>-0.155</v>
      </c>
    </row>
    <row r="2736" spans="3:4" x14ac:dyDescent="0.2">
      <c r="C2736" s="1">
        <v>-1.1890000000000001</v>
      </c>
      <c r="D2736" s="1">
        <v>-1.5389999999999999</v>
      </c>
    </row>
    <row r="2737" spans="3:4" x14ac:dyDescent="0.2">
      <c r="C2737" s="1">
        <v>-0.79100000000000004</v>
      </c>
      <c r="D2737" s="1">
        <v>-0.91100000000000003</v>
      </c>
    </row>
    <row r="2738" spans="3:4" x14ac:dyDescent="0.2">
      <c r="C2738" s="1">
        <v>-1.931</v>
      </c>
      <c r="D2738" s="1">
        <v>-0.84199999999999997</v>
      </c>
    </row>
    <row r="2739" spans="3:4" x14ac:dyDescent="0.2">
      <c r="C2739" s="1">
        <v>-0.86299999999999999</v>
      </c>
      <c r="D2739" s="1">
        <v>-2.2200000000000002</v>
      </c>
    </row>
    <row r="2740" spans="3:4" x14ac:dyDescent="0.2">
      <c r="C2740" s="1">
        <v>-0.29299999999999998</v>
      </c>
      <c r="D2740" s="1">
        <v>-2.589</v>
      </c>
    </row>
    <row r="2741" spans="3:4" x14ac:dyDescent="0.2">
      <c r="C2741" s="1">
        <v>-0.46700000000000003</v>
      </c>
      <c r="D2741" s="1">
        <v>-0.61799999999999999</v>
      </c>
    </row>
    <row r="2742" spans="3:4" x14ac:dyDescent="0.2">
      <c r="C2742" s="1">
        <v>-0.71199999999999997</v>
      </c>
      <c r="D2742" s="1">
        <v>1.7410000000000001</v>
      </c>
    </row>
    <row r="2743" spans="3:4" x14ac:dyDescent="0.2">
      <c r="C2743" s="1">
        <v>-0.41699999999999998</v>
      </c>
      <c r="D2743" s="1">
        <v>0.42099999999999999</v>
      </c>
    </row>
    <row r="2744" spans="3:4" x14ac:dyDescent="0.2">
      <c r="C2744" s="1">
        <v>0.32</v>
      </c>
      <c r="D2744" s="1">
        <v>0.748</v>
      </c>
    </row>
    <row r="2745" spans="3:4" x14ac:dyDescent="0.2">
      <c r="C2745" s="1">
        <v>-1.347</v>
      </c>
      <c r="D2745" s="1">
        <v>0.75900000000000001</v>
      </c>
    </row>
    <row r="2746" spans="3:4" x14ac:dyDescent="0.2">
      <c r="C2746" s="1">
        <v>-0.79100000000000004</v>
      </c>
      <c r="D2746" s="1">
        <v>-4.7E-2</v>
      </c>
    </row>
    <row r="2747" spans="3:4" x14ac:dyDescent="0.2">
      <c r="C2747" s="1">
        <v>-1.5569999999999999</v>
      </c>
      <c r="D2747" s="1">
        <v>2.012</v>
      </c>
    </row>
    <row r="2748" spans="3:4" x14ac:dyDescent="0.2">
      <c r="C2748" s="1">
        <v>-0.45800000000000002</v>
      </c>
      <c r="D2748" s="1">
        <v>-0.56000000000000005</v>
      </c>
    </row>
    <row r="2749" spans="3:4" x14ac:dyDescent="0.2">
      <c r="C2749" s="1">
        <v>-0.78</v>
      </c>
      <c r="D2749" s="1">
        <v>8.9999999999999993E-3</v>
      </c>
    </row>
    <row r="2750" spans="3:4" x14ac:dyDescent="0.2">
      <c r="C2750" s="1">
        <v>-0.92100000000000004</v>
      </c>
      <c r="D2750" s="1">
        <v>-0.28000000000000003</v>
      </c>
    </row>
    <row r="2751" spans="3:4" x14ac:dyDescent="0.2">
      <c r="C2751" s="1">
        <v>-0.215</v>
      </c>
      <c r="D2751" s="1">
        <v>0.505</v>
      </c>
    </row>
    <row r="2752" spans="3:4" x14ac:dyDescent="0.2">
      <c r="C2752" s="1">
        <v>0.502</v>
      </c>
      <c r="D2752" s="1">
        <v>-0.23699999999999999</v>
      </c>
    </row>
    <row r="2753" spans="3:4" x14ac:dyDescent="0.2">
      <c r="C2753" s="1">
        <v>0.29799999999999999</v>
      </c>
      <c r="D2753" s="1">
        <v>-0.73</v>
      </c>
    </row>
    <row r="2754" spans="3:4" x14ac:dyDescent="0.2">
      <c r="C2754" s="1">
        <v>-0.13600000000000001</v>
      </c>
      <c r="D2754" s="1">
        <v>-0.5</v>
      </c>
    </row>
    <row r="2755" spans="3:4" x14ac:dyDescent="0.2">
      <c r="C2755" s="1">
        <v>-1.0109999999999999</v>
      </c>
      <c r="D2755" s="1">
        <v>0.191</v>
      </c>
    </row>
    <row r="2756" spans="3:4" x14ac:dyDescent="0.2">
      <c r="C2756" s="1">
        <v>-0.214</v>
      </c>
      <c r="D2756" s="1">
        <v>-0.114</v>
      </c>
    </row>
    <row r="2757" spans="3:4" x14ac:dyDescent="0.2">
      <c r="C2757" s="1">
        <v>-0.72</v>
      </c>
      <c r="D2757" s="1">
        <v>0.85199999999999998</v>
      </c>
    </row>
    <row r="2758" spans="3:4" x14ac:dyDescent="0.2">
      <c r="C2758" s="1">
        <v>-1.046</v>
      </c>
      <c r="D2758" s="1">
        <v>-0.17499999999999999</v>
      </c>
    </row>
    <row r="2759" spans="3:4" x14ac:dyDescent="0.2">
      <c r="C2759" s="1">
        <v>0.248</v>
      </c>
      <c r="D2759" s="1">
        <v>-0.13</v>
      </c>
    </row>
    <row r="2760" spans="3:4" x14ac:dyDescent="0.2">
      <c r="C2760" s="1">
        <v>4.2999999999999997E-2</v>
      </c>
      <c r="D2760" s="1">
        <v>-0.40799999999999997</v>
      </c>
    </row>
    <row r="2761" spans="3:4" x14ac:dyDescent="0.2">
      <c r="C2761" s="1">
        <v>-0.2</v>
      </c>
      <c r="D2761" s="1">
        <v>-0.04</v>
      </c>
    </row>
    <row r="2762" spans="3:4" x14ac:dyDescent="0.2">
      <c r="C2762" s="1">
        <v>-0.78900000000000003</v>
      </c>
      <c r="D2762" s="1">
        <v>0.32600000000000001</v>
      </c>
    </row>
    <row r="2763" spans="3:4" x14ac:dyDescent="0.2">
      <c r="C2763" s="1">
        <v>-0.47499999999999998</v>
      </c>
      <c r="D2763" s="1">
        <v>-0.19500000000000001</v>
      </c>
    </row>
    <row r="2764" spans="3:4" x14ac:dyDescent="0.2">
      <c r="C2764" s="1">
        <v>-0.371</v>
      </c>
      <c r="D2764" s="1">
        <v>-0.26100000000000001</v>
      </c>
    </row>
    <row r="2765" spans="3:4" x14ac:dyDescent="0.2">
      <c r="C2765" s="1">
        <v>-0.53500000000000003</v>
      </c>
      <c r="D2765" s="1">
        <v>0.21</v>
      </c>
    </row>
    <row r="2766" spans="3:4" x14ac:dyDescent="0.2">
      <c r="C2766" s="1">
        <v>-0.58899999999999997</v>
      </c>
      <c r="D2766" s="1">
        <v>-3.7389999999999999</v>
      </c>
    </row>
    <row r="2767" spans="3:4" x14ac:dyDescent="0.2">
      <c r="C2767" s="1">
        <v>-0.85299999999999998</v>
      </c>
      <c r="D2767" s="1">
        <v>-2.411</v>
      </c>
    </row>
    <row r="2768" spans="3:4" x14ac:dyDescent="0.2">
      <c r="C2768" s="1">
        <v>-0.80400000000000005</v>
      </c>
      <c r="D2768" s="1">
        <v>-1.577</v>
      </c>
    </row>
    <row r="2769" spans="3:4" x14ac:dyDescent="0.2">
      <c r="C2769" s="1">
        <v>-0.73599999999999999</v>
      </c>
      <c r="D2769" s="1">
        <v>1.4470000000000001</v>
      </c>
    </row>
    <row r="2770" spans="3:4" x14ac:dyDescent="0.2">
      <c r="C2770" s="1">
        <v>-6.7000000000000004E-2</v>
      </c>
      <c r="D2770" s="1">
        <v>1.8879999999999999</v>
      </c>
    </row>
    <row r="2771" spans="3:4" x14ac:dyDescent="0.2">
      <c r="C2771" s="1">
        <v>-0.55800000000000005</v>
      </c>
      <c r="D2771" s="1">
        <v>0.38100000000000001</v>
      </c>
    </row>
    <row r="2772" spans="3:4" x14ac:dyDescent="0.2">
      <c r="C2772" s="1">
        <v>-0.93500000000000005</v>
      </c>
      <c r="D2772" s="1">
        <v>1.9390000000000001</v>
      </c>
    </row>
    <row r="2773" spans="3:4" x14ac:dyDescent="0.2">
      <c r="C2773" s="1">
        <v>0.1</v>
      </c>
      <c r="D2773" s="1">
        <v>0.46600000000000003</v>
      </c>
    </row>
    <row r="2774" spans="3:4" x14ac:dyDescent="0.2">
      <c r="C2774" s="1">
        <v>-0.56699999999999995</v>
      </c>
      <c r="D2774" s="1">
        <v>1.6890000000000001</v>
      </c>
    </row>
    <row r="2775" spans="3:4" x14ac:dyDescent="0.2">
      <c r="C2775" s="1">
        <v>-0.51600000000000001</v>
      </c>
      <c r="D2775" s="1">
        <v>3.0840000000000001</v>
      </c>
    </row>
    <row r="2776" spans="3:4" x14ac:dyDescent="0.2">
      <c r="C2776" s="1">
        <v>-0.30399999999999999</v>
      </c>
      <c r="D2776" s="1">
        <v>1.3140000000000001</v>
      </c>
    </row>
    <row r="2777" spans="3:4" x14ac:dyDescent="0.2">
      <c r="C2777" s="1">
        <v>-0.45600000000000002</v>
      </c>
      <c r="D2777" s="1">
        <v>4.5819999999999999</v>
      </c>
    </row>
    <row r="2778" spans="3:4" x14ac:dyDescent="0.2">
      <c r="C2778" s="1">
        <v>-0.79400000000000004</v>
      </c>
      <c r="D2778" s="1">
        <v>5.0990000000000002</v>
      </c>
    </row>
    <row r="2779" spans="3:4" x14ac:dyDescent="0.2">
      <c r="C2779" s="1">
        <v>1.4650000000000001</v>
      </c>
      <c r="D2779" s="1">
        <v>-1.0209999999999999</v>
      </c>
    </row>
    <row r="2780" spans="3:4" x14ac:dyDescent="0.2">
      <c r="C2780" s="1">
        <v>-0.82499999999999996</v>
      </c>
      <c r="D2780" s="1">
        <v>-2.2519999999999998</v>
      </c>
    </row>
    <row r="2781" spans="3:4" x14ac:dyDescent="0.2">
      <c r="C2781" s="1">
        <v>0.372</v>
      </c>
      <c r="D2781" s="1">
        <v>-0.85099999999999998</v>
      </c>
    </row>
    <row r="2782" spans="3:4" x14ac:dyDescent="0.2">
      <c r="C2782" s="1">
        <v>-0.216</v>
      </c>
      <c r="D2782" s="1">
        <v>-2.085</v>
      </c>
    </row>
    <row r="2783" spans="3:4" x14ac:dyDescent="0.2">
      <c r="C2783" s="1">
        <v>7.2999999999999995E-2</v>
      </c>
      <c r="D2783" s="1">
        <v>-2.0590000000000002</v>
      </c>
    </row>
    <row r="2784" spans="3:4" x14ac:dyDescent="0.2">
      <c r="C2784" s="1">
        <v>0.184</v>
      </c>
      <c r="D2784" s="1">
        <v>-1.2849999999999999</v>
      </c>
    </row>
    <row r="2785" spans="3:4" x14ac:dyDescent="0.2">
      <c r="C2785" s="1">
        <v>1.3440000000000001</v>
      </c>
      <c r="D2785" s="1">
        <v>-4.33</v>
      </c>
    </row>
    <row r="2786" spans="3:4" x14ac:dyDescent="0.2">
      <c r="C2786" s="1">
        <v>-2.9000000000000001E-2</v>
      </c>
      <c r="D2786" s="1">
        <v>-4.5629999999999997</v>
      </c>
    </row>
    <row r="2787" spans="3:4" x14ac:dyDescent="0.2">
      <c r="C2787" s="1">
        <v>-0.29599999999999999</v>
      </c>
      <c r="D2787" s="1">
        <v>1.577</v>
      </c>
    </row>
    <row r="2788" spans="3:4" x14ac:dyDescent="0.2">
      <c r="C2788" s="1">
        <v>-0.20399999999999999</v>
      </c>
      <c r="D2788" s="1">
        <v>0.29399999999999998</v>
      </c>
    </row>
    <row r="2789" spans="3:4" x14ac:dyDescent="0.2">
      <c r="C2789" s="1">
        <v>-0.77500000000000002</v>
      </c>
      <c r="D2789" s="1">
        <v>1.718</v>
      </c>
    </row>
    <row r="2790" spans="3:4" x14ac:dyDescent="0.2">
      <c r="C2790" s="1">
        <v>1.915</v>
      </c>
      <c r="D2790" s="1">
        <v>0.28499999999999998</v>
      </c>
    </row>
    <row r="2791" spans="3:4" x14ac:dyDescent="0.2">
      <c r="C2791" s="1">
        <v>0.252</v>
      </c>
      <c r="D2791" s="1">
        <v>-8.0000000000000002E-3</v>
      </c>
    </row>
    <row r="2792" spans="3:4" x14ac:dyDescent="0.2">
      <c r="C2792" s="1">
        <v>-0.32800000000000001</v>
      </c>
      <c r="D2792" s="1">
        <v>-1.7869999999999999</v>
      </c>
    </row>
    <row r="2793" spans="3:4" x14ac:dyDescent="0.2">
      <c r="C2793" s="1">
        <v>-0.41899999999999998</v>
      </c>
      <c r="D2793" s="1">
        <v>-1.23</v>
      </c>
    </row>
    <row r="2794" spans="3:4" x14ac:dyDescent="0.2">
      <c r="C2794" s="1">
        <v>-1.835</v>
      </c>
      <c r="D2794" s="1">
        <v>0.89200000000000002</v>
      </c>
    </row>
    <row r="2795" spans="3:4" x14ac:dyDescent="0.2">
      <c r="C2795" s="1">
        <v>-1.1839999999999999</v>
      </c>
      <c r="D2795" s="1">
        <v>0.49</v>
      </c>
    </row>
    <row r="2796" spans="3:4" x14ac:dyDescent="0.2">
      <c r="C2796" s="1">
        <v>0.16200000000000001</v>
      </c>
      <c r="D2796" s="1">
        <v>1.181</v>
      </c>
    </row>
    <row r="2797" spans="3:4" x14ac:dyDescent="0.2">
      <c r="C2797" s="1">
        <v>3.6999999999999998E-2</v>
      </c>
      <c r="D2797" s="1">
        <v>-1.6850000000000001</v>
      </c>
    </row>
    <row r="2798" spans="3:4" x14ac:dyDescent="0.2">
      <c r="C2798" s="1">
        <v>-0.18099999999999999</v>
      </c>
      <c r="D2798" s="1">
        <v>3.508</v>
      </c>
    </row>
    <row r="2799" spans="3:4" x14ac:dyDescent="0.2">
      <c r="C2799" s="1">
        <v>-0.33300000000000002</v>
      </c>
      <c r="D2799" s="1">
        <v>0.70799999999999996</v>
      </c>
    </row>
    <row r="2800" spans="3:4" x14ac:dyDescent="0.2">
      <c r="C2800" s="1">
        <v>-0.95399999999999996</v>
      </c>
      <c r="D2800" s="1">
        <v>1.0509999999999999</v>
      </c>
    </row>
    <row r="2801" spans="3:4" x14ac:dyDescent="0.2">
      <c r="C2801" s="1">
        <v>-1.024</v>
      </c>
      <c r="D2801" s="1">
        <v>3.0030000000000001</v>
      </c>
    </row>
    <row r="2802" spans="3:4" x14ac:dyDescent="0.2">
      <c r="C2802" s="1">
        <v>-0.37</v>
      </c>
      <c r="D2802" s="1">
        <v>3.581</v>
      </c>
    </row>
    <row r="2803" spans="3:4" x14ac:dyDescent="0.2">
      <c r="C2803" s="1">
        <v>-0.57099999999999995</v>
      </c>
      <c r="D2803" s="1">
        <v>2.2080000000000002</v>
      </c>
    </row>
    <row r="2804" spans="3:4" x14ac:dyDescent="0.2">
      <c r="C2804" s="1">
        <v>6.0000000000000001E-3</v>
      </c>
      <c r="D2804" s="1">
        <v>2.4900000000000002</v>
      </c>
    </row>
    <row r="2805" spans="3:4" x14ac:dyDescent="0.2">
      <c r="C2805" s="1">
        <v>-5.1999999999999998E-2</v>
      </c>
      <c r="D2805" s="1">
        <v>0.14399999999999999</v>
      </c>
    </row>
    <row r="2806" spans="3:4" x14ac:dyDescent="0.2">
      <c r="C2806" s="1">
        <v>-0.59299999999999997</v>
      </c>
      <c r="D2806" s="1">
        <v>1.736</v>
      </c>
    </row>
    <row r="2807" spans="3:4" x14ac:dyDescent="0.2">
      <c r="C2807" s="1">
        <v>0.155</v>
      </c>
      <c r="D2807" s="1">
        <v>1.6950000000000001</v>
      </c>
    </row>
    <row r="2808" spans="3:4" x14ac:dyDescent="0.2">
      <c r="C2808" s="1">
        <v>-0.55800000000000005</v>
      </c>
      <c r="D2808" s="1">
        <v>1.738</v>
      </c>
    </row>
    <row r="2809" spans="3:4" x14ac:dyDescent="0.2">
      <c r="C2809" s="1">
        <v>-1.454</v>
      </c>
      <c r="D2809" s="1">
        <v>-1.4670000000000001</v>
      </c>
    </row>
    <row r="2810" spans="3:4" x14ac:dyDescent="0.2">
      <c r="C2810" s="1">
        <v>-1.6910000000000001</v>
      </c>
      <c r="D2810" s="1">
        <v>-0.67900000000000005</v>
      </c>
    </row>
    <row r="2811" spans="3:4" x14ac:dyDescent="0.2">
      <c r="C2811" s="1">
        <v>0.21199999999999999</v>
      </c>
      <c r="D2811" s="1">
        <v>-0.90300000000000002</v>
      </c>
    </row>
    <row r="2812" spans="3:4" x14ac:dyDescent="0.2">
      <c r="C2812" s="1">
        <v>-1.9750000000000001</v>
      </c>
      <c r="D2812" s="1">
        <v>-0.76400000000000001</v>
      </c>
    </row>
    <row r="2813" spans="3:4" x14ac:dyDescent="0.2">
      <c r="C2813" s="1">
        <v>-2.0150000000000001</v>
      </c>
      <c r="D2813" s="1">
        <v>1.484</v>
      </c>
    </row>
    <row r="2814" spans="3:4" x14ac:dyDescent="0.2">
      <c r="C2814" s="1">
        <v>-3.5619999999999998</v>
      </c>
      <c r="D2814" s="1">
        <v>0.98599999999999999</v>
      </c>
    </row>
    <row r="2815" spans="3:4" x14ac:dyDescent="0.2">
      <c r="C2815" s="1">
        <v>-4.0039999999999996</v>
      </c>
      <c r="D2815" s="1">
        <v>1.2410000000000001</v>
      </c>
    </row>
    <row r="2816" spans="3:4" x14ac:dyDescent="0.2">
      <c r="C2816" s="1">
        <v>-3.1880000000000002</v>
      </c>
      <c r="D2816" s="1">
        <v>1.3979999999999999</v>
      </c>
    </row>
    <row r="2817" spans="3:4" x14ac:dyDescent="0.2">
      <c r="C2817" s="1">
        <v>-6.4390000000000001</v>
      </c>
      <c r="D2817" s="1">
        <v>1.2110000000000001</v>
      </c>
    </row>
    <row r="2818" spans="3:4" x14ac:dyDescent="0.2">
      <c r="C2818" s="1">
        <v>-3.2559999999999998</v>
      </c>
      <c r="D2818" s="1">
        <v>-0.33300000000000002</v>
      </c>
    </row>
    <row r="2819" spans="3:4" x14ac:dyDescent="0.2">
      <c r="C2819" s="1">
        <v>-1.9470000000000001</v>
      </c>
      <c r="D2819" s="1">
        <v>-0.314</v>
      </c>
    </row>
    <row r="2820" spans="3:4" x14ac:dyDescent="0.2">
      <c r="C2820" s="1">
        <v>5.633</v>
      </c>
      <c r="D2820" s="1">
        <v>0.189</v>
      </c>
    </row>
    <row r="2821" spans="3:4" x14ac:dyDescent="0.2">
      <c r="C2821" s="1">
        <v>4.3849999999999998</v>
      </c>
      <c r="D2821" s="1">
        <v>0.11700000000000001</v>
      </c>
    </row>
    <row r="2822" spans="3:4" x14ac:dyDescent="0.2">
      <c r="C2822" s="1">
        <v>5.8140000000000001</v>
      </c>
      <c r="D2822" s="1">
        <v>-26.181999999999999</v>
      </c>
    </row>
    <row r="2823" spans="3:4" x14ac:dyDescent="0.2">
      <c r="C2823" s="1">
        <v>-0.41099999999999998</v>
      </c>
      <c r="D2823" s="1">
        <v>-34.363999999999997</v>
      </c>
    </row>
    <row r="2824" spans="3:4" x14ac:dyDescent="0.2">
      <c r="C2824" s="1">
        <v>1.742</v>
      </c>
      <c r="D2824" s="1">
        <v>-2.504</v>
      </c>
    </row>
    <row r="2825" spans="3:4" x14ac:dyDescent="0.2">
      <c r="C2825" s="1">
        <v>4.0330000000000004</v>
      </c>
      <c r="D2825" s="1">
        <v>-24.776</v>
      </c>
    </row>
    <row r="2826" spans="3:4" x14ac:dyDescent="0.2">
      <c r="C2826" s="1">
        <v>8.9469999999999992</v>
      </c>
      <c r="D2826" s="1">
        <v>1.3089999999999999</v>
      </c>
    </row>
    <row r="2827" spans="3:4" x14ac:dyDescent="0.2">
      <c r="C2827" s="1">
        <v>11.326000000000001</v>
      </c>
      <c r="D2827" s="1">
        <v>-2.1030000000000002</v>
      </c>
    </row>
    <row r="2828" spans="3:4" x14ac:dyDescent="0.2">
      <c r="C2828" s="1">
        <v>1.518</v>
      </c>
      <c r="D2828" s="1">
        <v>3.18</v>
      </c>
    </row>
    <row r="2829" spans="3:4" x14ac:dyDescent="0.2">
      <c r="C2829" s="1">
        <v>-3.1629999999999998</v>
      </c>
      <c r="D2829" s="1">
        <v>6.01</v>
      </c>
    </row>
    <row r="2830" spans="3:4" x14ac:dyDescent="0.2">
      <c r="C2830" s="1">
        <v>7.742</v>
      </c>
      <c r="D2830" s="1">
        <v>15.351000000000001</v>
      </c>
    </row>
    <row r="2831" spans="3:4" x14ac:dyDescent="0.2">
      <c r="C2831" s="1">
        <v>-1.9770000000000001</v>
      </c>
      <c r="D2831" s="1">
        <v>25.369</v>
      </c>
    </row>
    <row r="2832" spans="3:4" x14ac:dyDescent="0.2">
      <c r="C2832" s="1">
        <v>-3.7850000000000001</v>
      </c>
      <c r="D2832" s="1">
        <v>-0.63900000000000001</v>
      </c>
    </row>
    <row r="2833" spans="3:4" x14ac:dyDescent="0.2">
      <c r="C2833" s="1">
        <v>-3.3490000000000002</v>
      </c>
      <c r="D2833" s="1">
        <v>-0.44900000000000001</v>
      </c>
    </row>
    <row r="2834" spans="3:4" x14ac:dyDescent="0.2">
      <c r="C2834" s="1">
        <v>-3.8610000000000002</v>
      </c>
      <c r="D2834" s="1">
        <v>-6.3E-2</v>
      </c>
    </row>
    <row r="2835" spans="3:4" x14ac:dyDescent="0.2">
      <c r="C2835" s="1">
        <v>-1.446</v>
      </c>
      <c r="D2835" s="1">
        <v>-0.249</v>
      </c>
    </row>
    <row r="2836" spans="3:4" x14ac:dyDescent="0.2">
      <c r="C2836" s="1">
        <v>-1.397</v>
      </c>
      <c r="D2836" s="1">
        <v>0.60699999999999998</v>
      </c>
    </row>
    <row r="2837" spans="3:4" x14ac:dyDescent="0.2">
      <c r="C2837" s="1">
        <v>1.361</v>
      </c>
      <c r="D2837" s="1">
        <v>0.45900000000000002</v>
      </c>
    </row>
    <row r="2838" spans="3:4" x14ac:dyDescent="0.2">
      <c r="C2838" s="1">
        <v>1.006</v>
      </c>
      <c r="D2838" s="1">
        <v>-0.67400000000000004</v>
      </c>
    </row>
    <row r="2839" spans="3:4" x14ac:dyDescent="0.2">
      <c r="C2839" s="1">
        <v>1.5840000000000001</v>
      </c>
      <c r="D2839" s="1">
        <v>0.72699999999999998</v>
      </c>
    </row>
    <row r="2840" spans="3:4" x14ac:dyDescent="0.2">
      <c r="C2840" s="1">
        <v>-0.68200000000000005</v>
      </c>
      <c r="D2840" s="1">
        <v>1.05</v>
      </c>
    </row>
    <row r="2841" spans="3:4" x14ac:dyDescent="0.2">
      <c r="C2841" s="1">
        <v>2.9000000000000001E-2</v>
      </c>
      <c r="D2841" s="1">
        <v>0.189</v>
      </c>
    </row>
    <row r="2842" spans="3:4" x14ac:dyDescent="0.2">
      <c r="C2842" s="1">
        <v>-1.9830000000000001</v>
      </c>
      <c r="D2842" s="1">
        <v>0.30399999999999999</v>
      </c>
    </row>
    <row r="2843" spans="3:4" x14ac:dyDescent="0.2">
      <c r="C2843" s="1">
        <v>-0.55400000000000005</v>
      </c>
      <c r="D2843" s="1">
        <v>-0.20300000000000001</v>
      </c>
    </row>
    <row r="2844" spans="3:4" x14ac:dyDescent="0.2">
      <c r="C2844" s="1">
        <v>2.899</v>
      </c>
      <c r="D2844" s="1">
        <v>-0.8</v>
      </c>
    </row>
    <row r="2845" spans="3:4" x14ac:dyDescent="0.2">
      <c r="C2845" s="1">
        <v>2.4910000000000001</v>
      </c>
      <c r="D2845" s="1">
        <v>-0.66400000000000003</v>
      </c>
    </row>
    <row r="2846" spans="3:4" x14ac:dyDescent="0.2">
      <c r="C2846" s="1">
        <v>-0.14499999999999999</v>
      </c>
      <c r="D2846" s="1">
        <v>-0.128</v>
      </c>
    </row>
    <row r="2847" spans="3:4" x14ac:dyDescent="0.2">
      <c r="C2847" s="1">
        <v>0.60099999999999998</v>
      </c>
      <c r="D2847" s="1">
        <v>0.98399999999999999</v>
      </c>
    </row>
    <row r="2848" spans="3:4" x14ac:dyDescent="0.2">
      <c r="C2848" s="1">
        <v>0.53400000000000003</v>
      </c>
      <c r="D2848" s="1">
        <v>0.39600000000000002</v>
      </c>
    </row>
    <row r="2849" spans="3:4" x14ac:dyDescent="0.2">
      <c r="C2849" s="1">
        <v>0.182</v>
      </c>
      <c r="D2849" s="1">
        <v>0.96099999999999997</v>
      </c>
    </row>
    <row r="2850" spans="3:4" x14ac:dyDescent="0.2">
      <c r="C2850" s="1">
        <v>-0.17599999999999999</v>
      </c>
      <c r="D2850" s="1">
        <v>0.67700000000000005</v>
      </c>
    </row>
    <row r="2851" spans="3:4" x14ac:dyDescent="0.2">
      <c r="C2851" s="1">
        <v>-0.193</v>
      </c>
      <c r="D2851" s="1">
        <v>4.2830000000000004</v>
      </c>
    </row>
    <row r="2852" spans="3:4" x14ac:dyDescent="0.2">
      <c r="C2852" s="1">
        <v>0.20899999999999999</v>
      </c>
      <c r="D2852" s="1">
        <v>4.8</v>
      </c>
    </row>
    <row r="2853" spans="3:4" x14ac:dyDescent="0.2">
      <c r="C2853" s="1">
        <v>7.9000000000000001E-2</v>
      </c>
      <c r="D2853" s="1">
        <v>0.57999999999999996</v>
      </c>
    </row>
    <row r="2854" spans="3:4" x14ac:dyDescent="0.2">
      <c r="C2854" s="1">
        <v>0.26100000000000001</v>
      </c>
      <c r="D2854" s="1">
        <v>0.46700000000000003</v>
      </c>
    </row>
    <row r="2855" spans="3:4" x14ac:dyDescent="0.2">
      <c r="C2855" s="1">
        <v>-0.745</v>
      </c>
      <c r="D2855" s="1">
        <v>-0.80700000000000005</v>
      </c>
    </row>
    <row r="2856" spans="3:4" x14ac:dyDescent="0.2">
      <c r="C2856" s="1">
        <v>0.76800000000000002</v>
      </c>
      <c r="D2856" s="1">
        <v>-0.91100000000000003</v>
      </c>
    </row>
    <row r="2857" spans="3:4" x14ac:dyDescent="0.2">
      <c r="C2857" s="1">
        <v>0.17199999999999999</v>
      </c>
      <c r="D2857" s="1">
        <v>-0.95599999999999996</v>
      </c>
    </row>
    <row r="2858" spans="3:4" x14ac:dyDescent="0.2">
      <c r="C2858" s="1">
        <v>-0.91600000000000004</v>
      </c>
      <c r="D2858" s="1">
        <v>0.73199999999999998</v>
      </c>
    </row>
    <row r="2859" spans="3:4" x14ac:dyDescent="0.2">
      <c r="C2859" s="1">
        <v>-0.60599999999999998</v>
      </c>
      <c r="D2859" s="1">
        <v>0.19900000000000001</v>
      </c>
    </row>
    <row r="2860" spans="3:4" x14ac:dyDescent="0.2">
      <c r="C2860" s="1">
        <v>0.17100000000000001</v>
      </c>
      <c r="D2860" s="1">
        <v>0.20899999999999999</v>
      </c>
    </row>
    <row r="2861" spans="3:4" x14ac:dyDescent="0.2">
      <c r="C2861" s="1">
        <v>0.26300000000000001</v>
      </c>
      <c r="D2861" s="1">
        <v>0.38300000000000001</v>
      </c>
    </row>
    <row r="2862" spans="3:4" x14ac:dyDescent="0.2">
      <c r="C2862" s="1">
        <v>-8.0000000000000002E-3</v>
      </c>
      <c r="D2862" s="1">
        <v>0.44900000000000001</v>
      </c>
    </row>
    <row r="2863" spans="3:4" x14ac:dyDescent="0.2">
      <c r="C2863" s="1">
        <v>-0.73599999999999999</v>
      </c>
      <c r="D2863" s="1">
        <v>1.054</v>
      </c>
    </row>
    <row r="2864" spans="3:4" x14ac:dyDescent="0.2">
      <c r="C2864" s="1">
        <v>0.11</v>
      </c>
      <c r="D2864" s="1">
        <v>-0.443</v>
      </c>
    </row>
    <row r="2865" spans="3:4" x14ac:dyDescent="0.2">
      <c r="C2865" s="1">
        <v>-0.48399999999999999</v>
      </c>
      <c r="D2865" s="1">
        <v>-0.68400000000000005</v>
      </c>
    </row>
    <row r="2866" spans="3:4" x14ac:dyDescent="0.2">
      <c r="C2866" s="1">
        <v>0.499</v>
      </c>
      <c r="D2866" s="1">
        <v>-0.29399999999999998</v>
      </c>
    </row>
    <row r="2867" spans="3:4" x14ac:dyDescent="0.2">
      <c r="C2867" s="1">
        <v>-0.73599999999999999</v>
      </c>
      <c r="D2867" s="1">
        <v>3.5289999999999999</v>
      </c>
    </row>
    <row r="2868" spans="3:4" x14ac:dyDescent="0.2">
      <c r="C2868" s="1">
        <v>-0.26500000000000001</v>
      </c>
      <c r="D2868" s="1">
        <v>-0.19700000000000001</v>
      </c>
    </row>
    <row r="2869" spans="3:4" x14ac:dyDescent="0.2">
      <c r="C2869" s="1">
        <v>-0.16</v>
      </c>
      <c r="D2869" s="1">
        <v>-1.216</v>
      </c>
    </row>
    <row r="2870" spans="3:4" x14ac:dyDescent="0.2">
      <c r="C2870" s="1">
        <v>-0.439</v>
      </c>
      <c r="D2870" s="1">
        <v>11.837</v>
      </c>
    </row>
    <row r="2871" spans="3:4" x14ac:dyDescent="0.2">
      <c r="C2871" s="1">
        <v>1.0429999999999999</v>
      </c>
      <c r="D2871" s="1">
        <v>7.3999999999999996E-2</v>
      </c>
    </row>
    <row r="2872" spans="3:4" x14ac:dyDescent="0.2">
      <c r="C2872" s="1">
        <v>3.867</v>
      </c>
      <c r="D2872" s="1">
        <v>-1.5129999999999999</v>
      </c>
    </row>
    <row r="2873" spans="3:4" x14ac:dyDescent="0.2">
      <c r="C2873" s="1">
        <v>3.1389999999999998</v>
      </c>
      <c r="D2873" s="1">
        <v>-1.2889999999999999</v>
      </c>
    </row>
    <row r="2874" spans="3:4" x14ac:dyDescent="0.2">
      <c r="C2874" s="1">
        <v>3.2450000000000001</v>
      </c>
      <c r="D2874" s="1">
        <v>0.26300000000000001</v>
      </c>
    </row>
    <row r="2875" spans="3:4" x14ac:dyDescent="0.2">
      <c r="C2875" s="1">
        <v>3.492</v>
      </c>
      <c r="D2875" s="1">
        <v>-0.45800000000000002</v>
      </c>
    </row>
    <row r="2876" spans="3:4" x14ac:dyDescent="0.2">
      <c r="C2876" s="1">
        <v>2.464</v>
      </c>
      <c r="D2876" s="1">
        <v>0.73599999999999999</v>
      </c>
    </row>
    <row r="2877" spans="3:4" x14ac:dyDescent="0.2">
      <c r="C2877" s="1">
        <v>3.43</v>
      </c>
      <c r="D2877" s="1">
        <v>-0.65800000000000003</v>
      </c>
    </row>
    <row r="2878" spans="3:4" x14ac:dyDescent="0.2">
      <c r="C2878" s="1">
        <v>3.3210000000000002</v>
      </c>
      <c r="D2878" s="1">
        <v>-7.6999999999999999E-2</v>
      </c>
    </row>
    <row r="2879" spans="3:4" x14ac:dyDescent="0.2">
      <c r="C2879" s="1">
        <v>4.1079999999999997</v>
      </c>
      <c r="D2879" s="1">
        <v>0.57899999999999996</v>
      </c>
    </row>
    <row r="2880" spans="3:4" x14ac:dyDescent="0.2">
      <c r="C2880" s="1">
        <v>3.762</v>
      </c>
      <c r="D2880" s="1">
        <v>1.734</v>
      </c>
    </row>
    <row r="2881" spans="3:4" x14ac:dyDescent="0.2">
      <c r="C2881" s="1">
        <v>2.6760000000000002</v>
      </c>
      <c r="D2881" s="1">
        <v>-0.128</v>
      </c>
    </row>
    <row r="2882" spans="3:4" x14ac:dyDescent="0.2">
      <c r="C2882" s="1">
        <v>-0.182</v>
      </c>
      <c r="D2882" s="1">
        <v>0.48799999999999999</v>
      </c>
    </row>
    <row r="2883" spans="3:4" x14ac:dyDescent="0.2">
      <c r="C2883" s="1">
        <v>3.3679999999999999</v>
      </c>
      <c r="D2883" s="1">
        <v>-0.40600000000000003</v>
      </c>
    </row>
    <row r="2884" spans="3:4" x14ac:dyDescent="0.2">
      <c r="C2884" s="1">
        <v>1.605</v>
      </c>
      <c r="D2884" s="1">
        <v>-0.30199999999999999</v>
      </c>
    </row>
    <row r="2885" spans="3:4" x14ac:dyDescent="0.2">
      <c r="C2885" s="1">
        <v>2.2370000000000001</v>
      </c>
      <c r="D2885" s="1">
        <v>-0.81699999999999995</v>
      </c>
    </row>
    <row r="2886" spans="3:4" x14ac:dyDescent="0.2">
      <c r="C2886" s="1">
        <v>3.7320000000000002</v>
      </c>
      <c r="D2886" s="1">
        <v>-1.2030000000000001</v>
      </c>
    </row>
    <row r="2887" spans="3:4" x14ac:dyDescent="0.2">
      <c r="C2887" s="1">
        <v>3.0750000000000002</v>
      </c>
      <c r="D2887" s="1">
        <v>-1.8320000000000001</v>
      </c>
    </row>
    <row r="2888" spans="3:4" x14ac:dyDescent="0.2">
      <c r="C2888" s="1">
        <v>1.5169999999999999</v>
      </c>
      <c r="D2888" s="1">
        <v>0.05</v>
      </c>
    </row>
    <row r="2889" spans="3:4" x14ac:dyDescent="0.2">
      <c r="C2889" s="1">
        <v>1.7849999999999999</v>
      </c>
      <c r="D2889" s="1">
        <v>2.5350000000000001</v>
      </c>
    </row>
    <row r="2890" spans="3:4" x14ac:dyDescent="0.2">
      <c r="C2890" s="1">
        <v>1.786</v>
      </c>
      <c r="D2890" s="1">
        <v>1.554</v>
      </c>
    </row>
    <row r="2891" spans="3:4" x14ac:dyDescent="0.2">
      <c r="C2891" s="1">
        <v>2.5640000000000001</v>
      </c>
      <c r="D2891" s="1">
        <v>2.177</v>
      </c>
    </row>
    <row r="2892" spans="3:4" x14ac:dyDescent="0.2">
      <c r="C2892" s="1">
        <v>2.117</v>
      </c>
      <c r="D2892" s="1">
        <v>0.11</v>
      </c>
    </row>
    <row r="2893" spans="3:4" x14ac:dyDescent="0.2">
      <c r="C2893" s="1">
        <v>0.94599999999999995</v>
      </c>
      <c r="D2893" s="1">
        <v>-0.11600000000000001</v>
      </c>
    </row>
    <row r="2894" spans="3:4" x14ac:dyDescent="0.2">
      <c r="C2894" s="1">
        <v>0.90300000000000002</v>
      </c>
      <c r="D2894" s="1">
        <v>2.8530000000000002</v>
      </c>
    </row>
    <row r="2895" spans="3:4" x14ac:dyDescent="0.2">
      <c r="C2895" s="1">
        <v>1.177</v>
      </c>
      <c r="D2895" s="1">
        <v>-0.107</v>
      </c>
    </row>
    <row r="2896" spans="3:4" x14ac:dyDescent="0.2">
      <c r="C2896" s="1">
        <v>1.1339999999999999</v>
      </c>
      <c r="D2896" s="1">
        <v>-9.8000000000000004E-2</v>
      </c>
    </row>
    <row r="2897" spans="3:4" x14ac:dyDescent="0.2">
      <c r="C2897" s="1">
        <v>1.536</v>
      </c>
      <c r="D2897" s="1">
        <v>-1.883</v>
      </c>
    </row>
    <row r="2898" spans="3:4" x14ac:dyDescent="0.2">
      <c r="C2898" s="1">
        <v>0.88900000000000001</v>
      </c>
      <c r="D2898" s="1">
        <v>0.68400000000000005</v>
      </c>
    </row>
    <row r="2899" spans="3:4" x14ac:dyDescent="0.2">
      <c r="C2899" s="1">
        <v>1.0429999999999999</v>
      </c>
      <c r="D2899" s="1">
        <v>4.4009999999999998</v>
      </c>
    </row>
    <row r="2900" spans="3:4" x14ac:dyDescent="0.2">
      <c r="C2900" s="1">
        <v>1.034</v>
      </c>
      <c r="D2900" s="1">
        <v>-2.25</v>
      </c>
    </row>
    <row r="2901" spans="3:4" x14ac:dyDescent="0.2">
      <c r="C2901" s="1">
        <v>0.67500000000000004</v>
      </c>
      <c r="D2901" s="1">
        <v>0.58599999999999997</v>
      </c>
    </row>
    <row r="2902" spans="3:4" x14ac:dyDescent="0.2">
      <c r="C2902" s="1">
        <v>1.1859999999999999</v>
      </c>
      <c r="D2902" s="1">
        <v>1.653</v>
      </c>
    </row>
    <row r="2903" spans="3:4" x14ac:dyDescent="0.2">
      <c r="C2903" s="1">
        <v>0.59099999999999997</v>
      </c>
      <c r="D2903" s="1">
        <v>1.661</v>
      </c>
    </row>
    <row r="2904" spans="3:4" x14ac:dyDescent="0.2">
      <c r="C2904" s="1">
        <v>0.32600000000000001</v>
      </c>
      <c r="D2904" s="1">
        <v>2.3279999999999998</v>
      </c>
    </row>
    <row r="2905" spans="3:4" x14ac:dyDescent="0.2">
      <c r="C2905" s="1">
        <v>0.33700000000000002</v>
      </c>
      <c r="D2905" s="1">
        <v>9.4E-2</v>
      </c>
    </row>
    <row r="2906" spans="3:4" x14ac:dyDescent="0.2">
      <c r="C2906" s="1">
        <v>1.33</v>
      </c>
      <c r="D2906" s="1">
        <v>1.3069999999999999</v>
      </c>
    </row>
    <row r="2907" spans="3:4" x14ac:dyDescent="0.2">
      <c r="C2907" s="1">
        <v>0.70099999999999996</v>
      </c>
      <c r="D2907" s="1">
        <v>0.76600000000000001</v>
      </c>
    </row>
    <row r="2908" spans="3:4" x14ac:dyDescent="0.2">
      <c r="C2908" s="1">
        <v>1.1719999999999999</v>
      </c>
      <c r="D2908" s="1">
        <v>-0.08</v>
      </c>
    </row>
    <row r="2909" spans="3:4" x14ac:dyDescent="0.2">
      <c r="C2909" s="1">
        <v>0.65600000000000003</v>
      </c>
      <c r="D2909" s="1">
        <v>-0.45200000000000001</v>
      </c>
    </row>
    <row r="2910" spans="3:4" x14ac:dyDescent="0.2">
      <c r="C2910" s="1">
        <v>-0.73599999999999999</v>
      </c>
      <c r="D2910" s="1">
        <v>-0.29099999999999998</v>
      </c>
    </row>
    <row r="2911" spans="3:4" x14ac:dyDescent="0.2">
      <c r="C2911" s="1">
        <v>-0.501</v>
      </c>
      <c r="D2911" s="1">
        <v>1.109</v>
      </c>
    </row>
    <row r="2912" spans="3:4" x14ac:dyDescent="0.2">
      <c r="C2912" s="1">
        <v>-1.266</v>
      </c>
      <c r="D2912" s="1">
        <v>0.32800000000000001</v>
      </c>
    </row>
    <row r="2913" spans="3:4" x14ac:dyDescent="0.2">
      <c r="C2913" s="1">
        <v>-1.631</v>
      </c>
      <c r="D2913" s="1">
        <v>0.64500000000000002</v>
      </c>
    </row>
    <row r="2914" spans="3:4" x14ac:dyDescent="0.2">
      <c r="C2914" s="1">
        <v>-2.9129999999999998</v>
      </c>
      <c r="D2914" s="1">
        <v>-0.76</v>
      </c>
    </row>
    <row r="2915" spans="3:4" x14ac:dyDescent="0.2">
      <c r="C2915" s="1">
        <v>5.8000000000000003E-2</v>
      </c>
      <c r="D2915" s="1">
        <v>4.9000000000000002E-2</v>
      </c>
    </row>
    <row r="2916" spans="3:4" x14ac:dyDescent="0.2">
      <c r="C2916" s="1">
        <v>0.60399999999999998</v>
      </c>
      <c r="D2916" s="1">
        <v>1.7170000000000001</v>
      </c>
    </row>
    <row r="2917" spans="3:4" x14ac:dyDescent="0.2">
      <c r="C2917" s="1">
        <v>0.46100000000000002</v>
      </c>
      <c r="D2917" s="1">
        <v>1.349</v>
      </c>
    </row>
    <row r="2918" spans="3:4" x14ac:dyDescent="0.2">
      <c r="C2918" s="1">
        <v>0.95599999999999996</v>
      </c>
      <c r="D2918" s="1">
        <v>-0.28199999999999997</v>
      </c>
    </row>
    <row r="2919" spans="3:4" x14ac:dyDescent="0.2">
      <c r="C2919" s="1">
        <v>-1.0309999999999999</v>
      </c>
      <c r="D2919" s="1">
        <v>-1.409</v>
      </c>
    </row>
    <row r="2920" spans="3:4" x14ac:dyDescent="0.2">
      <c r="C2920" s="1">
        <v>0.57099999999999995</v>
      </c>
      <c r="D2920" s="1">
        <v>-1.71</v>
      </c>
    </row>
    <row r="2921" spans="3:4" x14ac:dyDescent="0.2">
      <c r="C2921" s="1">
        <v>-0.98399999999999999</v>
      </c>
      <c r="D2921" s="1">
        <v>-0.80200000000000005</v>
      </c>
    </row>
    <row r="2922" spans="3:4" x14ac:dyDescent="0.2">
      <c r="C2922" s="1">
        <v>2.5000000000000001E-2</v>
      </c>
      <c r="D2922" s="1">
        <v>-3.0830000000000002</v>
      </c>
    </row>
    <row r="2923" spans="3:4" x14ac:dyDescent="0.2">
      <c r="C2923" s="1">
        <v>0.31900000000000001</v>
      </c>
      <c r="D2923" s="1">
        <v>-3.2589999999999999</v>
      </c>
    </row>
    <row r="2924" spans="3:4" x14ac:dyDescent="0.2">
      <c r="C2924" s="1">
        <v>0.42699999999999999</v>
      </c>
      <c r="D2924" s="1">
        <v>0.871</v>
      </c>
    </row>
    <row r="2925" spans="3:4" x14ac:dyDescent="0.2">
      <c r="C2925" s="1">
        <v>1.3939999999999999</v>
      </c>
      <c r="D2925" s="1">
        <v>0.81299999999999994</v>
      </c>
    </row>
    <row r="2926" spans="3:4" x14ac:dyDescent="0.2">
      <c r="C2926" s="1">
        <v>1.631</v>
      </c>
      <c r="D2926" s="1">
        <v>-0.73099999999999998</v>
      </c>
    </row>
    <row r="2927" spans="3:4" x14ac:dyDescent="0.2">
      <c r="C2927" s="1">
        <v>1.262</v>
      </c>
      <c r="D2927" s="1">
        <v>0.94399999999999995</v>
      </c>
    </row>
    <row r="2928" spans="3:4" x14ac:dyDescent="0.2">
      <c r="C2928" s="1">
        <v>1.7789999999999999</v>
      </c>
      <c r="D2928" s="1">
        <v>1.0840000000000001</v>
      </c>
    </row>
    <row r="2929" spans="3:4" x14ac:dyDescent="0.2">
      <c r="C2929" s="1">
        <v>-0.998</v>
      </c>
      <c r="D2929" s="1">
        <v>1.718</v>
      </c>
    </row>
    <row r="2930" spans="3:4" x14ac:dyDescent="0.2">
      <c r="C2930" s="1">
        <v>2.0030000000000001</v>
      </c>
      <c r="D2930" s="1">
        <v>1.347</v>
      </c>
    </row>
    <row r="2931" spans="3:4" x14ac:dyDescent="0.2">
      <c r="C2931" s="1">
        <v>0.13800000000000001</v>
      </c>
      <c r="D2931" s="1">
        <v>0.82</v>
      </c>
    </row>
    <row r="2932" spans="3:4" x14ac:dyDescent="0.2">
      <c r="C2932" s="1">
        <v>-0.10199999999999999</v>
      </c>
      <c r="D2932" s="1">
        <v>-0.46899999999999997</v>
      </c>
    </row>
    <row r="2933" spans="3:4" x14ac:dyDescent="0.2">
      <c r="C2933" s="1">
        <v>-0.20300000000000001</v>
      </c>
      <c r="D2933" s="1">
        <v>-7.1999999999999995E-2</v>
      </c>
    </row>
    <row r="2934" spans="3:4" x14ac:dyDescent="0.2">
      <c r="C2934" s="1">
        <v>-5.0999999999999997E-2</v>
      </c>
      <c r="D2934" s="1">
        <v>0.125</v>
      </c>
    </row>
    <row r="2935" spans="3:4" x14ac:dyDescent="0.2">
      <c r="C2935" s="1">
        <v>-2.835</v>
      </c>
      <c r="D2935" s="1">
        <v>-0.27900000000000003</v>
      </c>
    </row>
    <row r="2936" spans="3:4" x14ac:dyDescent="0.2">
      <c r="C2936" s="1">
        <v>-2.7480000000000002</v>
      </c>
      <c r="D2936" s="1">
        <v>-3.29</v>
      </c>
    </row>
    <row r="2937" spans="3:4" x14ac:dyDescent="0.2">
      <c r="C2937" s="1">
        <v>-0.81</v>
      </c>
      <c r="D2937" s="1">
        <v>-2.8679999999999999</v>
      </c>
    </row>
    <row r="2938" spans="3:4" x14ac:dyDescent="0.2">
      <c r="C2938" s="1">
        <v>-4.3490000000000002</v>
      </c>
      <c r="D2938" s="1">
        <v>-3.2429999999999999</v>
      </c>
    </row>
    <row r="2939" spans="3:4" x14ac:dyDescent="0.2">
      <c r="C2939" s="1">
        <v>-3.2040000000000002</v>
      </c>
      <c r="D2939" s="1">
        <v>-3.2970000000000002</v>
      </c>
    </row>
    <row r="2940" spans="3:4" x14ac:dyDescent="0.2">
      <c r="C2940" s="1">
        <v>-3.33</v>
      </c>
      <c r="D2940" s="1">
        <v>-4.2270000000000003</v>
      </c>
    </row>
    <row r="2941" spans="3:4" x14ac:dyDescent="0.2">
      <c r="C2941" s="1">
        <v>-2.3069999999999999</v>
      </c>
      <c r="D2941" s="1">
        <v>-3.0249999999999999</v>
      </c>
    </row>
    <row r="2942" spans="3:4" x14ac:dyDescent="0.2">
      <c r="C2942" s="1">
        <v>-2.3079999999999998</v>
      </c>
      <c r="D2942" s="1">
        <v>-3.6579999999999999</v>
      </c>
    </row>
    <row r="2943" spans="3:4" x14ac:dyDescent="0.2">
      <c r="C2943" s="1">
        <v>-2.927</v>
      </c>
      <c r="D2943" s="1">
        <v>-2.8079999999999998</v>
      </c>
    </row>
    <row r="2944" spans="3:4" x14ac:dyDescent="0.2">
      <c r="C2944" s="1">
        <v>-1.1879999999999999</v>
      </c>
      <c r="D2944" s="1">
        <v>-1.448</v>
      </c>
    </row>
    <row r="2945" spans="3:4" x14ac:dyDescent="0.2">
      <c r="C2945" s="1">
        <v>-2.121</v>
      </c>
      <c r="D2945" s="1">
        <v>-1.5109999999999999</v>
      </c>
    </row>
    <row r="2946" spans="3:4" x14ac:dyDescent="0.2">
      <c r="C2946" s="1">
        <v>-1.7729999999999999</v>
      </c>
      <c r="D2946" s="1">
        <v>-0.17</v>
      </c>
    </row>
    <row r="2947" spans="3:4" x14ac:dyDescent="0.2">
      <c r="C2947" s="1">
        <v>-0.158</v>
      </c>
      <c r="D2947" s="1">
        <v>-2.613</v>
      </c>
    </row>
    <row r="2948" spans="3:4" x14ac:dyDescent="0.2">
      <c r="C2948" s="1">
        <v>-1.1459999999999999</v>
      </c>
      <c r="D2948" s="1">
        <v>-0.47099999999999997</v>
      </c>
    </row>
    <row r="2949" spans="3:4" x14ac:dyDescent="0.2">
      <c r="C2949" s="1">
        <v>0</v>
      </c>
      <c r="D2949" s="1">
        <v>-2.1539999999999999</v>
      </c>
    </row>
    <row r="2950" spans="3:4" x14ac:dyDescent="0.2">
      <c r="C2950" s="1">
        <v>-0.59699999999999998</v>
      </c>
      <c r="D2950" s="1">
        <v>0.126</v>
      </c>
    </row>
    <row r="2951" spans="3:4" x14ac:dyDescent="0.2">
      <c r="C2951" s="1">
        <v>-1.919</v>
      </c>
      <c r="D2951" s="1">
        <v>1.9E-2</v>
      </c>
    </row>
    <row r="2952" spans="3:4" x14ac:dyDescent="0.2">
      <c r="C2952" s="1">
        <v>-0.68700000000000006</v>
      </c>
      <c r="D2952" s="1">
        <v>0.48499999999999999</v>
      </c>
    </row>
    <row r="2953" spans="3:4" x14ac:dyDescent="0.2">
      <c r="C2953" s="1">
        <v>-0.13300000000000001</v>
      </c>
      <c r="D2953" s="1">
        <v>1.377</v>
      </c>
    </row>
    <row r="2954" spans="3:4" x14ac:dyDescent="0.2">
      <c r="C2954" s="1">
        <v>1.0269999999999999</v>
      </c>
      <c r="D2954" s="1">
        <v>2.1280000000000001</v>
      </c>
    </row>
    <row r="2955" spans="3:4" x14ac:dyDescent="0.2">
      <c r="C2955" s="1">
        <v>-1.238</v>
      </c>
      <c r="D2955" s="1">
        <v>1.1060000000000001</v>
      </c>
    </row>
    <row r="2956" spans="3:4" x14ac:dyDescent="0.2">
      <c r="C2956" s="1">
        <v>-0.57099999999999995</v>
      </c>
      <c r="D2956" s="1">
        <v>1.954</v>
      </c>
    </row>
    <row r="2957" spans="3:4" x14ac:dyDescent="0.2">
      <c r="C2957" s="1">
        <v>-1.873</v>
      </c>
      <c r="D2957" s="1">
        <v>0.48699999999999999</v>
      </c>
    </row>
    <row r="2958" spans="3:4" x14ac:dyDescent="0.2">
      <c r="C2958" s="1">
        <v>2.1659999999999999</v>
      </c>
      <c r="D2958" s="1">
        <v>0.66100000000000003</v>
      </c>
    </row>
    <row r="2959" spans="3:4" x14ac:dyDescent="0.2">
      <c r="C2959" s="1">
        <v>2.0619999999999998</v>
      </c>
      <c r="D2959" s="1">
        <v>1.98</v>
      </c>
    </row>
    <row r="2960" spans="3:4" x14ac:dyDescent="0.2">
      <c r="C2960" s="1">
        <v>1.909</v>
      </c>
      <c r="D2960" s="1">
        <v>1.6</v>
      </c>
    </row>
    <row r="2961" spans="3:4" x14ac:dyDescent="0.2">
      <c r="C2961" s="1">
        <v>0.93799999999999994</v>
      </c>
      <c r="D2961" s="1">
        <v>0.65300000000000002</v>
      </c>
    </row>
    <row r="2962" spans="3:4" x14ac:dyDescent="0.2">
      <c r="C2962" s="1">
        <v>2.0059999999999998</v>
      </c>
      <c r="D2962" s="1">
        <v>-0.61899999999999999</v>
      </c>
    </row>
    <row r="2963" spans="3:4" x14ac:dyDescent="0.2">
      <c r="C2963" s="1">
        <v>2.11</v>
      </c>
      <c r="D2963" s="1">
        <v>-0.5</v>
      </c>
    </row>
    <row r="2964" spans="3:4" x14ac:dyDescent="0.2">
      <c r="C2964" s="1">
        <v>2.35</v>
      </c>
      <c r="D2964" s="1">
        <v>-2.129</v>
      </c>
    </row>
    <row r="2965" spans="3:4" x14ac:dyDescent="0.2">
      <c r="C2965" s="1">
        <v>0.86799999999999999</v>
      </c>
      <c r="D2965" s="1">
        <v>-1.8759999999999999</v>
      </c>
    </row>
    <row r="2966" spans="3:4" x14ac:dyDescent="0.2">
      <c r="C2966" s="1">
        <v>1.3069999999999999</v>
      </c>
      <c r="D2966" s="1">
        <v>-1.56</v>
      </c>
    </row>
    <row r="2967" spans="3:4" x14ac:dyDescent="0.2">
      <c r="C2967" s="1">
        <v>1.7529999999999999</v>
      </c>
      <c r="D2967" s="1">
        <v>-3.2269999999999999</v>
      </c>
    </row>
    <row r="2968" spans="3:4" x14ac:dyDescent="0.2">
      <c r="C2968" s="1">
        <v>2.0459999999999998</v>
      </c>
      <c r="D2968" s="1">
        <v>-1.323</v>
      </c>
    </row>
    <row r="2969" spans="3:4" x14ac:dyDescent="0.2">
      <c r="C2969" s="1">
        <v>0.41099999999999998</v>
      </c>
      <c r="D2969" s="1">
        <v>-2.23</v>
      </c>
    </row>
    <row r="2970" spans="3:4" x14ac:dyDescent="0.2">
      <c r="C2970" s="1">
        <v>0.17100000000000001</v>
      </c>
      <c r="D2970" s="1">
        <v>-2.0409999999999999</v>
      </c>
    </row>
    <row r="2971" spans="3:4" x14ac:dyDescent="0.2">
      <c r="C2971" s="1">
        <v>0.43099999999999999</v>
      </c>
      <c r="D2971" s="1">
        <v>-2.2349999999999999</v>
      </c>
    </row>
    <row r="2972" spans="3:4" x14ac:dyDescent="0.2">
      <c r="C2972" s="1">
        <v>1.2290000000000001</v>
      </c>
      <c r="D2972" s="1">
        <v>-0.34599999999999997</v>
      </c>
    </row>
    <row r="2973" spans="3:4" x14ac:dyDescent="0.2">
      <c r="C2973" s="1">
        <v>-1.159</v>
      </c>
      <c r="D2973" s="1">
        <v>-2.6859999999999999</v>
      </c>
    </row>
    <row r="2974" spans="3:4" x14ac:dyDescent="0.2">
      <c r="C2974" s="1">
        <v>-1.4259999999999999</v>
      </c>
      <c r="D2974" s="1">
        <v>0.54400000000000004</v>
      </c>
    </row>
    <row r="2975" spans="3:4" x14ac:dyDescent="0.2">
      <c r="C2975" s="1">
        <v>0.68200000000000005</v>
      </c>
      <c r="D2975" s="1">
        <v>-0.23799999999999999</v>
      </c>
    </row>
    <row r="2976" spans="3:4" x14ac:dyDescent="0.2">
      <c r="C2976" s="1">
        <v>1.1679999999999999</v>
      </c>
      <c r="D2976" s="1">
        <v>1.8540000000000001</v>
      </c>
    </row>
    <row r="2977" spans="3:4" x14ac:dyDescent="0.2">
      <c r="C2977" s="1">
        <v>1.329</v>
      </c>
      <c r="D2977" s="1">
        <v>1.623</v>
      </c>
    </row>
    <row r="2978" spans="3:4" x14ac:dyDescent="0.2">
      <c r="C2978" s="1">
        <v>1.105</v>
      </c>
      <c r="D2978" s="1">
        <v>1.9830000000000001</v>
      </c>
    </row>
    <row r="2979" spans="3:4" x14ac:dyDescent="0.2">
      <c r="C2979" s="1">
        <v>3.9039999999999999</v>
      </c>
      <c r="D2979" s="1">
        <v>1.659</v>
      </c>
    </row>
    <row r="2980" spans="3:4" x14ac:dyDescent="0.2">
      <c r="C2980" s="1">
        <v>2.5550000000000002</v>
      </c>
      <c r="D2980" s="1">
        <v>3.4569999999999999</v>
      </c>
    </row>
    <row r="2981" spans="3:4" x14ac:dyDescent="0.2">
      <c r="C2981" s="1">
        <v>5.7690000000000001</v>
      </c>
      <c r="D2981" s="1">
        <v>4.4530000000000003</v>
      </c>
    </row>
    <row r="2982" spans="3:4" x14ac:dyDescent="0.2">
      <c r="C2982" s="1">
        <v>-1.72</v>
      </c>
      <c r="D2982" s="1">
        <v>0.59</v>
      </c>
    </row>
    <row r="2983" spans="3:4" x14ac:dyDescent="0.2">
      <c r="C2983" s="1">
        <v>-1.4</v>
      </c>
      <c r="D2983" s="1">
        <v>0.42599999999999999</v>
      </c>
    </row>
    <row r="2984" spans="3:4" x14ac:dyDescent="0.2">
      <c r="C2984" s="1">
        <v>3.73</v>
      </c>
      <c r="D2984" s="1">
        <v>1.5580000000000001</v>
      </c>
    </row>
    <row r="2985" spans="3:4" x14ac:dyDescent="0.2">
      <c r="C2985" s="1">
        <v>1.1990000000000001</v>
      </c>
      <c r="D2985" s="1">
        <v>5.7000000000000002E-2</v>
      </c>
    </row>
    <row r="2986" spans="3:4" x14ac:dyDescent="0.2">
      <c r="C2986" s="1">
        <v>2.1869999999999998</v>
      </c>
      <c r="D2986" s="1">
        <v>2.387</v>
      </c>
    </row>
    <row r="2987" spans="3:4" x14ac:dyDescent="0.2">
      <c r="C2987" s="1">
        <v>2.4969999999999999</v>
      </c>
      <c r="D2987" s="1">
        <v>2.8239999999999998</v>
      </c>
    </row>
    <row r="2988" spans="3:4" x14ac:dyDescent="0.2">
      <c r="C2988" s="1">
        <v>2.1120000000000001</v>
      </c>
      <c r="D2988" s="1">
        <v>2.177</v>
      </c>
    </row>
    <row r="2989" spans="3:4" x14ac:dyDescent="0.2">
      <c r="C2989" s="1">
        <v>0.35499999999999998</v>
      </c>
      <c r="D2989" s="1">
        <v>5.1999999999999998E-2</v>
      </c>
    </row>
    <row r="2990" spans="3:4" x14ac:dyDescent="0.2">
      <c r="C2990" s="1">
        <v>0.23</v>
      </c>
      <c r="D2990" s="1">
        <v>-1.5449999999999999</v>
      </c>
    </row>
    <row r="2991" spans="3:4" x14ac:dyDescent="0.2">
      <c r="C2991" s="1">
        <v>0.86599999999999999</v>
      </c>
      <c r="D2991" s="1">
        <v>-1.27</v>
      </c>
    </row>
    <row r="2992" spans="3:4" x14ac:dyDescent="0.2">
      <c r="C2992" s="1">
        <v>0.91200000000000003</v>
      </c>
      <c r="D2992" s="1">
        <v>-0.185</v>
      </c>
    </row>
    <row r="2993" spans="3:4" x14ac:dyDescent="0.2">
      <c r="C2993" s="1">
        <v>-1.7729999999999999</v>
      </c>
      <c r="D2993" s="1">
        <v>0.57099999999999995</v>
      </c>
    </row>
    <row r="2994" spans="3:4" x14ac:dyDescent="0.2">
      <c r="C2994" s="1">
        <v>1.3140000000000001</v>
      </c>
      <c r="D2994" s="1">
        <v>-1.7999999999999999E-2</v>
      </c>
    </row>
    <row r="2995" spans="3:4" x14ac:dyDescent="0.2">
      <c r="C2995" s="1">
        <v>-1.0660000000000001</v>
      </c>
      <c r="D2995" s="1">
        <v>0.627</v>
      </c>
    </row>
    <row r="2996" spans="3:4" x14ac:dyDescent="0.2">
      <c r="C2996" s="1">
        <v>2.7730000000000001</v>
      </c>
      <c r="D2996" s="1">
        <v>-0.191</v>
      </c>
    </row>
    <row r="2997" spans="3:4" x14ac:dyDescent="0.2">
      <c r="C2997" s="1">
        <v>-3.7250000000000001</v>
      </c>
      <c r="D2997" s="1">
        <v>-0.627</v>
      </c>
    </row>
    <row r="2998" spans="3:4" x14ac:dyDescent="0.2">
      <c r="C2998" s="1">
        <v>-3.9860000000000002</v>
      </c>
      <c r="D2998" s="1">
        <v>0.26500000000000001</v>
      </c>
    </row>
    <row r="2999" spans="3:4" x14ac:dyDescent="0.2">
      <c r="C2999" s="1">
        <v>-3.3530000000000002</v>
      </c>
      <c r="D2999" s="1">
        <v>-1.1100000000000001</v>
      </c>
    </row>
    <row r="3000" spans="3:4" x14ac:dyDescent="0.2">
      <c r="C3000" s="1">
        <v>-3.3149999999999999</v>
      </c>
      <c r="D3000" s="1">
        <v>0.84399999999999997</v>
      </c>
    </row>
    <row r="3001" spans="3:4" x14ac:dyDescent="0.2">
      <c r="C3001" s="1">
        <v>-4.0330000000000004</v>
      </c>
      <c r="D3001" s="1">
        <v>-1.2589999999999999</v>
      </c>
    </row>
    <row r="3002" spans="3:4" x14ac:dyDescent="0.2">
      <c r="C3002" s="1">
        <v>-3.05</v>
      </c>
      <c r="D3002" s="1">
        <v>0.70699999999999996</v>
      </c>
    </row>
    <row r="3003" spans="3:4" x14ac:dyDescent="0.2">
      <c r="C3003" s="1">
        <v>-4.0119999999999996</v>
      </c>
      <c r="D3003" s="1">
        <v>0.29499999999999998</v>
      </c>
    </row>
    <row r="3004" spans="3:4" x14ac:dyDescent="0.2">
      <c r="C3004" s="1">
        <v>-3.93</v>
      </c>
      <c r="D3004" s="1">
        <v>1.69</v>
      </c>
    </row>
    <row r="3005" spans="3:4" x14ac:dyDescent="0.2">
      <c r="C3005" s="1">
        <v>-5.3129999999999997</v>
      </c>
      <c r="D3005" s="1">
        <v>1.452</v>
      </c>
    </row>
    <row r="3006" spans="3:4" x14ac:dyDescent="0.2">
      <c r="C3006" s="1">
        <v>-5.4690000000000003</v>
      </c>
      <c r="D3006" s="1">
        <v>0.128</v>
      </c>
    </row>
    <row r="3007" spans="3:4" x14ac:dyDescent="0.2">
      <c r="C3007" s="1">
        <v>-5.9619999999999997</v>
      </c>
      <c r="D3007" s="1">
        <v>0.34699999999999998</v>
      </c>
    </row>
    <row r="3008" spans="3:4" x14ac:dyDescent="0.2">
      <c r="C3008" s="1">
        <v>-5.7969999999999997</v>
      </c>
      <c r="D3008" s="1">
        <v>-0.504</v>
      </c>
    </row>
    <row r="3009" spans="3:4" x14ac:dyDescent="0.2">
      <c r="C3009" s="1">
        <v>-3.0070000000000001</v>
      </c>
      <c r="D3009" s="1">
        <v>-0.26400000000000001</v>
      </c>
    </row>
    <row r="3010" spans="3:4" x14ac:dyDescent="0.2">
      <c r="C3010" s="1">
        <v>-2.718</v>
      </c>
      <c r="D3010" s="1">
        <v>5.7000000000000002E-2</v>
      </c>
    </row>
    <row r="3011" spans="3:4" x14ac:dyDescent="0.2">
      <c r="C3011" s="1">
        <v>-3.22</v>
      </c>
      <c r="D3011" s="1">
        <v>1.002</v>
      </c>
    </row>
    <row r="3012" spans="3:4" x14ac:dyDescent="0.2">
      <c r="C3012" s="1">
        <v>-3.2709999999999999</v>
      </c>
      <c r="D3012" s="1">
        <v>0.82399999999999995</v>
      </c>
    </row>
    <row r="3013" spans="3:4" x14ac:dyDescent="0.2">
      <c r="C3013" s="1">
        <v>-3.2280000000000002</v>
      </c>
      <c r="D3013" s="1">
        <v>-0.89400000000000002</v>
      </c>
    </row>
    <row r="3014" spans="3:4" x14ac:dyDescent="0.2">
      <c r="C3014" s="1">
        <v>-2.4159999999999999</v>
      </c>
      <c r="D3014" s="1">
        <v>-0.85099999999999998</v>
      </c>
    </row>
    <row r="3015" spans="3:4" x14ac:dyDescent="0.2">
      <c r="C3015" s="1">
        <v>-0.47299999999999998</v>
      </c>
      <c r="D3015" s="1">
        <v>-0.72199999999999998</v>
      </c>
    </row>
    <row r="3016" spans="3:4" x14ac:dyDescent="0.2">
      <c r="C3016" s="1">
        <v>-0.45600000000000002</v>
      </c>
      <c r="D3016" s="1">
        <v>0.749</v>
      </c>
    </row>
    <row r="3017" spans="3:4" x14ac:dyDescent="0.2">
      <c r="C3017" s="1">
        <v>-2.2690000000000001</v>
      </c>
      <c r="D3017" s="1">
        <v>-0.28199999999999997</v>
      </c>
    </row>
    <row r="3018" spans="3:4" x14ac:dyDescent="0.2">
      <c r="C3018" s="1">
        <v>-3.698</v>
      </c>
      <c r="D3018" s="1">
        <v>-0.93200000000000005</v>
      </c>
    </row>
    <row r="3019" spans="3:4" x14ac:dyDescent="0.2">
      <c r="C3019" s="1">
        <v>-1.5649999999999999</v>
      </c>
      <c r="D3019" s="1">
        <v>-0.32700000000000001</v>
      </c>
    </row>
    <row r="3020" spans="3:4" x14ac:dyDescent="0.2">
      <c r="C3020" s="1">
        <v>-3.9049999999999998</v>
      </c>
      <c r="D3020" s="1">
        <v>-0.57299999999999995</v>
      </c>
    </row>
    <row r="3021" spans="3:4" x14ac:dyDescent="0.2">
      <c r="C3021" s="1">
        <v>0.64600000000000002</v>
      </c>
      <c r="D3021" s="1">
        <v>0.378</v>
      </c>
    </row>
    <row r="3022" spans="3:4" x14ac:dyDescent="0.2">
      <c r="C3022" s="1">
        <v>1.1739999999999999</v>
      </c>
      <c r="D3022" s="1">
        <v>-0.1</v>
      </c>
    </row>
    <row r="3023" spans="3:4" x14ac:dyDescent="0.2">
      <c r="C3023" s="1">
        <v>2.5840000000000001</v>
      </c>
      <c r="D3023" s="1">
        <v>-0.42199999999999999</v>
      </c>
    </row>
    <row r="3024" spans="3:4" x14ac:dyDescent="0.2">
      <c r="C3024" s="1">
        <v>-0.874</v>
      </c>
      <c r="D3024" s="1">
        <v>0.52400000000000002</v>
      </c>
    </row>
    <row r="3025" spans="3:4" x14ac:dyDescent="0.2">
      <c r="C3025" s="1">
        <v>0.105</v>
      </c>
      <c r="D3025" s="1">
        <v>5.7009999999999996</v>
      </c>
    </row>
    <row r="3026" spans="3:4" x14ac:dyDescent="0.2">
      <c r="C3026" s="1">
        <v>-0.53700000000000003</v>
      </c>
      <c r="D3026" s="1">
        <v>1.6539999999999999</v>
      </c>
    </row>
    <row r="3027" spans="3:4" x14ac:dyDescent="0.2">
      <c r="C3027" s="1">
        <v>-0.98599999999999999</v>
      </c>
      <c r="D3027" s="1">
        <v>0.124</v>
      </c>
    </row>
    <row r="3028" spans="3:4" x14ac:dyDescent="0.2">
      <c r="C3028" s="1">
        <v>-0.252</v>
      </c>
      <c r="D3028" s="1">
        <v>0.71799999999999997</v>
      </c>
    </row>
    <row r="3029" spans="3:4" x14ac:dyDescent="0.2">
      <c r="C3029" s="1">
        <v>-1.468</v>
      </c>
      <c r="D3029" s="1">
        <v>0.51200000000000001</v>
      </c>
    </row>
    <row r="3030" spans="3:4" x14ac:dyDescent="0.2">
      <c r="C3030" s="1">
        <v>-1.744</v>
      </c>
      <c r="D3030" s="1">
        <v>0.58599999999999997</v>
      </c>
    </row>
    <row r="3031" spans="3:4" x14ac:dyDescent="0.2">
      <c r="C3031" s="1">
        <v>1.2070000000000001</v>
      </c>
      <c r="D3031" s="1">
        <v>-0.73799999999999999</v>
      </c>
    </row>
    <row r="3032" spans="3:4" x14ac:dyDescent="0.2">
      <c r="C3032" s="1">
        <v>-0.378</v>
      </c>
      <c r="D3032" s="1">
        <v>-0.20300000000000001</v>
      </c>
    </row>
    <row r="3033" spans="3:4" x14ac:dyDescent="0.2">
      <c r="C3033" s="1">
        <v>0.93300000000000005</v>
      </c>
      <c r="D3033" s="1">
        <v>0.45600000000000002</v>
      </c>
    </row>
    <row r="3034" spans="3:4" x14ac:dyDescent="0.2">
      <c r="C3034" s="1">
        <v>-3.12</v>
      </c>
      <c r="D3034" s="1">
        <v>0.74299999999999999</v>
      </c>
    </row>
    <row r="3035" spans="3:4" x14ac:dyDescent="0.2">
      <c r="C3035" s="1">
        <v>0.58799999999999997</v>
      </c>
      <c r="D3035" s="1">
        <v>1.4470000000000001</v>
      </c>
    </row>
    <row r="3036" spans="3:4" x14ac:dyDescent="0.2">
      <c r="C3036" s="1">
        <v>1.92</v>
      </c>
      <c r="D3036" s="1">
        <v>0.879</v>
      </c>
    </row>
    <row r="3037" spans="3:4" x14ac:dyDescent="0.2">
      <c r="C3037" s="1">
        <v>0.39600000000000002</v>
      </c>
      <c r="D3037" s="1">
        <v>1.4259999999999999</v>
      </c>
    </row>
    <row r="3038" spans="3:4" x14ac:dyDescent="0.2">
      <c r="C3038" s="1">
        <v>0.56200000000000006</v>
      </c>
      <c r="D3038" s="1">
        <v>-0.35799999999999998</v>
      </c>
    </row>
    <row r="3039" spans="3:4" x14ac:dyDescent="0.2">
      <c r="C3039" s="1">
        <v>-0.86799999999999999</v>
      </c>
      <c r="D3039" s="1">
        <v>0.69599999999999995</v>
      </c>
    </row>
    <row r="3040" spans="3:4" x14ac:dyDescent="0.2">
      <c r="C3040" s="1">
        <v>0.67400000000000004</v>
      </c>
      <c r="D3040" s="1">
        <v>0.126</v>
      </c>
    </row>
    <row r="3041" spans="3:4" x14ac:dyDescent="0.2">
      <c r="C3041" s="1">
        <v>-4.8000000000000001E-2</v>
      </c>
      <c r="D3041" s="1">
        <v>-0.28100000000000003</v>
      </c>
    </row>
    <row r="3042" spans="3:4" x14ac:dyDescent="0.2">
      <c r="C3042" s="1">
        <v>0.84499999999999997</v>
      </c>
      <c r="D3042" s="1">
        <v>-0.253</v>
      </c>
    </row>
    <row r="3043" spans="3:4" x14ac:dyDescent="0.2">
      <c r="C3043" s="1">
        <v>0.25</v>
      </c>
      <c r="D3043" s="1">
        <v>-0.92900000000000005</v>
      </c>
    </row>
    <row r="3044" spans="3:4" x14ac:dyDescent="0.2">
      <c r="C3044" s="1">
        <v>2.004</v>
      </c>
      <c r="D3044" s="1">
        <v>-0.21</v>
      </c>
    </row>
    <row r="3045" spans="3:4" x14ac:dyDescent="0.2">
      <c r="C3045" s="1">
        <v>3.698</v>
      </c>
      <c r="D3045" s="1">
        <v>-8.9999999999999993E-3</v>
      </c>
    </row>
    <row r="3046" spans="3:4" x14ac:dyDescent="0.2">
      <c r="C3046" s="1">
        <v>0.92400000000000004</v>
      </c>
      <c r="D3046" s="1">
        <v>0.41499999999999998</v>
      </c>
    </row>
    <row r="3047" spans="3:4" x14ac:dyDescent="0.2">
      <c r="C3047" s="1">
        <v>5.0999999999999997E-2</v>
      </c>
      <c r="D3047" s="1">
        <v>-0.60899999999999999</v>
      </c>
    </row>
    <row r="3048" spans="3:4" x14ac:dyDescent="0.2">
      <c r="C3048" s="1">
        <v>0.49399999999999999</v>
      </c>
      <c r="D3048" s="1">
        <v>-1.794</v>
      </c>
    </row>
    <row r="3049" spans="3:4" x14ac:dyDescent="0.2">
      <c r="C3049" s="1">
        <v>-1.1339999999999999</v>
      </c>
      <c r="D3049" s="1">
        <v>-0.78</v>
      </c>
    </row>
    <row r="3050" spans="3:4" x14ac:dyDescent="0.2">
      <c r="C3050" s="1">
        <v>-0.46</v>
      </c>
      <c r="D3050" s="1">
        <v>-0.66400000000000003</v>
      </c>
    </row>
    <row r="3051" spans="3:4" x14ac:dyDescent="0.2">
      <c r="C3051" s="1">
        <v>2.34</v>
      </c>
      <c r="D3051" s="1">
        <v>-0.51500000000000001</v>
      </c>
    </row>
    <row r="3052" spans="3:4" x14ac:dyDescent="0.2">
      <c r="C3052" s="1">
        <v>2.2919999999999998</v>
      </c>
      <c r="D3052" s="1">
        <v>-0.32700000000000001</v>
      </c>
    </row>
    <row r="3053" spans="3:4" x14ac:dyDescent="0.2">
      <c r="C3053" s="1">
        <v>-0.1</v>
      </c>
      <c r="D3053" s="1">
        <v>-0.96099999999999997</v>
      </c>
    </row>
    <row r="3054" spans="3:4" x14ac:dyDescent="0.2">
      <c r="C3054" s="1">
        <v>-0.66900000000000004</v>
      </c>
      <c r="D3054" s="1">
        <v>-3.9969999999999999</v>
      </c>
    </row>
    <row r="3055" spans="3:4" x14ac:dyDescent="0.2">
      <c r="C3055" s="1">
        <v>-0.21199999999999999</v>
      </c>
      <c r="D3055" s="1">
        <v>-2.3860000000000001</v>
      </c>
    </row>
    <row r="3056" spans="3:4" x14ac:dyDescent="0.2">
      <c r="C3056" s="1">
        <v>-0.27700000000000002</v>
      </c>
      <c r="D3056" s="1">
        <v>-2.57</v>
      </c>
    </row>
    <row r="3057" spans="3:4" x14ac:dyDescent="0.2">
      <c r="C3057" s="1">
        <v>-0.26700000000000002</v>
      </c>
      <c r="D3057" s="1">
        <v>-2.1989999999999998</v>
      </c>
    </row>
    <row r="3058" spans="3:4" x14ac:dyDescent="0.2">
      <c r="C3058" s="1">
        <v>-0.16800000000000001</v>
      </c>
      <c r="D3058" s="1">
        <v>-0.52200000000000002</v>
      </c>
    </row>
    <row r="3059" spans="3:4" x14ac:dyDescent="0.2">
      <c r="C3059" s="1">
        <v>-0.159</v>
      </c>
      <c r="D3059" s="1">
        <v>-1.361</v>
      </c>
    </row>
    <row r="3060" spans="3:4" x14ac:dyDescent="0.2">
      <c r="C3060" s="1">
        <v>4.1000000000000002E-2</v>
      </c>
      <c r="D3060" s="1">
        <v>1.0149999999999999</v>
      </c>
    </row>
    <row r="3061" spans="3:4" x14ac:dyDescent="0.2">
      <c r="C3061" s="1">
        <v>0.22</v>
      </c>
      <c r="D3061" s="1">
        <v>-0.54600000000000004</v>
      </c>
    </row>
    <row r="3062" spans="3:4" x14ac:dyDescent="0.2">
      <c r="C3062" s="1">
        <v>2.0790000000000002</v>
      </c>
      <c r="D3062" s="1">
        <v>-0.22800000000000001</v>
      </c>
    </row>
    <row r="3063" spans="3:4" x14ac:dyDescent="0.2">
      <c r="C3063" s="1">
        <v>2.0209999999999999</v>
      </c>
      <c r="D3063" s="1">
        <v>1.962</v>
      </c>
    </row>
    <row r="3064" spans="3:4" x14ac:dyDescent="0.2">
      <c r="C3064" s="1">
        <v>2.198</v>
      </c>
      <c r="D3064" s="1">
        <v>0.48699999999999999</v>
      </c>
    </row>
    <row r="3065" spans="3:4" x14ac:dyDescent="0.2">
      <c r="C3065" s="1">
        <v>1.6919999999999999</v>
      </c>
      <c r="D3065" s="1">
        <v>-1.6419999999999999</v>
      </c>
    </row>
    <row r="3066" spans="3:4" x14ac:dyDescent="0.2">
      <c r="C3066" s="1">
        <v>1.63</v>
      </c>
      <c r="D3066" s="1">
        <v>-1.9079999999999999</v>
      </c>
    </row>
    <row r="3067" spans="3:4" x14ac:dyDescent="0.2">
      <c r="C3067" s="1">
        <v>1.575</v>
      </c>
      <c r="D3067" s="1">
        <v>-0.66700000000000004</v>
      </c>
    </row>
    <row r="3068" spans="3:4" x14ac:dyDescent="0.2">
      <c r="C3068" s="1">
        <v>0.23</v>
      </c>
      <c r="D3068" s="1">
        <v>-1.365</v>
      </c>
    </row>
    <row r="3069" spans="3:4" x14ac:dyDescent="0.2">
      <c r="C3069" s="1">
        <v>0.46300000000000002</v>
      </c>
      <c r="D3069" s="1">
        <v>-1.5960000000000001</v>
      </c>
    </row>
    <row r="3070" spans="3:4" x14ac:dyDescent="0.2">
      <c r="C3070" s="1">
        <v>1.0389999999999999</v>
      </c>
      <c r="D3070" s="1">
        <v>7.4999999999999997E-2</v>
      </c>
    </row>
    <row r="3071" spans="3:4" x14ac:dyDescent="0.2">
      <c r="C3071" s="1">
        <v>0.32800000000000001</v>
      </c>
      <c r="D3071" s="1">
        <v>3.9E-2</v>
      </c>
    </row>
    <row r="3072" spans="3:4" x14ac:dyDescent="0.2">
      <c r="C3072" s="1">
        <v>-0.12</v>
      </c>
      <c r="D3072" s="1">
        <v>0.438</v>
      </c>
    </row>
    <row r="3073" spans="3:4" x14ac:dyDescent="0.2">
      <c r="C3073" s="1">
        <v>-0.54200000000000004</v>
      </c>
      <c r="D3073" s="1">
        <v>-0.41299999999999998</v>
      </c>
    </row>
    <row r="3074" spans="3:4" x14ac:dyDescent="0.2">
      <c r="C3074" s="1">
        <v>-1.167</v>
      </c>
      <c r="D3074" s="1">
        <v>0.435</v>
      </c>
    </row>
    <row r="3075" spans="3:4" x14ac:dyDescent="0.2">
      <c r="C3075" s="1">
        <v>-0.61</v>
      </c>
      <c r="D3075" s="1">
        <v>1.679</v>
      </c>
    </row>
    <row r="3076" spans="3:4" x14ac:dyDescent="0.2">
      <c r="C3076" s="1">
        <v>-0.46899999999999997</v>
      </c>
      <c r="D3076" s="1">
        <v>1.518</v>
      </c>
    </row>
    <row r="3077" spans="3:4" x14ac:dyDescent="0.2">
      <c r="C3077" s="1">
        <v>-0.40200000000000002</v>
      </c>
      <c r="D3077" s="1">
        <v>0.32500000000000001</v>
      </c>
    </row>
    <row r="3078" spans="3:4" x14ac:dyDescent="0.2">
      <c r="C3078" s="1">
        <v>3.0000000000000001E-3</v>
      </c>
      <c r="D3078" s="1">
        <v>-0.124</v>
      </c>
    </row>
    <row r="3079" spans="3:4" x14ac:dyDescent="0.2">
      <c r="C3079" s="1">
        <v>-0.55900000000000005</v>
      </c>
      <c r="D3079" s="1">
        <v>-1.5449999999999999</v>
      </c>
    </row>
    <row r="3080" spans="3:4" x14ac:dyDescent="0.2">
      <c r="C3080" s="1">
        <v>6.5000000000000002E-2</v>
      </c>
      <c r="D3080" s="1">
        <v>-5.8000000000000003E-2</v>
      </c>
    </row>
    <row r="3081" spans="3:4" x14ac:dyDescent="0.2">
      <c r="C3081" s="1">
        <v>-0.158</v>
      </c>
      <c r="D3081" s="1">
        <v>0.14499999999999999</v>
      </c>
    </row>
    <row r="3082" spans="3:4" x14ac:dyDescent="0.2">
      <c r="C3082" s="1">
        <v>0.14499999999999999</v>
      </c>
      <c r="D3082" s="1">
        <v>2.569</v>
      </c>
    </row>
    <row r="3083" spans="3:4" x14ac:dyDescent="0.2">
      <c r="C3083" s="1">
        <v>-0.22800000000000001</v>
      </c>
      <c r="D3083" s="1">
        <v>-0.104</v>
      </c>
    </row>
    <row r="3084" spans="3:4" x14ac:dyDescent="0.2">
      <c r="C3084" s="1">
        <v>-8.0000000000000002E-3</v>
      </c>
      <c r="D3084" s="1">
        <v>-0.27700000000000002</v>
      </c>
    </row>
    <row r="3085" spans="3:4" x14ac:dyDescent="0.2">
      <c r="C3085" s="1">
        <v>0.13500000000000001</v>
      </c>
      <c r="D3085" s="1">
        <v>2.66</v>
      </c>
    </row>
    <row r="3086" spans="3:4" x14ac:dyDescent="0.2">
      <c r="C3086" s="1">
        <v>0.95799999999999996</v>
      </c>
      <c r="D3086" s="1">
        <v>1.734</v>
      </c>
    </row>
    <row r="3087" spans="3:4" x14ac:dyDescent="0.2">
      <c r="C3087" s="1">
        <v>-3.161</v>
      </c>
      <c r="D3087" s="1">
        <v>1.0920000000000001</v>
      </c>
    </row>
    <row r="3088" spans="3:4" x14ac:dyDescent="0.2">
      <c r="C3088" s="1">
        <v>0.57199999999999995</v>
      </c>
      <c r="D3088" s="1">
        <v>-1.4059999999999999</v>
      </c>
    </row>
    <row r="3089" spans="3:4" x14ac:dyDescent="0.2">
      <c r="C3089" s="1">
        <v>0.68700000000000006</v>
      </c>
      <c r="D3089" s="1">
        <v>-1.99</v>
      </c>
    </row>
    <row r="3090" spans="3:4" x14ac:dyDescent="0.2">
      <c r="C3090" s="1">
        <v>-2.798</v>
      </c>
      <c r="D3090" s="1">
        <v>-0.63200000000000001</v>
      </c>
    </row>
    <row r="3091" spans="3:4" x14ac:dyDescent="0.2">
      <c r="C3091" s="1">
        <v>3.181</v>
      </c>
      <c r="D3091" s="1">
        <v>-3.8220000000000001</v>
      </c>
    </row>
    <row r="3092" spans="3:4" x14ac:dyDescent="0.2">
      <c r="C3092" s="1">
        <v>3.7999999999999999E-2</v>
      </c>
      <c r="D3092" s="1">
        <v>-2.5640000000000001</v>
      </c>
    </row>
    <row r="3093" spans="3:4" x14ac:dyDescent="0.2">
      <c r="C3093" s="1">
        <v>-0.29899999999999999</v>
      </c>
      <c r="D3093" s="1">
        <v>-2.5579999999999998</v>
      </c>
    </row>
    <row r="3094" spans="3:4" x14ac:dyDescent="0.2">
      <c r="C3094" s="1">
        <v>-0.877</v>
      </c>
      <c r="D3094" s="1">
        <v>2.411</v>
      </c>
    </row>
    <row r="3095" spans="3:4" x14ac:dyDescent="0.2">
      <c r="C3095" s="1">
        <v>-0.157</v>
      </c>
      <c r="D3095" s="1">
        <v>2.4430000000000001</v>
      </c>
    </row>
    <row r="3096" spans="3:4" x14ac:dyDescent="0.2">
      <c r="C3096" s="1">
        <v>0.93300000000000005</v>
      </c>
      <c r="D3096" s="1">
        <v>2.3690000000000002</v>
      </c>
    </row>
    <row r="3097" spans="3:4" x14ac:dyDescent="0.2">
      <c r="C3097" s="1">
        <v>1.153</v>
      </c>
      <c r="D3097" s="1">
        <v>1.8140000000000001</v>
      </c>
    </row>
    <row r="3098" spans="3:4" x14ac:dyDescent="0.2">
      <c r="C3098" s="1">
        <v>1.292</v>
      </c>
      <c r="D3098" s="1">
        <v>2.9460000000000002</v>
      </c>
    </row>
    <row r="3099" spans="3:4" x14ac:dyDescent="0.2">
      <c r="C3099" s="1">
        <v>2.2709999999999999</v>
      </c>
      <c r="D3099" s="1">
        <v>2.57</v>
      </c>
    </row>
    <row r="3100" spans="3:4" x14ac:dyDescent="0.2">
      <c r="C3100" s="1">
        <v>0.52900000000000003</v>
      </c>
      <c r="D3100" s="1">
        <v>0.318</v>
      </c>
    </row>
    <row r="3101" spans="3:4" x14ac:dyDescent="0.2">
      <c r="C3101" s="1">
        <v>8.9469999999999992</v>
      </c>
      <c r="D3101" s="1">
        <v>1.2490000000000001</v>
      </c>
    </row>
    <row r="3102" spans="3:4" x14ac:dyDescent="0.2">
      <c r="C3102" s="1">
        <v>1.226</v>
      </c>
      <c r="D3102" s="1">
        <v>0.88100000000000001</v>
      </c>
    </row>
    <row r="3103" spans="3:4" x14ac:dyDescent="0.2">
      <c r="C3103" s="1">
        <v>1.5549999999999999</v>
      </c>
      <c r="D3103" s="1">
        <v>1.575</v>
      </c>
    </row>
    <row r="3104" spans="3:4" x14ac:dyDescent="0.2">
      <c r="C3104" s="1">
        <v>2.9820000000000002</v>
      </c>
      <c r="D3104" s="1">
        <v>1.073</v>
      </c>
    </row>
    <row r="3105" spans="3:4" x14ac:dyDescent="0.2">
      <c r="C3105" s="1">
        <v>2.722</v>
      </c>
      <c r="D3105" s="1">
        <v>2.895</v>
      </c>
    </row>
    <row r="3106" spans="3:4" x14ac:dyDescent="0.2">
      <c r="C3106" s="1">
        <v>1.5469999999999999</v>
      </c>
      <c r="D3106" s="1">
        <v>0.35299999999999998</v>
      </c>
    </row>
    <row r="3107" spans="3:4" x14ac:dyDescent="0.2">
      <c r="C3107" s="1">
        <v>2.8250000000000002</v>
      </c>
      <c r="D3107" s="1">
        <v>-1.8169999999999999</v>
      </c>
    </row>
    <row r="3108" spans="3:4" x14ac:dyDescent="0.2">
      <c r="C3108" s="1">
        <v>-3.464</v>
      </c>
      <c r="D3108" s="1">
        <v>-1.341</v>
      </c>
    </row>
    <row r="3109" spans="3:4" x14ac:dyDescent="0.2">
      <c r="C3109" s="1">
        <v>-1.9319999999999999</v>
      </c>
      <c r="D3109" s="1">
        <v>-1.8839999999999999</v>
      </c>
    </row>
    <row r="3110" spans="3:4" x14ac:dyDescent="0.2">
      <c r="C3110" s="1">
        <v>-2.5720000000000001</v>
      </c>
      <c r="D3110" s="1">
        <v>-2.476</v>
      </c>
    </row>
    <row r="3111" spans="3:4" x14ac:dyDescent="0.2">
      <c r="C3111" s="1">
        <v>-1.63</v>
      </c>
      <c r="D3111" s="1">
        <v>-1.8859999999999999</v>
      </c>
    </row>
    <row r="3112" spans="3:4" x14ac:dyDescent="0.2">
      <c r="C3112" s="1">
        <v>-2.1440000000000001</v>
      </c>
      <c r="D3112" s="1">
        <v>-0.32</v>
      </c>
    </row>
    <row r="3113" spans="3:4" x14ac:dyDescent="0.2">
      <c r="C3113" s="1">
        <v>-0.55500000000000005</v>
      </c>
      <c r="D3113" s="1">
        <v>0.42899999999999999</v>
      </c>
    </row>
    <row r="3114" spans="3:4" x14ac:dyDescent="0.2">
      <c r="C3114" s="1">
        <v>1.891</v>
      </c>
      <c r="D3114" s="1">
        <v>1.429</v>
      </c>
    </row>
    <row r="3115" spans="3:4" x14ac:dyDescent="0.2">
      <c r="C3115" s="1">
        <v>1.51</v>
      </c>
      <c r="D3115" s="1">
        <v>0.90500000000000003</v>
      </c>
    </row>
    <row r="3116" spans="3:4" x14ac:dyDescent="0.2">
      <c r="C3116" s="1">
        <v>-0.45900000000000002</v>
      </c>
      <c r="D3116" s="1">
        <v>0.61599999999999999</v>
      </c>
    </row>
    <row r="3117" spans="3:4" x14ac:dyDescent="0.2">
      <c r="C3117" s="1">
        <v>1.6759999999999999</v>
      </c>
      <c r="D3117" s="1">
        <v>1.4530000000000001</v>
      </c>
    </row>
    <row r="3118" spans="3:4" x14ac:dyDescent="0.2">
      <c r="C3118" s="1">
        <v>2.1429999999999998</v>
      </c>
      <c r="D3118" s="1">
        <v>1.679</v>
      </c>
    </row>
    <row r="3119" spans="3:4" x14ac:dyDescent="0.2">
      <c r="C3119" s="1">
        <v>1.4750000000000001</v>
      </c>
      <c r="D3119" s="1">
        <v>1.222</v>
      </c>
    </row>
    <row r="3120" spans="3:4" x14ac:dyDescent="0.2">
      <c r="C3120" s="1">
        <v>0.54900000000000004</v>
      </c>
      <c r="D3120" s="1">
        <v>1.7729999999999999</v>
      </c>
    </row>
    <row r="3121" spans="3:4" x14ac:dyDescent="0.2">
      <c r="C3121" s="1">
        <v>0.39400000000000002</v>
      </c>
      <c r="D3121" s="1">
        <v>-0.51200000000000001</v>
      </c>
    </row>
    <row r="3122" spans="3:4" x14ac:dyDescent="0.2">
      <c r="C3122" s="1">
        <v>-0.16400000000000001</v>
      </c>
      <c r="D3122" s="1">
        <v>1.913</v>
      </c>
    </row>
    <row r="3123" spans="3:4" x14ac:dyDescent="0.2">
      <c r="C3123" s="1">
        <v>-0.49399999999999999</v>
      </c>
      <c r="D3123" s="1">
        <v>7.5999999999999998E-2</v>
      </c>
    </row>
    <row r="3124" spans="3:4" x14ac:dyDescent="0.2">
      <c r="C3124" s="1">
        <v>-0.82699999999999996</v>
      </c>
      <c r="D3124" s="1">
        <v>-0.72</v>
      </c>
    </row>
    <row r="3125" spans="3:4" x14ac:dyDescent="0.2">
      <c r="C3125" s="1">
        <v>-5.2999999999999999E-2</v>
      </c>
      <c r="D3125" s="1">
        <v>0</v>
      </c>
    </row>
    <row r="3126" spans="3:4" x14ac:dyDescent="0.2">
      <c r="C3126" s="1">
        <v>-0.54600000000000004</v>
      </c>
      <c r="D3126" s="1">
        <v>0.47099999999999997</v>
      </c>
    </row>
    <row r="3127" spans="3:4" x14ac:dyDescent="0.2">
      <c r="C3127" s="1">
        <v>-0.55000000000000004</v>
      </c>
      <c r="D3127" s="1">
        <v>0.65200000000000002</v>
      </c>
    </row>
    <row r="3128" spans="3:4" x14ac:dyDescent="0.2">
      <c r="C3128" s="1">
        <v>0.42399999999999999</v>
      </c>
      <c r="D3128" s="1">
        <v>1.0049999999999999</v>
      </c>
    </row>
    <row r="3129" spans="3:4" x14ac:dyDescent="0.2">
      <c r="C3129" s="1">
        <v>-0.49199999999999999</v>
      </c>
      <c r="D3129" s="1">
        <v>3.0139999999999998</v>
      </c>
    </row>
    <row r="3130" spans="3:4" x14ac:dyDescent="0.2">
      <c r="C3130" s="1">
        <v>0.36599999999999999</v>
      </c>
      <c r="D3130" s="1">
        <v>0.10299999999999999</v>
      </c>
    </row>
    <row r="3131" spans="3:4" x14ac:dyDescent="0.2">
      <c r="C3131" s="1">
        <v>3.4009999999999998</v>
      </c>
      <c r="D3131" s="1">
        <v>2.665</v>
      </c>
    </row>
    <row r="3132" spans="3:4" x14ac:dyDescent="0.2">
      <c r="C3132" s="1">
        <v>0.13500000000000001</v>
      </c>
      <c r="D3132" s="1">
        <v>0.78300000000000003</v>
      </c>
    </row>
    <row r="3133" spans="3:4" x14ac:dyDescent="0.2">
      <c r="C3133" s="1">
        <v>0.67600000000000005</v>
      </c>
      <c r="D3133" s="1">
        <v>1.47</v>
      </c>
    </row>
    <row r="3134" spans="3:4" x14ac:dyDescent="0.2">
      <c r="C3134" s="1">
        <v>0.223</v>
      </c>
      <c r="D3134" s="1">
        <v>1.528</v>
      </c>
    </row>
    <row r="3135" spans="3:4" x14ac:dyDescent="0.2">
      <c r="C3135" s="1">
        <v>8.4000000000000005E-2</v>
      </c>
      <c r="D3135" s="1">
        <v>2.8740000000000001</v>
      </c>
    </row>
    <row r="3136" spans="3:4" x14ac:dyDescent="0.2">
      <c r="C3136" s="1">
        <v>-0.63200000000000001</v>
      </c>
      <c r="D3136" s="1">
        <v>1.1240000000000001</v>
      </c>
    </row>
    <row r="3137" spans="3:4" x14ac:dyDescent="0.2">
      <c r="C3137" s="1">
        <v>0.14000000000000001</v>
      </c>
      <c r="D3137" s="1">
        <v>1.397</v>
      </c>
    </row>
    <row r="3138" spans="3:4" x14ac:dyDescent="0.2">
      <c r="C3138" s="1">
        <v>0.23499999999999999</v>
      </c>
      <c r="D3138" s="1">
        <v>1.653</v>
      </c>
    </row>
    <row r="3139" spans="3:4" x14ac:dyDescent="0.2">
      <c r="C3139" s="1">
        <v>-0.20799999999999999</v>
      </c>
      <c r="D3139" s="1">
        <v>0.82799999999999996</v>
      </c>
    </row>
    <row r="3140" spans="3:4" x14ac:dyDescent="0.2">
      <c r="C3140" s="1">
        <v>-0.108</v>
      </c>
      <c r="D3140" s="1">
        <v>0.92600000000000005</v>
      </c>
    </row>
    <row r="3141" spans="3:4" x14ac:dyDescent="0.2">
      <c r="C3141" s="1">
        <v>1.377</v>
      </c>
      <c r="D3141" s="1">
        <v>1.411</v>
      </c>
    </row>
    <row r="3142" spans="3:4" x14ac:dyDescent="0.2">
      <c r="C3142" s="1">
        <v>0.34</v>
      </c>
      <c r="D3142" s="1">
        <v>1.2849999999999999</v>
      </c>
    </row>
    <row r="3143" spans="3:4" x14ac:dyDescent="0.2">
      <c r="C3143" s="1">
        <v>-0.379</v>
      </c>
      <c r="D3143" s="1">
        <v>0.61299999999999999</v>
      </c>
    </row>
    <row r="3144" spans="3:4" x14ac:dyDescent="0.2">
      <c r="C3144" s="1">
        <v>-0.57099999999999995</v>
      </c>
      <c r="D3144" s="1">
        <v>1.036</v>
      </c>
    </row>
    <row r="3145" spans="3:4" x14ac:dyDescent="0.2">
      <c r="C3145" s="1">
        <v>-0.51300000000000001</v>
      </c>
      <c r="D3145" s="1">
        <v>-0.79900000000000004</v>
      </c>
    </row>
    <row r="3146" spans="3:4" x14ac:dyDescent="0.2">
      <c r="C3146" s="1">
        <v>-0.47299999999999998</v>
      </c>
      <c r="D3146" s="1">
        <v>-2.0720000000000001</v>
      </c>
    </row>
    <row r="3147" spans="3:4" x14ac:dyDescent="0.2">
      <c r="C3147" s="1">
        <v>0.41299999999999998</v>
      </c>
      <c r="D3147" s="1">
        <v>-2.5230000000000001</v>
      </c>
    </row>
    <row r="3148" spans="3:4" x14ac:dyDescent="0.2">
      <c r="C3148" s="1">
        <v>-2.6110000000000002</v>
      </c>
      <c r="D3148" s="1">
        <v>0.58099999999999996</v>
      </c>
    </row>
    <row r="3149" spans="3:4" x14ac:dyDescent="0.2">
      <c r="C3149" s="1">
        <v>-0.47699999999999998</v>
      </c>
      <c r="D3149" s="1">
        <v>-1.544</v>
      </c>
    </row>
    <row r="3150" spans="3:4" x14ac:dyDescent="0.2">
      <c r="C3150" s="1">
        <v>-0.157</v>
      </c>
      <c r="D3150" s="1">
        <v>-0.95399999999999996</v>
      </c>
    </row>
    <row r="3151" spans="3:4" x14ac:dyDescent="0.2">
      <c r="C3151" s="1">
        <v>0.113</v>
      </c>
      <c r="D3151" s="1">
        <v>-1.4350000000000001</v>
      </c>
    </row>
    <row r="3152" spans="3:4" x14ac:dyDescent="0.2">
      <c r="C3152" s="1">
        <v>1.474</v>
      </c>
      <c r="D3152" s="1">
        <v>-0.66400000000000003</v>
      </c>
    </row>
    <row r="3153" spans="3:4" x14ac:dyDescent="0.2">
      <c r="C3153" s="1">
        <v>0.48799999999999999</v>
      </c>
      <c r="D3153" s="1">
        <v>-1.8320000000000001</v>
      </c>
    </row>
    <row r="3154" spans="3:4" x14ac:dyDescent="0.2">
      <c r="C3154" s="1">
        <v>9.2999999999999999E-2</v>
      </c>
      <c r="D3154" s="1">
        <v>-1.393</v>
      </c>
    </row>
    <row r="3155" spans="3:4" x14ac:dyDescent="0.2">
      <c r="C3155" s="1">
        <v>-0.80800000000000005</v>
      </c>
      <c r="D3155" s="1">
        <v>-1.5109999999999999</v>
      </c>
    </row>
    <row r="3156" spans="3:4" x14ac:dyDescent="0.2">
      <c r="C3156" s="1">
        <v>-0.54100000000000004</v>
      </c>
      <c r="D3156" s="1">
        <v>2.6589999999999998</v>
      </c>
    </row>
    <row r="3157" spans="3:4" x14ac:dyDescent="0.2">
      <c r="C3157" s="1">
        <v>-1.208</v>
      </c>
      <c r="D3157" s="1">
        <v>3.1579999999999999</v>
      </c>
    </row>
    <row r="3158" spans="3:4" x14ac:dyDescent="0.2">
      <c r="C3158" s="1">
        <v>-1.284</v>
      </c>
      <c r="D3158" s="1">
        <v>1.54</v>
      </c>
    </row>
    <row r="3159" spans="3:4" x14ac:dyDescent="0.2">
      <c r="C3159" s="1">
        <v>-1.008</v>
      </c>
      <c r="D3159" s="1">
        <v>0.60599999999999998</v>
      </c>
    </row>
    <row r="3160" spans="3:4" x14ac:dyDescent="0.2">
      <c r="C3160" s="1">
        <v>-1.6970000000000001</v>
      </c>
      <c r="D3160" s="1">
        <v>1.1220000000000001</v>
      </c>
    </row>
    <row r="3161" spans="3:4" x14ac:dyDescent="0.2">
      <c r="C3161" s="1">
        <v>1.641</v>
      </c>
      <c r="D3161" s="1">
        <v>1.333</v>
      </c>
    </row>
    <row r="3162" spans="3:4" x14ac:dyDescent="0.2">
      <c r="C3162" s="1">
        <v>-0.92800000000000005</v>
      </c>
      <c r="D3162" s="1">
        <v>3.15</v>
      </c>
    </row>
    <row r="3163" spans="3:4" x14ac:dyDescent="0.2">
      <c r="C3163" s="1">
        <v>0.50800000000000001</v>
      </c>
      <c r="D3163" s="1">
        <v>2.9809999999999999</v>
      </c>
    </row>
    <row r="3164" spans="3:4" x14ac:dyDescent="0.2">
      <c r="C3164" s="1">
        <v>1.0900000000000001</v>
      </c>
      <c r="D3164" s="1">
        <v>1.0069999999999999</v>
      </c>
    </row>
    <row r="3165" spans="3:4" x14ac:dyDescent="0.2">
      <c r="C3165" s="1">
        <v>0.61099999999999999</v>
      </c>
      <c r="D3165" s="1">
        <v>0.95099999999999996</v>
      </c>
    </row>
    <row r="3166" spans="3:4" x14ac:dyDescent="0.2">
      <c r="C3166" s="1">
        <v>2.2909999999999999</v>
      </c>
      <c r="D3166" s="1">
        <v>1.853</v>
      </c>
    </row>
    <row r="3167" spans="3:4" x14ac:dyDescent="0.2">
      <c r="C3167" s="1">
        <v>0.66</v>
      </c>
      <c r="D3167" s="1">
        <v>2.8090000000000002</v>
      </c>
    </row>
    <row r="3168" spans="3:4" x14ac:dyDescent="0.2">
      <c r="C3168" s="1">
        <v>0.13100000000000001</v>
      </c>
      <c r="D3168" s="1">
        <v>2.2930000000000001</v>
      </c>
    </row>
    <row r="3169" spans="3:4" x14ac:dyDescent="0.2">
      <c r="C3169" s="1">
        <v>0.42099999999999999</v>
      </c>
      <c r="D3169" s="1">
        <v>1.61</v>
      </c>
    </row>
    <row r="3170" spans="3:4" x14ac:dyDescent="0.2">
      <c r="C3170" s="1">
        <v>2.6840000000000002</v>
      </c>
      <c r="D3170" s="1">
        <v>2.4950000000000001</v>
      </c>
    </row>
    <row r="3171" spans="3:4" x14ac:dyDescent="0.2">
      <c r="C3171" s="1">
        <v>1.85</v>
      </c>
      <c r="D3171" s="1">
        <v>4.181</v>
      </c>
    </row>
    <row r="3172" spans="3:4" x14ac:dyDescent="0.2">
      <c r="C3172" s="1">
        <v>2.0209999999999999</v>
      </c>
      <c r="D3172" s="1">
        <v>2.0529999999999999</v>
      </c>
    </row>
    <row r="3173" spans="3:4" x14ac:dyDescent="0.2">
      <c r="C3173" s="1">
        <v>2.9489999999999998</v>
      </c>
      <c r="D3173" s="1">
        <v>-0.93600000000000005</v>
      </c>
    </row>
    <row r="3174" spans="3:4" x14ac:dyDescent="0.2">
      <c r="C3174" s="1">
        <v>1.58</v>
      </c>
      <c r="D3174" s="1">
        <v>-3.1339999999999999</v>
      </c>
    </row>
    <row r="3175" spans="3:4" x14ac:dyDescent="0.2">
      <c r="C3175" s="1">
        <v>1.073</v>
      </c>
      <c r="D3175" s="1">
        <v>-0.94</v>
      </c>
    </row>
    <row r="3176" spans="3:4" x14ac:dyDescent="0.2">
      <c r="C3176" s="1">
        <v>1.048</v>
      </c>
      <c r="D3176" s="1">
        <v>-1.306</v>
      </c>
    </row>
    <row r="3177" spans="3:4" x14ac:dyDescent="0.2">
      <c r="C3177" s="1">
        <v>0.42799999999999999</v>
      </c>
      <c r="D3177" s="1">
        <v>-2.5720000000000001</v>
      </c>
    </row>
    <row r="3178" spans="3:4" x14ac:dyDescent="0.2">
      <c r="C3178" s="1">
        <v>1.2190000000000001</v>
      </c>
      <c r="D3178" s="1">
        <v>-1.458</v>
      </c>
    </row>
    <row r="3179" spans="3:4" x14ac:dyDescent="0.2">
      <c r="C3179" s="1">
        <v>0.83099999999999996</v>
      </c>
      <c r="D3179" s="1">
        <v>-0.871</v>
      </c>
    </row>
    <row r="3180" spans="3:4" x14ac:dyDescent="0.2">
      <c r="C3180" s="1">
        <v>0.70899999999999996</v>
      </c>
      <c r="D3180" s="1">
        <v>-1.7549999999999999</v>
      </c>
    </row>
    <row r="3181" spans="3:4" x14ac:dyDescent="0.2">
      <c r="C3181" s="1">
        <v>0.245</v>
      </c>
      <c r="D3181" s="1">
        <v>1.3440000000000001</v>
      </c>
    </row>
    <row r="3182" spans="3:4" x14ac:dyDescent="0.2">
      <c r="C3182" s="1">
        <v>0.79300000000000004</v>
      </c>
      <c r="D3182" s="1">
        <v>0.79500000000000004</v>
      </c>
    </row>
    <row r="3183" spans="3:4" x14ac:dyDescent="0.2">
      <c r="C3183" s="1">
        <v>1.246</v>
      </c>
      <c r="D3183" s="1">
        <v>1.5389999999999999</v>
      </c>
    </row>
    <row r="3184" spans="3:4" x14ac:dyDescent="0.2">
      <c r="C3184" s="1">
        <v>0.91200000000000003</v>
      </c>
      <c r="D3184" s="1">
        <v>0.19500000000000001</v>
      </c>
    </row>
    <row r="3185" spans="3:4" x14ac:dyDescent="0.2">
      <c r="C3185" s="1">
        <v>1.37</v>
      </c>
      <c r="D3185" s="1">
        <v>-1.319</v>
      </c>
    </row>
    <row r="3186" spans="3:4" x14ac:dyDescent="0.2">
      <c r="C3186" s="1">
        <v>-0.30099999999999999</v>
      </c>
      <c r="D3186" s="1">
        <v>-0.88800000000000001</v>
      </c>
    </row>
    <row r="3187" spans="3:4" x14ac:dyDescent="0.2">
      <c r="C3187" s="1">
        <v>-0.23799999999999999</v>
      </c>
      <c r="D3187" s="1">
        <v>-1.6910000000000001</v>
      </c>
    </row>
    <row r="3188" spans="3:4" x14ac:dyDescent="0.2">
      <c r="C3188" s="1">
        <v>-0.58599999999999997</v>
      </c>
      <c r="D3188" s="1">
        <v>-1.77</v>
      </c>
    </row>
    <row r="3189" spans="3:4" x14ac:dyDescent="0.2">
      <c r="C3189" s="1">
        <v>-1.657</v>
      </c>
      <c r="D3189" s="1">
        <v>-2.8010000000000002</v>
      </c>
    </row>
    <row r="3190" spans="3:4" x14ac:dyDescent="0.2">
      <c r="C3190" s="1">
        <v>0.378</v>
      </c>
      <c r="D3190" s="1">
        <v>-0.96499999999999997</v>
      </c>
    </row>
    <row r="3191" spans="3:4" x14ac:dyDescent="0.2">
      <c r="C3191" s="1">
        <v>0.38300000000000001</v>
      </c>
      <c r="D3191" s="1">
        <v>0.89100000000000001</v>
      </c>
    </row>
    <row r="3192" spans="3:4" x14ac:dyDescent="0.2">
      <c r="C3192" s="1">
        <v>-0.71499999999999997</v>
      </c>
      <c r="D3192" s="1">
        <v>1.6120000000000001</v>
      </c>
    </row>
    <row r="3193" spans="3:4" x14ac:dyDescent="0.2">
      <c r="C3193" s="1">
        <v>-1.1599999999999999</v>
      </c>
      <c r="D3193" s="1">
        <v>2.3580000000000001</v>
      </c>
    </row>
    <row r="3194" spans="3:4" x14ac:dyDescent="0.2">
      <c r="C3194" s="1">
        <v>-0.81299999999999994</v>
      </c>
      <c r="D3194" s="1">
        <v>3.766</v>
      </c>
    </row>
    <row r="3195" spans="3:4" x14ac:dyDescent="0.2">
      <c r="C3195" s="1">
        <v>-0.51700000000000002</v>
      </c>
      <c r="D3195" s="1">
        <v>2.0720000000000001</v>
      </c>
    </row>
    <row r="3196" spans="3:4" x14ac:dyDescent="0.2">
      <c r="C3196" s="1">
        <v>0.871</v>
      </c>
      <c r="D3196" s="1">
        <v>-0.14099999999999999</v>
      </c>
    </row>
    <row r="3197" spans="3:4" x14ac:dyDescent="0.2">
      <c r="C3197" s="1">
        <v>-0.61199999999999999</v>
      </c>
      <c r="D3197" s="1">
        <v>2.3410000000000002</v>
      </c>
    </row>
    <row r="3198" spans="3:4" x14ac:dyDescent="0.2">
      <c r="C3198" s="1">
        <v>0.85399999999999998</v>
      </c>
      <c r="D3198" s="1">
        <v>0.47</v>
      </c>
    </row>
    <row r="3199" spans="3:4" x14ac:dyDescent="0.2">
      <c r="C3199" s="1">
        <v>0.497</v>
      </c>
      <c r="D3199" s="1">
        <v>-0.66400000000000003</v>
      </c>
    </row>
    <row r="3200" spans="3:4" x14ac:dyDescent="0.2">
      <c r="C3200" s="1">
        <v>0.10100000000000001</v>
      </c>
      <c r="D3200" s="1">
        <v>-1.091</v>
      </c>
    </row>
    <row r="3201" spans="3:4" x14ac:dyDescent="0.2">
      <c r="C3201" s="1">
        <v>1.1830000000000001</v>
      </c>
      <c r="D3201" s="1">
        <v>-0.61399999999999999</v>
      </c>
    </row>
    <row r="3202" spans="3:4" x14ac:dyDescent="0.2">
      <c r="C3202" s="1">
        <v>0.35699999999999998</v>
      </c>
      <c r="D3202" s="1">
        <v>-0.35399999999999998</v>
      </c>
    </row>
    <row r="3203" spans="3:4" x14ac:dyDescent="0.2">
      <c r="C3203" s="1">
        <v>1.0999999999999999E-2</v>
      </c>
      <c r="D3203" s="1">
        <v>0</v>
      </c>
    </row>
    <row r="3204" spans="3:4" x14ac:dyDescent="0.2">
      <c r="C3204" s="1">
        <v>-0.48299999999999998</v>
      </c>
      <c r="D3204" s="1">
        <v>-4.0279999999999996</v>
      </c>
    </row>
    <row r="3205" spans="3:4" x14ac:dyDescent="0.2">
      <c r="C3205" s="1">
        <v>-5.5E-2</v>
      </c>
      <c r="D3205" s="1">
        <v>-0.70499999999999996</v>
      </c>
    </row>
    <row r="3206" spans="3:4" x14ac:dyDescent="0.2">
      <c r="C3206" s="1">
        <v>0.255</v>
      </c>
      <c r="D3206" s="1">
        <v>-0.94799999999999995</v>
      </c>
    </row>
    <row r="3207" spans="3:4" x14ac:dyDescent="0.2">
      <c r="C3207" s="1">
        <v>-0.312</v>
      </c>
      <c r="D3207" s="1">
        <v>-0.77400000000000002</v>
      </c>
    </row>
    <row r="3208" spans="3:4" x14ac:dyDescent="0.2">
      <c r="C3208" s="1">
        <v>4.9000000000000002E-2</v>
      </c>
      <c r="D3208" s="1">
        <v>-0.69799999999999995</v>
      </c>
    </row>
    <row r="3209" spans="3:4" x14ac:dyDescent="0.2">
      <c r="C3209" s="1">
        <v>-0.51400000000000001</v>
      </c>
      <c r="D3209" s="1">
        <v>-0.14000000000000001</v>
      </c>
    </row>
    <row r="3210" spans="3:4" x14ac:dyDescent="0.2">
      <c r="C3210" s="1">
        <v>-6.6000000000000003E-2</v>
      </c>
      <c r="D3210" s="1">
        <v>-0.16500000000000001</v>
      </c>
    </row>
    <row r="3211" spans="3:4" x14ac:dyDescent="0.2">
      <c r="C3211" s="1">
        <v>-0.67400000000000004</v>
      </c>
      <c r="D3211" s="1">
        <v>-0.65800000000000003</v>
      </c>
    </row>
    <row r="3212" spans="3:4" x14ac:dyDescent="0.2">
      <c r="C3212" s="1">
        <v>-0.93899999999999995</v>
      </c>
      <c r="D3212" s="1">
        <v>-0.217</v>
      </c>
    </row>
    <row r="3213" spans="3:4" x14ac:dyDescent="0.2">
      <c r="C3213" s="1">
        <v>-0.58099999999999996</v>
      </c>
      <c r="D3213" s="1">
        <v>-0.218</v>
      </c>
    </row>
    <row r="3214" spans="3:4" x14ac:dyDescent="0.2">
      <c r="C3214" s="1">
        <v>-4.7E-2</v>
      </c>
      <c r="D3214" s="1">
        <v>0.29599999999999999</v>
      </c>
    </row>
    <row r="3215" spans="3:4" x14ac:dyDescent="0.2">
      <c r="C3215" s="1">
        <v>0.59699999999999998</v>
      </c>
      <c r="D3215" s="1">
        <v>-0.159</v>
      </c>
    </row>
    <row r="3216" spans="3:4" x14ac:dyDescent="0.2">
      <c r="C3216" s="1">
        <v>0.435</v>
      </c>
      <c r="D3216" s="1">
        <v>-0.16</v>
      </c>
    </row>
    <row r="3217" spans="3:4" x14ac:dyDescent="0.2">
      <c r="C3217" s="1">
        <v>0.20599999999999999</v>
      </c>
      <c r="D3217" s="1">
        <v>-2.5999999999999999E-2</v>
      </c>
    </row>
    <row r="3218" spans="3:4" x14ac:dyDescent="0.2">
      <c r="C3218" s="1">
        <v>0.55300000000000005</v>
      </c>
      <c r="D3218" s="1">
        <v>0.14899999999999999</v>
      </c>
    </row>
    <row r="3219" spans="3:4" x14ac:dyDescent="0.2">
      <c r="C3219" s="1">
        <v>0.753</v>
      </c>
      <c r="D3219" s="1">
        <v>-7.6999999999999999E-2</v>
      </c>
    </row>
    <row r="3220" spans="3:4" x14ac:dyDescent="0.2">
      <c r="C3220" s="1">
        <v>0.63400000000000001</v>
      </c>
      <c r="D3220" s="1">
        <v>0.36399999999999999</v>
      </c>
    </row>
    <row r="3221" spans="3:4" x14ac:dyDescent="0.2">
      <c r="C3221" s="1">
        <v>0.35399999999999998</v>
      </c>
      <c r="D3221" s="1">
        <v>-0.23100000000000001</v>
      </c>
    </row>
    <row r="3222" spans="3:4" x14ac:dyDescent="0.2">
      <c r="C3222" s="1">
        <v>0.255</v>
      </c>
      <c r="D3222" s="1">
        <v>-0.32600000000000001</v>
      </c>
    </row>
    <row r="3223" spans="3:4" x14ac:dyDescent="0.2">
      <c r="C3223" s="1">
        <v>0.93700000000000006</v>
      </c>
      <c r="D3223" s="1">
        <v>-0.82399999999999995</v>
      </c>
    </row>
    <row r="3224" spans="3:4" x14ac:dyDescent="0.2">
      <c r="C3224" s="1">
        <v>3.2549999999999999</v>
      </c>
      <c r="D3224" s="1">
        <v>-1.0589999999999999</v>
      </c>
    </row>
    <row r="3225" spans="3:4" x14ac:dyDescent="0.2">
      <c r="C3225" s="1">
        <v>3.5110000000000001</v>
      </c>
      <c r="D3225" s="1">
        <v>1.24</v>
      </c>
    </row>
    <row r="3226" spans="3:4" x14ac:dyDescent="0.2">
      <c r="C3226" s="1">
        <v>3.9079999999999999</v>
      </c>
      <c r="D3226" s="1">
        <v>3.32</v>
      </c>
    </row>
    <row r="3227" spans="3:4" x14ac:dyDescent="0.2">
      <c r="C3227" s="1">
        <v>3.7810000000000001</v>
      </c>
      <c r="D3227" s="1">
        <v>4.78</v>
      </c>
    </row>
    <row r="3228" spans="3:4" x14ac:dyDescent="0.2">
      <c r="C3228" s="1">
        <v>2.8420000000000001</v>
      </c>
      <c r="D3228" s="1">
        <v>3.45</v>
      </c>
    </row>
    <row r="3229" spans="3:4" x14ac:dyDescent="0.2">
      <c r="C3229" s="1">
        <v>2.8420000000000001</v>
      </c>
      <c r="D3229" s="1">
        <v>-4.452</v>
      </c>
    </row>
    <row r="3230" spans="3:4" x14ac:dyDescent="0.2">
      <c r="C3230" s="1">
        <v>1.2569999999999999</v>
      </c>
      <c r="D3230" s="1">
        <v>1.39</v>
      </c>
    </row>
    <row r="3231" spans="3:4" x14ac:dyDescent="0.2">
      <c r="C3231" s="1">
        <v>0.59</v>
      </c>
      <c r="D3231" s="1">
        <v>-0.40200000000000002</v>
      </c>
    </row>
    <row r="3232" spans="3:4" x14ac:dyDescent="0.2">
      <c r="C3232" s="1">
        <v>0.19500000000000001</v>
      </c>
      <c r="D3232" s="1">
        <v>-1.78</v>
      </c>
    </row>
    <row r="3233" spans="3:4" x14ac:dyDescent="0.2">
      <c r="C3233" s="1">
        <v>0.93600000000000005</v>
      </c>
      <c r="D3233" s="1">
        <v>-0.53600000000000003</v>
      </c>
    </row>
    <row r="3234" spans="3:4" x14ac:dyDescent="0.2">
      <c r="C3234" s="1">
        <v>4.0309999999999997</v>
      </c>
      <c r="D3234" s="1">
        <v>-1.585</v>
      </c>
    </row>
    <row r="3235" spans="3:4" x14ac:dyDescent="0.2">
      <c r="C3235" s="1">
        <v>3.3149999999999999</v>
      </c>
      <c r="D3235" s="1">
        <v>0.56000000000000005</v>
      </c>
    </row>
    <row r="3236" spans="3:4" x14ac:dyDescent="0.2">
      <c r="C3236" s="1">
        <v>3.6160000000000001</v>
      </c>
      <c r="D3236" s="1">
        <v>-0.67500000000000004</v>
      </c>
    </row>
    <row r="3237" spans="3:4" x14ac:dyDescent="0.2">
      <c r="C3237" s="1">
        <v>2.2010000000000001</v>
      </c>
      <c r="D3237" s="1">
        <v>-0.47499999999999998</v>
      </c>
    </row>
    <row r="3238" spans="3:4" x14ac:dyDescent="0.2">
      <c r="C3238" s="1">
        <v>2.161</v>
      </c>
      <c r="D3238" s="1">
        <v>0.877</v>
      </c>
    </row>
    <row r="3239" spans="3:4" x14ac:dyDescent="0.2">
      <c r="C3239" s="1">
        <v>0.58699999999999997</v>
      </c>
      <c r="D3239" s="1">
        <v>2.1949999999999998</v>
      </c>
    </row>
    <row r="3240" spans="3:4" x14ac:dyDescent="0.2">
      <c r="C3240" s="1">
        <v>0.89</v>
      </c>
      <c r="D3240" s="1">
        <v>0.49099999999999999</v>
      </c>
    </row>
    <row r="3241" spans="3:4" x14ac:dyDescent="0.2">
      <c r="C3241" s="1">
        <v>0.20799999999999999</v>
      </c>
      <c r="D3241" s="1">
        <v>0.46700000000000003</v>
      </c>
    </row>
    <row r="3242" spans="3:4" x14ac:dyDescent="0.2">
      <c r="C3242" s="1">
        <v>0.60599999999999998</v>
      </c>
      <c r="D3242" s="1">
        <v>-0.05</v>
      </c>
    </row>
    <row r="3243" spans="3:4" x14ac:dyDescent="0.2">
      <c r="C3243" s="1">
        <v>-0.78900000000000003</v>
      </c>
      <c r="D3243" s="1">
        <v>0.53300000000000003</v>
      </c>
    </row>
    <row r="3244" spans="3:4" x14ac:dyDescent="0.2">
      <c r="C3244" s="1">
        <v>-0.59</v>
      </c>
      <c r="D3244" s="1">
        <v>-0.14599999999999999</v>
      </c>
    </row>
    <row r="3245" spans="3:4" x14ac:dyDescent="0.2">
      <c r="C3245" s="1">
        <v>-0.89700000000000002</v>
      </c>
      <c r="D3245" s="1">
        <v>0.23599999999999999</v>
      </c>
    </row>
    <row r="3246" spans="3:4" x14ac:dyDescent="0.2">
      <c r="C3246" s="1">
        <v>6.7000000000000004E-2</v>
      </c>
      <c r="D3246" s="1">
        <v>-1.073</v>
      </c>
    </row>
    <row r="3247" spans="3:4" x14ac:dyDescent="0.2">
      <c r="C3247" s="1">
        <v>-0.214</v>
      </c>
      <c r="D3247" s="1">
        <v>0.29299999999999998</v>
      </c>
    </row>
    <row r="3248" spans="3:4" x14ac:dyDescent="0.2">
      <c r="C3248" s="1">
        <v>0.29799999999999999</v>
      </c>
      <c r="D3248" s="1">
        <v>-1.141</v>
      </c>
    </row>
    <row r="3249" spans="3:4" x14ac:dyDescent="0.2">
      <c r="C3249" s="1">
        <v>-0.51700000000000002</v>
      </c>
      <c r="D3249" s="1">
        <v>-1.8320000000000001</v>
      </c>
    </row>
    <row r="3250" spans="3:4" x14ac:dyDescent="0.2">
      <c r="C3250" s="1">
        <v>-0.30299999999999999</v>
      </c>
      <c r="D3250" s="1">
        <v>-2.944</v>
      </c>
    </row>
    <row r="3251" spans="3:4" x14ac:dyDescent="0.2">
      <c r="C3251" s="1">
        <v>-0.21</v>
      </c>
      <c r="D3251" s="1">
        <v>-0.29299999999999998</v>
      </c>
    </row>
    <row r="3252" spans="3:4" x14ac:dyDescent="0.2">
      <c r="C3252" s="1">
        <v>0.34200000000000003</v>
      </c>
      <c r="D3252" s="1">
        <v>-0.35899999999999999</v>
      </c>
    </row>
    <row r="3253" spans="3:4" x14ac:dyDescent="0.2">
      <c r="C3253" s="1">
        <v>-0.621</v>
      </c>
      <c r="D3253" s="1">
        <v>2.1520000000000001</v>
      </c>
    </row>
    <row r="3254" spans="3:4" x14ac:dyDescent="0.2">
      <c r="C3254" s="1">
        <v>-0.54700000000000004</v>
      </c>
      <c r="D3254" s="1">
        <v>3.2650000000000001</v>
      </c>
    </row>
    <row r="3255" spans="3:4" x14ac:dyDescent="0.2">
      <c r="C3255" s="1">
        <v>-0.157</v>
      </c>
      <c r="D3255" s="1">
        <v>-3.0179999999999998</v>
      </c>
    </row>
    <row r="3256" spans="3:4" x14ac:dyDescent="0.2">
      <c r="C3256" s="1">
        <v>-0.14499999999999999</v>
      </c>
      <c r="D3256" s="1">
        <v>1.798</v>
      </c>
    </row>
    <row r="3257" spans="3:4" x14ac:dyDescent="0.2">
      <c r="C3257" s="1">
        <v>-6.9000000000000006E-2</v>
      </c>
      <c r="D3257" s="1">
        <v>2.226</v>
      </c>
    </row>
    <row r="3258" spans="3:4" x14ac:dyDescent="0.2">
      <c r="C3258" s="1">
        <v>-0.621</v>
      </c>
      <c r="D3258" s="1">
        <v>2.7469999999999999</v>
      </c>
    </row>
    <row r="3259" spans="3:4" x14ac:dyDescent="0.2">
      <c r="C3259" s="1">
        <v>-0.14899999999999999</v>
      </c>
      <c r="D3259" s="1">
        <v>1.0840000000000001</v>
      </c>
    </row>
    <row r="3260" spans="3:4" x14ac:dyDescent="0.2">
      <c r="C3260" s="1">
        <v>-0.17100000000000001</v>
      </c>
      <c r="D3260" s="1">
        <v>-8.7999999999999995E-2</v>
      </c>
    </row>
    <row r="3261" spans="3:4" x14ac:dyDescent="0.2">
      <c r="C3261" s="1">
        <v>-0.22900000000000001</v>
      </c>
      <c r="D3261" s="1">
        <v>3.073</v>
      </c>
    </row>
    <row r="3262" spans="3:4" x14ac:dyDescent="0.2">
      <c r="C3262" s="1">
        <v>3.8</v>
      </c>
      <c r="D3262" s="1">
        <v>-0.183</v>
      </c>
    </row>
    <row r="3263" spans="3:4" x14ac:dyDescent="0.2">
      <c r="C3263" s="1">
        <v>3.4980000000000002</v>
      </c>
      <c r="D3263" s="1">
        <v>-0.7</v>
      </c>
    </row>
    <row r="3264" spans="3:4" x14ac:dyDescent="0.2">
      <c r="C3264" s="1">
        <v>-3.121</v>
      </c>
      <c r="D3264" s="1">
        <v>1.6180000000000001</v>
      </c>
    </row>
    <row r="3265" spans="3:4" x14ac:dyDescent="0.2">
      <c r="C3265" s="1">
        <v>-2.7290000000000001</v>
      </c>
      <c r="D3265" s="1">
        <v>1.635</v>
      </c>
    </row>
    <row r="3266" spans="3:4" x14ac:dyDescent="0.2">
      <c r="C3266" s="1">
        <v>-2.23</v>
      </c>
      <c r="D3266" s="1">
        <v>0.83699999999999997</v>
      </c>
    </row>
    <row r="3267" spans="3:4" x14ac:dyDescent="0.2">
      <c r="C3267" s="1">
        <v>-5.1929999999999996</v>
      </c>
      <c r="D3267" s="1">
        <v>1.5229999999999999</v>
      </c>
    </row>
    <row r="3268" spans="3:4" x14ac:dyDescent="0.2">
      <c r="C3268" s="1">
        <v>-1.819</v>
      </c>
      <c r="D3268" s="1">
        <v>1.506</v>
      </c>
    </row>
    <row r="3269" spans="3:4" x14ac:dyDescent="0.2">
      <c r="C3269" s="1">
        <v>-4.1500000000000004</v>
      </c>
      <c r="D3269" s="1">
        <v>0.86299999999999999</v>
      </c>
    </row>
    <row r="3270" spans="3:4" x14ac:dyDescent="0.2">
      <c r="C3270" s="1">
        <v>-2.3039999999999998</v>
      </c>
      <c r="D3270" s="1">
        <v>-2.1819999999999999</v>
      </c>
    </row>
    <row r="3271" spans="3:4" x14ac:dyDescent="0.2">
      <c r="C3271" s="1">
        <v>-1.4419999999999999</v>
      </c>
      <c r="D3271" s="1">
        <v>-2.41</v>
      </c>
    </row>
    <row r="3272" spans="3:4" x14ac:dyDescent="0.2">
      <c r="C3272" s="1">
        <v>-0.44600000000000001</v>
      </c>
      <c r="D3272" s="1">
        <v>-2.137</v>
      </c>
    </row>
    <row r="3273" spans="3:4" x14ac:dyDescent="0.2">
      <c r="C3273" s="1">
        <v>-0.20699999999999999</v>
      </c>
      <c r="D3273" s="1">
        <v>-0.94299999999999995</v>
      </c>
    </row>
    <row r="3274" spans="3:4" x14ac:dyDescent="0.2">
      <c r="C3274" s="1">
        <v>-0.95299999999999996</v>
      </c>
      <c r="D3274" s="1">
        <v>-1.518</v>
      </c>
    </row>
    <row r="3275" spans="3:4" x14ac:dyDescent="0.2">
      <c r="C3275" s="1">
        <v>-0.94299999999999995</v>
      </c>
      <c r="D3275" s="1">
        <v>-3.0379999999999998</v>
      </c>
    </row>
    <row r="3276" spans="3:4" x14ac:dyDescent="0.2">
      <c r="C3276" s="1">
        <v>-1.325</v>
      </c>
      <c r="D3276" s="1">
        <v>-1.847</v>
      </c>
    </row>
    <row r="3277" spans="3:4" x14ac:dyDescent="0.2">
      <c r="C3277" s="1">
        <v>0.748</v>
      </c>
      <c r="D3277" s="1">
        <v>-1.0129999999999999</v>
      </c>
    </row>
    <row r="3278" spans="3:4" x14ac:dyDescent="0.2">
      <c r="C3278" s="1">
        <v>-0.80200000000000005</v>
      </c>
      <c r="D3278" s="1">
        <v>-1.347</v>
      </c>
    </row>
    <row r="3279" spans="3:4" x14ac:dyDescent="0.2">
      <c r="C3279" s="1">
        <v>-1.2549999999999999</v>
      </c>
      <c r="D3279" s="1">
        <v>-2.3E-2</v>
      </c>
    </row>
    <row r="3280" spans="3:4" x14ac:dyDescent="0.2">
      <c r="C3280" s="1">
        <v>-1.546</v>
      </c>
      <c r="D3280" s="1">
        <v>-0.34</v>
      </c>
    </row>
    <row r="3281" spans="3:4" x14ac:dyDescent="0.2">
      <c r="C3281" s="1">
        <v>-1.022</v>
      </c>
      <c r="D3281" s="1">
        <v>0.371</v>
      </c>
    </row>
    <row r="3282" spans="3:4" x14ac:dyDescent="0.2">
      <c r="C3282" s="1">
        <v>-0.60199999999999998</v>
      </c>
      <c r="D3282" s="1">
        <v>0.17100000000000001</v>
      </c>
    </row>
    <row r="3283" spans="3:4" x14ac:dyDescent="0.2">
      <c r="C3283" s="1">
        <v>-0.22800000000000001</v>
      </c>
      <c r="D3283" s="1">
        <v>0.63</v>
      </c>
    </row>
    <row r="3284" spans="3:4" x14ac:dyDescent="0.2">
      <c r="C3284" s="1">
        <v>-0.42899999999999999</v>
      </c>
      <c r="D3284" s="1">
        <v>-4.8000000000000001E-2</v>
      </c>
    </row>
    <row r="3285" spans="3:4" x14ac:dyDescent="0.2">
      <c r="C3285" s="1">
        <v>-0.496</v>
      </c>
      <c r="D3285" s="1">
        <v>-29.942</v>
      </c>
    </row>
    <row r="3286" spans="3:4" x14ac:dyDescent="0.2">
      <c r="C3286" s="1">
        <v>-0.29399999999999998</v>
      </c>
      <c r="D3286" s="1">
        <v>-30.731999999999999</v>
      </c>
    </row>
    <row r="3287" spans="3:4" x14ac:dyDescent="0.2">
      <c r="C3287" s="1">
        <v>0.109</v>
      </c>
      <c r="D3287" s="1">
        <v>-0.255</v>
      </c>
    </row>
    <row r="3288" spans="3:4" x14ac:dyDescent="0.2">
      <c r="C3288" s="1">
        <v>-0.96099999999999997</v>
      </c>
      <c r="D3288" s="1">
        <v>-26.359000000000002</v>
      </c>
    </row>
    <row r="3289" spans="3:4" x14ac:dyDescent="0.2">
      <c r="C3289" s="1">
        <v>-2.4E-2</v>
      </c>
      <c r="D3289" s="1">
        <v>-0.66300000000000003</v>
      </c>
    </row>
    <row r="3290" spans="3:4" x14ac:dyDescent="0.2">
      <c r="C3290" s="1">
        <v>-0.60499999999999998</v>
      </c>
      <c r="D3290" s="1">
        <v>-13.598000000000001</v>
      </c>
    </row>
    <row r="3291" spans="3:4" x14ac:dyDescent="0.2">
      <c r="C3291" s="1">
        <v>-0.29099999999999998</v>
      </c>
      <c r="D3291" s="1">
        <v>3.84</v>
      </c>
    </row>
    <row r="3292" spans="3:4" x14ac:dyDescent="0.2">
      <c r="C3292" s="1">
        <v>-0.57499999999999996</v>
      </c>
      <c r="D3292" s="1">
        <v>7.6630000000000003</v>
      </c>
    </row>
    <row r="3293" spans="3:4" x14ac:dyDescent="0.2">
      <c r="C3293" s="1">
        <v>-1.236</v>
      </c>
      <c r="D3293" s="1">
        <v>11.89</v>
      </c>
    </row>
    <row r="3294" spans="3:4" x14ac:dyDescent="0.2">
      <c r="C3294" s="1">
        <v>0.77500000000000002</v>
      </c>
      <c r="D3294" s="1">
        <v>17.108000000000001</v>
      </c>
    </row>
    <row r="3295" spans="3:4" x14ac:dyDescent="0.2">
      <c r="C3295" s="1">
        <v>-6.2E-2</v>
      </c>
      <c r="D3295" s="1">
        <v>12.476000000000001</v>
      </c>
    </row>
    <row r="3296" spans="3:4" x14ac:dyDescent="0.2">
      <c r="C3296" s="1">
        <v>-1.9419999999999999</v>
      </c>
      <c r="D3296" s="1">
        <v>16.905999999999999</v>
      </c>
    </row>
    <row r="3297" spans="3:4" x14ac:dyDescent="0.2">
      <c r="C3297" s="1">
        <v>-0.85099999999999998</v>
      </c>
      <c r="D3297" s="1">
        <v>24.681000000000001</v>
      </c>
    </row>
    <row r="3298" spans="3:4" x14ac:dyDescent="0.2">
      <c r="C3298" s="1">
        <v>-1.1599999999999999</v>
      </c>
      <c r="D3298" s="1">
        <v>5.0999999999999997E-2</v>
      </c>
    </row>
    <row r="3299" spans="3:4" x14ac:dyDescent="0.2">
      <c r="C3299" s="1">
        <v>-0.496</v>
      </c>
      <c r="D3299" s="1">
        <v>0.10299999999999999</v>
      </c>
    </row>
    <row r="3300" spans="3:4" x14ac:dyDescent="0.2">
      <c r="C3300" s="1">
        <v>-1.42</v>
      </c>
      <c r="D3300" s="1">
        <v>0.05</v>
      </c>
    </row>
    <row r="3301" spans="3:4" x14ac:dyDescent="0.2">
      <c r="C3301" s="1">
        <v>-0.56699999999999995</v>
      </c>
      <c r="D3301" s="1">
        <v>0.51900000000000002</v>
      </c>
    </row>
    <row r="3302" spans="3:4" x14ac:dyDescent="0.2">
      <c r="C3302" s="1">
        <v>-0.25900000000000001</v>
      </c>
      <c r="D3302" s="1">
        <v>0.40400000000000003</v>
      </c>
    </row>
    <row r="3303" spans="3:4" x14ac:dyDescent="0.2">
      <c r="C3303" s="1">
        <v>-0.91400000000000003</v>
      </c>
      <c r="D3303" s="1">
        <v>-0.23699999999999999</v>
      </c>
    </row>
    <row r="3304" spans="3:4" x14ac:dyDescent="0.2">
      <c r="C3304" s="1">
        <v>-2.456</v>
      </c>
      <c r="D3304" s="1">
        <v>0.36399999999999999</v>
      </c>
    </row>
    <row r="3305" spans="3:4" x14ac:dyDescent="0.2">
      <c r="C3305" s="1">
        <v>-1.569</v>
      </c>
      <c r="D3305" s="1">
        <v>-0.56200000000000006</v>
      </c>
    </row>
    <row r="3306" spans="3:4" x14ac:dyDescent="0.2">
      <c r="C3306" s="1">
        <v>-1.9470000000000001</v>
      </c>
      <c r="D3306" s="1">
        <v>0.35699999999999998</v>
      </c>
    </row>
    <row r="3307" spans="3:4" x14ac:dyDescent="0.2">
      <c r="C3307" s="1">
        <v>-2.379</v>
      </c>
      <c r="D3307" s="1">
        <v>-0.38400000000000001</v>
      </c>
    </row>
    <row r="3308" spans="3:4" x14ac:dyDescent="0.2">
      <c r="C3308" s="1">
        <v>-2.1909999999999998</v>
      </c>
      <c r="D3308" s="1">
        <v>-0.84299999999999997</v>
      </c>
    </row>
    <row r="3309" spans="3:4" x14ac:dyDescent="0.2">
      <c r="C3309" s="1">
        <v>-3.698</v>
      </c>
      <c r="D3309" s="1">
        <v>0.45600000000000002</v>
      </c>
    </row>
    <row r="3310" spans="3:4" x14ac:dyDescent="0.2">
      <c r="C3310" s="1">
        <v>-2.2970000000000002</v>
      </c>
      <c r="D3310" s="1">
        <v>1.002</v>
      </c>
    </row>
    <row r="3311" spans="3:4" x14ac:dyDescent="0.2">
      <c r="C3311" s="1">
        <v>-2.16</v>
      </c>
      <c r="D3311" s="1">
        <v>8.4000000000000005E-2</v>
      </c>
    </row>
    <row r="3312" spans="3:4" x14ac:dyDescent="0.2">
      <c r="C3312" s="1">
        <v>-2.036</v>
      </c>
      <c r="D3312" s="1">
        <v>-7.3999999999999996E-2</v>
      </c>
    </row>
    <row r="3313" spans="3:4" x14ac:dyDescent="0.2">
      <c r="C3313" s="1">
        <v>-2.605</v>
      </c>
      <c r="D3313" s="1">
        <v>0.629</v>
      </c>
    </row>
    <row r="3314" spans="3:4" x14ac:dyDescent="0.2">
      <c r="C3314" s="1">
        <v>-2.806</v>
      </c>
      <c r="D3314" s="1">
        <v>0.89500000000000002</v>
      </c>
    </row>
    <row r="3315" spans="3:4" x14ac:dyDescent="0.2">
      <c r="C3315" s="1">
        <v>-0.44900000000000001</v>
      </c>
      <c r="D3315" s="1">
        <v>1.204</v>
      </c>
    </row>
    <row r="3316" spans="3:4" x14ac:dyDescent="0.2">
      <c r="C3316" s="1">
        <v>-0.48699999999999999</v>
      </c>
      <c r="D3316" s="1">
        <v>1.4690000000000001</v>
      </c>
    </row>
    <row r="3317" spans="3:4" x14ac:dyDescent="0.2">
      <c r="C3317" s="1">
        <v>3.0510000000000002</v>
      </c>
      <c r="D3317" s="1">
        <v>-1.712</v>
      </c>
    </row>
    <row r="3318" spans="3:4" x14ac:dyDescent="0.2">
      <c r="C3318" s="1">
        <v>4.9000000000000002E-2</v>
      </c>
      <c r="D3318" s="1">
        <v>-1.2370000000000001</v>
      </c>
    </row>
    <row r="3319" spans="3:4" x14ac:dyDescent="0.2">
      <c r="C3319" s="1">
        <v>0.36899999999999999</v>
      </c>
      <c r="D3319" s="1">
        <v>0.53600000000000003</v>
      </c>
    </row>
    <row r="3320" spans="3:4" x14ac:dyDescent="0.2">
      <c r="C3320" s="1">
        <v>2.1000000000000001E-2</v>
      </c>
      <c r="D3320" s="1">
        <v>0</v>
      </c>
    </row>
    <row r="3321" spans="3:4" x14ac:dyDescent="0.2">
      <c r="C3321" s="1">
        <v>1.1679999999999999</v>
      </c>
      <c r="D3321" s="1">
        <v>1.375</v>
      </c>
    </row>
    <row r="3322" spans="3:4" x14ac:dyDescent="0.2">
      <c r="C3322" s="1">
        <v>-1.4730000000000001</v>
      </c>
      <c r="D3322" s="1">
        <v>1.0309999999999999</v>
      </c>
    </row>
    <row r="3323" spans="3:4" x14ac:dyDescent="0.2">
      <c r="C3323" s="1">
        <v>0.251</v>
      </c>
      <c r="D3323" s="1">
        <v>-0.83799999999999997</v>
      </c>
    </row>
    <row r="3324" spans="3:4" x14ac:dyDescent="0.2">
      <c r="C3324" s="1">
        <v>0.57399999999999995</v>
      </c>
      <c r="D3324" s="1">
        <v>7.8E-2</v>
      </c>
    </row>
    <row r="3325" spans="3:4" x14ac:dyDescent="0.2">
      <c r="C3325" s="1">
        <v>1.7999999999999999E-2</v>
      </c>
      <c r="D3325" s="1">
        <v>0.55500000000000005</v>
      </c>
    </row>
    <row r="3326" spans="3:4" x14ac:dyDescent="0.2">
      <c r="C3326" s="1">
        <v>0.27100000000000002</v>
      </c>
      <c r="D3326" s="1">
        <v>-0.77100000000000002</v>
      </c>
    </row>
    <row r="3327" spans="3:4" x14ac:dyDescent="0.2">
      <c r="C3327" s="1">
        <v>-0.29399999999999998</v>
      </c>
      <c r="D3327" s="1">
        <v>0.999</v>
      </c>
    </row>
    <row r="3328" spans="3:4" x14ac:dyDescent="0.2">
      <c r="C3328" s="1">
        <v>0.107</v>
      </c>
      <c r="D3328" s="1">
        <v>4.8000000000000001E-2</v>
      </c>
    </row>
    <row r="3329" spans="3:4" x14ac:dyDescent="0.2">
      <c r="C3329" s="1">
        <v>0.63200000000000001</v>
      </c>
      <c r="D3329" s="1">
        <v>-0.60399999999999998</v>
      </c>
    </row>
    <row r="3330" spans="3:4" x14ac:dyDescent="0.2">
      <c r="C3330" s="1">
        <v>0.34599999999999997</v>
      </c>
      <c r="D3330" s="1">
        <v>-0.23499999999999999</v>
      </c>
    </row>
    <row r="3331" spans="3:4" x14ac:dyDescent="0.2">
      <c r="C3331" s="1">
        <v>0.749</v>
      </c>
      <c r="D3331" s="1">
        <v>0.98199999999999998</v>
      </c>
    </row>
    <row r="3332" spans="3:4" x14ac:dyDescent="0.2">
      <c r="C3332" s="1">
        <v>-0.81699999999999995</v>
      </c>
      <c r="D3332" s="1">
        <v>-0.68500000000000005</v>
      </c>
    </row>
    <row r="3333" spans="3:4" x14ac:dyDescent="0.2">
      <c r="C3333" s="1">
        <v>3.274</v>
      </c>
      <c r="D3333" s="1">
        <v>-1.0980000000000001</v>
      </c>
    </row>
    <row r="3334" spans="3:4" x14ac:dyDescent="0.2">
      <c r="C3334" s="1">
        <v>1.264</v>
      </c>
      <c r="D3334" s="1">
        <v>2.1789999999999998</v>
      </c>
    </row>
    <row r="3335" spans="3:4" x14ac:dyDescent="0.2">
      <c r="C3335" s="1">
        <v>2.242</v>
      </c>
      <c r="D3335" s="1">
        <v>2.891</v>
      </c>
    </row>
    <row r="3336" spans="3:4" x14ac:dyDescent="0.2">
      <c r="C3336" s="1">
        <v>2.41</v>
      </c>
      <c r="D3336" s="1">
        <v>-3.0510000000000002</v>
      </c>
    </row>
    <row r="3337" spans="3:4" x14ac:dyDescent="0.2">
      <c r="C3337" s="1">
        <v>1.6559999999999999</v>
      </c>
      <c r="D3337" s="1">
        <v>-1.2330000000000001</v>
      </c>
    </row>
    <row r="3338" spans="3:4" x14ac:dyDescent="0.2">
      <c r="C3338" s="1">
        <v>0.30499999999999999</v>
      </c>
      <c r="D3338" s="1">
        <v>-1.1919999999999999</v>
      </c>
    </row>
    <row r="3339" spans="3:4" x14ac:dyDescent="0.2">
      <c r="C3339" s="1">
        <v>3.4009999999999998</v>
      </c>
      <c r="D3339" s="1">
        <v>1.669</v>
      </c>
    </row>
    <row r="3340" spans="3:4" x14ac:dyDescent="0.2">
      <c r="C3340" s="1">
        <v>3.0049999999999999</v>
      </c>
      <c r="D3340" s="1">
        <v>0.40899999999999997</v>
      </c>
    </row>
    <row r="3341" spans="3:4" x14ac:dyDescent="0.2">
      <c r="C3341" s="1">
        <v>2.7589999999999999</v>
      </c>
      <c r="D3341" s="1">
        <v>2.0169999999999999</v>
      </c>
    </row>
    <row r="3342" spans="3:4" x14ac:dyDescent="0.2">
      <c r="C3342" s="1">
        <v>0.04</v>
      </c>
      <c r="D3342" s="1">
        <v>0.47299999999999998</v>
      </c>
    </row>
    <row r="3343" spans="3:4" x14ac:dyDescent="0.2">
      <c r="C3343" s="1">
        <v>-0.35599999999999998</v>
      </c>
      <c r="D3343" s="1">
        <v>-0.77100000000000002</v>
      </c>
    </row>
    <row r="3344" spans="3:4" x14ac:dyDescent="0.2">
      <c r="C3344" s="1">
        <v>0.85699999999999998</v>
      </c>
      <c r="D3344" s="1">
        <v>-2.6309999999999998</v>
      </c>
    </row>
    <row r="3345" spans="3:4" x14ac:dyDescent="0.2">
      <c r="C3345" s="1">
        <v>-1.988</v>
      </c>
      <c r="D3345" s="1">
        <v>11.752000000000001</v>
      </c>
    </row>
    <row r="3346" spans="3:4" x14ac:dyDescent="0.2">
      <c r="C3346" s="1">
        <v>-0.84899999999999998</v>
      </c>
      <c r="D3346" s="1">
        <v>0.113</v>
      </c>
    </row>
    <row r="3347" spans="3:4" x14ac:dyDescent="0.2">
      <c r="C3347" s="1">
        <v>-1.41</v>
      </c>
      <c r="D3347" s="1">
        <v>0.33100000000000002</v>
      </c>
    </row>
    <row r="3348" spans="3:4" x14ac:dyDescent="0.2">
      <c r="C3348" s="1">
        <v>-2.7040000000000002</v>
      </c>
      <c r="D3348" s="1">
        <v>-1.2130000000000001</v>
      </c>
    </row>
    <row r="3349" spans="3:4" x14ac:dyDescent="0.2">
      <c r="C3349" s="1">
        <v>-1.8680000000000001</v>
      </c>
      <c r="D3349" s="1">
        <v>0.379</v>
      </c>
    </row>
    <row r="3350" spans="3:4" x14ac:dyDescent="0.2">
      <c r="C3350" s="1">
        <v>-1.3620000000000001</v>
      </c>
      <c r="D3350" s="1">
        <v>3.1E-2</v>
      </c>
    </row>
    <row r="3351" spans="3:4" x14ac:dyDescent="0.2">
      <c r="C3351" s="1">
        <v>-2.1379999999999999</v>
      </c>
      <c r="D3351" s="1">
        <v>1.71</v>
      </c>
    </row>
    <row r="3352" spans="3:4" x14ac:dyDescent="0.2">
      <c r="C3352" s="1">
        <v>-3.2440000000000002</v>
      </c>
      <c r="D3352" s="1">
        <v>2.79</v>
      </c>
    </row>
    <row r="3353" spans="3:4" x14ac:dyDescent="0.2">
      <c r="C3353" s="1">
        <v>-1.1839999999999999</v>
      </c>
      <c r="D3353" s="1">
        <v>2.335</v>
      </c>
    </row>
    <row r="3354" spans="3:4" x14ac:dyDescent="0.2">
      <c r="C3354" s="1">
        <v>-0.87</v>
      </c>
      <c r="D3354" s="1">
        <v>0.98599999999999999</v>
      </c>
    </row>
    <row r="3355" spans="3:4" x14ac:dyDescent="0.2">
      <c r="C3355" s="1">
        <v>-1.137</v>
      </c>
      <c r="D3355" s="1">
        <v>0.93799999999999994</v>
      </c>
    </row>
    <row r="3356" spans="3:4" x14ac:dyDescent="0.2">
      <c r="C3356" s="1">
        <v>-1.167</v>
      </c>
      <c r="D3356" s="1">
        <v>-0.30399999999999999</v>
      </c>
    </row>
    <row r="3357" spans="3:4" x14ac:dyDescent="0.2">
      <c r="C3357" s="1">
        <v>-0.877</v>
      </c>
      <c r="D3357" s="1">
        <v>-0.29299999999999998</v>
      </c>
    </row>
    <row r="3358" spans="3:4" x14ac:dyDescent="0.2">
      <c r="C3358" s="1">
        <v>-0.999</v>
      </c>
      <c r="D3358" s="1">
        <v>-8.1000000000000003E-2</v>
      </c>
    </row>
    <row r="3359" spans="3:4" x14ac:dyDescent="0.2">
      <c r="C3359" s="1">
        <v>0.219</v>
      </c>
      <c r="D3359" s="1">
        <v>-2.0099999999999998</v>
      </c>
    </row>
    <row r="3360" spans="3:4" x14ac:dyDescent="0.2">
      <c r="C3360" s="1">
        <v>-0.48099999999999998</v>
      </c>
      <c r="D3360" s="1">
        <v>0.64900000000000002</v>
      </c>
    </row>
    <row r="3361" spans="3:4" x14ac:dyDescent="0.2">
      <c r="C3361" s="1">
        <v>0.46100000000000002</v>
      </c>
      <c r="D3361" s="1">
        <v>0.33800000000000002</v>
      </c>
    </row>
    <row r="3362" spans="3:4" x14ac:dyDescent="0.2">
      <c r="C3362" s="1">
        <v>-4.0090000000000003</v>
      </c>
      <c r="D3362" s="1">
        <v>-1.2589999999999999</v>
      </c>
    </row>
    <row r="3363" spans="3:4" x14ac:dyDescent="0.2">
      <c r="C3363" s="1">
        <v>-7.0000000000000007E-2</v>
      </c>
      <c r="D3363" s="1">
        <v>-1.335</v>
      </c>
    </row>
    <row r="3364" spans="3:4" x14ac:dyDescent="0.2">
      <c r="C3364" s="1">
        <v>-0.80700000000000005</v>
      </c>
      <c r="D3364" s="1">
        <v>-0.47699999999999998</v>
      </c>
    </row>
    <row r="3365" spans="3:4" x14ac:dyDescent="0.2">
      <c r="C3365" s="1">
        <v>-1.4410000000000001</v>
      </c>
      <c r="D3365" s="1">
        <v>0.54700000000000004</v>
      </c>
    </row>
    <row r="3366" spans="3:4" x14ac:dyDescent="0.2">
      <c r="C3366" s="1">
        <v>-0.84699999999999998</v>
      </c>
      <c r="D3366" s="1">
        <v>-1.2410000000000001</v>
      </c>
    </row>
    <row r="3367" spans="3:4" x14ac:dyDescent="0.2">
      <c r="C3367" s="1">
        <v>0.17399999999999999</v>
      </c>
      <c r="D3367" s="1">
        <v>-2.532</v>
      </c>
    </row>
    <row r="3368" spans="3:4" x14ac:dyDescent="0.2">
      <c r="C3368" s="1">
        <v>-0.68200000000000005</v>
      </c>
      <c r="D3368" s="1">
        <v>-1.452</v>
      </c>
    </row>
    <row r="3369" spans="3:4" x14ac:dyDescent="0.2">
      <c r="C3369" s="1">
        <v>-1.0249999999999999</v>
      </c>
      <c r="D3369" s="1">
        <v>-0.75900000000000001</v>
      </c>
    </row>
    <row r="3370" spans="3:4" x14ac:dyDescent="0.2">
      <c r="C3370" s="1">
        <v>8.0000000000000002E-3</v>
      </c>
      <c r="D3370" s="1">
        <v>0.16</v>
      </c>
    </row>
    <row r="3371" spans="3:4" x14ac:dyDescent="0.2">
      <c r="C3371" s="1">
        <v>-4.9000000000000002E-2</v>
      </c>
      <c r="D3371" s="1">
        <v>1.954</v>
      </c>
    </row>
    <row r="3372" spans="3:4" x14ac:dyDescent="0.2">
      <c r="C3372" s="1">
        <v>0.56899999999999995</v>
      </c>
      <c r="D3372" s="1">
        <v>2.5680000000000001</v>
      </c>
    </row>
    <row r="3373" spans="3:4" x14ac:dyDescent="0.2">
      <c r="C3373" s="1">
        <v>2.9000000000000001E-2</v>
      </c>
      <c r="D3373" s="1">
        <v>1.139</v>
      </c>
    </row>
    <row r="3374" spans="3:4" x14ac:dyDescent="0.2">
      <c r="C3374" s="1">
        <v>0.77800000000000002</v>
      </c>
      <c r="D3374" s="1">
        <v>0.71199999999999997</v>
      </c>
    </row>
    <row r="3375" spans="3:4" x14ac:dyDescent="0.2">
      <c r="C3375" s="1">
        <v>1.5580000000000001</v>
      </c>
      <c r="D3375" s="1">
        <v>-0.20899999999999999</v>
      </c>
    </row>
    <row r="3376" spans="3:4" x14ac:dyDescent="0.2">
      <c r="C3376" s="1">
        <v>0.92</v>
      </c>
      <c r="D3376" s="1">
        <v>2.85</v>
      </c>
    </row>
    <row r="3377" spans="3:4" x14ac:dyDescent="0.2">
      <c r="C3377" s="1">
        <v>-0.53800000000000003</v>
      </c>
      <c r="D3377" s="1">
        <v>1.421</v>
      </c>
    </row>
    <row r="3378" spans="3:4" x14ac:dyDescent="0.2">
      <c r="C3378" s="1">
        <v>-0.46100000000000002</v>
      </c>
      <c r="D3378" s="1">
        <v>1.0580000000000001</v>
      </c>
    </row>
    <row r="3379" spans="3:4" x14ac:dyDescent="0.2">
      <c r="C3379" s="1">
        <v>-0.248</v>
      </c>
      <c r="D3379" s="1">
        <v>1.556</v>
      </c>
    </row>
    <row r="3380" spans="3:4" x14ac:dyDescent="0.2">
      <c r="C3380" s="1">
        <v>0.13900000000000001</v>
      </c>
      <c r="D3380" s="1">
        <v>1.1639999999999999</v>
      </c>
    </row>
    <row r="3381" spans="3:4" x14ac:dyDescent="0.2">
      <c r="C3381" s="1">
        <v>1.145</v>
      </c>
      <c r="D3381" s="1">
        <v>1.714</v>
      </c>
    </row>
    <row r="3382" spans="3:4" x14ac:dyDescent="0.2">
      <c r="C3382" s="1">
        <v>-0.183</v>
      </c>
      <c r="D3382" s="1">
        <v>2.3140000000000001</v>
      </c>
    </row>
    <row r="3383" spans="3:4" x14ac:dyDescent="0.2">
      <c r="C3383" s="1">
        <v>0.39300000000000002</v>
      </c>
      <c r="D3383" s="1">
        <v>-0.57299999999999995</v>
      </c>
    </row>
    <row r="3384" spans="3:4" x14ac:dyDescent="0.2">
      <c r="C3384" s="1">
        <v>0.27600000000000002</v>
      </c>
      <c r="D3384" s="1">
        <v>-0.84499999999999997</v>
      </c>
    </row>
    <row r="3385" spans="3:4" x14ac:dyDescent="0.2">
      <c r="C3385" s="1">
        <v>0.47099999999999997</v>
      </c>
      <c r="D3385" s="1">
        <v>-0.73699999999999999</v>
      </c>
    </row>
    <row r="3386" spans="3:4" x14ac:dyDescent="0.2">
      <c r="C3386" s="1">
        <v>0.66600000000000004</v>
      </c>
      <c r="D3386" s="1">
        <v>-0.99</v>
      </c>
    </row>
    <row r="3387" spans="3:4" x14ac:dyDescent="0.2">
      <c r="C3387" s="1">
        <v>0.18099999999999999</v>
      </c>
      <c r="D3387" s="1">
        <v>0.34599999999999997</v>
      </c>
    </row>
    <row r="3388" spans="3:4" x14ac:dyDescent="0.2">
      <c r="C3388" s="1">
        <v>-0.48699999999999999</v>
      </c>
      <c r="D3388" s="1">
        <v>-2.1230000000000002</v>
      </c>
    </row>
    <row r="3389" spans="3:4" x14ac:dyDescent="0.2">
      <c r="C3389" s="1">
        <v>-0.63100000000000001</v>
      </c>
      <c r="D3389" s="1">
        <v>-0.23499999999999999</v>
      </c>
    </row>
    <row r="3390" spans="3:4" x14ac:dyDescent="0.2">
      <c r="C3390" s="1">
        <v>0.22500000000000001</v>
      </c>
      <c r="D3390" s="1">
        <v>-0.53</v>
      </c>
    </row>
    <row r="3391" spans="3:4" x14ac:dyDescent="0.2">
      <c r="C3391" s="1">
        <v>-0.85099999999999998</v>
      </c>
      <c r="D3391" s="1">
        <v>-1.1659999999999999</v>
      </c>
    </row>
    <row r="3392" spans="3:4" x14ac:dyDescent="0.2">
      <c r="C3392" s="1">
        <v>1.0740000000000001</v>
      </c>
      <c r="D3392" s="1">
        <v>1.452</v>
      </c>
    </row>
    <row r="3393" spans="3:4" x14ac:dyDescent="0.2">
      <c r="C3393" s="1">
        <v>1.1339999999999999</v>
      </c>
      <c r="D3393" s="1">
        <v>-2.2530000000000001</v>
      </c>
    </row>
    <row r="3394" spans="3:4" x14ac:dyDescent="0.2">
      <c r="C3394" s="1">
        <v>-3.0219999999999998</v>
      </c>
      <c r="D3394" s="1">
        <v>-1.1040000000000001</v>
      </c>
    </row>
    <row r="3395" spans="3:4" x14ac:dyDescent="0.2">
      <c r="C3395" s="1">
        <v>-2.8889999999999998</v>
      </c>
      <c r="D3395" s="1">
        <v>-1.423</v>
      </c>
    </row>
    <row r="3396" spans="3:4" x14ac:dyDescent="0.2">
      <c r="C3396" s="1">
        <v>-2.9020000000000001</v>
      </c>
      <c r="D3396" s="1">
        <v>-0.63600000000000001</v>
      </c>
    </row>
    <row r="3397" spans="3:4" x14ac:dyDescent="0.2">
      <c r="C3397" s="1">
        <v>-3.5179999999999998</v>
      </c>
      <c r="D3397" s="1">
        <v>-0.82199999999999995</v>
      </c>
    </row>
    <row r="3398" spans="3:4" x14ac:dyDescent="0.2">
      <c r="C3398" s="1">
        <v>-3.0529999999999999</v>
      </c>
      <c r="D3398" s="1">
        <v>-0.13800000000000001</v>
      </c>
    </row>
    <row r="3399" spans="3:4" x14ac:dyDescent="0.2">
      <c r="C3399" s="1">
        <v>-4.5650000000000004</v>
      </c>
      <c r="D3399" s="1">
        <v>-1.736</v>
      </c>
    </row>
    <row r="3400" spans="3:4" x14ac:dyDescent="0.2">
      <c r="C3400" s="1">
        <v>-4.069</v>
      </c>
      <c r="D3400" s="1">
        <v>-2.3050000000000002</v>
      </c>
    </row>
    <row r="3401" spans="3:4" x14ac:dyDescent="0.2">
      <c r="C3401" s="1">
        <v>-1.365</v>
      </c>
      <c r="D3401" s="1">
        <v>-0.90400000000000003</v>
      </c>
    </row>
    <row r="3402" spans="3:4" x14ac:dyDescent="0.2">
      <c r="C3402" s="1">
        <v>-1.415</v>
      </c>
      <c r="D3402" s="1">
        <v>-2.9649999999999999</v>
      </c>
    </row>
    <row r="3403" spans="3:4" x14ac:dyDescent="0.2">
      <c r="C3403" s="1">
        <v>-1.0640000000000001</v>
      </c>
      <c r="D3403" s="1">
        <v>-2.319</v>
      </c>
    </row>
    <row r="3404" spans="3:4" x14ac:dyDescent="0.2">
      <c r="C3404" s="1">
        <v>-0.60099999999999998</v>
      </c>
      <c r="D3404" s="1">
        <v>8.5000000000000006E-2</v>
      </c>
    </row>
    <row r="3405" spans="3:4" x14ac:dyDescent="0.2">
      <c r="C3405" s="1">
        <v>0.104</v>
      </c>
      <c r="D3405" s="1">
        <v>0.308</v>
      </c>
    </row>
    <row r="3406" spans="3:4" x14ac:dyDescent="0.2">
      <c r="C3406" s="1">
        <v>0.83299999999999996</v>
      </c>
      <c r="D3406" s="1">
        <v>-1.222</v>
      </c>
    </row>
    <row r="3407" spans="3:4" x14ac:dyDescent="0.2">
      <c r="C3407" s="1">
        <v>0.84399999999999997</v>
      </c>
      <c r="D3407" s="1">
        <v>-0.02</v>
      </c>
    </row>
    <row r="3408" spans="3:4" x14ac:dyDescent="0.2">
      <c r="C3408" s="1">
        <v>1.4330000000000001</v>
      </c>
      <c r="D3408" s="1">
        <v>1.38</v>
      </c>
    </row>
    <row r="3409" spans="3:4" x14ac:dyDescent="0.2">
      <c r="C3409" s="1">
        <v>1.1100000000000001</v>
      </c>
      <c r="D3409" s="1">
        <v>1.7969999999999999</v>
      </c>
    </row>
    <row r="3410" spans="3:4" x14ac:dyDescent="0.2">
      <c r="C3410" s="1">
        <v>0.91200000000000003</v>
      </c>
      <c r="D3410" s="1">
        <v>1.9590000000000001</v>
      </c>
    </row>
    <row r="3411" spans="3:4" x14ac:dyDescent="0.2">
      <c r="C3411" s="1">
        <v>0.34200000000000003</v>
      </c>
      <c r="D3411" s="1">
        <v>1.327</v>
      </c>
    </row>
    <row r="3412" spans="3:4" x14ac:dyDescent="0.2">
      <c r="C3412" s="1">
        <v>0.44800000000000001</v>
      </c>
      <c r="D3412" s="1">
        <v>3.2919999999999998</v>
      </c>
    </row>
    <row r="3413" spans="3:4" x14ac:dyDescent="0.2">
      <c r="C3413" s="1">
        <v>-0.89800000000000002</v>
      </c>
      <c r="D3413" s="1">
        <v>-1.5469999999999999</v>
      </c>
    </row>
    <row r="3414" spans="3:4" x14ac:dyDescent="0.2">
      <c r="C3414" s="1">
        <v>-0.60599999999999998</v>
      </c>
      <c r="D3414" s="1">
        <v>-1.1950000000000001</v>
      </c>
    </row>
    <row r="3415" spans="3:4" x14ac:dyDescent="0.2">
      <c r="C3415" s="1">
        <v>-7.4999999999999997E-2</v>
      </c>
      <c r="D3415" s="1">
        <v>-0.66500000000000004</v>
      </c>
    </row>
    <row r="3416" spans="3:4" x14ac:dyDescent="0.2">
      <c r="C3416" s="1">
        <v>0.94399999999999995</v>
      </c>
      <c r="D3416" s="1">
        <v>-0.379</v>
      </c>
    </row>
    <row r="3417" spans="3:4" x14ac:dyDescent="0.2">
      <c r="C3417" s="1">
        <v>5.6000000000000001E-2</v>
      </c>
      <c r="D3417" s="1">
        <v>-3.4980000000000002</v>
      </c>
    </row>
    <row r="3418" spans="3:4" x14ac:dyDescent="0.2">
      <c r="C3418" s="1">
        <v>1.99</v>
      </c>
      <c r="D3418" s="1">
        <v>-3.4510000000000001</v>
      </c>
    </row>
    <row r="3419" spans="3:4" x14ac:dyDescent="0.2">
      <c r="C3419" s="1">
        <v>-1.1519999999999999</v>
      </c>
      <c r="D3419" s="1">
        <v>-3.5369999999999999</v>
      </c>
    </row>
    <row r="3420" spans="3:4" x14ac:dyDescent="0.2">
      <c r="C3420" s="1">
        <v>-0.106</v>
      </c>
      <c r="D3420" s="1">
        <v>-4.5789999999999997</v>
      </c>
    </row>
    <row r="3421" spans="3:4" x14ac:dyDescent="0.2">
      <c r="C3421" s="1">
        <v>-1.0449999999999999</v>
      </c>
      <c r="D3421" s="1">
        <v>-3.504</v>
      </c>
    </row>
    <row r="3422" spans="3:4" x14ac:dyDescent="0.2">
      <c r="C3422" s="1">
        <v>-0.24299999999999999</v>
      </c>
      <c r="D3422" s="1">
        <v>-2.5880000000000001</v>
      </c>
    </row>
    <row r="3423" spans="3:4" x14ac:dyDescent="0.2">
      <c r="C3423" s="1">
        <v>0.40899999999999997</v>
      </c>
      <c r="D3423" s="1">
        <v>-3.3690000000000002</v>
      </c>
    </row>
    <row r="3424" spans="3:4" x14ac:dyDescent="0.2">
      <c r="C3424" s="1">
        <v>0.20799999999999999</v>
      </c>
      <c r="D3424" s="1">
        <v>0.43099999999999999</v>
      </c>
    </row>
    <row r="3425" spans="3:4" x14ac:dyDescent="0.2">
      <c r="C3425" s="1">
        <v>-1.181</v>
      </c>
      <c r="D3425" s="1">
        <v>-0.123</v>
      </c>
    </row>
    <row r="3426" spans="3:4" x14ac:dyDescent="0.2">
      <c r="C3426" s="1">
        <v>-3.7759999999999998</v>
      </c>
      <c r="D3426" s="1">
        <v>1.0620000000000001</v>
      </c>
    </row>
    <row r="3427" spans="3:4" x14ac:dyDescent="0.2">
      <c r="C3427" s="1">
        <v>1.796</v>
      </c>
      <c r="D3427" s="1">
        <v>-0.623</v>
      </c>
    </row>
    <row r="3428" spans="3:4" x14ac:dyDescent="0.2">
      <c r="C3428" s="1">
        <v>2.4500000000000002</v>
      </c>
      <c r="D3428" s="1">
        <v>-0.97599999999999998</v>
      </c>
    </row>
    <row r="3429" spans="3:4" x14ac:dyDescent="0.2">
      <c r="C3429" s="1">
        <v>2.9009999999999998</v>
      </c>
      <c r="D3429" s="1">
        <v>1.571</v>
      </c>
    </row>
    <row r="3430" spans="3:4" x14ac:dyDescent="0.2">
      <c r="C3430" s="1">
        <v>1.8160000000000001</v>
      </c>
      <c r="D3430" s="1">
        <v>0.26700000000000002</v>
      </c>
    </row>
    <row r="3431" spans="3:4" x14ac:dyDescent="0.2">
      <c r="C3431" s="1">
        <v>1.234</v>
      </c>
      <c r="D3431" s="1">
        <v>2.6030000000000002</v>
      </c>
    </row>
    <row r="3432" spans="3:4" x14ac:dyDescent="0.2">
      <c r="C3432" s="1">
        <v>1.177</v>
      </c>
      <c r="D3432" s="1">
        <v>0.64</v>
      </c>
    </row>
    <row r="3433" spans="3:4" x14ac:dyDescent="0.2">
      <c r="C3433" s="1">
        <v>1.609</v>
      </c>
      <c r="D3433" s="1">
        <v>3.778</v>
      </c>
    </row>
    <row r="3434" spans="3:4" x14ac:dyDescent="0.2">
      <c r="C3434" s="1">
        <v>2.5430000000000001</v>
      </c>
      <c r="D3434" s="1">
        <v>4.01</v>
      </c>
    </row>
    <row r="3435" spans="3:4" x14ac:dyDescent="0.2">
      <c r="C3435" s="1">
        <v>2.09</v>
      </c>
      <c r="D3435" s="1">
        <v>3.9340000000000002</v>
      </c>
    </row>
    <row r="3436" spans="3:4" x14ac:dyDescent="0.2">
      <c r="C3436" s="1">
        <v>2.5310000000000001</v>
      </c>
      <c r="D3436" s="1">
        <v>3.2130000000000001</v>
      </c>
    </row>
    <row r="3437" spans="3:4" x14ac:dyDescent="0.2">
      <c r="C3437" s="1">
        <v>0.65100000000000002</v>
      </c>
      <c r="D3437" s="1">
        <v>2.1179999999999999</v>
      </c>
    </row>
    <row r="3438" spans="3:4" x14ac:dyDescent="0.2">
      <c r="C3438" s="1">
        <v>2.996</v>
      </c>
      <c r="D3438" s="1">
        <v>2.7109999999999999</v>
      </c>
    </row>
    <row r="3439" spans="3:4" x14ac:dyDescent="0.2">
      <c r="C3439" s="1">
        <v>1.4890000000000001</v>
      </c>
      <c r="D3439" s="1">
        <v>2.4209999999999998</v>
      </c>
    </row>
    <row r="3440" spans="3:4" x14ac:dyDescent="0.2">
      <c r="C3440" s="1">
        <v>1.9390000000000001</v>
      </c>
      <c r="D3440" s="1">
        <v>-1.087</v>
      </c>
    </row>
    <row r="3441" spans="3:4" x14ac:dyDescent="0.2">
      <c r="C3441" s="1">
        <v>1.0640000000000001</v>
      </c>
      <c r="D3441" s="1">
        <v>-1.4750000000000001</v>
      </c>
    </row>
    <row r="3442" spans="3:4" x14ac:dyDescent="0.2">
      <c r="C3442" s="1">
        <v>-0.60699999999999998</v>
      </c>
      <c r="D3442" s="1">
        <v>-1.1859999999999999</v>
      </c>
    </row>
    <row r="3443" spans="3:4" x14ac:dyDescent="0.2">
      <c r="C3443" s="1">
        <v>-1.163</v>
      </c>
      <c r="D3443" s="1">
        <v>-3.2749999999999999</v>
      </c>
    </row>
    <row r="3444" spans="3:4" x14ac:dyDescent="0.2">
      <c r="C3444" s="1">
        <v>-0.747</v>
      </c>
      <c r="D3444" s="1">
        <v>0.159</v>
      </c>
    </row>
    <row r="3445" spans="3:4" x14ac:dyDescent="0.2">
      <c r="C3445" s="1">
        <v>-1.917</v>
      </c>
      <c r="D3445" s="1">
        <v>-1.52</v>
      </c>
    </row>
    <row r="3446" spans="3:4" x14ac:dyDescent="0.2">
      <c r="C3446" s="1">
        <v>-1.091</v>
      </c>
      <c r="D3446" s="1">
        <v>-4.5090000000000003</v>
      </c>
    </row>
    <row r="3447" spans="3:4" x14ac:dyDescent="0.2">
      <c r="C3447" s="1">
        <v>-0.315</v>
      </c>
      <c r="D3447" s="1">
        <v>-2.2799999999999998</v>
      </c>
    </row>
    <row r="3448" spans="3:4" x14ac:dyDescent="0.2">
      <c r="C3448" s="1">
        <v>-0.42299999999999999</v>
      </c>
      <c r="D3448" s="1">
        <v>-2.109</v>
      </c>
    </row>
    <row r="3449" spans="3:4" x14ac:dyDescent="0.2">
      <c r="C3449" s="1">
        <v>-0.54900000000000004</v>
      </c>
      <c r="D3449" s="1">
        <v>-0.68600000000000005</v>
      </c>
    </row>
    <row r="3450" spans="3:4" x14ac:dyDescent="0.2">
      <c r="C3450" s="1">
        <v>-0.432</v>
      </c>
      <c r="D3450" s="1">
        <v>-1.089</v>
      </c>
    </row>
    <row r="3451" spans="3:4" x14ac:dyDescent="0.2">
      <c r="C3451" s="1">
        <v>0.21</v>
      </c>
      <c r="D3451" s="1">
        <v>-3.0000000000000001E-3</v>
      </c>
    </row>
    <row r="3452" spans="3:4" x14ac:dyDescent="0.2">
      <c r="C3452" s="1">
        <v>-0.91200000000000003</v>
      </c>
      <c r="D3452" s="1">
        <v>-0.56999999999999995</v>
      </c>
    </row>
    <row r="3453" spans="3:4" x14ac:dyDescent="0.2">
      <c r="C3453" s="1">
        <v>-0.66500000000000004</v>
      </c>
      <c r="D3453" s="1">
        <v>1.802</v>
      </c>
    </row>
    <row r="3454" spans="3:4" x14ac:dyDescent="0.2">
      <c r="C3454" s="1">
        <v>-1.0960000000000001</v>
      </c>
      <c r="D3454" s="1">
        <v>2.0720000000000001</v>
      </c>
    </row>
    <row r="3455" spans="3:4" x14ac:dyDescent="0.2">
      <c r="C3455" s="1">
        <v>1.2490000000000001</v>
      </c>
      <c r="D3455" s="1">
        <v>1.1679999999999999</v>
      </c>
    </row>
    <row r="3456" spans="3:4" x14ac:dyDescent="0.2">
      <c r="C3456" s="1">
        <v>0.26900000000000002</v>
      </c>
      <c r="D3456" s="1">
        <v>1.7290000000000001</v>
      </c>
    </row>
    <row r="3457" spans="3:4" x14ac:dyDescent="0.2">
      <c r="C3457" s="1">
        <v>-0.83899999999999997</v>
      </c>
      <c r="D3457" s="1">
        <v>2.9830000000000001</v>
      </c>
    </row>
    <row r="3458" spans="3:4" x14ac:dyDescent="0.2">
      <c r="C3458" s="1">
        <v>-2.1070000000000002</v>
      </c>
      <c r="D3458" s="1">
        <v>1.621</v>
      </c>
    </row>
    <row r="3459" spans="3:4" x14ac:dyDescent="0.2">
      <c r="C3459" s="1">
        <v>5.0999999999999997E-2</v>
      </c>
      <c r="D3459" s="1">
        <v>1.4730000000000001</v>
      </c>
    </row>
    <row r="3460" spans="3:4" x14ac:dyDescent="0.2">
      <c r="C3460" s="1">
        <v>-0.85099999999999998</v>
      </c>
      <c r="D3460" s="1">
        <v>-0.125</v>
      </c>
    </row>
    <row r="3461" spans="3:4" x14ac:dyDescent="0.2">
      <c r="C3461" s="1">
        <v>-0.29199999999999998</v>
      </c>
      <c r="D3461" s="1">
        <v>-0.29499999999999998</v>
      </c>
    </row>
    <row r="3462" spans="3:4" x14ac:dyDescent="0.2">
      <c r="C3462" s="1">
        <v>-0.68600000000000005</v>
      </c>
      <c r="D3462" s="1">
        <v>1.02</v>
      </c>
    </row>
    <row r="3463" spans="3:4" x14ac:dyDescent="0.2">
      <c r="C3463" s="1">
        <v>6.0000000000000001E-3</v>
      </c>
      <c r="D3463" s="1">
        <v>0.64100000000000001</v>
      </c>
    </row>
    <row r="3464" spans="3:4" x14ac:dyDescent="0.2">
      <c r="C3464" s="1">
        <v>-0.42099999999999999</v>
      </c>
      <c r="D3464" s="1">
        <v>-0.64300000000000002</v>
      </c>
    </row>
    <row r="3465" spans="3:4" x14ac:dyDescent="0.2">
      <c r="C3465" s="1">
        <v>-0.35399999999999998</v>
      </c>
      <c r="D3465" s="1">
        <v>1.7270000000000001</v>
      </c>
    </row>
    <row r="3466" spans="3:4" x14ac:dyDescent="0.2">
      <c r="C3466" s="1">
        <v>-7.0000000000000007E-2</v>
      </c>
      <c r="D3466" s="1">
        <v>1.2749999999999999</v>
      </c>
    </row>
    <row r="3467" spans="3:4" x14ac:dyDescent="0.2">
      <c r="C3467" s="1">
        <v>0.115</v>
      </c>
      <c r="D3467" s="1">
        <v>1.248</v>
      </c>
    </row>
    <row r="3468" spans="3:4" x14ac:dyDescent="0.2">
      <c r="C3468" s="1">
        <v>-0.57299999999999995</v>
      </c>
      <c r="D3468" s="1">
        <v>-2.0750000000000002</v>
      </c>
    </row>
    <row r="3469" spans="3:4" x14ac:dyDescent="0.2">
      <c r="C3469" s="1">
        <v>-0.55300000000000005</v>
      </c>
      <c r="D3469" s="1">
        <v>-3.7589999999999999</v>
      </c>
    </row>
    <row r="3470" spans="3:4" x14ac:dyDescent="0.2">
      <c r="C3470" s="1">
        <v>-9.9000000000000005E-2</v>
      </c>
      <c r="D3470" s="1">
        <v>-4.2629999999999999</v>
      </c>
    </row>
    <row r="3471" spans="3:4" x14ac:dyDescent="0.2">
      <c r="C3471" s="1">
        <v>0.17</v>
      </c>
      <c r="D3471" s="1">
        <v>-2.6589999999999998</v>
      </c>
    </row>
    <row r="3472" spans="3:4" x14ac:dyDescent="0.2">
      <c r="C3472" s="1">
        <v>-0.434</v>
      </c>
      <c r="D3472" s="1">
        <v>-1.708</v>
      </c>
    </row>
    <row r="3473" spans="3:4" x14ac:dyDescent="0.2">
      <c r="C3473" s="1">
        <v>-0.38800000000000001</v>
      </c>
      <c r="D3473" s="1">
        <v>-3.113</v>
      </c>
    </row>
    <row r="3474" spans="3:4" x14ac:dyDescent="0.2">
      <c r="C3474" s="1">
        <v>-0.53600000000000003</v>
      </c>
      <c r="D3474" s="1">
        <v>-0.111</v>
      </c>
    </row>
    <row r="3475" spans="3:4" x14ac:dyDescent="0.2">
      <c r="C3475" s="1">
        <v>-0.92600000000000005</v>
      </c>
      <c r="D3475" s="1">
        <v>-3.1150000000000002</v>
      </c>
    </row>
    <row r="3476" spans="3:4" x14ac:dyDescent="0.2">
      <c r="C3476" s="1">
        <v>-0.84699999999999998</v>
      </c>
      <c r="D3476" s="1">
        <v>-2.0790000000000002</v>
      </c>
    </row>
    <row r="3477" spans="3:4" x14ac:dyDescent="0.2">
      <c r="C3477" s="1">
        <v>-0.29799999999999999</v>
      </c>
      <c r="D3477" s="1">
        <v>-4.6210000000000004</v>
      </c>
    </row>
    <row r="3478" spans="3:4" x14ac:dyDescent="0.2">
      <c r="C3478" s="1">
        <v>-0.88400000000000001</v>
      </c>
      <c r="D3478" s="1">
        <v>8.0000000000000002E-3</v>
      </c>
    </row>
    <row r="3479" spans="3:4" x14ac:dyDescent="0.2">
      <c r="C3479" s="1">
        <v>-0.66100000000000003</v>
      </c>
      <c r="D3479" s="1">
        <v>-2.0659999999999998</v>
      </c>
    </row>
    <row r="3480" spans="3:4" x14ac:dyDescent="0.2">
      <c r="C3480" s="1">
        <v>-0.27400000000000002</v>
      </c>
      <c r="D3480" s="1">
        <v>-0.82899999999999996</v>
      </c>
    </row>
    <row r="3481" spans="3:4" x14ac:dyDescent="0.2">
      <c r="C3481" s="1">
        <v>-0.98499999999999999</v>
      </c>
      <c r="D3481" s="1">
        <v>0.13</v>
      </c>
    </row>
    <row r="3482" spans="3:4" x14ac:dyDescent="0.2">
      <c r="C3482" s="1">
        <v>-1.034</v>
      </c>
      <c r="D3482" s="1">
        <v>-0.92700000000000005</v>
      </c>
    </row>
    <row r="3483" spans="3:4" x14ac:dyDescent="0.2">
      <c r="C3483" s="1">
        <v>-0.63500000000000001</v>
      </c>
      <c r="D3483" s="1">
        <v>-2.0110000000000001</v>
      </c>
    </row>
    <row r="3484" spans="3:4" x14ac:dyDescent="0.2">
      <c r="C3484" s="1">
        <v>-1.278</v>
      </c>
      <c r="D3484" s="1">
        <v>-1.1579999999999999</v>
      </c>
    </row>
    <row r="3485" spans="3:4" x14ac:dyDescent="0.2">
      <c r="C3485" s="1">
        <v>-2.2909999999999999</v>
      </c>
      <c r="D3485" s="1">
        <v>-0.19500000000000001</v>
      </c>
    </row>
    <row r="3486" spans="3:4" x14ac:dyDescent="0.2">
      <c r="C3486" s="1">
        <v>0.77300000000000002</v>
      </c>
      <c r="D3486" s="1">
        <v>-0.30199999999999999</v>
      </c>
    </row>
    <row r="3487" spans="3:4" x14ac:dyDescent="0.2">
      <c r="C3487" s="1">
        <v>1.9810000000000001</v>
      </c>
      <c r="D3487" s="1">
        <v>-1.1879999999999999</v>
      </c>
    </row>
    <row r="3488" spans="3:4" x14ac:dyDescent="0.2">
      <c r="C3488" s="1">
        <v>3.2050000000000001</v>
      </c>
      <c r="D3488" s="1">
        <v>-0.505</v>
      </c>
    </row>
    <row r="3489" spans="3:4" x14ac:dyDescent="0.2">
      <c r="C3489" s="1">
        <v>-0.81399999999999995</v>
      </c>
      <c r="D3489" s="1">
        <v>-0.24199999999999999</v>
      </c>
    </row>
    <row r="3490" spans="3:4" x14ac:dyDescent="0.2">
      <c r="C3490" s="1">
        <v>1.0529999999999999</v>
      </c>
      <c r="D3490" s="1">
        <v>-1.218</v>
      </c>
    </row>
    <row r="3491" spans="3:4" x14ac:dyDescent="0.2">
      <c r="C3491" s="1">
        <v>0.61899999999999999</v>
      </c>
      <c r="D3491" s="1">
        <v>-1.012</v>
      </c>
    </row>
    <row r="3492" spans="3:4" x14ac:dyDescent="0.2">
      <c r="C3492" s="1">
        <v>1.857</v>
      </c>
      <c r="D3492" s="1">
        <v>-1.3959999999999999</v>
      </c>
    </row>
    <row r="3493" spans="3:4" x14ac:dyDescent="0.2">
      <c r="C3493" s="1">
        <v>5.8999999999999997E-2</v>
      </c>
      <c r="D3493" s="1">
        <v>-0.249</v>
      </c>
    </row>
    <row r="3494" spans="3:4" x14ac:dyDescent="0.2">
      <c r="C3494" s="1">
        <v>6.2E-2</v>
      </c>
      <c r="D3494" s="1">
        <v>-1.1759999999999999</v>
      </c>
    </row>
    <row r="3495" spans="3:4" x14ac:dyDescent="0.2">
      <c r="C3495" s="1">
        <v>0.42499999999999999</v>
      </c>
      <c r="D3495" s="1">
        <v>-0.34799999999999998</v>
      </c>
    </row>
    <row r="3496" spans="3:4" x14ac:dyDescent="0.2">
      <c r="C3496" s="1">
        <v>-0.14299999999999999</v>
      </c>
      <c r="D3496" s="1">
        <v>-0.184</v>
      </c>
    </row>
    <row r="3497" spans="3:4" x14ac:dyDescent="0.2">
      <c r="C3497" s="1">
        <v>2.0419999999999998</v>
      </c>
      <c r="D3497" s="1">
        <v>-1.5269999999999999</v>
      </c>
    </row>
    <row r="3498" spans="3:4" x14ac:dyDescent="0.2">
      <c r="C3498" s="1">
        <v>1.1679999999999999</v>
      </c>
      <c r="D3498" s="1">
        <v>0.65100000000000002</v>
      </c>
    </row>
    <row r="3499" spans="3:4" x14ac:dyDescent="0.2">
      <c r="C3499" s="1">
        <v>9.2999999999999999E-2</v>
      </c>
      <c r="D3499" s="1">
        <v>-0.318</v>
      </c>
    </row>
    <row r="3500" spans="3:4" x14ac:dyDescent="0.2">
      <c r="C3500" s="1">
        <v>0.20799999999999999</v>
      </c>
      <c r="D3500" s="1">
        <v>-0.191</v>
      </c>
    </row>
    <row r="3501" spans="3:4" x14ac:dyDescent="0.2">
      <c r="C3501" s="1">
        <v>-1.2569999999999999</v>
      </c>
      <c r="D3501" s="1">
        <v>-9.0999999999999998E-2</v>
      </c>
    </row>
    <row r="3502" spans="3:4" x14ac:dyDescent="0.2">
      <c r="C3502" s="1">
        <v>-0.72399999999999998</v>
      </c>
      <c r="D3502" s="1">
        <v>-0.18</v>
      </c>
    </row>
    <row r="3503" spans="3:4" x14ac:dyDescent="0.2">
      <c r="C3503" s="1">
        <v>0.379</v>
      </c>
      <c r="D3503" s="1">
        <v>-1.7000000000000001E-2</v>
      </c>
    </row>
    <row r="3504" spans="3:4" x14ac:dyDescent="0.2">
      <c r="C3504" s="1">
        <v>0.68300000000000005</v>
      </c>
      <c r="D3504" s="1">
        <v>0.40200000000000002</v>
      </c>
    </row>
    <row r="3505" spans="3:4" x14ac:dyDescent="0.2">
      <c r="C3505" s="1">
        <v>0.436</v>
      </c>
      <c r="D3505" s="1">
        <v>-0.53900000000000003</v>
      </c>
    </row>
    <row r="3506" spans="3:4" x14ac:dyDescent="0.2">
      <c r="C3506" s="1">
        <v>0.376</v>
      </c>
      <c r="D3506" s="1">
        <v>-1.3440000000000001</v>
      </c>
    </row>
    <row r="3507" spans="3:4" x14ac:dyDescent="0.2">
      <c r="C3507" s="1">
        <v>-0.42899999999999999</v>
      </c>
      <c r="D3507" s="1">
        <v>-0.85</v>
      </c>
    </row>
    <row r="3508" spans="3:4" x14ac:dyDescent="0.2">
      <c r="C3508" s="1">
        <v>0.13100000000000001</v>
      </c>
      <c r="D3508" s="1">
        <v>-0.38300000000000001</v>
      </c>
    </row>
    <row r="3509" spans="3:4" x14ac:dyDescent="0.2">
      <c r="C3509" s="1">
        <v>7.4999999999999997E-2</v>
      </c>
      <c r="D3509" s="1">
        <v>-0.79100000000000004</v>
      </c>
    </row>
    <row r="3510" spans="3:4" x14ac:dyDescent="0.2">
      <c r="C3510" s="1">
        <v>0.19</v>
      </c>
      <c r="D3510" s="1">
        <v>1.9219999999999999</v>
      </c>
    </row>
    <row r="3511" spans="3:4" x14ac:dyDescent="0.2">
      <c r="C3511" s="1">
        <v>0.97899999999999998</v>
      </c>
      <c r="D3511" s="1">
        <v>7.0830000000000002</v>
      </c>
    </row>
    <row r="3512" spans="3:4" x14ac:dyDescent="0.2">
      <c r="C3512" s="1">
        <v>-8.2000000000000003E-2</v>
      </c>
      <c r="D3512" s="1">
        <v>5.28</v>
      </c>
    </row>
    <row r="3513" spans="3:4" x14ac:dyDescent="0.2">
      <c r="C3513" s="1">
        <v>-0.57999999999999996</v>
      </c>
      <c r="D3513" s="1">
        <v>-6.0000000000000001E-3</v>
      </c>
    </row>
    <row r="3514" spans="3:4" x14ac:dyDescent="0.2">
      <c r="C3514" s="1">
        <v>-6.3E-2</v>
      </c>
      <c r="D3514" s="1">
        <v>2.1669999999999998</v>
      </c>
    </row>
    <row r="3515" spans="3:4" x14ac:dyDescent="0.2">
      <c r="C3515" s="1">
        <v>0.222</v>
      </c>
      <c r="D3515" s="1">
        <v>-4.5999999999999999E-2</v>
      </c>
    </row>
    <row r="3516" spans="3:4" x14ac:dyDescent="0.2">
      <c r="C3516" s="1">
        <v>-0.629</v>
      </c>
      <c r="D3516" s="1">
        <v>0.89600000000000002</v>
      </c>
    </row>
    <row r="3517" spans="3:4" x14ac:dyDescent="0.2">
      <c r="C3517" s="1">
        <v>-1.0149999999999999</v>
      </c>
      <c r="D3517" s="1">
        <v>-0.17100000000000001</v>
      </c>
    </row>
    <row r="3518" spans="3:4" x14ac:dyDescent="0.2">
      <c r="C3518" s="1">
        <v>0.82599999999999996</v>
      </c>
      <c r="D3518" s="1">
        <v>0.21199999999999999</v>
      </c>
    </row>
    <row r="3519" spans="3:4" x14ac:dyDescent="0.2">
      <c r="C3519" s="1">
        <v>-1.165</v>
      </c>
      <c r="D3519" s="1">
        <v>-0.159</v>
      </c>
    </row>
    <row r="3520" spans="3:4" x14ac:dyDescent="0.2">
      <c r="C3520" s="1">
        <v>-1.8779999999999999</v>
      </c>
      <c r="D3520" s="1">
        <v>9.8000000000000004E-2</v>
      </c>
    </row>
    <row r="3521" spans="3:4" x14ac:dyDescent="0.2">
      <c r="C3521" s="1">
        <v>-2.96</v>
      </c>
      <c r="D3521" s="1">
        <v>2.4420000000000002</v>
      </c>
    </row>
    <row r="3522" spans="3:4" x14ac:dyDescent="0.2">
      <c r="C3522" s="1">
        <v>-3.2229999999999999</v>
      </c>
      <c r="D3522" s="1">
        <v>0.375</v>
      </c>
    </row>
    <row r="3523" spans="3:4" x14ac:dyDescent="0.2">
      <c r="C3523" s="1">
        <v>-2.4319999999999999</v>
      </c>
      <c r="D3523" s="1">
        <v>-0.11600000000000001</v>
      </c>
    </row>
    <row r="3524" spans="3:4" x14ac:dyDescent="0.2">
      <c r="C3524" s="1">
        <v>-4.8689999999999998</v>
      </c>
      <c r="D3524" s="1">
        <v>-0.39800000000000002</v>
      </c>
    </row>
    <row r="3525" spans="3:4" x14ac:dyDescent="0.2">
      <c r="C3525" s="1">
        <v>-2.44</v>
      </c>
      <c r="D3525" s="1">
        <v>0.47899999999999998</v>
      </c>
    </row>
    <row r="3526" spans="3:4" x14ac:dyDescent="0.2">
      <c r="C3526" s="1">
        <v>-0.56200000000000006</v>
      </c>
      <c r="D3526" s="1">
        <v>0.7</v>
      </c>
    </row>
    <row r="3527" spans="3:4" x14ac:dyDescent="0.2">
      <c r="C3527" s="1">
        <v>1.4530000000000001</v>
      </c>
      <c r="D3527" s="1">
        <v>0.996</v>
      </c>
    </row>
    <row r="3528" spans="3:4" x14ac:dyDescent="0.2">
      <c r="C3528" s="1">
        <v>-1.8149999999999999</v>
      </c>
      <c r="D3528" s="1">
        <v>0.74299999999999999</v>
      </c>
    </row>
    <row r="3529" spans="3:4" x14ac:dyDescent="0.2">
      <c r="C3529" s="1">
        <v>2.109</v>
      </c>
      <c r="D3529" s="1">
        <v>-0.221</v>
      </c>
    </row>
    <row r="3530" spans="3:4" x14ac:dyDescent="0.2">
      <c r="C3530" s="1">
        <v>-3.5350000000000001</v>
      </c>
      <c r="D3530" s="1">
        <v>0.58399999999999996</v>
      </c>
    </row>
    <row r="3531" spans="3:4" x14ac:dyDescent="0.2">
      <c r="C3531" s="1">
        <v>0.65</v>
      </c>
      <c r="D3531" s="1">
        <v>0.442</v>
      </c>
    </row>
    <row r="3532" spans="3:4" x14ac:dyDescent="0.2">
      <c r="C3532" s="1">
        <v>3.3039999999999998</v>
      </c>
      <c r="D3532" s="1">
        <v>-0.36199999999999999</v>
      </c>
    </row>
    <row r="3533" spans="3:4" x14ac:dyDescent="0.2">
      <c r="C3533" s="1">
        <v>2.2589999999999999</v>
      </c>
      <c r="D3533" s="1">
        <v>0.74</v>
      </c>
    </row>
    <row r="3534" spans="3:4" x14ac:dyDescent="0.2">
      <c r="C3534" s="1">
        <v>6.4779999999999998</v>
      </c>
      <c r="D3534" s="1">
        <v>-0.61399999999999999</v>
      </c>
    </row>
    <row r="3535" spans="3:4" x14ac:dyDescent="0.2">
      <c r="C3535" s="1">
        <v>-1.5</v>
      </c>
      <c r="D3535" s="1">
        <v>-1.115</v>
      </c>
    </row>
    <row r="3536" spans="3:4" x14ac:dyDescent="0.2">
      <c r="C3536" s="1">
        <v>9.8339999999999996</v>
      </c>
      <c r="D3536" s="1">
        <v>-0.22700000000000001</v>
      </c>
    </row>
    <row r="3537" spans="3:4" x14ac:dyDescent="0.2">
      <c r="C3537" s="1">
        <v>10.816000000000001</v>
      </c>
      <c r="D3537" s="1">
        <v>1.6E-2</v>
      </c>
    </row>
    <row r="3538" spans="3:4" x14ac:dyDescent="0.2">
      <c r="C3538" s="1">
        <v>1.3839999999999999</v>
      </c>
      <c r="D3538" s="1">
        <v>0.40699999999999997</v>
      </c>
    </row>
    <row r="3539" spans="3:4" x14ac:dyDescent="0.2">
      <c r="C3539" s="1">
        <v>-0.23899999999999999</v>
      </c>
      <c r="D3539" s="1">
        <v>-1.1160000000000001</v>
      </c>
    </row>
    <row r="3540" spans="3:4" x14ac:dyDescent="0.2">
      <c r="C3540" s="1">
        <v>-2.0880000000000001</v>
      </c>
      <c r="D3540" s="1">
        <v>-1.2609999999999999</v>
      </c>
    </row>
    <row r="3541" spans="3:4" x14ac:dyDescent="0.2">
      <c r="C3541" s="1">
        <v>-2.2210000000000001</v>
      </c>
      <c r="D3541" s="1">
        <v>-0.95099999999999996</v>
      </c>
    </row>
    <row r="3542" spans="3:4" x14ac:dyDescent="0.2">
      <c r="C3542" s="1">
        <v>0.61699999999999999</v>
      </c>
      <c r="D3542" s="1">
        <v>-0.83299999999999996</v>
      </c>
    </row>
    <row r="3543" spans="3:4" x14ac:dyDescent="0.2">
      <c r="C3543" s="1">
        <v>2.206</v>
      </c>
      <c r="D3543" s="1">
        <v>0</v>
      </c>
    </row>
    <row r="3544" spans="3:4" x14ac:dyDescent="0.2">
      <c r="C3544" s="1">
        <v>1.861</v>
      </c>
      <c r="D3544" s="1">
        <v>0</v>
      </c>
    </row>
    <row r="3545" spans="3:4" x14ac:dyDescent="0.2">
      <c r="C3545" s="1">
        <v>2.3050000000000002</v>
      </c>
      <c r="D3545" s="1">
        <v>0</v>
      </c>
    </row>
    <row r="3546" spans="3:4" x14ac:dyDescent="0.2">
      <c r="C3546" s="1">
        <v>2.335</v>
      </c>
      <c r="D3546" s="1">
        <v>0</v>
      </c>
    </row>
    <row r="3547" spans="3:4" x14ac:dyDescent="0.2">
      <c r="C3547" s="1">
        <v>-0.65400000000000003</v>
      </c>
      <c r="D3547" s="1">
        <v>0</v>
      </c>
    </row>
    <row r="3548" spans="3:4" x14ac:dyDescent="0.2">
      <c r="C3548" s="1">
        <v>0.97199999999999998</v>
      </c>
      <c r="D3548" s="1">
        <v>0</v>
      </c>
    </row>
    <row r="3549" spans="3:4" x14ac:dyDescent="0.2">
      <c r="C3549" s="1">
        <v>-1.0469999999999999</v>
      </c>
      <c r="D3549" s="1">
        <v>0</v>
      </c>
    </row>
    <row r="3550" spans="3:4" x14ac:dyDescent="0.2">
      <c r="C3550" s="1">
        <v>0.69899999999999995</v>
      </c>
      <c r="D3550" s="1">
        <v>0</v>
      </c>
    </row>
    <row r="3551" spans="3:4" x14ac:dyDescent="0.2">
      <c r="C3551" s="1">
        <v>3.9980000000000002</v>
      </c>
      <c r="D3551" s="1">
        <v>0</v>
      </c>
    </row>
    <row r="3552" spans="3:4" x14ac:dyDescent="0.2">
      <c r="C3552" s="1">
        <v>2.94</v>
      </c>
      <c r="D3552" s="1">
        <v>0</v>
      </c>
    </row>
    <row r="3553" spans="3:4" x14ac:dyDescent="0.2">
      <c r="C3553" s="1">
        <v>0.57999999999999996</v>
      </c>
      <c r="D3553" s="1">
        <v>0</v>
      </c>
    </row>
    <row r="3554" spans="3:4" x14ac:dyDescent="0.2">
      <c r="C3554" s="1">
        <v>1.744</v>
      </c>
      <c r="D3554" s="1">
        <v>0</v>
      </c>
    </row>
    <row r="3555" spans="3:4" x14ac:dyDescent="0.2">
      <c r="C3555" s="1">
        <v>1.454</v>
      </c>
      <c r="D3555" s="1">
        <v>0</v>
      </c>
    </row>
    <row r="3556" spans="3:4" x14ac:dyDescent="0.2">
      <c r="C3556" s="1">
        <v>1.355</v>
      </c>
      <c r="D3556" s="1">
        <v>0</v>
      </c>
    </row>
    <row r="3557" spans="3:4" x14ac:dyDescent="0.2">
      <c r="C3557" s="1">
        <v>0.872</v>
      </c>
      <c r="D3557" s="1">
        <v>0</v>
      </c>
    </row>
    <row r="3558" spans="3:4" x14ac:dyDescent="0.2">
      <c r="C3558" s="1">
        <v>0.86199999999999999</v>
      </c>
      <c r="D3558" s="1">
        <v>0</v>
      </c>
    </row>
    <row r="3559" spans="3:4" x14ac:dyDescent="0.2">
      <c r="C3559" s="1">
        <v>0.372</v>
      </c>
      <c r="D3559" s="1">
        <v>0</v>
      </c>
    </row>
    <row r="3560" spans="3:4" x14ac:dyDescent="0.2">
      <c r="C3560" s="1">
        <v>0.52700000000000002</v>
      </c>
      <c r="D3560" s="1">
        <v>0</v>
      </c>
    </row>
    <row r="3561" spans="3:4" x14ac:dyDescent="0.2">
      <c r="C3561" s="1">
        <v>0.83</v>
      </c>
      <c r="D3561" s="1">
        <v>0</v>
      </c>
    </row>
    <row r="3562" spans="3:4" x14ac:dyDescent="0.2">
      <c r="C3562" s="1">
        <v>0.65800000000000003</v>
      </c>
      <c r="D3562" s="1">
        <v>0</v>
      </c>
    </row>
    <row r="3563" spans="3:4" x14ac:dyDescent="0.2">
      <c r="C3563" s="1">
        <v>3.4000000000000002E-2</v>
      </c>
      <c r="D3563" s="1">
        <v>0</v>
      </c>
    </row>
    <row r="3564" spans="3:4" x14ac:dyDescent="0.2">
      <c r="C3564" s="1">
        <v>-0.56299999999999994</v>
      </c>
      <c r="D3564" s="1">
        <v>0</v>
      </c>
    </row>
    <row r="3565" spans="3:4" x14ac:dyDescent="0.2">
      <c r="C3565" s="1">
        <v>-1.7889999999999999</v>
      </c>
      <c r="D3565" s="1">
        <v>0</v>
      </c>
    </row>
    <row r="3566" spans="3:4" x14ac:dyDescent="0.2">
      <c r="C3566" s="1">
        <v>-0.84599999999999997</v>
      </c>
      <c r="D3566" s="1">
        <v>0</v>
      </c>
    </row>
    <row r="3567" spans="3:4" x14ac:dyDescent="0.2">
      <c r="C3567" s="1">
        <v>-0.52800000000000002</v>
      </c>
      <c r="D3567" s="1">
        <v>0</v>
      </c>
    </row>
    <row r="3568" spans="3:4" x14ac:dyDescent="0.2">
      <c r="C3568" s="1">
        <v>-0.39300000000000002</v>
      </c>
      <c r="D3568" s="1">
        <v>0</v>
      </c>
    </row>
    <row r="3569" spans="3:4" x14ac:dyDescent="0.2">
      <c r="C3569" s="1">
        <v>-0.55400000000000005</v>
      </c>
      <c r="D3569" s="1">
        <v>0</v>
      </c>
    </row>
    <row r="3570" spans="3:4" x14ac:dyDescent="0.2">
      <c r="C3570" s="1">
        <v>-1.0329999999999999</v>
      </c>
      <c r="D3570" s="1">
        <v>0</v>
      </c>
    </row>
    <row r="3571" spans="3:4" x14ac:dyDescent="0.2">
      <c r="C3571" s="1">
        <v>-0.86099999999999999</v>
      </c>
      <c r="D3571" s="1">
        <v>0</v>
      </c>
    </row>
    <row r="3572" spans="3:4" x14ac:dyDescent="0.2">
      <c r="C3572" s="1">
        <v>-1.139</v>
      </c>
      <c r="D3572" s="1">
        <v>0</v>
      </c>
    </row>
    <row r="3573" spans="3:4" x14ac:dyDescent="0.2">
      <c r="C3573" s="1">
        <v>-0.45600000000000002</v>
      </c>
      <c r="D3573" s="1">
        <v>0</v>
      </c>
    </row>
    <row r="3574" spans="3:4" x14ac:dyDescent="0.2">
      <c r="C3574" s="1">
        <v>-1.579</v>
      </c>
      <c r="D3574" s="1">
        <v>0</v>
      </c>
    </row>
    <row r="3575" spans="3:4" x14ac:dyDescent="0.2">
      <c r="C3575" s="1">
        <v>-1.125</v>
      </c>
      <c r="D3575" s="1">
        <v>0</v>
      </c>
    </row>
    <row r="3576" spans="3:4" x14ac:dyDescent="0.2">
      <c r="C3576" s="1">
        <v>-0.96699999999999997</v>
      </c>
      <c r="D3576" s="1">
        <v>0</v>
      </c>
    </row>
    <row r="3577" spans="3:4" x14ac:dyDescent="0.2">
      <c r="C3577" s="1">
        <v>-1.3779999999999999</v>
      </c>
      <c r="D3577" s="1">
        <v>0</v>
      </c>
    </row>
    <row r="3578" spans="3:4" x14ac:dyDescent="0.2">
      <c r="C3578" s="1">
        <v>-0.249</v>
      </c>
      <c r="D3578" s="1">
        <v>0</v>
      </c>
    </row>
    <row r="3579" spans="3:4" x14ac:dyDescent="0.2">
      <c r="C3579" s="1">
        <v>3.4609999999999999</v>
      </c>
      <c r="D3579" s="1">
        <v>0</v>
      </c>
    </row>
    <row r="3580" spans="3:4" x14ac:dyDescent="0.2">
      <c r="C3580" s="1">
        <v>1.7749999999999999</v>
      </c>
      <c r="D3580" s="1">
        <v>0</v>
      </c>
    </row>
    <row r="3581" spans="3:4" x14ac:dyDescent="0.2">
      <c r="C3581" s="1">
        <v>1.663</v>
      </c>
      <c r="D3581" s="1">
        <v>0</v>
      </c>
    </row>
    <row r="3582" spans="3:4" x14ac:dyDescent="0.2">
      <c r="C3582" s="1">
        <v>3.8220000000000001</v>
      </c>
      <c r="D3582" s="1">
        <v>0</v>
      </c>
    </row>
    <row r="3583" spans="3:4" x14ac:dyDescent="0.2">
      <c r="C3583" s="1">
        <v>2.4489999999999998</v>
      </c>
      <c r="D3583" s="1">
        <v>0</v>
      </c>
    </row>
    <row r="3584" spans="3:4" x14ac:dyDescent="0.2">
      <c r="C3584" s="1">
        <v>3.7709999999999999</v>
      </c>
      <c r="D3584" s="1">
        <v>0</v>
      </c>
    </row>
    <row r="3585" spans="3:4" x14ac:dyDescent="0.2">
      <c r="C3585" s="1">
        <v>3.1659999999999999</v>
      </c>
      <c r="D3585" s="1">
        <v>0</v>
      </c>
    </row>
    <row r="3586" spans="3:4" x14ac:dyDescent="0.2">
      <c r="C3586" s="1">
        <v>4.6539999999999999</v>
      </c>
      <c r="D3586" s="1">
        <v>0</v>
      </c>
    </row>
    <row r="3587" spans="3:4" x14ac:dyDescent="0.2">
      <c r="C3587" s="1">
        <v>4.1360000000000001</v>
      </c>
      <c r="D3587" s="1">
        <v>0</v>
      </c>
    </row>
    <row r="3588" spans="3:4" x14ac:dyDescent="0.2">
      <c r="C3588" s="1">
        <v>3.1539999999999999</v>
      </c>
      <c r="D3588" s="1">
        <v>0</v>
      </c>
    </row>
    <row r="3589" spans="3:4" x14ac:dyDescent="0.2">
      <c r="C3589" s="1">
        <v>-4.2000000000000003E-2</v>
      </c>
      <c r="D3589" s="1">
        <v>0</v>
      </c>
    </row>
    <row r="3590" spans="3:4" x14ac:dyDescent="0.2">
      <c r="C3590" s="1">
        <v>3.323</v>
      </c>
      <c r="D3590" s="1">
        <v>0</v>
      </c>
    </row>
    <row r="3591" spans="3:4" x14ac:dyDescent="0.2">
      <c r="C3591" s="1">
        <v>2.4769999999999999</v>
      </c>
      <c r="D3591" s="1">
        <v>0</v>
      </c>
    </row>
    <row r="3592" spans="3:4" x14ac:dyDescent="0.2">
      <c r="C3592" s="1">
        <v>2.605</v>
      </c>
      <c r="D3592" s="1">
        <v>0</v>
      </c>
    </row>
    <row r="3593" spans="3:4" x14ac:dyDescent="0.2">
      <c r="C3593" s="1">
        <v>3.0449999999999999</v>
      </c>
      <c r="D3593" s="1">
        <v>0</v>
      </c>
    </row>
    <row r="3594" spans="3:4" x14ac:dyDescent="0.2">
      <c r="C3594" s="1">
        <v>3.2410000000000001</v>
      </c>
      <c r="D3594" s="1">
        <v>0</v>
      </c>
    </row>
    <row r="3595" spans="3:4" x14ac:dyDescent="0.2">
      <c r="C3595" s="1">
        <v>1.681</v>
      </c>
      <c r="D3595" s="1">
        <v>0</v>
      </c>
    </row>
    <row r="3596" spans="3:4" x14ac:dyDescent="0.2">
      <c r="C3596" s="1">
        <v>1.875</v>
      </c>
      <c r="D3596" s="1">
        <v>0</v>
      </c>
    </row>
    <row r="3597" spans="3:4" x14ac:dyDescent="0.2">
      <c r="C3597" s="1">
        <v>2.028</v>
      </c>
      <c r="D3597" s="1">
        <v>0</v>
      </c>
    </row>
    <row r="3598" spans="3:4" x14ac:dyDescent="0.2">
      <c r="C3598" s="1">
        <v>2.617</v>
      </c>
      <c r="D3598" s="1">
        <v>0</v>
      </c>
    </row>
    <row r="3599" spans="3:4" x14ac:dyDescent="0.2">
      <c r="C3599" s="1">
        <v>2.1379999999999999</v>
      </c>
      <c r="D3599" s="1">
        <v>0</v>
      </c>
    </row>
    <row r="3600" spans="3:4" x14ac:dyDescent="0.2">
      <c r="C3600" s="1">
        <v>0.69899999999999995</v>
      </c>
      <c r="D3600" s="1">
        <v>0</v>
      </c>
    </row>
    <row r="3601" spans="3:4" x14ac:dyDescent="0.2">
      <c r="C3601" s="1">
        <v>0.67200000000000004</v>
      </c>
      <c r="D3601" s="1">
        <v>0</v>
      </c>
    </row>
    <row r="3602" spans="3:4" x14ac:dyDescent="0.2">
      <c r="C3602" s="1">
        <v>1.165</v>
      </c>
      <c r="D3602" s="1">
        <v>0</v>
      </c>
    </row>
    <row r="3603" spans="3:4" x14ac:dyDescent="0.2">
      <c r="C3603" s="1">
        <v>1.095</v>
      </c>
      <c r="D3603" s="1">
        <v>0</v>
      </c>
    </row>
    <row r="3604" spans="3:4" x14ac:dyDescent="0.2">
      <c r="C3604" s="1">
        <v>1.4890000000000001</v>
      </c>
      <c r="D3604" s="1">
        <v>0</v>
      </c>
    </row>
    <row r="3605" spans="3:4" x14ac:dyDescent="0.2">
      <c r="C3605" s="1">
        <v>0.78</v>
      </c>
      <c r="D3605" s="1">
        <v>0</v>
      </c>
    </row>
    <row r="3606" spans="3:4" x14ac:dyDescent="0.2">
      <c r="C3606" s="1">
        <v>1.21</v>
      </c>
      <c r="D3606" s="1">
        <v>0</v>
      </c>
    </row>
    <row r="3607" spans="3:4" x14ac:dyDescent="0.2">
      <c r="C3607" s="1">
        <v>1.119</v>
      </c>
      <c r="D3607" s="1">
        <v>0</v>
      </c>
    </row>
    <row r="3608" spans="3:4" x14ac:dyDescent="0.2">
      <c r="C3608" s="1">
        <v>0.68700000000000006</v>
      </c>
      <c r="D3608" s="1">
        <v>0</v>
      </c>
    </row>
    <row r="3609" spans="3:4" x14ac:dyDescent="0.2">
      <c r="C3609" s="1">
        <v>1.262</v>
      </c>
      <c r="D3609" s="1">
        <v>0</v>
      </c>
    </row>
    <row r="3610" spans="3:4" x14ac:dyDescent="0.2">
      <c r="C3610" s="1">
        <v>0.61499999999999999</v>
      </c>
      <c r="D3610" s="1">
        <v>0</v>
      </c>
    </row>
    <row r="3611" spans="3:4" x14ac:dyDescent="0.2">
      <c r="C3611" s="1">
        <v>0.32400000000000001</v>
      </c>
      <c r="D3611" s="1">
        <v>0</v>
      </c>
    </row>
    <row r="3612" spans="3:4" x14ac:dyDescent="0.2">
      <c r="C3612" s="1">
        <v>0.80200000000000005</v>
      </c>
      <c r="D3612" s="1">
        <v>0</v>
      </c>
    </row>
    <row r="3613" spans="3:4" x14ac:dyDescent="0.2">
      <c r="C3613" s="1">
        <v>2.0219999999999998</v>
      </c>
      <c r="D3613" s="1">
        <v>0</v>
      </c>
    </row>
    <row r="3614" spans="3:4" x14ac:dyDescent="0.2">
      <c r="C3614" s="1">
        <v>1.1339999999999999</v>
      </c>
      <c r="D3614" s="1">
        <v>0</v>
      </c>
    </row>
    <row r="3615" spans="3:4" x14ac:dyDescent="0.2">
      <c r="C3615" s="1">
        <v>2.0419999999999998</v>
      </c>
      <c r="D3615" s="1">
        <v>0</v>
      </c>
    </row>
    <row r="3616" spans="3:4" x14ac:dyDescent="0.2">
      <c r="C3616" s="1">
        <v>1.581</v>
      </c>
      <c r="D3616" s="1">
        <v>0</v>
      </c>
    </row>
    <row r="3617" spans="3:4" x14ac:dyDescent="0.2">
      <c r="C3617" s="1">
        <v>-0.26100000000000001</v>
      </c>
      <c r="D3617" s="1">
        <v>0</v>
      </c>
    </row>
    <row r="3618" spans="3:4" x14ac:dyDescent="0.2">
      <c r="C3618" s="1">
        <v>0.03</v>
      </c>
      <c r="D3618" s="1">
        <v>0</v>
      </c>
    </row>
    <row r="3619" spans="3:4" x14ac:dyDescent="0.2">
      <c r="C3619" s="1">
        <v>-1.0720000000000001</v>
      </c>
      <c r="D3619" s="1">
        <v>0</v>
      </c>
    </row>
    <row r="3620" spans="3:4" x14ac:dyDescent="0.2">
      <c r="C3620" s="1">
        <v>-0.99399999999999999</v>
      </c>
      <c r="D3620" s="1">
        <v>0</v>
      </c>
    </row>
    <row r="3621" spans="3:4" x14ac:dyDescent="0.2">
      <c r="C3621" s="1">
        <v>-2.6349999999999998</v>
      </c>
      <c r="D3621" s="1">
        <v>0</v>
      </c>
    </row>
    <row r="3622" spans="3:4" x14ac:dyDescent="0.2">
      <c r="C3622" s="1">
        <v>-9.9000000000000005E-2</v>
      </c>
      <c r="D3622" s="1">
        <v>0</v>
      </c>
    </row>
    <row r="3623" spans="3:4" x14ac:dyDescent="0.2">
      <c r="C3623" s="1">
        <v>0.23599999999999999</v>
      </c>
      <c r="D3623" s="1">
        <v>0</v>
      </c>
    </row>
    <row r="3624" spans="3:4" x14ac:dyDescent="0.2">
      <c r="C3624" s="1">
        <v>0.11899999999999999</v>
      </c>
      <c r="D3624" s="1">
        <v>0</v>
      </c>
    </row>
    <row r="3625" spans="3:4" x14ac:dyDescent="0.2">
      <c r="C3625" s="1">
        <v>0.55900000000000005</v>
      </c>
      <c r="D3625" s="1">
        <v>0</v>
      </c>
    </row>
    <row r="3626" spans="3:4" x14ac:dyDescent="0.2">
      <c r="C3626" s="1">
        <v>-1.589</v>
      </c>
      <c r="D3626" s="1">
        <v>0</v>
      </c>
    </row>
    <row r="3627" spans="3:4" x14ac:dyDescent="0.2">
      <c r="C3627" s="1">
        <v>0.52800000000000002</v>
      </c>
      <c r="D3627" s="1">
        <v>0</v>
      </c>
    </row>
    <row r="3628" spans="3:4" x14ac:dyDescent="0.2">
      <c r="C3628" s="1">
        <v>-0.98899999999999999</v>
      </c>
      <c r="D3628" s="1">
        <v>0</v>
      </c>
    </row>
    <row r="3629" spans="3:4" x14ac:dyDescent="0.2">
      <c r="C3629" s="1">
        <v>0.17799999999999999</v>
      </c>
      <c r="D3629" s="1">
        <v>0</v>
      </c>
    </row>
    <row r="3630" spans="3:4" x14ac:dyDescent="0.2">
      <c r="C3630" s="1">
        <v>0.47699999999999998</v>
      </c>
      <c r="D3630" s="1">
        <v>0</v>
      </c>
    </row>
    <row r="3631" spans="3:4" x14ac:dyDescent="0.2">
      <c r="C3631" s="1">
        <v>0.495</v>
      </c>
      <c r="D3631" s="1">
        <v>0</v>
      </c>
    </row>
    <row r="3632" spans="3:4" x14ac:dyDescent="0.2">
      <c r="C3632" s="1">
        <v>1.2130000000000001</v>
      </c>
      <c r="D3632" s="1">
        <v>0</v>
      </c>
    </row>
    <row r="3633" spans="3:4" x14ac:dyDescent="0.2">
      <c r="C3633" s="1">
        <v>1.101</v>
      </c>
      <c r="D3633" s="1">
        <v>0</v>
      </c>
    </row>
    <row r="3634" spans="3:4" x14ac:dyDescent="0.2">
      <c r="C3634" s="1">
        <v>1.085</v>
      </c>
      <c r="D3634" s="1">
        <v>0</v>
      </c>
    </row>
    <row r="3635" spans="3:4" x14ac:dyDescent="0.2">
      <c r="C3635" s="1">
        <v>1.78</v>
      </c>
      <c r="D3635" s="1">
        <v>0</v>
      </c>
    </row>
    <row r="3636" spans="3:4" x14ac:dyDescent="0.2">
      <c r="C3636" s="1">
        <v>-1.0649999999999999</v>
      </c>
      <c r="D3636" s="1">
        <v>0</v>
      </c>
    </row>
    <row r="3637" spans="3:4" x14ac:dyDescent="0.2">
      <c r="C3637" s="1">
        <v>1.641</v>
      </c>
      <c r="D3637" s="1">
        <v>0</v>
      </c>
    </row>
    <row r="3638" spans="3:4" x14ac:dyDescent="0.2">
      <c r="C3638" s="1">
        <v>-0.17399999999999999</v>
      </c>
      <c r="D3638" s="1">
        <v>0</v>
      </c>
    </row>
    <row r="3639" spans="3:4" x14ac:dyDescent="0.2">
      <c r="C3639" s="1">
        <v>0.27700000000000002</v>
      </c>
      <c r="D3639" s="1">
        <v>0</v>
      </c>
    </row>
    <row r="3640" spans="3:4" x14ac:dyDescent="0.2">
      <c r="C3640" s="1">
        <v>-7.0000000000000001E-3</v>
      </c>
      <c r="D3640" s="1">
        <v>0</v>
      </c>
    </row>
    <row r="3641" spans="3:4" x14ac:dyDescent="0.2">
      <c r="C3641" s="1">
        <v>-0.44400000000000001</v>
      </c>
      <c r="D3641" s="1">
        <v>0</v>
      </c>
    </row>
    <row r="3642" spans="3:4" x14ac:dyDescent="0.2">
      <c r="C3642" s="1">
        <v>-1.9990000000000001</v>
      </c>
      <c r="D3642" s="1">
        <v>0</v>
      </c>
    </row>
    <row r="3643" spans="3:4" x14ac:dyDescent="0.2">
      <c r="C3643" s="1">
        <v>-1.9870000000000001</v>
      </c>
      <c r="D3643" s="1">
        <v>0</v>
      </c>
    </row>
    <row r="3644" spans="3:4" x14ac:dyDescent="0.2">
      <c r="C3644" s="1">
        <v>-0.52900000000000003</v>
      </c>
      <c r="D3644" s="1">
        <v>0</v>
      </c>
    </row>
    <row r="3645" spans="3:4" x14ac:dyDescent="0.2">
      <c r="C3645" s="1">
        <v>-3.1059999999999999</v>
      </c>
      <c r="D3645" s="1">
        <v>0</v>
      </c>
    </row>
    <row r="3646" spans="3:4" x14ac:dyDescent="0.2">
      <c r="C3646" s="1">
        <v>-2.5049999999999999</v>
      </c>
      <c r="D3646" s="1">
        <v>0</v>
      </c>
    </row>
    <row r="3647" spans="3:4" x14ac:dyDescent="0.2">
      <c r="C3647" s="1">
        <v>-3.1779999999999999</v>
      </c>
      <c r="D3647" s="1">
        <v>0</v>
      </c>
    </row>
    <row r="3648" spans="3:4" x14ac:dyDescent="0.2">
      <c r="C3648" s="1">
        <v>-2.5230000000000001</v>
      </c>
      <c r="D3648" s="1">
        <v>0</v>
      </c>
    </row>
    <row r="3649" spans="3:4" x14ac:dyDescent="0.2">
      <c r="C3649" s="1">
        <v>-1.4339999999999999</v>
      </c>
      <c r="D3649" s="1">
        <v>0</v>
      </c>
    </row>
    <row r="3650" spans="3:4" x14ac:dyDescent="0.2">
      <c r="C3650" s="1">
        <v>-1.796</v>
      </c>
      <c r="D3650" s="1">
        <v>0</v>
      </c>
    </row>
    <row r="3651" spans="3:4" x14ac:dyDescent="0.2">
      <c r="C3651" s="1">
        <v>-1.07</v>
      </c>
      <c r="D3651" s="1">
        <v>0</v>
      </c>
    </row>
    <row r="3652" spans="3:4" x14ac:dyDescent="0.2">
      <c r="C3652" s="1">
        <v>-0.192</v>
      </c>
      <c r="D3652" s="1">
        <v>0</v>
      </c>
    </row>
    <row r="3653" spans="3:4" x14ac:dyDescent="0.2">
      <c r="C3653" s="1">
        <v>-0.748</v>
      </c>
      <c r="D3653" s="1">
        <v>0</v>
      </c>
    </row>
    <row r="3654" spans="3:4" x14ac:dyDescent="0.2">
      <c r="C3654" s="1">
        <v>-0.34699999999999998</v>
      </c>
      <c r="D3654" s="1">
        <v>0</v>
      </c>
    </row>
    <row r="3655" spans="3:4" x14ac:dyDescent="0.2">
      <c r="C3655" s="1">
        <v>1.4999999999999999E-2</v>
      </c>
      <c r="D3655" s="1">
        <v>0</v>
      </c>
    </row>
    <row r="3656" spans="3:4" x14ac:dyDescent="0.2">
      <c r="C3656" s="1">
        <v>0.56699999999999995</v>
      </c>
      <c r="D3656" s="1">
        <v>0</v>
      </c>
    </row>
    <row r="3657" spans="3:4" x14ac:dyDescent="0.2">
      <c r="C3657" s="1">
        <v>-0.61199999999999999</v>
      </c>
      <c r="D3657" s="1">
        <v>0</v>
      </c>
    </row>
    <row r="3658" spans="3:4" x14ac:dyDescent="0.2">
      <c r="C3658" s="1">
        <v>-0.65800000000000003</v>
      </c>
      <c r="D3658" s="1">
        <v>0</v>
      </c>
    </row>
    <row r="3659" spans="3:4" x14ac:dyDescent="0.2">
      <c r="C3659" s="1">
        <v>0.38400000000000001</v>
      </c>
      <c r="D3659" s="1">
        <v>0</v>
      </c>
    </row>
    <row r="3660" spans="3:4" x14ac:dyDescent="0.2">
      <c r="C3660" s="1">
        <v>0.80500000000000005</v>
      </c>
      <c r="D3660" s="1">
        <v>0</v>
      </c>
    </row>
    <row r="3661" spans="3:4" x14ac:dyDescent="0.2">
      <c r="C3661" s="1">
        <v>3.8210000000000002</v>
      </c>
      <c r="D3661" s="1">
        <v>0</v>
      </c>
    </row>
    <row r="3662" spans="3:4" x14ac:dyDescent="0.2">
      <c r="C3662" s="1">
        <v>-0.19800000000000001</v>
      </c>
      <c r="D3662" s="1">
        <v>0</v>
      </c>
    </row>
    <row r="3663" spans="3:4" x14ac:dyDescent="0.2">
      <c r="C3663" s="1">
        <v>0.30299999999999999</v>
      </c>
      <c r="D3663" s="1">
        <v>0</v>
      </c>
    </row>
    <row r="3664" spans="3:4" x14ac:dyDescent="0.2">
      <c r="C3664" s="1">
        <v>-4.7E-2</v>
      </c>
      <c r="D3664" s="1">
        <v>0</v>
      </c>
    </row>
    <row r="3665" spans="3:4" x14ac:dyDescent="0.2">
      <c r="C3665" s="1">
        <v>-0.54300000000000004</v>
      </c>
      <c r="D3665" s="1">
        <v>0</v>
      </c>
    </row>
    <row r="3666" spans="3:4" x14ac:dyDescent="0.2">
      <c r="C3666" s="1">
        <v>-1.079</v>
      </c>
      <c r="D3666" s="1">
        <v>0</v>
      </c>
    </row>
    <row r="3667" spans="3:4" x14ac:dyDescent="0.2">
      <c r="C3667" s="1">
        <v>9.7000000000000003E-2</v>
      </c>
      <c r="D3667" s="1">
        <v>0</v>
      </c>
    </row>
    <row r="3668" spans="3:4" x14ac:dyDescent="0.2">
      <c r="C3668" s="1">
        <v>-0.92200000000000004</v>
      </c>
      <c r="D3668" s="1">
        <v>0</v>
      </c>
    </row>
    <row r="3669" spans="3:4" x14ac:dyDescent="0.2">
      <c r="C3669" s="1">
        <v>1.103</v>
      </c>
      <c r="D3669" s="1">
        <v>0</v>
      </c>
    </row>
    <row r="3670" spans="3:4" x14ac:dyDescent="0.2">
      <c r="C3670" s="1">
        <v>1.911</v>
      </c>
      <c r="D3670" s="1">
        <v>0</v>
      </c>
    </row>
    <row r="3671" spans="3:4" x14ac:dyDescent="0.2">
      <c r="C3671" s="1">
        <v>1.8440000000000001</v>
      </c>
      <c r="D3671" s="1">
        <v>0</v>
      </c>
    </row>
    <row r="3672" spans="3:4" x14ac:dyDescent="0.2">
      <c r="C3672" s="1">
        <v>7.9000000000000001E-2</v>
      </c>
      <c r="D3672" s="1">
        <v>0</v>
      </c>
    </row>
    <row r="3673" spans="3:4" x14ac:dyDescent="0.2">
      <c r="C3673" s="1">
        <v>0.91</v>
      </c>
      <c r="D3673" s="1">
        <v>0</v>
      </c>
    </row>
    <row r="3674" spans="3:4" x14ac:dyDescent="0.2">
      <c r="C3674" s="1">
        <v>1.768</v>
      </c>
      <c r="D3674" s="1">
        <v>0</v>
      </c>
    </row>
    <row r="3675" spans="3:4" x14ac:dyDescent="0.2">
      <c r="C3675" s="1">
        <v>2.4430000000000001</v>
      </c>
      <c r="D3675" s="1">
        <v>0</v>
      </c>
    </row>
    <row r="3676" spans="3:4" x14ac:dyDescent="0.2">
      <c r="C3676" s="1">
        <v>0.57699999999999996</v>
      </c>
      <c r="D3676" s="1">
        <v>0</v>
      </c>
    </row>
    <row r="3677" spans="3:4" x14ac:dyDescent="0.2">
      <c r="C3677" s="1">
        <v>0.44</v>
      </c>
      <c r="D3677" s="1">
        <v>0</v>
      </c>
    </row>
    <row r="3678" spans="3:4" x14ac:dyDescent="0.2">
      <c r="C3678" s="1">
        <v>1.123</v>
      </c>
      <c r="D3678" s="1">
        <v>0</v>
      </c>
    </row>
    <row r="3679" spans="3:4" x14ac:dyDescent="0.2">
      <c r="C3679" s="1">
        <v>0.41199999999999998</v>
      </c>
      <c r="D3679" s="1">
        <v>0</v>
      </c>
    </row>
    <row r="3680" spans="3:4" x14ac:dyDescent="0.2">
      <c r="C3680" s="1">
        <v>7.4999999999999997E-2</v>
      </c>
      <c r="D3680" s="1">
        <v>0</v>
      </c>
    </row>
    <row r="3681" spans="3:4" x14ac:dyDescent="0.2">
      <c r="C3681" s="1">
        <v>-1.8460000000000001</v>
      </c>
      <c r="D3681" s="1">
        <v>0</v>
      </c>
    </row>
    <row r="3682" spans="3:4" x14ac:dyDescent="0.2">
      <c r="C3682" s="1">
        <v>-3.7999999999999999E-2</v>
      </c>
      <c r="D3682" s="1">
        <v>0</v>
      </c>
    </row>
    <row r="3683" spans="3:4" x14ac:dyDescent="0.2">
      <c r="C3683" s="1">
        <v>0.92200000000000004</v>
      </c>
      <c r="D3683" s="1">
        <v>0</v>
      </c>
    </row>
    <row r="3684" spans="3:4" x14ac:dyDescent="0.2">
      <c r="C3684" s="1">
        <v>1.407</v>
      </c>
      <c r="D3684" s="1">
        <v>0</v>
      </c>
    </row>
    <row r="3685" spans="3:4" x14ac:dyDescent="0.2">
      <c r="C3685" s="1">
        <v>0.76800000000000002</v>
      </c>
      <c r="D3685" s="1">
        <v>0</v>
      </c>
    </row>
    <row r="3686" spans="3:4" x14ac:dyDescent="0.2">
      <c r="C3686" s="1">
        <v>3.1989999999999998</v>
      </c>
      <c r="D3686" s="1">
        <v>0</v>
      </c>
    </row>
    <row r="3687" spans="3:4" x14ac:dyDescent="0.2">
      <c r="C3687" s="1">
        <v>2.06</v>
      </c>
      <c r="D3687" s="1">
        <v>0</v>
      </c>
    </row>
    <row r="3688" spans="3:4" x14ac:dyDescent="0.2">
      <c r="C3688" s="1">
        <v>5.0460000000000003</v>
      </c>
      <c r="D3688" s="1">
        <v>0</v>
      </c>
    </row>
    <row r="3689" spans="3:4" x14ac:dyDescent="0.2">
      <c r="C3689" s="1">
        <v>-1.5580000000000001</v>
      </c>
      <c r="D3689" s="1">
        <v>0</v>
      </c>
    </row>
    <row r="3690" spans="3:4" x14ac:dyDescent="0.2">
      <c r="C3690" s="1">
        <v>-1.258</v>
      </c>
      <c r="D3690" s="1">
        <v>0</v>
      </c>
    </row>
    <row r="3691" spans="3:4" x14ac:dyDescent="0.2">
      <c r="C3691" s="1">
        <v>2.766</v>
      </c>
      <c r="D3691" s="1">
        <v>0</v>
      </c>
    </row>
    <row r="3692" spans="3:4" x14ac:dyDescent="0.2">
      <c r="C3692" s="1">
        <v>1.117</v>
      </c>
      <c r="D3692" s="1">
        <v>0</v>
      </c>
    </row>
    <row r="3693" spans="3:4" x14ac:dyDescent="0.2">
      <c r="C3693" s="1">
        <v>2.048</v>
      </c>
      <c r="D3693" s="1">
        <v>0</v>
      </c>
    </row>
    <row r="3694" spans="3:4" x14ac:dyDescent="0.2">
      <c r="C3694" s="1">
        <v>2.419</v>
      </c>
      <c r="D3694" s="1">
        <v>0</v>
      </c>
    </row>
    <row r="3695" spans="3:4" x14ac:dyDescent="0.2">
      <c r="C3695" s="1">
        <v>1.32</v>
      </c>
      <c r="D3695" s="1">
        <v>0</v>
      </c>
    </row>
    <row r="3696" spans="3:4" x14ac:dyDescent="0.2">
      <c r="C3696" s="1">
        <v>0.35799999999999998</v>
      </c>
      <c r="D3696" s="1">
        <v>0</v>
      </c>
    </row>
    <row r="3697" spans="3:4" x14ac:dyDescent="0.2">
      <c r="C3697" s="1">
        <v>0.29799999999999999</v>
      </c>
      <c r="D3697" s="1">
        <v>0</v>
      </c>
    </row>
    <row r="3698" spans="3:4" x14ac:dyDescent="0.2">
      <c r="C3698" s="1">
        <v>0.96199999999999997</v>
      </c>
      <c r="D3698" s="1">
        <v>0</v>
      </c>
    </row>
    <row r="3699" spans="3:4" x14ac:dyDescent="0.2">
      <c r="C3699" s="1">
        <v>0.307</v>
      </c>
      <c r="D3699" s="1">
        <v>0</v>
      </c>
    </row>
    <row r="3700" spans="3:4" x14ac:dyDescent="0.2">
      <c r="C3700" s="1">
        <v>-2.1269999999999998</v>
      </c>
      <c r="D3700" s="1">
        <v>0</v>
      </c>
    </row>
    <row r="3701" spans="3:4" x14ac:dyDescent="0.2">
      <c r="C3701" s="1">
        <v>4.0469999999999997</v>
      </c>
      <c r="D3701" s="1">
        <v>0</v>
      </c>
    </row>
    <row r="3702" spans="3:4" x14ac:dyDescent="0.2">
      <c r="C3702" s="1">
        <v>1.1919999999999999</v>
      </c>
      <c r="D3702" s="1">
        <v>0</v>
      </c>
    </row>
    <row r="3703" spans="3:4" x14ac:dyDescent="0.2">
      <c r="C3703" s="1">
        <v>4.6820000000000004</v>
      </c>
      <c r="D3703" s="1">
        <v>0</v>
      </c>
    </row>
    <row r="3704" spans="3:4" x14ac:dyDescent="0.2">
      <c r="C3704" s="1">
        <v>-1.649</v>
      </c>
      <c r="D3704" s="1">
        <v>0</v>
      </c>
    </row>
    <row r="3705" spans="3:4" x14ac:dyDescent="0.2">
      <c r="C3705" s="1">
        <v>-0.93799999999999994</v>
      </c>
      <c r="D3705" s="1">
        <v>0</v>
      </c>
    </row>
    <row r="3706" spans="3:4" x14ac:dyDescent="0.2">
      <c r="C3706" s="1">
        <v>-1.522</v>
      </c>
      <c r="D3706" s="1">
        <v>0</v>
      </c>
    </row>
    <row r="3707" spans="3:4" x14ac:dyDescent="0.2">
      <c r="C3707" s="1">
        <v>-1.7509999999999999</v>
      </c>
      <c r="D3707" s="1">
        <v>0</v>
      </c>
    </row>
    <row r="3708" spans="3:4" x14ac:dyDescent="0.2">
      <c r="C3708" s="1">
        <v>-2.67</v>
      </c>
      <c r="D3708" s="1">
        <v>0</v>
      </c>
    </row>
    <row r="3709" spans="3:4" x14ac:dyDescent="0.2">
      <c r="C3709" s="1">
        <v>-1.5489999999999999</v>
      </c>
      <c r="D3709" s="1">
        <v>0</v>
      </c>
    </row>
    <row r="3710" spans="3:4" x14ac:dyDescent="0.2">
      <c r="C3710" s="1">
        <v>-2.89</v>
      </c>
      <c r="D3710" s="1">
        <v>0</v>
      </c>
    </row>
    <row r="3711" spans="3:4" x14ac:dyDescent="0.2">
      <c r="C3711" s="1">
        <v>-2.863</v>
      </c>
      <c r="D3711" s="1">
        <v>0</v>
      </c>
    </row>
    <row r="3712" spans="3:4" x14ac:dyDescent="0.2">
      <c r="C3712" s="1">
        <v>-4.0960000000000001</v>
      </c>
      <c r="D3712" s="1">
        <v>0</v>
      </c>
    </row>
    <row r="3713" spans="3:4" x14ac:dyDescent="0.2">
      <c r="C3713" s="1">
        <v>-3.2149999999999999</v>
      </c>
      <c r="D3713" s="1">
        <v>0</v>
      </c>
    </row>
    <row r="3714" spans="3:4" x14ac:dyDescent="0.2">
      <c r="C3714" s="1">
        <v>-3.4670000000000001</v>
      </c>
      <c r="D3714" s="1">
        <v>0</v>
      </c>
    </row>
    <row r="3715" spans="3:4" x14ac:dyDescent="0.2">
      <c r="C3715" s="1">
        <v>-3.4809999999999999</v>
      </c>
      <c r="D3715" s="1">
        <v>0</v>
      </c>
    </row>
    <row r="3716" spans="3:4" x14ac:dyDescent="0.2">
      <c r="C3716" s="1">
        <v>-2.3199999999999998</v>
      </c>
      <c r="D3716" s="1">
        <v>0</v>
      </c>
    </row>
    <row r="3717" spans="3:4" x14ac:dyDescent="0.2">
      <c r="C3717" s="1">
        <v>-2.101</v>
      </c>
      <c r="D3717" s="1">
        <v>0</v>
      </c>
    </row>
    <row r="3718" spans="3:4" x14ac:dyDescent="0.2">
      <c r="C3718" s="1">
        <v>-1.1910000000000001</v>
      </c>
      <c r="D3718" s="1">
        <v>0</v>
      </c>
    </row>
    <row r="3719" spans="3:4" x14ac:dyDescent="0.2">
      <c r="C3719" s="1">
        <v>-1.2030000000000001</v>
      </c>
      <c r="D3719" s="1">
        <v>0</v>
      </c>
    </row>
    <row r="3720" spans="3:4" x14ac:dyDescent="0.2">
      <c r="C3720" s="1">
        <v>-1.548</v>
      </c>
      <c r="D3720" s="1">
        <v>0</v>
      </c>
    </row>
    <row r="3721" spans="3:4" x14ac:dyDescent="0.2">
      <c r="C3721" s="1">
        <v>-2.08</v>
      </c>
      <c r="D3721" s="1">
        <v>0</v>
      </c>
    </row>
    <row r="3722" spans="3:4" x14ac:dyDescent="0.2">
      <c r="C3722" s="1">
        <v>-1.3080000000000001</v>
      </c>
      <c r="D3722" s="1">
        <v>0</v>
      </c>
    </row>
    <row r="3723" spans="3:4" x14ac:dyDescent="0.2">
      <c r="C3723" s="1">
        <v>-1.6559999999999999</v>
      </c>
      <c r="D3723" s="1">
        <v>0</v>
      </c>
    </row>
    <row r="3724" spans="3:4" x14ac:dyDescent="0.2">
      <c r="C3724" s="1">
        <v>9.0999999999999998E-2</v>
      </c>
      <c r="D3724" s="1">
        <v>0</v>
      </c>
    </row>
    <row r="3725" spans="3:4" x14ac:dyDescent="0.2">
      <c r="C3725" s="1">
        <v>1.8640000000000001</v>
      </c>
      <c r="D3725" s="1">
        <v>0</v>
      </c>
    </row>
    <row r="3726" spans="3:4" x14ac:dyDescent="0.2">
      <c r="C3726" s="1">
        <v>1.6240000000000001</v>
      </c>
      <c r="D3726" s="1">
        <v>0</v>
      </c>
    </row>
    <row r="3727" spans="3:4" x14ac:dyDescent="0.2">
      <c r="C3727" s="1">
        <v>2.6349999999999998</v>
      </c>
      <c r="D3727" s="1">
        <v>0</v>
      </c>
    </row>
    <row r="3728" spans="3:4" x14ac:dyDescent="0.2">
      <c r="C3728" s="1">
        <v>-0.21299999999999999</v>
      </c>
      <c r="D3728" s="1">
        <v>0</v>
      </c>
    </row>
    <row r="3729" spans="3:4" x14ac:dyDescent="0.2">
      <c r="C3729" s="1">
        <v>1.2250000000000001</v>
      </c>
      <c r="D3729" s="1">
        <v>0</v>
      </c>
    </row>
    <row r="3730" spans="3:4" x14ac:dyDescent="0.2">
      <c r="C3730" s="1">
        <v>1.0109999999999999</v>
      </c>
      <c r="D3730" s="1">
        <v>0</v>
      </c>
    </row>
    <row r="3731" spans="3:4" x14ac:dyDescent="0.2">
      <c r="C3731" s="1">
        <v>-0.45800000000000002</v>
      </c>
      <c r="D3731" s="1">
        <v>0</v>
      </c>
    </row>
    <row r="3732" spans="3:4" x14ac:dyDescent="0.2">
      <c r="C3732" s="1">
        <v>0.69499999999999995</v>
      </c>
      <c r="D3732" s="1">
        <v>0</v>
      </c>
    </row>
    <row r="3733" spans="3:4" x14ac:dyDescent="0.2">
      <c r="C3733" s="1">
        <v>-0.38800000000000001</v>
      </c>
      <c r="D3733" s="1">
        <v>0</v>
      </c>
    </row>
    <row r="3734" spans="3:4" x14ac:dyDescent="0.2">
      <c r="C3734" s="1">
        <v>-0.72599999999999998</v>
      </c>
      <c r="D3734" s="1">
        <v>0</v>
      </c>
    </row>
    <row r="3735" spans="3:4" x14ac:dyDescent="0.2">
      <c r="C3735" s="1">
        <v>-1.3440000000000001</v>
      </c>
      <c r="D3735" s="1">
        <v>0</v>
      </c>
    </row>
    <row r="3736" spans="3:4" x14ac:dyDescent="0.2">
      <c r="C3736" s="1">
        <v>-1.425</v>
      </c>
      <c r="D3736" s="1">
        <v>0</v>
      </c>
    </row>
    <row r="3737" spans="3:4" x14ac:dyDescent="0.2">
      <c r="C3737" s="1">
        <v>-1.468</v>
      </c>
      <c r="D3737" s="1">
        <v>0</v>
      </c>
    </row>
    <row r="3738" spans="3:4" x14ac:dyDescent="0.2">
      <c r="C3738" s="1">
        <v>1.355</v>
      </c>
      <c r="D3738" s="1">
        <v>0</v>
      </c>
    </row>
    <row r="3739" spans="3:4" x14ac:dyDescent="0.2">
      <c r="C3739" s="1">
        <v>-0.46899999999999997</v>
      </c>
      <c r="D3739" s="1">
        <v>0</v>
      </c>
    </row>
    <row r="3740" spans="3:4" x14ac:dyDescent="0.2">
      <c r="C3740" s="1">
        <v>-1.798</v>
      </c>
      <c r="D3740" s="1">
        <v>0</v>
      </c>
    </row>
    <row r="3741" spans="3:4" x14ac:dyDescent="0.2">
      <c r="C3741" s="1">
        <v>-2.2829999999999999</v>
      </c>
      <c r="D3741" s="1">
        <v>0</v>
      </c>
    </row>
    <row r="3742" spans="3:4" x14ac:dyDescent="0.2">
      <c r="C3742" s="1">
        <v>0.53200000000000003</v>
      </c>
      <c r="D3742" s="1">
        <v>0</v>
      </c>
    </row>
    <row r="3743" spans="3:4" x14ac:dyDescent="0.2">
      <c r="C3743" s="1">
        <v>2.9169999999999998</v>
      </c>
      <c r="D3743" s="1">
        <v>0</v>
      </c>
    </row>
    <row r="3744" spans="3:4" x14ac:dyDescent="0.2">
      <c r="C3744" s="1">
        <v>0.52300000000000002</v>
      </c>
      <c r="D3744" s="1">
        <v>0</v>
      </c>
    </row>
    <row r="3745" spans="3:4" x14ac:dyDescent="0.2">
      <c r="C3745" s="1">
        <v>0.53300000000000003</v>
      </c>
      <c r="D3745" s="1">
        <v>0</v>
      </c>
    </row>
    <row r="3746" spans="3:4" x14ac:dyDescent="0.2">
      <c r="C3746" s="1">
        <v>-0.65700000000000003</v>
      </c>
      <c r="D3746" s="1">
        <v>0</v>
      </c>
    </row>
    <row r="3747" spans="3:4" x14ac:dyDescent="0.2">
      <c r="C3747" s="1">
        <v>0.63900000000000001</v>
      </c>
      <c r="D3747" s="1">
        <v>0</v>
      </c>
    </row>
    <row r="3748" spans="3:4" x14ac:dyDescent="0.2">
      <c r="C3748" s="1">
        <v>6.8000000000000005E-2</v>
      </c>
      <c r="D3748" s="1">
        <v>0</v>
      </c>
    </row>
    <row r="3749" spans="3:4" x14ac:dyDescent="0.2">
      <c r="C3749" s="1">
        <v>0.20899999999999999</v>
      </c>
      <c r="D3749" s="1">
        <v>0</v>
      </c>
    </row>
    <row r="3750" spans="3:4" x14ac:dyDescent="0.2">
      <c r="C3750" s="1">
        <v>0.85199999999999998</v>
      </c>
      <c r="D3750" s="1">
        <v>0</v>
      </c>
    </row>
    <row r="3751" spans="3:4" x14ac:dyDescent="0.2">
      <c r="C3751" s="1">
        <v>1.016</v>
      </c>
      <c r="D3751" s="1">
        <v>0</v>
      </c>
    </row>
    <row r="3752" spans="3:4" x14ac:dyDescent="0.2">
      <c r="C3752" s="1">
        <v>1.5409999999999999</v>
      </c>
      <c r="D3752" s="1">
        <v>0</v>
      </c>
    </row>
    <row r="3753" spans="3:4" x14ac:dyDescent="0.2">
      <c r="C3753" s="1">
        <v>0.625</v>
      </c>
      <c r="D3753" s="1">
        <v>0</v>
      </c>
    </row>
    <row r="3754" spans="3:4" x14ac:dyDescent="0.2">
      <c r="C3754" s="1">
        <v>-0.13800000000000001</v>
      </c>
      <c r="D3754" s="1">
        <v>0</v>
      </c>
    </row>
    <row r="3755" spans="3:4" x14ac:dyDescent="0.2">
      <c r="C3755" s="1">
        <v>0.33400000000000002</v>
      </c>
      <c r="D3755" s="1">
        <v>0</v>
      </c>
    </row>
    <row r="3756" spans="3:4" x14ac:dyDescent="0.2">
      <c r="C3756" s="1">
        <v>-0.13900000000000001</v>
      </c>
      <c r="D3756" s="1">
        <v>0</v>
      </c>
    </row>
    <row r="3757" spans="3:4" x14ac:dyDescent="0.2">
      <c r="C3757" s="1">
        <v>-0.221</v>
      </c>
      <c r="D3757" s="1">
        <v>0</v>
      </c>
    </row>
    <row r="3758" spans="3:4" x14ac:dyDescent="0.2">
      <c r="C3758" s="1">
        <v>1.992</v>
      </c>
      <c r="D3758" s="1">
        <v>0</v>
      </c>
    </row>
    <row r="3759" spans="3:4" x14ac:dyDescent="0.2">
      <c r="C3759" s="1">
        <v>1.6930000000000001</v>
      </c>
      <c r="D3759" s="1">
        <v>0</v>
      </c>
    </row>
    <row r="3760" spans="3:4" x14ac:dyDescent="0.2">
      <c r="C3760" s="1">
        <v>2.1999999999999999E-2</v>
      </c>
      <c r="D3760" s="1">
        <v>0</v>
      </c>
    </row>
    <row r="3761" spans="3:4" x14ac:dyDescent="0.2">
      <c r="C3761" s="1">
        <v>5.6000000000000001E-2</v>
      </c>
      <c r="D3761" s="1">
        <v>0</v>
      </c>
    </row>
    <row r="3762" spans="3:4" x14ac:dyDescent="0.2">
      <c r="C3762" s="1">
        <v>0.36</v>
      </c>
      <c r="D3762" s="1">
        <v>0</v>
      </c>
    </row>
    <row r="3763" spans="3:4" x14ac:dyDescent="0.2">
      <c r="C3763" s="1">
        <v>1.1619999999999999</v>
      </c>
      <c r="D3763" s="1">
        <v>0</v>
      </c>
    </row>
    <row r="3764" spans="3:4" x14ac:dyDescent="0.2">
      <c r="C3764" s="1">
        <v>0.23799999999999999</v>
      </c>
      <c r="D3764" s="1">
        <v>0</v>
      </c>
    </row>
    <row r="3765" spans="3:4" x14ac:dyDescent="0.2">
      <c r="C3765" s="1">
        <v>0.41</v>
      </c>
      <c r="D3765" s="1">
        <v>0</v>
      </c>
    </row>
    <row r="3766" spans="3:4" x14ac:dyDescent="0.2">
      <c r="C3766" s="1">
        <v>-0.11799999999999999</v>
      </c>
      <c r="D3766" s="1">
        <v>0</v>
      </c>
    </row>
    <row r="3767" spans="3:4" x14ac:dyDescent="0.2">
      <c r="C3767" s="1">
        <v>0.39800000000000002</v>
      </c>
      <c r="D3767" s="1">
        <v>0</v>
      </c>
    </row>
    <row r="3768" spans="3:4" x14ac:dyDescent="0.2">
      <c r="C3768" s="1">
        <v>-2.3E-2</v>
      </c>
      <c r="D3768" s="1">
        <v>0</v>
      </c>
    </row>
    <row r="3769" spans="3:4" x14ac:dyDescent="0.2">
      <c r="C3769" s="1">
        <v>-0.44500000000000001</v>
      </c>
      <c r="D3769" s="1">
        <v>0</v>
      </c>
    </row>
    <row r="3770" spans="3:4" x14ac:dyDescent="0.2">
      <c r="C3770" s="1">
        <v>-0.37</v>
      </c>
      <c r="D3770" s="1">
        <v>0</v>
      </c>
    </row>
    <row r="3771" spans="3:4" x14ac:dyDescent="0.2">
      <c r="C3771" s="1">
        <v>-0.22</v>
      </c>
      <c r="D3771" s="1">
        <v>0</v>
      </c>
    </row>
    <row r="3772" spans="3:4" x14ac:dyDescent="0.2">
      <c r="C3772" s="1">
        <v>-0.72299999999999998</v>
      </c>
      <c r="D3772" s="1">
        <v>0</v>
      </c>
    </row>
    <row r="3773" spans="3:4" x14ac:dyDescent="0.2">
      <c r="C3773" s="1">
        <v>-0.70899999999999996</v>
      </c>
      <c r="D3773" s="1">
        <v>0</v>
      </c>
    </row>
    <row r="3774" spans="3:4" x14ac:dyDescent="0.2">
      <c r="C3774" s="1">
        <v>-0.81299999999999994</v>
      </c>
      <c r="D3774" s="1">
        <v>0</v>
      </c>
    </row>
    <row r="3775" spans="3:4" x14ac:dyDescent="0.2">
      <c r="C3775" s="1">
        <v>-0.57699999999999996</v>
      </c>
      <c r="D3775" s="1">
        <v>0</v>
      </c>
    </row>
    <row r="3776" spans="3:4" x14ac:dyDescent="0.2">
      <c r="C3776" s="1">
        <v>-0.82299999999999995</v>
      </c>
      <c r="D3776" s="1">
        <v>0</v>
      </c>
    </row>
    <row r="3777" spans="3:4" x14ac:dyDescent="0.2">
      <c r="C3777" s="1">
        <v>-0.86599999999999999</v>
      </c>
      <c r="D3777" s="1">
        <v>0</v>
      </c>
    </row>
    <row r="3778" spans="3:4" x14ac:dyDescent="0.2">
      <c r="C3778" s="1">
        <v>4.7E-2</v>
      </c>
      <c r="D3778" s="1">
        <v>0</v>
      </c>
    </row>
    <row r="3779" spans="3:4" x14ac:dyDescent="0.2">
      <c r="C3779" s="1">
        <v>-0.53100000000000003</v>
      </c>
      <c r="D3779" s="1">
        <v>0</v>
      </c>
    </row>
    <row r="3780" spans="3:4" x14ac:dyDescent="0.2">
      <c r="C3780" s="1">
        <v>-1.1339999999999999</v>
      </c>
      <c r="D3780" s="1">
        <v>0</v>
      </c>
    </row>
    <row r="3781" spans="3:4" x14ac:dyDescent="0.2">
      <c r="C3781" s="1">
        <v>-1.337</v>
      </c>
      <c r="D3781" s="1">
        <v>0</v>
      </c>
    </row>
    <row r="3782" spans="3:4" x14ac:dyDescent="0.2">
      <c r="C3782" s="1">
        <v>-0.39200000000000002</v>
      </c>
      <c r="D3782" s="1">
        <v>0</v>
      </c>
    </row>
    <row r="3783" spans="3:4" x14ac:dyDescent="0.2">
      <c r="C3783" s="1">
        <v>-2E-3</v>
      </c>
      <c r="D3783" s="1">
        <v>0</v>
      </c>
    </row>
    <row r="3784" spans="3:4" x14ac:dyDescent="0.2">
      <c r="C3784" s="1">
        <v>0.47499999999999998</v>
      </c>
      <c r="D3784" s="1">
        <v>0</v>
      </c>
    </row>
    <row r="3785" spans="3:4" x14ac:dyDescent="0.2">
      <c r="C3785" s="1">
        <v>0.192</v>
      </c>
      <c r="D3785" s="1">
        <v>0</v>
      </c>
    </row>
    <row r="3786" spans="3:4" x14ac:dyDescent="0.2">
      <c r="C3786" s="1">
        <v>0.14199999999999999</v>
      </c>
      <c r="D3786" s="1">
        <v>0</v>
      </c>
    </row>
    <row r="3787" spans="3:4" x14ac:dyDescent="0.2">
      <c r="C3787" s="1">
        <v>0.252</v>
      </c>
      <c r="D3787" s="1">
        <v>0</v>
      </c>
    </row>
    <row r="3788" spans="3:4" x14ac:dyDescent="0.2">
      <c r="C3788" s="1">
        <v>-0.20899999999999999</v>
      </c>
      <c r="D3788" s="1">
        <v>0</v>
      </c>
    </row>
    <row r="3789" spans="3:4" x14ac:dyDescent="0.2">
      <c r="C3789" s="1">
        <v>0.19500000000000001</v>
      </c>
      <c r="D3789" s="1">
        <v>0</v>
      </c>
    </row>
    <row r="3790" spans="3:4" x14ac:dyDescent="0.2">
      <c r="C3790" s="1">
        <v>0.73599999999999999</v>
      </c>
      <c r="D3790" s="1">
        <v>0</v>
      </c>
    </row>
    <row r="3791" spans="3:4" x14ac:dyDescent="0.2">
      <c r="C3791" s="1">
        <v>8.9999999999999993E-3</v>
      </c>
      <c r="D3791" s="1">
        <v>0</v>
      </c>
    </row>
    <row r="3792" spans="3:4" x14ac:dyDescent="0.2">
      <c r="C3792" s="1">
        <v>0.37</v>
      </c>
      <c r="D3792" s="1">
        <v>0</v>
      </c>
    </row>
    <row r="3793" spans="3:4" x14ac:dyDescent="0.2">
      <c r="C3793" s="1">
        <v>-0.40699999999999997</v>
      </c>
      <c r="D3793" s="1">
        <v>0</v>
      </c>
    </row>
    <row r="3794" spans="3:4" x14ac:dyDescent="0.2">
      <c r="C3794" s="1">
        <v>-1.2929999999999999</v>
      </c>
      <c r="D3794" s="1">
        <v>0</v>
      </c>
    </row>
    <row r="3795" spans="3:4" x14ac:dyDescent="0.2">
      <c r="C3795" s="1">
        <v>-0.86499999999999999</v>
      </c>
      <c r="D3795" s="1">
        <v>0</v>
      </c>
    </row>
    <row r="3796" spans="3:4" x14ac:dyDescent="0.2">
      <c r="C3796" s="1">
        <v>-2.105</v>
      </c>
      <c r="D3796" s="1">
        <v>0</v>
      </c>
    </row>
    <row r="3797" spans="3:4" x14ac:dyDescent="0.2">
      <c r="C3797" s="1">
        <v>-2.181</v>
      </c>
      <c r="D3797" s="1">
        <v>0</v>
      </c>
    </row>
    <row r="3798" spans="3:4" x14ac:dyDescent="0.2">
      <c r="C3798" s="1">
        <v>-0.56899999999999995</v>
      </c>
      <c r="D3798" s="1">
        <v>0</v>
      </c>
    </row>
    <row r="3799" spans="3:4" x14ac:dyDescent="0.2">
      <c r="C3799" s="1">
        <v>0.308</v>
      </c>
      <c r="D3799" s="1">
        <v>0</v>
      </c>
    </row>
    <row r="3800" spans="3:4" x14ac:dyDescent="0.2">
      <c r="C3800" s="1">
        <v>-0.99399999999999999</v>
      </c>
      <c r="D3800" s="1">
        <v>0</v>
      </c>
    </row>
    <row r="3801" spans="3:4" x14ac:dyDescent="0.2">
      <c r="C3801" s="1">
        <v>-1.77</v>
      </c>
      <c r="D3801" s="1">
        <v>0</v>
      </c>
    </row>
    <row r="3802" spans="3:4" x14ac:dyDescent="0.2">
      <c r="C3802" s="1">
        <v>1.097</v>
      </c>
      <c r="D3802" s="1">
        <v>0</v>
      </c>
    </row>
    <row r="3803" spans="3:4" x14ac:dyDescent="0.2">
      <c r="C3803" s="1">
        <v>0.98599999999999999</v>
      </c>
      <c r="D3803" s="1">
        <v>0</v>
      </c>
    </row>
    <row r="3804" spans="3:4" x14ac:dyDescent="0.2">
      <c r="C3804" s="1">
        <v>0.84799999999999998</v>
      </c>
      <c r="D3804" s="1">
        <v>0</v>
      </c>
    </row>
    <row r="3805" spans="3:4" x14ac:dyDescent="0.2">
      <c r="C3805" s="1">
        <v>0.67100000000000004</v>
      </c>
      <c r="D3805" s="1">
        <v>0</v>
      </c>
    </row>
    <row r="3806" spans="3:4" x14ac:dyDescent="0.2">
      <c r="C3806" s="1">
        <v>1.526</v>
      </c>
      <c r="D3806" s="1">
        <v>0</v>
      </c>
    </row>
    <row r="3807" spans="3:4" x14ac:dyDescent="0.2">
      <c r="C3807" s="1">
        <v>0.68100000000000005</v>
      </c>
      <c r="D3807" s="1">
        <v>0</v>
      </c>
    </row>
    <row r="3808" spans="3:4" x14ac:dyDescent="0.2">
      <c r="C3808" s="1">
        <v>0.34499999999999997</v>
      </c>
      <c r="D3808" s="1">
        <v>0</v>
      </c>
    </row>
    <row r="3809" spans="3:4" x14ac:dyDescent="0.2">
      <c r="C3809" s="1">
        <v>1.2</v>
      </c>
      <c r="D3809" s="1">
        <v>0</v>
      </c>
    </row>
    <row r="3810" spans="3:4" x14ac:dyDescent="0.2">
      <c r="C3810" s="1">
        <v>0.193</v>
      </c>
      <c r="D3810" s="1">
        <v>0</v>
      </c>
    </row>
    <row r="3811" spans="3:4" x14ac:dyDescent="0.2">
      <c r="C3811" s="1">
        <v>2.6680000000000001</v>
      </c>
      <c r="D3811" s="1">
        <v>0</v>
      </c>
    </row>
    <row r="3812" spans="3:4" x14ac:dyDescent="0.2">
      <c r="C3812" s="1">
        <v>3.125</v>
      </c>
      <c r="D3812" s="1">
        <v>0</v>
      </c>
    </row>
    <row r="3813" spans="3:4" x14ac:dyDescent="0.2">
      <c r="C3813" s="1">
        <v>0.8</v>
      </c>
      <c r="D3813" s="1">
        <v>0</v>
      </c>
    </row>
    <row r="3814" spans="3:4" x14ac:dyDescent="0.2">
      <c r="C3814" s="1">
        <v>0.84699999999999998</v>
      </c>
      <c r="D3814" s="1">
        <v>0</v>
      </c>
    </row>
    <row r="3815" spans="3:4" x14ac:dyDescent="0.2">
      <c r="C3815" s="1">
        <v>8.0000000000000002E-3</v>
      </c>
      <c r="D3815" s="1">
        <v>0</v>
      </c>
    </row>
    <row r="3816" spans="3:4" x14ac:dyDescent="0.2">
      <c r="C3816" s="1">
        <v>1.075</v>
      </c>
      <c r="D3816" s="1">
        <v>0</v>
      </c>
    </row>
    <row r="3817" spans="3:4" x14ac:dyDescent="0.2">
      <c r="C3817" s="1">
        <v>0.54100000000000004</v>
      </c>
      <c r="D3817" s="1">
        <v>0</v>
      </c>
    </row>
    <row r="3818" spans="3:4" x14ac:dyDescent="0.2">
      <c r="C3818" s="1">
        <v>-1.194</v>
      </c>
      <c r="D3818" s="1">
        <v>0</v>
      </c>
    </row>
    <row r="3819" spans="3:4" x14ac:dyDescent="0.2">
      <c r="C3819" s="1">
        <v>-0.92600000000000005</v>
      </c>
      <c r="D3819" s="1">
        <v>0</v>
      </c>
    </row>
    <row r="3820" spans="3:4" x14ac:dyDescent="0.2">
      <c r="C3820" s="1">
        <v>1.869</v>
      </c>
      <c r="D3820" s="1">
        <v>0</v>
      </c>
    </row>
    <row r="3821" spans="3:4" x14ac:dyDescent="0.2">
      <c r="C3821" s="1">
        <v>6.4630000000000001</v>
      </c>
      <c r="D3821" s="1">
        <v>0</v>
      </c>
    </row>
    <row r="3822" spans="3:4" x14ac:dyDescent="0.2">
      <c r="C3822" s="1">
        <v>8.0000000000000002E-3</v>
      </c>
      <c r="D3822" s="1">
        <v>0</v>
      </c>
    </row>
    <row r="3823" spans="3:4" x14ac:dyDescent="0.2">
      <c r="C3823" s="1">
        <v>-0.76600000000000001</v>
      </c>
      <c r="D3823" s="1">
        <v>0</v>
      </c>
    </row>
    <row r="3824" spans="3:4" x14ac:dyDescent="0.2">
      <c r="C3824" s="1">
        <v>0.496</v>
      </c>
      <c r="D3824" s="1">
        <v>0</v>
      </c>
    </row>
    <row r="3825" spans="3:4" x14ac:dyDescent="0.2">
      <c r="C3825" s="1">
        <v>1.306</v>
      </c>
      <c r="D3825" s="1">
        <v>0</v>
      </c>
    </row>
    <row r="3826" spans="3:4" x14ac:dyDescent="0.2">
      <c r="C3826" s="1">
        <v>0.40600000000000003</v>
      </c>
      <c r="D3826" s="1">
        <v>0</v>
      </c>
    </row>
    <row r="3827" spans="3:4" x14ac:dyDescent="0.2">
      <c r="C3827" s="1">
        <v>-0.186</v>
      </c>
      <c r="D3827" s="1">
        <v>0</v>
      </c>
    </row>
    <row r="3828" spans="3:4" x14ac:dyDescent="0.2">
      <c r="C3828" s="1">
        <v>0.55200000000000005</v>
      </c>
      <c r="D3828" s="1">
        <v>0</v>
      </c>
    </row>
    <row r="3829" spans="3:4" x14ac:dyDescent="0.2">
      <c r="C3829" s="1">
        <v>-0.55900000000000005</v>
      </c>
      <c r="D3829" s="1">
        <v>0</v>
      </c>
    </row>
    <row r="3830" spans="3:4" x14ac:dyDescent="0.2">
      <c r="C3830" s="1">
        <v>-0.873</v>
      </c>
      <c r="D3830" s="1">
        <v>0</v>
      </c>
    </row>
    <row r="3831" spans="3:4" x14ac:dyDescent="0.2">
      <c r="C3831" s="1">
        <v>-1.361</v>
      </c>
      <c r="D3831" s="1">
        <v>0</v>
      </c>
    </row>
    <row r="3832" spans="3:4" x14ac:dyDescent="0.2">
      <c r="C3832" s="1">
        <v>0.70299999999999996</v>
      </c>
      <c r="D3832" s="1">
        <v>0</v>
      </c>
    </row>
    <row r="3833" spans="3:4" x14ac:dyDescent="0.2">
      <c r="C3833" s="1">
        <v>-0.32500000000000001</v>
      </c>
      <c r="D3833" s="1">
        <v>0</v>
      </c>
    </row>
    <row r="3834" spans="3:4" x14ac:dyDescent="0.2">
      <c r="C3834" s="1">
        <v>0.46100000000000002</v>
      </c>
      <c r="D3834" s="1">
        <v>0</v>
      </c>
    </row>
    <row r="3835" spans="3:4" x14ac:dyDescent="0.2">
      <c r="C3835" s="1">
        <v>1.877</v>
      </c>
      <c r="D3835" s="1">
        <v>0</v>
      </c>
    </row>
    <row r="3836" spans="3:4" x14ac:dyDescent="0.2">
      <c r="C3836" s="1">
        <v>1.0449999999999999</v>
      </c>
      <c r="D3836" s="1">
        <v>0</v>
      </c>
    </row>
    <row r="3837" spans="3:4" x14ac:dyDescent="0.2">
      <c r="C3837" s="1">
        <v>0.55000000000000004</v>
      </c>
      <c r="D3837" s="1">
        <v>0</v>
      </c>
    </row>
    <row r="3838" spans="3:4" x14ac:dyDescent="0.2">
      <c r="C3838" s="1">
        <v>1.0249999999999999</v>
      </c>
      <c r="D3838" s="1">
        <v>0</v>
      </c>
    </row>
    <row r="3839" spans="3:4" x14ac:dyDescent="0.2">
      <c r="C3839" s="1">
        <v>-0.20799999999999999</v>
      </c>
      <c r="D3839" s="1">
        <v>0</v>
      </c>
    </row>
    <row r="3840" spans="3:4" x14ac:dyDescent="0.2">
      <c r="C3840" s="1">
        <v>0.29899999999999999</v>
      </c>
      <c r="D3840" s="1">
        <v>0</v>
      </c>
    </row>
    <row r="3841" spans="3:4" x14ac:dyDescent="0.2">
      <c r="C3841" s="1">
        <v>1.431</v>
      </c>
      <c r="D3841" s="1">
        <v>0</v>
      </c>
    </row>
    <row r="3842" spans="3:4" x14ac:dyDescent="0.2">
      <c r="C3842" s="1">
        <v>3.03</v>
      </c>
      <c r="D3842" s="1">
        <v>0</v>
      </c>
    </row>
    <row r="3843" spans="3:4" x14ac:dyDescent="0.2">
      <c r="C3843" s="1">
        <v>0.61699999999999999</v>
      </c>
      <c r="D3843" s="1">
        <v>0</v>
      </c>
    </row>
    <row r="3844" spans="3:4" x14ac:dyDescent="0.2">
      <c r="C3844" s="1">
        <v>3.363</v>
      </c>
      <c r="D3844" s="1">
        <v>0</v>
      </c>
    </row>
    <row r="3845" spans="3:4" x14ac:dyDescent="0.2">
      <c r="C3845" s="1">
        <v>-0.11700000000000001</v>
      </c>
      <c r="D3845" s="1">
        <v>0</v>
      </c>
    </row>
    <row r="3846" spans="3:4" x14ac:dyDescent="0.2">
      <c r="C3846" s="1">
        <v>-0.26300000000000001</v>
      </c>
      <c r="D3846" s="1">
        <v>0</v>
      </c>
    </row>
    <row r="3847" spans="3:4" x14ac:dyDescent="0.2">
      <c r="C3847" s="1">
        <v>-6.6000000000000003E-2</v>
      </c>
      <c r="D3847" s="1">
        <v>0</v>
      </c>
    </row>
    <row r="3848" spans="3:4" x14ac:dyDescent="0.2">
      <c r="C3848" s="1">
        <v>3.125</v>
      </c>
      <c r="D3848" s="1">
        <v>0</v>
      </c>
    </row>
    <row r="3849" spans="3:4" x14ac:dyDescent="0.2">
      <c r="C3849" s="1">
        <v>0.92600000000000005</v>
      </c>
      <c r="D3849" s="1">
        <v>0</v>
      </c>
    </row>
    <row r="3850" spans="3:4" x14ac:dyDescent="0.2">
      <c r="C3850" s="1">
        <v>-1.073</v>
      </c>
      <c r="D3850" s="1">
        <v>0</v>
      </c>
    </row>
    <row r="3851" spans="3:4" x14ac:dyDescent="0.2">
      <c r="C3851" s="1">
        <v>-0.89400000000000002</v>
      </c>
      <c r="D3851" s="1">
        <v>0</v>
      </c>
    </row>
    <row r="3852" spans="3:4" x14ac:dyDescent="0.2">
      <c r="C3852" s="1">
        <v>-1.4750000000000001</v>
      </c>
      <c r="D3852" s="1">
        <v>0</v>
      </c>
    </row>
    <row r="3853" spans="3:4" x14ac:dyDescent="0.2">
      <c r="C3853" s="1">
        <v>-0.34100000000000003</v>
      </c>
      <c r="D3853" s="1">
        <v>0</v>
      </c>
    </row>
    <row r="3854" spans="3:4" x14ac:dyDescent="0.2">
      <c r="C3854" s="1">
        <v>0.28599999999999998</v>
      </c>
      <c r="D3854" s="1">
        <v>0</v>
      </c>
    </row>
    <row r="3855" spans="3:4" x14ac:dyDescent="0.2">
      <c r="C3855" s="1">
        <v>-1.1930000000000001</v>
      </c>
      <c r="D3855" s="1">
        <v>0</v>
      </c>
    </row>
    <row r="3856" spans="3:4" x14ac:dyDescent="0.2">
      <c r="C3856" s="1">
        <v>-1.458</v>
      </c>
      <c r="D3856" s="1">
        <v>0</v>
      </c>
    </row>
    <row r="3857" spans="3:4" x14ac:dyDescent="0.2">
      <c r="C3857" s="1">
        <v>-0.36599999999999999</v>
      </c>
      <c r="D3857" s="1">
        <v>0</v>
      </c>
    </row>
    <row r="3858" spans="3:4" x14ac:dyDescent="0.2">
      <c r="C3858" s="1">
        <v>-0.17499999999999999</v>
      </c>
      <c r="D3858" s="1">
        <v>0</v>
      </c>
    </row>
    <row r="3859" spans="3:4" x14ac:dyDescent="0.2">
      <c r="C3859" s="1">
        <v>1.282</v>
      </c>
      <c r="D3859" s="1">
        <v>0</v>
      </c>
    </row>
    <row r="3860" spans="3:4" x14ac:dyDescent="0.2">
      <c r="C3860" s="1">
        <v>-0.2</v>
      </c>
      <c r="D3860" s="1">
        <v>0</v>
      </c>
    </row>
    <row r="3861" spans="3:4" x14ac:dyDescent="0.2">
      <c r="C3861" s="1">
        <v>0.36899999999999999</v>
      </c>
      <c r="D3861" s="1">
        <v>0</v>
      </c>
    </row>
    <row r="3862" spans="3:4" x14ac:dyDescent="0.2">
      <c r="C3862" s="1">
        <v>0.17100000000000001</v>
      </c>
      <c r="D3862" s="1">
        <v>0</v>
      </c>
    </row>
    <row r="3863" spans="3:4" x14ac:dyDescent="0.2">
      <c r="C3863" s="1">
        <v>4.1000000000000002E-2</v>
      </c>
      <c r="D3863" s="1">
        <v>0</v>
      </c>
    </row>
    <row r="3864" spans="3:4" x14ac:dyDescent="0.2">
      <c r="C3864" s="1">
        <v>-0.24299999999999999</v>
      </c>
      <c r="D3864" s="1">
        <v>0</v>
      </c>
    </row>
    <row r="3865" spans="3:4" x14ac:dyDescent="0.2">
      <c r="C3865" s="1">
        <v>-0.33800000000000002</v>
      </c>
      <c r="D3865" s="1">
        <v>0</v>
      </c>
    </row>
    <row r="3866" spans="3:4" x14ac:dyDescent="0.2">
      <c r="C3866" s="1">
        <v>-0.17799999999999999</v>
      </c>
      <c r="D3866" s="1">
        <v>0</v>
      </c>
    </row>
    <row r="3867" spans="3:4" x14ac:dyDescent="0.2">
      <c r="C3867" s="1">
        <v>6.8000000000000005E-2</v>
      </c>
      <c r="D3867" s="1">
        <v>0</v>
      </c>
    </row>
    <row r="3868" spans="3:4" x14ac:dyDescent="0.2">
      <c r="C3868" s="1">
        <v>0.629</v>
      </c>
      <c r="D3868" s="1">
        <v>0</v>
      </c>
    </row>
    <row r="3869" spans="3:4" x14ac:dyDescent="0.2">
      <c r="C3869" s="1">
        <v>0.89700000000000002</v>
      </c>
      <c r="D3869" s="1">
        <v>0</v>
      </c>
    </row>
    <row r="3870" spans="3:4" x14ac:dyDescent="0.2">
      <c r="C3870" s="1">
        <v>-0.08</v>
      </c>
      <c r="D3870" s="1">
        <v>0</v>
      </c>
    </row>
    <row r="3871" spans="3:4" x14ac:dyDescent="0.2">
      <c r="C3871" s="1">
        <v>-0.39300000000000002</v>
      </c>
      <c r="D3871" s="1">
        <v>0</v>
      </c>
    </row>
    <row r="3872" spans="3:4" x14ac:dyDescent="0.2">
      <c r="C3872" s="1">
        <v>-0.67500000000000004</v>
      </c>
      <c r="D3872" s="1">
        <v>0</v>
      </c>
    </row>
    <row r="3873" spans="3:4" x14ac:dyDescent="0.2">
      <c r="C3873" s="1">
        <v>1.915</v>
      </c>
      <c r="D3873" s="1">
        <v>0</v>
      </c>
    </row>
    <row r="3874" spans="3:4" x14ac:dyDescent="0.2">
      <c r="C3874" s="1">
        <v>0.78600000000000003</v>
      </c>
      <c r="D3874" s="1">
        <v>0</v>
      </c>
    </row>
    <row r="3875" spans="3:4" x14ac:dyDescent="0.2">
      <c r="C3875" s="1">
        <v>1.3069999999999999</v>
      </c>
      <c r="D3875" s="1">
        <v>0</v>
      </c>
    </row>
    <row r="3876" spans="3:4" x14ac:dyDescent="0.2">
      <c r="C3876" s="1">
        <v>0.81200000000000006</v>
      </c>
      <c r="D3876" s="1">
        <v>0</v>
      </c>
    </row>
    <row r="3877" spans="3:4" x14ac:dyDescent="0.2">
      <c r="C3877" s="1">
        <v>0.89100000000000001</v>
      </c>
      <c r="D3877" s="1">
        <v>0</v>
      </c>
    </row>
    <row r="3878" spans="3:4" x14ac:dyDescent="0.2">
      <c r="C3878" s="1">
        <v>1.883</v>
      </c>
      <c r="D3878" s="1">
        <v>0</v>
      </c>
    </row>
    <row r="3879" spans="3:4" x14ac:dyDescent="0.2">
      <c r="C3879" s="1">
        <v>1.9159999999999999</v>
      </c>
      <c r="D3879" s="1">
        <v>0</v>
      </c>
    </row>
    <row r="3880" spans="3:4" x14ac:dyDescent="0.2">
      <c r="C3880" s="1">
        <v>1.736</v>
      </c>
      <c r="D3880" s="1">
        <v>0</v>
      </c>
    </row>
    <row r="3881" spans="3:4" x14ac:dyDescent="0.2">
      <c r="C3881" s="1">
        <v>0.99099999999999999</v>
      </c>
      <c r="D3881" s="1">
        <v>0</v>
      </c>
    </row>
    <row r="3882" spans="3:4" x14ac:dyDescent="0.2">
      <c r="C3882" s="1">
        <v>1.788</v>
      </c>
      <c r="D3882" s="1">
        <v>0</v>
      </c>
    </row>
    <row r="3883" spans="3:4" x14ac:dyDescent="0.2">
      <c r="C3883" s="1">
        <v>1.776</v>
      </c>
      <c r="D3883" s="1">
        <v>0</v>
      </c>
    </row>
    <row r="3884" spans="3:4" x14ac:dyDescent="0.2">
      <c r="C3884" s="1">
        <v>-7.1999999999999995E-2</v>
      </c>
      <c r="D3884" s="1">
        <v>0</v>
      </c>
    </row>
    <row r="3885" spans="3:4" x14ac:dyDescent="0.2">
      <c r="C3885" s="1">
        <v>0.67400000000000004</v>
      </c>
      <c r="D3885" s="1">
        <v>0</v>
      </c>
    </row>
    <row r="3886" spans="3:4" x14ac:dyDescent="0.2">
      <c r="C3886" s="1">
        <v>0.35899999999999999</v>
      </c>
      <c r="D3886" s="1">
        <v>0</v>
      </c>
    </row>
    <row r="3887" spans="3:4" x14ac:dyDescent="0.2">
      <c r="C3887" s="1">
        <v>1.357</v>
      </c>
      <c r="D3887" s="1">
        <v>0</v>
      </c>
    </row>
    <row r="3888" spans="3:4" x14ac:dyDescent="0.2">
      <c r="C3888" s="1">
        <v>0.38700000000000001</v>
      </c>
      <c r="D3888" s="1">
        <v>0</v>
      </c>
    </row>
    <row r="3889" spans="3:4" x14ac:dyDescent="0.2">
      <c r="C3889" s="1">
        <v>1.0249999999999999</v>
      </c>
      <c r="D3889" s="1">
        <v>0</v>
      </c>
    </row>
    <row r="3890" spans="3:4" x14ac:dyDescent="0.2">
      <c r="C3890" s="1">
        <v>1.081</v>
      </c>
      <c r="D3890" s="1">
        <v>0</v>
      </c>
    </row>
    <row r="3891" spans="3:4" x14ac:dyDescent="0.2">
      <c r="C3891" s="1">
        <v>0.72499999999999998</v>
      </c>
      <c r="D3891" s="1">
        <v>0</v>
      </c>
    </row>
    <row r="3892" spans="3:4" x14ac:dyDescent="0.2">
      <c r="C3892" s="1">
        <v>1.175</v>
      </c>
      <c r="D3892" s="1">
        <v>0</v>
      </c>
    </row>
    <row r="3893" spans="3:4" x14ac:dyDescent="0.2">
      <c r="C3893" s="1">
        <v>-0.153</v>
      </c>
      <c r="D3893" s="1">
        <v>0</v>
      </c>
    </row>
    <row r="3894" spans="3:4" x14ac:dyDescent="0.2">
      <c r="C3894" s="1">
        <v>9.2999999999999999E-2</v>
      </c>
      <c r="D3894" s="1">
        <v>0</v>
      </c>
    </row>
    <row r="3895" spans="3:4" x14ac:dyDescent="0.2">
      <c r="C3895" s="1">
        <v>-0.442</v>
      </c>
      <c r="D3895" s="1">
        <v>0</v>
      </c>
    </row>
    <row r="3896" spans="3:4" x14ac:dyDescent="0.2">
      <c r="C3896" s="1">
        <v>-1.458</v>
      </c>
      <c r="D3896" s="1">
        <v>0</v>
      </c>
    </row>
    <row r="3897" spans="3:4" x14ac:dyDescent="0.2">
      <c r="C3897" s="1">
        <v>0.34300000000000003</v>
      </c>
      <c r="D3897" s="1">
        <v>0</v>
      </c>
    </row>
    <row r="3898" spans="3:4" x14ac:dyDescent="0.2">
      <c r="C3898" s="1">
        <v>0.16900000000000001</v>
      </c>
      <c r="D3898" s="1">
        <v>0</v>
      </c>
    </row>
    <row r="3899" spans="3:4" x14ac:dyDescent="0.2">
      <c r="C3899" s="1">
        <v>-0.95199999999999996</v>
      </c>
      <c r="D3899" s="1">
        <v>0</v>
      </c>
    </row>
    <row r="3900" spans="3:4" x14ac:dyDescent="0.2">
      <c r="C3900" s="1">
        <v>-0.193</v>
      </c>
      <c r="D3900" s="1">
        <v>0</v>
      </c>
    </row>
    <row r="3901" spans="3:4" x14ac:dyDescent="0.2">
      <c r="C3901" s="1">
        <v>-0.435</v>
      </c>
      <c r="D3901" s="1">
        <v>0</v>
      </c>
    </row>
    <row r="3902" spans="3:4" x14ac:dyDescent="0.2">
      <c r="C3902" s="1">
        <v>-0.24399999999999999</v>
      </c>
      <c r="D3902" s="1">
        <v>0</v>
      </c>
    </row>
    <row r="3903" spans="3:4" x14ac:dyDescent="0.2">
      <c r="C3903" s="1">
        <v>1.006</v>
      </c>
      <c r="D3903" s="1">
        <v>0</v>
      </c>
    </row>
    <row r="3904" spans="3:4" x14ac:dyDescent="0.2">
      <c r="C3904" s="1">
        <v>-0.43</v>
      </c>
      <c r="D3904" s="1">
        <v>0</v>
      </c>
    </row>
    <row r="3905" spans="3:4" x14ac:dyDescent="0.2">
      <c r="C3905" s="1">
        <v>0.96299999999999997</v>
      </c>
      <c r="D3905" s="1">
        <v>0</v>
      </c>
    </row>
    <row r="3906" spans="3:4" x14ac:dyDescent="0.2">
      <c r="C3906" s="1">
        <v>7.2999999999999995E-2</v>
      </c>
      <c r="D3906" s="1">
        <v>0</v>
      </c>
    </row>
    <row r="3907" spans="3:4" x14ac:dyDescent="0.2">
      <c r="C3907" s="1">
        <v>0.39100000000000001</v>
      </c>
      <c r="D3907" s="1">
        <v>0</v>
      </c>
    </row>
    <row r="3908" spans="3:4" x14ac:dyDescent="0.2">
      <c r="C3908" s="1">
        <v>1.151</v>
      </c>
      <c r="D3908" s="1">
        <v>0</v>
      </c>
    </row>
    <row r="3909" spans="3:4" x14ac:dyDescent="0.2">
      <c r="C3909" s="1">
        <v>0.17499999999999999</v>
      </c>
      <c r="D3909" s="1">
        <v>0</v>
      </c>
    </row>
    <row r="3910" spans="3:4" x14ac:dyDescent="0.2">
      <c r="C3910" s="1">
        <v>0.40300000000000002</v>
      </c>
      <c r="D3910" s="1">
        <v>0</v>
      </c>
    </row>
    <row r="3911" spans="3:4" x14ac:dyDescent="0.2">
      <c r="C3911" s="1">
        <v>-0.25900000000000001</v>
      </c>
      <c r="D3911" s="1">
        <v>0</v>
      </c>
    </row>
    <row r="3912" spans="3:4" x14ac:dyDescent="0.2">
      <c r="C3912" s="1">
        <v>-0.20599999999999999</v>
      </c>
      <c r="D3912" s="1">
        <v>0</v>
      </c>
    </row>
    <row r="3913" spans="3:4" x14ac:dyDescent="0.2">
      <c r="C3913" s="1">
        <v>0.37</v>
      </c>
      <c r="D3913" s="1">
        <v>0</v>
      </c>
    </row>
    <row r="3914" spans="3:4" x14ac:dyDescent="0.2">
      <c r="C3914" s="1">
        <v>-0.29499999999999998</v>
      </c>
      <c r="D3914" s="1">
        <v>0</v>
      </c>
    </row>
    <row r="3915" spans="3:4" x14ac:dyDescent="0.2">
      <c r="C3915" s="1">
        <v>-0.192</v>
      </c>
      <c r="D3915" s="1">
        <v>0</v>
      </c>
    </row>
    <row r="3916" spans="3:4" x14ac:dyDescent="0.2">
      <c r="C3916" s="1">
        <v>-0.59099999999999997</v>
      </c>
      <c r="D3916" s="1">
        <v>0</v>
      </c>
    </row>
    <row r="3917" spans="3:4" x14ac:dyDescent="0.2">
      <c r="C3917" s="1">
        <v>-0.33400000000000002</v>
      </c>
      <c r="D3917" s="1">
        <v>0</v>
      </c>
    </row>
    <row r="3918" spans="3:4" x14ac:dyDescent="0.2">
      <c r="C3918" s="1">
        <v>-0.33</v>
      </c>
      <c r="D3918" s="1">
        <v>0</v>
      </c>
    </row>
    <row r="3919" spans="3:4" x14ac:dyDescent="0.2">
      <c r="C3919" s="1">
        <v>-0.46300000000000002</v>
      </c>
      <c r="D3919" s="1">
        <v>0</v>
      </c>
    </row>
    <row r="3920" spans="3:4" x14ac:dyDescent="0.2">
      <c r="C3920" s="1">
        <v>-0.31900000000000001</v>
      </c>
      <c r="D3920" s="1">
        <v>0</v>
      </c>
    </row>
    <row r="3921" spans="3:4" x14ac:dyDescent="0.2">
      <c r="C3921" s="1">
        <v>-0.28899999999999998</v>
      </c>
      <c r="D3921" s="1">
        <v>0</v>
      </c>
    </row>
    <row r="3922" spans="3:4" x14ac:dyDescent="0.2">
      <c r="C3922" s="1">
        <v>0.6</v>
      </c>
      <c r="D3922" s="1">
        <v>0</v>
      </c>
    </row>
    <row r="3923" spans="3:4" x14ac:dyDescent="0.2">
      <c r="C3923" s="1">
        <v>0.73</v>
      </c>
      <c r="D3923" s="1">
        <v>0</v>
      </c>
    </row>
    <row r="3924" spans="3:4" x14ac:dyDescent="0.2">
      <c r="C3924" s="1">
        <v>0.80500000000000005</v>
      </c>
      <c r="D3924" s="1">
        <v>0</v>
      </c>
    </row>
    <row r="3925" spans="3:4" x14ac:dyDescent="0.2">
      <c r="C3925" s="1">
        <v>0.67900000000000005</v>
      </c>
      <c r="D3925" s="1">
        <v>0</v>
      </c>
    </row>
    <row r="3926" spans="3:4" x14ac:dyDescent="0.2">
      <c r="C3926" s="1">
        <v>0.88400000000000001</v>
      </c>
      <c r="D3926" s="1">
        <v>0</v>
      </c>
    </row>
    <row r="3927" spans="3:4" x14ac:dyDescent="0.2">
      <c r="C3927" s="1">
        <v>0.42799999999999999</v>
      </c>
      <c r="D3927" s="1">
        <v>0</v>
      </c>
    </row>
    <row r="3928" spans="3:4" x14ac:dyDescent="0.2">
      <c r="C3928" s="1">
        <v>0.67400000000000004</v>
      </c>
      <c r="D3928" s="1">
        <v>0</v>
      </c>
    </row>
    <row r="3929" spans="3:4" x14ac:dyDescent="0.2">
      <c r="C3929" s="1">
        <v>0.93600000000000005</v>
      </c>
      <c r="D3929" s="1">
        <v>0</v>
      </c>
    </row>
    <row r="3930" spans="3:4" x14ac:dyDescent="0.2">
      <c r="C3930" s="1">
        <v>0.92300000000000004</v>
      </c>
      <c r="D3930" s="1">
        <v>0</v>
      </c>
    </row>
    <row r="3931" spans="3:4" x14ac:dyDescent="0.2">
      <c r="C3931" s="1">
        <v>4.2329999999999997</v>
      </c>
      <c r="D3931" s="1">
        <v>0</v>
      </c>
    </row>
    <row r="3932" spans="3:4" x14ac:dyDescent="0.2">
      <c r="C3932" s="1">
        <v>5.242</v>
      </c>
      <c r="D3932" s="1">
        <v>0</v>
      </c>
    </row>
    <row r="3933" spans="3:4" x14ac:dyDescent="0.2">
      <c r="C3933" s="1">
        <v>5.1909999999999998</v>
      </c>
      <c r="D3933" s="1">
        <v>0</v>
      </c>
    </row>
    <row r="3934" spans="3:4" x14ac:dyDescent="0.2">
      <c r="C3934" s="1">
        <v>6.0339999999999998</v>
      </c>
      <c r="D3934" s="1">
        <v>0</v>
      </c>
    </row>
    <row r="3935" spans="3:4" x14ac:dyDescent="0.2">
      <c r="C3935" s="1">
        <v>9.1739999999999995</v>
      </c>
      <c r="D3935" s="1">
        <v>0</v>
      </c>
    </row>
    <row r="3936" spans="3:4" x14ac:dyDescent="0.2">
      <c r="C3936" s="1">
        <v>8.8490000000000002</v>
      </c>
      <c r="D3936" s="1">
        <v>0</v>
      </c>
    </row>
    <row r="3937" spans="3:4" x14ac:dyDescent="0.2">
      <c r="C3937" s="1">
        <v>3.399</v>
      </c>
      <c r="D3937" s="1">
        <v>0</v>
      </c>
    </row>
    <row r="3938" spans="3:4" x14ac:dyDescent="0.2">
      <c r="C3938" s="1">
        <v>3.5979999999999999</v>
      </c>
      <c r="D3938" s="1">
        <v>0</v>
      </c>
    </row>
    <row r="3939" spans="3:4" x14ac:dyDescent="0.2">
      <c r="C3939" s="1">
        <v>2.2530000000000001</v>
      </c>
      <c r="D3939" s="1">
        <v>0</v>
      </c>
    </row>
    <row r="3940" spans="3:4" x14ac:dyDescent="0.2">
      <c r="C3940" s="1">
        <v>0.626</v>
      </c>
      <c r="D3940" s="1">
        <v>0</v>
      </c>
    </row>
    <row r="3941" spans="3:4" x14ac:dyDescent="0.2">
      <c r="C3941" s="1">
        <v>3.3759999999999999</v>
      </c>
      <c r="D3941" s="1">
        <v>0</v>
      </c>
    </row>
    <row r="3942" spans="3:4" x14ac:dyDescent="0.2">
      <c r="C3942" s="1">
        <v>2.4049999999999998</v>
      </c>
      <c r="D3942" s="1">
        <v>0</v>
      </c>
    </row>
    <row r="3943" spans="3:4" x14ac:dyDescent="0.2">
      <c r="C3943" s="1">
        <v>3.597</v>
      </c>
      <c r="D3943" s="1">
        <v>0</v>
      </c>
    </row>
    <row r="3944" spans="3:4" x14ac:dyDescent="0.2">
      <c r="C3944" s="1">
        <v>3.2519999999999998</v>
      </c>
      <c r="D3944" s="1">
        <v>0</v>
      </c>
    </row>
    <row r="3945" spans="3:4" x14ac:dyDescent="0.2">
      <c r="C3945" s="1">
        <v>4.0190000000000001</v>
      </c>
      <c r="D3945" s="1">
        <v>0</v>
      </c>
    </row>
    <row r="3946" spans="3:4" x14ac:dyDescent="0.2">
      <c r="C3946" s="1">
        <v>2.3210000000000002</v>
      </c>
      <c r="D3946" s="1">
        <v>0</v>
      </c>
    </row>
    <row r="3947" spans="3:4" x14ac:dyDescent="0.2">
      <c r="C3947" s="1">
        <v>1.302</v>
      </c>
      <c r="D3947" s="1">
        <v>0</v>
      </c>
    </row>
    <row r="3948" spans="3:4" x14ac:dyDescent="0.2">
      <c r="C3948" s="1">
        <v>0.52300000000000002</v>
      </c>
      <c r="D3948" s="1">
        <v>0</v>
      </c>
    </row>
    <row r="3949" spans="3:4" x14ac:dyDescent="0.2">
      <c r="C3949" s="1">
        <v>1.1200000000000001</v>
      </c>
      <c r="D3949" s="1">
        <v>0</v>
      </c>
    </row>
    <row r="3950" spans="3:4" x14ac:dyDescent="0.2">
      <c r="C3950" s="1">
        <v>4.7E-2</v>
      </c>
      <c r="D3950" s="1">
        <v>0</v>
      </c>
    </row>
    <row r="3951" spans="3:4" x14ac:dyDescent="0.2">
      <c r="C3951" s="1">
        <v>9.5000000000000001E-2</v>
      </c>
      <c r="D3951" s="1">
        <v>0</v>
      </c>
    </row>
    <row r="3952" spans="3:4" x14ac:dyDescent="0.2">
      <c r="C3952" s="1">
        <v>-0.41199999999999998</v>
      </c>
      <c r="D3952" s="1">
        <v>0</v>
      </c>
    </row>
    <row r="3953" spans="3:4" x14ac:dyDescent="0.2">
      <c r="C3953" s="1">
        <v>0.152</v>
      </c>
      <c r="D3953" s="1">
        <v>0</v>
      </c>
    </row>
    <row r="3954" spans="3:4" x14ac:dyDescent="0.2">
      <c r="C3954" s="1">
        <v>-0.32500000000000001</v>
      </c>
      <c r="D3954" s="1">
        <v>0</v>
      </c>
    </row>
    <row r="3955" spans="3:4" x14ac:dyDescent="0.2">
      <c r="C3955" s="1">
        <v>0.29699999999999999</v>
      </c>
      <c r="D3955" s="1">
        <v>0</v>
      </c>
    </row>
    <row r="3956" spans="3:4" x14ac:dyDescent="0.2">
      <c r="C3956" s="1">
        <v>-0.42299999999999999</v>
      </c>
      <c r="D3956" s="1">
        <v>0</v>
      </c>
    </row>
    <row r="3957" spans="3:4" x14ac:dyDescent="0.2">
      <c r="C3957" s="1">
        <v>0.189</v>
      </c>
      <c r="D3957" s="1">
        <v>0</v>
      </c>
    </row>
    <row r="3958" spans="3:4" x14ac:dyDescent="0.2">
      <c r="C3958" s="1">
        <v>-7.0999999999999994E-2</v>
      </c>
      <c r="D3958" s="1">
        <v>0</v>
      </c>
    </row>
    <row r="3959" spans="3:4" x14ac:dyDescent="0.2">
      <c r="C3959" s="1">
        <v>-0.13400000000000001</v>
      </c>
      <c r="D3959" s="1">
        <v>0</v>
      </c>
    </row>
    <row r="3960" spans="3:4" x14ac:dyDescent="0.2">
      <c r="C3960" s="1">
        <v>0.496</v>
      </c>
      <c r="D3960" s="1">
        <v>0</v>
      </c>
    </row>
    <row r="3961" spans="3:4" x14ac:dyDescent="0.2">
      <c r="C3961" s="1">
        <v>0.35299999999999998</v>
      </c>
      <c r="D3961" s="1">
        <v>0</v>
      </c>
    </row>
    <row r="3962" spans="3:4" x14ac:dyDescent="0.2">
      <c r="C3962" s="1">
        <v>0.128</v>
      </c>
      <c r="D3962" s="1">
        <v>0</v>
      </c>
    </row>
    <row r="3963" spans="3:4" x14ac:dyDescent="0.2">
      <c r="C3963" s="1">
        <v>5.2999999999999999E-2</v>
      </c>
      <c r="D3963" s="1">
        <v>0</v>
      </c>
    </row>
    <row r="3964" spans="3:4" x14ac:dyDescent="0.2">
      <c r="C3964" s="1">
        <v>-0.32</v>
      </c>
      <c r="D3964" s="1">
        <v>0</v>
      </c>
    </row>
    <row r="3965" spans="3:4" x14ac:dyDescent="0.2">
      <c r="C3965" s="1">
        <v>-0.85499999999999998</v>
      </c>
      <c r="D3965" s="1">
        <v>0</v>
      </c>
    </row>
    <row r="3966" spans="3:4" x14ac:dyDescent="0.2">
      <c r="C3966" s="1">
        <v>-2.9000000000000001E-2</v>
      </c>
      <c r="D3966" s="1">
        <v>0</v>
      </c>
    </row>
    <row r="3967" spans="3:4" x14ac:dyDescent="0.2">
      <c r="C3967" s="1">
        <v>-0.44700000000000001</v>
      </c>
      <c r="D3967" s="1">
        <v>0</v>
      </c>
    </row>
    <row r="3968" spans="3:4" x14ac:dyDescent="0.2">
      <c r="C3968" s="1">
        <v>-5.7000000000000002E-2</v>
      </c>
      <c r="D3968" s="1">
        <v>0</v>
      </c>
    </row>
    <row r="3969" spans="3:4" x14ac:dyDescent="0.2">
      <c r="C3969" s="1">
        <v>3.2120000000000002</v>
      </c>
      <c r="D3969" s="1">
        <v>0</v>
      </c>
    </row>
    <row r="3970" spans="3:4" x14ac:dyDescent="0.2">
      <c r="C3970" s="1">
        <v>2.3039999999999998</v>
      </c>
      <c r="D3970" s="1">
        <v>0</v>
      </c>
    </row>
    <row r="3971" spans="3:4" x14ac:dyDescent="0.2">
      <c r="C3971" s="1">
        <v>-6.9279999999999999</v>
      </c>
      <c r="D3971" s="1">
        <v>0</v>
      </c>
    </row>
    <row r="3972" spans="3:4" x14ac:dyDescent="0.2">
      <c r="C3972" s="1">
        <v>-6.4370000000000003</v>
      </c>
      <c r="D3972" s="1">
        <v>0</v>
      </c>
    </row>
    <row r="3973" spans="3:4" x14ac:dyDescent="0.2">
      <c r="C3973" s="1">
        <v>-6.3609999999999998</v>
      </c>
      <c r="D3973" s="1">
        <v>0</v>
      </c>
    </row>
    <row r="3974" spans="3:4" x14ac:dyDescent="0.2">
      <c r="C3974" s="1">
        <v>-7.0519999999999996</v>
      </c>
      <c r="D3974" s="1">
        <v>0</v>
      </c>
    </row>
    <row r="3975" spans="3:4" x14ac:dyDescent="0.2">
      <c r="C3975" s="1">
        <v>-4.8440000000000003</v>
      </c>
      <c r="D3975" s="1">
        <v>0</v>
      </c>
    </row>
    <row r="3976" spans="3:4" x14ac:dyDescent="0.2">
      <c r="C3976" s="1">
        <v>-6.5540000000000003</v>
      </c>
      <c r="D3976" s="1">
        <v>0</v>
      </c>
    </row>
    <row r="3977" spans="3:4" x14ac:dyDescent="0.2">
      <c r="C3977" s="1">
        <v>-5.0279999999999996</v>
      </c>
      <c r="D3977" s="1">
        <v>0</v>
      </c>
    </row>
    <row r="3978" spans="3:4" x14ac:dyDescent="0.2">
      <c r="C3978" s="1">
        <v>-7.5919999999999996</v>
      </c>
      <c r="D3978" s="1">
        <v>0</v>
      </c>
    </row>
    <row r="3979" spans="3:4" x14ac:dyDescent="0.2">
      <c r="C3979" s="1">
        <v>9.7919999999999998</v>
      </c>
      <c r="D3979" s="1">
        <v>0</v>
      </c>
    </row>
    <row r="3980" spans="3:4" x14ac:dyDescent="0.2">
      <c r="C3980" s="1">
        <v>-6.9809999999999999</v>
      </c>
      <c r="D3980" s="1">
        <v>0</v>
      </c>
    </row>
    <row r="3981" spans="3:4" x14ac:dyDescent="0.2">
      <c r="C3981" s="1">
        <v>-7.3170000000000002</v>
      </c>
      <c r="D3981" s="1">
        <v>0</v>
      </c>
    </row>
    <row r="3982" spans="3:4" x14ac:dyDescent="0.2">
      <c r="C3982" s="1">
        <v>-7.1689999999999996</v>
      </c>
      <c r="D3982" s="1">
        <v>0</v>
      </c>
    </row>
    <row r="3983" spans="3:4" x14ac:dyDescent="0.2">
      <c r="C3983" s="1">
        <v>-7.0910000000000002</v>
      </c>
      <c r="D3983" s="1">
        <v>0</v>
      </c>
    </row>
    <row r="3984" spans="3:4" x14ac:dyDescent="0.2">
      <c r="C3984" s="1">
        <v>-6.65</v>
      </c>
      <c r="D3984" s="1">
        <v>0</v>
      </c>
    </row>
    <row r="3985" spans="3:4" x14ac:dyDescent="0.2">
      <c r="C3985" s="1">
        <v>-6.4</v>
      </c>
      <c r="D3985" s="1">
        <v>0</v>
      </c>
    </row>
    <row r="3986" spans="3:4" x14ac:dyDescent="0.2">
      <c r="C3986" s="1">
        <v>-7.03</v>
      </c>
      <c r="D3986" s="1">
        <v>0</v>
      </c>
    </row>
    <row r="3987" spans="3:4" x14ac:dyDescent="0.2">
      <c r="C3987" s="1">
        <v>-7.1449999999999996</v>
      </c>
      <c r="D3987" s="1">
        <v>0</v>
      </c>
    </row>
    <row r="3988" spans="3:4" x14ac:dyDescent="0.2">
      <c r="C3988" s="1">
        <v>-6.8010000000000002</v>
      </c>
      <c r="D3988" s="1">
        <v>0</v>
      </c>
    </row>
    <row r="3989" spans="3:4" x14ac:dyDescent="0.2">
      <c r="C3989" s="1">
        <v>-0.81499999999999995</v>
      </c>
      <c r="D3989" s="1">
        <v>0</v>
      </c>
    </row>
    <row r="3990" spans="3:4" x14ac:dyDescent="0.2">
      <c r="C3990" s="1">
        <v>-0.41499999999999998</v>
      </c>
      <c r="D3990" s="1">
        <v>0</v>
      </c>
    </row>
    <row r="3991" spans="3:4" x14ac:dyDescent="0.2">
      <c r="C3991" s="1">
        <v>-0.48899999999999999</v>
      </c>
      <c r="D3991" s="1">
        <v>0</v>
      </c>
    </row>
    <row r="3992" spans="3:4" x14ac:dyDescent="0.2">
      <c r="C3992" s="1">
        <v>-0.58699999999999997</v>
      </c>
      <c r="D3992" s="1">
        <v>0</v>
      </c>
    </row>
    <row r="3993" spans="3:4" x14ac:dyDescent="0.2">
      <c r="C3993" s="1">
        <v>-0.70399999999999996</v>
      </c>
      <c r="D3993" s="1">
        <v>0</v>
      </c>
    </row>
    <row r="3994" spans="3:4" x14ac:dyDescent="0.2">
      <c r="C3994" s="1">
        <v>0.34200000000000003</v>
      </c>
      <c r="D3994" s="1">
        <v>0</v>
      </c>
    </row>
    <row r="3995" spans="3:4" x14ac:dyDescent="0.2">
      <c r="C3995" s="1">
        <v>-0.85499999999999998</v>
      </c>
      <c r="D3995" s="1">
        <v>0</v>
      </c>
    </row>
    <row r="3996" spans="3:4" x14ac:dyDescent="0.2">
      <c r="C3996" s="1">
        <v>-0.54</v>
      </c>
      <c r="D3996" s="1">
        <v>0</v>
      </c>
    </row>
    <row r="3997" spans="3:4" x14ac:dyDescent="0.2">
      <c r="C3997" s="1">
        <v>-0.84699999999999998</v>
      </c>
      <c r="D3997" s="1">
        <v>0</v>
      </c>
    </row>
    <row r="3998" spans="3:4" x14ac:dyDescent="0.2">
      <c r="C3998" s="1">
        <v>-0.58699999999999997</v>
      </c>
      <c r="D3998" s="1">
        <v>0</v>
      </c>
    </row>
    <row r="3999" spans="3:4" x14ac:dyDescent="0.2">
      <c r="C3999" s="1">
        <v>-0.58199999999999996</v>
      </c>
      <c r="D3999" s="1">
        <v>0</v>
      </c>
    </row>
    <row r="4000" spans="3:4" x14ac:dyDescent="0.2">
      <c r="C4000" s="1">
        <v>0.13900000000000001</v>
      </c>
      <c r="D4000" s="1">
        <v>0</v>
      </c>
    </row>
    <row r="4001" spans="3:4" x14ac:dyDescent="0.2">
      <c r="C4001" s="1">
        <v>1.0980000000000001</v>
      </c>
      <c r="D4001" s="1">
        <v>0</v>
      </c>
    </row>
    <row r="4002" spans="3:4" x14ac:dyDescent="0.2">
      <c r="C4002" s="1">
        <v>0.9</v>
      </c>
      <c r="D4002" s="1">
        <v>0</v>
      </c>
    </row>
    <row r="4003" spans="3:4" x14ac:dyDescent="0.2">
      <c r="C4003" s="1">
        <v>-0.69799999999999995</v>
      </c>
      <c r="D4003" s="1">
        <v>0</v>
      </c>
    </row>
    <row r="4004" spans="3:4" x14ac:dyDescent="0.2">
      <c r="C4004" s="1">
        <v>6.3E-2</v>
      </c>
      <c r="D4004" s="1">
        <v>0</v>
      </c>
    </row>
    <row r="4005" spans="3:4" x14ac:dyDescent="0.2">
      <c r="C4005" s="1">
        <v>-1.859</v>
      </c>
      <c r="D4005" s="1">
        <v>0</v>
      </c>
    </row>
    <row r="4006" spans="3:4" x14ac:dyDescent="0.2">
      <c r="C4006" s="1">
        <v>-1.669</v>
      </c>
      <c r="D4006" s="1">
        <v>0</v>
      </c>
    </row>
    <row r="4007" spans="3:4" x14ac:dyDescent="0.2">
      <c r="C4007" s="1">
        <v>-0.55900000000000005</v>
      </c>
      <c r="D4007" s="1">
        <v>0</v>
      </c>
    </row>
    <row r="4008" spans="3:4" x14ac:dyDescent="0.2">
      <c r="C4008" s="1">
        <v>0.124</v>
      </c>
      <c r="D4008" s="1">
        <v>0</v>
      </c>
    </row>
    <row r="4009" spans="3:4" x14ac:dyDescent="0.2">
      <c r="C4009" s="1">
        <v>0.35299999999999998</v>
      </c>
      <c r="D4009" s="1">
        <v>0</v>
      </c>
    </row>
    <row r="4010" spans="3:4" x14ac:dyDescent="0.2">
      <c r="C4010" s="1">
        <v>0.72799999999999998</v>
      </c>
      <c r="D4010" s="1">
        <v>0</v>
      </c>
    </row>
    <row r="4011" spans="3:4" x14ac:dyDescent="0.2">
      <c r="C4011" s="1">
        <v>-0.58499999999999996</v>
      </c>
      <c r="D4011" s="1">
        <v>0</v>
      </c>
    </row>
    <row r="4012" spans="3:4" x14ac:dyDescent="0.2">
      <c r="C4012" s="1">
        <v>8.5000000000000006E-2</v>
      </c>
      <c r="D4012" s="1">
        <v>0</v>
      </c>
    </row>
    <row r="4013" spans="3:4" x14ac:dyDescent="0.2">
      <c r="C4013" s="1">
        <v>-0.45400000000000001</v>
      </c>
      <c r="D4013" s="1">
        <v>0</v>
      </c>
    </row>
    <row r="4014" spans="3:4" x14ac:dyDescent="0.2">
      <c r="C4014" s="1">
        <v>-0.121</v>
      </c>
      <c r="D4014" s="1">
        <v>0</v>
      </c>
    </row>
    <row r="4015" spans="3:4" x14ac:dyDescent="0.2">
      <c r="C4015" s="1">
        <v>0.35599999999999998</v>
      </c>
      <c r="D4015" s="1">
        <v>0</v>
      </c>
    </row>
    <row r="4016" spans="3:4" x14ac:dyDescent="0.2">
      <c r="C4016" s="1">
        <v>-1.0209999999999999</v>
      </c>
      <c r="D4016" s="1">
        <v>0</v>
      </c>
    </row>
    <row r="4017" spans="3:4" x14ac:dyDescent="0.2">
      <c r="C4017" s="1">
        <v>-0.35899999999999999</v>
      </c>
      <c r="D4017" s="1">
        <v>0</v>
      </c>
    </row>
    <row r="4018" spans="3:4" x14ac:dyDescent="0.2">
      <c r="C4018" s="1">
        <v>-0.28699999999999998</v>
      </c>
      <c r="D4018" s="1">
        <v>0</v>
      </c>
    </row>
    <row r="4019" spans="3:4" x14ac:dyDescent="0.2">
      <c r="C4019" s="1">
        <v>0.25700000000000001</v>
      </c>
      <c r="D4019" s="1">
        <v>0</v>
      </c>
    </row>
    <row r="4020" spans="3:4" x14ac:dyDescent="0.2">
      <c r="C4020" s="1">
        <v>0.113</v>
      </c>
      <c r="D4020" s="1">
        <v>0</v>
      </c>
    </row>
    <row r="4021" spans="3:4" x14ac:dyDescent="0.2">
      <c r="C4021" s="1">
        <v>-6.0999999999999999E-2</v>
      </c>
      <c r="D4021" s="1">
        <v>0</v>
      </c>
    </row>
    <row r="4022" spans="3:4" x14ac:dyDescent="0.2">
      <c r="C4022" s="1">
        <v>1.6060000000000001</v>
      </c>
      <c r="D4022" s="1">
        <v>0</v>
      </c>
    </row>
    <row r="4023" spans="3:4" x14ac:dyDescent="0.2">
      <c r="C4023" s="1">
        <v>1.1000000000000001</v>
      </c>
      <c r="D4023" s="1">
        <v>0</v>
      </c>
    </row>
    <row r="4024" spans="3:4" x14ac:dyDescent="0.2">
      <c r="C4024" s="1">
        <v>1.619</v>
      </c>
      <c r="D4024" s="1">
        <v>0</v>
      </c>
    </row>
    <row r="4025" spans="3:4" x14ac:dyDescent="0.2">
      <c r="C4025" s="1">
        <v>-6.6000000000000003E-2</v>
      </c>
      <c r="D4025" s="1">
        <v>0</v>
      </c>
    </row>
    <row r="4026" spans="3:4" x14ac:dyDescent="0.2">
      <c r="C4026" s="1">
        <v>0.67300000000000004</v>
      </c>
      <c r="D4026" s="1">
        <v>0</v>
      </c>
    </row>
    <row r="4027" spans="3:4" x14ac:dyDescent="0.2">
      <c r="C4027" s="1">
        <v>0.72</v>
      </c>
      <c r="D4027" s="1">
        <v>0</v>
      </c>
    </row>
    <row r="4028" spans="3:4" x14ac:dyDescent="0.2">
      <c r="C4028" s="1">
        <v>1.514</v>
      </c>
      <c r="D4028" s="1">
        <v>0</v>
      </c>
    </row>
    <row r="4029" spans="3:4" x14ac:dyDescent="0.2">
      <c r="C4029" s="1">
        <v>-0.154</v>
      </c>
      <c r="D4029" s="1">
        <v>0</v>
      </c>
    </row>
    <row r="4030" spans="3:4" x14ac:dyDescent="0.2">
      <c r="C4030" s="1">
        <v>4.9000000000000002E-2</v>
      </c>
      <c r="D4030" s="1">
        <v>0</v>
      </c>
    </row>
    <row r="4031" spans="3:4" x14ac:dyDescent="0.2">
      <c r="C4031" s="1">
        <v>0.499</v>
      </c>
      <c r="D4031" s="1">
        <v>0</v>
      </c>
    </row>
    <row r="4032" spans="3:4" x14ac:dyDescent="0.2">
      <c r="C4032" s="1">
        <v>0.315</v>
      </c>
      <c r="D4032" s="1">
        <v>0</v>
      </c>
    </row>
    <row r="4033" spans="3:4" x14ac:dyDescent="0.2">
      <c r="C4033" s="1">
        <v>0.29299999999999998</v>
      </c>
      <c r="D4033" s="1">
        <v>0</v>
      </c>
    </row>
    <row r="4034" spans="3:4" x14ac:dyDescent="0.2">
      <c r="C4034" s="1">
        <v>0.10299999999999999</v>
      </c>
      <c r="D4034" s="1">
        <v>0</v>
      </c>
    </row>
    <row r="4035" spans="3:4" x14ac:dyDescent="0.2">
      <c r="C4035" s="1">
        <v>0.251</v>
      </c>
      <c r="D4035" s="1">
        <v>0</v>
      </c>
    </row>
    <row r="4036" spans="3:4" x14ac:dyDescent="0.2">
      <c r="C4036" s="1">
        <v>0.90100000000000002</v>
      </c>
      <c r="D4036" s="1">
        <v>0</v>
      </c>
    </row>
    <row r="4037" spans="3:4" x14ac:dyDescent="0.2">
      <c r="C4037" s="1">
        <v>1.123</v>
      </c>
      <c r="D4037" s="1">
        <v>0</v>
      </c>
    </row>
    <row r="4038" spans="3:4" x14ac:dyDescent="0.2">
      <c r="C4038" s="1">
        <v>1.27</v>
      </c>
      <c r="D4038" s="1">
        <v>0</v>
      </c>
    </row>
    <row r="4039" spans="3:4" x14ac:dyDescent="0.2">
      <c r="C4039" s="1">
        <v>-5.0999999999999997E-2</v>
      </c>
      <c r="D4039" s="1">
        <v>0</v>
      </c>
    </row>
    <row r="4040" spans="3:4" x14ac:dyDescent="0.2">
      <c r="C4040" s="1">
        <v>0.29699999999999999</v>
      </c>
      <c r="D4040" s="1">
        <v>0</v>
      </c>
    </row>
    <row r="4041" spans="3:4" x14ac:dyDescent="0.2">
      <c r="C4041" s="1">
        <v>1.6719999999999999</v>
      </c>
      <c r="D4041" s="1">
        <v>0</v>
      </c>
    </row>
    <row r="4042" spans="3:4" x14ac:dyDescent="0.2">
      <c r="C4042" s="1">
        <v>0.35899999999999999</v>
      </c>
      <c r="D4042" s="1">
        <v>0</v>
      </c>
    </row>
    <row r="4043" spans="3:4" x14ac:dyDescent="0.2">
      <c r="C4043" s="1">
        <v>0.10100000000000001</v>
      </c>
      <c r="D4043" s="1">
        <v>0</v>
      </c>
    </row>
    <row r="4044" spans="3:4" x14ac:dyDescent="0.2">
      <c r="C4044" s="1">
        <v>-2.1999999999999999E-2</v>
      </c>
      <c r="D4044" s="1">
        <v>0</v>
      </c>
    </row>
    <row r="4045" spans="3:4" x14ac:dyDescent="0.2">
      <c r="C4045" s="1">
        <v>1.0429999999999999</v>
      </c>
      <c r="D4045" s="1">
        <v>0</v>
      </c>
    </row>
    <row r="4046" spans="3:4" x14ac:dyDescent="0.2">
      <c r="C4046" s="1">
        <v>1.909</v>
      </c>
      <c r="D4046" s="1">
        <v>0</v>
      </c>
    </row>
    <row r="4047" spans="3:4" x14ac:dyDescent="0.2">
      <c r="C4047" s="1">
        <v>0.93600000000000005</v>
      </c>
      <c r="D4047" s="1">
        <v>0</v>
      </c>
    </row>
    <row r="4048" spans="3:4" x14ac:dyDescent="0.2">
      <c r="C4048" s="1">
        <v>-0.56100000000000005</v>
      </c>
      <c r="D4048" s="1">
        <v>0</v>
      </c>
    </row>
    <row r="4049" spans="3:4" x14ac:dyDescent="0.2">
      <c r="C4049" s="1">
        <v>-1.6839999999999999</v>
      </c>
      <c r="D4049" s="1">
        <v>0</v>
      </c>
    </row>
    <row r="4050" spans="3:4" x14ac:dyDescent="0.2">
      <c r="C4050" s="1">
        <v>0.17799999999999999</v>
      </c>
      <c r="D4050" s="1">
        <v>0</v>
      </c>
    </row>
    <row r="4051" spans="3:4" x14ac:dyDescent="0.2">
      <c r="C4051" s="1">
        <v>0.78600000000000003</v>
      </c>
      <c r="D4051" s="1">
        <v>0</v>
      </c>
    </row>
    <row r="4052" spans="3:4" x14ac:dyDescent="0.2">
      <c r="C4052" s="1">
        <v>-0.26800000000000002</v>
      </c>
      <c r="D4052" s="1">
        <v>0</v>
      </c>
    </row>
    <row r="4053" spans="3:4" x14ac:dyDescent="0.2">
      <c r="C4053" s="1">
        <v>0.24199999999999999</v>
      </c>
      <c r="D4053" s="1">
        <v>0</v>
      </c>
    </row>
    <row r="4054" spans="3:4" x14ac:dyDescent="0.2">
      <c r="C4054" s="1">
        <v>-0.499</v>
      </c>
      <c r="D4054" s="1">
        <v>0</v>
      </c>
    </row>
    <row r="4055" spans="3:4" x14ac:dyDescent="0.2">
      <c r="C4055" s="1">
        <v>-1.4870000000000001</v>
      </c>
      <c r="D4055" s="1">
        <v>0</v>
      </c>
    </row>
    <row r="4056" spans="3:4" x14ac:dyDescent="0.2">
      <c r="C4056" s="1">
        <v>-0.497</v>
      </c>
      <c r="D4056" s="1">
        <v>0</v>
      </c>
    </row>
    <row r="4057" spans="3:4" x14ac:dyDescent="0.2">
      <c r="C4057" s="1">
        <v>1.0640000000000001</v>
      </c>
      <c r="D4057" s="1">
        <v>0</v>
      </c>
    </row>
    <row r="4058" spans="3:4" x14ac:dyDescent="0.2">
      <c r="C4058" s="1">
        <v>-0.53100000000000003</v>
      </c>
      <c r="D4058" s="1">
        <v>0</v>
      </c>
    </row>
    <row r="4059" spans="3:4" x14ac:dyDescent="0.2">
      <c r="C4059" s="1">
        <v>-1.337</v>
      </c>
      <c r="D4059" s="1">
        <v>0</v>
      </c>
    </row>
    <row r="4060" spans="3:4" x14ac:dyDescent="0.2">
      <c r="C4060" s="1">
        <v>-1.1379999999999999</v>
      </c>
      <c r="D4060" s="1">
        <v>0</v>
      </c>
    </row>
    <row r="4061" spans="3:4" x14ac:dyDescent="0.2">
      <c r="C4061" s="1">
        <v>-0.64</v>
      </c>
      <c r="D4061" s="1">
        <v>0</v>
      </c>
    </row>
    <row r="4062" spans="3:4" x14ac:dyDescent="0.2">
      <c r="C4062" s="1">
        <v>-0.99199999999999999</v>
      </c>
      <c r="D4062" s="1">
        <v>0</v>
      </c>
    </row>
    <row r="4063" spans="3:4" x14ac:dyDescent="0.2">
      <c r="C4063" s="1">
        <v>-0.54400000000000004</v>
      </c>
      <c r="D4063" s="1">
        <v>0</v>
      </c>
    </row>
    <row r="4064" spans="3:4" x14ac:dyDescent="0.2">
      <c r="C4064" s="1">
        <v>-1.4790000000000001</v>
      </c>
      <c r="D4064" s="1">
        <v>0</v>
      </c>
    </row>
    <row r="4065" spans="3:4" x14ac:dyDescent="0.2">
      <c r="C4065" s="1">
        <v>-0.72599999999999998</v>
      </c>
      <c r="D4065" s="1">
        <v>0</v>
      </c>
    </row>
    <row r="4066" spans="3:4" x14ac:dyDescent="0.2">
      <c r="C4066" s="1">
        <v>0.16900000000000001</v>
      </c>
      <c r="D4066" s="1">
        <v>0</v>
      </c>
    </row>
    <row r="4067" spans="3:4" x14ac:dyDescent="0.2">
      <c r="C4067" s="1">
        <v>-0.187</v>
      </c>
      <c r="D4067" s="1">
        <v>0</v>
      </c>
    </row>
    <row r="4068" spans="3:4" x14ac:dyDescent="0.2">
      <c r="C4068" s="1">
        <v>0.38800000000000001</v>
      </c>
      <c r="D4068" s="1">
        <v>0</v>
      </c>
    </row>
    <row r="4069" spans="3:4" x14ac:dyDescent="0.2">
      <c r="C4069" s="1">
        <v>-4.0739999999999998</v>
      </c>
      <c r="D4069" s="1">
        <v>0</v>
      </c>
    </row>
    <row r="4070" spans="3:4" x14ac:dyDescent="0.2">
      <c r="C4070" s="1">
        <v>-0.65500000000000003</v>
      </c>
      <c r="D4070" s="1">
        <v>0</v>
      </c>
    </row>
    <row r="4071" spans="3:4" x14ac:dyDescent="0.2">
      <c r="C4071" s="1">
        <v>6.0999999999999999E-2</v>
      </c>
      <c r="D4071" s="1">
        <v>0</v>
      </c>
    </row>
    <row r="4072" spans="3:4" x14ac:dyDescent="0.2">
      <c r="C4072" s="1">
        <v>-0.68200000000000005</v>
      </c>
      <c r="D4072" s="1">
        <v>0</v>
      </c>
    </row>
    <row r="4073" spans="3:4" x14ac:dyDescent="0.2">
      <c r="C4073" s="1">
        <v>-3.4630000000000001</v>
      </c>
      <c r="D4073" s="1">
        <v>0</v>
      </c>
    </row>
    <row r="4074" spans="3:4" x14ac:dyDescent="0.2">
      <c r="C4074" s="1">
        <v>0.36399999999999999</v>
      </c>
      <c r="D4074" s="1">
        <v>0</v>
      </c>
    </row>
    <row r="4075" spans="3:4" x14ac:dyDescent="0.2">
      <c r="C4075" s="1">
        <v>-2.5000000000000001E-2</v>
      </c>
      <c r="D4075" s="1">
        <v>0</v>
      </c>
    </row>
    <row r="4076" spans="3:4" x14ac:dyDescent="0.2">
      <c r="C4076" s="1">
        <v>-0.60599999999999998</v>
      </c>
      <c r="D4076" s="1">
        <v>0</v>
      </c>
    </row>
    <row r="4077" spans="3:4" x14ac:dyDescent="0.2">
      <c r="C4077" s="1">
        <v>3.2000000000000001E-2</v>
      </c>
      <c r="D4077" s="1">
        <v>0</v>
      </c>
    </row>
    <row r="4078" spans="3:4" x14ac:dyDescent="0.2">
      <c r="C4078" s="1">
        <v>-3.5000000000000003E-2</v>
      </c>
      <c r="D4078" s="1">
        <v>0</v>
      </c>
    </row>
    <row r="4079" spans="3:4" x14ac:dyDescent="0.2">
      <c r="C4079" s="1">
        <v>0.65700000000000003</v>
      </c>
      <c r="D4079" s="1">
        <v>0</v>
      </c>
    </row>
    <row r="4080" spans="3:4" x14ac:dyDescent="0.2">
      <c r="C4080" s="1">
        <v>0.255</v>
      </c>
      <c r="D4080" s="1">
        <v>0</v>
      </c>
    </row>
    <row r="4081" spans="3:4" x14ac:dyDescent="0.2">
      <c r="C4081" s="1">
        <v>0.33800000000000002</v>
      </c>
      <c r="D4081" s="1">
        <v>0</v>
      </c>
    </row>
    <row r="4082" spans="3:4" x14ac:dyDescent="0.2">
      <c r="C4082" s="1">
        <v>1.1020000000000001</v>
      </c>
      <c r="D4082" s="1">
        <v>0</v>
      </c>
    </row>
    <row r="4083" spans="3:4" x14ac:dyDescent="0.2">
      <c r="C4083" s="1">
        <v>1.1140000000000001</v>
      </c>
      <c r="D4083" s="1">
        <v>0</v>
      </c>
    </row>
    <row r="4084" spans="3:4" x14ac:dyDescent="0.2">
      <c r="C4084" s="1">
        <v>-1.292</v>
      </c>
      <c r="D4084" s="1">
        <v>0</v>
      </c>
    </row>
    <row r="4085" spans="3:4" x14ac:dyDescent="0.2">
      <c r="C4085" s="1">
        <v>-1.05</v>
      </c>
      <c r="D4085" s="1">
        <v>0</v>
      </c>
    </row>
    <row r="4086" spans="3:4" x14ac:dyDescent="0.2">
      <c r="C4086" s="1">
        <v>-1.4990000000000001</v>
      </c>
      <c r="D4086" s="1">
        <v>0</v>
      </c>
    </row>
    <row r="4087" spans="3:4" x14ac:dyDescent="0.2">
      <c r="C4087" s="1">
        <v>-1.288</v>
      </c>
      <c r="D4087" s="1">
        <v>0</v>
      </c>
    </row>
    <row r="4088" spans="3:4" x14ac:dyDescent="0.2">
      <c r="C4088" s="1">
        <v>-0.32500000000000001</v>
      </c>
      <c r="D4088" s="1">
        <v>0</v>
      </c>
    </row>
    <row r="4089" spans="3:4" x14ac:dyDescent="0.2">
      <c r="C4089" s="1">
        <v>-0.98199999999999998</v>
      </c>
      <c r="D4089" s="1">
        <v>0</v>
      </c>
    </row>
    <row r="4090" spans="3:4" x14ac:dyDescent="0.2">
      <c r="C4090" s="1">
        <v>-0.48599999999999999</v>
      </c>
      <c r="D4090" s="1">
        <v>0</v>
      </c>
    </row>
    <row r="4091" spans="3:4" x14ac:dyDescent="0.2">
      <c r="C4091" s="1">
        <v>-0.40699999999999997</v>
      </c>
      <c r="D4091" s="1">
        <v>0</v>
      </c>
    </row>
    <row r="4092" spans="3:4" x14ac:dyDescent="0.2">
      <c r="C4092" s="1">
        <v>-0.96099999999999997</v>
      </c>
      <c r="D4092" s="1">
        <v>0</v>
      </c>
    </row>
    <row r="4093" spans="3:4" x14ac:dyDescent="0.2">
      <c r="C4093" s="1">
        <v>-0.36599999999999999</v>
      </c>
      <c r="D4093" s="1">
        <v>0</v>
      </c>
    </row>
    <row r="4094" spans="3:4" x14ac:dyDescent="0.2">
      <c r="C4094" s="1">
        <v>-0.64700000000000002</v>
      </c>
      <c r="D4094" s="1">
        <v>0</v>
      </c>
    </row>
    <row r="4095" spans="3:4" x14ac:dyDescent="0.2">
      <c r="C4095" s="1">
        <v>-0.11</v>
      </c>
      <c r="D4095" s="1">
        <v>0</v>
      </c>
    </row>
    <row r="4096" spans="3:4" x14ac:dyDescent="0.2">
      <c r="C4096" s="1">
        <v>0.23899999999999999</v>
      </c>
      <c r="D4096" s="1">
        <v>0</v>
      </c>
    </row>
    <row r="4097" spans="3:4" x14ac:dyDescent="0.2">
      <c r="C4097" s="1">
        <v>0.71599999999999997</v>
      </c>
      <c r="D4097" s="1">
        <v>0</v>
      </c>
    </row>
    <row r="4098" spans="3:4" x14ac:dyDescent="0.2">
      <c r="C4098" s="1">
        <v>-0.47799999999999998</v>
      </c>
      <c r="D4098" s="1">
        <v>0</v>
      </c>
    </row>
    <row r="4099" spans="3:4" x14ac:dyDescent="0.2">
      <c r="C4099" s="1">
        <v>1.5569999999999999</v>
      </c>
      <c r="D4099" s="1">
        <v>0</v>
      </c>
    </row>
    <row r="4100" spans="3:4" x14ac:dyDescent="0.2">
      <c r="C4100" s="1">
        <v>1.3779999999999999</v>
      </c>
      <c r="D4100" s="1">
        <v>0</v>
      </c>
    </row>
    <row r="4101" spans="3:4" x14ac:dyDescent="0.2">
      <c r="C4101" s="1">
        <v>-4.2869999999999999</v>
      </c>
      <c r="D4101" s="1">
        <v>0</v>
      </c>
    </row>
    <row r="4102" spans="3:4" x14ac:dyDescent="0.2">
      <c r="C4102" s="1">
        <v>-3.7509999999999999</v>
      </c>
      <c r="D4102" s="1">
        <v>0</v>
      </c>
    </row>
    <row r="4103" spans="3:4" x14ac:dyDescent="0.2">
      <c r="C4103" s="1">
        <v>-3.9569999999999999</v>
      </c>
      <c r="D4103" s="1">
        <v>0</v>
      </c>
    </row>
    <row r="4104" spans="3:4" x14ac:dyDescent="0.2">
      <c r="C4104" s="1">
        <v>-4.3250000000000002</v>
      </c>
      <c r="D4104" s="1">
        <v>0</v>
      </c>
    </row>
    <row r="4105" spans="3:4" x14ac:dyDescent="0.2">
      <c r="C4105" s="1">
        <v>-4.2300000000000004</v>
      </c>
      <c r="D4105" s="1">
        <v>0</v>
      </c>
    </row>
    <row r="4106" spans="3:4" x14ac:dyDescent="0.2">
      <c r="C4106" s="1">
        <v>-6.4740000000000002</v>
      </c>
      <c r="D4106" s="1">
        <v>0</v>
      </c>
    </row>
    <row r="4107" spans="3:4" x14ac:dyDescent="0.2">
      <c r="C4107" s="1">
        <v>-6.27</v>
      </c>
      <c r="D4107" s="1">
        <v>0</v>
      </c>
    </row>
    <row r="4108" spans="3:4" x14ac:dyDescent="0.2">
      <c r="C4108" s="1">
        <v>-1.4690000000000001</v>
      </c>
      <c r="D4108" s="1">
        <v>0</v>
      </c>
    </row>
    <row r="4109" spans="3:4" x14ac:dyDescent="0.2">
      <c r="C4109" s="1">
        <v>-1.393</v>
      </c>
      <c r="D4109" s="1">
        <v>0</v>
      </c>
    </row>
    <row r="4110" spans="3:4" x14ac:dyDescent="0.2">
      <c r="C4110" s="1">
        <v>-2.391</v>
      </c>
      <c r="D4110" s="1">
        <v>0</v>
      </c>
    </row>
    <row r="4111" spans="3:4" x14ac:dyDescent="0.2">
      <c r="C4111" s="1">
        <v>-1.7769999999999999</v>
      </c>
      <c r="D4111" s="1">
        <v>0</v>
      </c>
    </row>
    <row r="4112" spans="3:4" x14ac:dyDescent="0.2">
      <c r="C4112" s="1">
        <v>-0.84799999999999998</v>
      </c>
      <c r="D4112" s="1">
        <v>0</v>
      </c>
    </row>
    <row r="4113" spans="3:4" x14ac:dyDescent="0.2">
      <c r="C4113" s="1">
        <v>-0.42299999999999999</v>
      </c>
      <c r="D4113" s="1">
        <v>0</v>
      </c>
    </row>
    <row r="4114" spans="3:4" x14ac:dyDescent="0.2">
      <c r="C4114" s="1">
        <v>-0.46600000000000003</v>
      </c>
      <c r="D4114" s="1">
        <v>0</v>
      </c>
    </row>
    <row r="4115" spans="3:4" x14ac:dyDescent="0.2">
      <c r="C4115" s="1">
        <v>0.21099999999999999</v>
      </c>
      <c r="D4115" s="1">
        <v>0</v>
      </c>
    </row>
    <row r="4116" spans="3:4" x14ac:dyDescent="0.2">
      <c r="C4116" s="1">
        <v>8.9999999999999993E-3</v>
      </c>
      <c r="D4116" s="1">
        <v>0</v>
      </c>
    </row>
    <row r="4117" spans="3:4" x14ac:dyDescent="0.2">
      <c r="C4117" s="1">
        <v>7.5999999999999998E-2</v>
      </c>
      <c r="D4117" s="1">
        <v>0</v>
      </c>
    </row>
    <row r="4118" spans="3:4" x14ac:dyDescent="0.2">
      <c r="C4118" s="1">
        <v>0.184</v>
      </c>
      <c r="D4118" s="1">
        <v>0</v>
      </c>
    </row>
    <row r="4119" spans="3:4" x14ac:dyDescent="0.2">
      <c r="C4119" s="1">
        <v>0.69599999999999995</v>
      </c>
      <c r="D4119" s="1">
        <v>0</v>
      </c>
    </row>
    <row r="4120" spans="3:4" x14ac:dyDescent="0.2">
      <c r="C4120" s="1">
        <v>-1.08</v>
      </c>
      <c r="D4120" s="1">
        <v>0</v>
      </c>
    </row>
    <row r="4121" spans="3:4" x14ac:dyDescent="0.2">
      <c r="C4121" s="1">
        <v>-1.288</v>
      </c>
      <c r="D4121" s="1">
        <v>0</v>
      </c>
    </row>
    <row r="4122" spans="3:4" x14ac:dyDescent="0.2">
      <c r="C4122" s="1">
        <v>-0.152</v>
      </c>
      <c r="D4122" s="1">
        <v>0</v>
      </c>
    </row>
    <row r="4123" spans="3:4" x14ac:dyDescent="0.2">
      <c r="C4123" s="1">
        <v>1.7070000000000001</v>
      </c>
      <c r="D4123" s="1">
        <v>0</v>
      </c>
    </row>
    <row r="4124" spans="3:4" x14ac:dyDescent="0.2">
      <c r="C4124" s="1">
        <v>2.4670000000000001</v>
      </c>
      <c r="D4124" s="1">
        <v>0</v>
      </c>
    </row>
    <row r="4125" spans="3:4" x14ac:dyDescent="0.2">
      <c r="C4125" s="1">
        <v>2.1989999999999998</v>
      </c>
      <c r="D4125" s="1">
        <v>0</v>
      </c>
    </row>
    <row r="4126" spans="3:4" x14ac:dyDescent="0.2">
      <c r="C4126" s="1">
        <v>-1.0369999999999999</v>
      </c>
      <c r="D4126" s="1">
        <v>0</v>
      </c>
    </row>
    <row r="4127" spans="3:4" x14ac:dyDescent="0.2">
      <c r="C4127" s="1">
        <v>-0.53700000000000003</v>
      </c>
      <c r="D4127" s="1">
        <v>0</v>
      </c>
    </row>
    <row r="4128" spans="3:4" x14ac:dyDescent="0.2">
      <c r="C4128" s="1">
        <v>-1.2769999999999999</v>
      </c>
      <c r="D4128" s="1">
        <v>0</v>
      </c>
    </row>
    <row r="4129" spans="3:4" x14ac:dyDescent="0.2">
      <c r="C4129" s="1">
        <v>-1.2589999999999999</v>
      </c>
      <c r="D4129" s="1">
        <v>0</v>
      </c>
    </row>
    <row r="4130" spans="3:4" x14ac:dyDescent="0.2">
      <c r="C4130" s="1">
        <v>0.20100000000000001</v>
      </c>
      <c r="D4130" s="1">
        <v>0</v>
      </c>
    </row>
    <row r="4131" spans="3:4" x14ac:dyDescent="0.2">
      <c r="C4131" s="1">
        <v>-0.22500000000000001</v>
      </c>
      <c r="D4131" s="1">
        <v>0</v>
      </c>
    </row>
    <row r="4132" spans="3:4" x14ac:dyDescent="0.2">
      <c r="C4132" s="1">
        <v>-0.72899999999999998</v>
      </c>
      <c r="D4132" s="1">
        <v>0</v>
      </c>
    </row>
    <row r="4133" spans="3:4" x14ac:dyDescent="0.2">
      <c r="C4133" s="1">
        <v>-3.3260000000000001</v>
      </c>
      <c r="D4133" s="1">
        <v>0</v>
      </c>
    </row>
    <row r="4134" spans="3:4" x14ac:dyDescent="0.2">
      <c r="C4134" s="1">
        <v>1.286</v>
      </c>
      <c r="D4134" s="1">
        <v>0</v>
      </c>
    </row>
    <row r="4135" spans="3:4" x14ac:dyDescent="0.2">
      <c r="C4135" s="1">
        <v>2.4159999999999999</v>
      </c>
      <c r="D4135" s="1">
        <v>0</v>
      </c>
    </row>
    <row r="4136" spans="3:4" x14ac:dyDescent="0.2">
      <c r="C4136" s="1">
        <v>2.88</v>
      </c>
      <c r="D4136" s="1">
        <v>0</v>
      </c>
    </row>
    <row r="4137" spans="3:4" x14ac:dyDescent="0.2">
      <c r="C4137" s="1">
        <v>2.3290000000000002</v>
      </c>
      <c r="D4137" s="1">
        <v>0</v>
      </c>
    </row>
    <row r="4138" spans="3:4" x14ac:dyDescent="0.2">
      <c r="C4138" s="1">
        <v>1.1200000000000001</v>
      </c>
      <c r="D4138" s="1">
        <v>0</v>
      </c>
    </row>
    <row r="4139" spans="3:4" x14ac:dyDescent="0.2">
      <c r="C4139" s="1">
        <v>1.17</v>
      </c>
      <c r="D4139" s="1">
        <v>0</v>
      </c>
    </row>
    <row r="4140" spans="3:4" x14ac:dyDescent="0.2">
      <c r="C4140" s="1">
        <v>1.2949999999999999</v>
      </c>
      <c r="D4140" s="1">
        <v>0</v>
      </c>
    </row>
    <row r="4141" spans="3:4" x14ac:dyDescent="0.2">
      <c r="C4141" s="1">
        <v>1.7370000000000001</v>
      </c>
      <c r="D4141" s="1">
        <v>0</v>
      </c>
    </row>
    <row r="4142" spans="3:4" x14ac:dyDescent="0.2">
      <c r="C4142" s="1">
        <v>1.859</v>
      </c>
      <c r="D4142" s="1">
        <v>0</v>
      </c>
    </row>
    <row r="4143" spans="3:4" x14ac:dyDescent="0.2">
      <c r="C4143" s="1">
        <v>2.6059999999999999</v>
      </c>
      <c r="D4143" s="1">
        <v>0</v>
      </c>
    </row>
    <row r="4144" spans="3:4" x14ac:dyDescent="0.2">
      <c r="C4144" s="1">
        <v>1.0029999999999999</v>
      </c>
      <c r="D4144" s="1">
        <v>0</v>
      </c>
    </row>
    <row r="4145" spans="3:4" x14ac:dyDescent="0.2">
      <c r="C4145" s="1">
        <v>1.5760000000000001</v>
      </c>
      <c r="D4145" s="1">
        <v>0</v>
      </c>
    </row>
    <row r="4146" spans="3:4" x14ac:dyDescent="0.2">
      <c r="C4146" s="1">
        <v>1.2989999999999999</v>
      </c>
      <c r="D4146" s="1">
        <v>0</v>
      </c>
    </row>
    <row r="4147" spans="3:4" x14ac:dyDescent="0.2">
      <c r="C4147" s="1">
        <v>1.6990000000000001</v>
      </c>
      <c r="D4147" s="1">
        <v>0</v>
      </c>
    </row>
    <row r="4148" spans="3:4" x14ac:dyDescent="0.2">
      <c r="C4148" s="1">
        <v>2.5000000000000001E-2</v>
      </c>
      <c r="D4148" s="1">
        <v>0</v>
      </c>
    </row>
    <row r="4149" spans="3:4" x14ac:dyDescent="0.2">
      <c r="C4149" s="1">
        <v>-1.2789999999999999</v>
      </c>
      <c r="D4149" s="1">
        <v>0</v>
      </c>
    </row>
    <row r="4150" spans="3:4" x14ac:dyDescent="0.2">
      <c r="C4150" s="1">
        <v>-1.4059999999999999</v>
      </c>
      <c r="D4150" s="1">
        <v>0</v>
      </c>
    </row>
    <row r="4151" spans="3:4" x14ac:dyDescent="0.2">
      <c r="C4151" s="1">
        <v>-0.95499999999999996</v>
      </c>
      <c r="D4151" s="1">
        <v>0</v>
      </c>
    </row>
    <row r="4152" spans="3:4" x14ac:dyDescent="0.2">
      <c r="C4152" s="1">
        <v>-1.9039999999999999</v>
      </c>
      <c r="D4152" s="1">
        <v>0</v>
      </c>
    </row>
    <row r="4153" spans="3:4" x14ac:dyDescent="0.2">
      <c r="C4153" s="1">
        <v>-0.98699999999999999</v>
      </c>
      <c r="D4153" s="1">
        <v>0</v>
      </c>
    </row>
    <row r="4154" spans="3:4" x14ac:dyDescent="0.2">
      <c r="C4154" s="1">
        <v>-0.223</v>
      </c>
      <c r="D4154" s="1">
        <v>0</v>
      </c>
    </row>
    <row r="4155" spans="3:4" x14ac:dyDescent="0.2">
      <c r="C4155" s="1">
        <v>-0.122</v>
      </c>
      <c r="D4155" s="1">
        <v>0</v>
      </c>
    </row>
    <row r="4156" spans="3:4" x14ac:dyDescent="0.2">
      <c r="C4156" s="1">
        <v>-0.20100000000000001</v>
      </c>
      <c r="D4156" s="1">
        <v>0</v>
      </c>
    </row>
    <row r="4157" spans="3:4" x14ac:dyDescent="0.2">
      <c r="C4157" s="1">
        <v>-0.80300000000000005</v>
      </c>
      <c r="D4157" s="1">
        <v>0</v>
      </c>
    </row>
    <row r="4158" spans="3:4" x14ac:dyDescent="0.2">
      <c r="C4158" s="1">
        <v>1.3009999999999999</v>
      </c>
      <c r="D4158" s="1">
        <v>0</v>
      </c>
    </row>
    <row r="4159" spans="3:4" x14ac:dyDescent="0.2">
      <c r="C4159" s="1">
        <v>0.53500000000000003</v>
      </c>
      <c r="D4159" s="1">
        <v>0</v>
      </c>
    </row>
    <row r="4160" spans="3:4" x14ac:dyDescent="0.2">
      <c r="C4160" s="1">
        <v>-0.67700000000000005</v>
      </c>
      <c r="D4160" s="1">
        <v>0</v>
      </c>
    </row>
    <row r="4161" spans="3:4" x14ac:dyDescent="0.2">
      <c r="C4161" s="1">
        <v>-0.99399999999999999</v>
      </c>
      <c r="D4161" s="1">
        <v>0</v>
      </c>
    </row>
    <row r="4162" spans="3:4" x14ac:dyDescent="0.2">
      <c r="C4162" s="1">
        <v>-9.8000000000000004E-2</v>
      </c>
      <c r="D4162" s="1">
        <v>0</v>
      </c>
    </row>
    <row r="4163" spans="3:4" x14ac:dyDescent="0.2">
      <c r="C4163" s="1">
        <v>-0.82199999999999995</v>
      </c>
      <c r="D4163" s="1">
        <v>0</v>
      </c>
    </row>
    <row r="4164" spans="3:4" x14ac:dyDescent="0.2">
      <c r="C4164" s="1">
        <v>0.58699999999999997</v>
      </c>
      <c r="D4164" s="1">
        <v>0</v>
      </c>
    </row>
    <row r="4165" spans="3:4" x14ac:dyDescent="0.2">
      <c r="C4165" s="1">
        <v>0.36199999999999999</v>
      </c>
      <c r="D4165" s="1">
        <v>0</v>
      </c>
    </row>
    <row r="4166" spans="3:4" x14ac:dyDescent="0.2">
      <c r="C4166" s="1">
        <v>0.67700000000000005</v>
      </c>
      <c r="D4166" s="1">
        <v>0</v>
      </c>
    </row>
    <row r="4167" spans="3:4" x14ac:dyDescent="0.2">
      <c r="C4167" s="1">
        <v>-0.22500000000000001</v>
      </c>
      <c r="D4167" s="1">
        <v>0</v>
      </c>
    </row>
    <row r="4168" spans="3:4" x14ac:dyDescent="0.2">
      <c r="C4168" s="1">
        <v>-6.9000000000000006E-2</v>
      </c>
      <c r="D4168" s="1">
        <v>0</v>
      </c>
    </row>
    <row r="4169" spans="3:4" x14ac:dyDescent="0.2">
      <c r="C4169" s="1">
        <v>-0.80200000000000005</v>
      </c>
      <c r="D4169" s="1">
        <v>0</v>
      </c>
    </row>
    <row r="4170" spans="3:4" x14ac:dyDescent="0.2">
      <c r="C4170" s="1">
        <v>-0.24199999999999999</v>
      </c>
      <c r="D4170" s="1">
        <v>0</v>
      </c>
    </row>
    <row r="4171" spans="3:4" x14ac:dyDescent="0.2">
      <c r="C4171" s="1">
        <v>-0.78600000000000003</v>
      </c>
      <c r="D4171" s="1">
        <v>0</v>
      </c>
    </row>
    <row r="4172" spans="3:4" x14ac:dyDescent="0.2">
      <c r="C4172" s="1">
        <v>-0.72299999999999998</v>
      </c>
      <c r="D4172" s="1">
        <v>0</v>
      </c>
    </row>
    <row r="4173" spans="3:4" x14ac:dyDescent="0.2">
      <c r="C4173" s="1">
        <v>-0.29399999999999998</v>
      </c>
      <c r="D4173" s="1">
        <v>0</v>
      </c>
    </row>
    <row r="4174" spans="3:4" x14ac:dyDescent="0.2">
      <c r="C4174" s="1">
        <v>-0.48199999999999998</v>
      </c>
      <c r="D4174" s="1">
        <v>0</v>
      </c>
    </row>
    <row r="4175" spans="3:4" x14ac:dyDescent="0.2">
      <c r="C4175" s="1">
        <v>-0.85299999999999998</v>
      </c>
      <c r="D4175" s="1">
        <v>0</v>
      </c>
    </row>
    <row r="4176" spans="3:4" x14ac:dyDescent="0.2">
      <c r="C4176" s="1">
        <v>-0.57399999999999995</v>
      </c>
      <c r="D4176" s="1">
        <v>0</v>
      </c>
    </row>
    <row r="4177" spans="3:4" x14ac:dyDescent="0.2">
      <c r="C4177" s="1">
        <v>0.14699999999999999</v>
      </c>
      <c r="D4177" s="1">
        <v>0</v>
      </c>
    </row>
    <row r="4178" spans="3:4" x14ac:dyDescent="0.2">
      <c r="C4178" s="1">
        <v>-0.11</v>
      </c>
      <c r="D4178" s="1">
        <v>0</v>
      </c>
    </row>
    <row r="4179" spans="3:4" x14ac:dyDescent="0.2">
      <c r="C4179" s="1">
        <v>-0.65500000000000003</v>
      </c>
      <c r="D4179" s="1">
        <v>0</v>
      </c>
    </row>
    <row r="4180" spans="3:4" x14ac:dyDescent="0.2">
      <c r="C4180" s="1">
        <v>-0.26200000000000001</v>
      </c>
      <c r="D4180" s="1">
        <v>0</v>
      </c>
    </row>
    <row r="4181" spans="3:4" x14ac:dyDescent="0.2">
      <c r="C4181" s="1">
        <v>-0.221</v>
      </c>
      <c r="D4181" s="1">
        <v>0</v>
      </c>
    </row>
    <row r="4182" spans="3:4" x14ac:dyDescent="0.2">
      <c r="C4182" s="1">
        <v>-0.88300000000000001</v>
      </c>
      <c r="D4182" s="1">
        <v>0</v>
      </c>
    </row>
    <row r="4183" spans="3:4" x14ac:dyDescent="0.2">
      <c r="C4183" s="1">
        <v>-1.3180000000000001</v>
      </c>
      <c r="D4183" s="1">
        <v>0</v>
      </c>
    </row>
    <row r="4184" spans="3:4" x14ac:dyDescent="0.2">
      <c r="C4184" s="1">
        <v>-0.64</v>
      </c>
      <c r="D4184" s="1">
        <v>0</v>
      </c>
    </row>
    <row r="4185" spans="3:4" x14ac:dyDescent="0.2">
      <c r="C4185" s="1">
        <v>-1.216</v>
      </c>
      <c r="D4185" s="1">
        <v>0</v>
      </c>
    </row>
    <row r="4186" spans="3:4" x14ac:dyDescent="0.2">
      <c r="C4186" s="1">
        <v>-0.83399999999999996</v>
      </c>
      <c r="D4186" s="1">
        <v>0</v>
      </c>
    </row>
    <row r="4187" spans="3:4" x14ac:dyDescent="0.2">
      <c r="C4187" s="1">
        <v>-0.96399999999999997</v>
      </c>
      <c r="D4187" s="1">
        <v>0</v>
      </c>
    </row>
    <row r="4188" spans="3:4" x14ac:dyDescent="0.2">
      <c r="C4188" s="1">
        <v>-0.96299999999999997</v>
      </c>
      <c r="D4188" s="1">
        <v>0</v>
      </c>
    </row>
    <row r="4189" spans="3:4" x14ac:dyDescent="0.2">
      <c r="C4189" s="1">
        <v>-1.556</v>
      </c>
      <c r="D4189" s="1">
        <v>0</v>
      </c>
    </row>
    <row r="4190" spans="3:4" x14ac:dyDescent="0.2">
      <c r="C4190" s="1">
        <v>-1.0820000000000001</v>
      </c>
      <c r="D4190" s="1">
        <v>0</v>
      </c>
    </row>
    <row r="4191" spans="3:4" x14ac:dyDescent="0.2">
      <c r="C4191" s="1">
        <v>0.28399999999999997</v>
      </c>
      <c r="D4191" s="1">
        <v>0</v>
      </c>
    </row>
    <row r="4192" spans="3:4" x14ac:dyDescent="0.2">
      <c r="C4192" s="1">
        <v>-2.012</v>
      </c>
      <c r="D4192" s="1">
        <v>0</v>
      </c>
    </row>
    <row r="4193" spans="3:4" x14ac:dyDescent="0.2">
      <c r="C4193" s="1">
        <v>-5.8000000000000003E-2</v>
      </c>
      <c r="D4193" s="1">
        <v>0</v>
      </c>
    </row>
    <row r="4194" spans="3:4" x14ac:dyDescent="0.2">
      <c r="C4194" s="1">
        <v>2.1259999999999999</v>
      </c>
      <c r="D4194" s="1">
        <v>0</v>
      </c>
    </row>
    <row r="4195" spans="3:4" x14ac:dyDescent="0.2">
      <c r="C4195" s="1">
        <v>3.7530000000000001</v>
      </c>
      <c r="D4195" s="1">
        <v>0</v>
      </c>
    </row>
    <row r="4196" spans="3:4" x14ac:dyDescent="0.2">
      <c r="C4196" s="1">
        <v>-8.4000000000000005E-2</v>
      </c>
      <c r="D4196" s="1">
        <v>0</v>
      </c>
    </row>
    <row r="4197" spans="3:4" x14ac:dyDescent="0.2">
      <c r="C4197" s="1">
        <v>-1.6779999999999999</v>
      </c>
      <c r="D4197" s="1">
        <v>0</v>
      </c>
    </row>
    <row r="4198" spans="3:4" x14ac:dyDescent="0.2">
      <c r="C4198" s="1">
        <v>-1.6910000000000001</v>
      </c>
      <c r="D4198" s="1">
        <v>0</v>
      </c>
    </row>
    <row r="4199" spans="3:4" x14ac:dyDescent="0.2">
      <c r="C4199" s="1">
        <v>-6.7000000000000004E-2</v>
      </c>
      <c r="D4199" s="1">
        <v>0</v>
      </c>
    </row>
    <row r="4200" spans="3:4" x14ac:dyDescent="0.2">
      <c r="C4200" s="1">
        <v>-1.724</v>
      </c>
      <c r="D4200" s="1">
        <v>0</v>
      </c>
    </row>
    <row r="4201" spans="3:4" x14ac:dyDescent="0.2">
      <c r="C4201" s="1">
        <v>-1.718</v>
      </c>
      <c r="D4201" s="1">
        <v>0</v>
      </c>
    </row>
    <row r="4202" spans="3:4" x14ac:dyDescent="0.2">
      <c r="C4202" s="1">
        <v>-1.5529999999999999</v>
      </c>
      <c r="D4202" s="1">
        <v>0</v>
      </c>
    </row>
    <row r="4203" spans="3:4" x14ac:dyDescent="0.2">
      <c r="C4203" s="1">
        <v>-2.593</v>
      </c>
      <c r="D4203" s="1">
        <v>0</v>
      </c>
    </row>
    <row r="4204" spans="3:4" x14ac:dyDescent="0.2">
      <c r="C4204" s="1">
        <v>-0.40100000000000002</v>
      </c>
      <c r="D4204" s="1">
        <v>0</v>
      </c>
    </row>
    <row r="4205" spans="3:4" x14ac:dyDescent="0.2">
      <c r="C4205" s="1">
        <v>-1.359</v>
      </c>
      <c r="D4205" s="1">
        <v>0</v>
      </c>
    </row>
    <row r="4206" spans="3:4" x14ac:dyDescent="0.2">
      <c r="C4206" s="1">
        <v>-6.7000000000000004E-2</v>
      </c>
      <c r="D4206" s="1">
        <v>0</v>
      </c>
    </row>
    <row r="4207" spans="3:4" x14ac:dyDescent="0.2">
      <c r="C4207" s="1">
        <v>-0.21299999999999999</v>
      </c>
      <c r="D4207" s="1">
        <v>0</v>
      </c>
    </row>
    <row r="4208" spans="3:4" x14ac:dyDescent="0.2">
      <c r="C4208" s="1">
        <v>-1.365</v>
      </c>
      <c r="D4208" s="1">
        <v>0</v>
      </c>
    </row>
    <row r="4209" spans="3:4" x14ac:dyDescent="0.2">
      <c r="C4209" s="1">
        <v>-0.95599999999999996</v>
      </c>
      <c r="D4209" s="1">
        <v>0</v>
      </c>
    </row>
    <row r="4210" spans="3:4" x14ac:dyDescent="0.2">
      <c r="C4210" s="1">
        <v>-7.9000000000000001E-2</v>
      </c>
      <c r="D4210" s="1">
        <v>0</v>
      </c>
    </row>
    <row r="4211" spans="3:4" x14ac:dyDescent="0.2">
      <c r="C4211" s="1">
        <v>0.621</v>
      </c>
      <c r="D4211" s="1">
        <v>0</v>
      </c>
    </row>
    <row r="4212" spans="3:4" x14ac:dyDescent="0.2">
      <c r="C4212" s="1">
        <v>0.20899999999999999</v>
      </c>
      <c r="D4212" s="1">
        <v>0</v>
      </c>
    </row>
    <row r="4213" spans="3:4" x14ac:dyDescent="0.2">
      <c r="C4213" s="1">
        <v>-0.44700000000000001</v>
      </c>
      <c r="D4213" s="1">
        <v>0</v>
      </c>
    </row>
    <row r="4214" spans="3:4" x14ac:dyDescent="0.2">
      <c r="C4214" s="1">
        <v>-0.86</v>
      </c>
      <c r="D4214" s="1">
        <v>0</v>
      </c>
    </row>
    <row r="4215" spans="3:4" x14ac:dyDescent="0.2">
      <c r="C4215" s="1">
        <v>-6.5000000000000002E-2</v>
      </c>
      <c r="D4215" s="1">
        <v>0</v>
      </c>
    </row>
    <row r="4216" spans="3:4" x14ac:dyDescent="0.2">
      <c r="C4216" s="1">
        <v>0.20300000000000001</v>
      </c>
      <c r="D4216" s="1">
        <v>0</v>
      </c>
    </row>
    <row r="4217" spans="3:4" x14ac:dyDescent="0.2">
      <c r="C4217" s="1">
        <v>0.154</v>
      </c>
      <c r="D4217" s="1">
        <v>0</v>
      </c>
    </row>
    <row r="4218" spans="3:4" x14ac:dyDescent="0.2">
      <c r="C4218" s="1">
        <v>0.34399999999999997</v>
      </c>
      <c r="D4218" s="1">
        <v>0</v>
      </c>
    </row>
    <row r="4219" spans="3:4" x14ac:dyDescent="0.2">
      <c r="C4219" s="1">
        <v>-0.23599999999999999</v>
      </c>
      <c r="D4219" s="1">
        <v>0</v>
      </c>
    </row>
    <row r="4220" spans="3:4" x14ac:dyDescent="0.2">
      <c r="C4220" s="1">
        <v>-0.41399999999999998</v>
      </c>
      <c r="D4220" s="1">
        <v>0</v>
      </c>
    </row>
    <row r="4221" spans="3:4" x14ac:dyDescent="0.2">
      <c r="C4221" s="1">
        <v>0.41499999999999998</v>
      </c>
      <c r="D4221" s="1">
        <v>0</v>
      </c>
    </row>
    <row r="4222" spans="3:4" x14ac:dyDescent="0.2">
      <c r="C4222" s="1">
        <v>0.33700000000000002</v>
      </c>
      <c r="D4222" s="1">
        <v>0</v>
      </c>
    </row>
    <row r="4223" spans="3:4" x14ac:dyDescent="0.2">
      <c r="C4223" s="1">
        <v>-0.314</v>
      </c>
      <c r="D4223" s="1">
        <v>0</v>
      </c>
    </row>
    <row r="4224" spans="3:4" x14ac:dyDescent="0.2">
      <c r="C4224" s="1">
        <v>-0.78900000000000003</v>
      </c>
      <c r="D4224" s="1">
        <v>0</v>
      </c>
    </row>
    <row r="4225" spans="3:4" x14ac:dyDescent="0.2">
      <c r="C4225" s="1">
        <v>0.73699999999999999</v>
      </c>
      <c r="D4225" s="1">
        <v>0</v>
      </c>
    </row>
    <row r="4226" spans="3:4" x14ac:dyDescent="0.2">
      <c r="C4226" s="1">
        <v>-1.2410000000000001</v>
      </c>
      <c r="D4226" s="1">
        <v>0</v>
      </c>
    </row>
    <row r="4227" spans="3:4" x14ac:dyDescent="0.2">
      <c r="C4227" s="1">
        <v>-2.0009999999999999</v>
      </c>
      <c r="D4227" s="1">
        <v>0</v>
      </c>
    </row>
    <row r="4228" spans="3:4" x14ac:dyDescent="0.2">
      <c r="C4228" s="1">
        <v>-3.681</v>
      </c>
      <c r="D4228" s="1">
        <v>0</v>
      </c>
    </row>
    <row r="4229" spans="3:4" x14ac:dyDescent="0.2">
      <c r="C4229" s="1">
        <v>-4.0270000000000001</v>
      </c>
      <c r="D4229" s="1">
        <v>0</v>
      </c>
    </row>
    <row r="4230" spans="3:4" x14ac:dyDescent="0.2">
      <c r="C4230" s="1">
        <v>-3.3119999999999998</v>
      </c>
      <c r="D4230" s="1">
        <v>0</v>
      </c>
    </row>
    <row r="4231" spans="3:4" x14ac:dyDescent="0.2">
      <c r="C4231" s="1">
        <v>-5.0129999999999999</v>
      </c>
      <c r="D4231" s="1">
        <v>0</v>
      </c>
    </row>
    <row r="4232" spans="3:4" x14ac:dyDescent="0.2">
      <c r="C4232" s="1">
        <v>-3.879</v>
      </c>
      <c r="D4232" s="1">
        <v>0</v>
      </c>
    </row>
    <row r="4233" spans="3:4" x14ac:dyDescent="0.2">
      <c r="C4233" s="1">
        <v>-2.835</v>
      </c>
      <c r="D4233" s="1">
        <v>0</v>
      </c>
    </row>
    <row r="4234" spans="3:4" x14ac:dyDescent="0.2">
      <c r="C4234" s="1">
        <v>0.86699999999999999</v>
      </c>
      <c r="D4234" s="1">
        <v>0</v>
      </c>
    </row>
    <row r="4235" spans="3:4" x14ac:dyDescent="0.2">
      <c r="C4235" s="1">
        <v>-2.5499999999999998</v>
      </c>
      <c r="D4235" s="1">
        <v>0</v>
      </c>
    </row>
    <row r="4236" spans="3:4" x14ac:dyDescent="0.2">
      <c r="C4236" s="1">
        <v>-0.28100000000000003</v>
      </c>
      <c r="D4236" s="1">
        <v>0</v>
      </c>
    </row>
    <row r="4237" spans="3:4" x14ac:dyDescent="0.2">
      <c r="C4237" s="1">
        <v>-2.8980000000000001</v>
      </c>
      <c r="D4237" s="1">
        <v>0</v>
      </c>
    </row>
    <row r="4238" spans="3:4" x14ac:dyDescent="0.2">
      <c r="C4238" s="1">
        <v>-2.0539999999999998</v>
      </c>
      <c r="D4238" s="1">
        <v>0</v>
      </c>
    </row>
    <row r="4239" spans="3:4" x14ac:dyDescent="0.2">
      <c r="C4239" s="1">
        <v>1.5429999999999999</v>
      </c>
      <c r="D4239" s="1">
        <v>0</v>
      </c>
    </row>
    <row r="4240" spans="3:4" x14ac:dyDescent="0.2">
      <c r="C4240" s="1">
        <v>-1.25</v>
      </c>
      <c r="D4240" s="1">
        <v>0</v>
      </c>
    </row>
    <row r="4241" spans="3:4" x14ac:dyDescent="0.2">
      <c r="C4241" s="1">
        <v>3.3130000000000002</v>
      </c>
      <c r="D4241" s="1">
        <v>0</v>
      </c>
    </row>
    <row r="4242" spans="3:4" x14ac:dyDescent="0.2">
      <c r="C4242" s="1">
        <v>-0.872</v>
      </c>
      <c r="D4242" s="1">
        <v>0</v>
      </c>
    </row>
    <row r="4243" spans="3:4" x14ac:dyDescent="0.2">
      <c r="C4243" s="1">
        <v>-2.0310000000000001</v>
      </c>
      <c r="D4243" s="1">
        <v>0</v>
      </c>
    </row>
    <row r="4244" spans="3:4" x14ac:dyDescent="0.2">
      <c r="C4244" s="1">
        <v>0.223</v>
      </c>
      <c r="D4244" s="1">
        <v>0</v>
      </c>
    </row>
    <row r="4245" spans="3:4" x14ac:dyDescent="0.2">
      <c r="C4245" s="1">
        <v>0.26200000000000001</v>
      </c>
      <c r="D4245" s="1">
        <v>0</v>
      </c>
    </row>
    <row r="4246" spans="3:4" x14ac:dyDescent="0.2">
      <c r="C4246" s="1">
        <v>-0.32</v>
      </c>
      <c r="D4246" s="1">
        <v>0</v>
      </c>
    </row>
    <row r="4247" spans="3:4" x14ac:dyDescent="0.2">
      <c r="C4247" s="1">
        <v>-1.7929999999999999</v>
      </c>
      <c r="D4247" s="1">
        <v>0</v>
      </c>
    </row>
    <row r="4248" spans="3:4" x14ac:dyDescent="0.2">
      <c r="C4248" s="1">
        <v>-2.125</v>
      </c>
      <c r="D4248" s="1">
        <v>0</v>
      </c>
    </row>
    <row r="4249" spans="3:4" x14ac:dyDescent="0.2">
      <c r="C4249" s="1">
        <v>8.4000000000000005E-2</v>
      </c>
      <c r="D4249" s="1">
        <v>0</v>
      </c>
    </row>
    <row r="4250" spans="3:4" x14ac:dyDescent="0.2">
      <c r="C4250" s="1">
        <v>0.96299999999999997</v>
      </c>
      <c r="D4250" s="1">
        <v>0</v>
      </c>
    </row>
    <row r="4251" spans="3:4" x14ac:dyDescent="0.2">
      <c r="C4251" s="1">
        <v>2.4409999999999998</v>
      </c>
      <c r="D4251" s="1">
        <v>0</v>
      </c>
    </row>
    <row r="4252" spans="3:4" x14ac:dyDescent="0.2">
      <c r="C4252" s="1">
        <v>1.216</v>
      </c>
      <c r="D4252" s="1">
        <v>0</v>
      </c>
    </row>
    <row r="4253" spans="3:4" x14ac:dyDescent="0.2">
      <c r="C4253" s="1">
        <v>0.42899999999999999</v>
      </c>
      <c r="D4253" s="1">
        <v>0</v>
      </c>
    </row>
    <row r="4254" spans="3:4" x14ac:dyDescent="0.2">
      <c r="C4254" s="1">
        <v>1.425</v>
      </c>
      <c r="D4254" s="1">
        <v>0</v>
      </c>
    </row>
    <row r="4255" spans="3:4" x14ac:dyDescent="0.2">
      <c r="C4255" s="1">
        <v>-0.95399999999999996</v>
      </c>
      <c r="D4255" s="1">
        <v>0</v>
      </c>
    </row>
    <row r="4256" spans="3:4" x14ac:dyDescent="0.2">
      <c r="C4256" s="1">
        <v>-2.056</v>
      </c>
      <c r="D4256" s="1">
        <v>0</v>
      </c>
    </row>
    <row r="4257" spans="3:4" x14ac:dyDescent="0.2">
      <c r="C4257" s="1">
        <v>-0.93700000000000006</v>
      </c>
      <c r="D4257" s="1">
        <v>0</v>
      </c>
    </row>
    <row r="4258" spans="3:4" x14ac:dyDescent="0.2">
      <c r="C4258" s="1">
        <v>3.4380000000000002</v>
      </c>
      <c r="D4258" s="1">
        <v>0</v>
      </c>
    </row>
    <row r="4259" spans="3:4" x14ac:dyDescent="0.2">
      <c r="C4259" s="1">
        <v>1.218</v>
      </c>
      <c r="D4259" s="1">
        <v>0</v>
      </c>
    </row>
    <row r="4260" spans="3:4" x14ac:dyDescent="0.2">
      <c r="C4260" s="1">
        <v>-0.437</v>
      </c>
      <c r="D4260" s="1">
        <v>0</v>
      </c>
    </row>
    <row r="4261" spans="3:4" x14ac:dyDescent="0.2">
      <c r="C4261" s="1">
        <v>-0.61</v>
      </c>
      <c r="D4261" s="1">
        <v>0</v>
      </c>
    </row>
    <row r="4262" spans="3:4" x14ac:dyDescent="0.2">
      <c r="C4262" s="1">
        <v>-1.0609999999999999</v>
      </c>
      <c r="D4262" s="1">
        <v>0</v>
      </c>
    </row>
    <row r="4263" spans="3:4" x14ac:dyDescent="0.2">
      <c r="C4263" s="1">
        <v>-0.99</v>
      </c>
      <c r="D4263" s="1">
        <v>0</v>
      </c>
    </row>
    <row r="4264" spans="3:4" x14ac:dyDescent="0.2">
      <c r="C4264" s="1">
        <v>0.66600000000000004</v>
      </c>
      <c r="D4264" s="1">
        <v>0</v>
      </c>
    </row>
    <row r="4265" spans="3:4" x14ac:dyDescent="0.2">
      <c r="C4265" s="1">
        <v>0.71499999999999997</v>
      </c>
      <c r="D4265" s="1">
        <v>0</v>
      </c>
    </row>
    <row r="4266" spans="3:4" x14ac:dyDescent="0.2">
      <c r="C4266" s="1">
        <v>1.1819999999999999</v>
      </c>
      <c r="D4266" s="1">
        <v>0</v>
      </c>
    </row>
    <row r="4267" spans="3:4" x14ac:dyDescent="0.2">
      <c r="C4267" s="1">
        <v>0.19500000000000001</v>
      </c>
      <c r="D4267" s="1">
        <v>0</v>
      </c>
    </row>
    <row r="4268" spans="3:4" x14ac:dyDescent="0.2">
      <c r="C4268" s="1">
        <v>5.0000000000000001E-3</v>
      </c>
      <c r="D4268" s="1">
        <v>0</v>
      </c>
    </row>
    <row r="4269" spans="3:4" x14ac:dyDescent="0.2">
      <c r="C4269" s="1">
        <v>-0.53400000000000003</v>
      </c>
      <c r="D4269" s="1">
        <v>0</v>
      </c>
    </row>
    <row r="4270" spans="3:4" x14ac:dyDescent="0.2">
      <c r="C4270" s="1">
        <v>-0.54900000000000004</v>
      </c>
      <c r="D4270" s="1">
        <v>0</v>
      </c>
    </row>
    <row r="4271" spans="3:4" x14ac:dyDescent="0.2">
      <c r="C4271" s="1">
        <v>-0.90700000000000003</v>
      </c>
      <c r="D4271" s="1">
        <v>-2.9</v>
      </c>
    </row>
    <row r="4272" spans="3:4" x14ac:dyDescent="0.2">
      <c r="C4272" s="1">
        <v>-2.2250000000000001</v>
      </c>
      <c r="D4272" s="1">
        <v>-2.2040000000000002</v>
      </c>
    </row>
    <row r="4273" spans="3:4" x14ac:dyDescent="0.2">
      <c r="C4273" s="1">
        <v>-0.91200000000000003</v>
      </c>
      <c r="D4273" s="1">
        <v>-1.5209999999999999</v>
      </c>
    </row>
    <row r="4274" spans="3:4" x14ac:dyDescent="0.2">
      <c r="C4274" s="1">
        <v>-1.0409999999999999</v>
      </c>
      <c r="D4274" s="1">
        <v>-0.874</v>
      </c>
    </row>
    <row r="4275" spans="3:4" x14ac:dyDescent="0.2">
      <c r="C4275" s="1">
        <v>-0.42599999999999999</v>
      </c>
      <c r="D4275" s="1">
        <v>-0.92300000000000004</v>
      </c>
    </row>
    <row r="4276" spans="3:4" x14ac:dyDescent="0.2">
      <c r="C4276" s="1">
        <v>-0.71</v>
      </c>
      <c r="D4276" s="1">
        <v>-1.133</v>
      </c>
    </row>
    <row r="4277" spans="3:4" x14ac:dyDescent="0.2">
      <c r="C4277" s="1">
        <v>-1.248</v>
      </c>
      <c r="D4277" s="1">
        <v>0</v>
      </c>
    </row>
    <row r="4278" spans="3:4" x14ac:dyDescent="0.2">
      <c r="C4278" s="1">
        <v>-1.3260000000000001</v>
      </c>
      <c r="D4278" s="1">
        <v>-0.59799999999999998</v>
      </c>
    </row>
    <row r="4279" spans="3:4" x14ac:dyDescent="0.2">
      <c r="C4279" s="1">
        <v>-1.093</v>
      </c>
      <c r="D4279" s="1">
        <v>0</v>
      </c>
    </row>
    <row r="4280" spans="3:4" x14ac:dyDescent="0.2">
      <c r="C4280" s="1">
        <v>0.25800000000000001</v>
      </c>
      <c r="D4280" s="1">
        <v>-1.1259999999999999</v>
      </c>
    </row>
    <row r="4281" spans="3:4" x14ac:dyDescent="0.2">
      <c r="C4281" s="1">
        <v>-2.2709999999999999</v>
      </c>
      <c r="D4281" s="1">
        <v>-1.5</v>
      </c>
    </row>
    <row r="4282" spans="3:4" x14ac:dyDescent="0.2">
      <c r="C4282" s="1">
        <v>-2.3450000000000002</v>
      </c>
      <c r="D4282" s="1">
        <v>-1.143</v>
      </c>
    </row>
    <row r="4283" spans="3:4" x14ac:dyDescent="0.2">
      <c r="C4283" s="1">
        <v>-2.907</v>
      </c>
      <c r="D4283" s="1">
        <v>-0.88500000000000001</v>
      </c>
    </row>
    <row r="4284" spans="3:4" x14ac:dyDescent="0.2">
      <c r="C4284" s="1">
        <v>-1.546</v>
      </c>
      <c r="D4284" s="1">
        <v>-1.39</v>
      </c>
    </row>
    <row r="4285" spans="3:4" x14ac:dyDescent="0.2">
      <c r="C4285" s="1">
        <v>-1.1220000000000001</v>
      </c>
      <c r="D4285" s="1">
        <v>-0.94099999999999995</v>
      </c>
    </row>
    <row r="4286" spans="3:4" x14ac:dyDescent="0.2">
      <c r="C4286" s="1">
        <v>2.6890000000000001</v>
      </c>
      <c r="D4286" s="1">
        <v>0</v>
      </c>
    </row>
    <row r="4287" spans="3:4" x14ac:dyDescent="0.2">
      <c r="C4287" s="1">
        <v>1.835</v>
      </c>
      <c r="D4287" s="1">
        <v>-2.0590000000000002</v>
      </c>
    </row>
    <row r="4288" spans="3:4" x14ac:dyDescent="0.2">
      <c r="C4288" s="1">
        <v>1.544</v>
      </c>
      <c r="D4288" s="1">
        <v>-1.2250000000000001</v>
      </c>
    </row>
    <row r="4289" spans="3:4" x14ac:dyDescent="0.2">
      <c r="C4289" s="1">
        <v>4.1639999999999997</v>
      </c>
      <c r="D4289" s="1">
        <v>-0.40300000000000002</v>
      </c>
    </row>
    <row r="4290" spans="3:4" x14ac:dyDescent="0.2">
      <c r="C4290" s="1">
        <v>2.19</v>
      </c>
      <c r="D4290" s="1">
        <v>-0.433</v>
      </c>
    </row>
    <row r="4291" spans="3:4" x14ac:dyDescent="0.2">
      <c r="C4291" s="1">
        <v>3.4750000000000001</v>
      </c>
      <c r="D4291" s="1">
        <v>0</v>
      </c>
    </row>
    <row r="4292" spans="3:4" x14ac:dyDescent="0.2">
      <c r="C4292" s="1">
        <v>3.4039999999999999</v>
      </c>
      <c r="D4292" s="1">
        <v>-0.187</v>
      </c>
    </row>
    <row r="4293" spans="3:4" x14ac:dyDescent="0.2">
      <c r="C4293" s="1">
        <v>4.6159999999999997</v>
      </c>
      <c r="D4293" s="1">
        <v>0</v>
      </c>
    </row>
    <row r="4294" spans="3:4" x14ac:dyDescent="0.2">
      <c r="C4294" s="1">
        <v>3.7160000000000002</v>
      </c>
      <c r="D4294" s="1">
        <v>-2.5390000000000001</v>
      </c>
    </row>
    <row r="4295" spans="3:4" x14ac:dyDescent="0.2">
      <c r="C4295" s="1">
        <v>2.7450000000000001</v>
      </c>
      <c r="D4295" s="1">
        <v>-3.0339999999999998</v>
      </c>
    </row>
    <row r="4296" spans="3:4" x14ac:dyDescent="0.2">
      <c r="C4296" s="1">
        <v>0.44900000000000001</v>
      </c>
      <c r="D4296" s="1">
        <v>-2.8849999999999998</v>
      </c>
    </row>
    <row r="4297" spans="3:4" x14ac:dyDescent="0.2">
      <c r="C4297" s="1">
        <v>3.5680000000000001</v>
      </c>
      <c r="D4297" s="1">
        <v>-1.109</v>
      </c>
    </row>
    <row r="4298" spans="3:4" x14ac:dyDescent="0.2">
      <c r="C4298" s="1">
        <v>2.5409999999999999</v>
      </c>
      <c r="D4298" s="1">
        <v>-1.173</v>
      </c>
    </row>
    <row r="4299" spans="3:4" x14ac:dyDescent="0.2">
      <c r="C4299" s="1">
        <v>2.722</v>
      </c>
      <c r="D4299" s="1">
        <v>-1.016</v>
      </c>
    </row>
    <row r="4300" spans="3:4" x14ac:dyDescent="0.2">
      <c r="C4300" s="1">
        <v>3.6379999999999999</v>
      </c>
      <c r="D4300" s="1">
        <v>-1.0820000000000001</v>
      </c>
    </row>
    <row r="4301" spans="3:4" x14ac:dyDescent="0.2">
      <c r="C4301" s="1">
        <v>3.61</v>
      </c>
      <c r="D4301" s="1">
        <v>-4.2999999999999997E-2</v>
      </c>
    </row>
    <row r="4302" spans="3:4" x14ac:dyDescent="0.2">
      <c r="C4302" s="1">
        <v>1.3879999999999999</v>
      </c>
      <c r="D4302" s="1">
        <v>-8.5999999999999993E-2</v>
      </c>
    </row>
    <row r="4303" spans="3:4" x14ac:dyDescent="0.2">
      <c r="C4303" s="1">
        <v>1.956</v>
      </c>
      <c r="D4303" s="1">
        <v>0.219</v>
      </c>
    </row>
    <row r="4304" spans="3:4" x14ac:dyDescent="0.2">
      <c r="C4304" s="1">
        <v>2.7959999999999998</v>
      </c>
      <c r="D4304" s="1">
        <v>0</v>
      </c>
    </row>
    <row r="4305" spans="3:4" x14ac:dyDescent="0.2">
      <c r="C4305" s="1">
        <v>2.4129999999999998</v>
      </c>
      <c r="D4305" s="1">
        <v>-0.52100000000000002</v>
      </c>
    </row>
    <row r="4306" spans="3:4" x14ac:dyDescent="0.2">
      <c r="C4306" s="1">
        <v>2.3330000000000002</v>
      </c>
      <c r="D4306" s="1">
        <v>-0.48899999999999999</v>
      </c>
    </row>
    <row r="4307" spans="3:4" x14ac:dyDescent="0.2">
      <c r="C4307" s="1">
        <v>0.75900000000000001</v>
      </c>
      <c r="D4307" s="1">
        <v>1.08</v>
      </c>
    </row>
    <row r="4308" spans="3:4" x14ac:dyDescent="0.2">
      <c r="C4308" s="1">
        <v>0.76700000000000002</v>
      </c>
      <c r="D4308" s="1">
        <v>1.3859999999999999</v>
      </c>
    </row>
    <row r="4309" spans="3:4" x14ac:dyDescent="0.2">
      <c r="C4309" s="1">
        <v>1.4630000000000001</v>
      </c>
      <c r="D4309" s="1">
        <v>0.67700000000000005</v>
      </c>
    </row>
    <row r="4310" spans="3:4" x14ac:dyDescent="0.2">
      <c r="C4310" s="1">
        <v>1.139</v>
      </c>
      <c r="D4310" s="1">
        <v>0.17399999999999999</v>
      </c>
    </row>
    <row r="4311" spans="3:4" x14ac:dyDescent="0.2">
      <c r="C4311" s="1">
        <v>1.5569999999999999</v>
      </c>
      <c r="D4311" s="1">
        <v>-1.891</v>
      </c>
    </row>
    <row r="4312" spans="3:4" x14ac:dyDescent="0.2">
      <c r="C4312" s="1">
        <v>1.0649999999999999</v>
      </c>
      <c r="D4312" s="1">
        <v>-1.333</v>
      </c>
    </row>
    <row r="4313" spans="3:4" x14ac:dyDescent="0.2">
      <c r="C4313" s="1">
        <v>1.204</v>
      </c>
      <c r="D4313" s="1">
        <v>0.14299999999999999</v>
      </c>
    </row>
    <row r="4314" spans="3:4" x14ac:dyDescent="0.2">
      <c r="C4314" s="1">
        <v>1.466</v>
      </c>
      <c r="D4314" s="1">
        <v>0.46600000000000003</v>
      </c>
    </row>
    <row r="4315" spans="3:4" x14ac:dyDescent="0.2">
      <c r="C4315" s="1">
        <v>1.264</v>
      </c>
      <c r="D4315" s="1">
        <v>-0.89500000000000002</v>
      </c>
    </row>
    <row r="4316" spans="3:4" x14ac:dyDescent="0.2">
      <c r="C4316" s="1">
        <v>1.37</v>
      </c>
      <c r="D4316" s="1">
        <v>-0.59199999999999997</v>
      </c>
    </row>
    <row r="4317" spans="3:4" x14ac:dyDescent="0.2">
      <c r="C4317" s="1">
        <v>0.39</v>
      </c>
      <c r="D4317" s="1">
        <v>-1.5429999999999999</v>
      </c>
    </row>
    <row r="4318" spans="3:4" x14ac:dyDescent="0.2">
      <c r="C4318" s="1">
        <v>1.2190000000000001</v>
      </c>
      <c r="D4318" s="1">
        <v>0</v>
      </c>
    </row>
    <row r="4319" spans="3:4" x14ac:dyDescent="0.2">
      <c r="C4319" s="1">
        <v>1.2609999999999999</v>
      </c>
      <c r="D4319" s="1">
        <v>1.0369999999999999</v>
      </c>
    </row>
    <row r="4320" spans="3:4" x14ac:dyDescent="0.2">
      <c r="C4320" s="1">
        <v>1.7230000000000001</v>
      </c>
      <c r="D4320" s="1">
        <v>0.40300000000000002</v>
      </c>
    </row>
    <row r="4321" spans="3:4" x14ac:dyDescent="0.2">
      <c r="C4321" s="1">
        <v>1.5740000000000001</v>
      </c>
      <c r="D4321" s="1">
        <v>2.7010000000000001</v>
      </c>
    </row>
    <row r="4322" spans="3:4" x14ac:dyDescent="0.2">
      <c r="C4322" s="1">
        <v>1.7390000000000001</v>
      </c>
      <c r="D4322" s="1">
        <v>2.2320000000000002</v>
      </c>
    </row>
    <row r="4323" spans="3:4" x14ac:dyDescent="0.2">
      <c r="C4323" s="1">
        <v>1.353</v>
      </c>
      <c r="D4323" s="1">
        <v>0</v>
      </c>
    </row>
    <row r="4324" spans="3:4" x14ac:dyDescent="0.2">
      <c r="C4324" s="1">
        <v>-0.52800000000000002</v>
      </c>
      <c r="D4324" s="1">
        <v>0</v>
      </c>
    </row>
    <row r="4325" spans="3:4" x14ac:dyDescent="0.2">
      <c r="C4325" s="1">
        <v>-0.503</v>
      </c>
      <c r="D4325" s="1">
        <v>-0.47899999999999998</v>
      </c>
    </row>
    <row r="4326" spans="3:4" x14ac:dyDescent="0.2">
      <c r="C4326" s="1">
        <v>-1.8009999999999999</v>
      </c>
      <c r="D4326" s="1">
        <v>0</v>
      </c>
    </row>
    <row r="4327" spans="3:4" x14ac:dyDescent="0.2">
      <c r="C4327" s="1">
        <v>-1.9279999999999999</v>
      </c>
      <c r="D4327" s="1">
        <v>0.29299999999999998</v>
      </c>
    </row>
    <row r="4328" spans="3:4" x14ac:dyDescent="0.2">
      <c r="C4328" s="1">
        <v>-3.0859999999999999</v>
      </c>
      <c r="D4328" s="1">
        <v>7.4999999999999997E-2</v>
      </c>
    </row>
    <row r="4329" spans="3:4" x14ac:dyDescent="0.2">
      <c r="C4329" s="1">
        <v>-0.01</v>
      </c>
      <c r="D4329" s="1">
        <v>-0.11799999999999999</v>
      </c>
    </row>
    <row r="4330" spans="3:4" x14ac:dyDescent="0.2">
      <c r="C4330" s="1">
        <v>1.0860000000000001</v>
      </c>
      <c r="D4330" s="1">
        <v>-0.39400000000000002</v>
      </c>
    </row>
    <row r="4331" spans="3:4" x14ac:dyDescent="0.2">
      <c r="C4331" s="1">
        <v>0.60499999999999998</v>
      </c>
      <c r="D4331" s="1">
        <v>-0.92900000000000005</v>
      </c>
    </row>
    <row r="4332" spans="3:4" x14ac:dyDescent="0.2">
      <c r="C4332" s="1">
        <v>1.151</v>
      </c>
      <c r="D4332" s="1">
        <v>0.32700000000000001</v>
      </c>
    </row>
    <row r="4333" spans="3:4" x14ac:dyDescent="0.2">
      <c r="C4333" s="1">
        <v>-0.39200000000000002</v>
      </c>
      <c r="D4333" s="1">
        <v>-0.71299999999999997</v>
      </c>
    </row>
    <row r="4334" spans="3:4" x14ac:dyDescent="0.2">
      <c r="C4334" s="1">
        <v>0.81799999999999995</v>
      </c>
      <c r="D4334" s="1">
        <v>0.72699999999999998</v>
      </c>
    </row>
    <row r="4335" spans="3:4" x14ac:dyDescent="0.2">
      <c r="C4335" s="1">
        <v>-0.72499999999999998</v>
      </c>
      <c r="D4335" s="1">
        <v>-0.96</v>
      </c>
    </row>
    <row r="4336" spans="3:4" x14ac:dyDescent="0.2">
      <c r="C4336" s="1">
        <v>-0.435</v>
      </c>
      <c r="D4336" s="1">
        <v>0</v>
      </c>
    </row>
    <row r="4337" spans="3:4" x14ac:dyDescent="0.2">
      <c r="C4337" s="1">
        <v>0.52900000000000003</v>
      </c>
      <c r="D4337" s="1">
        <v>1.0999999999999999E-2</v>
      </c>
    </row>
    <row r="4338" spans="3:4" x14ac:dyDescent="0.2">
      <c r="C4338" s="1">
        <v>0.69</v>
      </c>
      <c r="D4338" s="1">
        <v>0.74099999999999999</v>
      </c>
    </row>
    <row r="4339" spans="3:4" x14ac:dyDescent="0.2">
      <c r="C4339" s="1">
        <v>1.254</v>
      </c>
      <c r="D4339" s="1">
        <v>1.0920000000000001</v>
      </c>
    </row>
    <row r="4340" spans="3:4" x14ac:dyDescent="0.2">
      <c r="C4340" s="1">
        <v>1.107</v>
      </c>
      <c r="D4340" s="1">
        <v>1.899</v>
      </c>
    </row>
    <row r="4341" spans="3:4" x14ac:dyDescent="0.2">
      <c r="C4341" s="1">
        <v>1.054</v>
      </c>
      <c r="D4341" s="1">
        <v>1.798</v>
      </c>
    </row>
    <row r="4342" spans="3:4" x14ac:dyDescent="0.2">
      <c r="C4342" s="1">
        <v>1.637</v>
      </c>
      <c r="D4342" s="1">
        <v>0.108</v>
      </c>
    </row>
    <row r="4343" spans="3:4" x14ac:dyDescent="0.2">
      <c r="C4343" s="1">
        <v>-0.40500000000000003</v>
      </c>
      <c r="D4343" s="1">
        <v>0.85799999999999998</v>
      </c>
    </row>
    <row r="4344" spans="3:4" x14ac:dyDescent="0.2">
      <c r="C4344" s="1">
        <v>2.411</v>
      </c>
      <c r="D4344" s="1">
        <v>0.96699999999999997</v>
      </c>
    </row>
    <row r="4345" spans="3:4" x14ac:dyDescent="0.2">
      <c r="C4345" s="1">
        <v>0.248</v>
      </c>
      <c r="D4345" s="1">
        <v>0.40400000000000003</v>
      </c>
    </row>
    <row r="4346" spans="3:4" x14ac:dyDescent="0.2">
      <c r="C4346" s="1">
        <v>0.65700000000000003</v>
      </c>
      <c r="D4346" s="1">
        <v>1.9470000000000001</v>
      </c>
    </row>
    <row r="4347" spans="3:4" x14ac:dyDescent="0.2">
      <c r="C4347" s="1">
        <v>0.42099999999999999</v>
      </c>
      <c r="D4347" s="1">
        <v>0</v>
      </c>
    </row>
    <row r="4348" spans="3:4" x14ac:dyDescent="0.2">
      <c r="C4348" s="1">
        <v>0.26900000000000002</v>
      </c>
      <c r="D4348" s="1">
        <v>-0.44400000000000001</v>
      </c>
    </row>
    <row r="4349" spans="3:4" x14ac:dyDescent="0.2">
      <c r="C4349" s="1">
        <v>1.5840000000000001</v>
      </c>
      <c r="D4349" s="1">
        <v>0.69</v>
      </c>
    </row>
    <row r="4350" spans="3:4" x14ac:dyDescent="0.2">
      <c r="C4350" s="1">
        <v>1.4470000000000001</v>
      </c>
      <c r="D4350" s="1">
        <v>0.19500000000000001</v>
      </c>
    </row>
    <row r="4351" spans="3:4" x14ac:dyDescent="0.2">
      <c r="C4351" s="1">
        <v>3.2440000000000002</v>
      </c>
      <c r="D4351" s="1">
        <v>1.2999999999999999E-2</v>
      </c>
    </row>
    <row r="4352" spans="3:4" x14ac:dyDescent="0.2">
      <c r="C4352" s="1">
        <v>0.85499999999999998</v>
      </c>
      <c r="D4352" s="1">
        <v>-0.128</v>
      </c>
    </row>
    <row r="4353" spans="3:4" x14ac:dyDescent="0.2">
      <c r="C4353" s="1">
        <v>0.188</v>
      </c>
      <c r="D4353" s="1">
        <v>0.41399999999999998</v>
      </c>
    </row>
    <row r="4354" spans="3:4" x14ac:dyDescent="0.2">
      <c r="C4354" s="1">
        <v>8.6999999999999994E-2</v>
      </c>
      <c r="D4354" s="1">
        <v>-0.28499999999999998</v>
      </c>
    </row>
    <row r="4355" spans="3:4" x14ac:dyDescent="0.2">
      <c r="C4355" s="1">
        <v>0.58199999999999996</v>
      </c>
      <c r="D4355" s="1">
        <v>0.13200000000000001</v>
      </c>
    </row>
    <row r="4356" spans="3:4" x14ac:dyDescent="0.2">
      <c r="C4356" s="1">
        <v>0.67200000000000004</v>
      </c>
      <c r="D4356" s="1">
        <v>-0.41599999999999998</v>
      </c>
    </row>
    <row r="4357" spans="3:4" x14ac:dyDescent="0.2">
      <c r="C4357" s="1">
        <v>0.32700000000000001</v>
      </c>
      <c r="D4357" s="1">
        <v>-0.20699999999999999</v>
      </c>
    </row>
    <row r="4358" spans="3:4" x14ac:dyDescent="0.2">
      <c r="C4358" s="1">
        <v>3.0270000000000001</v>
      </c>
      <c r="D4358" s="1">
        <v>-0.16500000000000001</v>
      </c>
    </row>
    <row r="4359" spans="3:4" x14ac:dyDescent="0.2">
      <c r="C4359" s="1">
        <v>2.9620000000000002</v>
      </c>
      <c r="D4359" s="1">
        <v>8.2000000000000003E-2</v>
      </c>
    </row>
    <row r="4360" spans="3:4" x14ac:dyDescent="0.2">
      <c r="C4360" s="1">
        <v>1.996</v>
      </c>
      <c r="D4360" s="1">
        <v>0.71099999999999997</v>
      </c>
    </row>
    <row r="4361" spans="3:4" x14ac:dyDescent="0.2">
      <c r="C4361" s="1">
        <v>3.2029999999999998</v>
      </c>
      <c r="D4361" s="1">
        <v>-6.6000000000000003E-2</v>
      </c>
    </row>
    <row r="4362" spans="3:4" x14ac:dyDescent="0.2">
      <c r="C4362" s="1">
        <v>-0.48599999999999999</v>
      </c>
      <c r="D4362" s="1">
        <v>-0.57799999999999996</v>
      </c>
    </row>
    <row r="4363" spans="3:4" x14ac:dyDescent="0.2">
      <c r="C4363" s="1">
        <v>2.4340000000000002</v>
      </c>
      <c r="D4363" s="1">
        <v>-0.27</v>
      </c>
    </row>
    <row r="4364" spans="3:4" x14ac:dyDescent="0.2">
      <c r="C4364" s="1">
        <v>0.48</v>
      </c>
      <c r="D4364" s="1">
        <v>-0.73899999999999999</v>
      </c>
    </row>
    <row r="4365" spans="3:4" x14ac:dyDescent="0.2">
      <c r="C4365" s="1">
        <v>1.3169999999999999</v>
      </c>
      <c r="D4365" s="1">
        <v>-1.9219999999999999</v>
      </c>
    </row>
    <row r="4366" spans="3:4" x14ac:dyDescent="0.2">
      <c r="C4366" s="1">
        <v>1.8149999999999999</v>
      </c>
      <c r="D4366" s="1">
        <v>-0.75</v>
      </c>
    </row>
    <row r="4367" spans="3:4" x14ac:dyDescent="0.2">
      <c r="C4367" s="1">
        <v>2.4729999999999999</v>
      </c>
      <c r="D4367" s="1">
        <v>-2.5350000000000001</v>
      </c>
    </row>
    <row r="4368" spans="3:4" x14ac:dyDescent="0.2">
      <c r="C4368" s="1">
        <v>5.05</v>
      </c>
      <c r="D4368" s="1">
        <v>-2.2829999999999999</v>
      </c>
    </row>
    <row r="4369" spans="3:4" x14ac:dyDescent="0.2">
      <c r="C4369" s="1">
        <v>1.498</v>
      </c>
      <c r="D4369" s="1">
        <v>0</v>
      </c>
    </row>
    <row r="4370" spans="3:4" x14ac:dyDescent="0.2">
      <c r="C4370" s="1">
        <v>1.85</v>
      </c>
      <c r="D4370" s="1">
        <v>2.1000000000000001E-2</v>
      </c>
    </row>
    <row r="4371" spans="3:4" x14ac:dyDescent="0.2">
      <c r="C4371" s="1">
        <v>1.895</v>
      </c>
      <c r="D4371" s="1">
        <v>-1.125</v>
      </c>
    </row>
    <row r="4372" spans="3:4" x14ac:dyDescent="0.2">
      <c r="C4372" s="1">
        <v>-1.585</v>
      </c>
      <c r="D4372" s="1">
        <v>0.45400000000000001</v>
      </c>
    </row>
    <row r="4373" spans="3:4" x14ac:dyDescent="0.2">
      <c r="C4373" s="1">
        <v>-2.5299999999999998</v>
      </c>
      <c r="D4373" s="1">
        <v>0.746</v>
      </c>
    </row>
    <row r="4374" spans="3:4" x14ac:dyDescent="0.2">
      <c r="C4374" s="1">
        <v>-1.5940000000000001</v>
      </c>
      <c r="D4374" s="1">
        <v>0.20300000000000001</v>
      </c>
    </row>
    <row r="4375" spans="3:4" x14ac:dyDescent="0.2">
      <c r="C4375" s="1">
        <v>-1.5169999999999999</v>
      </c>
      <c r="D4375" s="1">
        <v>-0.28100000000000003</v>
      </c>
    </row>
    <row r="4376" spans="3:4" x14ac:dyDescent="0.2">
      <c r="C4376" s="1">
        <v>-0.254</v>
      </c>
      <c r="D4376" s="1">
        <v>0</v>
      </c>
    </row>
    <row r="4377" spans="3:4" x14ac:dyDescent="0.2">
      <c r="C4377" s="1">
        <v>0.13700000000000001</v>
      </c>
      <c r="D4377" s="1">
        <v>0.52200000000000002</v>
      </c>
    </row>
    <row r="4378" spans="3:4" x14ac:dyDescent="0.2">
      <c r="C4378" s="1">
        <v>1.0569999999999999</v>
      </c>
      <c r="D4378" s="1">
        <v>0.245</v>
      </c>
    </row>
    <row r="4379" spans="3:4" x14ac:dyDescent="0.2">
      <c r="C4379" s="1">
        <v>0.312</v>
      </c>
      <c r="D4379" s="1">
        <v>1.577</v>
      </c>
    </row>
    <row r="4380" spans="3:4" x14ac:dyDescent="0.2">
      <c r="C4380" s="1">
        <v>0.36099999999999999</v>
      </c>
      <c r="D4380" s="1">
        <v>1.61</v>
      </c>
    </row>
    <row r="4381" spans="3:4" x14ac:dyDescent="0.2">
      <c r="C4381" s="1">
        <v>1.6830000000000001</v>
      </c>
      <c r="D4381" s="1">
        <v>0.30399999999999999</v>
      </c>
    </row>
    <row r="4382" spans="3:4" x14ac:dyDescent="0.2">
      <c r="C4382" s="1">
        <v>2.1440000000000001</v>
      </c>
      <c r="D4382" s="1">
        <v>-4.9000000000000002E-2</v>
      </c>
    </row>
    <row r="4383" spans="3:4" x14ac:dyDescent="0.2">
      <c r="C4383" s="1">
        <v>0.52700000000000002</v>
      </c>
      <c r="D4383" s="1">
        <v>0.19700000000000001</v>
      </c>
    </row>
    <row r="4384" spans="3:4" x14ac:dyDescent="0.2">
      <c r="C4384" s="1">
        <v>0.44400000000000001</v>
      </c>
      <c r="D4384" s="1">
        <v>0.77500000000000002</v>
      </c>
    </row>
    <row r="4385" spans="3:4" x14ac:dyDescent="0.2">
      <c r="C4385" s="1">
        <v>-0.433</v>
      </c>
      <c r="D4385" s="1">
        <v>0.878</v>
      </c>
    </row>
    <row r="4386" spans="3:4" x14ac:dyDescent="0.2">
      <c r="C4386" s="1">
        <v>0.72199999999999998</v>
      </c>
      <c r="D4386" s="1">
        <v>0.49199999999999999</v>
      </c>
    </row>
    <row r="4387" spans="3:4" x14ac:dyDescent="0.2">
      <c r="C4387" s="1">
        <v>-1.1919999999999999</v>
      </c>
      <c r="D4387" s="1">
        <v>0.24399999999999999</v>
      </c>
    </row>
    <row r="4388" spans="3:4" x14ac:dyDescent="0.2">
      <c r="C4388" s="1">
        <v>-2.2629999999999999</v>
      </c>
      <c r="D4388" s="1">
        <v>0.64</v>
      </c>
    </row>
    <row r="4389" spans="3:4" x14ac:dyDescent="0.2">
      <c r="C4389" s="1">
        <v>-0.94899999999999995</v>
      </c>
      <c r="D4389" s="1">
        <v>1.605</v>
      </c>
    </row>
    <row r="4390" spans="3:4" x14ac:dyDescent="0.2">
      <c r="C4390" s="1">
        <v>-0.34399999999999997</v>
      </c>
      <c r="D4390" s="1">
        <v>0</v>
      </c>
    </row>
    <row r="4391" spans="3:4" x14ac:dyDescent="0.2">
      <c r="C4391" s="1">
        <v>0.77400000000000002</v>
      </c>
      <c r="D4391" s="1">
        <v>-0.48299999999999998</v>
      </c>
    </row>
    <row r="4392" spans="3:4" x14ac:dyDescent="0.2">
      <c r="C4392" s="1">
        <v>-0.29599999999999999</v>
      </c>
      <c r="D4392" s="1">
        <v>-0.48699999999999999</v>
      </c>
    </row>
    <row r="4393" spans="3:4" x14ac:dyDescent="0.2">
      <c r="C4393" s="1">
        <v>2.4510000000000001</v>
      </c>
      <c r="D4393" s="1">
        <v>-1.115</v>
      </c>
    </row>
    <row r="4394" spans="3:4" x14ac:dyDescent="0.2">
      <c r="C4394" s="1">
        <v>1.9850000000000001</v>
      </c>
      <c r="D4394" s="1">
        <v>-0.63400000000000001</v>
      </c>
    </row>
    <row r="4395" spans="3:4" x14ac:dyDescent="0.2">
      <c r="C4395" s="1">
        <v>3.34</v>
      </c>
      <c r="D4395" s="1">
        <v>-0.92600000000000005</v>
      </c>
    </row>
    <row r="4396" spans="3:4" x14ac:dyDescent="0.2">
      <c r="C4396" s="1">
        <v>-1.534</v>
      </c>
      <c r="D4396" s="1">
        <v>-1.167</v>
      </c>
    </row>
    <row r="4397" spans="3:4" x14ac:dyDescent="0.2">
      <c r="C4397" s="1">
        <v>-1.1850000000000001</v>
      </c>
      <c r="D4397" s="1">
        <v>0</v>
      </c>
    </row>
    <row r="4398" spans="3:4" x14ac:dyDescent="0.2">
      <c r="C4398" s="1">
        <v>2.5979999999999999</v>
      </c>
      <c r="D4398" s="1">
        <v>0</v>
      </c>
    </row>
    <row r="4399" spans="3:4" x14ac:dyDescent="0.2">
      <c r="C4399" s="1">
        <v>1.415</v>
      </c>
      <c r="D4399" s="1">
        <v>0</v>
      </c>
    </row>
    <row r="4400" spans="3:4" x14ac:dyDescent="0.2">
      <c r="C4400" s="1">
        <v>2.1059999999999999</v>
      </c>
      <c r="D4400" s="1">
        <v>-0.127</v>
      </c>
    </row>
    <row r="4401" spans="3:4" x14ac:dyDescent="0.2">
      <c r="C4401" s="1">
        <v>2.133</v>
      </c>
      <c r="D4401" s="1">
        <v>-0.67800000000000005</v>
      </c>
    </row>
    <row r="4402" spans="3:4" x14ac:dyDescent="0.2">
      <c r="C4402" s="1">
        <v>2.7320000000000002</v>
      </c>
      <c r="D4402" s="1">
        <v>-5.5E-2</v>
      </c>
    </row>
    <row r="4403" spans="3:4" x14ac:dyDescent="0.2">
      <c r="C4403" s="1">
        <v>0.41599999999999998</v>
      </c>
      <c r="D4403" s="1">
        <v>3.1E-2</v>
      </c>
    </row>
    <row r="4404" spans="3:4" x14ac:dyDescent="0.2">
      <c r="C4404" s="1">
        <v>0.77700000000000002</v>
      </c>
      <c r="D4404" s="1">
        <v>-0.33700000000000002</v>
      </c>
    </row>
    <row r="4405" spans="3:4" x14ac:dyDescent="0.2">
      <c r="C4405" s="1">
        <v>1.651</v>
      </c>
      <c r="D4405" s="1">
        <v>0.71699999999999997</v>
      </c>
    </row>
    <row r="4406" spans="3:4" x14ac:dyDescent="0.2">
      <c r="C4406" s="1">
        <v>1.1679999999999999</v>
      </c>
      <c r="D4406" s="1">
        <v>2.2839999999999998</v>
      </c>
    </row>
    <row r="4407" spans="3:4" x14ac:dyDescent="0.2">
      <c r="C4407" s="1">
        <v>-1.3580000000000001</v>
      </c>
      <c r="D4407" s="1">
        <v>1.1850000000000001</v>
      </c>
    </row>
    <row r="4408" spans="3:4" x14ac:dyDescent="0.2">
      <c r="C4408" s="1">
        <v>1.708</v>
      </c>
      <c r="D4408" s="1">
        <v>-0.38</v>
      </c>
    </row>
    <row r="4409" spans="3:4" x14ac:dyDescent="0.2">
      <c r="C4409" s="1">
        <v>0.495</v>
      </c>
      <c r="D4409" s="1">
        <v>-2.4E-2</v>
      </c>
    </row>
    <row r="4410" spans="3:4" x14ac:dyDescent="0.2">
      <c r="C4410" s="1">
        <v>4.09</v>
      </c>
      <c r="D4410" s="1">
        <v>1.145</v>
      </c>
    </row>
    <row r="4411" spans="3:4" x14ac:dyDescent="0.2">
      <c r="C4411" s="1">
        <v>0.46700000000000003</v>
      </c>
      <c r="D4411" s="1">
        <v>-1.129</v>
      </c>
    </row>
    <row r="4412" spans="3:4" x14ac:dyDescent="0.2">
      <c r="C4412" s="1">
        <v>0.39200000000000002</v>
      </c>
      <c r="D4412" s="1">
        <v>-1.82</v>
      </c>
    </row>
    <row r="4413" spans="3:4" x14ac:dyDescent="0.2">
      <c r="C4413" s="1">
        <v>0.23</v>
      </c>
      <c r="D4413" s="1">
        <v>0</v>
      </c>
    </row>
    <row r="4414" spans="3:4" x14ac:dyDescent="0.2">
      <c r="C4414" s="1">
        <v>-1.391</v>
      </c>
      <c r="D4414" s="1">
        <v>0.34599999999999997</v>
      </c>
    </row>
    <row r="4415" spans="3:4" x14ac:dyDescent="0.2">
      <c r="C4415" s="1">
        <v>-1.476</v>
      </c>
      <c r="D4415" s="1">
        <v>0.151</v>
      </c>
    </row>
    <row r="4416" spans="3:4" x14ac:dyDescent="0.2">
      <c r="C4416" s="1">
        <v>-0.27100000000000002</v>
      </c>
      <c r="D4416" s="1">
        <v>0.245</v>
      </c>
    </row>
    <row r="4417" spans="3:4" x14ac:dyDescent="0.2">
      <c r="C4417" s="1">
        <v>-1.4930000000000001</v>
      </c>
      <c r="D4417" s="1">
        <v>-2.93</v>
      </c>
    </row>
    <row r="4418" spans="3:4" x14ac:dyDescent="0.2">
      <c r="C4418" s="1">
        <v>-0.34599999999999997</v>
      </c>
      <c r="D4418" s="1">
        <v>4.5999999999999999E-2</v>
      </c>
    </row>
    <row r="4419" spans="3:4" x14ac:dyDescent="0.2">
      <c r="C4419" s="1">
        <v>-1.5660000000000001</v>
      </c>
      <c r="D4419" s="1">
        <v>-0.65800000000000003</v>
      </c>
    </row>
    <row r="4420" spans="3:4" x14ac:dyDescent="0.2">
      <c r="C4420" s="1">
        <v>-2.351</v>
      </c>
      <c r="D4420" s="1">
        <v>0</v>
      </c>
    </row>
    <row r="4421" spans="3:4" x14ac:dyDescent="0.2">
      <c r="C4421" s="1">
        <v>-1.2450000000000001</v>
      </c>
      <c r="D4421" s="1">
        <v>-0.89300000000000002</v>
      </c>
    </row>
    <row r="4422" spans="3:4" x14ac:dyDescent="0.2">
      <c r="C4422" s="1">
        <v>-2.2480000000000002</v>
      </c>
      <c r="D4422" s="1">
        <v>-0.97499999999999998</v>
      </c>
    </row>
    <row r="4423" spans="3:4" x14ac:dyDescent="0.2">
      <c r="C4423" s="1">
        <v>-2.2309999999999999</v>
      </c>
      <c r="D4423" s="1">
        <v>2.323</v>
      </c>
    </row>
    <row r="4424" spans="3:4" x14ac:dyDescent="0.2">
      <c r="C4424" s="1">
        <v>-1.319</v>
      </c>
      <c r="D4424" s="1">
        <v>1.8120000000000001</v>
      </c>
    </row>
    <row r="4425" spans="3:4" x14ac:dyDescent="0.2">
      <c r="C4425" s="1">
        <v>-0.69399999999999995</v>
      </c>
      <c r="D4425" s="1">
        <v>-1.2629999999999999</v>
      </c>
    </row>
    <row r="4426" spans="3:4" x14ac:dyDescent="0.2">
      <c r="C4426" s="1">
        <v>-0.45900000000000002</v>
      </c>
      <c r="D4426" s="1">
        <v>0</v>
      </c>
    </row>
    <row r="4427" spans="3:4" x14ac:dyDescent="0.2">
      <c r="C4427" s="1">
        <v>-1.333</v>
      </c>
      <c r="D4427" s="1">
        <v>4.3019999999999996</v>
      </c>
    </row>
    <row r="4428" spans="3:4" x14ac:dyDescent="0.2">
      <c r="C4428" s="1">
        <v>-0.96</v>
      </c>
      <c r="D4428" s="1">
        <v>0</v>
      </c>
    </row>
    <row r="4429" spans="3:4" x14ac:dyDescent="0.2">
      <c r="C4429" s="1">
        <v>0.11</v>
      </c>
      <c r="D4429" s="1">
        <v>4.242</v>
      </c>
    </row>
    <row r="4430" spans="3:4" x14ac:dyDescent="0.2">
      <c r="C4430" s="1">
        <v>-1.091</v>
      </c>
      <c r="D4430" s="1">
        <v>-1.3540000000000001</v>
      </c>
    </row>
    <row r="4431" spans="3:4" x14ac:dyDescent="0.2">
      <c r="C4431" s="1">
        <v>0.121</v>
      </c>
      <c r="D4431" s="1">
        <v>-0.90600000000000003</v>
      </c>
    </row>
    <row r="4432" spans="3:4" x14ac:dyDescent="0.2">
      <c r="C4432" s="1">
        <v>1.7849999999999999</v>
      </c>
      <c r="D4432" s="1">
        <v>-0.78800000000000003</v>
      </c>
    </row>
    <row r="4433" spans="3:4" x14ac:dyDescent="0.2">
      <c r="C4433" s="1">
        <v>1.143</v>
      </c>
      <c r="D4433" s="1">
        <v>-2.3490000000000002</v>
      </c>
    </row>
    <row r="4434" spans="3:4" x14ac:dyDescent="0.2">
      <c r="C4434" s="1">
        <v>2.1110000000000002</v>
      </c>
      <c r="D4434" s="1">
        <v>-0.63800000000000001</v>
      </c>
    </row>
    <row r="4435" spans="3:4" x14ac:dyDescent="0.2">
      <c r="C4435" s="1">
        <v>0.52300000000000002</v>
      </c>
      <c r="D4435" s="1">
        <v>-0.47199999999999998</v>
      </c>
    </row>
    <row r="4436" spans="3:4" x14ac:dyDescent="0.2">
      <c r="C4436" s="1">
        <v>1.7829999999999999</v>
      </c>
      <c r="D4436" s="1">
        <v>1.4970000000000001</v>
      </c>
    </row>
    <row r="4437" spans="3:4" x14ac:dyDescent="0.2">
      <c r="C4437" s="1">
        <v>1.72</v>
      </c>
      <c r="D4437" s="1">
        <v>0.82599999999999996</v>
      </c>
    </row>
    <row r="4438" spans="3:4" x14ac:dyDescent="0.2">
      <c r="C4438" s="1">
        <v>-0.112</v>
      </c>
      <c r="D4438" s="1">
        <v>-0.496</v>
      </c>
    </row>
    <row r="4439" spans="3:4" x14ac:dyDescent="0.2">
      <c r="C4439" s="1">
        <v>0.90100000000000002</v>
      </c>
      <c r="D4439" s="1">
        <v>0.115</v>
      </c>
    </row>
    <row r="4440" spans="3:4" x14ac:dyDescent="0.2">
      <c r="C4440" s="1">
        <v>1.4650000000000001</v>
      </c>
      <c r="D4440" s="1">
        <v>-0.251</v>
      </c>
    </row>
    <row r="4441" spans="3:4" x14ac:dyDescent="0.2">
      <c r="C4441" s="1">
        <v>0.68500000000000005</v>
      </c>
      <c r="D4441" s="1">
        <v>-0.43</v>
      </c>
    </row>
    <row r="4442" spans="3:4" x14ac:dyDescent="0.2">
      <c r="C4442" s="1">
        <v>-0.248</v>
      </c>
      <c r="D4442" s="1">
        <v>-0.70499999999999996</v>
      </c>
    </row>
    <row r="4443" spans="3:4" x14ac:dyDescent="0.2">
      <c r="C4443" s="1">
        <v>-0.41199999999999998</v>
      </c>
      <c r="D4443" s="1">
        <v>0.121</v>
      </c>
    </row>
    <row r="4444" spans="3:4" x14ac:dyDescent="0.2">
      <c r="C4444" s="1">
        <v>-0.56000000000000005</v>
      </c>
      <c r="D4444" s="1">
        <v>8.7999999999999995E-2</v>
      </c>
    </row>
    <row r="4445" spans="3:4" x14ac:dyDescent="0.2">
      <c r="C4445" s="1">
        <v>1.9219999999999999</v>
      </c>
      <c r="D4445" s="1">
        <v>0</v>
      </c>
    </row>
    <row r="4446" spans="3:4" x14ac:dyDescent="0.2">
      <c r="C4446" s="1">
        <v>2.3639999999999999</v>
      </c>
      <c r="D4446" s="1">
        <v>-0.157</v>
      </c>
    </row>
    <row r="4447" spans="3:4" x14ac:dyDescent="0.2">
      <c r="C4447" s="1">
        <v>-1.3009999999999999</v>
      </c>
      <c r="D4447" s="1">
        <v>0.49399999999999999</v>
      </c>
    </row>
    <row r="4448" spans="3:4" x14ac:dyDescent="0.2">
      <c r="C4448" s="1">
        <v>-2.1280000000000001</v>
      </c>
      <c r="D4448" s="1">
        <v>0.52800000000000002</v>
      </c>
    </row>
    <row r="4449" spans="3:4" x14ac:dyDescent="0.2">
      <c r="C4449" s="1">
        <v>0.30399999999999999</v>
      </c>
      <c r="D4449" s="1">
        <v>-0.53400000000000003</v>
      </c>
    </row>
    <row r="4450" spans="3:4" x14ac:dyDescent="0.2">
      <c r="C4450" s="1">
        <v>2.5390000000000001</v>
      </c>
      <c r="D4450" s="1">
        <v>-0.05</v>
      </c>
    </row>
    <row r="4451" spans="3:4" x14ac:dyDescent="0.2">
      <c r="C4451" s="1">
        <v>-6.3E-2</v>
      </c>
      <c r="D4451" s="1">
        <v>-0.60899999999999999</v>
      </c>
    </row>
    <row r="4452" spans="3:4" x14ac:dyDescent="0.2">
      <c r="C4452" s="1">
        <v>-0.25900000000000001</v>
      </c>
      <c r="D4452" s="1">
        <v>-0.40200000000000002</v>
      </c>
    </row>
    <row r="4453" spans="3:4" x14ac:dyDescent="0.2">
      <c r="C4453" s="1">
        <v>-0.879</v>
      </c>
      <c r="D4453" s="1">
        <v>-0.65800000000000003</v>
      </c>
    </row>
    <row r="4454" spans="3:4" x14ac:dyDescent="0.2">
      <c r="C4454" s="1">
        <v>0.61599999999999999</v>
      </c>
      <c r="D4454" s="1">
        <v>0.11700000000000001</v>
      </c>
    </row>
    <row r="4455" spans="3:4" x14ac:dyDescent="0.2">
      <c r="C4455" s="1">
        <v>-0.11</v>
      </c>
      <c r="D4455" s="1">
        <v>2.8000000000000001E-2</v>
      </c>
    </row>
    <row r="4456" spans="3:4" x14ac:dyDescent="0.2">
      <c r="C4456" s="1">
        <v>0.23100000000000001</v>
      </c>
      <c r="D4456" s="1">
        <v>-0.437</v>
      </c>
    </row>
    <row r="4457" spans="3:4" x14ac:dyDescent="0.2">
      <c r="C4457" s="1">
        <v>0.189</v>
      </c>
      <c r="D4457" s="1">
        <v>-0.17</v>
      </c>
    </row>
    <row r="4458" spans="3:4" x14ac:dyDescent="0.2">
      <c r="C4458" s="1">
        <v>0.22</v>
      </c>
      <c r="D4458" s="1">
        <v>1.9870000000000001</v>
      </c>
    </row>
    <row r="4459" spans="3:4" x14ac:dyDescent="0.2">
      <c r="C4459" s="1">
        <v>2.2120000000000002</v>
      </c>
      <c r="D4459" s="1">
        <v>2.7320000000000002</v>
      </c>
    </row>
    <row r="4460" spans="3:4" x14ac:dyDescent="0.2">
      <c r="C4460" s="1">
        <v>1.5229999999999999</v>
      </c>
      <c r="D4460" s="1">
        <v>0.249</v>
      </c>
    </row>
    <row r="4461" spans="3:4" x14ac:dyDescent="0.2">
      <c r="C4461" s="1">
        <v>1.5840000000000001</v>
      </c>
      <c r="D4461" s="1">
        <v>0.51700000000000002</v>
      </c>
    </row>
    <row r="4462" spans="3:4" x14ac:dyDescent="0.2">
      <c r="C4462" s="1">
        <v>0.66700000000000004</v>
      </c>
      <c r="D4462" s="1">
        <v>1.2230000000000001</v>
      </c>
    </row>
    <row r="4463" spans="3:4" x14ac:dyDescent="0.2">
      <c r="C4463" s="1">
        <v>-7.4999999999999997E-2</v>
      </c>
      <c r="D4463" s="1">
        <v>1.113</v>
      </c>
    </row>
    <row r="4464" spans="3:4" x14ac:dyDescent="0.2">
      <c r="C4464" s="1">
        <v>-1.6E-2</v>
      </c>
      <c r="D4464" s="1">
        <v>0.872</v>
      </c>
    </row>
    <row r="4465" spans="3:4" x14ac:dyDescent="0.2">
      <c r="C4465" s="1">
        <v>0.38900000000000001</v>
      </c>
      <c r="D4465" s="1">
        <v>-3.1749999999999998</v>
      </c>
    </row>
    <row r="4466" spans="3:4" x14ac:dyDescent="0.2">
      <c r="C4466" s="1">
        <v>3.7999999999999999E-2</v>
      </c>
      <c r="D4466" s="1">
        <v>-0.36599999999999999</v>
      </c>
    </row>
    <row r="4467" spans="3:4" x14ac:dyDescent="0.2">
      <c r="C4467" s="1">
        <v>1.1180000000000001</v>
      </c>
      <c r="D4467" s="1">
        <v>-1.758</v>
      </c>
    </row>
    <row r="4468" spans="3:4" x14ac:dyDescent="0.2">
      <c r="C4468" s="1">
        <v>1.706</v>
      </c>
      <c r="D4468" s="1">
        <v>-1.0740000000000001</v>
      </c>
    </row>
    <row r="4469" spans="3:4" x14ac:dyDescent="0.2">
      <c r="C4469" s="1">
        <v>0.123</v>
      </c>
      <c r="D4469" s="1">
        <v>-0.39300000000000002</v>
      </c>
    </row>
    <row r="4470" spans="3:4" x14ac:dyDescent="0.2">
      <c r="C4470" s="1">
        <v>-0.255</v>
      </c>
      <c r="D4470" s="1">
        <v>-0.23</v>
      </c>
    </row>
    <row r="4471" spans="3:4" x14ac:dyDescent="0.2">
      <c r="C4471" s="1">
        <v>-0.42299999999999999</v>
      </c>
      <c r="D4471" s="1">
        <v>-0.36899999999999999</v>
      </c>
    </row>
    <row r="4472" spans="3:4" x14ac:dyDescent="0.2">
      <c r="C4472" s="1">
        <v>-2.5000000000000001E-2</v>
      </c>
      <c r="D4472" s="1">
        <v>-0.35099999999999998</v>
      </c>
    </row>
    <row r="4473" spans="3:4" x14ac:dyDescent="0.2">
      <c r="C4473" s="1">
        <v>-0.45100000000000001</v>
      </c>
      <c r="D4473" s="1">
        <v>1.1579999999999999</v>
      </c>
    </row>
    <row r="4474" spans="3:4" x14ac:dyDescent="0.2">
      <c r="C4474" s="1">
        <v>-0.54300000000000004</v>
      </c>
      <c r="D4474" s="1">
        <v>0.28799999999999998</v>
      </c>
    </row>
    <row r="4475" spans="3:4" x14ac:dyDescent="0.2">
      <c r="C4475" s="1">
        <v>-4.2000000000000003E-2</v>
      </c>
      <c r="D4475" s="1">
        <v>-1.931</v>
      </c>
    </row>
    <row r="4476" spans="3:4" x14ac:dyDescent="0.2">
      <c r="C4476" s="1">
        <v>-0.34300000000000003</v>
      </c>
      <c r="D4476" s="1">
        <v>-8.5999999999999993E-2</v>
      </c>
    </row>
    <row r="4477" spans="3:4" x14ac:dyDescent="0.2">
      <c r="C4477" s="1">
        <v>-0.497</v>
      </c>
      <c r="D4477" s="1">
        <v>0.46800000000000003</v>
      </c>
    </row>
    <row r="4478" spans="3:4" x14ac:dyDescent="0.2">
      <c r="C4478" s="1">
        <v>-0.22600000000000001</v>
      </c>
      <c r="D4478" s="1">
        <v>-0.35</v>
      </c>
    </row>
    <row r="4479" spans="3:4" x14ac:dyDescent="0.2">
      <c r="C4479" s="1">
        <v>-0.873</v>
      </c>
      <c r="D4479" s="1">
        <v>-0.54300000000000004</v>
      </c>
    </row>
    <row r="4480" spans="3:4" x14ac:dyDescent="0.2">
      <c r="C4480" s="1">
        <v>-0.56100000000000005</v>
      </c>
      <c r="D4480" s="1">
        <v>0</v>
      </c>
    </row>
    <row r="4481" spans="3:4" x14ac:dyDescent="0.2">
      <c r="C4481" s="1">
        <v>-1.1679999999999999</v>
      </c>
      <c r="D4481" s="1">
        <v>3.0960000000000001</v>
      </c>
    </row>
    <row r="4482" spans="3:4" x14ac:dyDescent="0.2">
      <c r="C4482" s="1">
        <v>-0.48</v>
      </c>
      <c r="D4482" s="1">
        <v>1.7849999999999999</v>
      </c>
    </row>
    <row r="4483" spans="3:4" x14ac:dyDescent="0.2">
      <c r="C4483" s="1">
        <v>-0.504</v>
      </c>
      <c r="D4483" s="1">
        <v>3.9209999999999998</v>
      </c>
    </row>
    <row r="4484" spans="3:4" x14ac:dyDescent="0.2">
      <c r="C4484" s="1">
        <v>-1.3140000000000001</v>
      </c>
      <c r="D4484" s="1">
        <v>6.7610000000000001</v>
      </c>
    </row>
    <row r="4485" spans="3:4" x14ac:dyDescent="0.2">
      <c r="C4485" s="1">
        <v>-0.14000000000000001</v>
      </c>
      <c r="D4485" s="1">
        <v>4.0599999999999996</v>
      </c>
    </row>
    <row r="4486" spans="3:4" x14ac:dyDescent="0.2">
      <c r="C4486" s="1">
        <v>-0.60699999999999998</v>
      </c>
      <c r="D4486" s="1">
        <v>3.5609999999999999</v>
      </c>
    </row>
    <row r="4487" spans="3:4" x14ac:dyDescent="0.2">
      <c r="C4487" s="1">
        <v>-0.253</v>
      </c>
      <c r="D4487" s="1">
        <v>0</v>
      </c>
    </row>
    <row r="4488" spans="3:4" x14ac:dyDescent="0.2">
      <c r="C4488" s="1">
        <v>-1.4239999999999999</v>
      </c>
      <c r="D4488" s="1">
        <v>-1.4359999999999999</v>
      </c>
    </row>
    <row r="4489" spans="3:4" x14ac:dyDescent="0.2">
      <c r="C4489" s="1">
        <v>-0.70899999999999996</v>
      </c>
      <c r="D4489" s="1">
        <v>-2.5070000000000001</v>
      </c>
    </row>
    <row r="4490" spans="3:4" x14ac:dyDescent="0.2">
      <c r="C4490" s="1">
        <v>0.45300000000000001</v>
      </c>
      <c r="D4490" s="1">
        <v>-5.383</v>
      </c>
    </row>
    <row r="4491" spans="3:4" x14ac:dyDescent="0.2">
      <c r="C4491" s="1">
        <v>0.41399999999999998</v>
      </c>
      <c r="D4491" s="1">
        <v>-4.4640000000000004</v>
      </c>
    </row>
    <row r="4492" spans="3:4" x14ac:dyDescent="0.2">
      <c r="C4492" s="1">
        <v>-3.6999999999999998E-2</v>
      </c>
      <c r="D4492" s="1">
        <v>0.19800000000000001</v>
      </c>
    </row>
    <row r="4493" spans="3:4" x14ac:dyDescent="0.2">
      <c r="C4493" s="1">
        <v>-9.5000000000000001E-2</v>
      </c>
      <c r="D4493" s="1">
        <v>-0.45700000000000002</v>
      </c>
    </row>
    <row r="4494" spans="3:4" x14ac:dyDescent="0.2">
      <c r="C4494" s="1">
        <v>0.65400000000000003</v>
      </c>
      <c r="D4494" s="1">
        <v>0.222</v>
      </c>
    </row>
    <row r="4495" spans="3:4" x14ac:dyDescent="0.2">
      <c r="C4495" s="1">
        <v>0.36899999999999999</v>
      </c>
      <c r="D4495" s="1">
        <v>0</v>
      </c>
    </row>
    <row r="4496" spans="3:4" x14ac:dyDescent="0.2">
      <c r="C4496" s="1">
        <v>0.93500000000000005</v>
      </c>
      <c r="D4496" s="1">
        <v>0</v>
      </c>
    </row>
    <row r="4497" spans="3:4" x14ac:dyDescent="0.2">
      <c r="C4497" s="1">
        <v>1.2210000000000001</v>
      </c>
      <c r="D4497" s="1">
        <v>0</v>
      </c>
    </row>
    <row r="4498" spans="3:4" x14ac:dyDescent="0.2">
      <c r="C4498" s="1">
        <v>1.075</v>
      </c>
      <c r="D4498" s="1">
        <v>0.36599999999999999</v>
      </c>
    </row>
    <row r="4499" spans="3:4" x14ac:dyDescent="0.2">
      <c r="C4499" s="1">
        <v>-0.45100000000000001</v>
      </c>
      <c r="D4499" s="1">
        <v>3.2000000000000001E-2</v>
      </c>
    </row>
    <row r="4500" spans="3:4" x14ac:dyDescent="0.2">
      <c r="C4500" s="1">
        <v>-0.115</v>
      </c>
      <c r="D4500" s="1">
        <v>1.6E-2</v>
      </c>
    </row>
    <row r="4501" spans="3:4" x14ac:dyDescent="0.2">
      <c r="C4501" s="1">
        <v>-3.419</v>
      </c>
      <c r="D4501" s="1">
        <v>-1.1319999999999999</v>
      </c>
    </row>
    <row r="4502" spans="3:4" x14ac:dyDescent="0.2">
      <c r="C4502" s="1">
        <v>-1.575</v>
      </c>
      <c r="D4502" s="1">
        <v>-0.78200000000000003</v>
      </c>
    </row>
    <row r="4503" spans="3:4" x14ac:dyDescent="0.2">
      <c r="C4503" s="1">
        <v>-2.1930000000000001</v>
      </c>
      <c r="D4503" s="1">
        <v>-1.2749999999999999</v>
      </c>
    </row>
    <row r="4504" spans="3:4" x14ac:dyDescent="0.2">
      <c r="C4504" s="1">
        <v>-5.3070000000000004</v>
      </c>
      <c r="D4504" s="1">
        <v>-0.95</v>
      </c>
    </row>
    <row r="4505" spans="3:4" x14ac:dyDescent="0.2">
      <c r="C4505" s="1">
        <v>-0.59699999999999998</v>
      </c>
      <c r="D4505" s="1">
        <v>0.23200000000000001</v>
      </c>
    </row>
    <row r="4506" spans="3:4" x14ac:dyDescent="0.2">
      <c r="C4506" s="1">
        <v>0.215</v>
      </c>
      <c r="D4506" s="1">
        <v>-3.5009999999999999</v>
      </c>
    </row>
    <row r="4507" spans="3:4" x14ac:dyDescent="0.2">
      <c r="C4507" s="1">
        <v>-3.1869999999999998</v>
      </c>
      <c r="D4507" s="1">
        <v>-3.2789999999999999</v>
      </c>
    </row>
    <row r="4508" spans="3:4" x14ac:dyDescent="0.2">
      <c r="C4508" s="1">
        <v>-2.9990000000000001</v>
      </c>
      <c r="D4508" s="1">
        <v>-2.5710000000000002</v>
      </c>
    </row>
    <row r="4509" spans="3:4" x14ac:dyDescent="0.2">
      <c r="C4509" s="1">
        <v>-3.0670000000000002</v>
      </c>
      <c r="D4509" s="1">
        <v>-2.2370000000000001</v>
      </c>
    </row>
    <row r="4510" spans="3:4" x14ac:dyDescent="0.2">
      <c r="C4510" s="1">
        <v>-3.24</v>
      </c>
      <c r="D4510" s="1">
        <v>-2.1749999999999998</v>
      </c>
    </row>
    <row r="4511" spans="3:4" x14ac:dyDescent="0.2">
      <c r="C4511" s="1">
        <v>-4.2480000000000002</v>
      </c>
      <c r="D4511" s="1">
        <v>0</v>
      </c>
    </row>
    <row r="4512" spans="3:4" x14ac:dyDescent="0.2">
      <c r="C4512" s="1">
        <v>-1.802</v>
      </c>
      <c r="D4512" s="1">
        <v>-2.5680000000000001</v>
      </c>
    </row>
    <row r="4513" spans="3:4" x14ac:dyDescent="0.2">
      <c r="C4513" s="1">
        <v>-1.992</v>
      </c>
      <c r="D4513" s="1">
        <v>-1.2589999999999999</v>
      </c>
    </row>
    <row r="4514" spans="3:4" x14ac:dyDescent="0.2">
      <c r="C4514" s="1">
        <v>-1.9850000000000001</v>
      </c>
      <c r="D4514" s="1">
        <v>-1.778</v>
      </c>
    </row>
    <row r="4515" spans="3:4" x14ac:dyDescent="0.2">
      <c r="C4515" s="1">
        <v>-2.1779999999999999</v>
      </c>
      <c r="D4515" s="1">
        <v>-1.18</v>
      </c>
    </row>
    <row r="4516" spans="3:4" x14ac:dyDescent="0.2">
      <c r="C4516" s="1">
        <v>-0.59899999999999998</v>
      </c>
      <c r="D4516" s="1">
        <v>-1.637</v>
      </c>
    </row>
    <row r="4517" spans="3:4" x14ac:dyDescent="0.2">
      <c r="C4517" s="1">
        <v>-0.54300000000000004</v>
      </c>
      <c r="D4517" s="1">
        <v>-2.2309999999999999</v>
      </c>
    </row>
    <row r="4518" spans="3:4" x14ac:dyDescent="0.2">
      <c r="C4518" s="1">
        <v>2.5459999999999998</v>
      </c>
      <c r="D4518" s="1">
        <v>-4.5049999999999999</v>
      </c>
    </row>
    <row r="4519" spans="3:4" x14ac:dyDescent="0.2">
      <c r="C4519" s="1">
        <v>1.23</v>
      </c>
      <c r="D4519" s="1">
        <v>0.40400000000000003</v>
      </c>
    </row>
    <row r="4520" spans="3:4" x14ac:dyDescent="0.2">
      <c r="C4520" s="1">
        <v>1.0960000000000001</v>
      </c>
      <c r="D4520" s="1">
        <v>0.161</v>
      </c>
    </row>
    <row r="4521" spans="3:4" x14ac:dyDescent="0.2">
      <c r="C4521" s="1">
        <v>1.653</v>
      </c>
      <c r="D4521" s="1">
        <v>5.3570000000000002</v>
      </c>
    </row>
    <row r="4522" spans="3:4" x14ac:dyDescent="0.2">
      <c r="C4522" s="1">
        <v>-1.4059999999999999</v>
      </c>
      <c r="D4522" s="1">
        <v>5.3550000000000004</v>
      </c>
    </row>
    <row r="4523" spans="3:4" x14ac:dyDescent="0.2">
      <c r="C4523" s="1">
        <v>-0.874</v>
      </c>
      <c r="D4523" s="1">
        <v>-0.34300000000000003</v>
      </c>
    </row>
    <row r="4524" spans="3:4" x14ac:dyDescent="0.2">
      <c r="C4524" s="1">
        <v>-0.192</v>
      </c>
      <c r="D4524" s="1">
        <v>2.0270000000000001</v>
      </c>
    </row>
    <row r="4525" spans="3:4" x14ac:dyDescent="0.2">
      <c r="C4525" s="1">
        <v>-1.482</v>
      </c>
      <c r="D4525" s="1">
        <v>-1.8540000000000001</v>
      </c>
    </row>
    <row r="4526" spans="3:4" x14ac:dyDescent="0.2">
      <c r="C4526" s="1">
        <v>-1.115</v>
      </c>
      <c r="D4526" s="1">
        <v>-1.575</v>
      </c>
    </row>
    <row r="4527" spans="3:4" x14ac:dyDescent="0.2">
      <c r="C4527" s="1">
        <v>-0.42599999999999999</v>
      </c>
      <c r="D4527" s="1">
        <v>0</v>
      </c>
    </row>
    <row r="4528" spans="3:4" x14ac:dyDescent="0.2">
      <c r="C4528" s="1">
        <v>1.8859999999999999</v>
      </c>
      <c r="D4528" s="1">
        <v>-0.6</v>
      </c>
    </row>
    <row r="4529" spans="3:4" x14ac:dyDescent="0.2">
      <c r="C4529" s="1">
        <v>0.92500000000000004</v>
      </c>
      <c r="D4529" s="1">
        <v>-1.149</v>
      </c>
    </row>
    <row r="4530" spans="3:4" x14ac:dyDescent="0.2">
      <c r="C4530" s="1">
        <v>-0.90200000000000002</v>
      </c>
      <c r="D4530" s="1">
        <v>-1.526</v>
      </c>
    </row>
    <row r="4531" spans="3:4" x14ac:dyDescent="0.2">
      <c r="C4531" s="1">
        <v>0.45600000000000002</v>
      </c>
      <c r="D4531" s="1">
        <v>0</v>
      </c>
    </row>
    <row r="4532" spans="3:4" x14ac:dyDescent="0.2">
      <c r="C4532" s="1">
        <v>0.70199999999999996</v>
      </c>
      <c r="D4532" s="1">
        <v>-0.46500000000000002</v>
      </c>
    </row>
    <row r="4533" spans="3:4" x14ac:dyDescent="0.2">
      <c r="C4533" s="1">
        <v>0.52300000000000002</v>
      </c>
      <c r="D4533" s="1">
        <v>2.5680000000000001</v>
      </c>
    </row>
    <row r="4534" spans="3:4" x14ac:dyDescent="0.2">
      <c r="C4534" s="1">
        <v>-0.26200000000000001</v>
      </c>
      <c r="D4534" s="1">
        <v>0</v>
      </c>
    </row>
    <row r="4535" spans="3:4" x14ac:dyDescent="0.2">
      <c r="C4535" s="1">
        <v>0.14799999999999999</v>
      </c>
      <c r="D4535" s="1">
        <v>0</v>
      </c>
    </row>
    <row r="4536" spans="3:4" x14ac:dyDescent="0.2">
      <c r="C4536" s="1">
        <v>-1.137</v>
      </c>
      <c r="D4536" s="1">
        <v>0.77400000000000002</v>
      </c>
    </row>
    <row r="4537" spans="3:4" x14ac:dyDescent="0.2">
      <c r="C4537" s="1">
        <v>-1.7889999999999999</v>
      </c>
      <c r="D4537" s="1">
        <v>0</v>
      </c>
    </row>
    <row r="4538" spans="3:4" x14ac:dyDescent="0.2">
      <c r="C4538" s="1">
        <v>-2.0779999999999998</v>
      </c>
      <c r="D4538" s="1">
        <v>1.444</v>
      </c>
    </row>
    <row r="4539" spans="3:4" x14ac:dyDescent="0.2">
      <c r="C4539" s="1">
        <v>0.248</v>
      </c>
      <c r="D4539" s="1">
        <v>0</v>
      </c>
    </row>
    <row r="4540" spans="3:4" x14ac:dyDescent="0.2">
      <c r="C4540" s="1">
        <v>-0.621</v>
      </c>
      <c r="D4540" s="1">
        <v>-0.21099999999999999</v>
      </c>
    </row>
    <row r="4541" spans="3:4" x14ac:dyDescent="0.2">
      <c r="C4541" s="1">
        <v>-0.11600000000000001</v>
      </c>
      <c r="D4541" s="1">
        <v>0</v>
      </c>
    </row>
    <row r="4542" spans="3:4" x14ac:dyDescent="0.2">
      <c r="C4542" s="1">
        <v>1.452</v>
      </c>
      <c r="D4542" s="1">
        <v>-0.59499999999999997</v>
      </c>
    </row>
    <row r="4543" spans="3:4" x14ac:dyDescent="0.2">
      <c r="C4543" s="1">
        <v>1.7390000000000001</v>
      </c>
      <c r="D4543" s="1">
        <v>-8.7999999999999995E-2</v>
      </c>
    </row>
    <row r="4544" spans="3:4" x14ac:dyDescent="0.2">
      <c r="C4544" s="1">
        <v>0.84399999999999997</v>
      </c>
      <c r="D4544" s="1">
        <v>0</v>
      </c>
    </row>
    <row r="4545" spans="3:4" x14ac:dyDescent="0.2">
      <c r="C4545" s="1">
        <v>0.79</v>
      </c>
      <c r="D4545" s="1">
        <v>0.04</v>
      </c>
    </row>
    <row r="4546" spans="3:4" x14ac:dyDescent="0.2">
      <c r="C4546" s="1">
        <v>-0.02</v>
      </c>
      <c r="D4546" s="1">
        <v>0.53900000000000003</v>
      </c>
    </row>
    <row r="4547" spans="3:4" x14ac:dyDescent="0.2">
      <c r="C4547" s="1">
        <v>0.34</v>
      </c>
      <c r="D4547" s="1">
        <v>-0.23699999999999999</v>
      </c>
    </row>
    <row r="4548" spans="3:4" x14ac:dyDescent="0.2">
      <c r="C4548" s="1">
        <v>1.4430000000000001</v>
      </c>
      <c r="D4548" s="1">
        <v>0</v>
      </c>
    </row>
    <row r="4549" spans="3:4" x14ac:dyDescent="0.2">
      <c r="C4549" s="1">
        <v>2.161</v>
      </c>
      <c r="D4549" s="1">
        <v>-1.145</v>
      </c>
    </row>
    <row r="4550" spans="3:4" x14ac:dyDescent="0.2">
      <c r="C4550" s="1">
        <v>1.901</v>
      </c>
      <c r="D4550" s="1">
        <v>-1.0129999999999999</v>
      </c>
    </row>
    <row r="4551" spans="3:4" x14ac:dyDescent="0.2">
      <c r="C4551" s="1">
        <v>3.419</v>
      </c>
      <c r="D4551" s="1">
        <v>2.036</v>
      </c>
    </row>
    <row r="4552" spans="3:4" x14ac:dyDescent="0.2">
      <c r="C4552" s="1">
        <v>3.0910000000000002</v>
      </c>
      <c r="D4552" s="1">
        <v>4.2000000000000003E-2</v>
      </c>
    </row>
    <row r="4553" spans="3:4" x14ac:dyDescent="0.2">
      <c r="C4553" s="1">
        <v>2.9319999999999999</v>
      </c>
      <c r="D4553" s="1">
        <v>0.27</v>
      </c>
    </row>
    <row r="4554" spans="3:4" x14ac:dyDescent="0.2">
      <c r="C4554" s="1">
        <v>2.8</v>
      </c>
      <c r="D4554" s="1">
        <v>0.35699999999999998</v>
      </c>
    </row>
    <row r="4555" spans="3:4" x14ac:dyDescent="0.2">
      <c r="C4555" s="1">
        <v>4.5389999999999997</v>
      </c>
      <c r="D4555" s="1">
        <v>1.252</v>
      </c>
    </row>
    <row r="4556" spans="3:4" x14ac:dyDescent="0.2">
      <c r="C4556" s="1">
        <v>1.738</v>
      </c>
      <c r="D4556" s="1">
        <v>0.63200000000000001</v>
      </c>
    </row>
    <row r="4557" spans="3:4" x14ac:dyDescent="0.2">
      <c r="C4557" s="1">
        <v>0.499</v>
      </c>
      <c r="D4557" s="1">
        <v>1.853</v>
      </c>
    </row>
    <row r="4558" spans="3:4" x14ac:dyDescent="0.2">
      <c r="C4558" s="1">
        <v>1.298</v>
      </c>
      <c r="D4558" s="1">
        <v>0.79900000000000004</v>
      </c>
    </row>
    <row r="4559" spans="3:4" x14ac:dyDescent="0.2">
      <c r="C4559" s="1">
        <v>-2.3E-2</v>
      </c>
      <c r="D4559" s="1">
        <v>0.49399999999999999</v>
      </c>
    </row>
    <row r="4560" spans="3:4" x14ac:dyDescent="0.2">
      <c r="C4560" s="1">
        <v>2.972</v>
      </c>
      <c r="D4560" s="1">
        <v>0</v>
      </c>
    </row>
    <row r="4561" spans="3:4" x14ac:dyDescent="0.2">
      <c r="C4561" s="1">
        <v>0.54100000000000004</v>
      </c>
      <c r="D4561" s="1">
        <v>1.298</v>
      </c>
    </row>
    <row r="4562" spans="3:4" x14ac:dyDescent="0.2">
      <c r="C4562" s="1">
        <v>-0.39</v>
      </c>
      <c r="D4562" s="1">
        <v>1.5129999999999999</v>
      </c>
    </row>
    <row r="4563" spans="3:4" x14ac:dyDescent="0.2">
      <c r="C4563" s="1">
        <v>1.6220000000000001</v>
      </c>
      <c r="D4563" s="1">
        <v>0.83599999999999997</v>
      </c>
    </row>
    <row r="4564" spans="3:4" x14ac:dyDescent="0.2">
      <c r="C4564" s="1">
        <v>2.508</v>
      </c>
      <c r="D4564" s="1">
        <v>0</v>
      </c>
    </row>
    <row r="4565" spans="3:4" x14ac:dyDescent="0.2">
      <c r="C4565" s="1">
        <v>3.2810000000000001</v>
      </c>
      <c r="D4565" s="1">
        <v>-0.88100000000000001</v>
      </c>
    </row>
    <row r="4566" spans="3:4" x14ac:dyDescent="0.2">
      <c r="C4566" s="1">
        <v>1.772</v>
      </c>
      <c r="D4566" s="1">
        <v>0</v>
      </c>
    </row>
    <row r="4567" spans="3:4" x14ac:dyDescent="0.2">
      <c r="C4567" s="1">
        <v>0.46300000000000002</v>
      </c>
      <c r="D4567" s="1">
        <v>-1.1910000000000001</v>
      </c>
    </row>
    <row r="4568" spans="3:4" x14ac:dyDescent="0.2">
      <c r="C4568" s="1">
        <v>0.34399999999999997</v>
      </c>
      <c r="D4568" s="1">
        <v>-0.46800000000000003</v>
      </c>
    </row>
    <row r="4569" spans="3:4" x14ac:dyDescent="0.2">
      <c r="C4569" s="1">
        <v>-0.39400000000000002</v>
      </c>
      <c r="D4569" s="1">
        <v>4.2329999999999997</v>
      </c>
    </row>
    <row r="4570" spans="3:4" x14ac:dyDescent="0.2">
      <c r="C4570" s="1">
        <v>-0.127</v>
      </c>
      <c r="D4570" s="1">
        <v>-0.03</v>
      </c>
    </row>
    <row r="4571" spans="3:4" x14ac:dyDescent="0.2">
      <c r="C4571" s="1">
        <v>0.218</v>
      </c>
      <c r="D4571" s="1">
        <v>-1.6359999999999999</v>
      </c>
    </row>
    <row r="4572" spans="3:4" x14ac:dyDescent="0.2">
      <c r="C4572" s="1">
        <v>-0.97099999999999997</v>
      </c>
      <c r="D4572" s="1">
        <v>0</v>
      </c>
    </row>
    <row r="4573" spans="3:4" x14ac:dyDescent="0.2">
      <c r="C4573" s="1">
        <v>-0.73399999999999999</v>
      </c>
      <c r="D4573" s="1">
        <v>-0.28000000000000003</v>
      </c>
    </row>
    <row r="4574" spans="3:4" x14ac:dyDescent="0.2">
      <c r="C4574" s="1">
        <v>-0.59199999999999997</v>
      </c>
      <c r="D4574" s="1">
        <v>-0.84399999999999997</v>
      </c>
    </row>
    <row r="4575" spans="3:4" x14ac:dyDescent="0.2">
      <c r="C4575" s="1">
        <v>0.14099999999999999</v>
      </c>
      <c r="D4575" s="1">
        <v>-0.95099999999999996</v>
      </c>
    </row>
    <row r="4576" spans="3:4" x14ac:dyDescent="0.2">
      <c r="C4576" s="1">
        <v>-8.9999999999999993E-3</v>
      </c>
      <c r="D4576" s="1">
        <v>0.48699999999999999</v>
      </c>
    </row>
    <row r="4577" spans="3:4" x14ac:dyDescent="0.2">
      <c r="C4577" s="1">
        <v>-4.9000000000000002E-2</v>
      </c>
      <c r="D4577" s="1">
        <v>0.16200000000000001</v>
      </c>
    </row>
    <row r="4578" spans="3:4" x14ac:dyDescent="0.2">
      <c r="C4578" s="1">
        <v>1.2370000000000001</v>
      </c>
      <c r="D4578" s="1">
        <v>0</v>
      </c>
    </row>
    <row r="4579" spans="3:4" x14ac:dyDescent="0.2">
      <c r="C4579" s="1">
        <v>0.67200000000000004</v>
      </c>
      <c r="D4579" s="1">
        <v>-3.9E-2</v>
      </c>
    </row>
    <row r="4580" spans="3:4" x14ac:dyDescent="0.2">
      <c r="C4580" s="1">
        <v>-27.661999999999999</v>
      </c>
      <c r="D4580" s="1">
        <v>1.643</v>
      </c>
    </row>
    <row r="4581" spans="3:4" x14ac:dyDescent="0.2">
      <c r="C4581" s="1">
        <v>-7.0110000000000001</v>
      </c>
      <c r="D4581" s="1">
        <v>-0.88300000000000001</v>
      </c>
    </row>
    <row r="4582" spans="3:4" x14ac:dyDescent="0.2">
      <c r="C4582" s="1">
        <v>-8.6020000000000003</v>
      </c>
      <c r="D4582" s="1">
        <v>4.218</v>
      </c>
    </row>
    <row r="4583" spans="3:4" x14ac:dyDescent="0.2">
      <c r="C4583" s="1">
        <v>-10.914999999999999</v>
      </c>
      <c r="D4583" s="1">
        <v>5.7869999999999999</v>
      </c>
    </row>
    <row r="4584" spans="3:4" x14ac:dyDescent="0.2">
      <c r="C4584" s="1">
        <v>-13.922000000000001</v>
      </c>
      <c r="D4584" s="1">
        <v>-2.016</v>
      </c>
    </row>
    <row r="4585" spans="3:4" x14ac:dyDescent="0.2">
      <c r="C4585" s="1">
        <v>-18.227</v>
      </c>
      <c r="D4585" s="1">
        <v>0</v>
      </c>
    </row>
    <row r="4586" spans="3:4" x14ac:dyDescent="0.2">
      <c r="C4586" s="1">
        <v>-22.666</v>
      </c>
      <c r="D4586" s="1">
        <v>-1.94</v>
      </c>
    </row>
    <row r="4587" spans="3:4" x14ac:dyDescent="0.2">
      <c r="C4587" s="1">
        <v>-33.179000000000002</v>
      </c>
      <c r="D4587" s="1">
        <v>-3.76</v>
      </c>
    </row>
    <row r="4588" spans="3:4" x14ac:dyDescent="0.2">
      <c r="C4588" s="1">
        <v>-20.734999999999999</v>
      </c>
      <c r="D4588" s="1">
        <v>-3.8940000000000001</v>
      </c>
    </row>
    <row r="4589" spans="3:4" x14ac:dyDescent="0.2">
      <c r="C4589" s="1">
        <v>-6.1710000000000003</v>
      </c>
      <c r="D4589" s="1">
        <v>-3.93</v>
      </c>
    </row>
    <row r="4590" spans="3:4" x14ac:dyDescent="0.2">
      <c r="C4590" s="1">
        <v>-4.6859999999999999</v>
      </c>
      <c r="D4590" s="1">
        <v>0</v>
      </c>
    </row>
    <row r="4591" spans="3:4" x14ac:dyDescent="0.2">
      <c r="C4591" s="1">
        <v>-1.883</v>
      </c>
      <c r="D4591" s="1">
        <v>-0.35599999999999998</v>
      </c>
    </row>
    <row r="4592" spans="3:4" x14ac:dyDescent="0.2">
      <c r="C4592" s="1">
        <v>2.0009999999999999</v>
      </c>
      <c r="D4592" s="1">
        <v>-0.124</v>
      </c>
    </row>
    <row r="4593" spans="3:4" x14ac:dyDescent="0.2">
      <c r="C4593" s="1">
        <v>0.26100000000000001</v>
      </c>
      <c r="D4593" s="1">
        <v>-4.2000000000000003E-2</v>
      </c>
    </row>
    <row r="4594" spans="3:4" x14ac:dyDescent="0.2">
      <c r="C4594" s="1">
        <v>7.4249999999999998</v>
      </c>
      <c r="D4594" s="1">
        <v>0.17299999999999999</v>
      </c>
    </row>
    <row r="4595" spans="3:4" x14ac:dyDescent="0.2">
      <c r="C4595" s="1">
        <v>8.0020000000000007</v>
      </c>
      <c r="D4595" s="1">
        <v>0</v>
      </c>
    </row>
    <row r="4596" spans="3:4" x14ac:dyDescent="0.2">
      <c r="C4596" s="1">
        <v>11.836</v>
      </c>
      <c r="D4596" s="1">
        <v>0</v>
      </c>
    </row>
    <row r="4597" spans="3:4" x14ac:dyDescent="0.2">
      <c r="C4597" s="1">
        <v>14.151</v>
      </c>
      <c r="D4597" s="1">
        <v>0</v>
      </c>
    </row>
    <row r="4598" spans="3:4" x14ac:dyDescent="0.2">
      <c r="C4598" s="1">
        <v>19.962</v>
      </c>
      <c r="D4598" s="1">
        <v>-1.274</v>
      </c>
    </row>
    <row r="4599" spans="3:4" x14ac:dyDescent="0.2">
      <c r="C4599" s="1">
        <v>22.321999999999999</v>
      </c>
      <c r="D4599" s="1">
        <v>-1.833</v>
      </c>
    </row>
    <row r="4600" spans="3:4" x14ac:dyDescent="0.2">
      <c r="C4600" s="1">
        <v>24.946999999999999</v>
      </c>
      <c r="D4600" s="1">
        <v>0</v>
      </c>
    </row>
    <row r="4601" spans="3:4" x14ac:dyDescent="0.2">
      <c r="C4601" s="1">
        <v>22.9</v>
      </c>
      <c r="D4601" s="1">
        <v>-1.169</v>
      </c>
    </row>
    <row r="4602" spans="3:4" x14ac:dyDescent="0.2">
      <c r="C4602" s="1">
        <v>26.794</v>
      </c>
      <c r="D4602" s="1">
        <v>0</v>
      </c>
    </row>
    <row r="4603" spans="3:4" x14ac:dyDescent="0.2">
      <c r="C4603" s="1">
        <v>27.507999999999999</v>
      </c>
      <c r="D4603" s="1">
        <v>2.5680000000000001</v>
      </c>
    </row>
    <row r="4604" spans="3:4" x14ac:dyDescent="0.2">
      <c r="C4604" s="1">
        <v>0.68300000000000005</v>
      </c>
      <c r="D4604" s="1">
        <v>0.64400000000000002</v>
      </c>
    </row>
    <row r="4605" spans="3:4" x14ac:dyDescent="0.2">
      <c r="C4605" s="1">
        <v>0.32500000000000001</v>
      </c>
      <c r="D4605" s="1">
        <v>2.04</v>
      </c>
    </row>
    <row r="4606" spans="3:4" x14ac:dyDescent="0.2">
      <c r="C4606" s="1">
        <v>-0.80500000000000005</v>
      </c>
      <c r="D4606" s="1">
        <v>3.4369999999999998</v>
      </c>
    </row>
    <row r="4607" spans="3:4" x14ac:dyDescent="0.2">
      <c r="C4607" s="1">
        <v>-0.41799999999999998</v>
      </c>
      <c r="D4607" s="1">
        <v>2.6850000000000001</v>
      </c>
    </row>
    <row r="4608" spans="3:4" x14ac:dyDescent="0.2">
      <c r="C4608" s="1">
        <v>-0.93700000000000006</v>
      </c>
      <c r="D4608" s="1">
        <v>8.8710000000000004</v>
      </c>
    </row>
    <row r="4609" spans="3:4" x14ac:dyDescent="0.2">
      <c r="C4609" s="1">
        <v>-0.60699999999999998</v>
      </c>
      <c r="D4609" s="1">
        <v>7.8970000000000002</v>
      </c>
    </row>
    <row r="4610" spans="3:4" x14ac:dyDescent="0.2">
      <c r="C4610" s="1">
        <v>1.1040000000000001</v>
      </c>
      <c r="D4610" s="1">
        <v>4.6059999999999999</v>
      </c>
    </row>
    <row r="4611" spans="3:4" x14ac:dyDescent="0.2">
      <c r="C4611" s="1">
        <v>-0.83599999999999997</v>
      </c>
      <c r="D4611" s="1">
        <v>8.6039999999999992</v>
      </c>
    </row>
    <row r="4612" spans="3:4" x14ac:dyDescent="0.2">
      <c r="C4612" s="1">
        <v>0.48899999999999999</v>
      </c>
      <c r="D4612" s="1">
        <v>0</v>
      </c>
    </row>
    <row r="4613" spans="3:4" x14ac:dyDescent="0.2">
      <c r="C4613" s="1">
        <v>0.23</v>
      </c>
      <c r="D4613" s="1">
        <v>0</v>
      </c>
    </row>
    <row r="4614" spans="3:4" x14ac:dyDescent="0.2">
      <c r="C4614" s="1">
        <v>0.26400000000000001</v>
      </c>
      <c r="D4614" s="1">
        <v>0</v>
      </c>
    </row>
    <row r="4615" spans="3:4" x14ac:dyDescent="0.2">
      <c r="C4615" s="1">
        <v>0.77600000000000002</v>
      </c>
      <c r="D4615" s="1">
        <v>0</v>
      </c>
    </row>
    <row r="4616" spans="3:4" x14ac:dyDescent="0.2">
      <c r="C4616" s="1">
        <v>0.152</v>
      </c>
      <c r="D4616" s="1">
        <v>2.4E-2</v>
      </c>
    </row>
    <row r="4617" spans="3:4" x14ac:dyDescent="0.2">
      <c r="C4617" s="1">
        <v>0.121</v>
      </c>
      <c r="D4617" s="1">
        <v>4.3449999999999998</v>
      </c>
    </row>
    <row r="4618" spans="3:4" x14ac:dyDescent="0.2">
      <c r="C4618" s="1">
        <v>-0.106</v>
      </c>
      <c r="D4618" s="1">
        <v>-0.89800000000000002</v>
      </c>
    </row>
    <row r="4619" spans="3:4" x14ac:dyDescent="0.2">
      <c r="C4619" s="1">
        <v>-0.35099999999999998</v>
      </c>
      <c r="D4619" s="1">
        <v>1.6759999999999999</v>
      </c>
    </row>
    <row r="4620" spans="3:4" x14ac:dyDescent="0.2">
      <c r="C4620" s="1">
        <v>0.19600000000000001</v>
      </c>
      <c r="D4620" s="1">
        <v>-0.23300000000000001</v>
      </c>
    </row>
    <row r="4621" spans="3:4" x14ac:dyDescent="0.2">
      <c r="C4621" s="1">
        <v>-0.40899999999999997</v>
      </c>
      <c r="D4621" s="1">
        <v>-1.109</v>
      </c>
    </row>
    <row r="4622" spans="3:4" x14ac:dyDescent="0.2">
      <c r="C4622" s="1">
        <v>-0.307</v>
      </c>
      <c r="D4622" s="1">
        <v>-1.1439999999999999</v>
      </c>
    </row>
    <row r="4623" spans="3:4" x14ac:dyDescent="0.2">
      <c r="C4623" s="1">
        <v>-0.73399999999999999</v>
      </c>
      <c r="D4623" s="1">
        <v>0</v>
      </c>
    </row>
    <row r="4624" spans="3:4" x14ac:dyDescent="0.2">
      <c r="C4624" s="1">
        <v>-0.495</v>
      </c>
      <c r="D4624" s="1">
        <v>-0.68700000000000006</v>
      </c>
    </row>
    <row r="4625" spans="3:4" x14ac:dyDescent="0.2">
      <c r="C4625" s="1">
        <v>-0.378</v>
      </c>
      <c r="D4625" s="1">
        <v>0</v>
      </c>
    </row>
    <row r="4626" spans="3:4" x14ac:dyDescent="0.2">
      <c r="C4626" s="1">
        <v>5.8000000000000003E-2</v>
      </c>
      <c r="D4626" s="1">
        <v>1E-3</v>
      </c>
    </row>
    <row r="4627" spans="3:4" x14ac:dyDescent="0.2">
      <c r="C4627" s="1">
        <v>2.4E-2</v>
      </c>
      <c r="D4627" s="1">
        <v>2.4020000000000001</v>
      </c>
    </row>
    <row r="4628" spans="3:4" x14ac:dyDescent="0.2">
      <c r="C4628" s="1">
        <v>-0.31900000000000001</v>
      </c>
      <c r="D4628" s="1">
        <v>0</v>
      </c>
    </row>
    <row r="4629" spans="3:4" x14ac:dyDescent="0.2">
      <c r="C4629" s="1">
        <v>8.2000000000000003E-2</v>
      </c>
      <c r="D4629" s="1">
        <v>-1.143</v>
      </c>
    </row>
    <row r="4630" spans="3:4" x14ac:dyDescent="0.2">
      <c r="C4630" s="1">
        <v>0.45300000000000001</v>
      </c>
      <c r="D4630" s="1">
        <v>-1.1399999999999999</v>
      </c>
    </row>
    <row r="4631" spans="3:4" x14ac:dyDescent="0.2">
      <c r="C4631" s="1">
        <v>0.92300000000000004</v>
      </c>
      <c r="D4631" s="1">
        <v>0.28999999999999998</v>
      </c>
    </row>
    <row r="4632" spans="3:4" x14ac:dyDescent="0.2">
      <c r="C4632" s="1">
        <v>0.79400000000000004</v>
      </c>
      <c r="D4632" s="1">
        <v>0</v>
      </c>
    </row>
    <row r="4633" spans="3:4" x14ac:dyDescent="0.2">
      <c r="C4633" s="1">
        <v>0.72699999999999998</v>
      </c>
      <c r="D4633" s="1">
        <v>1.179</v>
      </c>
    </row>
    <row r="4634" spans="3:4" x14ac:dyDescent="0.2">
      <c r="C4634" s="1">
        <v>-2.1999999999999999E-2</v>
      </c>
      <c r="D4634" s="1">
        <v>0.36299999999999999</v>
      </c>
    </row>
    <row r="4635" spans="3:4" x14ac:dyDescent="0.2">
      <c r="C4635" s="1">
        <v>0.36299999999999999</v>
      </c>
      <c r="D4635" s="1">
        <v>0</v>
      </c>
    </row>
    <row r="4636" spans="3:4" x14ac:dyDescent="0.2">
      <c r="C4636" s="1">
        <v>0.56299999999999994</v>
      </c>
      <c r="D4636" s="1">
        <v>2.649</v>
      </c>
    </row>
    <row r="4637" spans="3:4" x14ac:dyDescent="0.2">
      <c r="C4637" s="1">
        <v>0.79500000000000004</v>
      </c>
      <c r="D4637" s="1">
        <v>0.371</v>
      </c>
    </row>
    <row r="4638" spans="3:4" x14ac:dyDescent="0.2">
      <c r="C4638" s="1">
        <v>4.9550000000000001</v>
      </c>
      <c r="D4638" s="1">
        <v>1.367</v>
      </c>
    </row>
    <row r="4639" spans="3:4" x14ac:dyDescent="0.2">
      <c r="C4639" s="1">
        <v>4.8470000000000004</v>
      </c>
      <c r="D4639" s="1">
        <v>0.84299999999999997</v>
      </c>
    </row>
    <row r="4640" spans="3:4" x14ac:dyDescent="0.2">
      <c r="C4640" s="1">
        <v>5.5659999999999998</v>
      </c>
      <c r="D4640" s="1">
        <v>7.8E-2</v>
      </c>
    </row>
    <row r="4641" spans="3:4" x14ac:dyDescent="0.2">
      <c r="C4641" s="1">
        <v>5.9610000000000003</v>
      </c>
      <c r="D4641" s="1">
        <v>0</v>
      </c>
    </row>
    <row r="4642" spans="3:4" x14ac:dyDescent="0.2">
      <c r="C4642" s="1">
        <v>6.5990000000000002</v>
      </c>
      <c r="D4642" s="1">
        <v>1.228</v>
      </c>
    </row>
    <row r="4643" spans="3:4" x14ac:dyDescent="0.2">
      <c r="C4643" s="1">
        <v>6.5369999999999999</v>
      </c>
      <c r="D4643" s="1">
        <v>2.5219999999999998</v>
      </c>
    </row>
    <row r="4644" spans="3:4" x14ac:dyDescent="0.2">
      <c r="C4644" s="1">
        <v>3.3330000000000002</v>
      </c>
      <c r="D4644" s="1">
        <v>0.27500000000000002</v>
      </c>
    </row>
    <row r="4645" spans="3:4" x14ac:dyDescent="0.2">
      <c r="C4645" s="1">
        <v>3.9329999999999998</v>
      </c>
      <c r="D4645" s="1">
        <v>0</v>
      </c>
    </row>
    <row r="4646" spans="3:4" x14ac:dyDescent="0.2">
      <c r="C4646" s="1">
        <v>5.4989999999999997</v>
      </c>
      <c r="D4646" s="1">
        <v>-2.4340000000000002</v>
      </c>
    </row>
    <row r="4647" spans="3:4" x14ac:dyDescent="0.2">
      <c r="C4647" s="1">
        <v>0.751</v>
      </c>
      <c r="D4647" s="1">
        <v>0</v>
      </c>
    </row>
    <row r="4648" spans="3:4" x14ac:dyDescent="0.2">
      <c r="C4648" s="1">
        <v>3.4740000000000002</v>
      </c>
      <c r="D4648" s="1">
        <v>-4.0049999999999999</v>
      </c>
    </row>
    <row r="4649" spans="3:4" x14ac:dyDescent="0.2">
      <c r="C4649" s="1">
        <v>2.6230000000000002</v>
      </c>
      <c r="D4649" s="1">
        <v>-2.782</v>
      </c>
    </row>
    <row r="4650" spans="3:4" x14ac:dyDescent="0.2">
      <c r="C4650" s="1">
        <v>4.0949999999999998</v>
      </c>
      <c r="D4650" s="1">
        <v>0</v>
      </c>
    </row>
    <row r="4651" spans="3:4" x14ac:dyDescent="0.2">
      <c r="C4651" s="1">
        <v>3.3929999999999998</v>
      </c>
      <c r="D4651" s="1">
        <v>2.3620000000000001</v>
      </c>
    </row>
    <row r="4652" spans="3:4" x14ac:dyDescent="0.2">
      <c r="C4652" s="1">
        <v>4.0170000000000003</v>
      </c>
      <c r="D4652" s="1">
        <v>0.92900000000000005</v>
      </c>
    </row>
    <row r="4653" spans="3:4" x14ac:dyDescent="0.2">
      <c r="C4653" s="1">
        <v>2.4E-2</v>
      </c>
      <c r="D4653" s="1">
        <v>-0.26600000000000001</v>
      </c>
    </row>
    <row r="4654" spans="3:4" x14ac:dyDescent="0.2">
      <c r="C4654" s="1">
        <v>6.9000000000000006E-2</v>
      </c>
      <c r="D4654" s="1">
        <v>-0.84399999999999997</v>
      </c>
    </row>
    <row r="4655" spans="3:4" x14ac:dyDescent="0.2">
      <c r="C4655" s="1">
        <v>-3.0000000000000001E-3</v>
      </c>
      <c r="D4655" s="1">
        <v>0</v>
      </c>
    </row>
    <row r="4656" spans="3:4" x14ac:dyDescent="0.2">
      <c r="C4656" s="1">
        <v>0.48799999999999999</v>
      </c>
      <c r="D4656" s="1">
        <v>0</v>
      </c>
    </row>
    <row r="4657" spans="3:4" x14ac:dyDescent="0.2">
      <c r="C4657" s="1">
        <v>-0.82899999999999996</v>
      </c>
      <c r="D4657" s="1">
        <v>-1.0649999999999999</v>
      </c>
    </row>
    <row r="4658" spans="3:4" x14ac:dyDescent="0.2">
      <c r="C4658" s="1">
        <v>-0.51800000000000002</v>
      </c>
      <c r="D4658" s="1">
        <v>-1.4510000000000001</v>
      </c>
    </row>
    <row r="4659" spans="3:4" x14ac:dyDescent="0.2">
      <c r="C4659" s="1">
        <v>-0.124</v>
      </c>
      <c r="D4659" s="1">
        <v>-1.083</v>
      </c>
    </row>
    <row r="4660" spans="3:4" x14ac:dyDescent="0.2">
      <c r="C4660" s="1">
        <v>0.432</v>
      </c>
      <c r="D4660" s="1">
        <v>0.33400000000000002</v>
      </c>
    </row>
    <row r="4661" spans="3:4" x14ac:dyDescent="0.2">
      <c r="C4661" s="1">
        <v>-0.23699999999999999</v>
      </c>
      <c r="D4661" s="1">
        <v>-0.29699999999999999</v>
      </c>
    </row>
    <row r="4662" spans="3:4" x14ac:dyDescent="0.2">
      <c r="C4662" s="1">
        <v>0.438</v>
      </c>
      <c r="D4662" s="1">
        <v>-2.6619999999999999</v>
      </c>
    </row>
    <row r="4663" spans="3:4" x14ac:dyDescent="0.2">
      <c r="C4663" s="1">
        <v>-6.3E-2</v>
      </c>
      <c r="D4663" s="1">
        <v>-1.804</v>
      </c>
    </row>
    <row r="4664" spans="3:4" x14ac:dyDescent="0.2">
      <c r="C4664" s="1">
        <v>0.16200000000000001</v>
      </c>
      <c r="D4664" s="1">
        <v>0.80700000000000005</v>
      </c>
    </row>
    <row r="4665" spans="3:4" x14ac:dyDescent="0.2">
      <c r="C4665" s="1">
        <v>1.0999999999999999E-2</v>
      </c>
      <c r="D4665" s="1">
        <v>0</v>
      </c>
    </row>
    <row r="4666" spans="3:4" x14ac:dyDescent="0.2">
      <c r="C4666" s="1">
        <v>9.7000000000000003E-2</v>
      </c>
      <c r="D4666" s="1">
        <v>0</v>
      </c>
    </row>
    <row r="4667" spans="3:4" x14ac:dyDescent="0.2">
      <c r="C4667" s="1">
        <v>-1.135</v>
      </c>
      <c r="D4667" s="1">
        <v>-0.626</v>
      </c>
    </row>
    <row r="4668" spans="3:4" x14ac:dyDescent="0.2">
      <c r="C4668" s="1">
        <v>-1.2989999999999999</v>
      </c>
      <c r="D4668" s="1">
        <v>-1.1419999999999999</v>
      </c>
    </row>
    <row r="4669" spans="3:4" x14ac:dyDescent="0.2">
      <c r="C4669" s="1">
        <v>-1.22</v>
      </c>
      <c r="D4669" s="1">
        <v>-1.4119999999999999</v>
      </c>
    </row>
    <row r="4670" spans="3:4" x14ac:dyDescent="0.2">
      <c r="C4670" s="1">
        <v>-1.1839999999999999</v>
      </c>
      <c r="D4670" s="1">
        <v>-2.786</v>
      </c>
    </row>
    <row r="4671" spans="3:4" x14ac:dyDescent="0.2">
      <c r="C4671" s="1">
        <v>-1.508</v>
      </c>
      <c r="D4671" s="1">
        <v>-0.9</v>
      </c>
    </row>
    <row r="4672" spans="3:4" x14ac:dyDescent="0.2">
      <c r="C4672" s="1">
        <v>-1.847</v>
      </c>
      <c r="D4672" s="1">
        <v>-0.61799999999999999</v>
      </c>
    </row>
    <row r="4673" spans="3:4" x14ac:dyDescent="0.2">
      <c r="C4673" s="1">
        <v>-0.80100000000000005</v>
      </c>
      <c r="D4673" s="1">
        <v>-0.251</v>
      </c>
    </row>
    <row r="4674" spans="3:4" x14ac:dyDescent="0.2">
      <c r="C4674" s="1">
        <v>-0.71699999999999997</v>
      </c>
      <c r="D4674" s="1">
        <v>2.1000000000000001E-2</v>
      </c>
    </row>
    <row r="4675" spans="3:4" x14ac:dyDescent="0.2">
      <c r="C4675" s="1">
        <v>-1.46</v>
      </c>
      <c r="D4675" s="1">
        <v>0.30299999999999999</v>
      </c>
    </row>
    <row r="4676" spans="3:4" x14ac:dyDescent="0.2">
      <c r="C4676" s="1">
        <v>4.8559999999999999</v>
      </c>
      <c r="D4676" s="1">
        <v>-0.6</v>
      </c>
    </row>
    <row r="4677" spans="3:4" x14ac:dyDescent="0.2">
      <c r="C4677" s="1">
        <v>3.3149999999999999</v>
      </c>
      <c r="D4677" s="1">
        <v>-3.9E-2</v>
      </c>
    </row>
    <row r="4678" spans="3:4" x14ac:dyDescent="0.2">
      <c r="C4678" s="1">
        <v>3.06</v>
      </c>
      <c r="D4678" s="1">
        <v>0.23200000000000001</v>
      </c>
    </row>
    <row r="4679" spans="3:4" x14ac:dyDescent="0.2">
      <c r="C4679" s="1">
        <v>3.589</v>
      </c>
      <c r="D4679" s="1">
        <v>5.3999999999999999E-2</v>
      </c>
    </row>
    <row r="4680" spans="3:4" x14ac:dyDescent="0.2">
      <c r="C4680" s="1">
        <v>0.64200000000000002</v>
      </c>
      <c r="D4680" s="1">
        <v>-8.33</v>
      </c>
    </row>
    <row r="4681" spans="3:4" x14ac:dyDescent="0.2">
      <c r="C4681" s="1">
        <v>-3.3889999999999998</v>
      </c>
      <c r="D4681" s="1">
        <v>-6.0830000000000002</v>
      </c>
    </row>
    <row r="4682" spans="3:4" x14ac:dyDescent="0.2">
      <c r="C4682" s="1">
        <v>-3.5870000000000002</v>
      </c>
      <c r="D4682" s="1">
        <v>-1.909</v>
      </c>
    </row>
    <row r="4683" spans="3:4" x14ac:dyDescent="0.2">
      <c r="C4683" s="1">
        <v>-2.17</v>
      </c>
      <c r="D4683" s="1">
        <v>1.5</v>
      </c>
    </row>
    <row r="4684" spans="3:4" x14ac:dyDescent="0.2">
      <c r="C4684" s="1">
        <v>-3.6240000000000001</v>
      </c>
      <c r="D4684" s="1">
        <v>0.61299999999999999</v>
      </c>
    </row>
    <row r="4685" spans="3:4" x14ac:dyDescent="0.2">
      <c r="C4685" s="1">
        <v>-1.5529999999999999</v>
      </c>
      <c r="D4685" s="1">
        <v>-0.23100000000000001</v>
      </c>
    </row>
    <row r="4686" spans="3:4" x14ac:dyDescent="0.2">
      <c r="C4686" s="1">
        <v>-0.29699999999999999</v>
      </c>
      <c r="D4686" s="1">
        <v>-0.78900000000000003</v>
      </c>
    </row>
    <row r="4687" spans="3:4" x14ac:dyDescent="0.2">
      <c r="C4687" s="1">
        <v>-0.189</v>
      </c>
      <c r="D4687" s="1">
        <v>-0.86399999999999999</v>
      </c>
    </row>
    <row r="4688" spans="3:4" x14ac:dyDescent="0.2">
      <c r="C4688" s="1">
        <v>-0.379</v>
      </c>
      <c r="D4688" s="1">
        <v>1.4930000000000001</v>
      </c>
    </row>
    <row r="4689" spans="3:4" x14ac:dyDescent="0.2">
      <c r="C4689" s="1">
        <v>-0.70399999999999996</v>
      </c>
      <c r="D4689" s="1">
        <v>0</v>
      </c>
    </row>
    <row r="4690" spans="3:4" x14ac:dyDescent="0.2">
      <c r="C4690" s="1">
        <v>-0.29299999999999998</v>
      </c>
      <c r="D4690" s="1">
        <v>-1.3540000000000001</v>
      </c>
    </row>
    <row r="4691" spans="3:4" x14ac:dyDescent="0.2">
      <c r="C4691" s="1">
        <v>4.7E-2</v>
      </c>
      <c r="D4691" s="1">
        <v>-2.3039999999999998</v>
      </c>
    </row>
    <row r="4692" spans="3:4" x14ac:dyDescent="0.2">
      <c r="C4692" s="1">
        <v>0.16500000000000001</v>
      </c>
      <c r="D4692" s="1">
        <v>0.128</v>
      </c>
    </row>
    <row r="4693" spans="3:4" x14ac:dyDescent="0.2">
      <c r="C4693" s="1">
        <v>0.18</v>
      </c>
      <c r="D4693" s="1">
        <v>0.65200000000000002</v>
      </c>
    </row>
    <row r="4694" spans="3:4" x14ac:dyDescent="0.2">
      <c r="C4694" s="1">
        <v>-7.0999999999999994E-2</v>
      </c>
      <c r="D4694" s="1">
        <v>-1.99</v>
      </c>
    </row>
    <row r="4695" spans="3:4" x14ac:dyDescent="0.2">
      <c r="C4695" s="1">
        <v>-0.222</v>
      </c>
      <c r="D4695" s="1">
        <v>3.1E-2</v>
      </c>
    </row>
    <row r="4696" spans="3:4" x14ac:dyDescent="0.2">
      <c r="C4696" s="1">
        <v>-0.91500000000000004</v>
      </c>
      <c r="D4696" s="1">
        <v>0</v>
      </c>
    </row>
    <row r="4697" spans="3:4" x14ac:dyDescent="0.2">
      <c r="C4697" s="1">
        <v>-0.98299999999999998</v>
      </c>
      <c r="D4697" s="1">
        <v>0.24</v>
      </c>
    </row>
    <row r="4698" spans="3:4" x14ac:dyDescent="0.2">
      <c r="C4698" s="1">
        <v>-0.23899999999999999</v>
      </c>
      <c r="D4698" s="1">
        <v>0.20300000000000001</v>
      </c>
    </row>
    <row r="4699" spans="3:4" x14ac:dyDescent="0.2">
      <c r="C4699" s="1">
        <v>-0.72</v>
      </c>
      <c r="D4699" s="1">
        <v>0.627</v>
      </c>
    </row>
    <row r="4700" spans="3:4" x14ac:dyDescent="0.2">
      <c r="C4700" s="1">
        <v>0.58199999999999996</v>
      </c>
      <c r="D4700" s="1">
        <v>0.216</v>
      </c>
    </row>
    <row r="4701" spans="3:4" x14ac:dyDescent="0.2">
      <c r="C4701" s="1">
        <v>1.1599999999999999</v>
      </c>
      <c r="D4701" s="1">
        <v>0</v>
      </c>
    </row>
    <row r="4702" spans="3:4" x14ac:dyDescent="0.2">
      <c r="C4702" s="1">
        <v>-0.91200000000000003</v>
      </c>
      <c r="D4702" s="1">
        <v>-2.63</v>
      </c>
    </row>
    <row r="4703" spans="3:4" x14ac:dyDescent="0.2">
      <c r="C4703" s="1">
        <v>-0.36</v>
      </c>
      <c r="D4703" s="1">
        <v>0</v>
      </c>
    </row>
    <row r="4704" spans="3:4" x14ac:dyDescent="0.2">
      <c r="C4704" s="1">
        <v>-0.46400000000000002</v>
      </c>
      <c r="D4704" s="1">
        <v>-4.4039999999999999</v>
      </c>
    </row>
    <row r="4705" spans="3:4" x14ac:dyDescent="0.2">
      <c r="C4705" s="1">
        <v>-0.41099999999999998</v>
      </c>
      <c r="D4705" s="1">
        <v>-3.508</v>
      </c>
    </row>
    <row r="4706" spans="3:4" x14ac:dyDescent="0.2">
      <c r="C4706" s="1">
        <v>-0.434</v>
      </c>
      <c r="D4706" s="1">
        <v>0</v>
      </c>
    </row>
    <row r="4707" spans="3:4" x14ac:dyDescent="0.2">
      <c r="C4707" s="1">
        <v>0.129</v>
      </c>
      <c r="D4707" s="1">
        <v>-3.1829999999999998</v>
      </c>
    </row>
    <row r="4708" spans="3:4" x14ac:dyDescent="0.2">
      <c r="C4708" s="1">
        <v>1.3779999999999999</v>
      </c>
      <c r="D4708" s="1">
        <v>0.48799999999999999</v>
      </c>
    </row>
    <row r="4709" spans="3:4" x14ac:dyDescent="0.2">
      <c r="C4709" s="1">
        <v>1.254</v>
      </c>
      <c r="D4709" s="1">
        <v>-0.76200000000000001</v>
      </c>
    </row>
    <row r="4710" spans="3:4" x14ac:dyDescent="0.2">
      <c r="C4710" s="1">
        <v>-0.94499999999999995</v>
      </c>
      <c r="D4710" s="1">
        <v>-0.52500000000000002</v>
      </c>
    </row>
    <row r="4711" spans="3:4" x14ac:dyDescent="0.2">
      <c r="C4711" s="1">
        <v>0.42799999999999999</v>
      </c>
      <c r="D4711" s="1">
        <v>-3.9E-2</v>
      </c>
    </row>
    <row r="4712" spans="3:4" x14ac:dyDescent="0.2">
      <c r="C4712" s="1">
        <v>-2.2570000000000001</v>
      </c>
      <c r="D4712" s="1">
        <v>0</v>
      </c>
    </row>
    <row r="4713" spans="3:4" x14ac:dyDescent="0.2">
      <c r="C4713" s="1">
        <v>-2.0939999999999999</v>
      </c>
      <c r="D4713" s="1">
        <v>0</v>
      </c>
    </row>
    <row r="4714" spans="3:4" x14ac:dyDescent="0.2">
      <c r="C4714" s="1">
        <v>1.4379999999999999</v>
      </c>
      <c r="D4714" s="1">
        <v>0</v>
      </c>
    </row>
    <row r="4715" spans="3:4" x14ac:dyDescent="0.2">
      <c r="C4715" s="1">
        <v>0.25800000000000001</v>
      </c>
      <c r="D4715" s="1">
        <v>0.21099999999999999</v>
      </c>
    </row>
    <row r="4716" spans="3:4" x14ac:dyDescent="0.2">
      <c r="C4716" s="1">
        <v>-0.126</v>
      </c>
      <c r="D4716" s="1">
        <v>2.3050000000000002</v>
      </c>
    </row>
    <row r="4717" spans="3:4" x14ac:dyDescent="0.2">
      <c r="C4717" s="1">
        <v>0.78400000000000003</v>
      </c>
      <c r="D4717" s="1">
        <v>0</v>
      </c>
    </row>
    <row r="4718" spans="3:4" x14ac:dyDescent="0.2">
      <c r="C4718" s="1">
        <v>-0.437</v>
      </c>
      <c r="D4718" s="1">
        <v>2.8849999999999998</v>
      </c>
    </row>
    <row r="4719" spans="3:4" x14ac:dyDescent="0.2">
      <c r="C4719" s="1">
        <v>0.32900000000000001</v>
      </c>
      <c r="D4719" s="1">
        <v>3.202</v>
      </c>
    </row>
    <row r="4720" spans="3:4" x14ac:dyDescent="0.2">
      <c r="C4720" s="1">
        <v>0.246</v>
      </c>
      <c r="D4720" s="1">
        <v>0.747</v>
      </c>
    </row>
    <row r="4721" spans="3:4" x14ac:dyDescent="0.2">
      <c r="C4721" s="1">
        <v>0.35599999999999998</v>
      </c>
      <c r="D4721" s="1">
        <v>0</v>
      </c>
    </row>
    <row r="4722" spans="3:4" x14ac:dyDescent="0.2">
      <c r="C4722" s="1">
        <v>0.54800000000000004</v>
      </c>
      <c r="D4722" s="1">
        <v>2.7029999999999998</v>
      </c>
    </row>
    <row r="4723" spans="3:4" x14ac:dyDescent="0.2">
      <c r="C4723" s="1">
        <v>-0.94899999999999995</v>
      </c>
      <c r="D4723" s="1">
        <v>2.895</v>
      </c>
    </row>
    <row r="4724" spans="3:4" x14ac:dyDescent="0.2">
      <c r="C4724" s="1">
        <v>0.29499999999999998</v>
      </c>
      <c r="D4724" s="1">
        <v>4.2069999999999999</v>
      </c>
    </row>
    <row r="4725" spans="3:4" x14ac:dyDescent="0.2">
      <c r="C4725" s="1">
        <v>0.23699999999999999</v>
      </c>
      <c r="D4725" s="1">
        <v>2.718</v>
      </c>
    </row>
    <row r="4726" spans="3:4" x14ac:dyDescent="0.2">
      <c r="C4726" s="1">
        <v>0.52700000000000002</v>
      </c>
      <c r="D4726" s="1">
        <v>2.996</v>
      </c>
    </row>
    <row r="4727" spans="3:4" x14ac:dyDescent="0.2">
      <c r="C4727" s="1">
        <v>9.8000000000000004E-2</v>
      </c>
      <c r="D4727" s="1">
        <v>-1.2969999999999999</v>
      </c>
    </row>
    <row r="4728" spans="3:4" x14ac:dyDescent="0.2">
      <c r="C4728" s="1">
        <v>-0.48499999999999999</v>
      </c>
      <c r="D4728" s="1">
        <v>0</v>
      </c>
    </row>
    <row r="4729" spans="3:4" x14ac:dyDescent="0.2">
      <c r="C4729" s="1">
        <v>9.6000000000000002E-2</v>
      </c>
      <c r="D4729" s="1">
        <v>0</v>
      </c>
    </row>
    <row r="4730" spans="3:4" x14ac:dyDescent="0.2">
      <c r="C4730" s="1">
        <v>-0.22900000000000001</v>
      </c>
      <c r="D4730" s="1">
        <v>-1.3140000000000001</v>
      </c>
    </row>
    <row r="4731" spans="3:4" x14ac:dyDescent="0.2">
      <c r="C4731" s="1">
        <v>0.16300000000000001</v>
      </c>
      <c r="D4731" s="1">
        <v>0</v>
      </c>
    </row>
    <row r="4732" spans="3:4" x14ac:dyDescent="0.2">
      <c r="C4732" s="1">
        <v>-0.34599999999999997</v>
      </c>
      <c r="D4732" s="1">
        <v>-2.4420000000000002</v>
      </c>
    </row>
    <row r="4733" spans="3:4" x14ac:dyDescent="0.2">
      <c r="C4733" s="1">
        <v>2.5049999999999999</v>
      </c>
      <c r="D4733" s="1">
        <v>-1.9970000000000001</v>
      </c>
    </row>
    <row r="4734" spans="3:4" x14ac:dyDescent="0.2">
      <c r="C4734" s="1">
        <v>-0.38200000000000001</v>
      </c>
      <c r="D4734" s="1">
        <v>-0.57899999999999996</v>
      </c>
    </row>
    <row r="4735" spans="3:4" x14ac:dyDescent="0.2">
      <c r="C4735" s="1">
        <v>0.315</v>
      </c>
      <c r="D4735" s="1">
        <v>0.83599999999999997</v>
      </c>
    </row>
    <row r="4736" spans="3:4" x14ac:dyDescent="0.2">
      <c r="C4736" s="1">
        <v>0.14399999999999999</v>
      </c>
      <c r="D4736" s="1">
        <v>0</v>
      </c>
    </row>
    <row r="4737" spans="3:4" x14ac:dyDescent="0.2">
      <c r="C4737" s="1">
        <v>-5.5E-2</v>
      </c>
      <c r="D4737" s="1">
        <v>0.68100000000000005</v>
      </c>
    </row>
    <row r="4738" spans="3:4" x14ac:dyDescent="0.2">
      <c r="C4738" s="1">
        <v>-0.13600000000000001</v>
      </c>
      <c r="D4738" s="1">
        <v>2.5999999999999999E-2</v>
      </c>
    </row>
    <row r="4739" spans="3:4" x14ac:dyDescent="0.2">
      <c r="C4739" s="1">
        <v>-0.36099999999999999</v>
      </c>
      <c r="D4739" s="1">
        <v>0.45600000000000002</v>
      </c>
    </row>
    <row r="4740" spans="3:4" x14ac:dyDescent="0.2">
      <c r="C4740" s="1">
        <v>-0.91600000000000004</v>
      </c>
      <c r="D4740" s="1">
        <v>0.96199999999999997</v>
      </c>
    </row>
    <row r="4741" spans="3:4" x14ac:dyDescent="0.2">
      <c r="C4741" s="1">
        <v>-1.2050000000000001</v>
      </c>
      <c r="D4741" s="1">
        <v>0.39500000000000002</v>
      </c>
    </row>
    <row r="4742" spans="3:4" x14ac:dyDescent="0.2">
      <c r="C4742" s="1">
        <v>-0.36899999999999999</v>
      </c>
      <c r="D4742" s="1">
        <v>0.38100000000000001</v>
      </c>
    </row>
    <row r="4743" spans="3:4" x14ac:dyDescent="0.2">
      <c r="C4743" s="1">
        <v>-0.02</v>
      </c>
      <c r="D4743" s="1">
        <v>0.60299999999999998</v>
      </c>
    </row>
    <row r="4744" spans="3:4" x14ac:dyDescent="0.2">
      <c r="C4744" s="1">
        <v>-0.51700000000000002</v>
      </c>
      <c r="D4744" s="1">
        <v>1.087</v>
      </c>
    </row>
    <row r="4745" spans="3:4" x14ac:dyDescent="0.2">
      <c r="C4745" s="1">
        <v>1.0429999999999999</v>
      </c>
      <c r="D4745" s="1">
        <v>1.355</v>
      </c>
    </row>
    <row r="4746" spans="3:4" x14ac:dyDescent="0.2">
      <c r="C4746" s="1">
        <v>8.7999999999999995E-2</v>
      </c>
      <c r="D4746" s="1">
        <v>1.522</v>
      </c>
    </row>
    <row r="4747" spans="3:4" x14ac:dyDescent="0.2">
      <c r="C4747" s="1">
        <v>7.0999999999999994E-2</v>
      </c>
      <c r="D4747" s="1">
        <v>1.2569999999999999</v>
      </c>
    </row>
    <row r="4748" spans="3:4" x14ac:dyDescent="0.2">
      <c r="C4748" s="1">
        <v>0.91500000000000004</v>
      </c>
      <c r="D4748" s="1">
        <v>2.1909999999999998</v>
      </c>
    </row>
    <row r="4749" spans="3:4" x14ac:dyDescent="0.2">
      <c r="C4749" s="1">
        <v>0.76700000000000002</v>
      </c>
      <c r="D4749" s="1">
        <v>2.83</v>
      </c>
    </row>
    <row r="4750" spans="3:4" x14ac:dyDescent="0.2">
      <c r="C4750" s="1">
        <v>-0.122</v>
      </c>
      <c r="D4750" s="1">
        <v>-0.56599999999999995</v>
      </c>
    </row>
    <row r="4751" spans="3:4" x14ac:dyDescent="0.2">
      <c r="C4751" s="1">
        <v>0.67700000000000005</v>
      </c>
      <c r="D4751" s="1">
        <v>0</v>
      </c>
    </row>
    <row r="4752" spans="3:4" x14ac:dyDescent="0.2">
      <c r="C4752" s="1">
        <v>-0.67</v>
      </c>
      <c r="D4752" s="1">
        <v>-0.69399999999999995</v>
      </c>
    </row>
    <row r="4753" spans="3:4" x14ac:dyDescent="0.2">
      <c r="C4753" s="1">
        <v>-0.48799999999999999</v>
      </c>
      <c r="D4753" s="1">
        <v>0</v>
      </c>
    </row>
    <row r="4754" spans="3:4" x14ac:dyDescent="0.2">
      <c r="C4754" s="1">
        <v>2.6040000000000001</v>
      </c>
      <c r="D4754" s="1">
        <v>-0.39</v>
      </c>
    </row>
    <row r="4755" spans="3:4" x14ac:dyDescent="0.2">
      <c r="C4755" s="1">
        <v>0.70799999999999996</v>
      </c>
      <c r="D4755" s="1">
        <v>0</v>
      </c>
    </row>
    <row r="4756" spans="3:4" x14ac:dyDescent="0.2">
      <c r="C4756" s="1">
        <v>-0.76300000000000001</v>
      </c>
      <c r="D4756" s="1">
        <v>0</v>
      </c>
    </row>
    <row r="4757" spans="3:4" x14ac:dyDescent="0.2">
      <c r="C4757" s="1">
        <v>1.111</v>
      </c>
      <c r="D4757" s="1">
        <v>-0.54600000000000004</v>
      </c>
    </row>
    <row r="4758" spans="3:4" x14ac:dyDescent="0.2">
      <c r="C4758" s="1">
        <v>1.3129999999999999</v>
      </c>
      <c r="D4758" s="1">
        <v>1.224</v>
      </c>
    </row>
    <row r="4759" spans="3:4" x14ac:dyDescent="0.2">
      <c r="C4759" s="1">
        <v>-0.184</v>
      </c>
      <c r="D4759" s="1">
        <v>-0.36499999999999999</v>
      </c>
    </row>
    <row r="4760" spans="3:4" x14ac:dyDescent="0.2">
      <c r="C4760" s="1">
        <v>0.33600000000000002</v>
      </c>
      <c r="D4760" s="1">
        <v>0.69199999999999995</v>
      </c>
    </row>
    <row r="4761" spans="3:4" x14ac:dyDescent="0.2">
      <c r="C4761" s="1">
        <v>0.161</v>
      </c>
      <c r="D4761" s="1">
        <v>0.19400000000000001</v>
      </c>
    </row>
    <row r="4762" spans="3:4" x14ac:dyDescent="0.2">
      <c r="C4762" s="1">
        <v>-0.68799999999999994</v>
      </c>
      <c r="D4762" s="1">
        <v>8.4000000000000005E-2</v>
      </c>
    </row>
    <row r="4763" spans="3:4" x14ac:dyDescent="0.2">
      <c r="C4763" s="1">
        <v>0.56699999999999995</v>
      </c>
      <c r="D4763" s="1">
        <v>-0.36899999999999999</v>
      </c>
    </row>
    <row r="4764" spans="3:4" x14ac:dyDescent="0.2">
      <c r="C4764" s="1">
        <v>1.849</v>
      </c>
      <c r="D4764" s="1">
        <v>-0.10199999999999999</v>
      </c>
    </row>
    <row r="4765" spans="3:4" x14ac:dyDescent="0.2">
      <c r="C4765" s="1">
        <v>-0.75900000000000001</v>
      </c>
      <c r="D4765" s="1">
        <v>0.19400000000000001</v>
      </c>
    </row>
    <row r="4766" spans="3:4" x14ac:dyDescent="0.2">
      <c r="C4766" s="1">
        <v>-2.5550000000000002</v>
      </c>
      <c r="D4766" s="1">
        <v>-8.0000000000000002E-3</v>
      </c>
    </row>
    <row r="4767" spans="3:4" x14ac:dyDescent="0.2">
      <c r="C4767" s="1">
        <v>-0.214</v>
      </c>
      <c r="D4767" s="1">
        <v>0.29499999999999998</v>
      </c>
    </row>
    <row r="4768" spans="3:4" x14ac:dyDescent="0.2">
      <c r="C4768" s="1">
        <v>-0.745</v>
      </c>
      <c r="D4768" s="1">
        <v>0</v>
      </c>
    </row>
    <row r="4769" spans="3:4" x14ac:dyDescent="0.2">
      <c r="C4769" s="1">
        <v>-1.1240000000000001</v>
      </c>
      <c r="D4769" s="1">
        <v>0</v>
      </c>
    </row>
    <row r="4770" spans="3:4" x14ac:dyDescent="0.2">
      <c r="C4770" s="1">
        <v>-1.1080000000000001</v>
      </c>
      <c r="D4770" s="1">
        <v>0.91</v>
      </c>
    </row>
    <row r="4771" spans="3:4" x14ac:dyDescent="0.2">
      <c r="C4771" s="1">
        <v>-0.67300000000000004</v>
      </c>
      <c r="D4771" s="1">
        <v>0.39200000000000002</v>
      </c>
    </row>
    <row r="4772" spans="3:4" x14ac:dyDescent="0.2">
      <c r="C4772" s="1">
        <v>4.5999999999999999E-2</v>
      </c>
      <c r="D4772" s="1">
        <v>0.7</v>
      </c>
    </row>
    <row r="4773" spans="3:4" x14ac:dyDescent="0.2">
      <c r="C4773" s="1">
        <v>0.65700000000000003</v>
      </c>
      <c r="D4773" s="1">
        <v>0.624</v>
      </c>
    </row>
    <row r="4774" spans="3:4" x14ac:dyDescent="0.2">
      <c r="C4774" s="1">
        <v>0.41599999999999998</v>
      </c>
      <c r="D4774" s="1">
        <v>0</v>
      </c>
    </row>
    <row r="4775" spans="3:4" x14ac:dyDescent="0.2">
      <c r="C4775" s="1">
        <v>-0.192</v>
      </c>
      <c r="D4775" s="1">
        <v>0.33300000000000002</v>
      </c>
    </row>
    <row r="4776" spans="3:4" x14ac:dyDescent="0.2">
      <c r="C4776" s="1">
        <v>-4.5460000000000003</v>
      </c>
      <c r="D4776" s="1">
        <v>0</v>
      </c>
    </row>
    <row r="4777" spans="3:4" x14ac:dyDescent="0.2">
      <c r="C4777" s="1">
        <v>-1.206</v>
      </c>
      <c r="D4777" s="1">
        <v>0</v>
      </c>
    </row>
    <row r="4778" spans="3:4" x14ac:dyDescent="0.2">
      <c r="C4778" s="1">
        <v>-1.1539999999999999</v>
      </c>
      <c r="D4778" s="1">
        <v>0</v>
      </c>
    </row>
    <row r="4779" spans="3:4" x14ac:dyDescent="0.2">
      <c r="C4779" s="1">
        <v>-0.86299999999999999</v>
      </c>
      <c r="D4779" s="1">
        <v>0.498</v>
      </c>
    </row>
    <row r="4780" spans="3:4" x14ac:dyDescent="0.2">
      <c r="C4780" s="1">
        <v>-3.2829999999999999</v>
      </c>
      <c r="D4780" s="1">
        <v>0.86599999999999999</v>
      </c>
    </row>
    <row r="4781" spans="3:4" x14ac:dyDescent="0.2">
      <c r="C4781" s="1">
        <v>1.349</v>
      </c>
      <c r="D4781" s="1">
        <v>1.681</v>
      </c>
    </row>
    <row r="4782" spans="3:4" x14ac:dyDescent="0.2">
      <c r="C4782" s="1">
        <v>0.436</v>
      </c>
      <c r="D4782" s="1">
        <v>0</v>
      </c>
    </row>
    <row r="4783" spans="3:4" x14ac:dyDescent="0.2">
      <c r="C4783" s="1">
        <v>-0.19900000000000001</v>
      </c>
      <c r="D4783" s="1">
        <v>-0.128</v>
      </c>
    </row>
    <row r="4784" spans="3:4" x14ac:dyDescent="0.2">
      <c r="C4784" s="1">
        <v>0.66800000000000004</v>
      </c>
      <c r="D4784" s="1">
        <v>-0.45900000000000002</v>
      </c>
    </row>
    <row r="4785" spans="3:4" x14ac:dyDescent="0.2">
      <c r="C4785" s="1">
        <v>0.35</v>
      </c>
      <c r="D4785" s="1">
        <v>0</v>
      </c>
    </row>
    <row r="4786" spans="3:4" x14ac:dyDescent="0.2">
      <c r="C4786" s="1">
        <v>1.264</v>
      </c>
      <c r="D4786" s="1">
        <v>0.64</v>
      </c>
    </row>
    <row r="4787" spans="3:4" x14ac:dyDescent="0.2">
      <c r="C4787" s="1">
        <v>0.80300000000000005</v>
      </c>
      <c r="D4787" s="1">
        <v>0.41899999999999998</v>
      </c>
    </row>
    <row r="4788" spans="3:4" x14ac:dyDescent="0.2">
      <c r="C4788" s="1">
        <v>1.2709999999999999</v>
      </c>
      <c r="D4788" s="1">
        <v>-0.80500000000000005</v>
      </c>
    </row>
    <row r="4789" spans="3:4" x14ac:dyDescent="0.2">
      <c r="C4789" s="1">
        <v>1.6870000000000001</v>
      </c>
      <c r="D4789" s="1">
        <v>0</v>
      </c>
    </row>
    <row r="4790" spans="3:4" x14ac:dyDescent="0.2">
      <c r="C4790" s="1">
        <v>1.722</v>
      </c>
      <c r="D4790" s="1">
        <v>1.0089999999999999</v>
      </c>
    </row>
    <row r="4791" spans="3:4" x14ac:dyDescent="0.2">
      <c r="C4791" s="1">
        <v>-1.0469999999999999</v>
      </c>
      <c r="D4791" s="1">
        <v>1.9419999999999999</v>
      </c>
    </row>
    <row r="4792" spans="3:4" x14ac:dyDescent="0.2">
      <c r="C4792" s="1">
        <v>-1.4359999999999999</v>
      </c>
      <c r="D4792" s="1">
        <v>0.69799999999999995</v>
      </c>
    </row>
    <row r="4793" spans="3:4" x14ac:dyDescent="0.2">
      <c r="C4793" s="1">
        <v>-1.407</v>
      </c>
      <c r="D4793" s="1">
        <v>0</v>
      </c>
    </row>
    <row r="4794" spans="3:4" x14ac:dyDescent="0.2">
      <c r="C4794" s="1">
        <v>-0.80200000000000005</v>
      </c>
      <c r="D4794" s="1">
        <v>0</v>
      </c>
    </row>
    <row r="4795" spans="3:4" x14ac:dyDescent="0.2">
      <c r="C4795" s="1">
        <v>-0.76700000000000002</v>
      </c>
      <c r="D4795" s="1">
        <v>0</v>
      </c>
    </row>
    <row r="4796" spans="3:4" x14ac:dyDescent="0.2">
      <c r="C4796" s="1">
        <v>-1.419</v>
      </c>
      <c r="D4796" s="1">
        <v>0</v>
      </c>
    </row>
    <row r="4797" spans="3:4" x14ac:dyDescent="0.2">
      <c r="C4797" s="1">
        <v>-1.089</v>
      </c>
      <c r="D4797" s="1">
        <v>-0.379</v>
      </c>
    </row>
    <row r="4798" spans="3:4" x14ac:dyDescent="0.2">
      <c r="C4798" s="1">
        <v>0.69399999999999995</v>
      </c>
      <c r="D4798" s="1">
        <v>1.278</v>
      </c>
    </row>
    <row r="4799" spans="3:4" x14ac:dyDescent="0.2">
      <c r="C4799" s="1">
        <v>0.219</v>
      </c>
      <c r="D4799" s="1">
        <v>1.393</v>
      </c>
    </row>
    <row r="4800" spans="3:4" x14ac:dyDescent="0.2">
      <c r="C4800" s="1">
        <v>0.13400000000000001</v>
      </c>
      <c r="D4800" s="1">
        <v>2.4820000000000002</v>
      </c>
    </row>
    <row r="4801" spans="3:4" x14ac:dyDescent="0.2">
      <c r="C4801" s="1">
        <v>0.02</v>
      </c>
      <c r="D4801" s="1">
        <v>3.5720000000000001</v>
      </c>
    </row>
    <row r="4802" spans="3:4" x14ac:dyDescent="0.2">
      <c r="C4802" s="1">
        <v>1.2E-2</v>
      </c>
      <c r="D4802" s="1">
        <v>0</v>
      </c>
    </row>
    <row r="4803" spans="3:4" x14ac:dyDescent="0.2">
      <c r="C4803" s="1">
        <v>1.3440000000000001</v>
      </c>
      <c r="D4803" s="1">
        <v>-0.371</v>
      </c>
    </row>
    <row r="4804" spans="3:4" x14ac:dyDescent="0.2">
      <c r="C4804" s="1">
        <v>0.36699999999999999</v>
      </c>
      <c r="D4804" s="1">
        <v>-0.94299999999999995</v>
      </c>
    </row>
    <row r="4805" spans="3:4" x14ac:dyDescent="0.2">
      <c r="C4805" s="1">
        <v>-0.69599999999999995</v>
      </c>
      <c r="D4805" s="1">
        <v>1.4219999999999999</v>
      </c>
    </row>
    <row r="4806" spans="3:4" x14ac:dyDescent="0.2">
      <c r="C4806" s="1">
        <v>1.9870000000000001</v>
      </c>
      <c r="D4806" s="1">
        <v>0</v>
      </c>
    </row>
    <row r="4807" spans="3:4" x14ac:dyDescent="0.2">
      <c r="C4807" s="1">
        <v>2.1739999999999999</v>
      </c>
      <c r="D4807" s="1">
        <v>0</v>
      </c>
    </row>
    <row r="4808" spans="3:4" x14ac:dyDescent="0.2">
      <c r="C4808" s="1">
        <v>-2.82</v>
      </c>
      <c r="D4808" s="1">
        <v>0</v>
      </c>
    </row>
    <row r="4809" spans="3:4" x14ac:dyDescent="0.2">
      <c r="C4809" s="1">
        <v>-3.01</v>
      </c>
      <c r="D4809" s="1">
        <v>-0.26</v>
      </c>
    </row>
    <row r="4810" spans="3:4" x14ac:dyDescent="0.2">
      <c r="C4810" s="1">
        <v>-3.2759999999999998</v>
      </c>
      <c r="D4810" s="1">
        <v>0</v>
      </c>
    </row>
    <row r="4811" spans="3:4" x14ac:dyDescent="0.2">
      <c r="C4811" s="1">
        <v>-3.35</v>
      </c>
      <c r="D4811" s="1">
        <v>0.214</v>
      </c>
    </row>
    <row r="4812" spans="3:4" x14ac:dyDescent="0.2">
      <c r="C4812" s="1">
        <v>-2.1739999999999999</v>
      </c>
      <c r="D4812" s="1">
        <v>-1.7999999999999999E-2</v>
      </c>
    </row>
    <row r="4813" spans="3:4" x14ac:dyDescent="0.2">
      <c r="C4813" s="1">
        <v>-2.4409999999999998</v>
      </c>
      <c r="D4813" s="1">
        <v>-0.28999999999999998</v>
      </c>
    </row>
    <row r="4814" spans="3:4" x14ac:dyDescent="0.2">
      <c r="C4814" s="1">
        <v>-2.7669999999999999</v>
      </c>
      <c r="D4814" s="1">
        <v>0</v>
      </c>
    </row>
    <row r="4815" spans="3:4" x14ac:dyDescent="0.2">
      <c r="C4815" s="1">
        <v>-1.3280000000000001</v>
      </c>
      <c r="D4815" s="1">
        <v>0</v>
      </c>
    </row>
    <row r="4816" spans="3:4" x14ac:dyDescent="0.2">
      <c r="C4816" s="1">
        <v>-1.405</v>
      </c>
      <c r="D4816" s="1">
        <v>0.20499999999999999</v>
      </c>
    </row>
    <row r="4817" spans="3:4" x14ac:dyDescent="0.2">
      <c r="C4817" s="1">
        <v>-2.8039999999999998</v>
      </c>
      <c r="D4817" s="1">
        <v>0.57299999999999995</v>
      </c>
    </row>
    <row r="4818" spans="3:4" x14ac:dyDescent="0.2">
      <c r="C4818" s="1">
        <v>-1.4570000000000001</v>
      </c>
      <c r="D4818" s="1">
        <v>0.48099999999999998</v>
      </c>
    </row>
    <row r="4819" spans="3:4" x14ac:dyDescent="0.2">
      <c r="C4819" s="1">
        <v>-0.75800000000000001</v>
      </c>
      <c r="D4819" s="1">
        <v>2.0499999999999998</v>
      </c>
    </row>
    <row r="4820" spans="3:4" x14ac:dyDescent="0.2">
      <c r="C4820" s="1">
        <v>0.26700000000000002</v>
      </c>
      <c r="D4820" s="1">
        <v>0.68700000000000006</v>
      </c>
    </row>
    <row r="4821" spans="3:4" x14ac:dyDescent="0.2">
      <c r="C4821" s="1">
        <v>0.10100000000000001</v>
      </c>
      <c r="D4821" s="1">
        <v>0.10199999999999999</v>
      </c>
    </row>
    <row r="4822" spans="3:4" x14ac:dyDescent="0.2">
      <c r="C4822" s="1">
        <v>1.04</v>
      </c>
      <c r="D4822" s="1">
        <v>0.26700000000000002</v>
      </c>
    </row>
    <row r="4823" spans="3:4" x14ac:dyDescent="0.2">
      <c r="C4823" s="1">
        <v>0.77</v>
      </c>
      <c r="D4823" s="1">
        <v>0.4</v>
      </c>
    </row>
    <row r="4824" spans="3:4" x14ac:dyDescent="0.2">
      <c r="C4824" s="1">
        <v>0.51800000000000002</v>
      </c>
      <c r="D4824" s="1">
        <v>0.188</v>
      </c>
    </row>
    <row r="4825" spans="3:4" x14ac:dyDescent="0.2">
      <c r="C4825" s="1">
        <v>0.126</v>
      </c>
      <c r="D4825" s="1">
        <v>0</v>
      </c>
    </row>
    <row r="4826" spans="3:4" x14ac:dyDescent="0.2">
      <c r="C4826" s="1">
        <v>0.80500000000000005</v>
      </c>
      <c r="D4826" s="1">
        <v>0</v>
      </c>
    </row>
    <row r="4827" spans="3:4" x14ac:dyDescent="0.2">
      <c r="C4827" s="1">
        <v>-1.7310000000000001</v>
      </c>
      <c r="D4827" s="1">
        <v>-1.718</v>
      </c>
    </row>
    <row r="4828" spans="3:4" x14ac:dyDescent="0.2">
      <c r="C4828" s="1">
        <v>1.143</v>
      </c>
      <c r="D4828" s="1">
        <v>-2.1040000000000001</v>
      </c>
    </row>
    <row r="4829" spans="3:4" x14ac:dyDescent="0.2">
      <c r="C4829" s="1">
        <v>1.177</v>
      </c>
      <c r="D4829" s="1">
        <v>-1.9650000000000001</v>
      </c>
    </row>
    <row r="4830" spans="3:4" x14ac:dyDescent="0.2">
      <c r="C4830" s="1">
        <v>1.704</v>
      </c>
      <c r="D4830" s="1">
        <v>-1.1299999999999999</v>
      </c>
    </row>
    <row r="4831" spans="3:4" x14ac:dyDescent="0.2">
      <c r="C4831" s="1">
        <v>4.4240000000000004</v>
      </c>
      <c r="D4831" s="1">
        <v>0</v>
      </c>
    </row>
    <row r="4832" spans="3:4" x14ac:dyDescent="0.2">
      <c r="C4832" s="1">
        <v>3.298</v>
      </c>
      <c r="D4832" s="1">
        <v>0</v>
      </c>
    </row>
    <row r="4833" spans="3:4" x14ac:dyDescent="0.2">
      <c r="C4833" s="1">
        <v>-1.5549999999999999</v>
      </c>
      <c r="D4833" s="1">
        <v>0.157</v>
      </c>
    </row>
    <row r="4834" spans="3:4" x14ac:dyDescent="0.2">
      <c r="C4834" s="1">
        <v>-0.17799999999999999</v>
      </c>
      <c r="D4834" s="1">
        <v>0.49299999999999999</v>
      </c>
    </row>
    <row r="4835" spans="3:4" x14ac:dyDescent="0.2">
      <c r="C4835" s="1">
        <v>-1.3160000000000001</v>
      </c>
      <c r="D4835" s="1">
        <v>0.76700000000000002</v>
      </c>
    </row>
    <row r="4836" spans="3:4" x14ac:dyDescent="0.2">
      <c r="C4836" s="1">
        <v>6.0999999999999999E-2</v>
      </c>
      <c r="D4836" s="1">
        <v>0.18099999999999999</v>
      </c>
    </row>
    <row r="4837" spans="3:4" x14ac:dyDescent="0.2">
      <c r="C4837" s="1">
        <v>0.55200000000000005</v>
      </c>
      <c r="D4837" s="1">
        <v>-2.34</v>
      </c>
    </row>
    <row r="4838" spans="3:4" x14ac:dyDescent="0.2">
      <c r="C4838" s="1">
        <v>-0.36599999999999999</v>
      </c>
      <c r="D4838" s="1">
        <v>-2.6989999999999998</v>
      </c>
    </row>
    <row r="4839" spans="3:4" x14ac:dyDescent="0.2">
      <c r="C4839" s="1">
        <v>0.19600000000000001</v>
      </c>
      <c r="D4839" s="1">
        <v>0.47499999999999998</v>
      </c>
    </row>
    <row r="4840" spans="3:4" x14ac:dyDescent="0.2">
      <c r="C4840" s="1">
        <v>-2.1230000000000002</v>
      </c>
      <c r="D4840" s="1">
        <v>-1.196</v>
      </c>
    </row>
    <row r="4841" spans="3:4" x14ac:dyDescent="0.2">
      <c r="C4841" s="1">
        <v>1.4770000000000001</v>
      </c>
      <c r="D4841" s="1">
        <v>0</v>
      </c>
    </row>
    <row r="4842" spans="3:4" x14ac:dyDescent="0.2">
      <c r="C4842" s="1">
        <v>2.6190000000000002</v>
      </c>
      <c r="D4842" s="1">
        <v>8.9999999999999993E-3</v>
      </c>
    </row>
    <row r="4843" spans="3:4" x14ac:dyDescent="0.2">
      <c r="C4843" s="1">
        <v>2.9620000000000002</v>
      </c>
      <c r="D4843" s="1">
        <v>0.19800000000000001</v>
      </c>
    </row>
    <row r="4844" spans="3:4" x14ac:dyDescent="0.2">
      <c r="C4844" s="1">
        <v>1.81</v>
      </c>
      <c r="D4844" s="1">
        <v>-1.425</v>
      </c>
    </row>
    <row r="4845" spans="3:4" x14ac:dyDescent="0.2">
      <c r="C4845" s="1">
        <v>0.98699999999999999</v>
      </c>
      <c r="D4845" s="1">
        <v>0</v>
      </c>
    </row>
    <row r="4846" spans="3:4" x14ac:dyDescent="0.2">
      <c r="C4846" s="1">
        <v>1.0680000000000001</v>
      </c>
      <c r="D4846" s="1">
        <v>0</v>
      </c>
    </row>
    <row r="4847" spans="3:4" x14ac:dyDescent="0.2">
      <c r="C4847" s="1">
        <v>2.3660000000000001</v>
      </c>
      <c r="D4847" s="1">
        <v>1.0960000000000001</v>
      </c>
    </row>
    <row r="4848" spans="3:4" x14ac:dyDescent="0.2">
      <c r="C4848" s="1">
        <v>2.3580000000000001</v>
      </c>
      <c r="D4848" s="1">
        <v>1.2E-2</v>
      </c>
    </row>
    <row r="4849" spans="3:4" x14ac:dyDescent="0.2">
      <c r="C4849" s="1">
        <v>1.673</v>
      </c>
      <c r="D4849" s="1">
        <v>0.83099999999999996</v>
      </c>
    </row>
    <row r="4850" spans="3:4" x14ac:dyDescent="0.2">
      <c r="C4850" s="1">
        <v>2.6179999999999999</v>
      </c>
      <c r="D4850" s="1">
        <v>-0.29499999999999998</v>
      </c>
    </row>
    <row r="4851" spans="3:4" x14ac:dyDescent="0.2">
      <c r="C4851" s="1">
        <v>2.7759999999999998</v>
      </c>
      <c r="D4851" s="1">
        <v>0</v>
      </c>
    </row>
    <row r="4852" spans="3:4" x14ac:dyDescent="0.2">
      <c r="C4852" s="1">
        <v>1.56</v>
      </c>
      <c r="D4852" s="1">
        <v>0.107</v>
      </c>
    </row>
    <row r="4853" spans="3:4" x14ac:dyDescent="0.2">
      <c r="C4853" s="1">
        <v>1.7350000000000001</v>
      </c>
      <c r="D4853" s="1">
        <v>0.156</v>
      </c>
    </row>
    <row r="4854" spans="3:4" x14ac:dyDescent="0.2">
      <c r="C4854" s="1">
        <v>2.399</v>
      </c>
      <c r="D4854" s="1">
        <v>0.27600000000000002</v>
      </c>
    </row>
    <row r="4855" spans="3:4" x14ac:dyDescent="0.2">
      <c r="C4855" s="1">
        <v>0.89700000000000002</v>
      </c>
      <c r="D4855" s="1">
        <v>-0.50900000000000001</v>
      </c>
    </row>
    <row r="4856" spans="3:4" x14ac:dyDescent="0.2">
      <c r="C4856" s="1">
        <v>-0.74099999999999999</v>
      </c>
      <c r="D4856" s="1">
        <v>0.70599999999999996</v>
      </c>
    </row>
    <row r="4857" spans="3:4" x14ac:dyDescent="0.2">
      <c r="C4857" s="1">
        <v>-1.8169999999999999</v>
      </c>
      <c r="D4857" s="1">
        <v>1.9419999999999999</v>
      </c>
    </row>
    <row r="4858" spans="3:4" x14ac:dyDescent="0.2">
      <c r="C4858" s="1">
        <v>-0.47</v>
      </c>
      <c r="D4858" s="1">
        <v>0.47599999999999998</v>
      </c>
    </row>
    <row r="4859" spans="3:4" x14ac:dyDescent="0.2">
      <c r="C4859" s="1">
        <v>-1.657</v>
      </c>
      <c r="D4859" s="1">
        <v>-0.878</v>
      </c>
    </row>
    <row r="4860" spans="3:4" x14ac:dyDescent="0.2">
      <c r="C4860" s="1">
        <v>-0.58899999999999997</v>
      </c>
      <c r="D4860" s="1">
        <v>0.73299999999999998</v>
      </c>
    </row>
    <row r="4861" spans="3:4" x14ac:dyDescent="0.2">
      <c r="C4861" s="1">
        <v>-0.40600000000000003</v>
      </c>
      <c r="D4861" s="1">
        <v>0</v>
      </c>
    </row>
    <row r="4862" spans="3:4" x14ac:dyDescent="0.2">
      <c r="C4862" s="1">
        <v>7.5999999999999998E-2</v>
      </c>
      <c r="D4862" s="1">
        <v>-0.13700000000000001</v>
      </c>
    </row>
    <row r="4863" spans="3:4" x14ac:dyDescent="0.2">
      <c r="C4863" s="1">
        <v>1.4999999999999999E-2</v>
      </c>
      <c r="D4863" s="1">
        <v>-0.748</v>
      </c>
    </row>
    <row r="4864" spans="3:4" x14ac:dyDescent="0.2">
      <c r="C4864" s="1">
        <v>-0.32500000000000001</v>
      </c>
      <c r="D4864" s="1">
        <v>0.60699999999999998</v>
      </c>
    </row>
    <row r="4865" spans="3:4" x14ac:dyDescent="0.2">
      <c r="C4865" s="1">
        <v>1.1259999999999999</v>
      </c>
      <c r="D4865" s="1">
        <v>-1.6930000000000001</v>
      </c>
    </row>
    <row r="4866" spans="3:4" x14ac:dyDescent="0.2">
      <c r="C4866" s="1">
        <v>-0.76900000000000002</v>
      </c>
      <c r="D4866" s="1">
        <v>-0.35599999999999998</v>
      </c>
    </row>
    <row r="4867" spans="3:4" x14ac:dyDescent="0.2">
      <c r="C4867" s="1">
        <v>-0.57999999999999996</v>
      </c>
      <c r="D4867" s="1">
        <v>-3.46</v>
      </c>
    </row>
    <row r="4868" spans="3:4" x14ac:dyDescent="0.2">
      <c r="C4868" s="1">
        <v>-0.97199999999999998</v>
      </c>
      <c r="D4868" s="1">
        <v>-3.4220000000000002</v>
      </c>
    </row>
    <row r="4869" spans="3:4" x14ac:dyDescent="0.2">
      <c r="C4869" s="1">
        <v>7.3999999999999996E-2</v>
      </c>
      <c r="D4869" s="1">
        <v>-2.9689999999999999</v>
      </c>
    </row>
    <row r="4870" spans="3:4" x14ac:dyDescent="0.2">
      <c r="C4870" s="1">
        <v>-0.57399999999999995</v>
      </c>
      <c r="D4870" s="1">
        <v>-1.085</v>
      </c>
    </row>
    <row r="4871" spans="3:4" x14ac:dyDescent="0.2">
      <c r="C4871" s="1">
        <v>-0.40799999999999997</v>
      </c>
      <c r="D4871" s="1">
        <v>0.91</v>
      </c>
    </row>
    <row r="4872" spans="3:4" x14ac:dyDescent="0.2">
      <c r="C4872" s="1">
        <v>-0.88500000000000001</v>
      </c>
      <c r="D4872" s="1">
        <v>-1.2989999999999999</v>
      </c>
    </row>
    <row r="4873" spans="3:4" x14ac:dyDescent="0.2">
      <c r="C4873" s="1">
        <v>-1.0189999999999999</v>
      </c>
      <c r="D4873" s="1">
        <v>-2.1160000000000001</v>
      </c>
    </row>
    <row r="4874" spans="3:4" x14ac:dyDescent="0.2">
      <c r="C4874" s="1">
        <v>-1.9470000000000001</v>
      </c>
      <c r="D4874" s="1">
        <v>-2.1960000000000002</v>
      </c>
    </row>
    <row r="4875" spans="3:4" x14ac:dyDescent="0.2">
      <c r="C4875" s="1">
        <v>5.2999999999999999E-2</v>
      </c>
      <c r="D4875" s="1">
        <v>-0.877</v>
      </c>
    </row>
    <row r="4876" spans="3:4" x14ac:dyDescent="0.2">
      <c r="C4876" s="1">
        <v>-0.439</v>
      </c>
      <c r="D4876" s="1">
        <v>-0.98599999999999999</v>
      </c>
    </row>
    <row r="4877" spans="3:4" x14ac:dyDescent="0.2">
      <c r="C4877" s="1">
        <v>-0.20300000000000001</v>
      </c>
      <c r="D4877" s="1">
        <v>-0.29099999999999998</v>
      </c>
    </row>
    <row r="4878" spans="3:4" x14ac:dyDescent="0.2">
      <c r="C4878" s="1">
        <v>-0.65400000000000003</v>
      </c>
      <c r="D4878" s="1">
        <v>-2.0390000000000001</v>
      </c>
    </row>
    <row r="4879" spans="3:4" x14ac:dyDescent="0.2">
      <c r="C4879" s="1">
        <v>-0.69399999999999995</v>
      </c>
      <c r="D4879" s="1">
        <v>-2.637</v>
      </c>
    </row>
    <row r="4880" spans="3:4" x14ac:dyDescent="0.2">
      <c r="C4880" s="1">
        <v>5.0000000000000001E-3</v>
      </c>
      <c r="D4880" s="1">
        <v>-1.825</v>
      </c>
    </row>
    <row r="4881" spans="3:4" x14ac:dyDescent="0.2">
      <c r="C4881" s="1">
        <v>0.17699999999999999</v>
      </c>
      <c r="D4881" s="1">
        <v>0</v>
      </c>
    </row>
    <row r="4882" spans="3:4" x14ac:dyDescent="0.2">
      <c r="C4882" s="1">
        <v>-0.16400000000000001</v>
      </c>
      <c r="D4882" s="1">
        <v>-1.4530000000000001</v>
      </c>
    </row>
    <row r="4883" spans="3:4" x14ac:dyDescent="0.2">
      <c r="C4883" s="1">
        <v>-0.64100000000000001</v>
      </c>
      <c r="D4883" s="1">
        <v>-0.746</v>
      </c>
    </row>
    <row r="4884" spans="3:4" x14ac:dyDescent="0.2">
      <c r="C4884" s="1">
        <v>-0.03</v>
      </c>
      <c r="D4884" s="1">
        <v>0</v>
      </c>
    </row>
    <row r="4885" spans="3:4" x14ac:dyDescent="0.2">
      <c r="C4885" s="1">
        <v>0.48099999999999998</v>
      </c>
      <c r="D4885" s="1">
        <v>-1.149</v>
      </c>
    </row>
    <row r="4886" spans="3:4" x14ac:dyDescent="0.2">
      <c r="C4886" s="1">
        <v>-0.69499999999999995</v>
      </c>
      <c r="D4886" s="1">
        <v>0.434</v>
      </c>
    </row>
    <row r="4887" spans="3:4" x14ac:dyDescent="0.2">
      <c r="C4887" s="1">
        <v>-0.61699999999999999</v>
      </c>
      <c r="D4887" s="1">
        <v>1.389</v>
      </c>
    </row>
    <row r="4888" spans="3:4" x14ac:dyDescent="0.2">
      <c r="C4888" s="1">
        <v>-0.52</v>
      </c>
      <c r="D4888" s="1">
        <v>-0.621</v>
      </c>
    </row>
    <row r="4889" spans="3:4" x14ac:dyDescent="0.2">
      <c r="C4889" s="1">
        <v>-0.46100000000000002</v>
      </c>
      <c r="D4889" s="1">
        <v>-1.5980000000000001</v>
      </c>
    </row>
    <row r="4890" spans="3:4" x14ac:dyDescent="0.2">
      <c r="C4890" s="1">
        <v>-0.44800000000000001</v>
      </c>
      <c r="D4890" s="1">
        <v>-0.42</v>
      </c>
    </row>
    <row r="4891" spans="3:4" x14ac:dyDescent="0.2">
      <c r="C4891" s="1">
        <v>0.108</v>
      </c>
      <c r="D4891" s="1">
        <v>0.311</v>
      </c>
    </row>
    <row r="4892" spans="3:4" x14ac:dyDescent="0.2">
      <c r="C4892" s="1">
        <v>-0.60599999999999998</v>
      </c>
      <c r="D4892" s="1">
        <v>-0.57399999999999995</v>
      </c>
    </row>
    <row r="4893" spans="3:4" x14ac:dyDescent="0.2">
      <c r="C4893" s="1">
        <v>-0.64200000000000002</v>
      </c>
      <c r="D4893" s="1">
        <v>-0.26400000000000001</v>
      </c>
    </row>
    <row r="4894" spans="3:4" x14ac:dyDescent="0.2">
      <c r="C4894" s="1">
        <v>-0.192</v>
      </c>
      <c r="D4894" s="1">
        <v>-0.57599999999999996</v>
      </c>
    </row>
    <row r="4895" spans="3:4" x14ac:dyDescent="0.2">
      <c r="C4895" s="1">
        <v>-0.245</v>
      </c>
      <c r="D4895" s="1">
        <v>-0.36399999999999999</v>
      </c>
    </row>
    <row r="4896" spans="3:4" x14ac:dyDescent="0.2">
      <c r="C4896" s="1">
        <v>-0.92400000000000004</v>
      </c>
      <c r="D4896" s="1">
        <v>0.50800000000000001</v>
      </c>
    </row>
    <row r="4897" spans="3:4" x14ac:dyDescent="0.2">
      <c r="C4897" s="1">
        <v>-0.17499999999999999</v>
      </c>
      <c r="D4897" s="1">
        <v>-0.20399999999999999</v>
      </c>
    </row>
    <row r="4898" spans="3:4" x14ac:dyDescent="0.2">
      <c r="C4898" s="1">
        <v>7.3999999999999996E-2</v>
      </c>
      <c r="D4898" s="1">
        <v>-0.80100000000000005</v>
      </c>
    </row>
    <row r="4899" spans="3:4" x14ac:dyDescent="0.2">
      <c r="C4899" s="1">
        <v>3.9E-2</v>
      </c>
      <c r="D4899" s="1">
        <v>-0.91100000000000003</v>
      </c>
    </row>
    <row r="4900" spans="3:4" x14ac:dyDescent="0.2">
      <c r="C4900" s="1">
        <v>2.31</v>
      </c>
      <c r="D4900" s="1">
        <v>-0.64200000000000002</v>
      </c>
    </row>
    <row r="4901" spans="3:4" x14ac:dyDescent="0.2">
      <c r="C4901" s="1">
        <v>2.2549999999999999</v>
      </c>
      <c r="D4901" s="1">
        <v>-3.577</v>
      </c>
    </row>
    <row r="4902" spans="3:4" x14ac:dyDescent="0.2">
      <c r="C4902" s="1">
        <v>0.875</v>
      </c>
      <c r="D4902" s="1">
        <v>0.03</v>
      </c>
    </row>
    <row r="4903" spans="3:4" x14ac:dyDescent="0.2">
      <c r="C4903" s="1">
        <v>1.429</v>
      </c>
      <c r="D4903" s="1">
        <v>-0.33600000000000002</v>
      </c>
    </row>
    <row r="4904" spans="3:4" x14ac:dyDescent="0.2">
      <c r="C4904" s="1">
        <v>0.70199999999999996</v>
      </c>
      <c r="D4904" s="1">
        <v>-0.124</v>
      </c>
    </row>
    <row r="4905" spans="3:4" x14ac:dyDescent="0.2">
      <c r="C4905" s="1">
        <v>7.4999999999999997E-2</v>
      </c>
      <c r="D4905" s="1">
        <v>0.59099999999999997</v>
      </c>
    </row>
    <row r="4906" spans="3:4" x14ac:dyDescent="0.2">
      <c r="C4906" s="1">
        <v>1.512</v>
      </c>
      <c r="D4906" s="1">
        <v>0.31900000000000001</v>
      </c>
    </row>
    <row r="4907" spans="3:4" x14ac:dyDescent="0.2">
      <c r="C4907" s="1">
        <v>0.10199999999999999</v>
      </c>
      <c r="D4907" s="1">
        <v>0.54500000000000004</v>
      </c>
    </row>
    <row r="4908" spans="3:4" x14ac:dyDescent="0.2">
      <c r="C4908" s="1">
        <v>0.221</v>
      </c>
      <c r="D4908" s="1">
        <v>0.13800000000000001</v>
      </c>
    </row>
    <row r="4909" spans="3:4" x14ac:dyDescent="0.2">
      <c r="C4909" s="1">
        <v>0.27800000000000002</v>
      </c>
      <c r="D4909" s="1">
        <v>0.27200000000000002</v>
      </c>
    </row>
    <row r="4910" spans="3:4" x14ac:dyDescent="0.2">
      <c r="C4910" s="1">
        <v>-0.84599999999999997</v>
      </c>
      <c r="D4910" s="1">
        <v>0.32900000000000001</v>
      </c>
    </row>
    <row r="4911" spans="3:4" x14ac:dyDescent="0.2">
      <c r="C4911" s="1">
        <v>0.95299999999999996</v>
      </c>
      <c r="D4911" s="1">
        <v>-0.309</v>
      </c>
    </row>
    <row r="4912" spans="3:4" x14ac:dyDescent="0.2">
      <c r="C4912" s="1">
        <v>-0.54100000000000004</v>
      </c>
      <c r="D4912" s="1">
        <v>-0.39300000000000002</v>
      </c>
    </row>
    <row r="4913" spans="3:4" x14ac:dyDescent="0.2">
      <c r="C4913" s="1">
        <v>-0.41399999999999998</v>
      </c>
      <c r="D4913" s="1">
        <v>0.94899999999999995</v>
      </c>
    </row>
    <row r="4914" spans="3:4" x14ac:dyDescent="0.2">
      <c r="C4914" s="1">
        <v>-0.30099999999999999</v>
      </c>
      <c r="D4914" s="1">
        <v>1.22</v>
      </c>
    </row>
    <row r="4915" spans="3:4" x14ac:dyDescent="0.2">
      <c r="C4915" s="1">
        <v>-1.3009999999999999</v>
      </c>
      <c r="D4915" s="1">
        <v>1.746</v>
      </c>
    </row>
    <row r="4916" spans="3:4" x14ac:dyDescent="0.2">
      <c r="C4916" s="1">
        <v>-1.276</v>
      </c>
      <c r="D4916" s="1">
        <v>1.117</v>
      </c>
    </row>
    <row r="4917" spans="3:4" x14ac:dyDescent="0.2">
      <c r="C4917" s="1">
        <v>0.16800000000000001</v>
      </c>
      <c r="D4917" s="1">
        <v>-1.716</v>
      </c>
    </row>
    <row r="4918" spans="3:4" x14ac:dyDescent="0.2">
      <c r="C4918" s="1">
        <v>0.33800000000000002</v>
      </c>
      <c r="D4918" s="1">
        <v>-1.673</v>
      </c>
    </row>
    <row r="4919" spans="3:4" x14ac:dyDescent="0.2">
      <c r="C4919" s="1">
        <v>0.19900000000000001</v>
      </c>
      <c r="D4919" s="1">
        <v>0.753</v>
      </c>
    </row>
    <row r="4920" spans="3:4" x14ac:dyDescent="0.2">
      <c r="C4920" s="1">
        <v>0.53100000000000003</v>
      </c>
      <c r="D4920" s="1">
        <v>0.55200000000000005</v>
      </c>
    </row>
    <row r="4921" spans="3:4" x14ac:dyDescent="0.2">
      <c r="C4921" s="1">
        <v>-0.26700000000000002</v>
      </c>
      <c r="D4921" s="1">
        <v>0.187</v>
      </c>
    </row>
    <row r="4922" spans="3:4" x14ac:dyDescent="0.2">
      <c r="C4922" s="1">
        <v>0.85399999999999998</v>
      </c>
      <c r="D4922" s="1">
        <v>0.29799999999999999</v>
      </c>
    </row>
    <row r="4923" spans="3:4" x14ac:dyDescent="0.2">
      <c r="C4923" s="1">
        <v>1.054</v>
      </c>
      <c r="D4923" s="1">
        <v>0.78200000000000003</v>
      </c>
    </row>
    <row r="4924" spans="3:4" x14ac:dyDescent="0.2">
      <c r="C4924" s="1">
        <v>1.0589999999999999</v>
      </c>
      <c r="D4924" s="1">
        <v>0.50600000000000001</v>
      </c>
    </row>
    <row r="4925" spans="3:4" x14ac:dyDescent="0.2">
      <c r="C4925" s="1">
        <v>0.51800000000000002</v>
      </c>
      <c r="D4925" s="1">
        <v>-9.0999999999999998E-2</v>
      </c>
    </row>
    <row r="4926" spans="3:4" x14ac:dyDescent="0.2">
      <c r="C4926" s="1">
        <v>-0.35899999999999999</v>
      </c>
      <c r="D4926" s="1">
        <v>1.841</v>
      </c>
    </row>
    <row r="4927" spans="3:4" x14ac:dyDescent="0.2">
      <c r="C4927" s="1">
        <v>-0.46600000000000003</v>
      </c>
      <c r="D4927" s="1">
        <v>3.9279999999999999</v>
      </c>
    </row>
    <row r="4928" spans="3:4" x14ac:dyDescent="0.2">
      <c r="C4928" s="1">
        <v>-0.219</v>
      </c>
      <c r="D4928" s="1">
        <v>0</v>
      </c>
    </row>
    <row r="4929" spans="3:4" x14ac:dyDescent="0.2">
      <c r="C4929" s="1">
        <v>1.0999999999999999E-2</v>
      </c>
      <c r="D4929" s="1">
        <v>0</v>
      </c>
    </row>
    <row r="4930" spans="3:4" x14ac:dyDescent="0.2">
      <c r="C4930" s="1">
        <v>-0.28199999999999997</v>
      </c>
      <c r="D4930" s="1">
        <v>0</v>
      </c>
    </row>
    <row r="4931" spans="3:4" x14ac:dyDescent="0.2">
      <c r="C4931" s="1">
        <v>-0.58499999999999996</v>
      </c>
      <c r="D4931" s="1">
        <v>1.133</v>
      </c>
    </row>
    <row r="4932" spans="3:4" x14ac:dyDescent="0.2">
      <c r="C4932" s="1">
        <v>0.77700000000000002</v>
      </c>
      <c r="D4932" s="1">
        <v>2.5499999999999998</v>
      </c>
    </row>
    <row r="4933" spans="3:4" x14ac:dyDescent="0.2">
      <c r="C4933" s="1">
        <v>-1.6739999999999999</v>
      </c>
      <c r="D4933" s="1">
        <v>2.645</v>
      </c>
    </row>
    <row r="4934" spans="3:4" x14ac:dyDescent="0.2">
      <c r="C4934" s="1">
        <v>-1.8149999999999999</v>
      </c>
      <c r="D4934" s="1">
        <v>2.21</v>
      </c>
    </row>
    <row r="4935" spans="3:4" x14ac:dyDescent="0.2">
      <c r="C4935" s="1">
        <v>-1.462</v>
      </c>
      <c r="D4935" s="1">
        <v>-9.5000000000000001E-2</v>
      </c>
    </row>
    <row r="4936" spans="3:4" x14ac:dyDescent="0.2">
      <c r="C4936" s="1">
        <v>-1.9790000000000001</v>
      </c>
      <c r="D4936" s="1">
        <v>6.6000000000000003E-2</v>
      </c>
    </row>
    <row r="4937" spans="3:4" x14ac:dyDescent="0.2">
      <c r="C4937" s="1">
        <v>-1.0920000000000001</v>
      </c>
      <c r="D4937" s="1">
        <v>1.907</v>
      </c>
    </row>
    <row r="4938" spans="3:4" x14ac:dyDescent="0.2">
      <c r="C4938" s="1">
        <v>-2.2120000000000002</v>
      </c>
      <c r="D4938" s="1">
        <v>3.9E-2</v>
      </c>
    </row>
    <row r="4939" spans="3:4" x14ac:dyDescent="0.2">
      <c r="C4939" s="1">
        <v>1.393</v>
      </c>
      <c r="D4939" s="1">
        <v>0</v>
      </c>
    </row>
    <row r="4940" spans="3:4" x14ac:dyDescent="0.2">
      <c r="C4940" s="1">
        <v>-1.696</v>
      </c>
      <c r="D4940" s="1">
        <v>0.40400000000000003</v>
      </c>
    </row>
    <row r="4941" spans="3:4" x14ac:dyDescent="0.2">
      <c r="C4941" s="1">
        <v>2.6760000000000002</v>
      </c>
      <c r="D4941" s="1">
        <v>-0.17399999999999999</v>
      </c>
    </row>
    <row r="4942" spans="3:4" x14ac:dyDescent="0.2">
      <c r="C4942" s="1">
        <v>0.51</v>
      </c>
      <c r="D4942" s="1">
        <v>0.69499999999999995</v>
      </c>
    </row>
    <row r="4943" spans="3:4" x14ac:dyDescent="0.2">
      <c r="C4943" s="1">
        <v>2.7480000000000002</v>
      </c>
      <c r="D4943" s="1">
        <v>0.95799999999999996</v>
      </c>
    </row>
    <row r="4944" spans="3:4" x14ac:dyDescent="0.2">
      <c r="C4944" s="1">
        <v>2.7730000000000001</v>
      </c>
      <c r="D4944" s="1">
        <v>0.152</v>
      </c>
    </row>
    <row r="4945" spans="3:4" x14ac:dyDescent="0.2">
      <c r="C4945" s="1">
        <v>3.625</v>
      </c>
      <c r="D4945" s="1">
        <v>0.159</v>
      </c>
    </row>
    <row r="4946" spans="3:4" x14ac:dyDescent="0.2">
      <c r="C4946" s="1">
        <v>5.0279999999999996</v>
      </c>
      <c r="D4946" s="1">
        <v>0.58499999999999996</v>
      </c>
    </row>
    <row r="4947" spans="3:4" x14ac:dyDescent="0.2">
      <c r="C4947" s="1">
        <v>3.2509999999999999</v>
      </c>
      <c r="D4947" s="1">
        <v>-0.11600000000000001</v>
      </c>
    </row>
    <row r="4948" spans="3:4" x14ac:dyDescent="0.2">
      <c r="C4948" s="1">
        <v>6.5780000000000003</v>
      </c>
      <c r="D4948" s="1">
        <v>-0.48399999999999999</v>
      </c>
    </row>
    <row r="4949" spans="3:4" x14ac:dyDescent="0.2">
      <c r="C4949" s="1">
        <v>7.11</v>
      </c>
      <c r="D4949" s="1">
        <v>-1.1319999999999999</v>
      </c>
    </row>
    <row r="4950" spans="3:4" x14ac:dyDescent="0.2">
      <c r="C4950" s="1">
        <v>-0.63400000000000001</v>
      </c>
      <c r="D4950" s="1">
        <v>-0.41899999999999998</v>
      </c>
    </row>
    <row r="4951" spans="3:4" x14ac:dyDescent="0.2">
      <c r="C4951" s="1">
        <v>-0.53300000000000003</v>
      </c>
      <c r="D4951" s="1">
        <v>-0.84299999999999997</v>
      </c>
    </row>
    <row r="4952" spans="3:4" x14ac:dyDescent="0.2">
      <c r="C4952" s="1">
        <v>-1.397</v>
      </c>
      <c r="D4952" s="1">
        <v>0.13600000000000001</v>
      </c>
    </row>
    <row r="4953" spans="3:4" x14ac:dyDescent="0.2">
      <c r="C4953" s="1">
        <v>-2.9249999999999998</v>
      </c>
      <c r="D4953" s="1">
        <v>-0.85599999999999998</v>
      </c>
    </row>
    <row r="4954" spans="3:4" x14ac:dyDescent="0.2">
      <c r="C4954" s="1">
        <v>-2.879</v>
      </c>
      <c r="D4954" s="1">
        <v>0.60899999999999999</v>
      </c>
    </row>
    <row r="4955" spans="3:4" x14ac:dyDescent="0.2">
      <c r="C4955" s="1">
        <v>-2.9049999999999998</v>
      </c>
      <c r="D4955" s="1">
        <v>0.03</v>
      </c>
    </row>
    <row r="4956" spans="3:4" x14ac:dyDescent="0.2">
      <c r="C4956" s="1">
        <v>-1.0620000000000001</v>
      </c>
      <c r="D4956" s="1">
        <v>-0.85399999999999998</v>
      </c>
    </row>
    <row r="4957" spans="3:4" x14ac:dyDescent="0.2">
      <c r="C4957" s="1">
        <v>-0.70399999999999996</v>
      </c>
      <c r="D4957" s="1">
        <v>1E-3</v>
      </c>
    </row>
    <row r="4958" spans="3:4" x14ac:dyDescent="0.2">
      <c r="C4958" s="1">
        <v>-0.71099999999999997</v>
      </c>
      <c r="D4958" s="1">
        <v>9.1999999999999998E-2</v>
      </c>
    </row>
    <row r="4959" spans="3:4" x14ac:dyDescent="0.2">
      <c r="C4959" s="1">
        <v>-0.45400000000000001</v>
      </c>
      <c r="D4959" s="1">
        <v>14.965999999999999</v>
      </c>
    </row>
    <row r="4960" spans="3:4" x14ac:dyDescent="0.2">
      <c r="C4960" s="1">
        <v>6.5000000000000002E-2</v>
      </c>
      <c r="D4960" s="1">
        <v>13.747</v>
      </c>
    </row>
    <row r="4961" spans="3:4" x14ac:dyDescent="0.2">
      <c r="C4961" s="1">
        <v>-1.8819999999999999</v>
      </c>
      <c r="D4961" s="1">
        <v>0.223</v>
      </c>
    </row>
    <row r="4962" spans="3:4" x14ac:dyDescent="0.2">
      <c r="C4962" s="1">
        <v>-1.984</v>
      </c>
      <c r="D4962" s="1">
        <v>5.1840000000000002</v>
      </c>
    </row>
    <row r="4963" spans="3:4" x14ac:dyDescent="0.2">
      <c r="C4963" s="1">
        <v>-1.8919999999999999</v>
      </c>
      <c r="D4963" s="1">
        <v>3.581</v>
      </c>
    </row>
    <row r="4964" spans="3:4" x14ac:dyDescent="0.2">
      <c r="C4964" s="1">
        <v>-2.2029999999999998</v>
      </c>
      <c r="D4964" s="1">
        <v>-6.6239999999999997</v>
      </c>
    </row>
    <row r="4965" spans="3:4" x14ac:dyDescent="0.2">
      <c r="C4965" s="1">
        <v>1.1020000000000001</v>
      </c>
      <c r="D4965" s="1">
        <v>-19.914000000000001</v>
      </c>
    </row>
    <row r="4966" spans="3:4" x14ac:dyDescent="0.2">
      <c r="C4966" s="1">
        <v>-0.98099999999999998</v>
      </c>
      <c r="D4966" s="1">
        <v>-19.382999999999999</v>
      </c>
    </row>
    <row r="4967" spans="3:4" x14ac:dyDescent="0.2">
      <c r="C4967" s="1">
        <v>-3.1480000000000001</v>
      </c>
      <c r="D4967" s="1">
        <v>-20.388000000000002</v>
      </c>
    </row>
    <row r="4968" spans="3:4" x14ac:dyDescent="0.2">
      <c r="C4968" s="1">
        <v>-1.087</v>
      </c>
      <c r="D4968" s="1">
        <v>-24.707000000000001</v>
      </c>
    </row>
    <row r="4969" spans="3:4" x14ac:dyDescent="0.2">
      <c r="C4969" s="1">
        <v>-1.119</v>
      </c>
      <c r="D4969" s="1">
        <v>-27.635999999999999</v>
      </c>
    </row>
    <row r="4970" spans="3:4" x14ac:dyDescent="0.2">
      <c r="C4970" s="1">
        <v>-0.41799999999999998</v>
      </c>
      <c r="D4970" s="1">
        <v>2.9220000000000002</v>
      </c>
    </row>
    <row r="4971" spans="3:4" x14ac:dyDescent="0.2">
      <c r="C4971" s="1">
        <v>-0.65100000000000002</v>
      </c>
      <c r="D4971" s="1">
        <v>0.35299999999999998</v>
      </c>
    </row>
    <row r="4972" spans="3:4" x14ac:dyDescent="0.2">
      <c r="C4972" s="1">
        <v>-0.92300000000000004</v>
      </c>
      <c r="D4972" s="1">
        <v>4.3999999999999997E-2</v>
      </c>
    </row>
    <row r="4973" spans="3:4" x14ac:dyDescent="0.2">
      <c r="C4973" s="1">
        <v>-0.60299999999999998</v>
      </c>
      <c r="D4973" s="1">
        <v>0</v>
      </c>
    </row>
    <row r="4974" spans="3:4" x14ac:dyDescent="0.2">
      <c r="C4974" s="1">
        <v>-0.48899999999999999</v>
      </c>
      <c r="D4974" s="1">
        <v>-0.41099999999999998</v>
      </c>
    </row>
    <row r="4975" spans="3:4" x14ac:dyDescent="0.2">
      <c r="C4975" s="1">
        <v>-0.35499999999999998</v>
      </c>
      <c r="D4975" s="1">
        <v>0.223</v>
      </c>
    </row>
    <row r="4976" spans="3:4" x14ac:dyDescent="0.2">
      <c r="C4976" s="1">
        <v>-1.7769999999999999</v>
      </c>
      <c r="D4976" s="1">
        <v>8.2000000000000003E-2</v>
      </c>
    </row>
    <row r="4977" spans="3:4" x14ac:dyDescent="0.2">
      <c r="C4977" s="1">
        <v>0.67500000000000004</v>
      </c>
      <c r="D4977" s="1">
        <v>-6.4000000000000001E-2</v>
      </c>
    </row>
    <row r="4978" spans="3:4" x14ac:dyDescent="0.2">
      <c r="C4978" s="1">
        <v>-0.151</v>
      </c>
      <c r="D4978" s="1">
        <v>0.433</v>
      </c>
    </row>
    <row r="4979" spans="3:4" x14ac:dyDescent="0.2">
      <c r="C4979" s="1">
        <v>-1.159</v>
      </c>
      <c r="D4979" s="1">
        <v>1.984</v>
      </c>
    </row>
    <row r="4980" spans="3:4" x14ac:dyDescent="0.2">
      <c r="C4980" s="1">
        <v>-0.46300000000000002</v>
      </c>
      <c r="D4980" s="1">
        <v>0.32700000000000001</v>
      </c>
    </row>
    <row r="4981" spans="3:4" x14ac:dyDescent="0.2">
      <c r="C4981" s="1">
        <v>-0.35699999999999998</v>
      </c>
      <c r="D4981" s="1">
        <v>-0.376</v>
      </c>
    </row>
    <row r="4982" spans="3:4" x14ac:dyDescent="0.2">
      <c r="C4982" s="1">
        <v>0.216</v>
      </c>
      <c r="D4982" s="1">
        <v>-0.60199999999999998</v>
      </c>
    </row>
    <row r="4983" spans="3:4" x14ac:dyDescent="0.2">
      <c r="C4983" s="1">
        <v>0.11799999999999999</v>
      </c>
      <c r="D4983" s="1">
        <v>0.54600000000000004</v>
      </c>
    </row>
    <row r="4984" spans="3:4" x14ac:dyDescent="0.2">
      <c r="C4984" s="1">
        <v>-0.51</v>
      </c>
      <c r="D4984" s="1">
        <v>2.0009999999999999</v>
      </c>
    </row>
    <row r="4985" spans="3:4" x14ac:dyDescent="0.2">
      <c r="C4985" s="1">
        <v>0.39</v>
      </c>
      <c r="D4985" s="1">
        <v>-0.22800000000000001</v>
      </c>
    </row>
    <row r="4986" spans="3:4" x14ac:dyDescent="0.2">
      <c r="C4986" s="1">
        <v>-1.1359999999999999</v>
      </c>
      <c r="D4986" s="1">
        <v>0.63100000000000001</v>
      </c>
    </row>
    <row r="4987" spans="3:4" x14ac:dyDescent="0.2">
      <c r="C4987" s="1">
        <v>0.48</v>
      </c>
      <c r="D4987" s="1">
        <v>1.621</v>
      </c>
    </row>
    <row r="4988" spans="3:4" x14ac:dyDescent="0.2">
      <c r="C4988" s="1">
        <v>-2.4E-2</v>
      </c>
      <c r="D4988" s="1">
        <v>-1.35</v>
      </c>
    </row>
    <row r="4989" spans="3:4" x14ac:dyDescent="0.2">
      <c r="C4989" s="1">
        <v>3.7999999999999999E-2</v>
      </c>
      <c r="D4989" s="1">
        <v>0.29399999999999998</v>
      </c>
    </row>
    <row r="4990" spans="3:4" x14ac:dyDescent="0.2">
      <c r="C4990" s="1">
        <v>0.23599999999999999</v>
      </c>
      <c r="D4990" s="1">
        <v>-0.78700000000000003</v>
      </c>
    </row>
    <row r="4991" spans="3:4" x14ac:dyDescent="0.2">
      <c r="C4991" s="1">
        <v>-1.389</v>
      </c>
      <c r="D4991" s="1">
        <v>-0.57299999999999995</v>
      </c>
    </row>
    <row r="4992" spans="3:4" x14ac:dyDescent="0.2">
      <c r="C4992" s="1">
        <v>-0.32300000000000001</v>
      </c>
      <c r="D4992" s="1">
        <v>-0.14899999999999999</v>
      </c>
    </row>
    <row r="4993" spans="3:4" x14ac:dyDescent="0.2">
      <c r="C4993" s="1">
        <v>2.6360000000000001</v>
      </c>
      <c r="D4993" s="1">
        <v>0.22900000000000001</v>
      </c>
    </row>
    <row r="4994" spans="3:4" x14ac:dyDescent="0.2">
      <c r="C4994" s="1">
        <v>0.88100000000000001</v>
      </c>
      <c r="D4994" s="1">
        <v>1.0580000000000001</v>
      </c>
    </row>
    <row r="4995" spans="3:4" x14ac:dyDescent="0.2">
      <c r="C4995" s="1">
        <v>0.498</v>
      </c>
      <c r="D4995" s="1">
        <v>-0.30199999999999999</v>
      </c>
    </row>
    <row r="4996" spans="3:4" x14ac:dyDescent="0.2">
      <c r="C4996" s="1">
        <v>1.464</v>
      </c>
      <c r="D4996" s="1">
        <v>-2.8889999999999998</v>
      </c>
    </row>
    <row r="4997" spans="3:4" x14ac:dyDescent="0.2">
      <c r="C4997" s="1">
        <v>2.0670000000000002</v>
      </c>
      <c r="D4997" s="1">
        <v>-3.4990000000000001</v>
      </c>
    </row>
    <row r="4998" spans="3:4" x14ac:dyDescent="0.2">
      <c r="C4998" s="1">
        <v>2.8780000000000001</v>
      </c>
      <c r="D4998" s="1">
        <v>-2.113</v>
      </c>
    </row>
    <row r="4999" spans="3:4" x14ac:dyDescent="0.2">
      <c r="C4999" s="1">
        <v>1.6140000000000001</v>
      </c>
      <c r="D4999" s="1">
        <v>-1.647</v>
      </c>
    </row>
    <row r="5000" spans="3:4" x14ac:dyDescent="0.2">
      <c r="C5000" s="1">
        <v>3.7130000000000001</v>
      </c>
      <c r="D5000" s="1">
        <v>-4.2999999999999997E-2</v>
      </c>
    </row>
    <row r="5001" spans="3:4" x14ac:dyDescent="0.2">
      <c r="C5001" s="1">
        <v>3.3180000000000001</v>
      </c>
      <c r="D5001" s="1">
        <v>-0.63900000000000001</v>
      </c>
    </row>
    <row r="5002" spans="3:4" x14ac:dyDescent="0.2">
      <c r="C5002" s="1">
        <v>2.0910000000000002</v>
      </c>
      <c r="D5002" s="1">
        <v>-0.85</v>
      </c>
    </row>
    <row r="5003" spans="3:4" x14ac:dyDescent="0.2">
      <c r="C5003" s="1">
        <v>0.218</v>
      </c>
      <c r="D5003" s="1">
        <v>-0.16200000000000001</v>
      </c>
    </row>
    <row r="5004" spans="3:4" x14ac:dyDescent="0.2">
      <c r="C5004" s="1">
        <v>1.468</v>
      </c>
      <c r="D5004" s="1">
        <v>0.35</v>
      </c>
    </row>
    <row r="5005" spans="3:4" x14ac:dyDescent="0.2">
      <c r="C5005" s="1">
        <v>1.837</v>
      </c>
      <c r="D5005" s="1">
        <v>-1.087</v>
      </c>
    </row>
    <row r="5006" spans="3:4" x14ac:dyDescent="0.2">
      <c r="C5006" s="1">
        <v>3.0379999999999998</v>
      </c>
      <c r="D5006" s="1">
        <v>-1.282</v>
      </c>
    </row>
    <row r="5007" spans="3:4" x14ac:dyDescent="0.2">
      <c r="C5007" s="1">
        <v>3.1789999999999998</v>
      </c>
      <c r="D5007" s="1">
        <v>1.607</v>
      </c>
    </row>
    <row r="5008" spans="3:4" x14ac:dyDescent="0.2">
      <c r="C5008" s="1">
        <v>2.8039999999999998</v>
      </c>
      <c r="D5008" s="1">
        <v>1.421</v>
      </c>
    </row>
    <row r="5009" spans="3:4" x14ac:dyDescent="0.2">
      <c r="C5009" s="1">
        <v>1.1950000000000001</v>
      </c>
      <c r="D5009" s="1">
        <v>0.59799999999999998</v>
      </c>
    </row>
    <row r="5010" spans="3:4" x14ac:dyDescent="0.2">
      <c r="C5010" s="1">
        <v>1.484</v>
      </c>
      <c r="D5010" s="1">
        <v>0.28699999999999998</v>
      </c>
    </row>
    <row r="5011" spans="3:4" x14ac:dyDescent="0.2">
      <c r="C5011" s="1">
        <v>1.7430000000000001</v>
      </c>
      <c r="D5011" s="1">
        <v>0.84199999999999997</v>
      </c>
    </row>
    <row r="5012" spans="3:4" x14ac:dyDescent="0.2">
      <c r="C5012" s="1">
        <v>2.351</v>
      </c>
      <c r="D5012" s="1">
        <v>-1.0940000000000001</v>
      </c>
    </row>
    <row r="5013" spans="3:4" x14ac:dyDescent="0.2">
      <c r="C5013" s="1">
        <v>2.089</v>
      </c>
      <c r="D5013" s="1">
        <v>3.01</v>
      </c>
    </row>
    <row r="5014" spans="3:4" x14ac:dyDescent="0.2">
      <c r="C5014" s="1">
        <v>0.622</v>
      </c>
      <c r="D5014" s="1">
        <v>3.1080000000000001</v>
      </c>
    </row>
    <row r="5015" spans="3:4" x14ac:dyDescent="0.2">
      <c r="C5015" s="1">
        <v>0.69299999999999995</v>
      </c>
      <c r="D5015" s="1">
        <v>3.2330000000000001</v>
      </c>
    </row>
    <row r="5016" spans="3:4" x14ac:dyDescent="0.2">
      <c r="C5016" s="1">
        <v>1.226</v>
      </c>
      <c r="D5016" s="1">
        <v>3.5840000000000001</v>
      </c>
    </row>
    <row r="5017" spans="3:4" x14ac:dyDescent="0.2">
      <c r="C5017" s="1">
        <v>1.1459999999999999</v>
      </c>
      <c r="D5017" s="1">
        <v>3.7930000000000001</v>
      </c>
    </row>
    <row r="5018" spans="3:4" x14ac:dyDescent="0.2">
      <c r="C5018" s="1">
        <v>0.65600000000000003</v>
      </c>
      <c r="D5018" s="1">
        <v>4.5149999999999997</v>
      </c>
    </row>
    <row r="5019" spans="3:4" x14ac:dyDescent="0.2">
      <c r="C5019" s="1">
        <v>1.179</v>
      </c>
      <c r="D5019" s="1">
        <v>7.9960000000000004</v>
      </c>
    </row>
    <row r="5020" spans="3:4" x14ac:dyDescent="0.2">
      <c r="C5020" s="1">
        <v>1.4710000000000001</v>
      </c>
      <c r="D5020" s="1">
        <v>4.508</v>
      </c>
    </row>
    <row r="5021" spans="3:4" x14ac:dyDescent="0.2">
      <c r="C5021" s="1">
        <v>2.4929999999999999</v>
      </c>
      <c r="D5021" s="1">
        <v>6.82</v>
      </c>
    </row>
    <row r="5022" spans="3:4" x14ac:dyDescent="0.2">
      <c r="C5022" s="1">
        <v>0.52900000000000003</v>
      </c>
      <c r="D5022" s="1">
        <v>-0.70599999999999996</v>
      </c>
    </row>
    <row r="5023" spans="3:4" x14ac:dyDescent="0.2">
      <c r="C5023" s="1">
        <v>0.496</v>
      </c>
      <c r="D5023" s="1">
        <v>-1.7609999999999999</v>
      </c>
    </row>
    <row r="5024" spans="3:4" x14ac:dyDescent="0.2">
      <c r="C5024" s="1">
        <v>-0.18</v>
      </c>
      <c r="D5024" s="1">
        <v>3.68</v>
      </c>
    </row>
    <row r="5025" spans="3:4" x14ac:dyDescent="0.2">
      <c r="C5025" s="1">
        <v>-0.22900000000000001</v>
      </c>
      <c r="D5025" s="1">
        <v>0.92500000000000004</v>
      </c>
    </row>
    <row r="5026" spans="3:4" x14ac:dyDescent="0.2">
      <c r="C5026" s="1">
        <v>0.55200000000000005</v>
      </c>
      <c r="D5026" s="1">
        <v>0.91900000000000004</v>
      </c>
    </row>
    <row r="5027" spans="3:4" x14ac:dyDescent="0.2">
      <c r="C5027" s="1">
        <v>1.6020000000000001</v>
      </c>
      <c r="D5027" s="1">
        <v>1.1779999999999999</v>
      </c>
    </row>
    <row r="5028" spans="3:4" x14ac:dyDescent="0.2">
      <c r="C5028" s="1">
        <v>1.1870000000000001</v>
      </c>
      <c r="D5028" s="1">
        <v>2.3109999999999999</v>
      </c>
    </row>
    <row r="5029" spans="3:4" x14ac:dyDescent="0.2">
      <c r="C5029" s="1">
        <v>1.8580000000000001</v>
      </c>
      <c r="D5029" s="1">
        <v>3.5529999999999999</v>
      </c>
    </row>
    <row r="5030" spans="3:4" x14ac:dyDescent="0.2">
      <c r="C5030" s="1">
        <v>1.0049999999999999</v>
      </c>
      <c r="D5030" s="1">
        <v>-1.157</v>
      </c>
    </row>
    <row r="5031" spans="3:4" x14ac:dyDescent="0.2">
      <c r="C5031" s="1">
        <v>-0.752</v>
      </c>
      <c r="D5031" s="1">
        <v>-1.444</v>
      </c>
    </row>
    <row r="5032" spans="3:4" x14ac:dyDescent="0.2">
      <c r="C5032" s="1">
        <v>-1.0880000000000001</v>
      </c>
      <c r="D5032" s="1">
        <v>0.84099999999999997</v>
      </c>
    </row>
    <row r="5033" spans="3:4" x14ac:dyDescent="0.2">
      <c r="C5033" s="1">
        <v>-2.4340000000000002</v>
      </c>
      <c r="D5033" s="1">
        <v>0</v>
      </c>
    </row>
    <row r="5034" spans="3:4" x14ac:dyDescent="0.2">
      <c r="C5034" s="1">
        <v>-2.8090000000000002</v>
      </c>
      <c r="D5034" s="1">
        <v>8.5000000000000006E-2</v>
      </c>
    </row>
    <row r="5035" spans="3:4" x14ac:dyDescent="0.2">
      <c r="C5035" s="1">
        <v>-3.8879999999999999</v>
      </c>
      <c r="D5035" s="1">
        <v>-9.0999999999999998E-2</v>
      </c>
    </row>
    <row r="5036" spans="3:4" x14ac:dyDescent="0.2">
      <c r="C5036" s="1">
        <v>1.159</v>
      </c>
      <c r="D5036" s="1">
        <v>0.34899999999999998</v>
      </c>
    </row>
    <row r="5037" spans="3:4" x14ac:dyDescent="0.2">
      <c r="C5037" s="1">
        <v>0.81799999999999995</v>
      </c>
      <c r="D5037" s="1">
        <v>-1.607</v>
      </c>
    </row>
    <row r="5038" spans="3:4" x14ac:dyDescent="0.2">
      <c r="C5038" s="1">
        <v>0.46300000000000002</v>
      </c>
      <c r="D5038" s="1">
        <v>-0.91400000000000003</v>
      </c>
    </row>
    <row r="5039" spans="3:4" x14ac:dyDescent="0.2">
      <c r="C5039" s="1">
        <v>1.667</v>
      </c>
      <c r="D5039" s="1">
        <v>-0.91800000000000004</v>
      </c>
    </row>
    <row r="5040" spans="3:4" x14ac:dyDescent="0.2">
      <c r="C5040" s="1">
        <v>-1.7000000000000001E-2</v>
      </c>
      <c r="D5040" s="1">
        <v>-0.40400000000000003</v>
      </c>
    </row>
    <row r="5041" spans="3:4" x14ac:dyDescent="0.2">
      <c r="C5041" s="1">
        <v>1.264</v>
      </c>
      <c r="D5041" s="1">
        <v>-0.158</v>
      </c>
    </row>
    <row r="5042" spans="3:4" x14ac:dyDescent="0.2">
      <c r="C5042" s="1">
        <v>-0.04</v>
      </c>
      <c r="D5042" s="1">
        <v>8.6999999999999994E-2</v>
      </c>
    </row>
    <row r="5043" spans="3:4" x14ac:dyDescent="0.2">
      <c r="C5043" s="1">
        <v>0.25600000000000001</v>
      </c>
      <c r="D5043" s="1">
        <v>-1.31</v>
      </c>
    </row>
    <row r="5044" spans="3:4" x14ac:dyDescent="0.2">
      <c r="C5044" s="1">
        <v>0.95699999999999996</v>
      </c>
      <c r="D5044" s="1">
        <v>0.73599999999999999</v>
      </c>
    </row>
    <row r="5045" spans="3:4" x14ac:dyDescent="0.2">
      <c r="C5045" s="1">
        <v>1.038</v>
      </c>
      <c r="D5045" s="1">
        <v>0.89100000000000001</v>
      </c>
    </row>
    <row r="5046" spans="3:4" x14ac:dyDescent="0.2">
      <c r="C5046" s="1">
        <v>1.8979999999999999</v>
      </c>
      <c r="D5046" s="1">
        <v>0.13600000000000001</v>
      </c>
    </row>
    <row r="5047" spans="3:4" x14ac:dyDescent="0.2">
      <c r="C5047" s="1">
        <v>1.6060000000000001</v>
      </c>
      <c r="D5047" s="1">
        <v>-1.2549999999999999</v>
      </c>
    </row>
    <row r="5048" spans="3:4" x14ac:dyDescent="0.2">
      <c r="C5048" s="1">
        <v>1.0980000000000001</v>
      </c>
      <c r="D5048" s="1">
        <v>0</v>
      </c>
    </row>
    <row r="5049" spans="3:4" x14ac:dyDescent="0.2">
      <c r="C5049" s="1">
        <v>1.8560000000000001</v>
      </c>
      <c r="D5049" s="1">
        <v>0.82799999999999996</v>
      </c>
    </row>
    <row r="5050" spans="3:4" x14ac:dyDescent="0.2">
      <c r="C5050" s="1">
        <v>-0.96699999999999997</v>
      </c>
      <c r="D5050" s="1">
        <v>1.3089999999999999</v>
      </c>
    </row>
    <row r="5051" spans="3:4" x14ac:dyDescent="0.2">
      <c r="C5051" s="1">
        <v>1.8120000000000001</v>
      </c>
      <c r="D5051" s="1">
        <v>0.95799999999999996</v>
      </c>
    </row>
    <row r="5052" spans="3:4" x14ac:dyDescent="0.2">
      <c r="C5052" s="1">
        <v>8.5000000000000006E-2</v>
      </c>
      <c r="D5052" s="1">
        <v>1.379</v>
      </c>
    </row>
    <row r="5053" spans="3:4" x14ac:dyDescent="0.2">
      <c r="C5053" s="1">
        <v>0.70699999999999996</v>
      </c>
      <c r="D5053" s="1">
        <v>1.8620000000000001</v>
      </c>
    </row>
    <row r="5054" spans="3:4" x14ac:dyDescent="0.2">
      <c r="C5054" s="1">
        <v>0.24199999999999999</v>
      </c>
      <c r="D5054" s="1">
        <v>1.373</v>
      </c>
    </row>
    <row r="5055" spans="3:4" x14ac:dyDescent="0.2">
      <c r="C5055" s="1">
        <v>0.11600000000000001</v>
      </c>
      <c r="D5055" s="1">
        <v>1.395</v>
      </c>
    </row>
    <row r="5056" spans="3:4" x14ac:dyDescent="0.2">
      <c r="C5056" s="1">
        <v>1.4350000000000001</v>
      </c>
      <c r="D5056" s="1">
        <v>1.8080000000000001</v>
      </c>
    </row>
    <row r="5057" spans="3:4" x14ac:dyDescent="0.2">
      <c r="C5057" s="1">
        <v>-0.432</v>
      </c>
      <c r="D5057" s="1">
        <v>-1.9930000000000001</v>
      </c>
    </row>
    <row r="5058" spans="3:4" x14ac:dyDescent="0.2">
      <c r="C5058" s="1">
        <v>1.2250000000000001</v>
      </c>
      <c r="D5058" s="1">
        <v>-0.85399999999999998</v>
      </c>
    </row>
    <row r="5059" spans="3:4" x14ac:dyDescent="0.2">
      <c r="C5059" s="1">
        <v>-0.17899999999999999</v>
      </c>
      <c r="D5059" s="1">
        <v>-1.756</v>
      </c>
    </row>
    <row r="5060" spans="3:4" x14ac:dyDescent="0.2">
      <c r="C5060" s="1">
        <v>-0.26</v>
      </c>
      <c r="D5060" s="1">
        <v>-1.508</v>
      </c>
    </row>
    <row r="5061" spans="3:4" x14ac:dyDescent="0.2">
      <c r="C5061" s="1">
        <v>-0.38700000000000001</v>
      </c>
      <c r="D5061" s="1">
        <v>-2.0539999999999998</v>
      </c>
    </row>
    <row r="5062" spans="3:4" x14ac:dyDescent="0.2">
      <c r="C5062" s="1">
        <v>1.0999999999999999E-2</v>
      </c>
      <c r="D5062" s="1">
        <v>-0.39600000000000002</v>
      </c>
    </row>
    <row r="5063" spans="3:4" x14ac:dyDescent="0.2">
      <c r="C5063" s="1">
        <v>0.89400000000000002</v>
      </c>
      <c r="D5063" s="1">
        <v>0.48</v>
      </c>
    </row>
    <row r="5064" spans="3:4" x14ac:dyDescent="0.2">
      <c r="C5064" s="1">
        <v>-5.0999999999999997E-2</v>
      </c>
      <c r="D5064" s="1">
        <v>0.72</v>
      </c>
    </row>
    <row r="5065" spans="3:4" x14ac:dyDescent="0.2">
      <c r="C5065" s="1">
        <v>3.5019999999999998</v>
      </c>
      <c r="D5065" s="1">
        <v>-2.0299999999999998</v>
      </c>
    </row>
    <row r="5066" spans="3:4" x14ac:dyDescent="0.2">
      <c r="C5066" s="1">
        <v>3.0169999999999999</v>
      </c>
      <c r="D5066" s="1">
        <v>0</v>
      </c>
    </row>
    <row r="5067" spans="3:4" x14ac:dyDescent="0.2">
      <c r="C5067" s="1">
        <v>2.847</v>
      </c>
      <c r="D5067" s="1">
        <v>2.508</v>
      </c>
    </row>
    <row r="5068" spans="3:4" x14ac:dyDescent="0.2">
      <c r="C5068" s="1">
        <v>3.0960000000000001</v>
      </c>
      <c r="D5068" s="1">
        <v>3.0249999999999999</v>
      </c>
    </row>
    <row r="5069" spans="3:4" x14ac:dyDescent="0.2">
      <c r="C5069" s="1">
        <v>-1.29</v>
      </c>
      <c r="D5069" s="1">
        <v>3.008</v>
      </c>
    </row>
    <row r="5070" spans="3:4" x14ac:dyDescent="0.2">
      <c r="C5070" s="1">
        <v>1.9079999999999999</v>
      </c>
      <c r="D5070" s="1">
        <v>2.234</v>
      </c>
    </row>
    <row r="5071" spans="3:4" x14ac:dyDescent="0.2">
      <c r="C5071" s="1">
        <v>-0.89900000000000002</v>
      </c>
      <c r="D5071" s="1">
        <v>5.1999999999999998E-2</v>
      </c>
    </row>
    <row r="5072" spans="3:4" x14ac:dyDescent="0.2">
      <c r="C5072" s="1">
        <v>-1.5229999999999999</v>
      </c>
      <c r="D5072" s="1">
        <v>-0.12</v>
      </c>
    </row>
    <row r="5073" spans="3:4" x14ac:dyDescent="0.2">
      <c r="C5073" s="1">
        <v>0.14399999999999999</v>
      </c>
      <c r="D5073" s="1">
        <v>-1.228</v>
      </c>
    </row>
    <row r="5074" spans="3:4" x14ac:dyDescent="0.2">
      <c r="C5074" s="1">
        <v>1.619</v>
      </c>
      <c r="D5074" s="1">
        <v>0.82299999999999995</v>
      </c>
    </row>
    <row r="5075" spans="3:4" x14ac:dyDescent="0.2">
      <c r="C5075" s="1">
        <v>2.1909999999999998</v>
      </c>
      <c r="D5075" s="1">
        <v>0</v>
      </c>
    </row>
    <row r="5076" spans="3:4" x14ac:dyDescent="0.2">
      <c r="C5076" s="1">
        <v>0.81399999999999995</v>
      </c>
      <c r="D5076" s="1">
        <v>1.96</v>
      </c>
    </row>
    <row r="5077" spans="3:4" x14ac:dyDescent="0.2">
      <c r="C5077" s="1">
        <v>0.96699999999999997</v>
      </c>
      <c r="D5077" s="1">
        <v>1.79</v>
      </c>
    </row>
    <row r="5078" spans="3:4" x14ac:dyDescent="0.2">
      <c r="C5078" s="1">
        <v>1.1759999999999999</v>
      </c>
      <c r="D5078" s="1">
        <v>2.2509999999999999</v>
      </c>
    </row>
    <row r="5079" spans="3:4" x14ac:dyDescent="0.2">
      <c r="C5079" s="1">
        <v>-0.192</v>
      </c>
      <c r="D5079" s="1">
        <v>0</v>
      </c>
    </row>
    <row r="5080" spans="3:4" x14ac:dyDescent="0.2">
      <c r="C5080" s="1">
        <v>-0.91900000000000004</v>
      </c>
      <c r="D5080" s="1">
        <v>3.2280000000000002</v>
      </c>
    </row>
    <row r="5081" spans="3:4" x14ac:dyDescent="0.2">
      <c r="C5081" s="1">
        <v>0</v>
      </c>
      <c r="D5081" s="1">
        <v>0.56499999999999995</v>
      </c>
    </row>
    <row r="5082" spans="3:4" x14ac:dyDescent="0.2">
      <c r="C5082" s="1">
        <v>-0.48899999999999999</v>
      </c>
      <c r="D5082" s="1">
        <v>1.498</v>
      </c>
    </row>
    <row r="5083" spans="3:4" x14ac:dyDescent="0.2">
      <c r="C5083" s="1">
        <v>0.73</v>
      </c>
      <c r="D5083" s="1">
        <v>0.54</v>
      </c>
    </row>
    <row r="5084" spans="3:4" x14ac:dyDescent="0.2">
      <c r="C5084" s="1">
        <v>0.93500000000000005</v>
      </c>
      <c r="D5084" s="1">
        <v>-0.64800000000000002</v>
      </c>
    </row>
    <row r="5085" spans="3:4" x14ac:dyDescent="0.2">
      <c r="C5085" s="1">
        <v>1.2370000000000001</v>
      </c>
      <c r="D5085" s="1">
        <v>-0.76</v>
      </c>
    </row>
    <row r="5086" spans="3:4" x14ac:dyDescent="0.2">
      <c r="C5086" s="1">
        <v>0.99</v>
      </c>
      <c r="D5086" s="1">
        <v>-1.395</v>
      </c>
    </row>
    <row r="5087" spans="3:4" x14ac:dyDescent="0.2">
      <c r="C5087" s="1">
        <v>1.7490000000000001</v>
      </c>
      <c r="D5087" s="1">
        <v>-1.008</v>
      </c>
    </row>
    <row r="5088" spans="3:4" x14ac:dyDescent="0.2">
      <c r="C5088" s="1">
        <v>3.7789999999999999</v>
      </c>
      <c r="D5088" s="1">
        <v>-1.8620000000000001</v>
      </c>
    </row>
    <row r="5089" spans="3:4" x14ac:dyDescent="0.2">
      <c r="C5089" s="1">
        <v>2.1259999999999999</v>
      </c>
      <c r="D5089" s="1">
        <v>0</v>
      </c>
    </row>
    <row r="5090" spans="3:4" x14ac:dyDescent="0.2">
      <c r="C5090" s="1">
        <v>0.97899999999999998</v>
      </c>
      <c r="D5090" s="1">
        <v>0</v>
      </c>
    </row>
    <row r="5091" spans="3:4" x14ac:dyDescent="0.2">
      <c r="C5091" s="1">
        <v>0.79500000000000004</v>
      </c>
      <c r="D5091" s="1">
        <v>-2.2989999999999999</v>
      </c>
    </row>
    <row r="5092" spans="3:4" x14ac:dyDescent="0.2">
      <c r="C5092" s="1">
        <v>0.48899999999999999</v>
      </c>
      <c r="D5092" s="1">
        <v>-0.15</v>
      </c>
    </row>
    <row r="5093" spans="3:4" x14ac:dyDescent="0.2">
      <c r="C5093" s="1">
        <v>1.399</v>
      </c>
      <c r="D5093" s="1">
        <v>0.94099999999999995</v>
      </c>
    </row>
    <row r="5094" spans="3:4" x14ac:dyDescent="0.2">
      <c r="C5094" s="1">
        <v>-1.2030000000000001</v>
      </c>
      <c r="D5094" s="1">
        <v>-1.2090000000000001</v>
      </c>
    </row>
    <row r="5095" spans="3:4" x14ac:dyDescent="0.2">
      <c r="C5095" s="1">
        <v>-1.847</v>
      </c>
      <c r="D5095" s="1">
        <v>-2.5169999999999999</v>
      </c>
    </row>
    <row r="5096" spans="3:4" x14ac:dyDescent="0.2">
      <c r="C5096" s="1">
        <v>0.40300000000000002</v>
      </c>
      <c r="D5096" s="1">
        <v>-1.7310000000000001</v>
      </c>
    </row>
    <row r="5097" spans="3:4" x14ac:dyDescent="0.2">
      <c r="C5097" s="1">
        <v>1.012</v>
      </c>
      <c r="D5097" s="1">
        <v>-1.9139999999999999</v>
      </c>
    </row>
    <row r="5098" spans="3:4" x14ac:dyDescent="0.2">
      <c r="C5098" s="1">
        <v>1.284</v>
      </c>
      <c r="D5098" s="1">
        <v>-1.1879999999999999</v>
      </c>
    </row>
    <row r="5099" spans="3:4" x14ac:dyDescent="0.2">
      <c r="C5099" s="1">
        <v>0.76600000000000001</v>
      </c>
      <c r="D5099" s="1">
        <v>-0.19800000000000001</v>
      </c>
    </row>
    <row r="5100" spans="3:4" x14ac:dyDescent="0.2">
      <c r="C5100" s="1">
        <v>2.169</v>
      </c>
      <c r="D5100" s="1">
        <v>-0.97699999999999998</v>
      </c>
    </row>
    <row r="5101" spans="3:4" x14ac:dyDescent="0.2">
      <c r="C5101" s="1">
        <v>1.3009999999999999</v>
      </c>
      <c r="D5101" s="1">
        <v>-3.1E-2</v>
      </c>
    </row>
    <row r="5102" spans="3:4" x14ac:dyDescent="0.2">
      <c r="C5102" s="1">
        <v>1.8620000000000001</v>
      </c>
      <c r="D5102" s="1">
        <v>-0.36199999999999999</v>
      </c>
    </row>
    <row r="5103" spans="3:4" x14ac:dyDescent="0.2">
      <c r="C5103" s="1">
        <v>-1.6919999999999999</v>
      </c>
      <c r="D5103" s="1">
        <v>-0.245</v>
      </c>
    </row>
    <row r="5104" spans="3:4" x14ac:dyDescent="0.2">
      <c r="C5104" s="1">
        <v>-1.367</v>
      </c>
      <c r="D5104" s="1">
        <v>0.19400000000000001</v>
      </c>
    </row>
    <row r="5105" spans="3:4" x14ac:dyDescent="0.2">
      <c r="C5105" s="1">
        <v>3.633</v>
      </c>
      <c r="D5105" s="1">
        <v>-0.30299999999999999</v>
      </c>
    </row>
    <row r="5106" spans="3:4" x14ac:dyDescent="0.2">
      <c r="C5106" s="1">
        <v>1.996</v>
      </c>
      <c r="D5106" s="1">
        <v>-0.46899999999999997</v>
      </c>
    </row>
    <row r="5107" spans="3:4" x14ac:dyDescent="0.2">
      <c r="C5107" s="1">
        <v>3.5640000000000001</v>
      </c>
      <c r="D5107" s="1">
        <v>-0.48199999999999998</v>
      </c>
    </row>
    <row r="5108" spans="3:4" x14ac:dyDescent="0.2">
      <c r="C5108" s="1">
        <v>3.3839999999999999</v>
      </c>
      <c r="D5108" s="1">
        <v>0.125</v>
      </c>
    </row>
    <row r="5109" spans="3:4" x14ac:dyDescent="0.2">
      <c r="C5109" s="1">
        <v>3.51</v>
      </c>
      <c r="D5109" s="1">
        <v>-0.25</v>
      </c>
    </row>
    <row r="5110" spans="3:4" x14ac:dyDescent="0.2">
      <c r="C5110" s="1">
        <v>2.0790000000000002</v>
      </c>
      <c r="D5110" s="1">
        <v>0.58099999999999996</v>
      </c>
    </row>
    <row r="5111" spans="3:4" x14ac:dyDescent="0.2">
      <c r="C5111" s="1">
        <v>2.1259999999999999</v>
      </c>
      <c r="D5111" s="1">
        <v>0.442</v>
      </c>
    </row>
    <row r="5112" spans="3:4" x14ac:dyDescent="0.2">
      <c r="C5112" s="1">
        <v>2.4129999999999998</v>
      </c>
      <c r="D5112" s="1">
        <v>0</v>
      </c>
    </row>
    <row r="5113" spans="3:4" x14ac:dyDescent="0.2">
      <c r="C5113" s="1">
        <v>1.806</v>
      </c>
      <c r="D5113" s="1">
        <v>-0.214</v>
      </c>
    </row>
    <row r="5114" spans="3:4" x14ac:dyDescent="0.2">
      <c r="C5114" s="1">
        <v>-0.222</v>
      </c>
      <c r="D5114" s="1">
        <v>-0.28499999999999998</v>
      </c>
    </row>
    <row r="5115" spans="3:4" x14ac:dyDescent="0.2">
      <c r="C5115" s="1">
        <v>2.6640000000000001</v>
      </c>
      <c r="D5115" s="1">
        <v>0</v>
      </c>
    </row>
    <row r="5116" spans="3:4" x14ac:dyDescent="0.2">
      <c r="C5116" s="1">
        <v>5.2999999999999999E-2</v>
      </c>
      <c r="D5116" s="1">
        <v>0.36199999999999999</v>
      </c>
    </row>
    <row r="5117" spans="3:4" x14ac:dyDescent="0.2">
      <c r="C5117" s="1">
        <v>4.5659999999999998</v>
      </c>
      <c r="D5117" s="1">
        <v>0.505</v>
      </c>
    </row>
    <row r="5118" spans="3:4" x14ac:dyDescent="0.2">
      <c r="C5118" s="1">
        <v>-1.4890000000000001</v>
      </c>
      <c r="D5118" s="1">
        <v>0.93200000000000005</v>
      </c>
    </row>
    <row r="5119" spans="3:4" x14ac:dyDescent="0.2">
      <c r="C5119" s="1">
        <v>-1.1919999999999999</v>
      </c>
      <c r="D5119" s="1">
        <v>-0.52</v>
      </c>
    </row>
    <row r="5120" spans="3:4" x14ac:dyDescent="0.2">
      <c r="C5120" s="1">
        <v>-1.3460000000000001</v>
      </c>
      <c r="D5120" s="1">
        <v>-3.9820000000000002</v>
      </c>
    </row>
    <row r="5121" spans="3:4" x14ac:dyDescent="0.2">
      <c r="C5121" s="1">
        <v>-3.226</v>
      </c>
      <c r="D5121" s="1">
        <v>-1.63</v>
      </c>
    </row>
    <row r="5122" spans="3:4" x14ac:dyDescent="0.2">
      <c r="C5122" s="1">
        <v>-1.998</v>
      </c>
      <c r="D5122" s="1">
        <v>-2.9980000000000002</v>
      </c>
    </row>
    <row r="5123" spans="3:4" x14ac:dyDescent="0.2">
      <c r="C5123" s="1">
        <v>-1.669</v>
      </c>
      <c r="D5123" s="1">
        <v>-3.1840000000000002</v>
      </c>
    </row>
    <row r="5124" spans="3:4" x14ac:dyDescent="0.2">
      <c r="C5124" s="1">
        <v>-1.5469999999999999</v>
      </c>
      <c r="D5124" s="1">
        <v>-2.944</v>
      </c>
    </row>
    <row r="5125" spans="3:4" x14ac:dyDescent="0.2">
      <c r="C5125" s="1">
        <v>-1.2490000000000001</v>
      </c>
      <c r="D5125" s="1">
        <v>-1.9670000000000001</v>
      </c>
    </row>
    <row r="5126" spans="3:4" x14ac:dyDescent="0.2">
      <c r="C5126" s="1">
        <v>-2.6549999999999998</v>
      </c>
      <c r="D5126" s="1">
        <v>-1.258</v>
      </c>
    </row>
    <row r="5127" spans="3:4" x14ac:dyDescent="0.2">
      <c r="C5127" s="1">
        <v>0.21099999999999999</v>
      </c>
      <c r="D5127" s="1">
        <v>-3.3610000000000002</v>
      </c>
    </row>
    <row r="5128" spans="3:4" x14ac:dyDescent="0.2">
      <c r="C5128" s="1">
        <v>-3.77</v>
      </c>
      <c r="D5128" s="1">
        <v>-3.661</v>
      </c>
    </row>
    <row r="5129" spans="3:4" x14ac:dyDescent="0.2">
      <c r="C5129" s="1">
        <v>-2.173</v>
      </c>
      <c r="D5129" s="1">
        <v>-1.7</v>
      </c>
    </row>
    <row r="5130" spans="3:4" x14ac:dyDescent="0.2">
      <c r="C5130" s="1">
        <v>-3.4550000000000001</v>
      </c>
      <c r="D5130" s="1">
        <v>-2.4180000000000001</v>
      </c>
    </row>
    <row r="5131" spans="3:4" x14ac:dyDescent="0.2">
      <c r="C5131" s="1">
        <v>-3.2330000000000001</v>
      </c>
      <c r="D5131" s="1">
        <v>-1.079</v>
      </c>
    </row>
    <row r="5132" spans="3:4" x14ac:dyDescent="0.2">
      <c r="C5132" s="1">
        <v>-2.1139999999999999</v>
      </c>
      <c r="D5132" s="1">
        <v>2.38</v>
      </c>
    </row>
    <row r="5133" spans="3:4" x14ac:dyDescent="0.2">
      <c r="C5133" s="1">
        <v>-1.837</v>
      </c>
      <c r="D5133" s="1">
        <v>0.30399999999999999</v>
      </c>
    </row>
    <row r="5134" spans="3:4" x14ac:dyDescent="0.2">
      <c r="C5134" s="1">
        <v>-1.1910000000000001</v>
      </c>
      <c r="D5134" s="1">
        <v>0.14199999999999999</v>
      </c>
    </row>
    <row r="5135" spans="3:4" x14ac:dyDescent="0.2">
      <c r="C5135" s="1">
        <v>-1.135</v>
      </c>
      <c r="D5135" s="1">
        <v>8.7999999999999995E-2</v>
      </c>
    </row>
    <row r="5136" spans="3:4" x14ac:dyDescent="0.2">
      <c r="C5136" s="1">
        <v>-0.32100000000000001</v>
      </c>
      <c r="D5136" s="1">
        <v>-0.30099999999999999</v>
      </c>
    </row>
    <row r="5137" spans="3:4" x14ac:dyDescent="0.2">
      <c r="C5137" s="1">
        <v>-0.92900000000000005</v>
      </c>
      <c r="D5137" s="1">
        <v>-2.8479999999999999</v>
      </c>
    </row>
    <row r="5138" spans="3:4" x14ac:dyDescent="0.2">
      <c r="C5138" s="1">
        <v>-1.581</v>
      </c>
      <c r="D5138" s="1">
        <v>-3.2080000000000002</v>
      </c>
    </row>
    <row r="5139" spans="3:4" x14ac:dyDescent="0.2">
      <c r="C5139" s="1">
        <v>-1.86</v>
      </c>
      <c r="D5139" s="1">
        <v>0.92400000000000004</v>
      </c>
    </row>
    <row r="5140" spans="3:4" x14ac:dyDescent="0.2">
      <c r="C5140" s="1">
        <v>-2.351</v>
      </c>
      <c r="D5140" s="1">
        <v>-0.76</v>
      </c>
    </row>
    <row r="5141" spans="3:4" x14ac:dyDescent="0.2">
      <c r="C5141" s="1">
        <v>-2.234</v>
      </c>
      <c r="D5141" s="1">
        <v>-0.36899999999999999</v>
      </c>
    </row>
    <row r="5142" spans="3:4" x14ac:dyDescent="0.2">
      <c r="C5142" s="1">
        <v>0.129</v>
      </c>
      <c r="D5142" s="1">
        <v>-0.28299999999999997</v>
      </c>
    </row>
    <row r="5143" spans="3:4" x14ac:dyDescent="0.2">
      <c r="C5143" s="1">
        <v>0.92600000000000005</v>
      </c>
      <c r="D5143" s="1">
        <v>0</v>
      </c>
    </row>
    <row r="5144" spans="3:4" x14ac:dyDescent="0.2">
      <c r="C5144" s="1">
        <v>1.5109999999999999</v>
      </c>
      <c r="D5144" s="1">
        <v>-2.6680000000000001</v>
      </c>
    </row>
    <row r="5145" spans="3:4" x14ac:dyDescent="0.2">
      <c r="C5145" s="1">
        <v>-1.1359999999999999</v>
      </c>
      <c r="D5145" s="1">
        <v>-0.502</v>
      </c>
    </row>
    <row r="5146" spans="3:4" x14ac:dyDescent="0.2">
      <c r="C5146" s="1">
        <v>-0.35499999999999998</v>
      </c>
      <c r="D5146" s="1">
        <v>0</v>
      </c>
    </row>
    <row r="5147" spans="3:4" x14ac:dyDescent="0.2">
      <c r="C5147" s="1">
        <v>-0.81399999999999995</v>
      </c>
      <c r="D5147" s="1">
        <v>1.1739999999999999</v>
      </c>
    </row>
    <row r="5148" spans="3:4" x14ac:dyDescent="0.2">
      <c r="C5148" s="1">
        <v>-1.325</v>
      </c>
      <c r="D5148" s="1">
        <v>0.83399999999999996</v>
      </c>
    </row>
    <row r="5149" spans="3:4" x14ac:dyDescent="0.2">
      <c r="C5149" s="1">
        <v>-2.0409999999999999</v>
      </c>
      <c r="D5149" s="1">
        <v>-0.51800000000000002</v>
      </c>
    </row>
    <row r="5150" spans="3:4" x14ac:dyDescent="0.2">
      <c r="C5150" s="1">
        <v>-2.62</v>
      </c>
      <c r="D5150" s="1">
        <v>0.02</v>
      </c>
    </row>
    <row r="5151" spans="3:4" x14ac:dyDescent="0.2">
      <c r="C5151" s="1">
        <v>-1.8680000000000001</v>
      </c>
      <c r="D5151" s="1">
        <v>-1.8620000000000001</v>
      </c>
    </row>
    <row r="5152" spans="3:4" x14ac:dyDescent="0.2">
      <c r="C5152" s="1">
        <v>-0.10299999999999999</v>
      </c>
      <c r="D5152" s="1">
        <v>0.22800000000000001</v>
      </c>
    </row>
    <row r="5153" spans="3:4" x14ac:dyDescent="0.2">
      <c r="C5153" s="1">
        <v>-0.317</v>
      </c>
      <c r="D5153" s="1">
        <v>1.7729999999999999</v>
      </c>
    </row>
    <row r="5154" spans="3:4" x14ac:dyDescent="0.2">
      <c r="C5154" s="1">
        <v>-2.2109999999999999</v>
      </c>
      <c r="D5154" s="1">
        <v>0.16300000000000001</v>
      </c>
    </row>
    <row r="5155" spans="3:4" x14ac:dyDescent="0.2">
      <c r="C5155" s="1">
        <v>-2.7229999999999999</v>
      </c>
      <c r="D5155" s="1">
        <v>-1.6E-2</v>
      </c>
    </row>
    <row r="5156" spans="3:4" x14ac:dyDescent="0.2">
      <c r="C5156" s="1">
        <v>0.57199999999999995</v>
      </c>
      <c r="D5156" s="1">
        <v>3.2000000000000001E-2</v>
      </c>
    </row>
    <row r="5157" spans="3:4" x14ac:dyDescent="0.2">
      <c r="C5157" s="1">
        <v>2.758</v>
      </c>
      <c r="D5157" s="1">
        <v>-0.89500000000000002</v>
      </c>
    </row>
    <row r="5158" spans="3:4" x14ac:dyDescent="0.2">
      <c r="C5158" s="1">
        <v>0.502</v>
      </c>
      <c r="D5158" s="1">
        <v>-0.88300000000000001</v>
      </c>
    </row>
    <row r="5159" spans="3:4" x14ac:dyDescent="0.2">
      <c r="C5159" s="1">
        <v>0.66300000000000003</v>
      </c>
      <c r="D5159" s="1">
        <v>-0.61099999999999999</v>
      </c>
    </row>
    <row r="5160" spans="3:4" x14ac:dyDescent="0.2">
      <c r="C5160" s="1">
        <v>-1.145</v>
      </c>
      <c r="D5160" s="1">
        <v>0.23100000000000001</v>
      </c>
    </row>
    <row r="5161" spans="3:4" x14ac:dyDescent="0.2">
      <c r="C5161" s="1">
        <v>0.622</v>
      </c>
      <c r="D5161" s="1">
        <v>-0.11899999999999999</v>
      </c>
    </row>
    <row r="5162" spans="3:4" x14ac:dyDescent="0.2">
      <c r="C5162" s="1">
        <v>-0.50600000000000001</v>
      </c>
      <c r="D5162" s="1">
        <v>-0.79500000000000004</v>
      </c>
    </row>
    <row r="5163" spans="3:4" x14ac:dyDescent="0.2">
      <c r="C5163" s="1">
        <v>0.21099999999999999</v>
      </c>
      <c r="D5163" s="1">
        <v>-1.9319999999999999</v>
      </c>
    </row>
    <row r="5164" spans="3:4" x14ac:dyDescent="0.2">
      <c r="C5164" s="1">
        <v>0.32400000000000001</v>
      </c>
      <c r="D5164" s="1">
        <v>1.7230000000000001</v>
      </c>
    </row>
    <row r="5165" spans="3:4" x14ac:dyDescent="0.2">
      <c r="C5165" s="1">
        <v>0.23699999999999999</v>
      </c>
      <c r="D5165" s="1">
        <v>2.7679999999999998</v>
      </c>
    </row>
    <row r="5166" spans="3:4" x14ac:dyDescent="0.2">
      <c r="C5166" s="1">
        <v>1.266</v>
      </c>
      <c r="D5166" s="1">
        <v>1.573</v>
      </c>
    </row>
    <row r="5167" spans="3:4" x14ac:dyDescent="0.2">
      <c r="C5167" s="1">
        <v>1.72</v>
      </c>
      <c r="D5167" s="1">
        <v>0</v>
      </c>
    </row>
    <row r="5168" spans="3:4" x14ac:dyDescent="0.2">
      <c r="C5168" s="1">
        <v>0.55400000000000005</v>
      </c>
      <c r="D5168" s="1">
        <v>-0.20599999999999999</v>
      </c>
    </row>
    <row r="5169" spans="3:4" x14ac:dyDescent="0.2">
      <c r="C5169" s="1">
        <v>1.421</v>
      </c>
      <c r="D5169" s="1">
        <v>0.32900000000000001</v>
      </c>
    </row>
    <row r="5170" spans="3:4" x14ac:dyDescent="0.2">
      <c r="C5170" s="1">
        <v>2</v>
      </c>
      <c r="D5170" s="1">
        <v>0.219</v>
      </c>
    </row>
    <row r="5171" spans="3:4" x14ac:dyDescent="0.2">
      <c r="C5171" s="1">
        <v>2.1619999999999999</v>
      </c>
      <c r="D5171" s="1">
        <v>-0.23100000000000001</v>
      </c>
    </row>
    <row r="5172" spans="3:4" x14ac:dyDescent="0.2">
      <c r="C5172" s="1">
        <v>1.085</v>
      </c>
      <c r="D5172" s="1">
        <v>0.246</v>
      </c>
    </row>
    <row r="5173" spans="3:4" x14ac:dyDescent="0.2">
      <c r="C5173" s="1">
        <v>1.452</v>
      </c>
      <c r="D5173" s="1">
        <v>-0.93799999999999994</v>
      </c>
    </row>
    <row r="5174" spans="3:4" x14ac:dyDescent="0.2">
      <c r="C5174" s="1">
        <v>-0.29899999999999999</v>
      </c>
      <c r="D5174" s="1">
        <v>-2.4910000000000001</v>
      </c>
    </row>
    <row r="5175" spans="3:4" x14ac:dyDescent="0.2">
      <c r="C5175" s="1">
        <v>-0.76400000000000001</v>
      </c>
      <c r="D5175" s="1">
        <v>-1.619</v>
      </c>
    </row>
    <row r="5176" spans="3:4" x14ac:dyDescent="0.2">
      <c r="C5176" s="1">
        <v>0.53800000000000003</v>
      </c>
      <c r="D5176" s="1">
        <v>-1.175</v>
      </c>
    </row>
    <row r="5177" spans="3:4" x14ac:dyDescent="0.2">
      <c r="C5177" s="1">
        <v>-0.13800000000000001</v>
      </c>
      <c r="D5177" s="1">
        <v>-2.2269999999999999</v>
      </c>
    </row>
    <row r="5178" spans="3:4" x14ac:dyDescent="0.2">
      <c r="C5178" s="1">
        <v>-7.9000000000000001E-2</v>
      </c>
      <c r="D5178" s="1">
        <v>3.339</v>
      </c>
    </row>
    <row r="5179" spans="3:4" x14ac:dyDescent="0.2">
      <c r="C5179" s="1">
        <v>4.9000000000000002E-2</v>
      </c>
      <c r="D5179" s="1">
        <v>1.4410000000000001</v>
      </c>
    </row>
    <row r="5180" spans="3:4" x14ac:dyDescent="0.2">
      <c r="C5180" s="1">
        <v>-0.45200000000000001</v>
      </c>
      <c r="D5180" s="1">
        <v>-0.68899999999999995</v>
      </c>
    </row>
    <row r="5181" spans="3:4" x14ac:dyDescent="0.2">
      <c r="C5181" s="1">
        <v>-3.6999999999999998E-2</v>
      </c>
      <c r="D5181" s="1">
        <v>-0.372</v>
      </c>
    </row>
    <row r="5182" spans="3:4" x14ac:dyDescent="0.2">
      <c r="C5182" s="1">
        <v>-0.67700000000000005</v>
      </c>
      <c r="D5182" s="1">
        <v>-1.9970000000000001</v>
      </c>
    </row>
    <row r="5183" spans="3:4" x14ac:dyDescent="0.2">
      <c r="C5183" s="1">
        <v>-0.46800000000000003</v>
      </c>
      <c r="D5183" s="1">
        <v>1.226</v>
      </c>
    </row>
    <row r="5184" spans="3:4" x14ac:dyDescent="0.2">
      <c r="C5184" s="1">
        <v>-0.64</v>
      </c>
      <c r="D5184" s="1">
        <v>2.218</v>
      </c>
    </row>
    <row r="5185" spans="3:4" x14ac:dyDescent="0.2">
      <c r="C5185" s="1">
        <v>-0.48699999999999999</v>
      </c>
      <c r="D5185" s="1">
        <v>2.101</v>
      </c>
    </row>
    <row r="5186" spans="3:4" x14ac:dyDescent="0.2">
      <c r="C5186" s="1">
        <v>-0.76700000000000002</v>
      </c>
      <c r="D5186" s="1">
        <v>0</v>
      </c>
    </row>
    <row r="5187" spans="3:4" x14ac:dyDescent="0.2">
      <c r="C5187" s="1">
        <v>-0.312</v>
      </c>
      <c r="D5187" s="1">
        <v>1.238</v>
      </c>
    </row>
    <row r="5188" spans="3:4" x14ac:dyDescent="0.2">
      <c r="C5188" s="1">
        <v>-0.56599999999999995</v>
      </c>
      <c r="D5188" s="1">
        <v>2.61</v>
      </c>
    </row>
    <row r="5189" spans="3:4" x14ac:dyDescent="0.2">
      <c r="C5189" s="1">
        <v>-0.752</v>
      </c>
      <c r="D5189" s="1">
        <v>5</v>
      </c>
    </row>
    <row r="5190" spans="3:4" x14ac:dyDescent="0.2">
      <c r="C5190" s="1">
        <v>-0.70199999999999996</v>
      </c>
      <c r="D5190" s="1">
        <v>0.153</v>
      </c>
    </row>
    <row r="5191" spans="3:4" x14ac:dyDescent="0.2">
      <c r="C5191" s="1">
        <v>-1.5029999999999999</v>
      </c>
      <c r="D5191" s="1">
        <v>-1.387</v>
      </c>
    </row>
    <row r="5192" spans="3:4" x14ac:dyDescent="0.2">
      <c r="C5192" s="1">
        <v>-0.373</v>
      </c>
      <c r="D5192" s="1">
        <v>-1.1180000000000001</v>
      </c>
    </row>
    <row r="5193" spans="3:4" x14ac:dyDescent="0.2">
      <c r="C5193" s="1">
        <v>-0.872</v>
      </c>
      <c r="D5193" s="1">
        <v>-2.7280000000000002</v>
      </c>
    </row>
    <row r="5194" spans="3:4" x14ac:dyDescent="0.2">
      <c r="C5194" s="1">
        <v>-0.91600000000000004</v>
      </c>
      <c r="D5194" s="1">
        <v>-0.376</v>
      </c>
    </row>
    <row r="5195" spans="3:4" x14ac:dyDescent="0.2">
      <c r="C5195" s="1">
        <v>-1.242</v>
      </c>
      <c r="D5195" s="1">
        <v>-0.03</v>
      </c>
    </row>
    <row r="5196" spans="3:4" x14ac:dyDescent="0.2">
      <c r="C5196" s="1">
        <v>-0.52500000000000002</v>
      </c>
      <c r="D5196" s="1">
        <v>-2.1999999999999999E-2</v>
      </c>
    </row>
    <row r="5197" spans="3:4" x14ac:dyDescent="0.2">
      <c r="C5197" s="1">
        <v>-4.3999999999999997E-2</v>
      </c>
      <c r="D5197" s="1">
        <v>0</v>
      </c>
    </row>
    <row r="5198" spans="3:4" x14ac:dyDescent="0.2">
      <c r="C5198" s="1">
        <v>-0.15</v>
      </c>
      <c r="D5198" s="1">
        <v>0.33300000000000002</v>
      </c>
    </row>
    <row r="5199" spans="3:4" x14ac:dyDescent="0.2">
      <c r="C5199" s="1">
        <v>-0.108</v>
      </c>
      <c r="D5199" s="1">
        <v>0.36299999999999999</v>
      </c>
    </row>
    <row r="5200" spans="3:4" x14ac:dyDescent="0.2">
      <c r="C5200" s="1">
        <v>-0.68899999999999995</v>
      </c>
      <c r="D5200" s="1">
        <v>-0.74199999999999999</v>
      </c>
    </row>
    <row r="5201" spans="3:4" x14ac:dyDescent="0.2">
      <c r="C5201" s="1">
        <v>-0.44</v>
      </c>
      <c r="D5201" s="1">
        <v>-0.68200000000000005</v>
      </c>
    </row>
    <row r="5202" spans="3:4" x14ac:dyDescent="0.2">
      <c r="C5202" s="1">
        <v>-0.56899999999999995</v>
      </c>
      <c r="D5202" s="1">
        <v>-1.0900000000000001</v>
      </c>
    </row>
    <row r="5203" spans="3:4" x14ac:dyDescent="0.2">
      <c r="C5203" s="1">
        <v>-6.4000000000000001E-2</v>
      </c>
      <c r="D5203" s="1">
        <v>-0.84599999999999997</v>
      </c>
    </row>
    <row r="5204" spans="3:4" x14ac:dyDescent="0.2">
      <c r="C5204" s="1">
        <v>-0.22900000000000001</v>
      </c>
      <c r="D5204" s="1">
        <v>-0.53400000000000003</v>
      </c>
    </row>
    <row r="5205" spans="3:4" x14ac:dyDescent="0.2">
      <c r="C5205" s="1">
        <v>-0.432</v>
      </c>
      <c r="D5205" s="1">
        <v>-0.76500000000000001</v>
      </c>
    </row>
    <row r="5206" spans="3:4" x14ac:dyDescent="0.2">
      <c r="C5206" s="1">
        <v>-0.161</v>
      </c>
      <c r="D5206" s="1">
        <v>0.76</v>
      </c>
    </row>
    <row r="5207" spans="3:4" x14ac:dyDescent="0.2">
      <c r="C5207" s="1">
        <v>5.8999999999999997E-2</v>
      </c>
      <c r="D5207" s="1">
        <v>3.3239999999999998</v>
      </c>
    </row>
    <row r="5208" spans="3:4" x14ac:dyDescent="0.2">
      <c r="C5208" s="1">
        <v>-1.736</v>
      </c>
      <c r="D5208" s="1">
        <v>2.379</v>
      </c>
    </row>
    <row r="5209" spans="3:4" x14ac:dyDescent="0.2">
      <c r="C5209" s="1">
        <v>-0.84199999999999997</v>
      </c>
      <c r="D5209" s="1">
        <v>2.6869999999999998</v>
      </c>
    </row>
    <row r="5210" spans="3:4" x14ac:dyDescent="0.2">
      <c r="C5210" s="1">
        <v>-1.3380000000000001</v>
      </c>
      <c r="D5210" s="1">
        <v>0</v>
      </c>
    </row>
    <row r="5211" spans="3:4" x14ac:dyDescent="0.2">
      <c r="C5211" s="1">
        <v>-1.6579999999999999</v>
      </c>
      <c r="D5211" s="1">
        <v>0</v>
      </c>
    </row>
    <row r="5212" spans="3:4" x14ac:dyDescent="0.2">
      <c r="C5212" s="1">
        <v>0.44900000000000001</v>
      </c>
      <c r="D5212" s="1">
        <v>-2.4649999999999999</v>
      </c>
    </row>
    <row r="5213" spans="3:4" x14ac:dyDescent="0.2">
      <c r="C5213" s="1">
        <v>-0.44600000000000001</v>
      </c>
      <c r="D5213" s="1">
        <v>-2.431</v>
      </c>
    </row>
    <row r="5214" spans="3:4" x14ac:dyDescent="0.2">
      <c r="C5214" s="1">
        <v>7.1539999999999999</v>
      </c>
      <c r="D5214" s="1">
        <v>0</v>
      </c>
    </row>
    <row r="5215" spans="3:4" x14ac:dyDescent="0.2">
      <c r="C5215" s="1">
        <v>0.59499999999999997</v>
      </c>
      <c r="D5215" s="1">
        <v>3.472</v>
      </c>
    </row>
    <row r="5216" spans="3:4" x14ac:dyDescent="0.2">
      <c r="C5216" s="1">
        <v>0.83799999999999997</v>
      </c>
      <c r="D5216" s="1">
        <v>3.1869999999999998</v>
      </c>
    </row>
    <row r="5217" spans="3:4" x14ac:dyDescent="0.2">
      <c r="C5217" s="1">
        <v>0.85</v>
      </c>
      <c r="D5217" s="1">
        <v>2.8359999999999999</v>
      </c>
    </row>
    <row r="5218" spans="3:4" x14ac:dyDescent="0.2">
      <c r="C5218" s="1">
        <v>1.597</v>
      </c>
      <c r="D5218" s="1">
        <v>-0.49299999999999999</v>
      </c>
    </row>
    <row r="5219" spans="3:4" x14ac:dyDescent="0.2">
      <c r="C5219" s="1">
        <v>5.1159999999999997</v>
      </c>
      <c r="D5219" s="1">
        <v>-1.407</v>
      </c>
    </row>
    <row r="5220" spans="3:4" x14ac:dyDescent="0.2">
      <c r="C5220" s="1">
        <v>4.617</v>
      </c>
      <c r="D5220" s="1">
        <v>-3.2879999999999998</v>
      </c>
    </row>
    <row r="5221" spans="3:4" x14ac:dyDescent="0.2">
      <c r="C5221" s="1">
        <v>1.0049999999999999</v>
      </c>
      <c r="D5221" s="1">
        <v>0.63400000000000001</v>
      </c>
    </row>
    <row r="5222" spans="3:4" x14ac:dyDescent="0.2">
      <c r="C5222" s="1">
        <v>0.70499999999999996</v>
      </c>
      <c r="D5222" s="1">
        <v>0.67800000000000005</v>
      </c>
    </row>
    <row r="5223" spans="3:4" x14ac:dyDescent="0.2">
      <c r="C5223" s="1">
        <v>1.3280000000000001</v>
      </c>
      <c r="D5223" s="1">
        <v>1.0209999999999999</v>
      </c>
    </row>
    <row r="5224" spans="3:4" x14ac:dyDescent="0.2">
      <c r="C5224" s="1">
        <v>0.67900000000000005</v>
      </c>
      <c r="D5224" s="1">
        <v>3.4000000000000002E-2</v>
      </c>
    </row>
    <row r="5225" spans="3:4" x14ac:dyDescent="0.2">
      <c r="C5225" s="1">
        <v>1.321</v>
      </c>
      <c r="D5225" s="1">
        <v>2.863</v>
      </c>
    </row>
    <row r="5226" spans="3:4" x14ac:dyDescent="0.2">
      <c r="C5226" s="1">
        <v>1.972</v>
      </c>
      <c r="D5226" s="1">
        <v>0</v>
      </c>
    </row>
    <row r="5227" spans="3:4" x14ac:dyDescent="0.2">
      <c r="C5227" s="1">
        <v>2.286</v>
      </c>
      <c r="D5227" s="1">
        <v>0.83299999999999996</v>
      </c>
    </row>
    <row r="5228" spans="3:4" x14ac:dyDescent="0.2">
      <c r="C5228" s="1">
        <v>-1.3939999999999999</v>
      </c>
      <c r="D5228" s="1">
        <v>2.4780000000000002</v>
      </c>
    </row>
    <row r="5229" spans="3:4" x14ac:dyDescent="0.2">
      <c r="C5229" s="1">
        <v>0.14000000000000001</v>
      </c>
      <c r="D5229" s="1">
        <v>3.137</v>
      </c>
    </row>
    <row r="5230" spans="3:4" x14ac:dyDescent="0.2">
      <c r="C5230" s="1">
        <v>0.35599999999999998</v>
      </c>
      <c r="D5230" s="1">
        <v>-0.51800000000000002</v>
      </c>
    </row>
    <row r="5231" spans="3:4" x14ac:dyDescent="0.2">
      <c r="C5231" s="1">
        <v>0.76800000000000002</v>
      </c>
      <c r="D5231" s="1">
        <v>-0.20899999999999999</v>
      </c>
    </row>
    <row r="5232" spans="3:4" x14ac:dyDescent="0.2">
      <c r="C5232" s="1">
        <v>0.42199999999999999</v>
      </c>
      <c r="D5232" s="1">
        <v>-0.28299999999999997</v>
      </c>
    </row>
    <row r="5233" spans="3:4" x14ac:dyDescent="0.2">
      <c r="C5233" s="1">
        <v>0.188</v>
      </c>
      <c r="D5233" s="1">
        <v>1.7999999999999999E-2</v>
      </c>
    </row>
    <row r="5234" spans="3:4" x14ac:dyDescent="0.2">
      <c r="C5234" s="1">
        <v>6.2E-2</v>
      </c>
      <c r="D5234" s="1">
        <v>0.84</v>
      </c>
    </row>
    <row r="5235" spans="3:4" x14ac:dyDescent="0.2">
      <c r="C5235" s="1">
        <v>2.3220000000000001</v>
      </c>
      <c r="D5235" s="1">
        <v>1.522</v>
      </c>
    </row>
    <row r="5236" spans="3:4" x14ac:dyDescent="0.2">
      <c r="C5236" s="1">
        <v>1.282</v>
      </c>
      <c r="D5236" s="1">
        <v>-0.502</v>
      </c>
    </row>
    <row r="5237" spans="3:4" x14ac:dyDescent="0.2">
      <c r="C5237" s="1">
        <v>2.2669999999999999</v>
      </c>
      <c r="D5237" s="1">
        <v>0.48499999999999999</v>
      </c>
    </row>
    <row r="5238" spans="3:4" x14ac:dyDescent="0.2">
      <c r="C5238" s="1">
        <v>-0.16400000000000001</v>
      </c>
      <c r="D5238" s="1">
        <v>0.71599999999999997</v>
      </c>
    </row>
    <row r="5239" spans="3:4" x14ac:dyDescent="0.2">
      <c r="C5239" s="1">
        <v>0.16500000000000001</v>
      </c>
      <c r="D5239" s="1">
        <v>0.378</v>
      </c>
    </row>
    <row r="5240" spans="3:4" x14ac:dyDescent="0.2">
      <c r="C5240" s="1">
        <v>6.0999999999999999E-2</v>
      </c>
      <c r="D5240" s="1">
        <v>3.4420000000000002</v>
      </c>
    </row>
    <row r="5241" spans="3:4" x14ac:dyDescent="0.2">
      <c r="C5241" s="1">
        <v>1.29</v>
      </c>
      <c r="D5241" s="1">
        <v>1.0609999999999999</v>
      </c>
    </row>
    <row r="5242" spans="3:4" x14ac:dyDescent="0.2">
      <c r="C5242" s="1">
        <v>-8.8999999999999996E-2</v>
      </c>
      <c r="D5242" s="1">
        <v>2.3439999999999999</v>
      </c>
    </row>
    <row r="5243" spans="3:4" x14ac:dyDescent="0.2">
      <c r="C5243" s="1">
        <v>0.218</v>
      </c>
      <c r="D5243" s="1">
        <v>2.347</v>
      </c>
    </row>
    <row r="5244" spans="3:4" x14ac:dyDescent="0.2">
      <c r="C5244" s="1">
        <v>-2.3889999999999998</v>
      </c>
      <c r="D5244" s="1">
        <v>0.79</v>
      </c>
    </row>
    <row r="5245" spans="3:4" x14ac:dyDescent="0.2">
      <c r="C5245" s="1">
        <v>-1.2350000000000001</v>
      </c>
      <c r="D5245" s="1">
        <v>-2.1230000000000002</v>
      </c>
    </row>
    <row r="5246" spans="3:4" x14ac:dyDescent="0.2">
      <c r="C5246" s="1">
        <v>-0.34899999999999998</v>
      </c>
      <c r="D5246" s="1">
        <v>0.371</v>
      </c>
    </row>
    <row r="5247" spans="3:4" x14ac:dyDescent="0.2">
      <c r="C5247" s="1">
        <v>-3.298</v>
      </c>
      <c r="D5247" s="1">
        <v>-4.4109999999999996</v>
      </c>
    </row>
    <row r="5248" spans="3:4" x14ac:dyDescent="0.2">
      <c r="C5248" s="1">
        <v>-1.125</v>
      </c>
      <c r="D5248" s="1">
        <v>-4.3780000000000001</v>
      </c>
    </row>
    <row r="5249" spans="3:4" x14ac:dyDescent="0.2">
      <c r="C5249" s="1">
        <v>1.089</v>
      </c>
      <c r="D5249" s="1">
        <v>0</v>
      </c>
    </row>
    <row r="5250" spans="3:4" x14ac:dyDescent="0.2">
      <c r="C5250" s="1">
        <v>1.8939999999999999</v>
      </c>
      <c r="D5250" s="1">
        <v>0.995</v>
      </c>
    </row>
    <row r="5251" spans="3:4" x14ac:dyDescent="0.2">
      <c r="C5251" s="1">
        <v>-0.24299999999999999</v>
      </c>
      <c r="D5251" s="1">
        <v>0</v>
      </c>
    </row>
    <row r="5252" spans="3:4" x14ac:dyDescent="0.2">
      <c r="C5252" s="1">
        <v>-0.97899999999999998</v>
      </c>
      <c r="D5252" s="1">
        <v>0</v>
      </c>
    </row>
    <row r="5253" spans="3:4" x14ac:dyDescent="0.2">
      <c r="C5253" s="1">
        <v>-2.0299999999999998</v>
      </c>
      <c r="D5253" s="1">
        <v>0.121</v>
      </c>
    </row>
    <row r="5254" spans="3:4" x14ac:dyDescent="0.2">
      <c r="C5254" s="1">
        <v>-1.597</v>
      </c>
      <c r="D5254" s="1">
        <v>0.51400000000000001</v>
      </c>
    </row>
    <row r="5255" spans="3:4" x14ac:dyDescent="0.2">
      <c r="C5255" s="1">
        <v>-0.36699999999999999</v>
      </c>
      <c r="D5255" s="1">
        <v>0.16200000000000001</v>
      </c>
    </row>
    <row r="5256" spans="3:4" x14ac:dyDescent="0.2">
      <c r="C5256" s="1">
        <v>2.0870000000000002</v>
      </c>
      <c r="D5256" s="1">
        <v>1.96</v>
      </c>
    </row>
    <row r="5257" spans="3:4" x14ac:dyDescent="0.2">
      <c r="C5257" s="1">
        <v>2.2000000000000002</v>
      </c>
      <c r="D5257" s="1">
        <v>-0.93600000000000005</v>
      </c>
    </row>
    <row r="5258" spans="3:4" x14ac:dyDescent="0.2">
      <c r="C5258" s="1">
        <v>2.7629999999999999</v>
      </c>
      <c r="D5258" s="1">
        <v>-0.82299999999999995</v>
      </c>
    </row>
    <row r="5259" spans="3:4" x14ac:dyDescent="0.2">
      <c r="C5259" s="1">
        <v>2.327</v>
      </c>
      <c r="D5259" s="1">
        <v>-0.33500000000000002</v>
      </c>
    </row>
    <row r="5260" spans="3:4" x14ac:dyDescent="0.2">
      <c r="C5260" s="1">
        <v>2.4169999999999998</v>
      </c>
      <c r="D5260" s="1">
        <v>0.218</v>
      </c>
    </row>
    <row r="5261" spans="3:4" x14ac:dyDescent="0.2">
      <c r="C5261" s="1">
        <v>2.27</v>
      </c>
      <c r="D5261" s="1">
        <v>0.54600000000000004</v>
      </c>
    </row>
    <row r="5262" spans="3:4" x14ac:dyDescent="0.2">
      <c r="C5262" s="1">
        <v>2.931</v>
      </c>
      <c r="D5262" s="1">
        <v>1.59</v>
      </c>
    </row>
    <row r="5263" spans="3:4" x14ac:dyDescent="0.2">
      <c r="C5263" s="1">
        <v>1.538</v>
      </c>
      <c r="D5263" s="1">
        <v>-8.9999999999999993E-3</v>
      </c>
    </row>
    <row r="5264" spans="3:4" x14ac:dyDescent="0.2">
      <c r="C5264" s="1">
        <v>-0.97699999999999998</v>
      </c>
      <c r="D5264" s="1">
        <v>-0.30399999999999999</v>
      </c>
    </row>
    <row r="5265" spans="3:4" x14ac:dyDescent="0.2">
      <c r="C5265" s="1">
        <v>-1.1639999999999999</v>
      </c>
      <c r="D5265" s="1">
        <v>1.538</v>
      </c>
    </row>
    <row r="5266" spans="3:4" x14ac:dyDescent="0.2">
      <c r="C5266" s="1">
        <v>-2.5590000000000002</v>
      </c>
      <c r="D5266" s="1">
        <v>-0.32</v>
      </c>
    </row>
    <row r="5267" spans="3:4" x14ac:dyDescent="0.2">
      <c r="C5267" s="1">
        <v>0.32900000000000001</v>
      </c>
      <c r="D5267" s="1">
        <v>-0.70899999999999996</v>
      </c>
    </row>
    <row r="5268" spans="3:4" x14ac:dyDescent="0.2">
      <c r="C5268" s="1">
        <v>0.109</v>
      </c>
      <c r="D5268" s="1">
        <v>-1.67</v>
      </c>
    </row>
    <row r="5269" spans="3:4" x14ac:dyDescent="0.2">
      <c r="C5269" s="1">
        <v>-3.794</v>
      </c>
      <c r="D5269" s="1">
        <v>-1.66</v>
      </c>
    </row>
    <row r="5270" spans="3:4" x14ac:dyDescent="0.2">
      <c r="C5270" s="1">
        <v>-2.0230000000000001</v>
      </c>
      <c r="D5270" s="1">
        <v>0.23899999999999999</v>
      </c>
    </row>
    <row r="5271" spans="3:4" x14ac:dyDescent="0.2">
      <c r="C5271" s="1">
        <v>-0.88800000000000001</v>
      </c>
      <c r="D5271" s="1">
        <v>-0.26500000000000001</v>
      </c>
    </row>
    <row r="5272" spans="3:4" x14ac:dyDescent="0.2">
      <c r="C5272" s="1">
        <v>-0.80200000000000005</v>
      </c>
      <c r="D5272" s="1">
        <v>-0.16</v>
      </c>
    </row>
    <row r="5273" spans="3:4" x14ac:dyDescent="0.2">
      <c r="C5273" s="1">
        <v>1.421</v>
      </c>
      <c r="D5273" s="1">
        <v>-8.9999999999999993E-3</v>
      </c>
    </row>
    <row r="5274" spans="3:4" x14ac:dyDescent="0.2">
      <c r="C5274" s="1">
        <v>0.17599999999999999</v>
      </c>
      <c r="D5274" s="1">
        <v>1.7000000000000001E-2</v>
      </c>
    </row>
    <row r="5275" spans="3:4" x14ac:dyDescent="0.2">
      <c r="C5275" s="1">
        <v>0.32600000000000001</v>
      </c>
      <c r="D5275" s="1">
        <v>-0.219</v>
      </c>
    </row>
    <row r="5276" spans="3:4" x14ac:dyDescent="0.2">
      <c r="C5276" s="1">
        <v>0.76900000000000002</v>
      </c>
      <c r="D5276" s="1">
        <v>0.16</v>
      </c>
    </row>
    <row r="5277" spans="3:4" x14ac:dyDescent="0.2">
      <c r="C5277" s="1">
        <v>7.0000000000000007E-2</v>
      </c>
      <c r="D5277" s="1">
        <v>-0.502</v>
      </c>
    </row>
    <row r="5278" spans="3:4" x14ac:dyDescent="0.2">
      <c r="C5278" s="1">
        <v>0.11700000000000001</v>
      </c>
      <c r="D5278" s="1">
        <v>-0.78500000000000003</v>
      </c>
    </row>
    <row r="5279" spans="3:4" x14ac:dyDescent="0.2">
      <c r="C5279" s="1">
        <v>-0.222</v>
      </c>
      <c r="D5279" s="1">
        <v>-2.9740000000000002</v>
      </c>
    </row>
    <row r="5280" spans="3:4" x14ac:dyDescent="0.2">
      <c r="C5280" s="1">
        <v>-0.27400000000000002</v>
      </c>
      <c r="D5280" s="1">
        <v>-1.1719999999999999</v>
      </c>
    </row>
    <row r="5281" spans="3:4" x14ac:dyDescent="0.2">
      <c r="C5281" s="1">
        <v>-0.12</v>
      </c>
      <c r="D5281" s="1">
        <v>-0.23200000000000001</v>
      </c>
    </row>
    <row r="5282" spans="3:4" x14ac:dyDescent="0.2">
      <c r="C5282" s="1">
        <v>4.5999999999999999E-2</v>
      </c>
      <c r="D5282" s="1">
        <v>1.7889999999999999</v>
      </c>
    </row>
    <row r="5283" spans="3:4" x14ac:dyDescent="0.2">
      <c r="C5283" s="1">
        <v>4.2000000000000003E-2</v>
      </c>
      <c r="D5283" s="1">
        <v>-1.149</v>
      </c>
    </row>
    <row r="5284" spans="3:4" x14ac:dyDescent="0.2">
      <c r="C5284" s="1">
        <v>-1.4E-2</v>
      </c>
      <c r="D5284" s="1">
        <v>-2.9769999999999999</v>
      </c>
    </row>
    <row r="5285" spans="3:4" x14ac:dyDescent="0.2">
      <c r="C5285" s="1">
        <v>0.64900000000000002</v>
      </c>
      <c r="D5285" s="1">
        <v>-2.3420000000000001</v>
      </c>
    </row>
    <row r="5286" spans="3:4" x14ac:dyDescent="0.2">
      <c r="C5286" s="1">
        <v>0.26700000000000002</v>
      </c>
      <c r="D5286" s="1">
        <v>-0.82499999999999996</v>
      </c>
    </row>
    <row r="5287" spans="3:4" x14ac:dyDescent="0.2">
      <c r="C5287" s="1">
        <v>-30.233000000000001</v>
      </c>
      <c r="D5287" s="1">
        <v>-1.95</v>
      </c>
    </row>
    <row r="5288" spans="3:4" x14ac:dyDescent="0.2">
      <c r="C5288" s="1">
        <v>-5.41</v>
      </c>
      <c r="D5288" s="1">
        <v>-1.8340000000000001</v>
      </c>
    </row>
    <row r="5289" spans="3:4" x14ac:dyDescent="0.2">
      <c r="C5289" s="1">
        <v>-8.7089999999999996</v>
      </c>
      <c r="D5289" s="1">
        <v>0.63700000000000001</v>
      </c>
    </row>
    <row r="5290" spans="3:4" x14ac:dyDescent="0.2">
      <c r="C5290" s="1">
        <v>-10.768000000000001</v>
      </c>
      <c r="D5290" s="1">
        <v>0.42899999999999999</v>
      </c>
    </row>
    <row r="5291" spans="3:4" x14ac:dyDescent="0.2">
      <c r="C5291" s="1">
        <v>-13.199</v>
      </c>
      <c r="D5291" s="1">
        <v>-6.3E-2</v>
      </c>
    </row>
    <row r="5292" spans="3:4" x14ac:dyDescent="0.2">
      <c r="C5292" s="1">
        <v>-20.192</v>
      </c>
      <c r="D5292" s="1">
        <v>1.359</v>
      </c>
    </row>
    <row r="5293" spans="3:4" x14ac:dyDescent="0.2">
      <c r="C5293" s="1">
        <v>-24.006</v>
      </c>
      <c r="D5293" s="1">
        <v>0.63300000000000001</v>
      </c>
    </row>
    <row r="5294" spans="3:4" x14ac:dyDescent="0.2">
      <c r="C5294" s="1">
        <v>-29.794</v>
      </c>
      <c r="D5294" s="1">
        <v>0.85099999999999998</v>
      </c>
    </row>
    <row r="5295" spans="3:4" x14ac:dyDescent="0.2">
      <c r="C5295" s="1">
        <v>-21.937999999999999</v>
      </c>
      <c r="D5295" s="1">
        <v>1.044</v>
      </c>
    </row>
    <row r="5296" spans="3:4" x14ac:dyDescent="0.2">
      <c r="C5296" s="1">
        <v>-6.8410000000000002</v>
      </c>
      <c r="D5296" s="1">
        <v>2.72</v>
      </c>
    </row>
    <row r="5297" spans="3:4" x14ac:dyDescent="0.2">
      <c r="C5297" s="1">
        <v>-3.496</v>
      </c>
      <c r="D5297" s="1">
        <v>-1.9059999999999999</v>
      </c>
    </row>
    <row r="5298" spans="3:4" x14ac:dyDescent="0.2">
      <c r="C5298" s="1">
        <v>-1.5649999999999999</v>
      </c>
      <c r="D5298" s="1">
        <v>-0.75600000000000001</v>
      </c>
    </row>
    <row r="5299" spans="3:4" x14ac:dyDescent="0.2">
      <c r="C5299" s="1">
        <v>2.1789999999999998</v>
      </c>
      <c r="D5299" s="1">
        <v>-0.877</v>
      </c>
    </row>
    <row r="5300" spans="3:4" x14ac:dyDescent="0.2">
      <c r="C5300" s="1">
        <v>0.29399999999999998</v>
      </c>
      <c r="D5300" s="1">
        <v>-0.68100000000000005</v>
      </c>
    </row>
    <row r="5301" spans="3:4" x14ac:dyDescent="0.2">
      <c r="C5301" s="1">
        <v>7.5419999999999998</v>
      </c>
      <c r="D5301" s="1">
        <v>1.6080000000000001</v>
      </c>
    </row>
    <row r="5302" spans="3:4" x14ac:dyDescent="0.2">
      <c r="C5302" s="1">
        <v>8.5039999999999996</v>
      </c>
      <c r="D5302" s="1">
        <v>0</v>
      </c>
    </row>
    <row r="5303" spans="3:4" x14ac:dyDescent="0.2">
      <c r="C5303" s="1">
        <v>13.012</v>
      </c>
      <c r="D5303" s="1">
        <v>9.9000000000000005E-2</v>
      </c>
    </row>
    <row r="5304" spans="3:4" x14ac:dyDescent="0.2">
      <c r="C5304" s="1">
        <v>15.452</v>
      </c>
      <c r="D5304" s="1">
        <v>0.38900000000000001</v>
      </c>
    </row>
    <row r="5305" spans="3:4" x14ac:dyDescent="0.2">
      <c r="C5305" s="1">
        <v>20.536999999999999</v>
      </c>
      <c r="D5305" s="1">
        <v>-1.7749999999999999</v>
      </c>
    </row>
    <row r="5306" spans="3:4" x14ac:dyDescent="0.2">
      <c r="C5306" s="1">
        <v>22.521999999999998</v>
      </c>
      <c r="D5306" s="1">
        <v>0.31900000000000001</v>
      </c>
    </row>
    <row r="5307" spans="3:4" x14ac:dyDescent="0.2">
      <c r="C5307" s="1">
        <v>25.195</v>
      </c>
      <c r="D5307" s="1">
        <v>7.3999999999999996E-2</v>
      </c>
    </row>
    <row r="5308" spans="3:4" x14ac:dyDescent="0.2">
      <c r="C5308" s="1">
        <v>22.722000000000001</v>
      </c>
      <c r="D5308" s="1">
        <v>1.3979999999999999</v>
      </c>
    </row>
    <row r="5309" spans="3:4" x14ac:dyDescent="0.2">
      <c r="C5309" s="1">
        <v>27.059000000000001</v>
      </c>
      <c r="D5309" s="1">
        <v>0.24299999999999999</v>
      </c>
    </row>
    <row r="5310" spans="3:4" x14ac:dyDescent="0.2">
      <c r="C5310" s="1">
        <v>27.106000000000002</v>
      </c>
      <c r="D5310" s="1">
        <v>-0.746</v>
      </c>
    </row>
    <row r="5311" spans="3:4" x14ac:dyDescent="0.2">
      <c r="C5311" s="1">
        <v>0.59099999999999997</v>
      </c>
      <c r="D5311" s="1">
        <v>-0.185</v>
      </c>
    </row>
    <row r="5312" spans="3:4" x14ac:dyDescent="0.2">
      <c r="C5312" s="1">
        <v>0.47599999999999998</v>
      </c>
      <c r="D5312" s="1">
        <v>0.86699999999999999</v>
      </c>
    </row>
    <row r="5313" spans="3:4" x14ac:dyDescent="0.2">
      <c r="C5313" s="1">
        <v>-0.80600000000000005</v>
      </c>
      <c r="D5313" s="1">
        <v>-0.46700000000000003</v>
      </c>
    </row>
    <row r="5314" spans="3:4" x14ac:dyDescent="0.2">
      <c r="C5314" s="1">
        <v>-0.34899999999999998</v>
      </c>
      <c r="D5314" s="1">
        <v>0.57099999999999995</v>
      </c>
    </row>
    <row r="5315" spans="3:4" x14ac:dyDescent="0.2">
      <c r="C5315" s="1">
        <v>-0.77300000000000002</v>
      </c>
      <c r="D5315" s="1">
        <v>-0.82199999999999995</v>
      </c>
    </row>
    <row r="5316" spans="3:4" x14ac:dyDescent="0.2">
      <c r="C5316" s="1">
        <v>-0.17599999999999999</v>
      </c>
      <c r="D5316" s="1">
        <v>-1.7999999999999999E-2</v>
      </c>
    </row>
    <row r="5317" spans="3:4" x14ac:dyDescent="0.2">
      <c r="C5317" s="1">
        <v>0.14499999999999999</v>
      </c>
      <c r="D5317" s="1">
        <v>0</v>
      </c>
    </row>
    <row r="5318" spans="3:4" x14ac:dyDescent="0.2">
      <c r="C5318" s="1">
        <v>-0.60199999999999998</v>
      </c>
      <c r="D5318" s="1">
        <v>-8.3000000000000004E-2</v>
      </c>
    </row>
    <row r="5319" spans="3:4" x14ac:dyDescent="0.2">
      <c r="C5319" s="1">
        <v>0.63100000000000001</v>
      </c>
      <c r="D5319" s="1">
        <v>-0.47899999999999998</v>
      </c>
    </row>
    <row r="5320" spans="3:4" x14ac:dyDescent="0.2">
      <c r="C5320" s="1">
        <v>0.185</v>
      </c>
      <c r="D5320" s="1">
        <v>-0.17</v>
      </c>
    </row>
    <row r="5321" spans="3:4" x14ac:dyDescent="0.2">
      <c r="C5321" s="1">
        <v>-0.23300000000000001</v>
      </c>
      <c r="D5321" s="1">
        <v>1.7909999999999999</v>
      </c>
    </row>
    <row r="5322" spans="3:4" x14ac:dyDescent="0.2">
      <c r="C5322" s="1">
        <v>1.2589999999999999</v>
      </c>
      <c r="D5322" s="1">
        <v>2.2090000000000001</v>
      </c>
    </row>
    <row r="5323" spans="3:4" x14ac:dyDescent="0.2">
      <c r="C5323" s="1">
        <v>0.377</v>
      </c>
      <c r="D5323" s="1">
        <v>3.0630000000000002</v>
      </c>
    </row>
    <row r="5324" spans="3:4" x14ac:dyDescent="0.2">
      <c r="C5324" s="1">
        <v>0.16</v>
      </c>
      <c r="D5324" s="1">
        <v>0</v>
      </c>
    </row>
    <row r="5325" spans="3:4" x14ac:dyDescent="0.2">
      <c r="C5325" s="1">
        <v>-0.11700000000000001</v>
      </c>
      <c r="D5325" s="1">
        <v>-0.36</v>
      </c>
    </row>
    <row r="5326" spans="3:4" x14ac:dyDescent="0.2">
      <c r="C5326" s="1">
        <v>-0.41699999999999998</v>
      </c>
      <c r="D5326" s="1">
        <v>-0.14499999999999999</v>
      </c>
    </row>
    <row r="5327" spans="3:4" x14ac:dyDescent="0.2">
      <c r="C5327" s="1">
        <v>0.379</v>
      </c>
      <c r="D5327" s="1">
        <v>0.24099999999999999</v>
      </c>
    </row>
    <row r="5328" spans="3:4" x14ac:dyDescent="0.2">
      <c r="C5328" s="1">
        <v>0.30099999999999999</v>
      </c>
      <c r="D5328" s="1">
        <v>0</v>
      </c>
    </row>
    <row r="5329" spans="3:4" x14ac:dyDescent="0.2">
      <c r="C5329" s="1">
        <v>0.20200000000000001</v>
      </c>
      <c r="D5329" s="1">
        <v>-0.39800000000000002</v>
      </c>
    </row>
    <row r="5330" spans="3:4" x14ac:dyDescent="0.2">
      <c r="C5330" s="1">
        <v>-0.32800000000000001</v>
      </c>
      <c r="D5330" s="1">
        <v>-0.47399999999999998</v>
      </c>
    </row>
    <row r="5331" spans="3:4" x14ac:dyDescent="0.2">
      <c r="C5331" s="1">
        <v>0</v>
      </c>
      <c r="D5331" s="1">
        <v>-1.319</v>
      </c>
    </row>
    <row r="5332" spans="3:4" x14ac:dyDescent="0.2">
      <c r="C5332" s="1">
        <v>-0.44700000000000001</v>
      </c>
      <c r="D5332" s="1">
        <v>0</v>
      </c>
    </row>
    <row r="5333" spans="3:4" x14ac:dyDescent="0.2">
      <c r="C5333" s="1">
        <v>-0.114</v>
      </c>
      <c r="D5333" s="1">
        <v>1.1160000000000001</v>
      </c>
    </row>
    <row r="5334" spans="3:4" x14ac:dyDescent="0.2">
      <c r="C5334" s="1">
        <v>0.08</v>
      </c>
      <c r="D5334" s="1">
        <v>-0.23599999999999999</v>
      </c>
    </row>
    <row r="5335" spans="3:4" x14ac:dyDescent="0.2">
      <c r="C5335" s="1">
        <v>-0.29899999999999999</v>
      </c>
      <c r="D5335" s="1">
        <v>-0.52500000000000002</v>
      </c>
    </row>
    <row r="5336" spans="3:4" x14ac:dyDescent="0.2">
      <c r="C5336" s="1">
        <v>0.64300000000000002</v>
      </c>
      <c r="D5336" s="1">
        <v>-0.11899999999999999</v>
      </c>
    </row>
    <row r="5337" spans="3:4" x14ac:dyDescent="0.2">
      <c r="C5337" s="1">
        <v>0.72599999999999998</v>
      </c>
      <c r="D5337" s="1">
        <v>-0.28199999999999997</v>
      </c>
    </row>
    <row r="5338" spans="3:4" x14ac:dyDescent="0.2">
      <c r="C5338" s="1">
        <v>1.2629999999999999</v>
      </c>
      <c r="D5338" s="1">
        <v>1.02</v>
      </c>
    </row>
    <row r="5339" spans="3:4" x14ac:dyDescent="0.2">
      <c r="C5339" s="1">
        <v>1.5109999999999999</v>
      </c>
      <c r="D5339" s="1">
        <v>1.18</v>
      </c>
    </row>
    <row r="5340" spans="3:4" x14ac:dyDescent="0.2">
      <c r="C5340" s="1">
        <v>0.79800000000000004</v>
      </c>
      <c r="D5340" s="1">
        <v>0.47599999999999998</v>
      </c>
    </row>
    <row r="5341" spans="3:4" x14ac:dyDescent="0.2">
      <c r="C5341" s="1">
        <v>0.66900000000000004</v>
      </c>
      <c r="D5341" s="1">
        <v>0.58799999999999997</v>
      </c>
    </row>
    <row r="5342" spans="3:4" x14ac:dyDescent="0.2">
      <c r="C5342" s="1">
        <v>0.68899999999999995</v>
      </c>
      <c r="D5342" s="1">
        <v>0.67800000000000005</v>
      </c>
    </row>
    <row r="5343" spans="3:4" x14ac:dyDescent="0.2">
      <c r="C5343" s="1">
        <v>0.70499999999999996</v>
      </c>
      <c r="D5343" s="1">
        <v>0.313</v>
      </c>
    </row>
    <row r="5344" spans="3:4" x14ac:dyDescent="0.2">
      <c r="C5344" s="1">
        <v>1.2090000000000001</v>
      </c>
      <c r="D5344" s="1">
        <v>0.77200000000000002</v>
      </c>
    </row>
    <row r="5345" spans="3:4" x14ac:dyDescent="0.2">
      <c r="C5345" s="1">
        <v>0.69</v>
      </c>
      <c r="D5345" s="1">
        <v>1.222</v>
      </c>
    </row>
    <row r="5346" spans="3:4" x14ac:dyDescent="0.2">
      <c r="C5346" s="1">
        <v>0.95399999999999996</v>
      </c>
      <c r="D5346" s="1">
        <v>1.31</v>
      </c>
    </row>
    <row r="5347" spans="3:4" x14ac:dyDescent="0.2">
      <c r="C5347" s="1">
        <v>1.204</v>
      </c>
      <c r="D5347" s="1">
        <v>0.90500000000000003</v>
      </c>
    </row>
    <row r="5348" spans="3:4" x14ac:dyDescent="0.2">
      <c r="C5348" s="1">
        <v>1.5</v>
      </c>
      <c r="D5348" s="1">
        <v>0.28399999999999997</v>
      </c>
    </row>
    <row r="5349" spans="3:4" x14ac:dyDescent="0.2">
      <c r="C5349" s="1">
        <v>1.462</v>
      </c>
      <c r="D5349" s="1">
        <v>0.58399999999999996</v>
      </c>
    </row>
    <row r="5350" spans="3:4" x14ac:dyDescent="0.2">
      <c r="C5350" s="1">
        <v>1.462</v>
      </c>
      <c r="D5350" s="1">
        <v>-0.246</v>
      </c>
    </row>
    <row r="5351" spans="3:4" x14ac:dyDescent="0.2">
      <c r="C5351" s="1">
        <v>1.4419999999999999</v>
      </c>
      <c r="D5351" s="1">
        <v>-0.60599999999999998</v>
      </c>
    </row>
    <row r="5352" spans="3:4" x14ac:dyDescent="0.2">
      <c r="C5352" s="1">
        <v>1.0069999999999999</v>
      </c>
      <c r="D5352" s="1">
        <v>0.71599999999999997</v>
      </c>
    </row>
    <row r="5353" spans="3:4" x14ac:dyDescent="0.2">
      <c r="C5353" s="1">
        <v>0.73899999999999999</v>
      </c>
      <c r="D5353" s="1">
        <v>-0.35699999999999998</v>
      </c>
    </row>
    <row r="5354" spans="3:4" x14ac:dyDescent="0.2">
      <c r="C5354" s="1">
        <v>-0.16800000000000001</v>
      </c>
      <c r="D5354" s="1">
        <v>-0.23899999999999999</v>
      </c>
    </row>
    <row r="5355" spans="3:4" x14ac:dyDescent="0.2">
      <c r="C5355" s="1">
        <v>2.823</v>
      </c>
      <c r="D5355" s="1">
        <v>-0.78100000000000003</v>
      </c>
    </row>
    <row r="5356" spans="3:4" x14ac:dyDescent="0.2">
      <c r="C5356" s="1">
        <v>-1.3009999999999999</v>
      </c>
      <c r="D5356" s="1">
        <v>2.5999999999999999E-2</v>
      </c>
    </row>
    <row r="5357" spans="3:4" x14ac:dyDescent="0.2">
      <c r="C5357" s="1">
        <v>3.246</v>
      </c>
      <c r="D5357" s="1">
        <v>-1.3759999999999999</v>
      </c>
    </row>
    <row r="5358" spans="3:4" x14ac:dyDescent="0.2">
      <c r="C5358" s="1">
        <v>-0.38100000000000001</v>
      </c>
      <c r="D5358" s="1">
        <v>1.893</v>
      </c>
    </row>
    <row r="5359" spans="3:4" x14ac:dyDescent="0.2">
      <c r="C5359" s="1">
        <v>0.93700000000000006</v>
      </c>
      <c r="D5359" s="1">
        <v>2.2389999999999999</v>
      </c>
    </row>
    <row r="5360" spans="3:4" x14ac:dyDescent="0.2">
      <c r="C5360" s="1">
        <v>-0.104</v>
      </c>
      <c r="D5360" s="1">
        <v>0</v>
      </c>
    </row>
    <row r="5361" spans="3:4" x14ac:dyDescent="0.2">
      <c r="C5361" s="1">
        <v>-2.1999999999999999E-2</v>
      </c>
      <c r="D5361" s="1">
        <v>1.556</v>
      </c>
    </row>
    <row r="5362" spans="3:4" x14ac:dyDescent="0.2">
      <c r="C5362" s="1">
        <v>0.24</v>
      </c>
      <c r="D5362" s="1">
        <v>7.2999999999999995E-2</v>
      </c>
    </row>
    <row r="5363" spans="3:4" x14ac:dyDescent="0.2">
      <c r="C5363" s="1">
        <v>-0.24299999999999999</v>
      </c>
      <c r="D5363" s="1">
        <v>3.2130000000000001</v>
      </c>
    </row>
    <row r="5364" spans="3:4" x14ac:dyDescent="0.2">
      <c r="C5364" s="1">
        <v>-0.76300000000000001</v>
      </c>
      <c r="D5364" s="1">
        <v>0.496</v>
      </c>
    </row>
    <row r="5365" spans="3:4" x14ac:dyDescent="0.2">
      <c r="C5365" s="1">
        <v>-0.91100000000000003</v>
      </c>
      <c r="D5365" s="1">
        <v>-0.42499999999999999</v>
      </c>
    </row>
    <row r="5366" spans="3:4" x14ac:dyDescent="0.2">
      <c r="C5366" s="1">
        <v>-0.53900000000000003</v>
      </c>
      <c r="D5366" s="1">
        <v>0</v>
      </c>
    </row>
    <row r="5367" spans="3:4" x14ac:dyDescent="0.2">
      <c r="C5367" s="1">
        <v>0.53100000000000003</v>
      </c>
      <c r="D5367" s="1">
        <v>-0.34399999999999997</v>
      </c>
    </row>
    <row r="5368" spans="3:4" x14ac:dyDescent="0.2">
      <c r="C5368" s="1">
        <v>-5.6000000000000001E-2</v>
      </c>
      <c r="D5368" s="1">
        <v>0</v>
      </c>
    </row>
    <row r="5369" spans="3:4" x14ac:dyDescent="0.2">
      <c r="C5369" s="1">
        <v>0.30199999999999999</v>
      </c>
      <c r="D5369" s="1">
        <v>0.59399999999999997</v>
      </c>
    </row>
    <row r="5370" spans="3:4" x14ac:dyDescent="0.2">
      <c r="C5370" s="1">
        <v>8.3000000000000004E-2</v>
      </c>
      <c r="D5370" s="1">
        <v>1.048</v>
      </c>
    </row>
    <row r="5371" spans="3:4" x14ac:dyDescent="0.2">
      <c r="C5371" s="1">
        <v>0.53100000000000003</v>
      </c>
      <c r="D5371" s="1">
        <v>0</v>
      </c>
    </row>
    <row r="5372" spans="3:4" x14ac:dyDescent="0.2">
      <c r="C5372" s="1">
        <v>3.2000000000000001E-2</v>
      </c>
      <c r="D5372" s="1">
        <v>0.73099999999999998</v>
      </c>
    </row>
    <row r="5373" spans="3:4" x14ac:dyDescent="0.2">
      <c r="C5373" s="1">
        <v>0.30199999999999999</v>
      </c>
      <c r="D5373" s="1">
        <v>1.2589999999999999</v>
      </c>
    </row>
    <row r="5374" spans="3:4" x14ac:dyDescent="0.2">
      <c r="C5374" s="1">
        <v>1.8720000000000001</v>
      </c>
      <c r="D5374" s="1">
        <v>0.41499999999999998</v>
      </c>
    </row>
    <row r="5375" spans="3:4" x14ac:dyDescent="0.2">
      <c r="C5375" s="1">
        <v>1.417</v>
      </c>
      <c r="D5375" s="1">
        <v>0</v>
      </c>
    </row>
    <row r="5376" spans="3:4" x14ac:dyDescent="0.2">
      <c r="C5376" s="1">
        <v>-2.5000000000000001E-2</v>
      </c>
      <c r="D5376" s="1">
        <v>0</v>
      </c>
    </row>
    <row r="5377" spans="3:4" x14ac:dyDescent="0.2">
      <c r="C5377" s="1">
        <v>0.20499999999999999</v>
      </c>
      <c r="D5377" s="1">
        <v>-0.224</v>
      </c>
    </row>
    <row r="5378" spans="3:4" x14ac:dyDescent="0.2">
      <c r="C5378" s="1">
        <v>-0.153</v>
      </c>
      <c r="D5378" s="1">
        <v>0.88100000000000001</v>
      </c>
    </row>
    <row r="5379" spans="3:4" x14ac:dyDescent="0.2">
      <c r="C5379" s="1">
        <v>-0.60199999999999998</v>
      </c>
      <c r="D5379" s="1">
        <v>1.393</v>
      </c>
    </row>
    <row r="5380" spans="3:4" x14ac:dyDescent="0.2">
      <c r="C5380" s="1">
        <v>1.8879999999999999</v>
      </c>
      <c r="D5380" s="1">
        <v>-0.59099999999999997</v>
      </c>
    </row>
    <row r="5381" spans="3:4" x14ac:dyDescent="0.2">
      <c r="C5381" s="1">
        <v>-0.54100000000000004</v>
      </c>
      <c r="D5381" s="1">
        <v>0.76300000000000001</v>
      </c>
    </row>
    <row r="5382" spans="3:4" x14ac:dyDescent="0.2">
      <c r="C5382" s="1">
        <v>-2E-3</v>
      </c>
      <c r="D5382" s="1">
        <v>-1.103</v>
      </c>
    </row>
    <row r="5383" spans="3:4" x14ac:dyDescent="0.2">
      <c r="C5383" s="1">
        <v>1.7589999999999999</v>
      </c>
      <c r="D5383" s="1">
        <v>-0.13900000000000001</v>
      </c>
    </row>
    <row r="5384" spans="3:4" x14ac:dyDescent="0.2">
      <c r="C5384" s="1">
        <v>1.825</v>
      </c>
      <c r="D5384" s="1">
        <v>-0.20699999999999999</v>
      </c>
    </row>
    <row r="5385" spans="3:4" x14ac:dyDescent="0.2">
      <c r="C5385" s="1">
        <v>-0.11600000000000001</v>
      </c>
      <c r="D5385" s="1">
        <v>1.3440000000000001</v>
      </c>
    </row>
    <row r="5386" spans="3:4" x14ac:dyDescent="0.2">
      <c r="C5386" s="1">
        <v>3.2000000000000001E-2</v>
      </c>
      <c r="D5386" s="1">
        <v>1.575</v>
      </c>
    </row>
    <row r="5387" spans="3:4" x14ac:dyDescent="0.2">
      <c r="C5387" s="1">
        <v>0.81200000000000006</v>
      </c>
      <c r="D5387" s="1">
        <v>0</v>
      </c>
    </row>
    <row r="5388" spans="3:4" x14ac:dyDescent="0.2">
      <c r="C5388" s="1">
        <v>2.738</v>
      </c>
      <c r="D5388" s="1">
        <v>1.115</v>
      </c>
    </row>
    <row r="5389" spans="3:4" x14ac:dyDescent="0.2">
      <c r="C5389" s="1">
        <v>-0.97199999999999998</v>
      </c>
      <c r="D5389" s="1">
        <v>1.454</v>
      </c>
    </row>
    <row r="5390" spans="3:4" x14ac:dyDescent="0.2">
      <c r="C5390" s="1">
        <v>0.61599999999999999</v>
      </c>
      <c r="D5390" s="1">
        <v>-0.86899999999999999</v>
      </c>
    </row>
    <row r="5391" spans="3:4" x14ac:dyDescent="0.2">
      <c r="C5391" s="1">
        <v>-1.2609999999999999</v>
      </c>
      <c r="D5391" s="1">
        <v>5.3999999999999999E-2</v>
      </c>
    </row>
    <row r="5392" spans="3:4" x14ac:dyDescent="0.2">
      <c r="C5392" s="1">
        <v>-1.637</v>
      </c>
      <c r="D5392" s="1">
        <v>-0.22500000000000001</v>
      </c>
    </row>
    <row r="5393" spans="3:4" x14ac:dyDescent="0.2">
      <c r="C5393" s="1">
        <v>0.371</v>
      </c>
      <c r="D5393" s="1">
        <v>-1.458</v>
      </c>
    </row>
    <row r="5394" spans="3:4" x14ac:dyDescent="0.2">
      <c r="C5394" s="1">
        <v>-0.14899999999999999</v>
      </c>
      <c r="D5394" s="1">
        <v>0</v>
      </c>
    </row>
    <row r="5395" spans="3:4" x14ac:dyDescent="0.2">
      <c r="C5395" s="1">
        <v>-0.71299999999999997</v>
      </c>
      <c r="D5395" s="1">
        <v>0</v>
      </c>
    </row>
    <row r="5396" spans="3:4" x14ac:dyDescent="0.2">
      <c r="C5396" s="1">
        <v>-0.74399999999999999</v>
      </c>
      <c r="D5396" s="1">
        <v>-2.3650000000000002</v>
      </c>
    </row>
    <row r="5397" spans="3:4" x14ac:dyDescent="0.2">
      <c r="C5397" s="1">
        <v>-2.5000000000000001E-2</v>
      </c>
      <c r="D5397" s="1">
        <v>-2.3730000000000002</v>
      </c>
    </row>
    <row r="5398" spans="3:4" x14ac:dyDescent="0.2">
      <c r="C5398" s="1">
        <v>1.2999999999999999E-2</v>
      </c>
      <c r="D5398" s="1">
        <v>-0.51400000000000001</v>
      </c>
    </row>
    <row r="5399" spans="3:4" x14ac:dyDescent="0.2">
      <c r="C5399" s="1">
        <v>0.38600000000000001</v>
      </c>
      <c r="D5399" s="1">
        <v>0</v>
      </c>
    </row>
    <row r="5400" spans="3:4" x14ac:dyDescent="0.2">
      <c r="C5400" s="1">
        <v>0.71099999999999997</v>
      </c>
      <c r="D5400" s="1">
        <v>-0.21</v>
      </c>
    </row>
    <row r="5401" spans="3:4" x14ac:dyDescent="0.2">
      <c r="C5401" s="1">
        <v>0.109</v>
      </c>
      <c r="D5401" s="1">
        <v>0.122</v>
      </c>
    </row>
    <row r="5402" spans="3:4" x14ac:dyDescent="0.2">
      <c r="C5402" s="1">
        <v>0.69299999999999995</v>
      </c>
      <c r="D5402" s="1">
        <v>0.93899999999999995</v>
      </c>
    </row>
    <row r="5403" spans="3:4" x14ac:dyDescent="0.2">
      <c r="C5403" s="1">
        <v>-0.68700000000000006</v>
      </c>
      <c r="D5403" s="1">
        <v>0.85099999999999998</v>
      </c>
    </row>
    <row r="5404" spans="3:4" x14ac:dyDescent="0.2">
      <c r="C5404" s="1">
        <v>-0.82099999999999995</v>
      </c>
      <c r="D5404" s="1">
        <v>1.3480000000000001</v>
      </c>
    </row>
    <row r="5405" spans="3:4" x14ac:dyDescent="0.2">
      <c r="C5405" s="1">
        <v>-0.222</v>
      </c>
      <c r="D5405" s="1">
        <v>-1.1499999999999999</v>
      </c>
    </row>
    <row r="5406" spans="3:4" x14ac:dyDescent="0.2">
      <c r="C5406" s="1">
        <v>-0.76200000000000001</v>
      </c>
      <c r="D5406" s="1">
        <v>-0.183</v>
      </c>
    </row>
    <row r="5407" spans="3:4" x14ac:dyDescent="0.2">
      <c r="C5407" s="1">
        <v>1.012</v>
      </c>
      <c r="D5407" s="1">
        <v>0</v>
      </c>
    </row>
    <row r="5408" spans="3:4" x14ac:dyDescent="0.2">
      <c r="C5408" s="1">
        <v>1.9710000000000001</v>
      </c>
      <c r="D5408" s="1">
        <v>-0.69199999999999995</v>
      </c>
    </row>
    <row r="5409" spans="3:4" x14ac:dyDescent="0.2">
      <c r="C5409" s="1">
        <v>5.0000000000000001E-3</v>
      </c>
      <c r="D5409" s="1">
        <v>-0.91300000000000003</v>
      </c>
    </row>
    <row r="5410" spans="3:4" x14ac:dyDescent="0.2">
      <c r="C5410" s="1">
        <v>-0.58799999999999997</v>
      </c>
      <c r="D5410" s="1">
        <v>-0.39500000000000002</v>
      </c>
    </row>
    <row r="5411" spans="3:4" x14ac:dyDescent="0.2">
      <c r="C5411" s="1">
        <v>-0.64500000000000002</v>
      </c>
      <c r="D5411" s="1">
        <v>-0.72899999999999998</v>
      </c>
    </row>
    <row r="5412" spans="3:4" x14ac:dyDescent="0.2">
      <c r="C5412" s="1">
        <v>-0.441</v>
      </c>
      <c r="D5412" s="1">
        <v>-0.48</v>
      </c>
    </row>
    <row r="5413" spans="3:4" x14ac:dyDescent="0.2">
      <c r="C5413" s="1">
        <v>-0.77300000000000002</v>
      </c>
      <c r="D5413" s="1">
        <v>-0.46100000000000002</v>
      </c>
    </row>
    <row r="5414" spans="3:4" x14ac:dyDescent="0.2">
      <c r="C5414" s="1">
        <v>-0.71499999999999997</v>
      </c>
      <c r="D5414" s="1">
        <v>-0.34799999999999998</v>
      </c>
    </row>
    <row r="5415" spans="3:4" x14ac:dyDescent="0.2">
      <c r="C5415" s="1">
        <v>0.92100000000000004</v>
      </c>
      <c r="D5415" s="1">
        <v>-2.121</v>
      </c>
    </row>
    <row r="5416" spans="3:4" x14ac:dyDescent="0.2">
      <c r="C5416" s="1">
        <v>0.499</v>
      </c>
      <c r="D5416" s="1">
        <v>0</v>
      </c>
    </row>
    <row r="5417" spans="3:4" x14ac:dyDescent="0.2">
      <c r="C5417" s="1">
        <v>-1.121</v>
      </c>
      <c r="D5417" s="1">
        <v>0.20399999999999999</v>
      </c>
    </row>
    <row r="5418" spans="3:4" x14ac:dyDescent="0.2">
      <c r="C5418" s="1">
        <v>-0.45200000000000001</v>
      </c>
      <c r="D5418" s="1">
        <v>0.38</v>
      </c>
    </row>
    <row r="5419" spans="3:4" x14ac:dyDescent="0.2">
      <c r="C5419" s="1">
        <v>-2.153</v>
      </c>
      <c r="D5419" s="1">
        <v>1.7999999999999999E-2</v>
      </c>
    </row>
    <row r="5420" spans="3:4" x14ac:dyDescent="0.2">
      <c r="C5420" s="1">
        <v>-1.7430000000000001</v>
      </c>
      <c r="D5420" s="1">
        <v>0.61</v>
      </c>
    </row>
    <row r="5421" spans="3:4" x14ac:dyDescent="0.2">
      <c r="C5421" s="1">
        <v>0.66500000000000004</v>
      </c>
      <c r="D5421" s="1">
        <v>0.49399999999999999</v>
      </c>
    </row>
    <row r="5422" spans="3:4" x14ac:dyDescent="0.2">
      <c r="C5422" s="1">
        <v>1.1539999999999999</v>
      </c>
      <c r="D5422" s="1">
        <v>0</v>
      </c>
    </row>
    <row r="5423" spans="3:4" x14ac:dyDescent="0.2">
      <c r="C5423" s="1">
        <v>1.96</v>
      </c>
      <c r="D5423" s="1">
        <v>-0.36399999999999999</v>
      </c>
    </row>
    <row r="5424" spans="3:4" x14ac:dyDescent="0.2">
      <c r="C5424" s="1">
        <v>9.9000000000000005E-2</v>
      </c>
      <c r="D5424" s="1">
        <v>-0.152</v>
      </c>
    </row>
    <row r="5425" spans="3:4" x14ac:dyDescent="0.2">
      <c r="C5425" s="1">
        <v>-1.1399999999999999</v>
      </c>
      <c r="D5425" s="1">
        <v>0</v>
      </c>
    </row>
    <row r="5426" spans="3:4" x14ac:dyDescent="0.2">
      <c r="C5426" s="1">
        <v>-1.0169999999999999</v>
      </c>
      <c r="D5426" s="1">
        <v>-1.37</v>
      </c>
    </row>
    <row r="5427" spans="3:4" x14ac:dyDescent="0.2">
      <c r="C5427" s="1">
        <v>-1.0189999999999999</v>
      </c>
      <c r="D5427" s="1">
        <v>1.1180000000000001</v>
      </c>
    </row>
    <row r="5428" spans="3:4" x14ac:dyDescent="0.2">
      <c r="C5428" s="1">
        <v>-0.92600000000000005</v>
      </c>
      <c r="D5428" s="1">
        <v>-1.986</v>
      </c>
    </row>
    <row r="5429" spans="3:4" x14ac:dyDescent="0.2">
      <c r="C5429" s="1">
        <v>-0.56399999999999995</v>
      </c>
      <c r="D5429" s="1">
        <v>-0.98499999999999999</v>
      </c>
    </row>
    <row r="5430" spans="3:4" x14ac:dyDescent="0.2">
      <c r="C5430" s="1">
        <v>-1.7609999999999999</v>
      </c>
      <c r="D5430" s="1">
        <v>0</v>
      </c>
    </row>
    <row r="5431" spans="3:4" x14ac:dyDescent="0.2">
      <c r="C5431" s="1">
        <v>-0.71199999999999997</v>
      </c>
      <c r="D5431" s="1">
        <v>0</v>
      </c>
    </row>
    <row r="5432" spans="3:4" x14ac:dyDescent="0.2">
      <c r="C5432" s="1">
        <v>-1.165</v>
      </c>
      <c r="D5432" s="1">
        <v>0.85</v>
      </c>
    </row>
    <row r="5433" spans="3:4" x14ac:dyDescent="0.2">
      <c r="C5433" s="1">
        <v>-1.1399999999999999</v>
      </c>
      <c r="D5433" s="1">
        <v>-2.093</v>
      </c>
    </row>
    <row r="5434" spans="3:4" x14ac:dyDescent="0.2">
      <c r="C5434" s="1">
        <v>-1.0620000000000001</v>
      </c>
      <c r="D5434" s="1">
        <v>3.3610000000000002</v>
      </c>
    </row>
    <row r="5435" spans="3:4" x14ac:dyDescent="0.2">
      <c r="C5435" s="1">
        <v>-1.3</v>
      </c>
      <c r="D5435" s="1">
        <v>-0.71799999999999997</v>
      </c>
    </row>
    <row r="5436" spans="3:4" x14ac:dyDescent="0.2">
      <c r="C5436" s="1">
        <v>2.0609999999999999</v>
      </c>
      <c r="D5436" s="1">
        <v>-1.6279999999999999</v>
      </c>
    </row>
    <row r="5437" spans="3:4" x14ac:dyDescent="0.2">
      <c r="C5437" s="1">
        <v>1.857</v>
      </c>
      <c r="D5437" s="1">
        <v>-1.012</v>
      </c>
    </row>
    <row r="5438" spans="3:4" x14ac:dyDescent="0.2">
      <c r="C5438" s="1">
        <v>1.978</v>
      </c>
      <c r="D5438" s="1">
        <v>0.77400000000000002</v>
      </c>
    </row>
    <row r="5439" spans="3:4" x14ac:dyDescent="0.2">
      <c r="C5439" s="1">
        <v>0.79100000000000004</v>
      </c>
      <c r="D5439" s="1">
        <v>-2.9790000000000001</v>
      </c>
    </row>
    <row r="5440" spans="3:4" x14ac:dyDescent="0.2">
      <c r="C5440" s="1">
        <v>1.7470000000000001</v>
      </c>
      <c r="D5440" s="1">
        <v>-3.1989999999999998</v>
      </c>
    </row>
    <row r="5441" spans="3:4" x14ac:dyDescent="0.2">
      <c r="C5441" s="1">
        <v>1.1479999999999999</v>
      </c>
      <c r="D5441" s="1">
        <v>-2.29</v>
      </c>
    </row>
    <row r="5442" spans="3:4" x14ac:dyDescent="0.2">
      <c r="C5442" s="1">
        <v>2.0310000000000001</v>
      </c>
      <c r="D5442" s="1">
        <v>-0.94399999999999995</v>
      </c>
    </row>
    <row r="5443" spans="3:4" x14ac:dyDescent="0.2">
      <c r="C5443" s="1">
        <v>-0.13300000000000001</v>
      </c>
      <c r="D5443" s="1">
        <v>1.7749999999999999</v>
      </c>
    </row>
    <row r="5444" spans="3:4" x14ac:dyDescent="0.2">
      <c r="C5444" s="1">
        <v>2.5409999999999999</v>
      </c>
      <c r="D5444" s="1">
        <v>-1.375</v>
      </c>
    </row>
    <row r="5445" spans="3:4" x14ac:dyDescent="0.2">
      <c r="C5445" s="1">
        <v>1.9950000000000001</v>
      </c>
      <c r="D5445" s="1">
        <v>-1.6379999999999999</v>
      </c>
    </row>
    <row r="5446" spans="3:4" x14ac:dyDescent="0.2">
      <c r="C5446" s="1">
        <v>1.7649999999999999</v>
      </c>
      <c r="D5446" s="1">
        <v>-0.309</v>
      </c>
    </row>
    <row r="5447" spans="3:4" x14ac:dyDescent="0.2">
      <c r="C5447" s="1">
        <v>1.4370000000000001</v>
      </c>
      <c r="D5447" s="1">
        <v>0.84099999999999997</v>
      </c>
    </row>
    <row r="5448" spans="3:4" x14ac:dyDescent="0.2">
      <c r="C5448" s="1">
        <v>1.113</v>
      </c>
      <c r="D5448" s="1">
        <v>0</v>
      </c>
    </row>
    <row r="5449" spans="3:4" x14ac:dyDescent="0.2">
      <c r="C5449" s="1">
        <v>1.264</v>
      </c>
      <c r="D5449" s="1">
        <v>0</v>
      </c>
    </row>
    <row r="5450" spans="3:4" x14ac:dyDescent="0.2">
      <c r="C5450" s="1">
        <v>1.6719999999999999</v>
      </c>
      <c r="D5450" s="1">
        <v>-0.108</v>
      </c>
    </row>
    <row r="5451" spans="3:4" x14ac:dyDescent="0.2">
      <c r="C5451" s="1">
        <v>1.1890000000000001</v>
      </c>
      <c r="D5451" s="1">
        <v>0.29799999999999999</v>
      </c>
    </row>
    <row r="5452" spans="3:4" x14ac:dyDescent="0.2">
      <c r="C5452" s="1">
        <v>1.651</v>
      </c>
      <c r="D5452" s="1">
        <v>0</v>
      </c>
    </row>
    <row r="5453" spans="3:4" x14ac:dyDescent="0.2">
      <c r="C5453" s="1">
        <v>0.17799999999999999</v>
      </c>
      <c r="D5453" s="1">
        <v>-0.56000000000000005</v>
      </c>
    </row>
    <row r="5454" spans="3:4" x14ac:dyDescent="0.2">
      <c r="C5454" s="1">
        <v>0.622</v>
      </c>
      <c r="D5454" s="1">
        <v>-0.185</v>
      </c>
    </row>
    <row r="5455" spans="3:4" x14ac:dyDescent="0.2">
      <c r="C5455" s="1">
        <v>1.9830000000000001</v>
      </c>
      <c r="D5455" s="1">
        <v>-0.93700000000000006</v>
      </c>
    </row>
    <row r="5456" spans="3:4" x14ac:dyDescent="0.2">
      <c r="C5456" s="1">
        <v>0.52300000000000002</v>
      </c>
      <c r="D5456" s="1">
        <v>0.75600000000000001</v>
      </c>
    </row>
    <row r="5457" spans="3:4" x14ac:dyDescent="0.2">
      <c r="C5457" s="1">
        <v>2.407</v>
      </c>
      <c r="D5457" s="1">
        <v>-1.5580000000000001</v>
      </c>
    </row>
    <row r="5458" spans="3:4" x14ac:dyDescent="0.2">
      <c r="C5458" s="1">
        <v>1.8480000000000001</v>
      </c>
      <c r="D5458" s="1">
        <v>-0.92600000000000005</v>
      </c>
    </row>
    <row r="5459" spans="3:4" x14ac:dyDescent="0.2">
      <c r="C5459" s="1">
        <v>1.264</v>
      </c>
      <c r="D5459" s="1">
        <v>-2.5649999999999999</v>
      </c>
    </row>
    <row r="5460" spans="3:4" x14ac:dyDescent="0.2">
      <c r="C5460" s="1">
        <v>2.3239999999999998</v>
      </c>
      <c r="D5460" s="1">
        <v>-0.76500000000000001</v>
      </c>
    </row>
    <row r="5461" spans="3:4" x14ac:dyDescent="0.2">
      <c r="C5461" s="1">
        <v>1.994</v>
      </c>
      <c r="D5461" s="1">
        <v>1.016</v>
      </c>
    </row>
    <row r="5462" spans="3:4" x14ac:dyDescent="0.2">
      <c r="C5462" s="1">
        <v>1.4970000000000001</v>
      </c>
      <c r="D5462" s="1">
        <v>0.49299999999999999</v>
      </c>
    </row>
    <row r="5463" spans="3:4" x14ac:dyDescent="0.2">
      <c r="C5463" s="1">
        <v>0.63</v>
      </c>
      <c r="D5463" s="1">
        <v>-0.39800000000000002</v>
      </c>
    </row>
    <row r="5464" spans="3:4" x14ac:dyDescent="0.2">
      <c r="C5464" s="1">
        <v>-0.307</v>
      </c>
      <c r="D5464" s="1">
        <v>-0.113</v>
      </c>
    </row>
    <row r="5465" spans="3:4" x14ac:dyDescent="0.2">
      <c r="C5465" s="1">
        <v>-0.70699999999999996</v>
      </c>
      <c r="D5465" s="1">
        <v>0.873</v>
      </c>
    </row>
    <row r="5466" spans="3:4" x14ac:dyDescent="0.2">
      <c r="C5466" s="1">
        <v>-0.67500000000000004</v>
      </c>
      <c r="D5466" s="1">
        <v>0.51900000000000002</v>
      </c>
    </row>
    <row r="5467" spans="3:4" x14ac:dyDescent="0.2">
      <c r="C5467" s="1">
        <v>-0.26600000000000001</v>
      </c>
      <c r="D5467" s="1">
        <v>1.27</v>
      </c>
    </row>
    <row r="5468" spans="3:4" x14ac:dyDescent="0.2">
      <c r="C5468" s="1">
        <v>-0.98099999999999998</v>
      </c>
      <c r="D5468" s="1">
        <v>0</v>
      </c>
    </row>
    <row r="5469" spans="3:4" x14ac:dyDescent="0.2">
      <c r="C5469" s="1">
        <v>-1.597</v>
      </c>
      <c r="D5469" s="1">
        <v>0</v>
      </c>
    </row>
    <row r="5470" spans="3:4" x14ac:dyDescent="0.2">
      <c r="C5470" s="1">
        <v>-0.59699999999999998</v>
      </c>
      <c r="D5470" s="1">
        <v>0</v>
      </c>
    </row>
    <row r="5471" spans="3:4" x14ac:dyDescent="0.2">
      <c r="C5471" s="1">
        <v>0.14299999999999999</v>
      </c>
      <c r="D5471" s="1">
        <v>0.253</v>
      </c>
    </row>
    <row r="5472" spans="3:4" x14ac:dyDescent="0.2">
      <c r="C5472" s="1">
        <v>-0.50900000000000001</v>
      </c>
      <c r="D5472" s="1">
        <v>1.2390000000000001</v>
      </c>
    </row>
    <row r="5473" spans="3:4" x14ac:dyDescent="0.2">
      <c r="C5473" s="1">
        <v>-1.2130000000000001</v>
      </c>
      <c r="D5473" s="1">
        <v>0.69899999999999995</v>
      </c>
    </row>
    <row r="5474" spans="3:4" x14ac:dyDescent="0.2">
      <c r="C5474" s="1">
        <v>-1.0389999999999999</v>
      </c>
      <c r="D5474" s="1">
        <v>1.863</v>
      </c>
    </row>
    <row r="5475" spans="3:4" x14ac:dyDescent="0.2">
      <c r="C5475" s="1">
        <v>3.1E-2</v>
      </c>
      <c r="D5475" s="1">
        <v>0.52100000000000002</v>
      </c>
    </row>
    <row r="5476" spans="3:4" x14ac:dyDescent="0.2">
      <c r="C5476" s="1">
        <v>-0.61099999999999999</v>
      </c>
      <c r="D5476" s="1">
        <v>-0.67700000000000005</v>
      </c>
    </row>
    <row r="5477" spans="3:4" x14ac:dyDescent="0.2">
      <c r="C5477" s="1">
        <v>-1.869</v>
      </c>
      <c r="D5477" s="1">
        <v>1.5169999999999999</v>
      </c>
    </row>
    <row r="5478" spans="3:4" x14ac:dyDescent="0.2">
      <c r="C5478" s="1">
        <v>-0.78200000000000003</v>
      </c>
      <c r="D5478" s="1">
        <v>0.50900000000000001</v>
      </c>
    </row>
    <row r="5479" spans="3:4" x14ac:dyDescent="0.2">
      <c r="C5479" s="1">
        <v>-1.8149999999999999</v>
      </c>
      <c r="D5479" s="1">
        <v>0</v>
      </c>
    </row>
    <row r="5480" spans="3:4" x14ac:dyDescent="0.2">
      <c r="C5480" s="1">
        <v>-0.78500000000000003</v>
      </c>
      <c r="D5480" s="1">
        <v>2.496</v>
      </c>
    </row>
    <row r="5481" spans="3:4" x14ac:dyDescent="0.2">
      <c r="C5481" s="1">
        <v>-1.0649999999999999</v>
      </c>
      <c r="D5481" s="1">
        <v>2.3079999999999998</v>
      </c>
    </row>
    <row r="5482" spans="3:4" x14ac:dyDescent="0.2">
      <c r="C5482" s="1">
        <v>0.432</v>
      </c>
      <c r="D5482" s="1">
        <v>0.373</v>
      </c>
    </row>
    <row r="5483" spans="3:4" x14ac:dyDescent="0.2">
      <c r="C5483" s="1">
        <v>-4.4790000000000001</v>
      </c>
      <c r="D5483" s="1">
        <v>0.45300000000000001</v>
      </c>
    </row>
    <row r="5484" spans="3:4" x14ac:dyDescent="0.2">
      <c r="C5484" s="1">
        <v>-1.083</v>
      </c>
      <c r="D5484" s="1">
        <v>-6.3E-2</v>
      </c>
    </row>
    <row r="5485" spans="3:4" x14ac:dyDescent="0.2">
      <c r="C5485" s="1">
        <v>-1.8879999999999999</v>
      </c>
      <c r="D5485" s="1">
        <v>3.7639999999999998</v>
      </c>
    </row>
    <row r="5486" spans="3:4" x14ac:dyDescent="0.2">
      <c r="C5486" s="1">
        <v>-1.474</v>
      </c>
      <c r="D5486" s="1">
        <v>1.5049999999999999</v>
      </c>
    </row>
    <row r="5487" spans="3:4" x14ac:dyDescent="0.2">
      <c r="C5487" s="1">
        <v>-3.33</v>
      </c>
      <c r="D5487" s="1">
        <v>3.3000000000000002E-2</v>
      </c>
    </row>
    <row r="5488" spans="3:4" x14ac:dyDescent="0.2">
      <c r="C5488" s="1">
        <v>0.96699999999999997</v>
      </c>
      <c r="D5488" s="1">
        <v>1.4970000000000001</v>
      </c>
    </row>
    <row r="5489" spans="3:4" x14ac:dyDescent="0.2">
      <c r="C5489" s="1">
        <v>0.221</v>
      </c>
      <c r="D5489" s="1">
        <v>1.762</v>
      </c>
    </row>
    <row r="5490" spans="3:4" x14ac:dyDescent="0.2">
      <c r="C5490" s="1">
        <v>-0.64200000000000002</v>
      </c>
      <c r="D5490" s="1">
        <v>2.1749999999999998</v>
      </c>
    </row>
    <row r="5491" spans="3:4" x14ac:dyDescent="0.2">
      <c r="C5491" s="1">
        <v>0.33300000000000002</v>
      </c>
      <c r="D5491" s="1">
        <v>1.976</v>
      </c>
    </row>
    <row r="5492" spans="3:4" x14ac:dyDescent="0.2">
      <c r="C5492" s="1">
        <v>-0.40300000000000002</v>
      </c>
      <c r="D5492" s="1">
        <v>2.2320000000000002</v>
      </c>
    </row>
    <row r="5493" spans="3:4" x14ac:dyDescent="0.2">
      <c r="C5493" s="1">
        <v>0.40400000000000003</v>
      </c>
      <c r="D5493" s="1">
        <v>1.093</v>
      </c>
    </row>
    <row r="5494" spans="3:4" x14ac:dyDescent="0.2">
      <c r="C5494" s="1">
        <v>-6.0000000000000001E-3</v>
      </c>
      <c r="D5494" s="1">
        <v>2.0779999999999998</v>
      </c>
    </row>
    <row r="5495" spans="3:4" x14ac:dyDescent="0.2">
      <c r="C5495" s="1">
        <v>0.40799999999999997</v>
      </c>
      <c r="D5495" s="1">
        <v>2.306</v>
      </c>
    </row>
    <row r="5496" spans="3:4" x14ac:dyDescent="0.2">
      <c r="C5496" s="1">
        <v>1.4870000000000001</v>
      </c>
      <c r="D5496" s="1">
        <v>2.0209999999999999</v>
      </c>
    </row>
    <row r="5497" spans="3:4" x14ac:dyDescent="0.2">
      <c r="C5497" s="1">
        <v>1.2769999999999999</v>
      </c>
      <c r="D5497" s="1">
        <v>1.9870000000000001</v>
      </c>
    </row>
    <row r="5498" spans="3:4" x14ac:dyDescent="0.2">
      <c r="C5498" s="1">
        <v>-0.98199999999999998</v>
      </c>
      <c r="D5498" s="1">
        <v>-1.425</v>
      </c>
    </row>
    <row r="5499" spans="3:4" x14ac:dyDescent="0.2">
      <c r="C5499" s="1">
        <v>-0.53300000000000003</v>
      </c>
      <c r="D5499" s="1">
        <v>-2.08</v>
      </c>
    </row>
    <row r="5500" spans="3:4" x14ac:dyDescent="0.2">
      <c r="C5500" s="1">
        <v>-0.995</v>
      </c>
      <c r="D5500" s="1">
        <v>0</v>
      </c>
    </row>
    <row r="5501" spans="3:4" x14ac:dyDescent="0.2">
      <c r="C5501" s="1">
        <v>-0.90500000000000003</v>
      </c>
      <c r="D5501" s="1">
        <v>-1.5189999999999999</v>
      </c>
    </row>
    <row r="5502" spans="3:4" x14ac:dyDescent="0.2">
      <c r="C5502" s="1">
        <v>-0.98</v>
      </c>
      <c r="D5502" s="1">
        <v>-2.63</v>
      </c>
    </row>
    <row r="5503" spans="3:4" x14ac:dyDescent="0.2">
      <c r="C5503" s="1">
        <v>-1.41</v>
      </c>
      <c r="D5503" s="1">
        <v>-2.915</v>
      </c>
    </row>
    <row r="5504" spans="3:4" x14ac:dyDescent="0.2">
      <c r="C5504" s="1">
        <v>-0.86</v>
      </c>
      <c r="D5504" s="1">
        <v>0.59799999999999998</v>
      </c>
    </row>
    <row r="5505" spans="3:4" x14ac:dyDescent="0.2">
      <c r="C5505" s="1">
        <v>-1.099</v>
      </c>
      <c r="D5505" s="1">
        <v>0.26200000000000001</v>
      </c>
    </row>
    <row r="5506" spans="3:4" x14ac:dyDescent="0.2">
      <c r="C5506" s="1">
        <v>0.65900000000000003</v>
      </c>
      <c r="D5506" s="1">
        <v>0.20200000000000001</v>
      </c>
    </row>
    <row r="5507" spans="3:4" x14ac:dyDescent="0.2">
      <c r="C5507" s="1">
        <v>9.9000000000000005E-2</v>
      </c>
      <c r="D5507" s="1">
        <v>1.6E-2</v>
      </c>
    </row>
    <row r="5508" spans="3:4" x14ac:dyDescent="0.2">
      <c r="C5508" s="1">
        <v>2.5000000000000001E-2</v>
      </c>
      <c r="D5508" s="1">
        <v>7.3999999999999996E-2</v>
      </c>
    </row>
    <row r="5509" spans="3:4" x14ac:dyDescent="0.2">
      <c r="C5509" s="1">
        <v>0.86799999999999999</v>
      </c>
      <c r="D5509" s="1">
        <v>0.42299999999999999</v>
      </c>
    </row>
    <row r="5510" spans="3:4" x14ac:dyDescent="0.2">
      <c r="C5510" s="1">
        <v>1.1599999999999999</v>
      </c>
      <c r="D5510" s="1">
        <v>0.30399999999999999</v>
      </c>
    </row>
    <row r="5511" spans="3:4" x14ac:dyDescent="0.2">
      <c r="C5511" s="1">
        <v>1.3089999999999999</v>
      </c>
      <c r="D5511" s="1">
        <v>3.9870000000000001</v>
      </c>
    </row>
    <row r="5512" spans="3:4" x14ac:dyDescent="0.2">
      <c r="C5512" s="1">
        <v>-0.11600000000000001</v>
      </c>
      <c r="D5512" s="1">
        <v>0.56999999999999995</v>
      </c>
    </row>
    <row r="5513" spans="3:4" x14ac:dyDescent="0.2">
      <c r="C5513" s="1">
        <v>2.9239999999999999</v>
      </c>
      <c r="D5513" s="1">
        <v>0.29199999999999998</v>
      </c>
    </row>
    <row r="5514" spans="3:4" x14ac:dyDescent="0.2">
      <c r="C5514" s="1">
        <v>2.407</v>
      </c>
      <c r="D5514" s="1">
        <v>-9.8000000000000004E-2</v>
      </c>
    </row>
    <row r="5515" spans="3:4" x14ac:dyDescent="0.2">
      <c r="C5515" s="1">
        <v>-2.2269999999999999</v>
      </c>
      <c r="D5515" s="1">
        <v>0.86299999999999999</v>
      </c>
    </row>
    <row r="5516" spans="3:4" x14ac:dyDescent="0.2">
      <c r="C5516" s="1">
        <v>-3.036</v>
      </c>
      <c r="D5516" s="1">
        <v>1.016</v>
      </c>
    </row>
    <row r="5517" spans="3:4" x14ac:dyDescent="0.2">
      <c r="C5517" s="1">
        <v>-3.4319999999999999</v>
      </c>
      <c r="D5517" s="1">
        <v>0</v>
      </c>
    </row>
    <row r="5518" spans="3:4" x14ac:dyDescent="0.2">
      <c r="C5518" s="1">
        <v>-3.61</v>
      </c>
      <c r="D5518" s="1">
        <v>2.0129999999999999</v>
      </c>
    </row>
    <row r="5519" spans="3:4" x14ac:dyDescent="0.2">
      <c r="C5519" s="1">
        <v>-2.8319999999999999</v>
      </c>
      <c r="D5519" s="1">
        <v>2.266</v>
      </c>
    </row>
    <row r="5520" spans="3:4" x14ac:dyDescent="0.2">
      <c r="C5520" s="1">
        <v>-3.3889999999999998</v>
      </c>
      <c r="D5520" s="1">
        <v>1.575</v>
      </c>
    </row>
    <row r="5521" spans="3:4" x14ac:dyDescent="0.2">
      <c r="C5521" s="1">
        <v>-2.5630000000000002</v>
      </c>
      <c r="D5521" s="1">
        <v>0.49</v>
      </c>
    </row>
    <row r="5522" spans="3:4" x14ac:dyDescent="0.2">
      <c r="C5522" s="1">
        <v>-1.4079999999999999</v>
      </c>
      <c r="D5522" s="1">
        <v>0.95399999999999996</v>
      </c>
    </row>
    <row r="5523" spans="3:4" x14ac:dyDescent="0.2">
      <c r="C5523" s="1">
        <v>-1.645</v>
      </c>
      <c r="D5523" s="1">
        <v>0.82299999999999995</v>
      </c>
    </row>
    <row r="5524" spans="3:4" x14ac:dyDescent="0.2">
      <c r="C5524" s="1">
        <v>-0.79100000000000004</v>
      </c>
      <c r="D5524" s="1">
        <v>-0.112</v>
      </c>
    </row>
    <row r="5525" spans="3:4" x14ac:dyDescent="0.2">
      <c r="C5525" s="1">
        <v>-0.151</v>
      </c>
      <c r="D5525" s="1">
        <v>-0.23599999999999999</v>
      </c>
    </row>
    <row r="5526" spans="3:4" x14ac:dyDescent="0.2">
      <c r="C5526" s="1">
        <v>0.70499999999999996</v>
      </c>
      <c r="D5526" s="1">
        <v>0.48799999999999999</v>
      </c>
    </row>
    <row r="5527" spans="3:4" x14ac:dyDescent="0.2">
      <c r="C5527" s="1">
        <v>1.4790000000000001</v>
      </c>
      <c r="D5527" s="1">
        <v>0.27700000000000002</v>
      </c>
    </row>
    <row r="5528" spans="3:4" x14ac:dyDescent="0.2">
      <c r="C5528" s="1">
        <v>1.9419999999999999</v>
      </c>
      <c r="D5528" s="1">
        <v>1.2649999999999999</v>
      </c>
    </row>
    <row r="5529" spans="3:4" x14ac:dyDescent="0.2">
      <c r="C5529" s="1">
        <v>1.7230000000000001</v>
      </c>
      <c r="D5529" s="1">
        <v>-0.437</v>
      </c>
    </row>
    <row r="5530" spans="3:4" x14ac:dyDescent="0.2">
      <c r="C5530" s="1">
        <v>1.67</v>
      </c>
      <c r="D5530" s="1">
        <v>1.583</v>
      </c>
    </row>
    <row r="5531" spans="3:4" x14ac:dyDescent="0.2">
      <c r="C5531" s="1">
        <v>1.198</v>
      </c>
      <c r="D5531" s="1">
        <v>1.296</v>
      </c>
    </row>
    <row r="5532" spans="3:4" x14ac:dyDescent="0.2">
      <c r="C5532" s="1">
        <v>1.4890000000000001</v>
      </c>
      <c r="D5532" s="1">
        <v>-0.16600000000000001</v>
      </c>
    </row>
    <row r="5533" spans="3:4" x14ac:dyDescent="0.2">
      <c r="C5533" s="1">
        <v>2.5259999999999998</v>
      </c>
      <c r="D5533" s="1">
        <v>-6.9000000000000006E-2</v>
      </c>
    </row>
    <row r="5534" spans="3:4" x14ac:dyDescent="0.2">
      <c r="C5534" s="1">
        <v>0.55700000000000005</v>
      </c>
      <c r="D5534" s="1">
        <v>-0.55100000000000005</v>
      </c>
    </row>
    <row r="5535" spans="3:4" x14ac:dyDescent="0.2">
      <c r="C5535" s="1">
        <v>0.73199999999999998</v>
      </c>
      <c r="D5535" s="1">
        <v>-7.0000000000000001E-3</v>
      </c>
    </row>
    <row r="5536" spans="3:4" x14ac:dyDescent="0.2">
      <c r="C5536" s="1">
        <v>4.32</v>
      </c>
      <c r="D5536" s="1">
        <v>-1.7629999999999999</v>
      </c>
    </row>
    <row r="5537" spans="3:4" x14ac:dyDescent="0.2">
      <c r="C5537" s="1">
        <v>2.5710000000000002</v>
      </c>
      <c r="D5537" s="1">
        <v>-1.9910000000000001</v>
      </c>
    </row>
    <row r="5538" spans="3:4" x14ac:dyDescent="0.2">
      <c r="C5538" s="1">
        <v>3.18</v>
      </c>
      <c r="D5538" s="1">
        <v>0.13500000000000001</v>
      </c>
    </row>
    <row r="5539" spans="3:4" x14ac:dyDescent="0.2">
      <c r="C5539" s="1">
        <v>3.1549999999999998</v>
      </c>
      <c r="D5539" s="1">
        <v>1.1579999999999999</v>
      </c>
    </row>
    <row r="5540" spans="3:4" x14ac:dyDescent="0.2">
      <c r="C5540" s="1">
        <v>-0.44900000000000001</v>
      </c>
      <c r="D5540" s="1">
        <v>0.41599999999999998</v>
      </c>
    </row>
    <row r="5541" spans="3:4" x14ac:dyDescent="0.2">
      <c r="C5541" s="1">
        <v>3.5000000000000003E-2</v>
      </c>
      <c r="D5541" s="1">
        <v>-0.46600000000000003</v>
      </c>
    </row>
    <row r="5542" spans="3:4" x14ac:dyDescent="0.2">
      <c r="C5542" s="1">
        <v>-0.71399999999999997</v>
      </c>
      <c r="D5542" s="1">
        <v>-0.14199999999999999</v>
      </c>
    </row>
    <row r="5543" spans="3:4" x14ac:dyDescent="0.2">
      <c r="C5543" s="1">
        <v>-1.3620000000000001</v>
      </c>
      <c r="D5543" s="1">
        <v>0.20599999999999999</v>
      </c>
    </row>
    <row r="5544" spans="3:4" x14ac:dyDescent="0.2">
      <c r="C5544" s="1">
        <v>-3.5000000000000003E-2</v>
      </c>
      <c r="D5544" s="1">
        <v>1.7999999999999999E-2</v>
      </c>
    </row>
    <row r="5545" spans="3:4" x14ac:dyDescent="0.2">
      <c r="C5545" s="1">
        <v>-0.41399999999999998</v>
      </c>
      <c r="D5545" s="1">
        <v>-0.14000000000000001</v>
      </c>
    </row>
    <row r="5546" spans="3:4" x14ac:dyDescent="0.2">
      <c r="C5546" s="1">
        <v>-0.51900000000000002</v>
      </c>
      <c r="D5546" s="1">
        <v>0.52500000000000002</v>
      </c>
    </row>
    <row r="5547" spans="3:4" x14ac:dyDescent="0.2">
      <c r="C5547" s="1">
        <v>-3.3290000000000002</v>
      </c>
      <c r="D5547" s="1">
        <v>0.72399999999999998</v>
      </c>
    </row>
    <row r="5548" spans="3:4" x14ac:dyDescent="0.2">
      <c r="C5548" s="1">
        <v>1.002</v>
      </c>
      <c r="D5548" s="1">
        <v>-0.11700000000000001</v>
      </c>
    </row>
    <row r="5549" spans="3:4" x14ac:dyDescent="0.2">
      <c r="C5549" s="1">
        <v>3.036</v>
      </c>
      <c r="D5549" s="1">
        <v>0.93899999999999995</v>
      </c>
    </row>
    <row r="5550" spans="3:4" x14ac:dyDescent="0.2">
      <c r="C5550" s="1">
        <v>3.9289999999999998</v>
      </c>
      <c r="D5550" s="1">
        <v>-0.22600000000000001</v>
      </c>
    </row>
    <row r="5551" spans="3:4" x14ac:dyDescent="0.2">
      <c r="C5551" s="1">
        <v>2.9670000000000001</v>
      </c>
      <c r="D5551" s="1">
        <v>-0.24099999999999999</v>
      </c>
    </row>
    <row r="5552" spans="3:4" x14ac:dyDescent="0.2">
      <c r="C5552" s="1">
        <v>2.0099999999999998</v>
      </c>
      <c r="D5552" s="1">
        <v>-0.85099999999999998</v>
      </c>
    </row>
    <row r="5553" spans="3:4" x14ac:dyDescent="0.2">
      <c r="C5553" s="1">
        <v>2.2890000000000001</v>
      </c>
      <c r="D5553" s="1">
        <v>-0.13700000000000001</v>
      </c>
    </row>
    <row r="5554" spans="3:4" x14ac:dyDescent="0.2">
      <c r="C5554" s="1">
        <v>2.8740000000000001</v>
      </c>
      <c r="D5554" s="1">
        <v>-1.752</v>
      </c>
    </row>
    <row r="5555" spans="3:4" x14ac:dyDescent="0.2">
      <c r="C5555" s="1">
        <v>1.591</v>
      </c>
      <c r="D5555" s="1">
        <v>-1.286</v>
      </c>
    </row>
    <row r="5556" spans="3:4" x14ac:dyDescent="0.2">
      <c r="C5556" s="1">
        <v>1.526</v>
      </c>
      <c r="D5556" s="1">
        <v>-0.83699999999999997</v>
      </c>
    </row>
    <row r="5557" spans="3:4" x14ac:dyDescent="0.2">
      <c r="C5557" s="1">
        <v>2.3860000000000001</v>
      </c>
      <c r="D5557" s="1">
        <v>0.73199999999999998</v>
      </c>
    </row>
    <row r="5558" spans="3:4" x14ac:dyDescent="0.2">
      <c r="C5558" s="1">
        <v>0.59599999999999997</v>
      </c>
      <c r="D5558" s="1">
        <v>-2.78</v>
      </c>
    </row>
    <row r="5559" spans="3:4" x14ac:dyDescent="0.2">
      <c r="C5559" s="1">
        <v>0.64200000000000002</v>
      </c>
      <c r="D5559" s="1">
        <v>-2.7639999999999998</v>
      </c>
    </row>
    <row r="5560" spans="3:4" x14ac:dyDescent="0.2">
      <c r="C5560" s="1">
        <v>0.58499999999999996</v>
      </c>
      <c r="D5560" s="1">
        <v>-1.613</v>
      </c>
    </row>
    <row r="5561" spans="3:4" x14ac:dyDescent="0.2">
      <c r="C5561" s="1">
        <v>0.97899999999999998</v>
      </c>
      <c r="D5561" s="1">
        <v>0</v>
      </c>
    </row>
    <row r="5562" spans="3:4" x14ac:dyDescent="0.2">
      <c r="C5562" s="1">
        <v>0.45100000000000001</v>
      </c>
      <c r="D5562" s="1">
        <v>-0.57899999999999996</v>
      </c>
    </row>
    <row r="5563" spans="3:4" x14ac:dyDescent="0.2">
      <c r="C5563" s="1">
        <v>-2.7650000000000001</v>
      </c>
      <c r="D5563" s="1">
        <v>0.22</v>
      </c>
    </row>
    <row r="5564" spans="3:4" x14ac:dyDescent="0.2">
      <c r="C5564" s="1">
        <v>-4.5039999999999996</v>
      </c>
      <c r="D5564" s="1">
        <v>-0.27400000000000002</v>
      </c>
    </row>
    <row r="5565" spans="3:4" x14ac:dyDescent="0.2">
      <c r="C5565" s="1">
        <v>-2.44</v>
      </c>
      <c r="D5565" s="1">
        <v>-1.4710000000000001</v>
      </c>
    </row>
    <row r="5566" spans="3:4" x14ac:dyDescent="0.2">
      <c r="C5566" s="1">
        <v>-3.87</v>
      </c>
      <c r="D5566" s="1">
        <v>-0.58799999999999997</v>
      </c>
    </row>
    <row r="5567" spans="3:4" x14ac:dyDescent="0.2">
      <c r="C5567" s="1">
        <v>-1.044</v>
      </c>
      <c r="D5567" s="1">
        <v>-0.18</v>
      </c>
    </row>
    <row r="5568" spans="3:4" x14ac:dyDescent="0.2">
      <c r="C5568" s="1">
        <v>-3.552</v>
      </c>
      <c r="D5568" s="1">
        <v>1.0920000000000001</v>
      </c>
    </row>
    <row r="5569" spans="3:4" x14ac:dyDescent="0.2">
      <c r="C5569" s="1">
        <v>-3.1930000000000001</v>
      </c>
      <c r="D5569" s="1">
        <v>0</v>
      </c>
    </row>
    <row r="5570" spans="3:4" x14ac:dyDescent="0.2">
      <c r="C5570" s="1">
        <v>-1.677</v>
      </c>
      <c r="D5570" s="1">
        <v>-0.57199999999999995</v>
      </c>
    </row>
    <row r="5571" spans="3:4" x14ac:dyDescent="0.2">
      <c r="C5571" s="1">
        <v>-2.3490000000000002</v>
      </c>
      <c r="D5571" s="1">
        <v>0</v>
      </c>
    </row>
    <row r="5572" spans="3:4" x14ac:dyDescent="0.2">
      <c r="C5572" s="1">
        <v>-2.3E-2</v>
      </c>
      <c r="D5572" s="1">
        <v>-0.54200000000000004</v>
      </c>
    </row>
    <row r="5573" spans="3:4" x14ac:dyDescent="0.2">
      <c r="C5573" s="1">
        <v>-0.42399999999999999</v>
      </c>
      <c r="D5573" s="1">
        <v>-1.9830000000000001</v>
      </c>
    </row>
    <row r="5574" spans="3:4" x14ac:dyDescent="0.2">
      <c r="C5574" s="1">
        <v>-0.97699999999999998</v>
      </c>
      <c r="D5574" s="1">
        <v>-2.7810000000000001</v>
      </c>
    </row>
    <row r="5575" spans="3:4" x14ac:dyDescent="0.2">
      <c r="C5575" s="1">
        <v>-1.536</v>
      </c>
      <c r="D5575" s="1">
        <v>-1.863</v>
      </c>
    </row>
    <row r="5576" spans="3:4" x14ac:dyDescent="0.2">
      <c r="C5576" s="1">
        <v>-0.41099999999999998</v>
      </c>
      <c r="D5576" s="1">
        <v>2.0499999999999998</v>
      </c>
    </row>
    <row r="5577" spans="3:4" x14ac:dyDescent="0.2">
      <c r="C5577" s="1">
        <v>-0.995</v>
      </c>
      <c r="D5577" s="1">
        <v>2.7989999999999999</v>
      </c>
    </row>
    <row r="5578" spans="3:4" x14ac:dyDescent="0.2">
      <c r="C5578" s="1">
        <v>-0.57699999999999996</v>
      </c>
      <c r="D5578" s="1">
        <v>2.7469999999999999</v>
      </c>
    </row>
    <row r="5579" spans="3:4" x14ac:dyDescent="0.2">
      <c r="C5579" s="1">
        <v>-1.548</v>
      </c>
      <c r="D5579" s="1">
        <v>0</v>
      </c>
    </row>
    <row r="5580" spans="3:4" x14ac:dyDescent="0.2">
      <c r="C5580" s="1">
        <v>-0.95</v>
      </c>
      <c r="D5580" s="1">
        <v>4.0380000000000003</v>
      </c>
    </row>
    <row r="5581" spans="3:4" x14ac:dyDescent="0.2">
      <c r="C5581" s="1">
        <v>-1.6930000000000001</v>
      </c>
      <c r="D5581" s="1">
        <v>3.0990000000000002</v>
      </c>
    </row>
    <row r="5582" spans="3:4" x14ac:dyDescent="0.2">
      <c r="C5582" s="1">
        <v>0.246</v>
      </c>
      <c r="D5582" s="1">
        <v>2.496</v>
      </c>
    </row>
    <row r="5583" spans="3:4" x14ac:dyDescent="0.2">
      <c r="C5583" s="1">
        <v>-0.78800000000000003</v>
      </c>
      <c r="D5583" s="1">
        <v>2.883</v>
      </c>
    </row>
    <row r="5584" spans="3:4" x14ac:dyDescent="0.2">
      <c r="C5584" s="1">
        <v>0.65300000000000002</v>
      </c>
      <c r="D5584" s="1">
        <v>2.1789999999999998</v>
      </c>
    </row>
    <row r="5585" spans="3:4" x14ac:dyDescent="0.2">
      <c r="C5585" s="1">
        <v>-0.44</v>
      </c>
      <c r="D5585" s="1">
        <v>1.583</v>
      </c>
    </row>
    <row r="5586" spans="3:4" x14ac:dyDescent="0.2">
      <c r="C5586" s="1">
        <v>-0.86399999999999999</v>
      </c>
      <c r="D5586" s="1">
        <v>-0.96899999999999997</v>
      </c>
    </row>
    <row r="5587" spans="3:4" x14ac:dyDescent="0.2">
      <c r="C5587" s="1">
        <v>0.79900000000000004</v>
      </c>
      <c r="D5587" s="1">
        <v>-0.91</v>
      </c>
    </row>
    <row r="5588" spans="3:4" x14ac:dyDescent="0.2">
      <c r="C5588" s="1">
        <v>0.95099999999999996</v>
      </c>
      <c r="D5588" s="1">
        <v>-6.0999999999999999E-2</v>
      </c>
    </row>
    <row r="5589" spans="3:4" x14ac:dyDescent="0.2">
      <c r="C5589" s="1">
        <v>0.69499999999999995</v>
      </c>
      <c r="D5589" s="1">
        <v>-1.5820000000000001</v>
      </c>
    </row>
    <row r="5590" spans="3:4" x14ac:dyDescent="0.2">
      <c r="C5590" s="1">
        <v>-0.56299999999999994</v>
      </c>
      <c r="D5590" s="1">
        <v>0</v>
      </c>
    </row>
    <row r="5591" spans="3:4" x14ac:dyDescent="0.2">
      <c r="C5591" s="1">
        <v>-5.8999999999999997E-2</v>
      </c>
      <c r="D5591" s="1">
        <v>-0.39200000000000002</v>
      </c>
    </row>
    <row r="5592" spans="3:4" x14ac:dyDescent="0.2">
      <c r="C5592" s="1">
        <v>8.8999999999999996E-2</v>
      </c>
      <c r="D5592" s="1">
        <v>0.54700000000000004</v>
      </c>
    </row>
    <row r="5593" spans="3:4" x14ac:dyDescent="0.2">
      <c r="C5593" s="1">
        <v>-0.73499999999999999</v>
      </c>
      <c r="D5593" s="1">
        <v>-0.23899999999999999</v>
      </c>
    </row>
    <row r="5594" spans="3:4" x14ac:dyDescent="0.2">
      <c r="C5594" s="1">
        <v>-0.52800000000000002</v>
      </c>
      <c r="D5594" s="1">
        <v>-0.85099999999999998</v>
      </c>
    </row>
    <row r="5595" spans="3:4" x14ac:dyDescent="0.2">
      <c r="C5595" s="1">
        <v>-0.69699999999999995</v>
      </c>
      <c r="D5595" s="1">
        <v>-1.1719999999999999</v>
      </c>
    </row>
    <row r="5596" spans="3:4" x14ac:dyDescent="0.2">
      <c r="C5596" s="1">
        <v>-0.41599999999999998</v>
      </c>
      <c r="D5596" s="1">
        <v>-1.784</v>
      </c>
    </row>
    <row r="5597" spans="3:4" x14ac:dyDescent="0.2">
      <c r="C5597" s="1">
        <v>-0.86199999999999999</v>
      </c>
      <c r="D5597" s="1">
        <v>0</v>
      </c>
    </row>
    <row r="5598" spans="3:4" x14ac:dyDescent="0.2">
      <c r="C5598" s="1">
        <v>-0.38900000000000001</v>
      </c>
      <c r="D5598" s="1">
        <v>-0.83199999999999996</v>
      </c>
    </row>
    <row r="5599" spans="3:4" x14ac:dyDescent="0.2">
      <c r="C5599" s="1">
        <v>-0.69799999999999995</v>
      </c>
      <c r="D5599" s="1">
        <v>-1.1040000000000001</v>
      </c>
    </row>
    <row r="5600" spans="3:4" x14ac:dyDescent="0.2">
      <c r="C5600" s="1">
        <v>-0.876</v>
      </c>
      <c r="D5600" s="1">
        <v>0.159</v>
      </c>
    </row>
    <row r="5601" spans="3:4" x14ac:dyDescent="0.2">
      <c r="C5601" s="1">
        <v>-0.46200000000000002</v>
      </c>
      <c r="D5601" s="1">
        <v>0.88400000000000001</v>
      </c>
    </row>
    <row r="5602" spans="3:4" x14ac:dyDescent="0.2">
      <c r="C5602" s="1">
        <v>-0.47699999999999998</v>
      </c>
      <c r="D5602" s="1">
        <v>-6.6000000000000003E-2</v>
      </c>
    </row>
    <row r="5603" spans="3:4" x14ac:dyDescent="0.2">
      <c r="C5603" s="1">
        <v>-1.2310000000000001</v>
      </c>
      <c r="D5603" s="1">
        <v>-0.40799999999999997</v>
      </c>
    </row>
    <row r="5604" spans="3:4" x14ac:dyDescent="0.2">
      <c r="C5604" s="1">
        <v>-0.77700000000000002</v>
      </c>
      <c r="D5604" s="1">
        <v>-0.97099999999999997</v>
      </c>
    </row>
    <row r="5605" spans="3:4" x14ac:dyDescent="0.2">
      <c r="C5605" s="1">
        <v>1.4279999999999999</v>
      </c>
      <c r="D5605" s="1">
        <v>-0.93899999999999995</v>
      </c>
    </row>
    <row r="5606" spans="3:4" x14ac:dyDescent="0.2">
      <c r="C5606" s="1">
        <v>0.96599999999999997</v>
      </c>
      <c r="D5606" s="1">
        <v>-0.35799999999999998</v>
      </c>
    </row>
    <row r="5607" spans="3:4" x14ac:dyDescent="0.2">
      <c r="C5607" s="1">
        <v>3.625</v>
      </c>
      <c r="D5607" s="1">
        <v>-0.22900000000000001</v>
      </c>
    </row>
    <row r="5608" spans="3:4" x14ac:dyDescent="0.2">
      <c r="C5608" s="1">
        <v>1.2969999999999999</v>
      </c>
      <c r="D5608" s="1">
        <v>-1.17</v>
      </c>
    </row>
    <row r="5609" spans="3:4" x14ac:dyDescent="0.2">
      <c r="C5609" s="1">
        <v>2.415</v>
      </c>
      <c r="D5609" s="1">
        <v>0.56499999999999995</v>
      </c>
    </row>
    <row r="5610" spans="3:4" x14ac:dyDescent="0.2">
      <c r="C5610" s="1">
        <v>2.2269999999999999</v>
      </c>
      <c r="D5610" s="1">
        <v>1.075</v>
      </c>
    </row>
    <row r="5611" spans="3:4" x14ac:dyDescent="0.2">
      <c r="C5611" s="1">
        <v>0.14099999999999999</v>
      </c>
      <c r="D5611" s="1">
        <v>0.185</v>
      </c>
    </row>
    <row r="5612" spans="3:4" x14ac:dyDescent="0.2">
      <c r="C5612" s="1">
        <v>0.54400000000000004</v>
      </c>
      <c r="D5612" s="1">
        <v>-2.4929999999999999</v>
      </c>
    </row>
    <row r="5613" spans="3:4" x14ac:dyDescent="0.2">
      <c r="C5613" s="1">
        <v>0.95599999999999996</v>
      </c>
      <c r="D5613" s="1">
        <v>1.0740000000000001</v>
      </c>
    </row>
    <row r="5614" spans="3:4" x14ac:dyDescent="0.2">
      <c r="C5614" s="1">
        <v>0.38200000000000001</v>
      </c>
      <c r="D5614" s="1">
        <v>0.44600000000000001</v>
      </c>
    </row>
    <row r="5615" spans="3:4" x14ac:dyDescent="0.2">
      <c r="C5615" s="1">
        <v>0.24299999999999999</v>
      </c>
      <c r="D5615" s="1">
        <v>0.46</v>
      </c>
    </row>
    <row r="5616" spans="3:4" x14ac:dyDescent="0.2">
      <c r="C5616" s="1">
        <v>-1.7999999999999999E-2</v>
      </c>
      <c r="D5616" s="1">
        <v>0.47599999999999998</v>
      </c>
    </row>
    <row r="5617" spans="3:4" x14ac:dyDescent="0.2">
      <c r="C5617" s="1">
        <v>-0.79200000000000004</v>
      </c>
      <c r="D5617" s="1">
        <v>1.454</v>
      </c>
    </row>
    <row r="5618" spans="3:4" x14ac:dyDescent="0.2">
      <c r="C5618" s="1">
        <v>2.1339999999999999</v>
      </c>
      <c r="D5618" s="1">
        <v>1.8129999999999999</v>
      </c>
    </row>
    <row r="5619" spans="3:4" x14ac:dyDescent="0.2">
      <c r="C5619" s="1">
        <v>-0.126</v>
      </c>
      <c r="D5619" s="1">
        <v>2.3279999999999998</v>
      </c>
    </row>
    <row r="5620" spans="3:4" x14ac:dyDescent="0.2">
      <c r="C5620" s="1">
        <v>0.19700000000000001</v>
      </c>
      <c r="D5620" s="1">
        <v>-1.758</v>
      </c>
    </row>
    <row r="5621" spans="3:4" x14ac:dyDescent="0.2">
      <c r="C5621" s="1">
        <v>-0.33200000000000002</v>
      </c>
      <c r="D5621" s="1">
        <v>-0.79100000000000004</v>
      </c>
    </row>
    <row r="5622" spans="3:4" x14ac:dyDescent="0.2">
      <c r="C5622" s="1">
        <v>-1.6459999999999999</v>
      </c>
      <c r="D5622" s="1">
        <v>-2.4409999999999998</v>
      </c>
    </row>
    <row r="5623" spans="3:4" x14ac:dyDescent="0.2">
      <c r="C5623" s="1">
        <v>-1.272</v>
      </c>
      <c r="D5623" s="1">
        <v>-0.49</v>
      </c>
    </row>
    <row r="5624" spans="3:4" x14ac:dyDescent="0.2">
      <c r="C5624" s="1">
        <v>0.43</v>
      </c>
      <c r="D5624" s="1">
        <v>-1.0880000000000001</v>
      </c>
    </row>
    <row r="5625" spans="3:4" x14ac:dyDescent="0.2">
      <c r="C5625" s="1">
        <v>0.441</v>
      </c>
      <c r="D5625" s="1">
        <v>-0.56100000000000005</v>
      </c>
    </row>
    <row r="5626" spans="3:4" x14ac:dyDescent="0.2">
      <c r="C5626" s="1">
        <v>0.27800000000000002</v>
      </c>
      <c r="D5626" s="1">
        <v>0.156</v>
      </c>
    </row>
    <row r="5627" spans="3:4" x14ac:dyDescent="0.2">
      <c r="C5627" s="1">
        <v>0.109</v>
      </c>
      <c r="D5627" s="1">
        <v>-1.7210000000000001</v>
      </c>
    </row>
    <row r="5628" spans="3:4" x14ac:dyDescent="0.2">
      <c r="C5628" s="1">
        <v>0.65500000000000003</v>
      </c>
      <c r="D5628" s="1">
        <v>0</v>
      </c>
    </row>
    <row r="5629" spans="3:4" x14ac:dyDescent="0.2">
      <c r="C5629" s="1">
        <v>0.64300000000000002</v>
      </c>
      <c r="D5629" s="1">
        <v>0</v>
      </c>
    </row>
    <row r="5630" spans="3:4" x14ac:dyDescent="0.2">
      <c r="C5630" s="1">
        <v>-0.65300000000000002</v>
      </c>
      <c r="D5630" s="1">
        <v>1.6930000000000001</v>
      </c>
    </row>
    <row r="5631" spans="3:4" x14ac:dyDescent="0.2">
      <c r="C5631" s="1">
        <v>5.8000000000000003E-2</v>
      </c>
      <c r="D5631" s="1">
        <v>0</v>
      </c>
    </row>
    <row r="5632" spans="3:4" x14ac:dyDescent="0.2">
      <c r="C5632" s="1">
        <v>0.94899999999999995</v>
      </c>
      <c r="D5632" s="1">
        <v>-0.748</v>
      </c>
    </row>
    <row r="5633" spans="3:4" x14ac:dyDescent="0.2">
      <c r="C5633" s="1">
        <v>-8.4000000000000005E-2</v>
      </c>
      <c r="D5633" s="1">
        <v>0.69</v>
      </c>
    </row>
    <row r="5634" spans="3:4" x14ac:dyDescent="0.2">
      <c r="C5634" s="1">
        <v>-0.745</v>
      </c>
      <c r="D5634" s="1">
        <v>-0.35899999999999999</v>
      </c>
    </row>
    <row r="5635" spans="3:4" x14ac:dyDescent="0.2">
      <c r="C5635" s="1">
        <v>0.39800000000000002</v>
      </c>
      <c r="D5635" s="1">
        <v>-1.758</v>
      </c>
    </row>
    <row r="5636" spans="3:4" x14ac:dyDescent="0.2">
      <c r="C5636" s="1">
        <v>-0.32500000000000001</v>
      </c>
      <c r="D5636" s="1">
        <v>-1.7949999999999999</v>
      </c>
    </row>
    <row r="5637" spans="3:4" x14ac:dyDescent="0.2">
      <c r="C5637" s="1">
        <v>-0.68</v>
      </c>
      <c r="D5637" s="1">
        <v>-2.34</v>
      </c>
    </row>
    <row r="5638" spans="3:4" x14ac:dyDescent="0.2">
      <c r="C5638" s="1">
        <v>-1.069</v>
      </c>
      <c r="D5638" s="1">
        <v>1.8080000000000001</v>
      </c>
    </row>
    <row r="5639" spans="3:4" x14ac:dyDescent="0.2">
      <c r="C5639" s="1">
        <v>0.81899999999999995</v>
      </c>
      <c r="D5639" s="1">
        <v>-3.6999999999999998E-2</v>
      </c>
    </row>
    <row r="5640" spans="3:4" x14ac:dyDescent="0.2">
      <c r="C5640" s="1">
        <v>-1.409</v>
      </c>
      <c r="D5640" s="1">
        <v>1.4850000000000001</v>
      </c>
    </row>
    <row r="5641" spans="3:4" x14ac:dyDescent="0.2">
      <c r="C5641" s="1">
        <v>-1.454</v>
      </c>
      <c r="D5641" s="1">
        <v>-0.19</v>
      </c>
    </row>
    <row r="5642" spans="3:4" x14ac:dyDescent="0.2">
      <c r="C5642" s="1">
        <v>-1.819</v>
      </c>
      <c r="D5642" s="1">
        <v>0.16400000000000001</v>
      </c>
    </row>
    <row r="5643" spans="3:4" x14ac:dyDescent="0.2">
      <c r="C5643" s="1">
        <v>-2.1819999999999999</v>
      </c>
      <c r="D5643" s="1">
        <v>0</v>
      </c>
    </row>
    <row r="5644" spans="3:4" x14ac:dyDescent="0.2">
      <c r="C5644" s="1">
        <v>-1.143</v>
      </c>
      <c r="D5644" s="1">
        <v>0.63500000000000001</v>
      </c>
    </row>
    <row r="5645" spans="3:4" x14ac:dyDescent="0.2">
      <c r="C5645" s="1">
        <v>-8.5960000000000001</v>
      </c>
      <c r="D5645" s="1">
        <v>-0.749</v>
      </c>
    </row>
    <row r="5646" spans="3:4" x14ac:dyDescent="0.2">
      <c r="C5646" s="1">
        <v>-7.0330000000000004</v>
      </c>
      <c r="D5646" s="1">
        <v>2.8079999999999998</v>
      </c>
    </row>
    <row r="5647" spans="3:4" x14ac:dyDescent="0.2">
      <c r="C5647" s="1">
        <v>-8.0069999999999997</v>
      </c>
      <c r="D5647" s="1">
        <v>-7.8E-2</v>
      </c>
    </row>
    <row r="5648" spans="3:4" x14ac:dyDescent="0.2">
      <c r="C5648" s="1">
        <v>-6.0430000000000001</v>
      </c>
      <c r="D5648" s="1">
        <v>5.3259999999999996</v>
      </c>
    </row>
    <row r="5649" spans="3:4" x14ac:dyDescent="0.2">
      <c r="C5649" s="1">
        <v>-11.667</v>
      </c>
      <c r="D5649" s="1">
        <v>3.617</v>
      </c>
    </row>
    <row r="5650" spans="3:4" x14ac:dyDescent="0.2">
      <c r="C5650" s="1">
        <v>-8.8179999999999996</v>
      </c>
      <c r="D5650" s="1">
        <v>2.9350000000000001</v>
      </c>
    </row>
    <row r="5651" spans="3:4" x14ac:dyDescent="0.2">
      <c r="C5651" s="1">
        <v>-16.274999999999999</v>
      </c>
      <c r="D5651" s="1">
        <v>-2.262</v>
      </c>
    </row>
    <row r="5652" spans="3:4" x14ac:dyDescent="0.2">
      <c r="C5652" s="1">
        <v>-16.334</v>
      </c>
      <c r="D5652" s="1">
        <v>-0.80400000000000005</v>
      </c>
    </row>
    <row r="5653" spans="3:4" x14ac:dyDescent="0.2">
      <c r="C5653" s="1">
        <v>-7.3999999999999996E-2</v>
      </c>
      <c r="D5653" s="1">
        <v>-5.2469999999999999</v>
      </c>
    </row>
    <row r="5654" spans="3:4" x14ac:dyDescent="0.2">
      <c r="C5654" s="1">
        <v>-0.51</v>
      </c>
      <c r="D5654" s="1">
        <v>0</v>
      </c>
    </row>
    <row r="5655" spans="3:4" x14ac:dyDescent="0.2">
      <c r="C5655" s="1">
        <v>-9.1999999999999998E-2</v>
      </c>
      <c r="D5655" s="1">
        <v>-7.5540000000000003</v>
      </c>
    </row>
    <row r="5656" spans="3:4" x14ac:dyDescent="0.2">
      <c r="C5656" s="1">
        <v>-13.891999999999999</v>
      </c>
      <c r="D5656" s="1">
        <v>-3.379</v>
      </c>
    </row>
    <row r="5657" spans="3:4" x14ac:dyDescent="0.2">
      <c r="C5657" s="1">
        <v>-9.782</v>
      </c>
      <c r="D5657" s="1">
        <v>-0.69699999999999995</v>
      </c>
    </row>
    <row r="5658" spans="3:4" x14ac:dyDescent="0.2">
      <c r="C5658" s="1">
        <v>-10.555</v>
      </c>
      <c r="D5658" s="1">
        <v>-3.5329999999999999</v>
      </c>
    </row>
    <row r="5659" spans="3:4" x14ac:dyDescent="0.2">
      <c r="C5659" s="1">
        <v>0</v>
      </c>
      <c r="D5659" s="1">
        <v>-3.698</v>
      </c>
    </row>
    <row r="5660" spans="3:4" x14ac:dyDescent="0.2">
      <c r="C5660" s="1">
        <v>0</v>
      </c>
      <c r="D5660" s="1">
        <v>-2.609</v>
      </c>
    </row>
    <row r="5661" spans="3:4" x14ac:dyDescent="0.2">
      <c r="C5661" s="1">
        <v>0</v>
      </c>
      <c r="D5661" s="1">
        <v>-1.597</v>
      </c>
    </row>
    <row r="5662" spans="3:4" x14ac:dyDescent="0.2">
      <c r="C5662" s="1">
        <v>0</v>
      </c>
      <c r="D5662" s="1">
        <v>-3.8959999999999999</v>
      </c>
    </row>
    <row r="5663" spans="3:4" x14ac:dyDescent="0.2">
      <c r="C5663" s="1">
        <v>0</v>
      </c>
      <c r="D5663" s="1">
        <v>-4.7939999999999996</v>
      </c>
    </row>
    <row r="5664" spans="3:4" x14ac:dyDescent="0.2">
      <c r="C5664" s="1">
        <v>0</v>
      </c>
      <c r="D5664" s="1">
        <v>-4.1059999999999999</v>
      </c>
    </row>
    <row r="5665" spans="3:4" x14ac:dyDescent="0.2">
      <c r="C5665" s="1">
        <v>0</v>
      </c>
      <c r="D5665" s="1">
        <v>-0.65800000000000003</v>
      </c>
    </row>
    <row r="5666" spans="3:4" x14ac:dyDescent="0.2">
      <c r="C5666" s="1">
        <v>0</v>
      </c>
      <c r="D5666" s="1">
        <v>-0.08</v>
      </c>
    </row>
    <row r="5667" spans="3:4" x14ac:dyDescent="0.2">
      <c r="C5667" s="1">
        <v>0</v>
      </c>
      <c r="D5667" s="1">
        <v>-0.41599999999999998</v>
      </c>
    </row>
    <row r="5668" spans="3:4" x14ac:dyDescent="0.2">
      <c r="C5668" s="1">
        <v>0</v>
      </c>
      <c r="D5668" s="1">
        <v>-0.42499999999999999</v>
      </c>
    </row>
    <row r="5669" spans="3:4" x14ac:dyDescent="0.2">
      <c r="C5669" s="1">
        <v>0</v>
      </c>
      <c r="D5669" s="1">
        <v>0.19600000000000001</v>
      </c>
    </row>
    <row r="5670" spans="3:4" x14ac:dyDescent="0.2">
      <c r="C5670" s="1">
        <v>0</v>
      </c>
      <c r="D5670" s="1">
        <v>-0.33700000000000002</v>
      </c>
    </row>
    <row r="5671" spans="3:4" x14ac:dyDescent="0.2">
      <c r="C5671" s="1">
        <v>0</v>
      </c>
      <c r="D5671" s="1">
        <v>0.35</v>
      </c>
    </row>
    <row r="5672" spans="3:4" x14ac:dyDescent="0.2">
      <c r="C5672" s="1">
        <v>0</v>
      </c>
      <c r="D5672" s="1">
        <v>-0.498</v>
      </c>
    </row>
    <row r="5673" spans="3:4" x14ac:dyDescent="0.2">
      <c r="C5673" s="1">
        <v>0</v>
      </c>
      <c r="D5673" s="1">
        <v>0.21</v>
      </c>
    </row>
    <row r="5674" spans="3:4" x14ac:dyDescent="0.2">
      <c r="C5674" s="1">
        <v>0</v>
      </c>
      <c r="D5674" s="1">
        <v>-0.56699999999999995</v>
      </c>
    </row>
    <row r="5675" spans="3:4" x14ac:dyDescent="0.2">
      <c r="C5675" s="1">
        <v>0</v>
      </c>
      <c r="D5675" s="1">
        <v>0.316</v>
      </c>
    </row>
    <row r="5676" spans="3:4" x14ac:dyDescent="0.2">
      <c r="C5676" s="1">
        <v>0</v>
      </c>
      <c r="D5676" s="1">
        <v>-0.66400000000000003</v>
      </c>
    </row>
    <row r="5677" spans="3:4" x14ac:dyDescent="0.2">
      <c r="C5677" s="1">
        <v>0</v>
      </c>
      <c r="D5677" s="1">
        <v>0.68200000000000005</v>
      </c>
    </row>
    <row r="5678" spans="3:4" x14ac:dyDescent="0.2">
      <c r="C5678" s="1">
        <v>0</v>
      </c>
      <c r="D5678" s="1">
        <v>0.86499999999999999</v>
      </c>
    </row>
    <row r="5679" spans="3:4" x14ac:dyDescent="0.2">
      <c r="C5679" s="1">
        <v>0</v>
      </c>
      <c r="D5679" s="1">
        <v>0.17199999999999999</v>
      </c>
    </row>
    <row r="5680" spans="3:4" x14ac:dyDescent="0.2">
      <c r="C5680" s="1">
        <v>0</v>
      </c>
      <c r="D5680" s="1">
        <v>0.4</v>
      </c>
    </row>
    <row r="5681" spans="3:4" x14ac:dyDescent="0.2">
      <c r="C5681" s="1">
        <v>0</v>
      </c>
      <c r="D5681" s="1">
        <v>0.70199999999999996</v>
      </c>
    </row>
    <row r="5682" spans="3:4" x14ac:dyDescent="0.2">
      <c r="C5682" s="1">
        <v>0</v>
      </c>
      <c r="D5682" s="1">
        <v>0.82399999999999995</v>
      </c>
    </row>
    <row r="5683" spans="3:4" x14ac:dyDescent="0.2">
      <c r="C5683" s="1">
        <v>0</v>
      </c>
      <c r="D5683" s="1">
        <v>0.13700000000000001</v>
      </c>
    </row>
    <row r="5684" spans="3:4" x14ac:dyDescent="0.2">
      <c r="C5684" s="1">
        <v>0</v>
      </c>
      <c r="D5684" s="1">
        <v>-0.73699999999999999</v>
      </c>
    </row>
    <row r="5685" spans="3:4" x14ac:dyDescent="0.2">
      <c r="C5685" s="1">
        <v>0</v>
      </c>
      <c r="D5685" s="1">
        <v>0.51</v>
      </c>
    </row>
    <row r="5686" spans="3:4" x14ac:dyDescent="0.2">
      <c r="C5686" s="1">
        <v>0</v>
      </c>
      <c r="D5686" s="1">
        <v>-0.13800000000000001</v>
      </c>
    </row>
    <row r="5687" spans="3:4" x14ac:dyDescent="0.2">
      <c r="C5687" s="1">
        <v>0</v>
      </c>
      <c r="D5687" s="1">
        <v>0.214</v>
      </c>
    </row>
    <row r="5688" spans="3:4" x14ac:dyDescent="0.2">
      <c r="C5688" s="1">
        <v>0</v>
      </c>
      <c r="D5688" s="1">
        <v>1.72</v>
      </c>
    </row>
    <row r="5689" spans="3:4" x14ac:dyDescent="0.2">
      <c r="C5689" s="1">
        <v>0</v>
      </c>
      <c r="D5689" s="1">
        <v>-0.248</v>
      </c>
    </row>
    <row r="5690" spans="3:4" x14ac:dyDescent="0.2">
      <c r="C5690" s="1">
        <v>0</v>
      </c>
      <c r="D5690" s="1">
        <v>-1.569</v>
      </c>
    </row>
    <row r="5691" spans="3:4" x14ac:dyDescent="0.2">
      <c r="C5691" s="1">
        <v>0</v>
      </c>
      <c r="D5691" s="1">
        <v>-2.2349999999999999</v>
      </c>
    </row>
    <row r="5692" spans="3:4" x14ac:dyDescent="0.2">
      <c r="C5692" s="1">
        <v>0</v>
      </c>
      <c r="D5692" s="1">
        <v>-0.27200000000000002</v>
      </c>
    </row>
    <row r="5693" spans="3:4" x14ac:dyDescent="0.2">
      <c r="C5693" s="1">
        <v>0</v>
      </c>
      <c r="D5693" s="1">
        <v>-0.16600000000000001</v>
      </c>
    </row>
    <row r="5694" spans="3:4" x14ac:dyDescent="0.2">
      <c r="C5694" s="1">
        <v>0</v>
      </c>
      <c r="D5694" s="1">
        <v>0</v>
      </c>
    </row>
    <row r="5695" spans="3:4" x14ac:dyDescent="0.2">
      <c r="C5695" s="1">
        <v>0</v>
      </c>
      <c r="D5695" s="1">
        <v>-0.49099999999999999</v>
      </c>
    </row>
    <row r="5696" spans="3:4" x14ac:dyDescent="0.2">
      <c r="C5696" s="1">
        <v>0</v>
      </c>
      <c r="D5696" s="1">
        <v>-1.4870000000000001</v>
      </c>
    </row>
    <row r="5697" spans="3:4" x14ac:dyDescent="0.2">
      <c r="C5697" s="1">
        <v>0</v>
      </c>
      <c r="D5697" s="1">
        <v>-2.5630000000000002</v>
      </c>
    </row>
    <row r="5698" spans="3:4" x14ac:dyDescent="0.2">
      <c r="C5698" s="1">
        <v>0</v>
      </c>
      <c r="D5698" s="1">
        <v>-1.6639999999999999</v>
      </c>
    </row>
    <row r="5699" spans="3:4" x14ac:dyDescent="0.2">
      <c r="C5699" s="1">
        <v>0</v>
      </c>
      <c r="D5699" s="1">
        <v>-1.849</v>
      </c>
    </row>
    <row r="5700" spans="3:4" x14ac:dyDescent="0.2">
      <c r="C5700" s="1">
        <v>0</v>
      </c>
      <c r="D5700" s="1">
        <v>-2.1059999999999999</v>
      </c>
    </row>
    <row r="5701" spans="3:4" x14ac:dyDescent="0.2">
      <c r="C5701" s="1">
        <v>0</v>
      </c>
      <c r="D5701" s="1">
        <v>-0.94399999999999995</v>
      </c>
    </row>
    <row r="5702" spans="3:4" x14ac:dyDescent="0.2">
      <c r="C5702" s="1">
        <v>0</v>
      </c>
      <c r="D5702" s="1">
        <v>-2.5990000000000002</v>
      </c>
    </row>
    <row r="5703" spans="3:4" x14ac:dyDescent="0.2">
      <c r="C5703" s="1">
        <v>0</v>
      </c>
      <c r="D5703" s="1">
        <v>1.931</v>
      </c>
    </row>
    <row r="5704" spans="3:4" x14ac:dyDescent="0.2">
      <c r="C5704" s="1">
        <v>0</v>
      </c>
      <c r="D5704" s="1">
        <v>-0.38700000000000001</v>
      </c>
    </row>
    <row r="5705" spans="3:4" x14ac:dyDescent="0.2">
      <c r="C5705" s="1">
        <v>0</v>
      </c>
      <c r="D5705" s="1">
        <v>-1.4530000000000001</v>
      </c>
    </row>
    <row r="5706" spans="3:4" x14ac:dyDescent="0.2">
      <c r="C5706" s="1">
        <v>0</v>
      </c>
      <c r="D5706" s="1">
        <v>-1.39</v>
      </c>
    </row>
    <row r="5707" spans="3:4" x14ac:dyDescent="0.2">
      <c r="C5707" s="1">
        <v>0</v>
      </c>
      <c r="D5707" s="1">
        <v>-0.52800000000000002</v>
      </c>
    </row>
    <row r="5708" spans="3:4" x14ac:dyDescent="0.2">
      <c r="C5708" s="1">
        <v>0</v>
      </c>
      <c r="D5708" s="1">
        <v>-1.9410000000000001</v>
      </c>
    </row>
    <row r="5709" spans="3:4" x14ac:dyDescent="0.2">
      <c r="C5709" s="1">
        <v>0</v>
      </c>
      <c r="D5709" s="1">
        <v>-2.6309999999999998</v>
      </c>
    </row>
    <row r="5710" spans="3:4" x14ac:dyDescent="0.2">
      <c r="C5710" s="1">
        <v>0</v>
      </c>
      <c r="D5710" s="1">
        <v>-2.0459999999999998</v>
      </c>
    </row>
    <row r="5711" spans="3:4" x14ac:dyDescent="0.2">
      <c r="C5711" s="1">
        <v>0</v>
      </c>
      <c r="D5711" s="1">
        <v>-1.7070000000000001</v>
      </c>
    </row>
    <row r="5712" spans="3:4" x14ac:dyDescent="0.2">
      <c r="C5712" s="1">
        <v>0</v>
      </c>
      <c r="D5712" s="1">
        <v>0.73299999999999998</v>
      </c>
    </row>
    <row r="5713" spans="3:4" x14ac:dyDescent="0.2">
      <c r="C5713" s="1">
        <v>0</v>
      </c>
      <c r="D5713" s="1">
        <v>-1.9650000000000001</v>
      </c>
    </row>
    <row r="5714" spans="3:4" x14ac:dyDescent="0.2">
      <c r="C5714" s="1">
        <v>0</v>
      </c>
      <c r="D5714" s="1">
        <v>1.663</v>
      </c>
    </row>
    <row r="5715" spans="3:4" x14ac:dyDescent="0.2">
      <c r="C5715" s="1">
        <v>0</v>
      </c>
      <c r="D5715" s="1">
        <v>-1.3069999999999999</v>
      </c>
    </row>
    <row r="5716" spans="3:4" x14ac:dyDescent="0.2">
      <c r="C5716" s="1">
        <v>0</v>
      </c>
      <c r="D5716" s="1">
        <v>-1.89</v>
      </c>
    </row>
    <row r="5717" spans="3:4" x14ac:dyDescent="0.2">
      <c r="C5717" s="1">
        <v>0</v>
      </c>
      <c r="D5717" s="1">
        <v>2.1179999999999999</v>
      </c>
    </row>
    <row r="5718" spans="3:4" x14ac:dyDescent="0.2">
      <c r="C5718" s="1">
        <v>0</v>
      </c>
      <c r="D5718" s="1">
        <v>-3.0819999999999999</v>
      </c>
    </row>
    <row r="5719" spans="3:4" x14ac:dyDescent="0.2">
      <c r="C5719" s="1">
        <v>0</v>
      </c>
      <c r="D5719" s="1">
        <v>-1.6459999999999999</v>
      </c>
    </row>
    <row r="5720" spans="3:4" x14ac:dyDescent="0.2">
      <c r="C5720" s="1">
        <v>0</v>
      </c>
      <c r="D5720" s="1">
        <v>-0.95599999999999996</v>
      </c>
    </row>
    <row r="5721" spans="3:4" x14ac:dyDescent="0.2">
      <c r="C5721" s="1">
        <v>0</v>
      </c>
      <c r="D5721" s="1">
        <v>0.17</v>
      </c>
    </row>
    <row r="5722" spans="3:4" x14ac:dyDescent="0.2">
      <c r="C5722" s="1">
        <v>0</v>
      </c>
      <c r="D5722" s="1">
        <v>1.1850000000000001</v>
      </c>
    </row>
    <row r="5723" spans="3:4" x14ac:dyDescent="0.2">
      <c r="C5723" s="1">
        <v>0</v>
      </c>
      <c r="D5723" s="1">
        <v>0.17799999999999999</v>
      </c>
    </row>
    <row r="5724" spans="3:4" x14ac:dyDescent="0.2">
      <c r="C5724" s="1">
        <v>0</v>
      </c>
      <c r="D5724" s="1">
        <v>0.35399999999999998</v>
      </c>
    </row>
    <row r="5725" spans="3:4" x14ac:dyDescent="0.2">
      <c r="C5725" s="1">
        <v>0</v>
      </c>
      <c r="D5725" s="1">
        <v>0</v>
      </c>
    </row>
    <row r="5726" spans="3:4" x14ac:dyDescent="0.2">
      <c r="C5726" s="1">
        <v>0</v>
      </c>
      <c r="D5726" s="1">
        <v>0.10199999999999999</v>
      </c>
    </row>
    <row r="5727" spans="3:4" x14ac:dyDescent="0.2">
      <c r="C5727" s="1">
        <v>0</v>
      </c>
      <c r="D5727" s="1">
        <v>0.94799999999999995</v>
      </c>
    </row>
    <row r="5728" spans="3:4" x14ac:dyDescent="0.2">
      <c r="C5728" s="1">
        <v>0</v>
      </c>
      <c r="D5728" s="1">
        <v>9.4E-2</v>
      </c>
    </row>
    <row r="5729" spans="3:4" x14ac:dyDescent="0.2">
      <c r="C5729" s="1">
        <v>0</v>
      </c>
      <c r="D5729" s="1">
        <v>0.15</v>
      </c>
    </row>
    <row r="5730" spans="3:4" x14ac:dyDescent="0.2">
      <c r="C5730" s="1">
        <v>0</v>
      </c>
      <c r="D5730" s="1">
        <v>0.20499999999999999</v>
      </c>
    </row>
    <row r="5731" spans="3:4" x14ac:dyDescent="0.2">
      <c r="C5731" s="1">
        <v>0</v>
      </c>
      <c r="D5731" s="1">
        <v>-0.28999999999999998</v>
      </c>
    </row>
    <row r="5732" spans="3:4" x14ac:dyDescent="0.2">
      <c r="C5732" s="1">
        <v>0</v>
      </c>
      <c r="D5732" s="1">
        <v>-4.2000000000000003E-2</v>
      </c>
    </row>
    <row r="5733" spans="3:4" x14ac:dyDescent="0.2">
      <c r="C5733" s="1">
        <v>0</v>
      </c>
      <c r="D5733" s="1">
        <v>1.071</v>
      </c>
    </row>
    <row r="5734" spans="3:4" x14ac:dyDescent="0.2">
      <c r="C5734" s="1">
        <v>0</v>
      </c>
      <c r="D5734" s="1">
        <v>-0.64800000000000002</v>
      </c>
    </row>
    <row r="5735" spans="3:4" x14ac:dyDescent="0.2">
      <c r="C5735" s="1">
        <v>0</v>
      </c>
      <c r="D5735" s="1">
        <v>-1.742</v>
      </c>
    </row>
    <row r="5736" spans="3:4" x14ac:dyDescent="0.2">
      <c r="C5736" s="1">
        <v>0</v>
      </c>
      <c r="D5736" s="1">
        <v>1.3129999999999999</v>
      </c>
    </row>
    <row r="5737" spans="3:4" x14ac:dyDescent="0.2">
      <c r="C5737" s="1">
        <v>0</v>
      </c>
      <c r="D5737" s="1">
        <v>-0.315</v>
      </c>
    </row>
    <row r="5738" spans="3:4" x14ac:dyDescent="0.2">
      <c r="C5738" s="1">
        <v>0</v>
      </c>
      <c r="D5738" s="1">
        <v>-0.98199999999999998</v>
      </c>
    </row>
    <row r="5739" spans="3:4" x14ac:dyDescent="0.2">
      <c r="C5739" s="1">
        <v>0</v>
      </c>
      <c r="D5739" s="1">
        <v>-0.73899999999999999</v>
      </c>
    </row>
    <row r="5740" spans="3:4" x14ac:dyDescent="0.2">
      <c r="C5740" s="1">
        <v>0</v>
      </c>
      <c r="D5740" s="1">
        <v>-0.315</v>
      </c>
    </row>
    <row r="5741" spans="3:4" x14ac:dyDescent="0.2">
      <c r="C5741" s="1">
        <v>0</v>
      </c>
      <c r="D5741" s="1">
        <v>1.127</v>
      </c>
    </row>
    <row r="5742" spans="3:4" x14ac:dyDescent="0.2">
      <c r="C5742" s="1">
        <v>0</v>
      </c>
      <c r="D5742" s="1">
        <v>-1.91</v>
      </c>
    </row>
    <row r="5743" spans="3:4" x14ac:dyDescent="0.2">
      <c r="C5743" s="1">
        <v>0</v>
      </c>
      <c r="D5743" s="1">
        <v>-0.65</v>
      </c>
    </row>
    <row r="5744" spans="3:4" x14ac:dyDescent="0.2">
      <c r="C5744" s="1">
        <v>0</v>
      </c>
      <c r="D5744" s="1">
        <v>-0.76900000000000002</v>
      </c>
    </row>
    <row r="5745" spans="3:4" x14ac:dyDescent="0.2">
      <c r="C5745" s="1">
        <v>0</v>
      </c>
      <c r="D5745" s="1">
        <v>0.16</v>
      </c>
    </row>
    <row r="5746" spans="3:4" x14ac:dyDescent="0.2">
      <c r="C5746" s="1">
        <v>0</v>
      </c>
      <c r="D5746" s="1">
        <v>-0.27</v>
      </c>
    </row>
    <row r="5747" spans="3:4" x14ac:dyDescent="0.2">
      <c r="C5747" s="1">
        <v>0</v>
      </c>
      <c r="D5747" s="1">
        <v>0</v>
      </c>
    </row>
    <row r="5748" spans="3:4" x14ac:dyDescent="0.2">
      <c r="C5748" s="1">
        <v>0</v>
      </c>
      <c r="D5748" s="1">
        <v>-0.114</v>
      </c>
    </row>
    <row r="5749" spans="3:4" x14ac:dyDescent="0.2">
      <c r="C5749" s="1">
        <v>0</v>
      </c>
      <c r="D5749" s="1">
        <v>-0.997</v>
      </c>
    </row>
    <row r="5750" spans="3:4" x14ac:dyDescent="0.2">
      <c r="C5750" s="1">
        <v>0</v>
      </c>
      <c r="D5750" s="1">
        <v>0.32900000000000001</v>
      </c>
    </row>
    <row r="5751" spans="3:4" x14ac:dyDescent="0.2">
      <c r="C5751" s="1">
        <v>0</v>
      </c>
      <c r="D5751" s="1">
        <v>0</v>
      </c>
    </row>
    <row r="5752" spans="3:4" x14ac:dyDescent="0.2">
      <c r="C5752" s="1">
        <v>0</v>
      </c>
      <c r="D5752" s="1">
        <v>-0.14799999999999999</v>
      </c>
    </row>
    <row r="5753" spans="3:4" x14ac:dyDescent="0.2">
      <c r="C5753" s="1">
        <v>0</v>
      </c>
      <c r="D5753" s="1">
        <v>0.42699999999999999</v>
      </c>
    </row>
    <row r="5754" spans="3:4" x14ac:dyDescent="0.2">
      <c r="C5754" s="1">
        <v>0</v>
      </c>
      <c r="D5754" s="1">
        <v>0</v>
      </c>
    </row>
    <row r="5755" spans="3:4" x14ac:dyDescent="0.2">
      <c r="C5755" s="1">
        <v>0</v>
      </c>
      <c r="D5755" s="1">
        <v>0.72099999999999997</v>
      </c>
    </row>
    <row r="5756" spans="3:4" x14ac:dyDescent="0.2">
      <c r="C5756" s="1">
        <v>0</v>
      </c>
      <c r="D5756" s="1">
        <v>2.6480000000000001</v>
      </c>
    </row>
    <row r="5757" spans="3:4" x14ac:dyDescent="0.2">
      <c r="C5757" s="1">
        <v>0</v>
      </c>
      <c r="D5757" s="1">
        <v>1.0429999999999999</v>
      </c>
    </row>
    <row r="5758" spans="3:4" x14ac:dyDescent="0.2">
      <c r="C5758" s="1">
        <v>0</v>
      </c>
      <c r="D5758" s="1">
        <v>2.8079999999999998</v>
      </c>
    </row>
    <row r="5759" spans="3:4" x14ac:dyDescent="0.2">
      <c r="C5759" s="1">
        <v>0</v>
      </c>
      <c r="D5759" s="1">
        <v>0.20599999999999999</v>
      </c>
    </row>
    <row r="5760" spans="3:4" x14ac:dyDescent="0.2">
      <c r="C5760" s="1">
        <v>0</v>
      </c>
      <c r="D5760" s="1">
        <v>3.5529999999999999</v>
      </c>
    </row>
    <row r="5761" spans="3:4" x14ac:dyDescent="0.2">
      <c r="C5761" s="1">
        <v>0</v>
      </c>
      <c r="D5761" s="1">
        <v>1.349</v>
      </c>
    </row>
    <row r="5762" spans="3:4" x14ac:dyDescent="0.2">
      <c r="C5762" s="1">
        <v>0</v>
      </c>
      <c r="D5762" s="1">
        <v>1.982</v>
      </c>
    </row>
    <row r="5763" spans="3:4" x14ac:dyDescent="0.2">
      <c r="C5763" s="1">
        <v>0</v>
      </c>
      <c r="D5763" s="1">
        <v>2.9590000000000001</v>
      </c>
    </row>
    <row r="5764" spans="3:4" x14ac:dyDescent="0.2">
      <c r="C5764" s="1">
        <v>0</v>
      </c>
      <c r="D5764" s="1">
        <v>2.4870000000000001</v>
      </c>
    </row>
    <row r="5765" spans="3:4" x14ac:dyDescent="0.2">
      <c r="C5765" s="1">
        <v>0</v>
      </c>
      <c r="D5765" s="1">
        <v>2.589</v>
      </c>
    </row>
    <row r="5766" spans="3:4" x14ac:dyDescent="0.2">
      <c r="C5766" s="1">
        <v>0</v>
      </c>
      <c r="D5766" s="1">
        <v>0</v>
      </c>
    </row>
    <row r="5767" spans="3:4" x14ac:dyDescent="0.2">
      <c r="C5767" s="1">
        <v>0</v>
      </c>
      <c r="D5767" s="1">
        <v>-1.1240000000000001</v>
      </c>
    </row>
    <row r="5768" spans="3:4" x14ac:dyDescent="0.2">
      <c r="C5768" s="1">
        <v>0</v>
      </c>
      <c r="D5768" s="1">
        <v>-0.13500000000000001</v>
      </c>
    </row>
    <row r="5769" spans="3:4" x14ac:dyDescent="0.2">
      <c r="C5769" s="1">
        <v>0</v>
      </c>
      <c r="D5769" s="1">
        <v>1.8979999999999999</v>
      </c>
    </row>
    <row r="5770" spans="3:4" x14ac:dyDescent="0.2">
      <c r="C5770" s="1">
        <v>0</v>
      </c>
      <c r="D5770" s="1">
        <v>0.86699999999999999</v>
      </c>
    </row>
    <row r="5771" spans="3:4" x14ac:dyDescent="0.2">
      <c r="C5771" s="1">
        <v>0</v>
      </c>
      <c r="D5771" s="1">
        <v>2.0219999999999998</v>
      </c>
    </row>
    <row r="5772" spans="3:4" x14ac:dyDescent="0.2">
      <c r="C5772" s="1">
        <v>0</v>
      </c>
      <c r="D5772" s="1">
        <v>1.171</v>
      </c>
    </row>
    <row r="5773" spans="3:4" x14ac:dyDescent="0.2">
      <c r="C5773" s="1">
        <v>0</v>
      </c>
      <c r="D5773" s="1">
        <v>0.183</v>
      </c>
    </row>
    <row r="5774" spans="3:4" x14ac:dyDescent="0.2">
      <c r="C5774" s="1">
        <v>0</v>
      </c>
      <c r="D5774" s="1">
        <v>1.1919999999999999</v>
      </c>
    </row>
    <row r="5775" spans="3:4" x14ac:dyDescent="0.2">
      <c r="C5775" s="1">
        <v>0</v>
      </c>
      <c r="D5775" s="1">
        <v>0.35499999999999998</v>
      </c>
    </row>
    <row r="5776" spans="3:4" x14ac:dyDescent="0.2">
      <c r="C5776" s="1">
        <v>0</v>
      </c>
      <c r="D5776" s="1">
        <v>3.2000000000000001E-2</v>
      </c>
    </row>
    <row r="5777" spans="3:4" x14ac:dyDescent="0.2">
      <c r="C5777" s="1">
        <v>0</v>
      </c>
      <c r="D5777" s="1">
        <v>1.26</v>
      </c>
    </row>
    <row r="5778" spans="3:4" x14ac:dyDescent="0.2">
      <c r="C5778" s="1">
        <v>0</v>
      </c>
      <c r="D5778" s="1">
        <v>0.93100000000000005</v>
      </c>
    </row>
    <row r="5779" spans="3:4" x14ac:dyDescent="0.2">
      <c r="C5779" s="1">
        <v>0</v>
      </c>
      <c r="D5779" s="1">
        <v>-2.7829999999999999</v>
      </c>
    </row>
    <row r="5780" spans="3:4" x14ac:dyDescent="0.2">
      <c r="C5780" s="1">
        <v>0</v>
      </c>
      <c r="D5780" s="1">
        <v>-2.4169999999999998</v>
      </c>
    </row>
    <row r="5781" spans="3:4" x14ac:dyDescent="0.2">
      <c r="C5781" s="1">
        <v>0</v>
      </c>
      <c r="D5781" s="1">
        <v>0</v>
      </c>
    </row>
    <row r="5782" spans="3:4" x14ac:dyDescent="0.2">
      <c r="C5782" s="1">
        <v>0</v>
      </c>
      <c r="D5782" s="1">
        <v>-2.0720000000000001</v>
      </c>
    </row>
    <row r="5783" spans="3:4" x14ac:dyDescent="0.2">
      <c r="C5783" s="1">
        <v>0</v>
      </c>
      <c r="D5783" s="1">
        <v>-4.5339999999999998</v>
      </c>
    </row>
    <row r="5784" spans="3:4" x14ac:dyDescent="0.2">
      <c r="C5784" s="1">
        <v>0</v>
      </c>
      <c r="D5784" s="1">
        <v>0</v>
      </c>
    </row>
    <row r="5785" spans="3:4" x14ac:dyDescent="0.2">
      <c r="C5785" s="1">
        <v>0</v>
      </c>
      <c r="D5785" s="1">
        <v>-5.6760000000000002</v>
      </c>
    </row>
    <row r="5786" spans="3:4" x14ac:dyDescent="0.2">
      <c r="C5786" s="1">
        <v>0</v>
      </c>
      <c r="D5786" s="1">
        <v>-5.3529999999999998</v>
      </c>
    </row>
    <row r="5787" spans="3:4" x14ac:dyDescent="0.2">
      <c r="C5787" s="1">
        <v>0</v>
      </c>
      <c r="D5787" s="1">
        <v>-1.776</v>
      </c>
    </row>
    <row r="5788" spans="3:4" x14ac:dyDescent="0.2">
      <c r="C5788" s="1">
        <v>0</v>
      </c>
      <c r="D5788" s="1">
        <v>7.0999999999999994E-2</v>
      </c>
    </row>
    <row r="5789" spans="3:4" x14ac:dyDescent="0.2">
      <c r="C5789" s="1">
        <v>0</v>
      </c>
      <c r="D5789" s="1">
        <v>-0.37</v>
      </c>
    </row>
    <row r="5790" spans="3:4" x14ac:dyDescent="0.2">
      <c r="C5790" s="1">
        <v>0</v>
      </c>
      <c r="D5790" s="1">
        <v>0.22600000000000001</v>
      </c>
    </row>
    <row r="5791" spans="3:4" x14ac:dyDescent="0.2">
      <c r="C5791" s="1">
        <v>0</v>
      </c>
      <c r="D5791" s="1">
        <v>-0.221</v>
      </c>
    </row>
    <row r="5792" spans="3:4" x14ac:dyDescent="0.2">
      <c r="C5792" s="1">
        <v>0</v>
      </c>
      <c r="D5792" s="1">
        <v>0.27500000000000002</v>
      </c>
    </row>
    <row r="5793" spans="3:4" x14ac:dyDescent="0.2">
      <c r="C5793" s="1">
        <v>0</v>
      </c>
      <c r="D5793" s="1">
        <v>0.42199999999999999</v>
      </c>
    </row>
    <row r="5794" spans="3:4" x14ac:dyDescent="0.2">
      <c r="C5794" s="1">
        <v>0</v>
      </c>
      <c r="D5794" s="1">
        <v>-0.59899999999999998</v>
      </c>
    </row>
    <row r="5795" spans="3:4" x14ac:dyDescent="0.2">
      <c r="C5795" s="1">
        <v>0</v>
      </c>
      <c r="D5795" s="1">
        <v>1.7999999999999999E-2</v>
      </c>
    </row>
    <row r="5796" spans="3:4" x14ac:dyDescent="0.2">
      <c r="C5796" s="1">
        <v>0</v>
      </c>
      <c r="D5796" s="1">
        <v>-0.84899999999999998</v>
      </c>
    </row>
    <row r="5797" spans="3:4" x14ac:dyDescent="0.2">
      <c r="C5797" s="1">
        <v>0</v>
      </c>
      <c r="D5797" s="1">
        <v>0.38800000000000001</v>
      </c>
    </row>
    <row r="5798" spans="3:4" x14ac:dyDescent="0.2">
      <c r="C5798" s="1">
        <v>0</v>
      </c>
      <c r="D5798" s="1">
        <v>-0.41299999999999998</v>
      </c>
    </row>
    <row r="5799" spans="3:4" x14ac:dyDescent="0.2">
      <c r="C5799" s="1">
        <v>0</v>
      </c>
      <c r="D5799" s="1">
        <v>0.79700000000000004</v>
      </c>
    </row>
    <row r="5800" spans="3:4" x14ac:dyDescent="0.2">
      <c r="C5800" s="1">
        <v>0</v>
      </c>
      <c r="D5800" s="1">
        <v>-0.78600000000000003</v>
      </c>
    </row>
    <row r="5801" spans="3:4" x14ac:dyDescent="0.2">
      <c r="C5801" s="1">
        <v>0</v>
      </c>
      <c r="D5801" s="1">
        <v>1.9990000000000001</v>
      </c>
    </row>
    <row r="5802" spans="3:4" x14ac:dyDescent="0.2">
      <c r="C5802" s="1">
        <v>0</v>
      </c>
      <c r="D5802" s="1">
        <v>1.2</v>
      </c>
    </row>
    <row r="5803" spans="3:4" x14ac:dyDescent="0.2">
      <c r="C5803" s="1">
        <v>0</v>
      </c>
      <c r="D5803" s="1">
        <v>-0.186</v>
      </c>
    </row>
    <row r="5804" spans="3:4" x14ac:dyDescent="0.2">
      <c r="C5804" s="1">
        <v>0</v>
      </c>
      <c r="D5804" s="1">
        <v>0.61</v>
      </c>
    </row>
    <row r="5805" spans="3:4" x14ac:dyDescent="0.2">
      <c r="C5805" s="1">
        <v>0</v>
      </c>
      <c r="D5805" s="1">
        <v>-1.109</v>
      </c>
    </row>
    <row r="5806" spans="3:4" x14ac:dyDescent="0.2">
      <c r="C5806" s="1">
        <v>0</v>
      </c>
      <c r="D5806" s="1">
        <v>-0.875</v>
      </c>
    </row>
    <row r="5807" spans="3:4" x14ac:dyDescent="0.2">
      <c r="C5807" s="1">
        <v>0</v>
      </c>
      <c r="D5807" s="1">
        <v>0</v>
      </c>
    </row>
    <row r="5808" spans="3:4" x14ac:dyDescent="0.2">
      <c r="C5808" s="1">
        <v>0</v>
      </c>
      <c r="D5808" s="1">
        <v>0</v>
      </c>
    </row>
    <row r="5809" spans="3:4" x14ac:dyDescent="0.2">
      <c r="C5809" s="1">
        <v>0</v>
      </c>
      <c r="D5809" s="1">
        <v>0.96599999999999997</v>
      </c>
    </row>
    <row r="5810" spans="3:4" x14ac:dyDescent="0.2">
      <c r="C5810" s="1">
        <v>0</v>
      </c>
      <c r="D5810" s="1">
        <v>3.6389999999999998</v>
      </c>
    </row>
    <row r="5811" spans="3:4" x14ac:dyDescent="0.2">
      <c r="C5811" s="1">
        <v>0</v>
      </c>
      <c r="D5811" s="1">
        <v>-2.883</v>
      </c>
    </row>
    <row r="5812" spans="3:4" x14ac:dyDescent="0.2">
      <c r="C5812" s="1">
        <v>0</v>
      </c>
      <c r="D5812" s="1">
        <v>-1.833</v>
      </c>
    </row>
    <row r="5813" spans="3:4" x14ac:dyDescent="0.2">
      <c r="C5813" s="1">
        <v>0</v>
      </c>
      <c r="D5813" s="1">
        <v>6.3E-2</v>
      </c>
    </row>
    <row r="5814" spans="3:4" x14ac:dyDescent="0.2">
      <c r="C5814" s="1">
        <v>0</v>
      </c>
      <c r="D5814" s="1">
        <v>0.78100000000000003</v>
      </c>
    </row>
    <row r="5815" spans="3:4" x14ac:dyDescent="0.2">
      <c r="C5815" s="1">
        <v>0</v>
      </c>
      <c r="D5815" s="1">
        <v>-2.0990000000000002</v>
      </c>
    </row>
    <row r="5816" spans="3:4" x14ac:dyDescent="0.2">
      <c r="C5816" s="1">
        <v>0</v>
      </c>
      <c r="D5816" s="1">
        <v>-0.30099999999999999</v>
      </c>
    </row>
    <row r="5817" spans="3:4" x14ac:dyDescent="0.2">
      <c r="C5817" s="1">
        <v>0</v>
      </c>
      <c r="D5817" s="1">
        <v>0.33300000000000002</v>
      </c>
    </row>
    <row r="5818" spans="3:4" x14ac:dyDescent="0.2">
      <c r="C5818" s="1">
        <v>0</v>
      </c>
      <c r="D5818" s="1">
        <v>1.288</v>
      </c>
    </row>
    <row r="5819" spans="3:4" x14ac:dyDescent="0.2">
      <c r="C5819" s="1">
        <v>0</v>
      </c>
      <c r="D5819" s="1">
        <v>-0.73599999999999999</v>
      </c>
    </row>
    <row r="5820" spans="3:4" x14ac:dyDescent="0.2">
      <c r="C5820" s="1">
        <v>0</v>
      </c>
      <c r="D5820" s="1">
        <v>0</v>
      </c>
    </row>
    <row r="5821" spans="3:4" x14ac:dyDescent="0.2">
      <c r="C5821" s="1">
        <v>0</v>
      </c>
      <c r="D5821" s="1">
        <v>2.0179999999999998</v>
      </c>
    </row>
    <row r="5822" spans="3:4" x14ac:dyDescent="0.2">
      <c r="C5822" s="1">
        <v>0</v>
      </c>
      <c r="D5822" s="1">
        <v>5.5E-2</v>
      </c>
    </row>
    <row r="5823" spans="3:4" x14ac:dyDescent="0.2">
      <c r="C5823" s="1">
        <v>0</v>
      </c>
      <c r="D5823" s="1">
        <v>2.7759999999999998</v>
      </c>
    </row>
    <row r="5824" spans="3:4" x14ac:dyDescent="0.2">
      <c r="C5824" s="1">
        <v>0</v>
      </c>
      <c r="D5824" s="1">
        <v>-0.28999999999999998</v>
      </c>
    </row>
    <row r="5825" spans="3:4" x14ac:dyDescent="0.2">
      <c r="C5825" s="1">
        <v>0</v>
      </c>
      <c r="D5825" s="1">
        <v>0</v>
      </c>
    </row>
    <row r="5826" spans="3:4" x14ac:dyDescent="0.2">
      <c r="C5826" s="1">
        <v>0</v>
      </c>
      <c r="D5826" s="1">
        <v>0.254</v>
      </c>
    </row>
    <row r="5827" spans="3:4" x14ac:dyDescent="0.2">
      <c r="C5827" s="1">
        <v>0</v>
      </c>
      <c r="D5827" s="1">
        <v>1.99</v>
      </c>
    </row>
    <row r="5828" spans="3:4" x14ac:dyDescent="0.2">
      <c r="C5828" s="1">
        <v>0</v>
      </c>
      <c r="D5828" s="1">
        <v>2.6949999999999998</v>
      </c>
    </row>
    <row r="5829" spans="3:4" x14ac:dyDescent="0.2">
      <c r="C5829" s="1">
        <v>0</v>
      </c>
      <c r="D5829" s="1">
        <v>2.8559999999999999</v>
      </c>
    </row>
    <row r="5830" spans="3:4" x14ac:dyDescent="0.2">
      <c r="C5830" s="1">
        <v>0</v>
      </c>
      <c r="D5830" s="1">
        <v>-0.69299999999999995</v>
      </c>
    </row>
    <row r="5831" spans="3:4" x14ac:dyDescent="0.2">
      <c r="C5831" s="1">
        <v>0</v>
      </c>
      <c r="D5831" s="1">
        <v>-0.57099999999999995</v>
      </c>
    </row>
    <row r="5832" spans="3:4" x14ac:dyDescent="0.2">
      <c r="C5832" s="1">
        <v>0</v>
      </c>
      <c r="D5832" s="1">
        <v>-0.7</v>
      </c>
    </row>
    <row r="5833" spans="3:4" x14ac:dyDescent="0.2">
      <c r="C5833" s="1">
        <v>0</v>
      </c>
      <c r="D5833" s="1">
        <v>0.95499999999999996</v>
      </c>
    </row>
    <row r="5834" spans="3:4" x14ac:dyDescent="0.2">
      <c r="C5834" s="1">
        <v>0</v>
      </c>
      <c r="D5834" s="1">
        <v>-1.4710000000000001</v>
      </c>
    </row>
    <row r="5835" spans="3:4" x14ac:dyDescent="0.2">
      <c r="C5835" s="1">
        <v>0</v>
      </c>
      <c r="D5835" s="1">
        <v>0.63600000000000001</v>
      </c>
    </row>
    <row r="5836" spans="3:4" x14ac:dyDescent="0.2">
      <c r="C5836" s="1">
        <v>0</v>
      </c>
      <c r="D5836" s="1">
        <v>0.17499999999999999</v>
      </c>
    </row>
    <row r="5837" spans="3:4" x14ac:dyDescent="0.2">
      <c r="C5837" s="1">
        <v>0</v>
      </c>
      <c r="D5837" s="1">
        <v>2.23</v>
      </c>
    </row>
    <row r="5838" spans="3:4" x14ac:dyDescent="0.2">
      <c r="C5838" s="1">
        <v>0</v>
      </c>
      <c r="D5838" s="1">
        <v>0.47199999999999998</v>
      </c>
    </row>
    <row r="5839" spans="3:4" x14ac:dyDescent="0.2">
      <c r="C5839" s="1">
        <v>0</v>
      </c>
      <c r="D5839" s="1">
        <v>-1.0820000000000001</v>
      </c>
    </row>
    <row r="5840" spans="3:4" x14ac:dyDescent="0.2">
      <c r="C5840" s="1">
        <v>0</v>
      </c>
      <c r="D5840" s="1">
        <v>1.889</v>
      </c>
    </row>
    <row r="5841" spans="3:4" x14ac:dyDescent="0.2">
      <c r="C5841" s="1">
        <v>0</v>
      </c>
      <c r="D5841" s="1">
        <v>1.077</v>
      </c>
    </row>
    <row r="5842" spans="3:4" x14ac:dyDescent="0.2">
      <c r="C5842" s="1">
        <v>0</v>
      </c>
      <c r="D5842" s="1">
        <v>3.629</v>
      </c>
    </row>
    <row r="5843" spans="3:4" x14ac:dyDescent="0.2">
      <c r="C5843" s="1">
        <v>0</v>
      </c>
      <c r="D5843" s="1">
        <v>-4.056</v>
      </c>
    </row>
    <row r="5844" spans="3:4" x14ac:dyDescent="0.2">
      <c r="C5844" s="1">
        <v>0</v>
      </c>
      <c r="D5844" s="1">
        <v>-5.6609999999999996</v>
      </c>
    </row>
    <row r="5845" spans="3:4" x14ac:dyDescent="0.2">
      <c r="C5845" s="1">
        <v>0</v>
      </c>
      <c r="D5845" s="1">
        <v>0.23200000000000001</v>
      </c>
    </row>
    <row r="5846" spans="3:4" x14ac:dyDescent="0.2">
      <c r="C5846" s="1">
        <v>0</v>
      </c>
      <c r="D5846" s="1">
        <v>-3.4889999999999999</v>
      </c>
    </row>
    <row r="5847" spans="3:4" x14ac:dyDescent="0.2">
      <c r="C5847" s="1">
        <v>0</v>
      </c>
      <c r="D5847" s="1">
        <v>1.093</v>
      </c>
    </row>
    <row r="5848" spans="3:4" x14ac:dyDescent="0.2">
      <c r="C5848" s="1">
        <v>0</v>
      </c>
      <c r="D5848" s="1">
        <v>-1.5089999999999999</v>
      </c>
    </row>
    <row r="5849" spans="3:4" x14ac:dyDescent="0.2">
      <c r="C5849" s="1">
        <v>0</v>
      </c>
      <c r="D5849" s="1">
        <v>0.81100000000000005</v>
      </c>
    </row>
    <row r="5850" spans="3:4" x14ac:dyDescent="0.2">
      <c r="C5850" s="1">
        <v>0</v>
      </c>
      <c r="D5850" s="1">
        <v>0.80800000000000005</v>
      </c>
    </row>
    <row r="5851" spans="3:4" x14ac:dyDescent="0.2">
      <c r="C5851" s="1">
        <v>0</v>
      </c>
      <c r="D5851" s="1">
        <v>0</v>
      </c>
    </row>
    <row r="5852" spans="3:4" x14ac:dyDescent="0.2">
      <c r="C5852" s="1">
        <v>0</v>
      </c>
      <c r="D5852" s="1">
        <v>0</v>
      </c>
    </row>
    <row r="5853" spans="3:4" x14ac:dyDescent="0.2">
      <c r="C5853" s="1">
        <v>0</v>
      </c>
      <c r="D5853" s="1">
        <v>0.745</v>
      </c>
    </row>
    <row r="5854" spans="3:4" x14ac:dyDescent="0.2">
      <c r="C5854" s="1">
        <v>0</v>
      </c>
      <c r="D5854" s="1">
        <v>0.501</v>
      </c>
    </row>
    <row r="5855" spans="3:4" x14ac:dyDescent="0.2">
      <c r="C5855" s="1">
        <v>0</v>
      </c>
      <c r="D5855" s="1">
        <v>0</v>
      </c>
    </row>
    <row r="5856" spans="3:4" x14ac:dyDescent="0.2">
      <c r="C5856" s="1">
        <v>0</v>
      </c>
      <c r="D5856" s="1">
        <v>-0.373</v>
      </c>
    </row>
    <row r="5857" spans="3:4" x14ac:dyDescent="0.2">
      <c r="C5857" s="1">
        <v>0</v>
      </c>
      <c r="D5857" s="1">
        <v>0</v>
      </c>
    </row>
    <row r="5858" spans="3:4" x14ac:dyDescent="0.2">
      <c r="C5858" s="1">
        <v>0</v>
      </c>
      <c r="D5858" s="1">
        <v>0.191</v>
      </c>
    </row>
    <row r="5859" spans="3:4" x14ac:dyDescent="0.2">
      <c r="C5859" s="1">
        <v>0</v>
      </c>
      <c r="D5859" s="1">
        <v>-2.5289999999999999</v>
      </c>
    </row>
    <row r="5860" spans="3:4" x14ac:dyDescent="0.2">
      <c r="C5860" s="1">
        <v>0</v>
      </c>
      <c r="D5860" s="1">
        <v>-0.7</v>
      </c>
    </row>
    <row r="5861" spans="3:4" x14ac:dyDescent="0.2">
      <c r="C5861" s="1">
        <v>0</v>
      </c>
      <c r="D5861" s="1">
        <v>-0.15</v>
      </c>
    </row>
    <row r="5862" spans="3:4" x14ac:dyDescent="0.2">
      <c r="C5862" s="1">
        <v>0</v>
      </c>
      <c r="D5862" s="1">
        <v>-3.738</v>
      </c>
    </row>
    <row r="5863" spans="3:4" x14ac:dyDescent="0.2">
      <c r="C5863" s="1">
        <v>0</v>
      </c>
      <c r="D5863" s="1">
        <v>-3.1280000000000001</v>
      </c>
    </row>
    <row r="5864" spans="3:4" x14ac:dyDescent="0.2">
      <c r="C5864" s="1">
        <v>0</v>
      </c>
      <c r="D5864" s="1">
        <v>-2.4430000000000001</v>
      </c>
    </row>
    <row r="5865" spans="3:4" x14ac:dyDescent="0.2">
      <c r="C5865" s="1">
        <v>0</v>
      </c>
      <c r="D5865" s="1">
        <v>0.24</v>
      </c>
    </row>
    <row r="5866" spans="3:4" x14ac:dyDescent="0.2">
      <c r="C5866" s="1">
        <v>0</v>
      </c>
      <c r="D5866" s="1">
        <v>-2.44</v>
      </c>
    </row>
    <row r="5867" spans="3:4" x14ac:dyDescent="0.2">
      <c r="C5867" s="1">
        <v>0</v>
      </c>
      <c r="D5867" s="1">
        <v>-4.1840000000000002</v>
      </c>
    </row>
    <row r="5868" spans="3:4" x14ac:dyDescent="0.2">
      <c r="C5868" s="1">
        <v>0</v>
      </c>
      <c r="D5868" s="1">
        <v>1.7010000000000001</v>
      </c>
    </row>
    <row r="5869" spans="3:4" x14ac:dyDescent="0.2">
      <c r="C5869" s="1">
        <v>0</v>
      </c>
      <c r="D5869" s="1">
        <v>-1.0820000000000001</v>
      </c>
    </row>
    <row r="5870" spans="3:4" x14ac:dyDescent="0.2">
      <c r="C5870" s="1">
        <v>0</v>
      </c>
      <c r="D5870" s="1">
        <v>-0.42199999999999999</v>
      </c>
    </row>
    <row r="5871" spans="3:4" x14ac:dyDescent="0.2">
      <c r="C5871" s="1">
        <v>0</v>
      </c>
      <c r="D5871" s="1">
        <v>-9.4E-2</v>
      </c>
    </row>
    <row r="5872" spans="3:4" x14ac:dyDescent="0.2">
      <c r="C5872" s="1">
        <v>0</v>
      </c>
      <c r="D5872" s="1">
        <v>-0.251</v>
      </c>
    </row>
    <row r="5873" spans="3:4" x14ac:dyDescent="0.2">
      <c r="C5873" s="1">
        <v>0</v>
      </c>
      <c r="D5873" s="1">
        <v>0.22700000000000001</v>
      </c>
    </row>
    <row r="5874" spans="3:4" x14ac:dyDescent="0.2">
      <c r="C5874" s="1">
        <v>0</v>
      </c>
      <c r="D5874" s="1">
        <v>0.11799999999999999</v>
      </c>
    </row>
    <row r="5875" spans="3:4" x14ac:dyDescent="0.2">
      <c r="C5875" s="1">
        <v>0</v>
      </c>
      <c r="D5875" s="1">
        <v>1.7000000000000001E-2</v>
      </c>
    </row>
    <row r="5876" spans="3:4" x14ac:dyDescent="0.2">
      <c r="C5876" s="1">
        <v>0</v>
      </c>
      <c r="D5876" s="1">
        <v>0</v>
      </c>
    </row>
    <row r="5877" spans="3:4" x14ac:dyDescent="0.2">
      <c r="C5877" s="1">
        <v>0</v>
      </c>
      <c r="D5877" s="1">
        <v>0.64800000000000002</v>
      </c>
    </row>
    <row r="5878" spans="3:4" x14ac:dyDescent="0.2">
      <c r="C5878" s="1">
        <v>0</v>
      </c>
      <c r="D5878" s="1">
        <v>0.38600000000000001</v>
      </c>
    </row>
    <row r="5879" spans="3:4" x14ac:dyDescent="0.2">
      <c r="C5879" s="1">
        <v>0</v>
      </c>
      <c r="D5879" s="1">
        <v>-0.30599999999999999</v>
      </c>
    </row>
    <row r="5880" spans="3:4" x14ac:dyDescent="0.2">
      <c r="C5880" s="1">
        <v>0</v>
      </c>
      <c r="D5880" s="1">
        <v>0.17499999999999999</v>
      </c>
    </row>
    <row r="5881" spans="3:4" x14ac:dyDescent="0.2">
      <c r="C5881" s="1">
        <v>0</v>
      </c>
      <c r="D5881" s="1">
        <v>-1.5469999999999999</v>
      </c>
    </row>
    <row r="5882" spans="3:4" x14ac:dyDescent="0.2">
      <c r="C5882" s="1">
        <v>0</v>
      </c>
      <c r="D5882" s="1">
        <v>-0.76200000000000001</v>
      </c>
    </row>
    <row r="5883" spans="3:4" x14ac:dyDescent="0.2">
      <c r="C5883" s="1">
        <v>0</v>
      </c>
      <c r="D5883" s="1">
        <v>0</v>
      </c>
    </row>
    <row r="5884" spans="3:4" x14ac:dyDescent="0.2">
      <c r="C5884" s="1">
        <v>0</v>
      </c>
      <c r="D5884" s="1">
        <v>-0.37</v>
      </c>
    </row>
    <row r="5885" spans="3:4" x14ac:dyDescent="0.2">
      <c r="C5885" s="1">
        <v>0</v>
      </c>
      <c r="D5885" s="1">
        <v>-0.61799999999999999</v>
      </c>
    </row>
    <row r="5886" spans="3:4" x14ac:dyDescent="0.2">
      <c r="C5886" s="1">
        <v>0</v>
      </c>
      <c r="D5886" s="1">
        <v>0</v>
      </c>
    </row>
    <row r="5887" spans="3:4" x14ac:dyDescent="0.2">
      <c r="C5887" s="1">
        <v>0</v>
      </c>
      <c r="D5887" s="1">
        <v>-5.22</v>
      </c>
    </row>
    <row r="5888" spans="3:4" x14ac:dyDescent="0.2">
      <c r="C5888" s="1">
        <v>0</v>
      </c>
      <c r="D5888" s="1">
        <v>-1.4359999999999999</v>
      </c>
    </row>
    <row r="5889" spans="3:4" x14ac:dyDescent="0.2">
      <c r="C5889" s="1">
        <v>0</v>
      </c>
      <c r="D5889" s="1">
        <v>-0.35099999999999998</v>
      </c>
    </row>
    <row r="5890" spans="3:4" x14ac:dyDescent="0.2">
      <c r="C5890" s="1">
        <v>0</v>
      </c>
      <c r="D5890" s="1">
        <v>-3.4489999999999998</v>
      </c>
    </row>
    <row r="5891" spans="3:4" x14ac:dyDescent="0.2">
      <c r="C5891" s="1">
        <v>0</v>
      </c>
      <c r="D5891" s="1">
        <v>-1.248</v>
      </c>
    </row>
    <row r="5892" spans="3:4" x14ac:dyDescent="0.2">
      <c r="C5892" s="1">
        <v>0</v>
      </c>
      <c r="D5892" s="1">
        <v>-4.9359999999999999</v>
      </c>
    </row>
    <row r="5893" spans="3:4" x14ac:dyDescent="0.2">
      <c r="C5893" s="1">
        <v>0</v>
      </c>
      <c r="D5893" s="1">
        <v>0</v>
      </c>
    </row>
    <row r="5894" spans="3:4" x14ac:dyDescent="0.2">
      <c r="C5894" s="1">
        <v>0</v>
      </c>
      <c r="D5894" s="1">
        <v>-1.78</v>
      </c>
    </row>
    <row r="5895" spans="3:4" x14ac:dyDescent="0.2">
      <c r="C5895" s="1">
        <v>0</v>
      </c>
      <c r="D5895" s="1">
        <v>-3.194</v>
      </c>
    </row>
    <row r="5896" spans="3:4" x14ac:dyDescent="0.2">
      <c r="C5896" s="1">
        <v>0</v>
      </c>
      <c r="D5896" s="1">
        <v>-3.415</v>
      </c>
    </row>
    <row r="5897" spans="3:4" x14ac:dyDescent="0.2">
      <c r="C5897" s="1">
        <v>0</v>
      </c>
      <c r="D5897" s="1">
        <v>-2.19</v>
      </c>
    </row>
    <row r="5898" spans="3:4" x14ac:dyDescent="0.2">
      <c r="C5898" s="1">
        <v>0</v>
      </c>
      <c r="D5898" s="1">
        <v>0</v>
      </c>
    </row>
    <row r="5899" spans="3:4" x14ac:dyDescent="0.2">
      <c r="C5899" s="1">
        <v>0</v>
      </c>
      <c r="D5899" s="1">
        <v>-2.137</v>
      </c>
    </row>
    <row r="5900" spans="3:4" x14ac:dyDescent="0.2">
      <c r="C5900" s="1">
        <v>0</v>
      </c>
      <c r="D5900" s="1">
        <v>-0.93600000000000005</v>
      </c>
    </row>
    <row r="5901" spans="3:4" x14ac:dyDescent="0.2">
      <c r="C5901" s="1">
        <v>0</v>
      </c>
      <c r="D5901" s="1">
        <v>1.008</v>
      </c>
    </row>
    <row r="5902" spans="3:4" x14ac:dyDescent="0.2">
      <c r="C5902" s="1">
        <v>0</v>
      </c>
      <c r="D5902" s="1">
        <v>0.72</v>
      </c>
    </row>
    <row r="5903" spans="3:4" x14ac:dyDescent="0.2">
      <c r="C5903" s="1">
        <v>0</v>
      </c>
      <c r="D5903" s="1">
        <v>1.38</v>
      </c>
    </row>
    <row r="5904" spans="3:4" x14ac:dyDescent="0.2">
      <c r="C5904" s="1">
        <v>0</v>
      </c>
      <c r="D5904" s="1">
        <v>1.022</v>
      </c>
    </row>
    <row r="5905" spans="3:4" x14ac:dyDescent="0.2">
      <c r="C5905" s="1">
        <v>0</v>
      </c>
      <c r="D5905" s="1">
        <v>2.9630000000000001</v>
      </c>
    </row>
    <row r="5906" spans="3:4" x14ac:dyDescent="0.2">
      <c r="C5906" s="1">
        <v>0</v>
      </c>
      <c r="D5906" s="1">
        <v>0.86099999999999999</v>
      </c>
    </row>
    <row r="5907" spans="3:4" x14ac:dyDescent="0.2">
      <c r="C5907" s="1">
        <v>0</v>
      </c>
      <c r="D5907" s="1">
        <v>-3.8319999999999999</v>
      </c>
    </row>
    <row r="5908" spans="3:4" x14ac:dyDescent="0.2">
      <c r="C5908" s="1">
        <v>0</v>
      </c>
      <c r="D5908" s="1">
        <v>-3.2629999999999999</v>
      </c>
    </row>
    <row r="5909" spans="3:4" x14ac:dyDescent="0.2">
      <c r="C5909" s="1">
        <v>0</v>
      </c>
      <c r="D5909" s="1">
        <v>4.3170000000000002</v>
      </c>
    </row>
    <row r="5910" spans="3:4" x14ac:dyDescent="0.2">
      <c r="C5910" s="1">
        <v>0</v>
      </c>
      <c r="D5910" s="1">
        <v>0.34899999999999998</v>
      </c>
    </row>
    <row r="5911" spans="3:4" x14ac:dyDescent="0.2">
      <c r="C5911" s="1">
        <v>0</v>
      </c>
      <c r="D5911" s="1">
        <v>-1.5429999999999999</v>
      </c>
    </row>
    <row r="5912" spans="3:4" x14ac:dyDescent="0.2">
      <c r="C5912" s="1">
        <v>0</v>
      </c>
      <c r="D5912" s="1">
        <v>0</v>
      </c>
    </row>
    <row r="5913" spans="3:4" x14ac:dyDescent="0.2">
      <c r="C5913" s="1">
        <v>0</v>
      </c>
      <c r="D5913" s="1">
        <v>0.52900000000000003</v>
      </c>
    </row>
    <row r="5914" spans="3:4" x14ac:dyDescent="0.2">
      <c r="C5914" s="1">
        <v>0</v>
      </c>
      <c r="D5914" s="1">
        <v>-1.1519999999999999</v>
      </c>
    </row>
    <row r="5915" spans="3:4" x14ac:dyDescent="0.2">
      <c r="C5915" s="1">
        <v>0</v>
      </c>
      <c r="D5915" s="1">
        <v>-9.2999999999999999E-2</v>
      </c>
    </row>
    <row r="5916" spans="3:4" x14ac:dyDescent="0.2">
      <c r="C5916" s="1">
        <v>0</v>
      </c>
      <c r="D5916" s="1">
        <v>-0.19500000000000001</v>
      </c>
    </row>
    <row r="5917" spans="3:4" x14ac:dyDescent="0.2">
      <c r="C5917" s="1">
        <v>0</v>
      </c>
      <c r="D5917" s="1">
        <v>-0.14299999999999999</v>
      </c>
    </row>
    <row r="5918" spans="3:4" x14ac:dyDescent="0.2">
      <c r="C5918" s="1">
        <v>0</v>
      </c>
      <c r="D5918" s="1">
        <v>-5.3999999999999999E-2</v>
      </c>
    </row>
    <row r="5919" spans="3:4" x14ac:dyDescent="0.2">
      <c r="C5919" s="1">
        <v>0</v>
      </c>
      <c r="D5919" s="1">
        <v>0</v>
      </c>
    </row>
    <row r="5920" spans="3:4" x14ac:dyDescent="0.2">
      <c r="C5920" s="1">
        <v>0</v>
      </c>
      <c r="D5920" s="1">
        <v>-0.377</v>
      </c>
    </row>
    <row r="5921" spans="3:4" x14ac:dyDescent="0.2">
      <c r="C5921" s="1">
        <v>0</v>
      </c>
      <c r="D5921" s="1">
        <v>-0.38900000000000001</v>
      </c>
    </row>
    <row r="5922" spans="3:4" x14ac:dyDescent="0.2">
      <c r="C5922" s="1">
        <v>0</v>
      </c>
      <c r="D5922" s="1">
        <v>0.97899999999999998</v>
      </c>
    </row>
    <row r="5923" spans="3:4" x14ac:dyDescent="0.2">
      <c r="C5923" s="1">
        <v>0</v>
      </c>
      <c r="D5923" s="1">
        <v>3.786</v>
      </c>
    </row>
    <row r="5924" spans="3:4" x14ac:dyDescent="0.2">
      <c r="C5924" s="1">
        <v>0</v>
      </c>
      <c r="D5924" s="1">
        <v>4.3029999999999999</v>
      </c>
    </row>
    <row r="5925" spans="3:4" x14ac:dyDescent="0.2">
      <c r="C5925" s="1">
        <v>0</v>
      </c>
      <c r="D5925" s="1">
        <v>0</v>
      </c>
    </row>
    <row r="5926" spans="3:4" x14ac:dyDescent="0.2">
      <c r="C5926" s="1">
        <v>0</v>
      </c>
      <c r="D5926" s="1">
        <v>0</v>
      </c>
    </row>
    <row r="5927" spans="3:4" x14ac:dyDescent="0.2">
      <c r="C5927" s="1">
        <v>0</v>
      </c>
      <c r="D5927" s="1">
        <v>3.94</v>
      </c>
    </row>
    <row r="5928" spans="3:4" x14ac:dyDescent="0.2">
      <c r="C5928" s="1">
        <v>0</v>
      </c>
      <c r="D5928" s="1">
        <v>-0.41499999999999998</v>
      </c>
    </row>
    <row r="5929" spans="3:4" x14ac:dyDescent="0.2">
      <c r="C5929" s="1">
        <v>0</v>
      </c>
      <c r="D5929" s="1">
        <v>0</v>
      </c>
    </row>
    <row r="5930" spans="3:4" x14ac:dyDescent="0.2">
      <c r="C5930" s="1">
        <v>0</v>
      </c>
      <c r="D5930" s="1">
        <v>0.54600000000000004</v>
      </c>
    </row>
    <row r="5931" spans="3:4" x14ac:dyDescent="0.2">
      <c r="C5931" s="1">
        <v>0</v>
      </c>
      <c r="D5931" s="1">
        <v>0.28100000000000003</v>
      </c>
    </row>
    <row r="5932" spans="3:4" x14ac:dyDescent="0.2">
      <c r="C5932" s="1">
        <v>0</v>
      </c>
      <c r="D5932" s="1">
        <v>0</v>
      </c>
    </row>
    <row r="5933" spans="3:4" x14ac:dyDescent="0.2">
      <c r="C5933" s="1">
        <v>0</v>
      </c>
      <c r="D5933" s="1">
        <v>-0.95499999999999996</v>
      </c>
    </row>
    <row r="5934" spans="3:4" x14ac:dyDescent="0.2">
      <c r="C5934" s="1">
        <v>0</v>
      </c>
      <c r="D5934" s="1">
        <v>1.5</v>
      </c>
    </row>
    <row r="5935" spans="3:4" x14ac:dyDescent="0.2">
      <c r="C5935" s="1">
        <v>0</v>
      </c>
      <c r="D5935" s="1">
        <v>-3.6539999999999999</v>
      </c>
    </row>
    <row r="5936" spans="3:4" x14ac:dyDescent="0.2">
      <c r="C5936" s="1">
        <v>0</v>
      </c>
      <c r="D5936" s="1">
        <v>-1.5740000000000001</v>
      </c>
    </row>
    <row r="5937" spans="3:4" x14ac:dyDescent="0.2">
      <c r="C5937" s="1">
        <v>0</v>
      </c>
      <c r="D5937" s="1">
        <v>0.10100000000000001</v>
      </c>
    </row>
    <row r="5938" spans="3:4" x14ac:dyDescent="0.2">
      <c r="C5938" s="1">
        <v>0</v>
      </c>
      <c r="D5938" s="1">
        <v>-1.2</v>
      </c>
    </row>
    <row r="5939" spans="3:4" x14ac:dyDescent="0.2">
      <c r="C5939" s="1">
        <v>0</v>
      </c>
      <c r="D5939" s="1">
        <v>0.44500000000000001</v>
      </c>
    </row>
    <row r="5940" spans="3:4" x14ac:dyDescent="0.2">
      <c r="C5940" s="1">
        <v>0</v>
      </c>
      <c r="D5940" s="1">
        <v>-0.39800000000000002</v>
      </c>
    </row>
    <row r="5941" spans="3:4" x14ac:dyDescent="0.2">
      <c r="C5941" s="1">
        <v>0</v>
      </c>
      <c r="D5941" s="1">
        <v>0.29599999999999999</v>
      </c>
    </row>
    <row r="5942" spans="3:4" x14ac:dyDescent="0.2">
      <c r="C5942" s="1">
        <v>0</v>
      </c>
      <c r="D5942" s="1">
        <v>-1.458</v>
      </c>
    </row>
    <row r="5943" spans="3:4" x14ac:dyDescent="0.2">
      <c r="C5943" s="1">
        <v>0</v>
      </c>
      <c r="D5943" s="1">
        <v>0.42199999999999999</v>
      </c>
    </row>
    <row r="5944" spans="3:4" x14ac:dyDescent="0.2">
      <c r="C5944" s="1">
        <v>0</v>
      </c>
      <c r="D5944" s="1">
        <v>1.345</v>
      </c>
    </row>
    <row r="5945" spans="3:4" x14ac:dyDescent="0.2">
      <c r="C5945" s="1">
        <v>0</v>
      </c>
      <c r="D5945" s="1">
        <v>0</v>
      </c>
    </row>
    <row r="5946" spans="3:4" x14ac:dyDescent="0.2">
      <c r="C5946" s="1">
        <v>0</v>
      </c>
      <c r="D5946" s="1">
        <v>0</v>
      </c>
    </row>
    <row r="5947" spans="3:4" x14ac:dyDescent="0.2">
      <c r="C5947" s="1">
        <v>0</v>
      </c>
      <c r="D5947" s="1">
        <v>0</v>
      </c>
    </row>
    <row r="5948" spans="3:4" x14ac:dyDescent="0.2">
      <c r="C5948" s="1">
        <v>0</v>
      </c>
      <c r="D5948" s="1">
        <v>0.82399999999999995</v>
      </c>
    </row>
    <row r="5949" spans="3:4" x14ac:dyDescent="0.2">
      <c r="C5949" s="1">
        <v>0</v>
      </c>
      <c r="D5949" s="1">
        <v>2.2170000000000001</v>
      </c>
    </row>
    <row r="5950" spans="3:4" x14ac:dyDescent="0.2">
      <c r="C5950" s="1">
        <v>0</v>
      </c>
      <c r="D5950" s="1">
        <v>0.35799999999999998</v>
      </c>
    </row>
    <row r="5951" spans="3:4" x14ac:dyDescent="0.2">
      <c r="C5951" s="1">
        <v>0</v>
      </c>
      <c r="D5951" s="1">
        <v>-1.3169999999999999</v>
      </c>
    </row>
    <row r="5952" spans="3:4" x14ac:dyDescent="0.2">
      <c r="C5952" s="1">
        <v>0</v>
      </c>
      <c r="D5952" s="1">
        <v>-0.84599999999999997</v>
      </c>
    </row>
    <row r="5953" spans="3:4" x14ac:dyDescent="0.2">
      <c r="C5953" s="1">
        <v>0</v>
      </c>
      <c r="D5953" s="1">
        <v>0</v>
      </c>
    </row>
    <row r="5954" spans="3:4" x14ac:dyDescent="0.2">
      <c r="C5954" s="1">
        <v>0</v>
      </c>
      <c r="D5954" s="1">
        <v>-0.14799999999999999</v>
      </c>
    </row>
    <row r="5955" spans="3:4" x14ac:dyDescent="0.2">
      <c r="C5955" s="1">
        <v>0</v>
      </c>
      <c r="D5955" s="1">
        <v>-0.54400000000000004</v>
      </c>
    </row>
    <row r="5956" spans="3:4" x14ac:dyDescent="0.2">
      <c r="C5956" s="1">
        <v>0</v>
      </c>
      <c r="D5956" s="1">
        <v>-1.228</v>
      </c>
    </row>
    <row r="5957" spans="3:4" x14ac:dyDescent="0.2">
      <c r="C5957" s="1">
        <v>0</v>
      </c>
      <c r="D5957" s="1">
        <v>1.196</v>
      </c>
    </row>
    <row r="5958" spans="3:4" x14ac:dyDescent="0.2">
      <c r="C5958" s="1">
        <v>0</v>
      </c>
      <c r="D5958" s="1">
        <v>-2.7E-2</v>
      </c>
    </row>
    <row r="5959" spans="3:4" x14ac:dyDescent="0.2">
      <c r="C5959" s="1">
        <v>0</v>
      </c>
      <c r="D5959" s="1">
        <v>0.64100000000000001</v>
      </c>
    </row>
    <row r="5960" spans="3:4" x14ac:dyDescent="0.2">
      <c r="C5960" s="1">
        <v>0</v>
      </c>
      <c r="D5960" s="1">
        <v>2.1019999999999999</v>
      </c>
    </row>
    <row r="5961" spans="3:4" x14ac:dyDescent="0.2">
      <c r="C5961" s="1">
        <v>0</v>
      </c>
      <c r="D5961" s="1">
        <v>0.443</v>
      </c>
    </row>
    <row r="5962" spans="3:4" x14ac:dyDescent="0.2">
      <c r="C5962" s="1">
        <v>0</v>
      </c>
      <c r="D5962" s="1">
        <v>0.746</v>
      </c>
    </row>
    <row r="5963" spans="3:4" x14ac:dyDescent="0.2">
      <c r="C5963" s="1">
        <v>0</v>
      </c>
      <c r="D5963" s="1">
        <v>0.33200000000000002</v>
      </c>
    </row>
    <row r="5964" spans="3:4" x14ac:dyDescent="0.2">
      <c r="C5964" s="1">
        <v>0</v>
      </c>
      <c r="D5964" s="1">
        <v>0.26500000000000001</v>
      </c>
    </row>
    <row r="5965" spans="3:4" x14ac:dyDescent="0.2">
      <c r="C5965" s="1">
        <v>0</v>
      </c>
      <c r="D5965" s="1">
        <v>1.113</v>
      </c>
    </row>
    <row r="5966" spans="3:4" x14ac:dyDescent="0.2">
      <c r="C5966" s="1">
        <v>0</v>
      </c>
      <c r="D5966" s="1">
        <v>0.125</v>
      </c>
    </row>
    <row r="5967" spans="3:4" x14ac:dyDescent="0.2">
      <c r="C5967" s="1">
        <v>0</v>
      </c>
      <c r="D5967" s="1">
        <v>0</v>
      </c>
    </row>
    <row r="5968" spans="3:4" x14ac:dyDescent="0.2">
      <c r="C5968" s="1">
        <v>0</v>
      </c>
      <c r="D5968" s="1">
        <v>-0.877</v>
      </c>
    </row>
    <row r="5969" spans="3:4" x14ac:dyDescent="0.2">
      <c r="C5969" s="1">
        <v>0</v>
      </c>
      <c r="D5969" s="1">
        <v>-1.0640000000000001</v>
      </c>
    </row>
    <row r="5970" spans="3:4" x14ac:dyDescent="0.2">
      <c r="C5970" s="1">
        <v>0</v>
      </c>
      <c r="D5970" s="1">
        <v>1.974</v>
      </c>
    </row>
    <row r="5971" spans="3:4" x14ac:dyDescent="0.2">
      <c r="C5971" s="1">
        <v>0</v>
      </c>
      <c r="D5971" s="1">
        <v>0</v>
      </c>
    </row>
    <row r="5972" spans="3:4" x14ac:dyDescent="0.2">
      <c r="C5972" s="1">
        <v>0</v>
      </c>
      <c r="D5972" s="1">
        <v>1.2589999999999999</v>
      </c>
    </row>
    <row r="5973" spans="3:4" x14ac:dyDescent="0.2">
      <c r="C5973" s="1">
        <v>0</v>
      </c>
      <c r="D5973" s="1">
        <v>1.6639999999999999</v>
      </c>
    </row>
    <row r="5974" spans="3:4" x14ac:dyDescent="0.2">
      <c r="C5974" s="1">
        <v>0</v>
      </c>
      <c r="D5974" s="1">
        <v>1.762</v>
      </c>
    </row>
    <row r="5975" spans="3:4" x14ac:dyDescent="0.2">
      <c r="C5975" s="1">
        <v>0</v>
      </c>
      <c r="D5975" s="1">
        <v>0.71</v>
      </c>
    </row>
    <row r="5976" spans="3:4" x14ac:dyDescent="0.2">
      <c r="C5976" s="1">
        <v>0</v>
      </c>
      <c r="D5976" s="1">
        <v>0</v>
      </c>
    </row>
    <row r="5977" spans="3:4" x14ac:dyDescent="0.2">
      <c r="C5977" s="1">
        <v>0</v>
      </c>
      <c r="D5977" s="1">
        <v>0.95199999999999996</v>
      </c>
    </row>
    <row r="5978" spans="3:4" x14ac:dyDescent="0.2">
      <c r="C5978" s="1">
        <v>0</v>
      </c>
      <c r="D5978" s="1">
        <v>0.748</v>
      </c>
    </row>
    <row r="5979" spans="3:4" x14ac:dyDescent="0.2">
      <c r="C5979" s="1">
        <v>0</v>
      </c>
      <c r="D5979" s="1">
        <v>0.61499999999999999</v>
      </c>
    </row>
    <row r="5980" spans="3:4" x14ac:dyDescent="0.2">
      <c r="C5980" s="1">
        <v>0</v>
      </c>
      <c r="D5980" s="1">
        <v>0.223</v>
      </c>
    </row>
    <row r="5981" spans="3:4" x14ac:dyDescent="0.2">
      <c r="C5981" s="1">
        <v>0</v>
      </c>
      <c r="D5981" s="1">
        <v>-4.3999999999999997E-2</v>
      </c>
    </row>
    <row r="5982" spans="3:4" x14ac:dyDescent="0.2">
      <c r="C5982" s="1">
        <v>0</v>
      </c>
      <c r="D5982" s="1">
        <v>0.432</v>
      </c>
    </row>
    <row r="5983" spans="3:4" x14ac:dyDescent="0.2">
      <c r="C5983" s="1">
        <v>0</v>
      </c>
      <c r="D5983" s="1">
        <v>0</v>
      </c>
    </row>
    <row r="5984" spans="3:4" x14ac:dyDescent="0.2">
      <c r="C5984" s="1">
        <v>0</v>
      </c>
      <c r="D5984" s="1">
        <v>-0.217</v>
      </c>
    </row>
    <row r="5985" spans="3:4" x14ac:dyDescent="0.2">
      <c r="C5985" s="1">
        <v>0</v>
      </c>
      <c r="D5985" s="1">
        <v>-2.3210000000000002</v>
      </c>
    </row>
    <row r="5986" spans="3:4" x14ac:dyDescent="0.2">
      <c r="C5986" s="1">
        <v>0</v>
      </c>
      <c r="D5986" s="1">
        <v>0.14399999999999999</v>
      </c>
    </row>
    <row r="5987" spans="3:4" x14ac:dyDescent="0.2">
      <c r="C5987" s="1">
        <v>0</v>
      </c>
      <c r="D5987" s="1">
        <v>-0.86399999999999999</v>
      </c>
    </row>
    <row r="5988" spans="3:4" x14ac:dyDescent="0.2">
      <c r="C5988" s="1">
        <v>0</v>
      </c>
      <c r="D5988" s="1">
        <v>1.177</v>
      </c>
    </row>
    <row r="5989" spans="3:4" x14ac:dyDescent="0.2">
      <c r="C5989" s="1">
        <v>0</v>
      </c>
      <c r="D5989" s="1">
        <v>0</v>
      </c>
    </row>
    <row r="5990" spans="3:4" x14ac:dyDescent="0.2">
      <c r="C5990" s="1">
        <v>0</v>
      </c>
      <c r="D5990" s="1">
        <v>2.073</v>
      </c>
    </row>
    <row r="5991" spans="3:4" x14ac:dyDescent="0.2">
      <c r="C5991" s="1">
        <v>0</v>
      </c>
      <c r="D5991" s="1">
        <v>1.4730000000000001</v>
      </c>
    </row>
    <row r="5992" spans="3:4" x14ac:dyDescent="0.2">
      <c r="C5992" s="1">
        <v>0</v>
      </c>
      <c r="D5992" s="1">
        <v>-0.26200000000000001</v>
      </c>
    </row>
    <row r="5993" spans="3:4" x14ac:dyDescent="0.2">
      <c r="C5993" s="1">
        <v>0</v>
      </c>
      <c r="D5993" s="1">
        <v>2.5739999999999998</v>
      </c>
    </row>
    <row r="5994" spans="3:4" x14ac:dyDescent="0.2">
      <c r="C5994" s="1">
        <v>0</v>
      </c>
      <c r="D5994" s="1">
        <v>0.61299999999999999</v>
      </c>
    </row>
    <row r="5995" spans="3:4" x14ac:dyDescent="0.2">
      <c r="C5995" s="1">
        <v>0</v>
      </c>
      <c r="D5995" s="1">
        <v>0</v>
      </c>
    </row>
    <row r="5996" spans="3:4" x14ac:dyDescent="0.2">
      <c r="C5996" s="1">
        <v>0</v>
      </c>
      <c r="D5996" s="1">
        <v>1.6850000000000001</v>
      </c>
    </row>
    <row r="5997" spans="3:4" x14ac:dyDescent="0.2">
      <c r="C5997" s="1">
        <v>0</v>
      </c>
      <c r="D5997" s="1">
        <v>0.38900000000000001</v>
      </c>
    </row>
    <row r="5998" spans="3:4" x14ac:dyDescent="0.2">
      <c r="C5998" s="1">
        <v>0</v>
      </c>
      <c r="D5998" s="1">
        <v>0</v>
      </c>
    </row>
    <row r="5999" spans="3:4" x14ac:dyDescent="0.2">
      <c r="C5999" s="1">
        <v>0</v>
      </c>
      <c r="D5999" s="1">
        <v>0.89800000000000002</v>
      </c>
    </row>
    <row r="6000" spans="3:4" x14ac:dyDescent="0.2">
      <c r="C6000" s="1">
        <v>0</v>
      </c>
      <c r="D6000" s="1">
        <v>1.0760000000000001</v>
      </c>
    </row>
    <row r="6001" spans="3:4" x14ac:dyDescent="0.2">
      <c r="C6001" s="1">
        <v>0</v>
      </c>
      <c r="D6001" s="1">
        <v>5.8999999999999997E-2</v>
      </c>
    </row>
    <row r="6002" spans="3:4" x14ac:dyDescent="0.2">
      <c r="C6002" s="1">
        <v>0</v>
      </c>
      <c r="D6002" s="1">
        <v>-0.80700000000000005</v>
      </c>
    </row>
    <row r="6003" spans="3:4" x14ac:dyDescent="0.2">
      <c r="C6003" s="1">
        <v>0</v>
      </c>
      <c r="D6003" s="1">
        <v>0.47099999999999997</v>
      </c>
    </row>
    <row r="6004" spans="3:4" x14ac:dyDescent="0.2">
      <c r="C6004" s="1">
        <v>0</v>
      </c>
      <c r="D6004" s="1">
        <v>0.107</v>
      </c>
    </row>
    <row r="6005" spans="3:4" x14ac:dyDescent="0.2">
      <c r="C6005" s="1">
        <v>0</v>
      </c>
      <c r="D6005" s="1">
        <v>1.39</v>
      </c>
    </row>
    <row r="6006" spans="3:4" x14ac:dyDescent="0.2">
      <c r="C6006" s="1">
        <v>0</v>
      </c>
      <c r="D6006" s="1">
        <v>0</v>
      </c>
    </row>
    <row r="6007" spans="3:4" x14ac:dyDescent="0.2">
      <c r="C6007" s="1">
        <v>0</v>
      </c>
      <c r="D6007" s="1">
        <v>-0.187</v>
      </c>
    </row>
    <row r="6008" spans="3:4" x14ac:dyDescent="0.2">
      <c r="C6008" s="1">
        <v>0</v>
      </c>
      <c r="D6008" s="1">
        <v>3.3000000000000002E-2</v>
      </c>
    </row>
    <row r="6009" spans="3:4" x14ac:dyDescent="0.2">
      <c r="C6009" s="1">
        <v>0</v>
      </c>
      <c r="D6009" s="1">
        <v>-0.36199999999999999</v>
      </c>
    </row>
    <row r="6010" spans="3:4" x14ac:dyDescent="0.2">
      <c r="C6010" s="1">
        <v>0</v>
      </c>
      <c r="D6010" s="1">
        <v>1.0660000000000001</v>
      </c>
    </row>
    <row r="6011" spans="3:4" x14ac:dyDescent="0.2">
      <c r="C6011" s="1">
        <v>0</v>
      </c>
      <c r="D6011" s="1">
        <v>0</v>
      </c>
    </row>
    <row r="6012" spans="3:4" x14ac:dyDescent="0.2">
      <c r="C6012" s="1">
        <v>0</v>
      </c>
      <c r="D6012" s="1">
        <v>2.0659999999999998</v>
      </c>
    </row>
    <row r="6013" spans="3:4" x14ac:dyDescent="0.2">
      <c r="C6013" s="1">
        <v>0</v>
      </c>
      <c r="D6013" s="1">
        <v>2.1930000000000001</v>
      </c>
    </row>
    <row r="6014" spans="3:4" x14ac:dyDescent="0.2">
      <c r="C6014" s="1">
        <v>0</v>
      </c>
      <c r="D6014" s="1">
        <v>-2.1640000000000001</v>
      </c>
    </row>
    <row r="6015" spans="3:4" x14ac:dyDescent="0.2">
      <c r="C6015" s="1">
        <v>0</v>
      </c>
      <c r="D6015" s="1">
        <v>0</v>
      </c>
    </row>
    <row r="6016" spans="3:4" x14ac:dyDescent="0.2">
      <c r="C6016" s="1">
        <v>0</v>
      </c>
      <c r="D6016" s="1">
        <v>0</v>
      </c>
    </row>
    <row r="6017" spans="3:4" x14ac:dyDescent="0.2">
      <c r="C6017" s="1">
        <v>0</v>
      </c>
      <c r="D6017" s="1">
        <v>0.36</v>
      </c>
    </row>
    <row r="6018" spans="3:4" x14ac:dyDescent="0.2">
      <c r="C6018" s="1">
        <v>0</v>
      </c>
      <c r="D6018" s="1">
        <v>0.223</v>
      </c>
    </row>
    <row r="6019" spans="3:4" x14ac:dyDescent="0.2">
      <c r="C6019" s="1">
        <v>0</v>
      </c>
      <c r="D6019" s="1">
        <v>-2.347</v>
      </c>
    </row>
    <row r="6020" spans="3:4" x14ac:dyDescent="0.2">
      <c r="C6020" s="1">
        <v>0</v>
      </c>
      <c r="D6020" s="1">
        <v>-2.4529999999999998</v>
      </c>
    </row>
    <row r="6021" spans="3:4" x14ac:dyDescent="0.2">
      <c r="C6021" s="1">
        <v>0</v>
      </c>
      <c r="D6021" s="1">
        <v>0.501</v>
      </c>
    </row>
    <row r="6022" spans="3:4" x14ac:dyDescent="0.2">
      <c r="C6022" s="1">
        <v>0</v>
      </c>
      <c r="D6022" s="1">
        <v>-0.74199999999999999</v>
      </c>
    </row>
    <row r="6023" spans="3:4" x14ac:dyDescent="0.2">
      <c r="C6023" s="1">
        <v>0</v>
      </c>
      <c r="D6023" s="1">
        <v>-0.97199999999999998</v>
      </c>
    </row>
    <row r="6024" spans="3:4" x14ac:dyDescent="0.2">
      <c r="C6024" s="1">
        <v>0</v>
      </c>
      <c r="D6024" s="1">
        <v>0.28799999999999998</v>
      </c>
    </row>
    <row r="6025" spans="3:4" x14ac:dyDescent="0.2">
      <c r="C6025" s="1">
        <v>0</v>
      </c>
      <c r="D6025" s="1">
        <v>-1.2370000000000001</v>
      </c>
    </row>
    <row r="6026" spans="3:4" x14ac:dyDescent="0.2">
      <c r="C6026" s="1">
        <v>0</v>
      </c>
      <c r="D6026" s="1">
        <v>-1.498</v>
      </c>
    </row>
    <row r="6027" spans="3:4" x14ac:dyDescent="0.2">
      <c r="C6027" s="1">
        <v>0</v>
      </c>
      <c r="D6027" s="1">
        <v>-0.97699999999999998</v>
      </c>
    </row>
    <row r="6028" spans="3:4" x14ac:dyDescent="0.2">
      <c r="C6028" s="1">
        <v>0</v>
      </c>
      <c r="D6028" s="1">
        <v>-0.19700000000000001</v>
      </c>
    </row>
    <row r="6029" spans="3:4" x14ac:dyDescent="0.2">
      <c r="C6029" s="1">
        <v>0</v>
      </c>
      <c r="D6029" s="1">
        <v>-0.38900000000000001</v>
      </c>
    </row>
    <row r="6030" spans="3:4" x14ac:dyDescent="0.2">
      <c r="C6030" s="1">
        <v>0</v>
      </c>
      <c r="D6030" s="1">
        <v>-0.56299999999999994</v>
      </c>
    </row>
    <row r="6031" spans="3:4" x14ac:dyDescent="0.2">
      <c r="C6031" s="1">
        <v>0</v>
      </c>
      <c r="D6031" s="1">
        <v>-1.179</v>
      </c>
    </row>
    <row r="6032" spans="3:4" x14ac:dyDescent="0.2">
      <c r="C6032" s="1">
        <v>0</v>
      </c>
      <c r="D6032" s="1">
        <v>-0.53300000000000003</v>
      </c>
    </row>
    <row r="6033" spans="3:4" x14ac:dyDescent="0.2">
      <c r="C6033" s="1">
        <v>0</v>
      </c>
      <c r="D6033" s="1">
        <v>-0.41</v>
      </c>
    </row>
    <row r="6034" spans="3:4" x14ac:dyDescent="0.2">
      <c r="C6034" s="1">
        <v>0</v>
      </c>
      <c r="D6034" s="1">
        <v>0.48099999999999998</v>
      </c>
    </row>
    <row r="6035" spans="3:4" x14ac:dyDescent="0.2">
      <c r="C6035" s="1">
        <v>0</v>
      </c>
      <c r="D6035" s="1">
        <v>0</v>
      </c>
    </row>
    <row r="6036" spans="3:4" x14ac:dyDescent="0.2">
      <c r="C6036" s="1">
        <v>0</v>
      </c>
      <c r="D6036" s="1">
        <v>-2.137</v>
      </c>
    </row>
    <row r="6037" spans="3:4" x14ac:dyDescent="0.2">
      <c r="C6037" s="1">
        <v>0</v>
      </c>
      <c r="D6037" s="1">
        <v>-2.073</v>
      </c>
    </row>
    <row r="6038" spans="3:4" x14ac:dyDescent="0.2">
      <c r="C6038" s="1">
        <v>0</v>
      </c>
      <c r="D6038" s="1">
        <v>0.32300000000000001</v>
      </c>
    </row>
    <row r="6039" spans="3:4" x14ac:dyDescent="0.2">
      <c r="C6039" s="1">
        <v>0</v>
      </c>
      <c r="D6039" s="1">
        <v>0.39600000000000002</v>
      </c>
    </row>
    <row r="6040" spans="3:4" x14ac:dyDescent="0.2">
      <c r="C6040" s="1">
        <v>0</v>
      </c>
      <c r="D6040" s="1">
        <v>0.97899999999999998</v>
      </c>
    </row>
    <row r="6041" spans="3:4" x14ac:dyDescent="0.2">
      <c r="C6041" s="1">
        <v>0</v>
      </c>
      <c r="D6041" s="1">
        <v>0.20899999999999999</v>
      </c>
    </row>
    <row r="6042" spans="3:4" x14ac:dyDescent="0.2">
      <c r="C6042" s="1">
        <v>0</v>
      </c>
      <c r="D6042" s="1">
        <v>0.20499999999999999</v>
      </c>
    </row>
    <row r="6043" spans="3:4" x14ac:dyDescent="0.2">
      <c r="C6043" s="1">
        <v>0</v>
      </c>
      <c r="D6043" s="1">
        <v>0</v>
      </c>
    </row>
    <row r="6044" spans="3:4" x14ac:dyDescent="0.2">
      <c r="C6044" s="1">
        <v>0</v>
      </c>
      <c r="D6044" s="1">
        <v>0</v>
      </c>
    </row>
    <row r="6045" spans="3:4" x14ac:dyDescent="0.2">
      <c r="C6045" s="1">
        <v>0</v>
      </c>
      <c r="D6045" s="1">
        <v>1.4350000000000001</v>
      </c>
    </row>
    <row r="6046" spans="3:4" x14ac:dyDescent="0.2">
      <c r="C6046" s="1">
        <v>0</v>
      </c>
      <c r="D6046" s="1">
        <v>0.373</v>
      </c>
    </row>
    <row r="6047" spans="3:4" x14ac:dyDescent="0.2">
      <c r="C6047" s="1">
        <v>0</v>
      </c>
      <c r="D6047" s="1">
        <v>0</v>
      </c>
    </row>
    <row r="6048" spans="3:4" x14ac:dyDescent="0.2">
      <c r="C6048" s="1">
        <v>0</v>
      </c>
      <c r="D6048" s="1">
        <v>1.258</v>
      </c>
    </row>
    <row r="6049" spans="3:4" x14ac:dyDescent="0.2">
      <c r="C6049" s="1">
        <v>0</v>
      </c>
      <c r="D6049" s="1">
        <v>1.101</v>
      </c>
    </row>
    <row r="6050" spans="3:4" x14ac:dyDescent="0.2">
      <c r="C6050" s="1">
        <v>0</v>
      </c>
      <c r="D6050" s="1">
        <v>1.5149999999999999</v>
      </c>
    </row>
    <row r="6051" spans="3:4" x14ac:dyDescent="0.2">
      <c r="C6051" s="1">
        <v>0</v>
      </c>
      <c r="D6051" s="1">
        <v>-0.22</v>
      </c>
    </row>
    <row r="6052" spans="3:4" x14ac:dyDescent="0.2">
      <c r="C6052" s="1">
        <v>0</v>
      </c>
      <c r="D6052" s="1">
        <v>3.1E-2</v>
      </c>
    </row>
    <row r="6053" spans="3:4" x14ac:dyDescent="0.2">
      <c r="C6053" s="1">
        <v>0</v>
      </c>
      <c r="D6053" s="1">
        <v>2.9260000000000002</v>
      </c>
    </row>
    <row r="6054" spans="3:4" x14ac:dyDescent="0.2">
      <c r="C6054" s="1">
        <v>0</v>
      </c>
      <c r="D6054" s="1">
        <v>2.097</v>
      </c>
    </row>
    <row r="6055" spans="3:4" x14ac:dyDescent="0.2">
      <c r="C6055" s="1">
        <v>0</v>
      </c>
      <c r="D6055" s="1">
        <v>0.31</v>
      </c>
    </row>
    <row r="6056" spans="3:4" x14ac:dyDescent="0.2">
      <c r="C6056" s="1">
        <v>0</v>
      </c>
      <c r="D6056" s="1">
        <v>2.121</v>
      </c>
    </row>
    <row r="6057" spans="3:4" x14ac:dyDescent="0.2">
      <c r="C6057" s="1">
        <v>0</v>
      </c>
      <c r="D6057" s="1">
        <v>0.80800000000000005</v>
      </c>
    </row>
    <row r="6058" spans="3:4" x14ac:dyDescent="0.2">
      <c r="C6058" s="1">
        <v>0</v>
      </c>
      <c r="D6058" s="1">
        <v>0.82299999999999995</v>
      </c>
    </row>
    <row r="6059" spans="3:4" x14ac:dyDescent="0.2">
      <c r="C6059" s="1">
        <v>0</v>
      </c>
      <c r="D6059" s="1">
        <v>-3.0310000000000001</v>
      </c>
    </row>
    <row r="6060" spans="3:4" x14ac:dyDescent="0.2">
      <c r="C6060" s="1">
        <v>0</v>
      </c>
      <c r="D6060" s="1">
        <v>6.843</v>
      </c>
    </row>
    <row r="6061" spans="3:4" x14ac:dyDescent="0.2">
      <c r="C6061" s="1">
        <v>0</v>
      </c>
      <c r="D6061" s="1">
        <v>1.3169999999999999</v>
      </c>
    </row>
    <row r="6062" spans="3:4" x14ac:dyDescent="0.2">
      <c r="C6062" s="1">
        <v>0</v>
      </c>
      <c r="D6062" s="1">
        <v>0.13</v>
      </c>
    </row>
    <row r="6063" spans="3:4" x14ac:dyDescent="0.2">
      <c r="C6063" s="1">
        <v>0</v>
      </c>
      <c r="D6063" s="1">
        <v>-3.3639999999999999</v>
      </c>
    </row>
    <row r="6064" spans="3:4" x14ac:dyDescent="0.2">
      <c r="C6064" s="1">
        <v>0</v>
      </c>
      <c r="D6064" s="1">
        <v>-2.794</v>
      </c>
    </row>
    <row r="6065" spans="3:4" x14ac:dyDescent="0.2">
      <c r="C6065" s="1">
        <v>0</v>
      </c>
      <c r="D6065" s="1">
        <v>0.61199999999999999</v>
      </c>
    </row>
    <row r="6066" spans="3:4" x14ac:dyDescent="0.2">
      <c r="C6066" s="1">
        <v>0</v>
      </c>
      <c r="D6066" s="1">
        <v>0</v>
      </c>
    </row>
    <row r="6067" spans="3:4" x14ac:dyDescent="0.2">
      <c r="C6067" s="1">
        <v>0</v>
      </c>
      <c r="D6067" s="1">
        <v>0.28199999999999997</v>
      </c>
    </row>
    <row r="6068" spans="3:4" x14ac:dyDescent="0.2">
      <c r="C6068" s="1">
        <v>0</v>
      </c>
      <c r="D6068" s="1">
        <v>-0.53400000000000003</v>
      </c>
    </row>
    <row r="6069" spans="3:4" x14ac:dyDescent="0.2">
      <c r="C6069" s="1">
        <v>0</v>
      </c>
      <c r="D6069" s="1">
        <v>-0.47899999999999998</v>
      </c>
    </row>
    <row r="6070" spans="3:4" x14ac:dyDescent="0.2">
      <c r="C6070" s="1">
        <v>0</v>
      </c>
      <c r="D6070" s="1">
        <v>-0.19</v>
      </c>
    </row>
    <row r="6071" spans="3:4" x14ac:dyDescent="0.2">
      <c r="C6071" s="1">
        <v>0</v>
      </c>
      <c r="D6071" s="1">
        <v>-2.246</v>
      </c>
    </row>
    <row r="6072" spans="3:4" x14ac:dyDescent="0.2">
      <c r="C6072" s="1">
        <v>0</v>
      </c>
      <c r="D6072" s="1">
        <v>-1.1499999999999999</v>
      </c>
    </row>
    <row r="6073" spans="3:4" x14ac:dyDescent="0.2">
      <c r="C6073" s="1">
        <v>0</v>
      </c>
      <c r="D6073" s="1">
        <v>-0.86699999999999999</v>
      </c>
    </row>
    <row r="6074" spans="3:4" x14ac:dyDescent="0.2">
      <c r="C6074" s="1">
        <v>0</v>
      </c>
      <c r="D6074" s="1">
        <v>-1.1639999999999999</v>
      </c>
    </row>
    <row r="6075" spans="3:4" x14ac:dyDescent="0.2">
      <c r="C6075" s="1">
        <v>0</v>
      </c>
      <c r="D6075" s="1">
        <v>-7.8E-2</v>
      </c>
    </row>
    <row r="6076" spans="3:4" x14ac:dyDescent="0.2">
      <c r="C6076" s="1">
        <v>0</v>
      </c>
      <c r="D6076" s="1">
        <v>0.63400000000000001</v>
      </c>
    </row>
    <row r="6077" spans="3:4" x14ac:dyDescent="0.2">
      <c r="C6077" s="1">
        <v>0</v>
      </c>
      <c r="D6077" s="1">
        <v>-4.9000000000000002E-2</v>
      </c>
    </row>
    <row r="6078" spans="3:4" x14ac:dyDescent="0.2">
      <c r="C6078" s="1">
        <v>0</v>
      </c>
      <c r="D6078" s="1">
        <v>0.86299999999999999</v>
      </c>
    </row>
    <row r="6079" spans="3:4" x14ac:dyDescent="0.2">
      <c r="C6079" s="1">
        <v>0</v>
      </c>
      <c r="D6079" s="1">
        <v>-2.2120000000000002</v>
      </c>
    </row>
    <row r="6080" spans="3:4" x14ac:dyDescent="0.2">
      <c r="C6080" s="1">
        <v>0</v>
      </c>
      <c r="D6080" s="1">
        <v>-0.27300000000000002</v>
      </c>
    </row>
    <row r="6081" spans="3:4" x14ac:dyDescent="0.2">
      <c r="C6081" s="1">
        <v>0</v>
      </c>
      <c r="D6081" s="1">
        <v>0.98799999999999999</v>
      </c>
    </row>
    <row r="6082" spans="3:4" x14ac:dyDescent="0.2">
      <c r="C6082" s="1">
        <v>0</v>
      </c>
      <c r="D6082" s="1">
        <v>-0.31900000000000001</v>
      </c>
    </row>
    <row r="6083" spans="3:4" x14ac:dyDescent="0.2">
      <c r="C6083" s="1">
        <v>0</v>
      </c>
      <c r="D6083" s="1">
        <v>0.11799999999999999</v>
      </c>
    </row>
    <row r="6084" spans="3:4" x14ac:dyDescent="0.2">
      <c r="C6084" s="1">
        <v>0</v>
      </c>
      <c r="D6084" s="1">
        <v>1.788</v>
      </c>
    </row>
    <row r="6085" spans="3:4" x14ac:dyDescent="0.2">
      <c r="C6085" s="1">
        <v>0</v>
      </c>
      <c r="D6085" s="1">
        <v>0</v>
      </c>
    </row>
    <row r="6086" spans="3:4" x14ac:dyDescent="0.2">
      <c r="C6086" s="1">
        <v>0</v>
      </c>
      <c r="D6086" s="1">
        <v>0.64300000000000002</v>
      </c>
    </row>
    <row r="6087" spans="3:4" x14ac:dyDescent="0.2">
      <c r="C6087" s="1">
        <v>0</v>
      </c>
      <c r="D6087" s="1">
        <v>0.76900000000000002</v>
      </c>
    </row>
    <row r="6088" spans="3:4" x14ac:dyDescent="0.2">
      <c r="C6088" s="1">
        <v>0</v>
      </c>
      <c r="D6088" s="1">
        <v>0.60299999999999998</v>
      </c>
    </row>
    <row r="6089" spans="3:4" x14ac:dyDescent="0.2">
      <c r="C6089" s="1">
        <v>0</v>
      </c>
      <c r="D6089" s="1">
        <v>4.2960000000000003</v>
      </c>
    </row>
    <row r="6090" spans="3:4" x14ac:dyDescent="0.2">
      <c r="C6090" s="1">
        <v>0</v>
      </c>
      <c r="D6090" s="1">
        <v>4.55</v>
      </c>
    </row>
    <row r="6091" spans="3:4" x14ac:dyDescent="0.2">
      <c r="C6091" s="1">
        <v>0</v>
      </c>
      <c r="D6091" s="1">
        <v>3.226</v>
      </c>
    </row>
    <row r="6092" spans="3:4" x14ac:dyDescent="0.2">
      <c r="C6092" s="1">
        <v>0</v>
      </c>
      <c r="D6092" s="1">
        <v>3.7629999999999999</v>
      </c>
    </row>
    <row r="6093" spans="3:4" x14ac:dyDescent="0.2">
      <c r="C6093" s="1">
        <v>0</v>
      </c>
      <c r="D6093" s="1">
        <v>3.9830000000000001</v>
      </c>
    </row>
    <row r="6094" spans="3:4" x14ac:dyDescent="0.2">
      <c r="C6094" s="1">
        <v>0</v>
      </c>
      <c r="D6094" s="1">
        <v>3.9940000000000002</v>
      </c>
    </row>
    <row r="6095" spans="3:4" x14ac:dyDescent="0.2">
      <c r="C6095" s="1">
        <v>0</v>
      </c>
      <c r="D6095" s="1">
        <v>2.746</v>
      </c>
    </row>
    <row r="6096" spans="3:4" x14ac:dyDescent="0.2">
      <c r="C6096" s="1">
        <v>0</v>
      </c>
      <c r="D6096" s="1">
        <v>2.1480000000000001</v>
      </c>
    </row>
    <row r="6097" spans="3:4" x14ac:dyDescent="0.2">
      <c r="C6097" s="1">
        <v>0</v>
      </c>
      <c r="D6097" s="1">
        <v>6.3090000000000002</v>
      </c>
    </row>
    <row r="6098" spans="3:4" x14ac:dyDescent="0.2">
      <c r="C6098" s="1">
        <v>0</v>
      </c>
      <c r="D6098" s="1">
        <v>-0.71199999999999997</v>
      </c>
    </row>
    <row r="6099" spans="3:4" x14ac:dyDescent="0.2">
      <c r="C6099" s="1">
        <v>0</v>
      </c>
      <c r="D6099" s="1">
        <v>-0.309</v>
      </c>
    </row>
    <row r="6100" spans="3:4" x14ac:dyDescent="0.2">
      <c r="C6100" s="1">
        <v>0</v>
      </c>
      <c r="D6100" s="1">
        <v>-0.29799999999999999</v>
      </c>
    </row>
    <row r="6101" spans="3:4" x14ac:dyDescent="0.2">
      <c r="C6101" s="1">
        <v>0</v>
      </c>
      <c r="D6101" s="1">
        <v>-0.38</v>
      </c>
    </row>
    <row r="6102" spans="3:4" x14ac:dyDescent="0.2">
      <c r="C6102" s="1">
        <v>0</v>
      </c>
      <c r="D6102" s="1">
        <v>0.20499999999999999</v>
      </c>
    </row>
    <row r="6103" spans="3:4" x14ac:dyDescent="0.2">
      <c r="C6103" s="1">
        <v>0</v>
      </c>
      <c r="D6103" s="1">
        <v>-0.27200000000000002</v>
      </c>
    </row>
    <row r="6104" spans="3:4" x14ac:dyDescent="0.2">
      <c r="C6104" s="1">
        <v>0</v>
      </c>
      <c r="D6104" s="1">
        <v>-8.5000000000000006E-2</v>
      </c>
    </row>
    <row r="6105" spans="3:4" x14ac:dyDescent="0.2">
      <c r="C6105" s="1">
        <v>0</v>
      </c>
      <c r="D6105" s="1">
        <v>-0.36799999999999999</v>
      </c>
    </row>
    <row r="6106" spans="3:4" x14ac:dyDescent="0.2">
      <c r="C6106" s="1">
        <v>0</v>
      </c>
      <c r="D6106" s="1">
        <v>-0.78300000000000003</v>
      </c>
    </row>
    <row r="6107" spans="3:4" x14ac:dyDescent="0.2">
      <c r="C6107" s="1">
        <v>0</v>
      </c>
      <c r="D6107" s="1">
        <v>-1.5469999999999999</v>
      </c>
    </row>
    <row r="6108" spans="3:4" x14ac:dyDescent="0.2">
      <c r="C6108" s="1">
        <v>0</v>
      </c>
      <c r="D6108" s="1">
        <v>-0.93</v>
      </c>
    </row>
    <row r="6109" spans="3:4" x14ac:dyDescent="0.2">
      <c r="C6109" s="1">
        <v>0</v>
      </c>
      <c r="D6109" s="1">
        <v>-1.714</v>
      </c>
    </row>
    <row r="6110" spans="3:4" x14ac:dyDescent="0.2">
      <c r="C6110" s="1">
        <v>0</v>
      </c>
      <c r="D6110" s="1">
        <v>-1.772</v>
      </c>
    </row>
    <row r="6111" spans="3:4" x14ac:dyDescent="0.2">
      <c r="C6111" s="1">
        <v>0</v>
      </c>
      <c r="D6111" s="1">
        <v>0</v>
      </c>
    </row>
    <row r="6112" spans="3:4" x14ac:dyDescent="0.2">
      <c r="C6112" s="1">
        <v>0</v>
      </c>
      <c r="D6112" s="1">
        <v>-3.7469999999999999</v>
      </c>
    </row>
    <row r="6113" spans="3:4" x14ac:dyDescent="0.2">
      <c r="C6113" s="1">
        <v>0</v>
      </c>
      <c r="D6113" s="1">
        <v>0.70499999999999996</v>
      </c>
    </row>
    <row r="6114" spans="3:4" x14ac:dyDescent="0.2">
      <c r="C6114" s="1">
        <v>0</v>
      </c>
      <c r="D6114" s="1">
        <v>0.157</v>
      </c>
    </row>
    <row r="6115" spans="3:4" x14ac:dyDescent="0.2">
      <c r="C6115" s="1">
        <v>0</v>
      </c>
      <c r="D6115" s="1">
        <v>0.49199999999999999</v>
      </c>
    </row>
    <row r="6116" spans="3:4" x14ac:dyDescent="0.2">
      <c r="C6116" s="1">
        <v>0</v>
      </c>
      <c r="D6116" s="1">
        <v>2.7130000000000001</v>
      </c>
    </row>
    <row r="6117" spans="3:4" x14ac:dyDescent="0.2">
      <c r="C6117" s="1">
        <v>0</v>
      </c>
      <c r="D6117" s="1">
        <v>0.85699999999999998</v>
      </c>
    </row>
    <row r="6118" spans="3:4" x14ac:dyDescent="0.2">
      <c r="C6118" s="1">
        <v>0</v>
      </c>
      <c r="D6118" s="1">
        <v>4.4059999999999997</v>
      </c>
    </row>
    <row r="6119" spans="3:4" x14ac:dyDescent="0.2">
      <c r="C6119" s="1">
        <v>0</v>
      </c>
      <c r="D6119" s="1">
        <v>-0.91400000000000003</v>
      </c>
    </row>
    <row r="6120" spans="3:4" x14ac:dyDescent="0.2">
      <c r="C6120" s="1">
        <v>0</v>
      </c>
      <c r="D6120" s="1">
        <v>0</v>
      </c>
    </row>
    <row r="6121" spans="3:4" x14ac:dyDescent="0.2">
      <c r="C6121" s="1">
        <v>0</v>
      </c>
      <c r="D6121" s="1">
        <v>1.266</v>
      </c>
    </row>
    <row r="6122" spans="3:4" x14ac:dyDescent="0.2">
      <c r="C6122" s="1">
        <v>0</v>
      </c>
      <c r="D6122" s="1">
        <v>1.1020000000000001</v>
      </c>
    </row>
    <row r="6123" spans="3:4" x14ac:dyDescent="0.2">
      <c r="C6123" s="1">
        <v>0</v>
      </c>
      <c r="D6123" s="1">
        <v>7.9000000000000001E-2</v>
      </c>
    </row>
    <row r="6124" spans="3:4" x14ac:dyDescent="0.2">
      <c r="C6124" s="1">
        <v>0</v>
      </c>
      <c r="D6124" s="1">
        <v>2.0550000000000002</v>
      </c>
    </row>
    <row r="6125" spans="3:4" x14ac:dyDescent="0.2">
      <c r="C6125" s="1">
        <v>0</v>
      </c>
      <c r="D6125" s="1">
        <v>1.349</v>
      </c>
    </row>
    <row r="6126" spans="3:4" x14ac:dyDescent="0.2">
      <c r="C6126" s="1">
        <v>0</v>
      </c>
      <c r="D6126" s="1">
        <v>-0.104</v>
      </c>
    </row>
    <row r="6127" spans="3:4" x14ac:dyDescent="0.2">
      <c r="C6127" s="1">
        <v>0</v>
      </c>
      <c r="D6127" s="1">
        <v>2.7069999999999999</v>
      </c>
    </row>
    <row r="6128" spans="3:4" x14ac:dyDescent="0.2">
      <c r="C6128" s="1">
        <v>0</v>
      </c>
      <c r="D6128" s="1">
        <v>1.788</v>
      </c>
    </row>
    <row r="6129" spans="3:4" x14ac:dyDescent="0.2">
      <c r="C6129" s="1">
        <v>0</v>
      </c>
      <c r="D6129" s="1">
        <v>0.54600000000000004</v>
      </c>
    </row>
    <row r="6130" spans="3:4" x14ac:dyDescent="0.2">
      <c r="C6130" s="1">
        <v>0</v>
      </c>
      <c r="D6130" s="1">
        <v>-0.91900000000000004</v>
      </c>
    </row>
    <row r="6131" spans="3:4" x14ac:dyDescent="0.2">
      <c r="C6131" s="1">
        <v>0</v>
      </c>
      <c r="D6131" s="1">
        <v>-0.95599999999999996</v>
      </c>
    </row>
    <row r="6132" spans="3:4" x14ac:dyDescent="0.2">
      <c r="C6132" s="1">
        <v>0</v>
      </c>
      <c r="D6132" s="1">
        <v>-1.002</v>
      </c>
    </row>
    <row r="6133" spans="3:4" x14ac:dyDescent="0.2">
      <c r="C6133" s="1">
        <v>0</v>
      </c>
      <c r="D6133" s="1">
        <v>-0.39300000000000002</v>
      </c>
    </row>
    <row r="6134" spans="3:4" x14ac:dyDescent="0.2">
      <c r="C6134" s="1">
        <v>0</v>
      </c>
      <c r="D6134" s="1">
        <v>-0.80900000000000005</v>
      </c>
    </row>
    <row r="6135" spans="3:4" x14ac:dyDescent="0.2">
      <c r="C6135" s="1">
        <v>0</v>
      </c>
      <c r="D6135" s="1">
        <v>0.188</v>
      </c>
    </row>
    <row r="6136" spans="3:4" x14ac:dyDescent="0.2">
      <c r="C6136" s="1">
        <v>0</v>
      </c>
      <c r="D6136" s="1">
        <v>-0.27900000000000003</v>
      </c>
    </row>
    <row r="6137" spans="3:4" x14ac:dyDescent="0.2">
      <c r="C6137" s="1">
        <v>0</v>
      </c>
      <c r="D6137" s="1">
        <v>-0.42199999999999999</v>
      </c>
    </row>
    <row r="6138" spans="3:4" x14ac:dyDescent="0.2">
      <c r="C6138" s="1">
        <v>0</v>
      </c>
      <c r="D6138" s="1">
        <v>-5.6000000000000001E-2</v>
      </c>
    </row>
    <row r="6139" spans="3:4" x14ac:dyDescent="0.2">
      <c r="C6139" s="1">
        <v>0</v>
      </c>
      <c r="D6139" s="1">
        <v>0.433</v>
      </c>
    </row>
    <row r="6140" spans="3:4" x14ac:dyDescent="0.2">
      <c r="C6140" s="1">
        <v>0</v>
      </c>
      <c r="D6140" s="1">
        <v>-1.123</v>
      </c>
    </row>
    <row r="6141" spans="3:4" x14ac:dyDescent="0.2">
      <c r="C6141" s="1">
        <v>0</v>
      </c>
      <c r="D6141" s="1">
        <v>0.24099999999999999</v>
      </c>
    </row>
    <row r="6142" spans="3:4" x14ac:dyDescent="0.2">
      <c r="C6142" s="1">
        <v>0</v>
      </c>
      <c r="D6142" s="1">
        <v>-0.93700000000000006</v>
      </c>
    </row>
    <row r="6143" spans="3:4" x14ac:dyDescent="0.2">
      <c r="C6143" s="1">
        <v>0</v>
      </c>
      <c r="D6143" s="1">
        <v>-1.3620000000000001</v>
      </c>
    </row>
    <row r="6144" spans="3:4" x14ac:dyDescent="0.2">
      <c r="C6144" s="1">
        <v>0</v>
      </c>
      <c r="D6144" s="1">
        <v>0</v>
      </c>
    </row>
    <row r="6145" spans="3:4" x14ac:dyDescent="0.2">
      <c r="C6145" s="1">
        <v>0</v>
      </c>
      <c r="D6145" s="1">
        <v>-1.452</v>
      </c>
    </row>
    <row r="6146" spans="3:4" x14ac:dyDescent="0.2">
      <c r="C6146" s="1">
        <v>0</v>
      </c>
      <c r="D6146" s="1">
        <v>-1.3819999999999999</v>
      </c>
    </row>
    <row r="6147" spans="3:4" x14ac:dyDescent="0.2">
      <c r="C6147" s="1">
        <v>0</v>
      </c>
      <c r="D6147" s="1">
        <v>-2.3969999999999998</v>
      </c>
    </row>
    <row r="6148" spans="3:4" x14ac:dyDescent="0.2">
      <c r="C6148" s="1">
        <v>0</v>
      </c>
      <c r="D6148" s="1">
        <v>-0.29599999999999999</v>
      </c>
    </row>
    <row r="6149" spans="3:4" x14ac:dyDescent="0.2">
      <c r="C6149" s="1">
        <v>0</v>
      </c>
      <c r="D6149" s="1">
        <v>-0.26</v>
      </c>
    </row>
    <row r="6150" spans="3:4" x14ac:dyDescent="0.2">
      <c r="C6150" s="1">
        <v>0</v>
      </c>
      <c r="D6150" s="1">
        <v>-1.0840000000000001</v>
      </c>
    </row>
    <row r="6151" spans="3:4" x14ac:dyDescent="0.2">
      <c r="C6151" s="1">
        <v>0</v>
      </c>
      <c r="D6151" s="1">
        <v>0.152</v>
      </c>
    </row>
    <row r="6152" spans="3:4" x14ac:dyDescent="0.2">
      <c r="C6152" s="1">
        <v>0</v>
      </c>
      <c r="D6152" s="1">
        <v>0.504</v>
      </c>
    </row>
    <row r="6153" spans="3:4" x14ac:dyDescent="0.2">
      <c r="C6153" s="1">
        <v>0</v>
      </c>
      <c r="D6153" s="1">
        <v>-3.0179999999999998</v>
      </c>
    </row>
    <row r="6154" spans="3:4" x14ac:dyDescent="0.2">
      <c r="C6154" s="1">
        <v>0</v>
      </c>
      <c r="D6154" s="1">
        <v>-0.55800000000000005</v>
      </c>
    </row>
    <row r="6155" spans="3:4" x14ac:dyDescent="0.2">
      <c r="C6155" s="1">
        <v>0</v>
      </c>
      <c r="D6155" s="1">
        <v>1.4419999999999999</v>
      </c>
    </row>
    <row r="6156" spans="3:4" x14ac:dyDescent="0.2">
      <c r="C6156" s="1">
        <v>0</v>
      </c>
      <c r="D6156" s="1">
        <v>4.9359999999999999</v>
      </c>
    </row>
    <row r="6157" spans="3:4" x14ac:dyDescent="0.2">
      <c r="C6157" s="1">
        <v>0</v>
      </c>
      <c r="D6157" s="1">
        <v>-6.4459999999999997</v>
      </c>
    </row>
    <row r="6158" spans="3:4" x14ac:dyDescent="0.2">
      <c r="C6158" s="1">
        <v>0</v>
      </c>
      <c r="D6158" s="1">
        <v>-18.57</v>
      </c>
    </row>
    <row r="6159" spans="3:4" x14ac:dyDescent="0.2">
      <c r="C6159" s="1">
        <v>0</v>
      </c>
      <c r="D6159" s="1">
        <v>-19.297999999999998</v>
      </c>
    </row>
    <row r="6160" spans="3:4" x14ac:dyDescent="0.2">
      <c r="C6160" s="1">
        <v>0</v>
      </c>
      <c r="D6160" s="1">
        <v>-20.564</v>
      </c>
    </row>
    <row r="6161" spans="3:4" x14ac:dyDescent="0.2">
      <c r="C6161" s="1">
        <v>0</v>
      </c>
      <c r="D6161" s="1">
        <v>-25.225000000000001</v>
      </c>
    </row>
    <row r="6162" spans="3:4" x14ac:dyDescent="0.2">
      <c r="C6162" s="1">
        <v>0</v>
      </c>
      <c r="D6162" s="1">
        <v>-27.966000000000001</v>
      </c>
    </row>
    <row r="6163" spans="3:4" x14ac:dyDescent="0.2">
      <c r="C6163" s="1">
        <v>0</v>
      </c>
      <c r="D6163" s="1">
        <v>-26.702999999999999</v>
      </c>
    </row>
    <row r="6164" spans="3:4" x14ac:dyDescent="0.2">
      <c r="C6164" s="1">
        <v>0</v>
      </c>
      <c r="D6164" s="1">
        <v>-6.7000000000000004E-2</v>
      </c>
    </row>
    <row r="6165" spans="3:4" x14ac:dyDescent="0.2">
      <c r="C6165" s="1">
        <v>0</v>
      </c>
      <c r="D6165" s="1">
        <v>0.25900000000000001</v>
      </c>
    </row>
    <row r="6166" spans="3:4" x14ac:dyDescent="0.2">
      <c r="C6166" s="1">
        <v>0</v>
      </c>
      <c r="D6166" s="1">
        <v>-0.19</v>
      </c>
    </row>
    <row r="6167" spans="3:4" x14ac:dyDescent="0.2">
      <c r="C6167" s="1">
        <v>0</v>
      </c>
      <c r="D6167" s="1">
        <v>-0.17499999999999999</v>
      </c>
    </row>
    <row r="6168" spans="3:4" x14ac:dyDescent="0.2">
      <c r="C6168" s="1">
        <v>0</v>
      </c>
      <c r="D6168" s="1">
        <v>-0.20499999999999999</v>
      </c>
    </row>
    <row r="6169" spans="3:4" x14ac:dyDescent="0.2">
      <c r="C6169" s="1">
        <v>0</v>
      </c>
      <c r="D6169" s="1">
        <v>-0.06</v>
      </c>
    </row>
    <row r="6170" spans="3:4" x14ac:dyDescent="0.2">
      <c r="C6170" s="1">
        <v>0</v>
      </c>
      <c r="D6170" s="1">
        <v>-0.192</v>
      </c>
    </row>
    <row r="6171" spans="3:4" x14ac:dyDescent="0.2">
      <c r="C6171" s="1">
        <v>0</v>
      </c>
      <c r="D6171" s="1">
        <v>0.28299999999999997</v>
      </c>
    </row>
    <row r="6172" spans="3:4" x14ac:dyDescent="0.2">
      <c r="C6172" s="1">
        <v>0</v>
      </c>
      <c r="D6172" s="1">
        <v>-1.397</v>
      </c>
    </row>
    <row r="6173" spans="3:4" x14ac:dyDescent="0.2">
      <c r="C6173" s="1">
        <v>0</v>
      </c>
      <c r="D6173" s="1">
        <v>0.92</v>
      </c>
    </row>
    <row r="6174" spans="3:4" x14ac:dyDescent="0.2">
      <c r="C6174" s="1">
        <v>0</v>
      </c>
      <c r="D6174" s="1">
        <v>-1.149</v>
      </c>
    </row>
    <row r="6175" spans="3:4" x14ac:dyDescent="0.2">
      <c r="C6175" s="1">
        <v>0</v>
      </c>
      <c r="D6175" s="1">
        <v>-0.55100000000000005</v>
      </c>
    </row>
    <row r="6176" spans="3:4" x14ac:dyDescent="0.2">
      <c r="C6176" s="1">
        <v>0</v>
      </c>
      <c r="D6176" s="1">
        <v>-1.2290000000000001</v>
      </c>
    </row>
    <row r="6177" spans="3:4" x14ac:dyDescent="0.2">
      <c r="C6177" s="1">
        <v>0</v>
      </c>
      <c r="D6177" s="1">
        <v>7.2999999999999995E-2</v>
      </c>
    </row>
    <row r="6178" spans="3:4" x14ac:dyDescent="0.2">
      <c r="C6178" s="1">
        <v>0</v>
      </c>
      <c r="D6178" s="1">
        <v>0.79700000000000004</v>
      </c>
    </row>
    <row r="6179" spans="3:4" x14ac:dyDescent="0.2">
      <c r="C6179" s="1">
        <v>0</v>
      </c>
      <c r="D6179" s="1">
        <v>0.40400000000000003</v>
      </c>
    </row>
    <row r="6180" spans="3:4" x14ac:dyDescent="0.2">
      <c r="C6180" s="1">
        <v>0</v>
      </c>
      <c r="D6180" s="1">
        <v>1.0049999999999999</v>
      </c>
    </row>
    <row r="6181" spans="3:4" x14ac:dyDescent="0.2">
      <c r="C6181" s="1">
        <v>0</v>
      </c>
      <c r="D6181" s="1">
        <v>1.046</v>
      </c>
    </row>
    <row r="6182" spans="3:4" x14ac:dyDescent="0.2">
      <c r="C6182" s="1">
        <v>0</v>
      </c>
      <c r="D6182" s="1">
        <v>-2.7480000000000002</v>
      </c>
    </row>
    <row r="6183" spans="3:4" x14ac:dyDescent="0.2">
      <c r="C6183" s="1">
        <v>0</v>
      </c>
      <c r="D6183" s="1">
        <v>-2.278</v>
      </c>
    </row>
    <row r="6184" spans="3:4" x14ac:dyDescent="0.2">
      <c r="C6184" s="1">
        <v>0</v>
      </c>
      <c r="D6184" s="1">
        <v>-1.048</v>
      </c>
    </row>
    <row r="6185" spans="3:4" x14ac:dyDescent="0.2">
      <c r="C6185" s="1">
        <v>0</v>
      </c>
      <c r="D6185" s="1">
        <v>-1.829</v>
      </c>
    </row>
    <row r="6186" spans="3:4" x14ac:dyDescent="0.2">
      <c r="C6186" s="1">
        <v>0</v>
      </c>
      <c r="D6186" s="1">
        <v>-2.2440000000000002</v>
      </c>
    </row>
    <row r="6187" spans="3:4" x14ac:dyDescent="0.2">
      <c r="C6187" s="1">
        <v>0</v>
      </c>
      <c r="D6187" s="1">
        <v>-0.38600000000000001</v>
      </c>
    </row>
    <row r="6188" spans="3:4" x14ac:dyDescent="0.2">
      <c r="C6188" s="1">
        <v>0</v>
      </c>
      <c r="D6188" s="1">
        <v>-0.80500000000000005</v>
      </c>
    </row>
    <row r="6189" spans="3:4" x14ac:dyDescent="0.2">
      <c r="C6189" s="1">
        <v>0</v>
      </c>
      <c r="D6189" s="1">
        <v>-0.67800000000000005</v>
      </c>
    </row>
    <row r="6190" spans="3:4" x14ac:dyDescent="0.2">
      <c r="C6190" s="1">
        <v>0</v>
      </c>
      <c r="D6190" s="1">
        <v>-0.48</v>
      </c>
    </row>
    <row r="6191" spans="3:4" x14ac:dyDescent="0.2">
      <c r="C6191" s="1">
        <v>0</v>
      </c>
      <c r="D6191" s="1">
        <v>-0.66500000000000004</v>
      </c>
    </row>
    <row r="6192" spans="3:4" x14ac:dyDescent="0.2">
      <c r="C6192" s="1">
        <v>0</v>
      </c>
      <c r="D6192" s="1">
        <v>1.32</v>
      </c>
    </row>
    <row r="6193" spans="3:4" x14ac:dyDescent="0.2">
      <c r="C6193" s="1">
        <v>0</v>
      </c>
      <c r="D6193" s="1">
        <v>1.302</v>
      </c>
    </row>
    <row r="6194" spans="3:4" x14ac:dyDescent="0.2">
      <c r="C6194" s="1">
        <v>0</v>
      </c>
      <c r="D6194" s="1">
        <v>-0.42099999999999999</v>
      </c>
    </row>
    <row r="6195" spans="3:4" x14ac:dyDescent="0.2">
      <c r="C6195" s="1">
        <v>0</v>
      </c>
      <c r="D6195" s="1">
        <v>-0.77700000000000002</v>
      </c>
    </row>
    <row r="6196" spans="3:4" x14ac:dyDescent="0.2">
      <c r="C6196" s="1">
        <v>0</v>
      </c>
      <c r="D6196" s="1">
        <v>-2.0920000000000001</v>
      </c>
    </row>
    <row r="6197" spans="3:4" x14ac:dyDescent="0.2">
      <c r="C6197" s="1">
        <v>0</v>
      </c>
      <c r="D6197" s="1">
        <v>0.13600000000000001</v>
      </c>
    </row>
    <row r="6198" spans="3:4" x14ac:dyDescent="0.2">
      <c r="C6198" s="1">
        <v>0</v>
      </c>
      <c r="D6198" s="1">
        <v>1.355</v>
      </c>
    </row>
    <row r="6199" spans="3:4" x14ac:dyDescent="0.2">
      <c r="C6199" s="1">
        <v>0</v>
      </c>
      <c r="D6199" s="1">
        <v>-1.5069999999999999</v>
      </c>
    </row>
    <row r="6200" spans="3:4" x14ac:dyDescent="0.2">
      <c r="C6200" s="1">
        <v>0</v>
      </c>
      <c r="D6200" s="1">
        <v>-0.46899999999999997</v>
      </c>
    </row>
    <row r="6201" spans="3:4" x14ac:dyDescent="0.2">
      <c r="C6201" s="1">
        <v>0</v>
      </c>
      <c r="D6201" s="1">
        <v>2.8620000000000001</v>
      </c>
    </row>
    <row r="6202" spans="3:4" x14ac:dyDescent="0.2">
      <c r="C6202" s="1">
        <v>0</v>
      </c>
      <c r="D6202" s="1">
        <v>2.8530000000000002</v>
      </c>
    </row>
    <row r="6203" spans="3:4" x14ac:dyDescent="0.2">
      <c r="C6203" s="1">
        <v>0</v>
      </c>
      <c r="D6203" s="1">
        <v>2.9209999999999998</v>
      </c>
    </row>
    <row r="6204" spans="3:4" x14ac:dyDescent="0.2">
      <c r="C6204" s="1">
        <v>0</v>
      </c>
      <c r="D6204" s="1">
        <v>3.0270000000000001</v>
      </c>
    </row>
    <row r="6205" spans="3:4" x14ac:dyDescent="0.2">
      <c r="C6205" s="1">
        <v>0</v>
      </c>
      <c r="D6205" s="1">
        <v>4.9980000000000002</v>
      </c>
    </row>
    <row r="6206" spans="3:4" x14ac:dyDescent="0.2">
      <c r="C6206" s="1">
        <v>0</v>
      </c>
      <c r="D6206" s="1">
        <v>1.1639999999999999</v>
      </c>
    </row>
    <row r="6207" spans="3:4" x14ac:dyDescent="0.2">
      <c r="C6207" s="1">
        <v>0</v>
      </c>
      <c r="D6207" s="1">
        <v>2.1989999999999998</v>
      </c>
    </row>
    <row r="6208" spans="3:4" x14ac:dyDescent="0.2">
      <c r="C6208" s="1">
        <v>0</v>
      </c>
      <c r="D6208" s="1">
        <v>-5.0000000000000001E-3</v>
      </c>
    </row>
    <row r="6209" spans="3:4" x14ac:dyDescent="0.2">
      <c r="C6209" s="1">
        <v>0</v>
      </c>
      <c r="D6209" s="1">
        <v>4.4939999999999998</v>
      </c>
    </row>
    <row r="6210" spans="3:4" x14ac:dyDescent="0.2">
      <c r="C6210" s="1">
        <v>0</v>
      </c>
      <c r="D6210" s="1">
        <v>4.1219999999999999</v>
      </c>
    </row>
    <row r="6211" spans="3:4" x14ac:dyDescent="0.2">
      <c r="C6211" s="1">
        <v>0</v>
      </c>
      <c r="D6211" s="1">
        <v>4.3099999999999996</v>
      </c>
    </row>
    <row r="6212" spans="3:4" x14ac:dyDescent="0.2">
      <c r="C6212" s="1">
        <v>0</v>
      </c>
      <c r="D6212" s="1">
        <v>-0.30199999999999999</v>
      </c>
    </row>
    <row r="6213" spans="3:4" x14ac:dyDescent="0.2">
      <c r="C6213" s="1">
        <v>0</v>
      </c>
      <c r="D6213" s="1">
        <v>0.19</v>
      </c>
    </row>
    <row r="6214" spans="3:4" x14ac:dyDescent="0.2">
      <c r="C6214" s="1">
        <v>0</v>
      </c>
      <c r="D6214" s="1">
        <v>1.706</v>
      </c>
    </row>
    <row r="6215" spans="3:4" x14ac:dyDescent="0.2">
      <c r="C6215" s="1">
        <v>0</v>
      </c>
      <c r="D6215" s="1">
        <v>0.312</v>
      </c>
    </row>
    <row r="6216" spans="3:4" x14ac:dyDescent="0.2">
      <c r="C6216" s="1">
        <v>0</v>
      </c>
      <c r="D6216" s="1">
        <v>-0.188</v>
      </c>
    </row>
    <row r="6217" spans="3:4" x14ac:dyDescent="0.2">
      <c r="C6217" s="1">
        <v>0</v>
      </c>
      <c r="D6217" s="1">
        <v>-1.4379999999999999</v>
      </c>
    </row>
    <row r="6218" spans="3:4" x14ac:dyDescent="0.2">
      <c r="C6218" s="1">
        <v>0</v>
      </c>
      <c r="D6218" s="1">
        <v>3.9049999999999998</v>
      </c>
    </row>
    <row r="6219" spans="3:4" x14ac:dyDescent="0.2">
      <c r="C6219" s="1">
        <v>0</v>
      </c>
      <c r="D6219" s="1">
        <v>2.2989999999999999</v>
      </c>
    </row>
    <row r="6220" spans="3:4" x14ac:dyDescent="0.2">
      <c r="C6220" s="1">
        <v>0</v>
      </c>
      <c r="D6220" s="1">
        <v>1.8089999999999999</v>
      </c>
    </row>
    <row r="6221" spans="3:4" x14ac:dyDescent="0.2">
      <c r="C6221" s="1">
        <v>0</v>
      </c>
      <c r="D6221" s="1">
        <v>1.145</v>
      </c>
    </row>
    <row r="6222" spans="3:4" x14ac:dyDescent="0.2">
      <c r="C6222" s="1">
        <v>0</v>
      </c>
      <c r="D6222" s="1">
        <v>-2.7E-2</v>
      </c>
    </row>
    <row r="6223" spans="3:4" x14ac:dyDescent="0.2">
      <c r="C6223" s="1">
        <v>0</v>
      </c>
      <c r="D6223" s="1">
        <v>0.78100000000000003</v>
      </c>
    </row>
    <row r="6224" spans="3:4" x14ac:dyDescent="0.2">
      <c r="C6224" s="1">
        <v>0</v>
      </c>
      <c r="D6224" s="1">
        <v>-2.2469999999999999</v>
      </c>
    </row>
    <row r="6225" spans="3:4" x14ac:dyDescent="0.2">
      <c r="C6225" s="1">
        <v>0</v>
      </c>
      <c r="D6225" s="1">
        <v>-2.3140000000000001</v>
      </c>
    </row>
    <row r="6226" spans="3:4" x14ac:dyDescent="0.2">
      <c r="C6226" s="1">
        <v>0</v>
      </c>
      <c r="D6226" s="1">
        <v>-1.83</v>
      </c>
    </row>
    <row r="6227" spans="3:4" x14ac:dyDescent="0.2">
      <c r="C6227" s="1">
        <v>0</v>
      </c>
      <c r="D6227" s="1">
        <v>-0.13900000000000001</v>
      </c>
    </row>
    <row r="6228" spans="3:4" x14ac:dyDescent="0.2">
      <c r="C6228" s="1">
        <v>0</v>
      </c>
      <c r="D6228" s="1">
        <v>-0.64800000000000002</v>
      </c>
    </row>
    <row r="6229" spans="3:4" x14ac:dyDescent="0.2">
      <c r="C6229" s="1">
        <v>0</v>
      </c>
      <c r="D6229" s="1">
        <v>0.114</v>
      </c>
    </row>
    <row r="6230" spans="3:4" x14ac:dyDescent="0.2">
      <c r="C6230" s="1">
        <v>0</v>
      </c>
      <c r="D6230" s="1">
        <v>-2.65</v>
      </c>
    </row>
    <row r="6231" spans="3:4" x14ac:dyDescent="0.2">
      <c r="C6231" s="1">
        <v>0</v>
      </c>
      <c r="D6231" s="1">
        <v>0.219</v>
      </c>
    </row>
    <row r="6232" spans="3:4" x14ac:dyDescent="0.2">
      <c r="C6232" s="1">
        <v>0</v>
      </c>
      <c r="D6232" s="1">
        <v>-3.1309999999999998</v>
      </c>
    </row>
    <row r="6233" spans="3:4" x14ac:dyDescent="0.2">
      <c r="C6233" s="1">
        <v>0</v>
      </c>
      <c r="D6233" s="1">
        <v>-0.49399999999999999</v>
      </c>
    </row>
    <row r="6234" spans="3:4" x14ac:dyDescent="0.2">
      <c r="C6234" s="1">
        <v>0</v>
      </c>
      <c r="D6234" s="1">
        <v>0.24</v>
      </c>
    </row>
    <row r="6235" spans="3:4" x14ac:dyDescent="0.2">
      <c r="C6235" s="1">
        <v>0</v>
      </c>
      <c r="D6235" s="1">
        <v>5.5E-2</v>
      </c>
    </row>
    <row r="6236" spans="3:4" x14ac:dyDescent="0.2">
      <c r="C6236" s="1">
        <v>0</v>
      </c>
      <c r="D6236" s="1">
        <v>1.9119999999999999</v>
      </c>
    </row>
    <row r="6237" spans="3:4" x14ac:dyDescent="0.2">
      <c r="C6237" s="1">
        <v>0</v>
      </c>
      <c r="D6237" s="1">
        <v>3.726</v>
      </c>
    </row>
    <row r="6238" spans="3:4" x14ac:dyDescent="0.2">
      <c r="C6238" s="1">
        <v>0</v>
      </c>
      <c r="D6238" s="1">
        <v>1.3620000000000001</v>
      </c>
    </row>
    <row r="6239" spans="3:4" x14ac:dyDescent="0.2">
      <c r="C6239" s="1">
        <v>0</v>
      </c>
      <c r="D6239" s="1">
        <v>-0.248</v>
      </c>
    </row>
    <row r="6240" spans="3:4" x14ac:dyDescent="0.2">
      <c r="C6240" s="1">
        <v>0</v>
      </c>
      <c r="D6240" s="1">
        <v>-1.1679999999999999</v>
      </c>
    </row>
    <row r="6241" spans="3:4" x14ac:dyDescent="0.2">
      <c r="C6241" s="1">
        <v>0</v>
      </c>
      <c r="D6241" s="1">
        <v>0.77600000000000002</v>
      </c>
    </row>
    <row r="6242" spans="3:4" x14ac:dyDescent="0.2">
      <c r="C6242" s="1">
        <v>0</v>
      </c>
      <c r="D6242" s="1">
        <v>1.246</v>
      </c>
    </row>
    <row r="6243" spans="3:4" x14ac:dyDescent="0.2">
      <c r="C6243" s="1">
        <v>0</v>
      </c>
      <c r="D6243" s="1">
        <v>1.331</v>
      </c>
    </row>
    <row r="6244" spans="3:4" x14ac:dyDescent="0.2">
      <c r="C6244" s="1">
        <v>0</v>
      </c>
      <c r="D6244" s="1">
        <v>-0.626</v>
      </c>
    </row>
    <row r="6245" spans="3:4" x14ac:dyDescent="0.2">
      <c r="C6245" s="1">
        <v>0</v>
      </c>
      <c r="D6245" s="1">
        <v>0.41199999999999998</v>
      </c>
    </row>
    <row r="6246" spans="3:4" x14ac:dyDescent="0.2">
      <c r="C6246" s="1">
        <v>0</v>
      </c>
      <c r="D6246" s="1">
        <v>-0.73099999999999998</v>
      </c>
    </row>
    <row r="6247" spans="3:4" x14ac:dyDescent="0.2">
      <c r="C6247" s="1">
        <v>0</v>
      </c>
      <c r="D6247" s="1">
        <v>2.1829999999999998</v>
      </c>
    </row>
    <row r="6248" spans="3:4" x14ac:dyDescent="0.2">
      <c r="C6248" s="1">
        <v>0</v>
      </c>
      <c r="D6248" s="1">
        <v>2.605</v>
      </c>
    </row>
    <row r="6249" spans="3:4" x14ac:dyDescent="0.2">
      <c r="C6249" s="1">
        <v>0</v>
      </c>
      <c r="D6249" s="1">
        <v>-3.2320000000000002</v>
      </c>
    </row>
    <row r="6250" spans="3:4" x14ac:dyDescent="0.2">
      <c r="C6250" s="1">
        <v>0</v>
      </c>
      <c r="D6250" s="1">
        <v>1.1160000000000001</v>
      </c>
    </row>
    <row r="6251" spans="3:4" x14ac:dyDescent="0.2">
      <c r="C6251" s="1">
        <v>0</v>
      </c>
      <c r="D6251" s="1">
        <v>3.55</v>
      </c>
    </row>
    <row r="6252" spans="3:4" x14ac:dyDescent="0.2">
      <c r="C6252" s="1">
        <v>0</v>
      </c>
      <c r="D6252" s="1">
        <v>-5.1999999999999998E-2</v>
      </c>
    </row>
    <row r="6253" spans="3:4" x14ac:dyDescent="0.2">
      <c r="C6253" s="1">
        <v>0</v>
      </c>
      <c r="D6253" s="1">
        <v>-2.0219999999999998</v>
      </c>
    </row>
    <row r="6254" spans="3:4" x14ac:dyDescent="0.2">
      <c r="C6254" s="1">
        <v>0</v>
      </c>
      <c r="D6254" s="1">
        <v>0.51200000000000001</v>
      </c>
    </row>
    <row r="6255" spans="3:4" x14ac:dyDescent="0.2">
      <c r="C6255" s="1">
        <v>0</v>
      </c>
      <c r="D6255" s="1">
        <v>2.7719999999999998</v>
      </c>
    </row>
    <row r="6256" spans="3:4" x14ac:dyDescent="0.2">
      <c r="C6256" s="1">
        <v>0</v>
      </c>
      <c r="D6256" s="1">
        <v>-0.39500000000000002</v>
      </c>
    </row>
    <row r="6257" spans="3:4" x14ac:dyDescent="0.2">
      <c r="C6257" s="1">
        <v>0</v>
      </c>
      <c r="D6257" s="1">
        <v>-0.69699999999999995</v>
      </c>
    </row>
    <row r="6258" spans="3:4" x14ac:dyDescent="0.2">
      <c r="C6258" s="1">
        <v>0</v>
      </c>
      <c r="D6258" s="1">
        <v>-0.84399999999999997</v>
      </c>
    </row>
    <row r="6259" spans="3:4" x14ac:dyDescent="0.2">
      <c r="C6259" s="1">
        <v>0</v>
      </c>
      <c r="D6259" s="1">
        <v>-1.0569999999999999</v>
      </c>
    </row>
    <row r="6260" spans="3:4" x14ac:dyDescent="0.2">
      <c r="C6260" s="1">
        <v>0</v>
      </c>
      <c r="D6260" s="1">
        <v>0.28000000000000003</v>
      </c>
    </row>
    <row r="6261" spans="3:4" x14ac:dyDescent="0.2">
      <c r="C6261" s="1">
        <v>0</v>
      </c>
      <c r="D6261" s="1">
        <v>1.1080000000000001</v>
      </c>
    </row>
    <row r="6262" spans="3:4" x14ac:dyDescent="0.2">
      <c r="C6262" s="1">
        <v>0</v>
      </c>
      <c r="D6262" s="1">
        <v>-2.0619999999999998</v>
      </c>
    </row>
    <row r="6263" spans="3:4" x14ac:dyDescent="0.2">
      <c r="C6263" s="1">
        <v>0</v>
      </c>
      <c r="D6263" s="1">
        <v>-2.855</v>
      </c>
    </row>
    <row r="6264" spans="3:4" x14ac:dyDescent="0.2">
      <c r="C6264" s="1">
        <v>0</v>
      </c>
      <c r="D6264" s="1">
        <v>-1.988</v>
      </c>
    </row>
    <row r="6265" spans="3:4" x14ac:dyDescent="0.2">
      <c r="C6265" s="1">
        <v>0</v>
      </c>
      <c r="D6265" s="1">
        <v>-1.6890000000000001</v>
      </c>
    </row>
    <row r="6266" spans="3:4" x14ac:dyDescent="0.2">
      <c r="C6266" s="1">
        <v>0</v>
      </c>
      <c r="D6266" s="1">
        <v>-1.4870000000000001</v>
      </c>
    </row>
    <row r="6267" spans="3:4" x14ac:dyDescent="0.2">
      <c r="C6267" s="1">
        <v>0</v>
      </c>
      <c r="D6267" s="1">
        <v>-1.0660000000000001</v>
      </c>
    </row>
    <row r="6268" spans="3:4" x14ac:dyDescent="0.2">
      <c r="C6268" s="1">
        <v>0</v>
      </c>
      <c r="D6268" s="1">
        <v>-0.77100000000000002</v>
      </c>
    </row>
    <row r="6269" spans="3:4" x14ac:dyDescent="0.2">
      <c r="C6269" s="1">
        <v>0</v>
      </c>
      <c r="D6269" s="1">
        <v>-0.19900000000000001</v>
      </c>
    </row>
    <row r="6270" spans="3:4" x14ac:dyDescent="0.2">
      <c r="C6270" s="1">
        <v>0</v>
      </c>
      <c r="D6270" s="1">
        <v>-0.98499999999999999</v>
      </c>
    </row>
    <row r="6271" spans="3:4" x14ac:dyDescent="0.2">
      <c r="C6271" s="1">
        <v>0</v>
      </c>
      <c r="D6271" s="1">
        <v>-0.432</v>
      </c>
    </row>
    <row r="6272" spans="3:4" x14ac:dyDescent="0.2">
      <c r="C6272" s="1">
        <v>0</v>
      </c>
      <c r="D6272" s="1">
        <v>-1.288</v>
      </c>
    </row>
    <row r="6273" spans="3:4" x14ac:dyDescent="0.2">
      <c r="C6273" s="1">
        <v>0</v>
      </c>
      <c r="D6273" s="1">
        <v>2.911</v>
      </c>
    </row>
    <row r="6274" spans="3:4" x14ac:dyDescent="0.2">
      <c r="C6274" s="1">
        <v>0</v>
      </c>
      <c r="D6274" s="1">
        <v>-1.331</v>
      </c>
    </row>
    <row r="6275" spans="3:4" x14ac:dyDescent="0.2">
      <c r="C6275" s="1">
        <v>0</v>
      </c>
      <c r="D6275" s="1">
        <v>8.3000000000000004E-2</v>
      </c>
    </row>
    <row r="6276" spans="3:4" x14ac:dyDescent="0.2">
      <c r="C6276" s="1">
        <v>0</v>
      </c>
      <c r="D6276" s="1">
        <v>-4.3739999999999997</v>
      </c>
    </row>
    <row r="6277" spans="3:4" x14ac:dyDescent="0.2">
      <c r="C6277" s="1">
        <v>0</v>
      </c>
      <c r="D6277" s="1">
        <v>-0.57899999999999996</v>
      </c>
    </row>
    <row r="6278" spans="3:4" x14ac:dyDescent="0.2">
      <c r="C6278" s="1">
        <v>0</v>
      </c>
      <c r="D6278" s="1">
        <v>4.8000000000000001E-2</v>
      </c>
    </row>
    <row r="6279" spans="3:4" x14ac:dyDescent="0.2">
      <c r="C6279" s="1">
        <v>0</v>
      </c>
      <c r="D6279" s="1">
        <v>-2.2810000000000001</v>
      </c>
    </row>
    <row r="6280" spans="3:4" x14ac:dyDescent="0.2">
      <c r="C6280" s="1">
        <v>0</v>
      </c>
      <c r="D6280" s="1">
        <v>-2.6120000000000001</v>
      </c>
    </row>
    <row r="6281" spans="3:4" x14ac:dyDescent="0.2">
      <c r="C6281" s="1">
        <v>0</v>
      </c>
      <c r="D6281" s="1">
        <v>-1.978</v>
      </c>
    </row>
    <row r="6282" spans="3:4" x14ac:dyDescent="0.2">
      <c r="C6282" s="1">
        <v>0</v>
      </c>
      <c r="D6282" s="1">
        <v>0.67100000000000004</v>
      </c>
    </row>
    <row r="6283" spans="3:4" x14ac:dyDescent="0.2">
      <c r="C6283" s="1">
        <v>0</v>
      </c>
      <c r="D6283" s="1">
        <v>1.591</v>
      </c>
    </row>
    <row r="6284" spans="3:4" x14ac:dyDescent="0.2">
      <c r="C6284" s="1">
        <v>0</v>
      </c>
      <c r="D6284" s="1">
        <v>-1.768</v>
      </c>
    </row>
    <row r="6285" spans="3:4" x14ac:dyDescent="0.2">
      <c r="C6285" s="1">
        <v>0</v>
      </c>
      <c r="D6285" s="1">
        <v>-0.97699999999999998</v>
      </c>
    </row>
    <row r="6286" spans="3:4" x14ac:dyDescent="0.2">
      <c r="C6286" s="1">
        <v>0</v>
      </c>
      <c r="D6286" s="1">
        <v>1.9550000000000001</v>
      </c>
    </row>
    <row r="6287" spans="3:4" x14ac:dyDescent="0.2">
      <c r="C6287" s="1">
        <v>0</v>
      </c>
      <c r="D6287" s="1">
        <v>-4.8000000000000001E-2</v>
      </c>
    </row>
    <row r="6288" spans="3:4" x14ac:dyDescent="0.2">
      <c r="C6288" s="1">
        <v>0</v>
      </c>
      <c r="D6288" s="1">
        <v>1.1299999999999999</v>
      </c>
    </row>
    <row r="6289" spans="3:4" x14ac:dyDescent="0.2">
      <c r="C6289" s="1">
        <v>0</v>
      </c>
      <c r="D6289" s="1">
        <v>-1.325</v>
      </c>
    </row>
    <row r="6290" spans="3:4" x14ac:dyDescent="0.2">
      <c r="C6290" s="1">
        <v>0</v>
      </c>
      <c r="D6290" s="1">
        <v>2.4500000000000002</v>
      </c>
    </row>
    <row r="6291" spans="3:4" x14ac:dyDescent="0.2">
      <c r="C6291" s="1">
        <v>0</v>
      </c>
      <c r="D6291" s="1">
        <v>-0.56399999999999995</v>
      </c>
    </row>
    <row r="6292" spans="3:4" x14ac:dyDescent="0.2">
      <c r="C6292" s="1">
        <v>0</v>
      </c>
      <c r="D6292" s="1">
        <v>-4.2640000000000002</v>
      </c>
    </row>
    <row r="6293" spans="3:4" x14ac:dyDescent="0.2">
      <c r="C6293" s="1">
        <v>0</v>
      </c>
      <c r="D6293" s="1">
        <v>-1.4550000000000001</v>
      </c>
    </row>
    <row r="6294" spans="3:4" x14ac:dyDescent="0.2">
      <c r="C6294" s="1">
        <v>0</v>
      </c>
      <c r="D6294" s="1">
        <v>-1.3080000000000001</v>
      </c>
    </row>
    <row r="6295" spans="3:4" x14ac:dyDescent="0.2">
      <c r="C6295" s="1">
        <v>0</v>
      </c>
      <c r="D6295" s="1">
        <v>-1.6879999999999999</v>
      </c>
    </row>
    <row r="6296" spans="3:4" x14ac:dyDescent="0.2">
      <c r="C6296" s="1">
        <v>0</v>
      </c>
      <c r="D6296" s="1">
        <v>2.851</v>
      </c>
    </row>
    <row r="6297" spans="3:4" x14ac:dyDescent="0.2">
      <c r="C6297" s="1">
        <v>0</v>
      </c>
      <c r="D6297" s="1">
        <v>-0.1</v>
      </c>
    </row>
    <row r="6298" spans="3:4" x14ac:dyDescent="0.2">
      <c r="C6298" s="1">
        <v>0</v>
      </c>
      <c r="D6298" s="1">
        <v>0.222</v>
      </c>
    </row>
    <row r="6299" spans="3:4" x14ac:dyDescent="0.2">
      <c r="C6299" s="1">
        <v>0</v>
      </c>
      <c r="D6299" s="1">
        <v>0.48199999999999998</v>
      </c>
    </row>
    <row r="6300" spans="3:4" x14ac:dyDescent="0.2">
      <c r="C6300" s="1">
        <v>0</v>
      </c>
      <c r="D6300" s="1">
        <v>1.1040000000000001</v>
      </c>
    </row>
    <row r="6301" spans="3:4" x14ac:dyDescent="0.2">
      <c r="C6301" s="1">
        <v>0</v>
      </c>
      <c r="D6301" s="1">
        <v>0.97599999999999998</v>
      </c>
    </row>
    <row r="6302" spans="3:4" x14ac:dyDescent="0.2">
      <c r="C6302" s="1">
        <v>0</v>
      </c>
      <c r="D6302" s="1">
        <v>0.60899999999999999</v>
      </c>
    </row>
    <row r="6303" spans="3:4" x14ac:dyDescent="0.2">
      <c r="C6303" s="1">
        <v>0</v>
      </c>
      <c r="D6303" s="1">
        <v>0.83899999999999997</v>
      </c>
    </row>
    <row r="6304" spans="3:4" x14ac:dyDescent="0.2">
      <c r="C6304" s="1">
        <v>0</v>
      </c>
      <c r="D6304" s="1">
        <v>0.38100000000000001</v>
      </c>
    </row>
    <row r="6305" spans="3:4" x14ac:dyDescent="0.2">
      <c r="C6305" s="1">
        <v>0</v>
      </c>
      <c r="D6305" s="1">
        <v>0.48199999999999998</v>
      </c>
    </row>
    <row r="6306" spans="3:4" x14ac:dyDescent="0.2">
      <c r="C6306" s="1">
        <v>0</v>
      </c>
      <c r="D6306" s="1">
        <v>1.8149999999999999</v>
      </c>
    </row>
    <row r="6307" spans="3:4" x14ac:dyDescent="0.2">
      <c r="C6307" s="1">
        <v>0</v>
      </c>
      <c r="D6307" s="1">
        <v>-0.77600000000000002</v>
      </c>
    </row>
    <row r="6308" spans="3:4" x14ac:dyDescent="0.2">
      <c r="C6308" s="1">
        <v>0</v>
      </c>
      <c r="D6308" s="1">
        <v>-1.6539999999999999</v>
      </c>
    </row>
    <row r="6309" spans="3:4" x14ac:dyDescent="0.2">
      <c r="C6309" s="1">
        <v>0</v>
      </c>
      <c r="D6309" s="1">
        <v>1.4259999999999999</v>
      </c>
    </row>
    <row r="6310" spans="3:4" x14ac:dyDescent="0.2">
      <c r="C6310" s="1">
        <v>0</v>
      </c>
      <c r="D6310" s="1">
        <v>0.84799999999999998</v>
      </c>
    </row>
    <row r="6311" spans="3:4" x14ac:dyDescent="0.2">
      <c r="C6311" s="1">
        <v>0</v>
      </c>
      <c r="D6311" s="1">
        <v>-0.628</v>
      </c>
    </row>
    <row r="6312" spans="3:4" x14ac:dyDescent="0.2">
      <c r="C6312" s="1">
        <v>0</v>
      </c>
      <c r="D6312" s="1">
        <v>0.22500000000000001</v>
      </c>
    </row>
    <row r="6313" spans="3:4" x14ac:dyDescent="0.2">
      <c r="C6313" s="1">
        <v>0</v>
      </c>
      <c r="D6313" s="1">
        <v>-0.59899999999999998</v>
      </c>
    </row>
    <row r="6314" spans="3:4" x14ac:dyDescent="0.2">
      <c r="C6314" s="1">
        <v>0</v>
      </c>
      <c r="D6314" s="1">
        <v>-1.573</v>
      </c>
    </row>
    <row r="6315" spans="3:4" x14ac:dyDescent="0.2">
      <c r="C6315" s="1">
        <v>0</v>
      </c>
      <c r="D6315" s="1">
        <v>-1.1970000000000001</v>
      </c>
    </row>
    <row r="6316" spans="3:4" x14ac:dyDescent="0.2">
      <c r="C6316" s="1">
        <v>0</v>
      </c>
      <c r="D6316" s="1">
        <v>-0.23300000000000001</v>
      </c>
    </row>
    <row r="6317" spans="3:4" x14ac:dyDescent="0.2">
      <c r="C6317" s="1">
        <v>0</v>
      </c>
      <c r="D6317" s="1">
        <v>-2.371</v>
      </c>
    </row>
    <row r="6318" spans="3:4" x14ac:dyDescent="0.2">
      <c r="C6318" s="1">
        <v>0</v>
      </c>
      <c r="D6318" s="1">
        <v>-0.53</v>
      </c>
    </row>
    <row r="6319" spans="3:4" x14ac:dyDescent="0.2">
      <c r="C6319" s="1">
        <v>0</v>
      </c>
      <c r="D6319" s="1">
        <v>-0.77900000000000003</v>
      </c>
    </row>
    <row r="6320" spans="3:4" x14ac:dyDescent="0.2">
      <c r="C6320" s="1">
        <v>0</v>
      </c>
      <c r="D6320" s="1">
        <v>-0.378</v>
      </c>
    </row>
    <row r="6321" spans="3:4" x14ac:dyDescent="0.2">
      <c r="C6321" s="1">
        <v>0</v>
      </c>
      <c r="D6321" s="1">
        <v>-2.1429999999999998</v>
      </c>
    </row>
    <row r="6322" spans="3:4" x14ac:dyDescent="0.2">
      <c r="C6322" s="1">
        <v>0</v>
      </c>
      <c r="D6322" s="1">
        <v>0</v>
      </c>
    </row>
    <row r="6323" spans="3:4" x14ac:dyDescent="0.2">
      <c r="C6323" s="1">
        <v>0</v>
      </c>
      <c r="D6323" s="1">
        <v>-0.253</v>
      </c>
    </row>
    <row r="6324" spans="3:4" x14ac:dyDescent="0.2">
      <c r="C6324" s="1">
        <v>0</v>
      </c>
      <c r="D6324" s="1">
        <v>-1.2999999999999999E-2</v>
      </c>
    </row>
    <row r="6325" spans="3:4" x14ac:dyDescent="0.2">
      <c r="C6325" s="1">
        <v>0</v>
      </c>
      <c r="D6325" s="1">
        <v>0.11799999999999999</v>
      </c>
    </row>
    <row r="6326" spans="3:4" x14ac:dyDescent="0.2">
      <c r="C6326" s="1">
        <v>0</v>
      </c>
      <c r="D6326" s="1">
        <v>0.217</v>
      </c>
    </row>
    <row r="6327" spans="3:4" x14ac:dyDescent="0.2">
      <c r="C6327" s="1">
        <v>0</v>
      </c>
      <c r="D6327" s="1">
        <v>2.6739999999999999</v>
      </c>
    </row>
    <row r="6328" spans="3:4" x14ac:dyDescent="0.2">
      <c r="C6328" s="1">
        <v>0</v>
      </c>
      <c r="D6328" s="1">
        <v>1.919</v>
      </c>
    </row>
    <row r="6329" spans="3:4" x14ac:dyDescent="0.2">
      <c r="C6329" s="1">
        <v>0</v>
      </c>
      <c r="D6329" s="1">
        <v>1.0960000000000001</v>
      </c>
    </row>
    <row r="6330" spans="3:4" x14ac:dyDescent="0.2">
      <c r="C6330" s="1">
        <v>0</v>
      </c>
      <c r="D6330" s="1">
        <v>3.2610000000000001</v>
      </c>
    </row>
    <row r="6331" spans="3:4" x14ac:dyDescent="0.2">
      <c r="C6331" s="1">
        <v>0</v>
      </c>
      <c r="D6331" s="1">
        <v>0.93899999999999995</v>
      </c>
    </row>
    <row r="6332" spans="3:4" x14ac:dyDescent="0.2">
      <c r="C6332" s="1">
        <v>0</v>
      </c>
      <c r="D6332" s="1">
        <v>0.878</v>
      </c>
    </row>
    <row r="6333" spans="3:4" x14ac:dyDescent="0.2">
      <c r="C6333" s="1">
        <v>0</v>
      </c>
      <c r="D6333" s="1">
        <v>0.42699999999999999</v>
      </c>
    </row>
    <row r="6334" spans="3:4" x14ac:dyDescent="0.2">
      <c r="C6334" s="1">
        <v>0</v>
      </c>
      <c r="D6334" s="1">
        <v>1.3460000000000001</v>
      </c>
    </row>
    <row r="6335" spans="3:4" x14ac:dyDescent="0.2">
      <c r="C6335" s="1">
        <v>0</v>
      </c>
      <c r="D6335" s="1">
        <v>-3.1469999999999998</v>
      </c>
    </row>
    <row r="6336" spans="3:4" x14ac:dyDescent="0.2">
      <c r="C6336" s="1">
        <v>0</v>
      </c>
      <c r="D6336" s="1">
        <v>-1.6459999999999999</v>
      </c>
    </row>
    <row r="6337" spans="3:4" x14ac:dyDescent="0.2">
      <c r="C6337" s="1">
        <v>0</v>
      </c>
      <c r="D6337" s="1">
        <v>4.1520000000000001</v>
      </c>
    </row>
    <row r="6338" spans="3:4" x14ac:dyDescent="0.2">
      <c r="C6338" s="1">
        <v>0</v>
      </c>
      <c r="D6338" s="1">
        <v>-2.4359999999999999</v>
      </c>
    </row>
    <row r="6339" spans="3:4" x14ac:dyDescent="0.2">
      <c r="C6339" s="1">
        <v>0</v>
      </c>
      <c r="D6339" s="1">
        <v>-0.93899999999999995</v>
      </c>
    </row>
    <row r="6340" spans="3:4" x14ac:dyDescent="0.2">
      <c r="C6340" s="1">
        <v>0</v>
      </c>
      <c r="D6340" s="1">
        <v>2.339</v>
      </c>
    </row>
    <row r="6341" spans="3:4" x14ac:dyDescent="0.2">
      <c r="C6341" s="1">
        <v>0</v>
      </c>
      <c r="D6341" s="1">
        <v>-0.112</v>
      </c>
    </row>
    <row r="6342" spans="3:4" x14ac:dyDescent="0.2">
      <c r="C6342" s="1">
        <v>0</v>
      </c>
      <c r="D6342" s="1">
        <v>-3.4060000000000001</v>
      </c>
    </row>
    <row r="6343" spans="3:4" x14ac:dyDescent="0.2">
      <c r="C6343" s="1">
        <v>0</v>
      </c>
      <c r="D6343" s="1">
        <v>-2.1709999999999998</v>
      </c>
    </row>
    <row r="6344" spans="3:4" x14ac:dyDescent="0.2">
      <c r="C6344" s="1">
        <v>0</v>
      </c>
      <c r="D6344" s="1">
        <v>-1.1619999999999999</v>
      </c>
    </row>
    <row r="6345" spans="3:4" x14ac:dyDescent="0.2">
      <c r="C6345" s="1">
        <v>0</v>
      </c>
      <c r="D6345" s="1">
        <v>-2.8650000000000002</v>
      </c>
    </row>
    <row r="6346" spans="3:4" x14ac:dyDescent="0.2">
      <c r="C6346" s="1">
        <v>0</v>
      </c>
      <c r="D6346" s="1">
        <v>-0.71799999999999997</v>
      </c>
    </row>
    <row r="6347" spans="3:4" x14ac:dyDescent="0.2">
      <c r="C6347" s="1">
        <v>0</v>
      </c>
      <c r="D6347" s="1">
        <v>-3.391</v>
      </c>
    </row>
    <row r="6348" spans="3:4" x14ac:dyDescent="0.2">
      <c r="C6348" s="1">
        <v>0</v>
      </c>
      <c r="D6348" s="1">
        <v>-0.58599999999999997</v>
      </c>
    </row>
    <row r="6349" spans="3:4" x14ac:dyDescent="0.2">
      <c r="C6349" s="1">
        <v>0</v>
      </c>
      <c r="D6349" s="1">
        <v>0</v>
      </c>
    </row>
    <row r="6350" spans="3:4" x14ac:dyDescent="0.2">
      <c r="C6350" s="1">
        <v>0</v>
      </c>
      <c r="D6350" s="1">
        <v>-3.052</v>
      </c>
    </row>
    <row r="6351" spans="3:4" x14ac:dyDescent="0.2">
      <c r="C6351" s="1">
        <v>0</v>
      </c>
      <c r="D6351" s="1">
        <v>-2.1669999999999998</v>
      </c>
    </row>
    <row r="6352" spans="3:4" x14ac:dyDescent="0.2">
      <c r="C6352" s="1">
        <v>0</v>
      </c>
      <c r="D6352" s="1">
        <v>-4.1989999999999998</v>
      </c>
    </row>
    <row r="6353" spans="3:4" x14ac:dyDescent="0.2">
      <c r="C6353" s="1">
        <v>0</v>
      </c>
      <c r="D6353" s="1">
        <v>-6.2469999999999999</v>
      </c>
    </row>
    <row r="6354" spans="3:4" x14ac:dyDescent="0.2">
      <c r="C6354" s="1">
        <v>0</v>
      </c>
      <c r="D6354" s="1">
        <v>3.6040000000000001</v>
      </c>
    </row>
    <row r="6355" spans="3:4" x14ac:dyDescent="0.2">
      <c r="C6355" s="1">
        <v>0</v>
      </c>
      <c r="D6355" s="1">
        <v>-7.62</v>
      </c>
    </row>
    <row r="6356" spans="3:4" x14ac:dyDescent="0.2">
      <c r="C6356" s="1">
        <v>0</v>
      </c>
      <c r="D6356" s="1">
        <v>-7.2460000000000004</v>
      </c>
    </row>
    <row r="6357" spans="3:4" x14ac:dyDescent="0.2">
      <c r="C6357" s="1">
        <v>0</v>
      </c>
      <c r="D6357" s="1">
        <v>-3.9870000000000001</v>
      </c>
    </row>
    <row r="6358" spans="3:4" x14ac:dyDescent="0.2">
      <c r="C6358" s="1">
        <v>0</v>
      </c>
      <c r="D6358" s="1">
        <v>8.8999999999999996E-2</v>
      </c>
    </row>
    <row r="6359" spans="3:4" x14ac:dyDescent="0.2">
      <c r="C6359" s="1">
        <v>0</v>
      </c>
      <c r="D6359" s="1">
        <v>3.6999999999999998E-2</v>
      </c>
    </row>
    <row r="6360" spans="3:4" x14ac:dyDescent="0.2">
      <c r="C6360" s="1">
        <v>0</v>
      </c>
      <c r="D6360" s="1">
        <v>0.67200000000000004</v>
      </c>
    </row>
    <row r="6361" spans="3:4" x14ac:dyDescent="0.2">
      <c r="C6361" s="1">
        <v>0</v>
      </c>
      <c r="D6361" s="1">
        <v>2.1000000000000001E-2</v>
      </c>
    </row>
    <row r="6362" spans="3:4" x14ac:dyDescent="0.2">
      <c r="C6362" s="1">
        <v>0</v>
      </c>
      <c r="D6362" s="1">
        <v>-1.3660000000000001</v>
      </c>
    </row>
    <row r="6363" spans="3:4" x14ac:dyDescent="0.2">
      <c r="C6363" s="1">
        <v>0</v>
      </c>
      <c r="D6363" s="1">
        <v>-0.42499999999999999</v>
      </c>
    </row>
    <row r="6364" spans="3:4" x14ac:dyDescent="0.2">
      <c r="C6364" s="1">
        <v>0</v>
      </c>
      <c r="D6364" s="1">
        <v>-0.91500000000000004</v>
      </c>
    </row>
    <row r="6365" spans="3:4" x14ac:dyDescent="0.2">
      <c r="C6365" s="1">
        <v>0</v>
      </c>
      <c r="D6365" s="1">
        <v>-0.90400000000000003</v>
      </c>
    </row>
    <row r="6366" spans="3:4" x14ac:dyDescent="0.2">
      <c r="C6366" s="1">
        <v>0</v>
      </c>
      <c r="D6366" s="1">
        <v>-1.8740000000000001</v>
      </c>
    </row>
    <row r="6367" spans="3:4" x14ac:dyDescent="0.2">
      <c r="C6367" s="1">
        <v>0</v>
      </c>
      <c r="D6367" s="1">
        <v>-3.1829999999999998</v>
      </c>
    </row>
    <row r="6368" spans="3:4" x14ac:dyDescent="0.2">
      <c r="C6368" s="1">
        <v>0</v>
      </c>
      <c r="D6368" s="1">
        <v>-3.774</v>
      </c>
    </row>
    <row r="6369" spans="3:4" x14ac:dyDescent="0.2">
      <c r="C6369" s="1">
        <v>0</v>
      </c>
      <c r="D6369" s="1">
        <v>-3.0449999999999999</v>
      </c>
    </row>
    <row r="6370" spans="3:4" x14ac:dyDescent="0.2">
      <c r="C6370" s="1">
        <v>0</v>
      </c>
      <c r="D6370" s="1">
        <v>-1.7110000000000001</v>
      </c>
    </row>
    <row r="6371" spans="3:4" x14ac:dyDescent="0.2">
      <c r="C6371" s="1">
        <v>0</v>
      </c>
      <c r="D6371" s="1">
        <v>-2.7330000000000001</v>
      </c>
    </row>
    <row r="6372" spans="3:4" x14ac:dyDescent="0.2">
      <c r="C6372" s="1">
        <v>0</v>
      </c>
      <c r="D6372" s="1">
        <v>-3.343</v>
      </c>
    </row>
    <row r="6373" spans="3:4" x14ac:dyDescent="0.2">
      <c r="C6373" s="1">
        <v>0</v>
      </c>
      <c r="D6373" s="1">
        <v>-1.857</v>
      </c>
    </row>
    <row r="6374" spans="3:4" x14ac:dyDescent="0.2">
      <c r="C6374" s="1">
        <v>0</v>
      </c>
      <c r="D6374" s="1">
        <v>-2.5</v>
      </c>
    </row>
    <row r="6375" spans="3:4" x14ac:dyDescent="0.2">
      <c r="C6375" s="1">
        <v>0</v>
      </c>
      <c r="D6375" s="1">
        <v>0.435</v>
      </c>
    </row>
    <row r="6376" spans="3:4" x14ac:dyDescent="0.2">
      <c r="C6376" s="1">
        <v>0</v>
      </c>
      <c r="D6376" s="1">
        <v>-1.3029999999999999</v>
      </c>
    </row>
    <row r="6377" spans="3:4" x14ac:dyDescent="0.2">
      <c r="C6377" s="1">
        <v>0</v>
      </c>
      <c r="D6377" s="1">
        <v>-0.78500000000000003</v>
      </c>
    </row>
    <row r="6378" spans="3:4" x14ac:dyDescent="0.2">
      <c r="C6378" s="1">
        <v>0</v>
      </c>
      <c r="D6378" s="1">
        <v>-0.90500000000000003</v>
      </c>
    </row>
    <row r="6379" spans="3:4" x14ac:dyDescent="0.2">
      <c r="C6379" s="1">
        <v>0</v>
      </c>
      <c r="D6379" s="1">
        <v>-6.4619999999999997</v>
      </c>
    </row>
    <row r="6380" spans="3:4" x14ac:dyDescent="0.2">
      <c r="C6380" s="1">
        <v>0</v>
      </c>
      <c r="D6380" s="1">
        <v>2.8250000000000002</v>
      </c>
    </row>
    <row r="6381" spans="3:4" x14ac:dyDescent="0.2">
      <c r="C6381" s="1">
        <v>0</v>
      </c>
      <c r="D6381" s="1">
        <v>-6.7030000000000003</v>
      </c>
    </row>
    <row r="6382" spans="3:4" x14ac:dyDescent="0.2">
      <c r="C6382" s="1">
        <v>0</v>
      </c>
      <c r="D6382" s="1">
        <v>-5.0039999999999996</v>
      </c>
    </row>
    <row r="6383" spans="3:4" x14ac:dyDescent="0.2">
      <c r="C6383" s="1">
        <v>0</v>
      </c>
      <c r="D6383" s="1">
        <v>0.68100000000000005</v>
      </c>
    </row>
    <row r="6384" spans="3:4" x14ac:dyDescent="0.2">
      <c r="C6384" s="1">
        <v>0</v>
      </c>
      <c r="D6384" s="1">
        <v>2.956</v>
      </c>
    </row>
    <row r="6385" spans="3:4" x14ac:dyDescent="0.2">
      <c r="C6385" s="1">
        <v>0</v>
      </c>
      <c r="D6385" s="1">
        <v>2.117</v>
      </c>
    </row>
    <row r="6386" spans="3:4" x14ac:dyDescent="0.2">
      <c r="C6386" s="1">
        <v>0</v>
      </c>
      <c r="D6386" s="1">
        <v>0.82</v>
      </c>
    </row>
    <row r="6387" spans="3:4" x14ac:dyDescent="0.2">
      <c r="C6387" s="1">
        <v>0</v>
      </c>
      <c r="D6387" s="1">
        <v>1.6120000000000001</v>
      </c>
    </row>
    <row r="6388" spans="3:4" x14ac:dyDescent="0.2">
      <c r="C6388" s="1">
        <v>0</v>
      </c>
      <c r="D6388" s="1">
        <v>4.181</v>
      </c>
    </row>
    <row r="6389" spans="3:4" x14ac:dyDescent="0.2">
      <c r="C6389" s="1">
        <v>0</v>
      </c>
      <c r="D6389" s="1">
        <v>4.1829999999999998</v>
      </c>
    </row>
    <row r="6390" spans="3:4" x14ac:dyDescent="0.2">
      <c r="C6390" s="1">
        <v>0</v>
      </c>
      <c r="D6390" s="1">
        <v>-0.879</v>
      </c>
    </row>
    <row r="6391" spans="3:4" x14ac:dyDescent="0.2">
      <c r="C6391" s="1">
        <v>0</v>
      </c>
      <c r="D6391" s="1">
        <v>-0.48399999999999999</v>
      </c>
    </row>
    <row r="6392" spans="3:4" x14ac:dyDescent="0.2">
      <c r="C6392" s="1">
        <v>0</v>
      </c>
      <c r="D6392" s="1">
        <v>0.77100000000000002</v>
      </c>
    </row>
    <row r="6393" spans="3:4" x14ac:dyDescent="0.2">
      <c r="C6393" s="1">
        <v>0</v>
      </c>
      <c r="D6393" s="1">
        <v>2.4300000000000002</v>
      </c>
    </row>
    <row r="6394" spans="3:4" x14ac:dyDescent="0.2">
      <c r="C6394" s="1">
        <v>0</v>
      </c>
      <c r="D6394" s="1">
        <v>3.5870000000000002</v>
      </c>
    </row>
    <row r="6395" spans="3:4" x14ac:dyDescent="0.2">
      <c r="C6395" s="1">
        <v>0</v>
      </c>
      <c r="D6395" s="1">
        <v>2.5760000000000001</v>
      </c>
    </row>
    <row r="6396" spans="3:4" x14ac:dyDescent="0.2">
      <c r="C6396" s="1">
        <v>0</v>
      </c>
      <c r="D6396" s="1">
        <v>-0.878</v>
      </c>
    </row>
    <row r="6397" spans="3:4" x14ac:dyDescent="0.2">
      <c r="C6397" s="1">
        <v>0</v>
      </c>
      <c r="D6397" s="1">
        <v>-0.55700000000000005</v>
      </c>
    </row>
    <row r="6398" spans="3:4" x14ac:dyDescent="0.2">
      <c r="C6398" s="1">
        <v>0</v>
      </c>
      <c r="D6398" s="1">
        <v>-0.99299999999999999</v>
      </c>
    </row>
    <row r="6399" spans="3:4" x14ac:dyDescent="0.2">
      <c r="C6399" s="1">
        <v>0</v>
      </c>
      <c r="D6399" s="1">
        <v>-0.71499999999999997</v>
      </c>
    </row>
    <row r="6400" spans="3:4" x14ac:dyDescent="0.2">
      <c r="C6400" s="1">
        <v>0</v>
      </c>
      <c r="D6400" s="1">
        <v>-0.76400000000000001</v>
      </c>
    </row>
    <row r="6401" spans="3:4" x14ac:dyDescent="0.2">
      <c r="C6401" s="1">
        <v>0</v>
      </c>
      <c r="D6401" s="1">
        <v>0.96299999999999997</v>
      </c>
    </row>
    <row r="6402" spans="3:4" x14ac:dyDescent="0.2">
      <c r="C6402" s="1">
        <v>0</v>
      </c>
      <c r="D6402" s="1">
        <v>-4.0890000000000004</v>
      </c>
    </row>
    <row r="6403" spans="3:4" x14ac:dyDescent="0.2">
      <c r="C6403" s="1">
        <v>0</v>
      </c>
      <c r="D6403" s="1">
        <v>-4.0979999999999999</v>
      </c>
    </row>
    <row r="6404" spans="3:4" x14ac:dyDescent="0.2">
      <c r="C6404" s="1">
        <v>0</v>
      </c>
      <c r="D6404" s="1">
        <v>0.27300000000000002</v>
      </c>
    </row>
    <row r="6405" spans="3:4" x14ac:dyDescent="0.2">
      <c r="C6405" s="1">
        <v>0</v>
      </c>
      <c r="D6405" s="1">
        <v>1.3859999999999999</v>
      </c>
    </row>
    <row r="6406" spans="3:4" x14ac:dyDescent="0.2">
      <c r="C6406" s="1">
        <v>0</v>
      </c>
      <c r="D6406" s="1">
        <v>1.1850000000000001</v>
      </c>
    </row>
    <row r="6407" spans="3:4" x14ac:dyDescent="0.2">
      <c r="C6407" s="1">
        <v>0</v>
      </c>
      <c r="D6407" s="1">
        <v>1.1859999999999999</v>
      </c>
    </row>
    <row r="6408" spans="3:4" x14ac:dyDescent="0.2">
      <c r="C6408" s="1">
        <v>0</v>
      </c>
      <c r="D6408" s="1">
        <v>1.726</v>
      </c>
    </row>
    <row r="6409" spans="3:4" x14ac:dyDescent="0.2">
      <c r="C6409" s="1">
        <v>0</v>
      </c>
      <c r="D6409" s="1">
        <v>2.726</v>
      </c>
    </row>
    <row r="6410" spans="3:4" x14ac:dyDescent="0.2">
      <c r="C6410" s="1">
        <v>0</v>
      </c>
      <c r="D6410" s="1">
        <v>2.4489999999999998</v>
      </c>
    </row>
    <row r="6411" spans="3:4" x14ac:dyDescent="0.2">
      <c r="C6411" s="1">
        <v>0</v>
      </c>
      <c r="D6411" s="1">
        <v>2.8980000000000001</v>
      </c>
    </row>
    <row r="6412" spans="3:4" x14ac:dyDescent="0.2">
      <c r="C6412" s="1">
        <v>0</v>
      </c>
      <c r="D6412" s="1">
        <v>-0.91400000000000003</v>
      </c>
    </row>
    <row r="6413" spans="3:4" x14ac:dyDescent="0.2">
      <c r="C6413" s="1">
        <v>0</v>
      </c>
      <c r="D6413" s="1">
        <v>-4.9219999999999997</v>
      </c>
    </row>
    <row r="6414" spans="3:4" x14ac:dyDescent="0.2">
      <c r="C6414" s="1">
        <v>0</v>
      </c>
      <c r="D6414" s="1">
        <v>-3.0070000000000001</v>
      </c>
    </row>
    <row r="6415" spans="3:4" x14ac:dyDescent="0.2">
      <c r="C6415" s="1">
        <v>0</v>
      </c>
      <c r="D6415" s="1">
        <v>1.32</v>
      </c>
    </row>
    <row r="6416" spans="3:4" x14ac:dyDescent="0.2">
      <c r="C6416" s="1">
        <v>0</v>
      </c>
      <c r="D6416" s="1">
        <v>1.7330000000000001</v>
      </c>
    </row>
    <row r="6417" spans="3:4" x14ac:dyDescent="0.2">
      <c r="C6417" s="1">
        <v>0</v>
      </c>
      <c r="D6417" s="1">
        <v>0.84299999999999997</v>
      </c>
    </row>
    <row r="6418" spans="3:4" x14ac:dyDescent="0.2">
      <c r="C6418" s="1">
        <v>0</v>
      </c>
      <c r="D6418" s="1">
        <v>-3.6999999999999998E-2</v>
      </c>
    </row>
    <row r="6419" spans="3:4" x14ac:dyDescent="0.2">
      <c r="C6419" s="1">
        <v>0</v>
      </c>
      <c r="D6419" s="1">
        <v>-1.4999999999999999E-2</v>
      </c>
    </row>
    <row r="6420" spans="3:4" x14ac:dyDescent="0.2">
      <c r="C6420" s="1">
        <v>0</v>
      </c>
      <c r="D6420" s="1">
        <v>1.0469999999999999</v>
      </c>
    </row>
    <row r="6421" spans="3:4" x14ac:dyDescent="0.2">
      <c r="C6421" s="1">
        <v>0</v>
      </c>
      <c r="D6421" s="1">
        <v>0.74199999999999999</v>
      </c>
    </row>
    <row r="6422" spans="3:4" x14ac:dyDescent="0.2">
      <c r="C6422" s="1">
        <v>0</v>
      </c>
      <c r="D6422" s="1">
        <v>0.22900000000000001</v>
      </c>
    </row>
    <row r="6423" spans="3:4" x14ac:dyDescent="0.2">
      <c r="C6423" s="1">
        <v>0</v>
      </c>
      <c r="D6423" s="1">
        <v>7.9000000000000001E-2</v>
      </c>
    </row>
    <row r="6424" spans="3:4" x14ac:dyDescent="0.2">
      <c r="C6424" s="1">
        <v>0</v>
      </c>
      <c r="D6424" s="1">
        <v>0.10100000000000001</v>
      </c>
    </row>
    <row r="6425" spans="3:4" x14ac:dyDescent="0.2">
      <c r="C6425" s="1">
        <v>0</v>
      </c>
      <c r="D6425" s="1">
        <v>0.503</v>
      </c>
    </row>
    <row r="6426" spans="3:4" x14ac:dyDescent="0.2">
      <c r="C6426" s="1">
        <v>0</v>
      </c>
      <c r="D6426" s="1">
        <v>0.68500000000000005</v>
      </c>
    </row>
    <row r="6427" spans="3:4" x14ac:dyDescent="0.2">
      <c r="C6427" s="1">
        <v>0</v>
      </c>
      <c r="D6427" s="1">
        <v>-2.831</v>
      </c>
    </row>
    <row r="6428" spans="3:4" x14ac:dyDescent="0.2">
      <c r="C6428" s="1">
        <v>0</v>
      </c>
      <c r="D6428" s="1">
        <v>-2.0590000000000002</v>
      </c>
    </row>
    <row r="6429" spans="3:4" x14ac:dyDescent="0.2">
      <c r="C6429" s="1">
        <v>0</v>
      </c>
      <c r="D6429" s="1">
        <v>-1.51</v>
      </c>
    </row>
    <row r="6430" spans="3:4" x14ac:dyDescent="0.2">
      <c r="C6430" s="1">
        <v>0</v>
      </c>
      <c r="D6430" s="1">
        <v>-2.6680000000000001</v>
      </c>
    </row>
    <row r="6431" spans="3:4" x14ac:dyDescent="0.2">
      <c r="C6431" s="1">
        <v>0</v>
      </c>
      <c r="D6431" s="1">
        <v>-0.20699999999999999</v>
      </c>
    </row>
    <row r="6432" spans="3:4" x14ac:dyDescent="0.2">
      <c r="C6432" s="1">
        <v>0</v>
      </c>
      <c r="D6432" s="1">
        <v>-2.6230000000000002</v>
      </c>
    </row>
    <row r="6433" spans="3:4" x14ac:dyDescent="0.2">
      <c r="C6433" s="1">
        <v>0</v>
      </c>
      <c r="D6433" s="1">
        <v>-2.4430000000000001</v>
      </c>
    </row>
    <row r="6434" spans="3:4" x14ac:dyDescent="0.2">
      <c r="C6434" s="1">
        <v>0</v>
      </c>
      <c r="D6434" s="1">
        <v>-2.4409999999999998</v>
      </c>
    </row>
    <row r="6435" spans="3:4" x14ac:dyDescent="0.2">
      <c r="C6435" s="1">
        <v>0</v>
      </c>
      <c r="D6435" s="1">
        <v>-1.96</v>
      </c>
    </row>
    <row r="6436" spans="3:4" x14ac:dyDescent="0.2">
      <c r="C6436" s="1">
        <v>0</v>
      </c>
      <c r="D6436" s="1">
        <v>0.23</v>
      </c>
    </row>
    <row r="6437" spans="3:4" x14ac:dyDescent="0.2">
      <c r="C6437" s="1">
        <v>0</v>
      </c>
      <c r="D6437" s="1">
        <v>-3.238</v>
      </c>
    </row>
    <row r="6438" spans="3:4" x14ac:dyDescent="0.2">
      <c r="C6438" s="1">
        <v>0</v>
      </c>
      <c r="D6438" s="1">
        <v>1.2909999999999999</v>
      </c>
    </row>
    <row r="6439" spans="3:4" x14ac:dyDescent="0.2">
      <c r="C6439" s="1">
        <v>0</v>
      </c>
      <c r="D6439" s="1">
        <v>-0.98</v>
      </c>
    </row>
    <row r="6440" spans="3:4" x14ac:dyDescent="0.2">
      <c r="C6440" s="1">
        <v>0</v>
      </c>
      <c r="D6440" s="1">
        <v>-1</v>
      </c>
    </row>
    <row r="6441" spans="3:4" x14ac:dyDescent="0.2">
      <c r="C6441" s="1">
        <v>0</v>
      </c>
      <c r="D6441" s="1">
        <v>-1.845</v>
      </c>
    </row>
    <row r="6442" spans="3:4" x14ac:dyDescent="0.2">
      <c r="C6442" s="1">
        <v>0</v>
      </c>
      <c r="D6442" s="1">
        <v>-2.6080000000000001</v>
      </c>
    </row>
    <row r="6443" spans="3:4" x14ac:dyDescent="0.2">
      <c r="C6443" s="1">
        <v>0</v>
      </c>
      <c r="D6443" s="1">
        <v>0.54600000000000004</v>
      </c>
    </row>
    <row r="6444" spans="3:4" x14ac:dyDescent="0.2">
      <c r="C6444" s="1">
        <v>0</v>
      </c>
      <c r="D6444" s="1">
        <v>-0.54500000000000004</v>
      </c>
    </row>
    <row r="6445" spans="3:4" x14ac:dyDescent="0.2">
      <c r="C6445" s="1">
        <v>0</v>
      </c>
      <c r="D6445" s="1">
        <v>0.218</v>
      </c>
    </row>
    <row r="6446" spans="3:4" x14ac:dyDescent="0.2">
      <c r="C6446" s="1">
        <v>0</v>
      </c>
      <c r="D6446" s="1">
        <v>0.182</v>
      </c>
    </row>
    <row r="6447" spans="3:4" x14ac:dyDescent="0.2">
      <c r="C6447" s="1">
        <v>0</v>
      </c>
      <c r="D6447" s="1">
        <v>-0.11</v>
      </c>
    </row>
    <row r="6448" spans="3:4" x14ac:dyDescent="0.2">
      <c r="C6448" s="1">
        <v>0</v>
      </c>
      <c r="D6448" s="1">
        <v>0.64700000000000002</v>
      </c>
    </row>
    <row r="6449" spans="3:4" x14ac:dyDescent="0.2">
      <c r="C6449" s="1">
        <v>0</v>
      </c>
      <c r="D6449" s="1">
        <v>0.47299999999999998</v>
      </c>
    </row>
    <row r="6450" spans="3:4" x14ac:dyDescent="0.2">
      <c r="C6450" s="1">
        <v>0</v>
      </c>
      <c r="D6450" s="1">
        <v>-8.3000000000000004E-2</v>
      </c>
    </row>
    <row r="6451" spans="3:4" x14ac:dyDescent="0.2">
      <c r="C6451" s="1">
        <v>0</v>
      </c>
      <c r="D6451" s="1">
        <v>-1.1890000000000001</v>
      </c>
    </row>
    <row r="6452" spans="3:4" x14ac:dyDescent="0.2">
      <c r="C6452" s="1">
        <v>0</v>
      </c>
      <c r="D6452" s="1">
        <v>-0.73499999999999999</v>
      </c>
    </row>
    <row r="6453" spans="3:4" x14ac:dyDescent="0.2">
      <c r="C6453" s="1">
        <v>0</v>
      </c>
      <c r="D6453" s="1">
        <v>0.23</v>
      </c>
    </row>
    <row r="6454" spans="3:4" x14ac:dyDescent="0.2">
      <c r="C6454" s="1">
        <v>0</v>
      </c>
      <c r="D6454" s="1">
        <v>0.56699999999999995</v>
      </c>
    </row>
    <row r="6455" spans="3:4" x14ac:dyDescent="0.2">
      <c r="C6455" s="1">
        <v>0</v>
      </c>
      <c r="D6455" s="1">
        <v>-4.8000000000000001E-2</v>
      </c>
    </row>
    <row r="6456" spans="3:4" x14ac:dyDescent="0.2">
      <c r="C6456" s="1">
        <v>0</v>
      </c>
      <c r="D6456" s="1">
        <v>6.5000000000000002E-2</v>
      </c>
    </row>
    <row r="6457" spans="3:4" x14ac:dyDescent="0.2">
      <c r="C6457" s="1">
        <v>0</v>
      </c>
      <c r="D6457" s="1">
        <v>-3.2000000000000001E-2</v>
      </c>
    </row>
    <row r="6458" spans="3:4" x14ac:dyDescent="0.2">
      <c r="C6458" s="1">
        <v>0</v>
      </c>
      <c r="D6458" s="1">
        <v>-0.47</v>
      </c>
    </row>
    <row r="6459" spans="3:4" x14ac:dyDescent="0.2">
      <c r="C6459" s="1">
        <v>0</v>
      </c>
      <c r="D6459" s="1">
        <v>-3.044</v>
      </c>
    </row>
    <row r="6460" spans="3:4" x14ac:dyDescent="0.2">
      <c r="C6460" s="1">
        <v>0</v>
      </c>
      <c r="D6460" s="1">
        <v>-1.5289999999999999</v>
      </c>
    </row>
    <row r="6461" spans="3:4" x14ac:dyDescent="0.2">
      <c r="C6461" s="1">
        <v>0</v>
      </c>
      <c r="D6461" s="1">
        <v>1.704</v>
      </c>
    </row>
    <row r="6462" spans="3:4" x14ac:dyDescent="0.2">
      <c r="C6462" s="1">
        <v>0</v>
      </c>
      <c r="D6462" s="1">
        <v>-1.1180000000000001</v>
      </c>
    </row>
    <row r="6463" spans="3:4" x14ac:dyDescent="0.2">
      <c r="C6463" s="1">
        <v>0</v>
      </c>
      <c r="D6463" s="1">
        <v>-2.5</v>
      </c>
    </row>
    <row r="6464" spans="3:4" x14ac:dyDescent="0.2">
      <c r="C6464" s="1">
        <v>0</v>
      </c>
      <c r="D6464" s="1">
        <v>-1.323</v>
      </c>
    </row>
    <row r="6465" spans="3:4" x14ac:dyDescent="0.2">
      <c r="C6465" s="1">
        <v>0</v>
      </c>
      <c r="D6465" s="1">
        <v>2.956</v>
      </c>
    </row>
    <row r="6466" spans="3:4" x14ac:dyDescent="0.2">
      <c r="C6466" s="1">
        <v>0</v>
      </c>
      <c r="D6466" s="1">
        <v>0.45900000000000002</v>
      </c>
    </row>
    <row r="6467" spans="3:4" x14ac:dyDescent="0.2">
      <c r="C6467" s="1">
        <v>0</v>
      </c>
      <c r="D6467" s="1">
        <v>-0.13300000000000001</v>
      </c>
    </row>
    <row r="6468" spans="3:4" x14ac:dyDescent="0.2">
      <c r="C6468" s="1">
        <v>0</v>
      </c>
      <c r="D6468" s="1">
        <v>-2.6960000000000002</v>
      </c>
    </row>
    <row r="6469" spans="3:4" x14ac:dyDescent="0.2">
      <c r="C6469" s="1">
        <v>0</v>
      </c>
      <c r="D6469" s="1">
        <v>-1.923</v>
      </c>
    </row>
    <row r="6470" spans="3:4" x14ac:dyDescent="0.2">
      <c r="C6470" s="1">
        <v>0</v>
      </c>
      <c r="D6470" s="1">
        <v>0</v>
      </c>
    </row>
    <row r="6471" spans="3:4" x14ac:dyDescent="0.2">
      <c r="C6471" s="1">
        <v>0</v>
      </c>
      <c r="D6471" s="1">
        <v>3</v>
      </c>
    </row>
    <row r="6472" spans="3:4" x14ac:dyDescent="0.2">
      <c r="C6472" s="1">
        <v>0</v>
      </c>
      <c r="D6472" s="1">
        <v>-0.246</v>
      </c>
    </row>
    <row r="6473" spans="3:4" x14ac:dyDescent="0.2">
      <c r="C6473" s="1">
        <v>0</v>
      </c>
      <c r="D6473" s="1">
        <v>-9.8000000000000004E-2</v>
      </c>
    </row>
    <row r="6474" spans="3:4" x14ac:dyDescent="0.2">
      <c r="C6474" s="1">
        <v>0</v>
      </c>
      <c r="D6474" s="1">
        <v>1.6859999999999999</v>
      </c>
    </row>
    <row r="6475" spans="3:4" x14ac:dyDescent="0.2">
      <c r="C6475" s="1">
        <v>0</v>
      </c>
      <c r="D6475" s="1">
        <v>-2.4129999999999998</v>
      </c>
    </row>
    <row r="6476" spans="3:4" x14ac:dyDescent="0.2">
      <c r="C6476" s="1">
        <v>0</v>
      </c>
      <c r="D6476" s="1">
        <v>-0.35</v>
      </c>
    </row>
    <row r="6477" spans="3:4" x14ac:dyDescent="0.2">
      <c r="C6477" s="1">
        <v>0</v>
      </c>
      <c r="D6477" s="1">
        <v>-22.276</v>
      </c>
    </row>
    <row r="6478" spans="3:4" x14ac:dyDescent="0.2">
      <c r="C6478" s="1">
        <v>0</v>
      </c>
      <c r="D6478" s="1">
        <v>-7.2359999999999998</v>
      </c>
    </row>
    <row r="6479" spans="3:4" x14ac:dyDescent="0.2">
      <c r="C6479" s="1">
        <v>0</v>
      </c>
      <c r="D6479" s="1">
        <v>-11.445</v>
      </c>
    </row>
    <row r="6480" spans="3:4" x14ac:dyDescent="0.2">
      <c r="C6480" s="1">
        <v>0</v>
      </c>
      <c r="D6480" s="1">
        <v>0</v>
      </c>
    </row>
    <row r="6481" spans="3:4" x14ac:dyDescent="0.2">
      <c r="C6481" s="1">
        <v>0</v>
      </c>
      <c r="D6481" s="1">
        <v>9.1039999999999992</v>
      </c>
    </row>
    <row r="6482" spans="3:4" x14ac:dyDescent="0.2">
      <c r="C6482" s="1">
        <v>0</v>
      </c>
      <c r="D6482" s="1">
        <v>3.3639999999999999</v>
      </c>
    </row>
    <row r="6483" spans="3:4" x14ac:dyDescent="0.2">
      <c r="C6483" s="1">
        <v>0</v>
      </c>
      <c r="D6483" s="1">
        <v>-2.286</v>
      </c>
    </row>
    <row r="6484" spans="3:4" x14ac:dyDescent="0.2">
      <c r="C6484" s="1">
        <v>0</v>
      </c>
      <c r="D6484" s="1">
        <v>-1.694</v>
      </c>
    </row>
    <row r="6485" spans="3:4" x14ac:dyDescent="0.2">
      <c r="C6485" s="1">
        <v>0</v>
      </c>
      <c r="D6485" s="1">
        <v>-6.6280000000000001</v>
      </c>
    </row>
    <row r="6486" spans="3:4" x14ac:dyDescent="0.2">
      <c r="C6486" s="1">
        <v>0</v>
      </c>
      <c r="D6486" s="1">
        <v>-6.2539999999999996</v>
      </c>
    </row>
    <row r="6487" spans="3:4" x14ac:dyDescent="0.2">
      <c r="C6487" s="1">
        <v>0</v>
      </c>
      <c r="D6487" s="1">
        <v>-1.454</v>
      </c>
    </row>
    <row r="6488" spans="3:4" x14ac:dyDescent="0.2">
      <c r="C6488" s="1">
        <v>0</v>
      </c>
      <c r="D6488" s="1">
        <v>-4.258</v>
      </c>
    </row>
    <row r="6489" spans="3:4" x14ac:dyDescent="0.2">
      <c r="C6489" s="1">
        <v>0</v>
      </c>
      <c r="D6489" s="1">
        <v>0.47199999999999998</v>
      </c>
    </row>
    <row r="6490" spans="3:4" x14ac:dyDescent="0.2">
      <c r="C6490" s="1">
        <v>0</v>
      </c>
      <c r="D6490" s="1">
        <v>-0.38300000000000001</v>
      </c>
    </row>
    <row r="6491" spans="3:4" x14ac:dyDescent="0.2">
      <c r="C6491" s="1">
        <v>0</v>
      </c>
      <c r="D6491" s="1">
        <v>-0.43099999999999999</v>
      </c>
    </row>
    <row r="6492" spans="3:4" x14ac:dyDescent="0.2">
      <c r="C6492" s="1">
        <v>0</v>
      </c>
      <c r="D6492" s="1">
        <v>6.5000000000000002E-2</v>
      </c>
    </row>
    <row r="6493" spans="3:4" x14ac:dyDescent="0.2">
      <c r="C6493" s="1">
        <v>0</v>
      </c>
      <c r="D6493" s="1">
        <v>-0.13400000000000001</v>
      </c>
    </row>
    <row r="6494" spans="3:4" x14ac:dyDescent="0.2">
      <c r="C6494" s="1">
        <v>0</v>
      </c>
      <c r="D6494" s="1">
        <v>0.29599999999999999</v>
      </c>
    </row>
    <row r="6495" spans="3:4" x14ac:dyDescent="0.2">
      <c r="C6495" s="1">
        <v>0</v>
      </c>
      <c r="D6495" s="1">
        <v>5.8470000000000004</v>
      </c>
    </row>
    <row r="6496" spans="3:4" x14ac:dyDescent="0.2">
      <c r="C6496" s="1">
        <v>0</v>
      </c>
      <c r="D6496" s="1">
        <v>4.7759999999999998</v>
      </c>
    </row>
    <row r="6497" spans="3:4" x14ac:dyDescent="0.2">
      <c r="C6497" s="1">
        <v>0</v>
      </c>
      <c r="D6497" s="1">
        <v>6.7709999999999999</v>
      </c>
    </row>
    <row r="6498" spans="3:4" x14ac:dyDescent="0.2">
      <c r="C6498" s="1">
        <v>0</v>
      </c>
      <c r="D6498" s="1">
        <v>1.9670000000000001</v>
      </c>
    </row>
    <row r="6499" spans="3:4" x14ac:dyDescent="0.2">
      <c r="C6499" s="1">
        <v>0</v>
      </c>
      <c r="D6499" s="1">
        <v>9.2360000000000007</v>
      </c>
    </row>
    <row r="6500" spans="3:4" x14ac:dyDescent="0.2">
      <c r="C6500" s="1">
        <v>0</v>
      </c>
      <c r="D6500" s="1">
        <v>3.641</v>
      </c>
    </row>
    <row r="6501" spans="3:4" x14ac:dyDescent="0.2">
      <c r="C6501" s="1">
        <v>0</v>
      </c>
      <c r="D6501" s="1">
        <v>4.4589999999999996</v>
      </c>
    </row>
    <row r="6502" spans="3:4" x14ac:dyDescent="0.2">
      <c r="C6502" s="1">
        <v>0</v>
      </c>
      <c r="D6502" s="1">
        <v>4.5739999999999998</v>
      </c>
    </row>
    <row r="6503" spans="3:4" x14ac:dyDescent="0.2">
      <c r="C6503" s="1">
        <v>0</v>
      </c>
      <c r="D6503" s="1">
        <v>0.70799999999999996</v>
      </c>
    </row>
    <row r="6504" spans="3:4" x14ac:dyDescent="0.2">
      <c r="C6504" s="1">
        <v>0</v>
      </c>
      <c r="D6504" s="1">
        <v>0.82499999999999996</v>
      </c>
    </row>
    <row r="6505" spans="3:4" x14ac:dyDescent="0.2">
      <c r="C6505" s="1">
        <v>0</v>
      </c>
      <c r="D6505" s="1">
        <v>3.9E-2</v>
      </c>
    </row>
    <row r="6506" spans="3:4" x14ac:dyDescent="0.2">
      <c r="C6506" s="1">
        <v>0</v>
      </c>
      <c r="D6506" s="1">
        <v>0.43</v>
      </c>
    </row>
    <row r="6507" spans="3:4" x14ac:dyDescent="0.2">
      <c r="C6507" s="1">
        <v>0</v>
      </c>
      <c r="D6507" s="1">
        <v>1.69</v>
      </c>
    </row>
    <row r="6508" spans="3:4" x14ac:dyDescent="0.2">
      <c r="C6508" s="1">
        <v>0</v>
      </c>
      <c r="D6508" s="1">
        <v>-1.103</v>
      </c>
    </row>
    <row r="6509" spans="3:4" x14ac:dyDescent="0.2">
      <c r="C6509" s="1">
        <v>0</v>
      </c>
      <c r="D6509" s="1">
        <v>0.152</v>
      </c>
    </row>
    <row r="6510" spans="3:4" x14ac:dyDescent="0.2">
      <c r="C6510" s="1">
        <v>0</v>
      </c>
      <c r="D6510" s="1">
        <v>-0.879</v>
      </c>
    </row>
    <row r="6511" spans="3:4" x14ac:dyDescent="0.2">
      <c r="C6511" s="1">
        <v>0</v>
      </c>
      <c r="D6511" s="1">
        <v>-0.32100000000000001</v>
      </c>
    </row>
    <row r="6512" spans="3:4" x14ac:dyDescent="0.2">
      <c r="C6512" s="1">
        <v>0</v>
      </c>
      <c r="D6512" s="1">
        <v>4.5999999999999999E-2</v>
      </c>
    </row>
    <row r="6513" spans="3:4" x14ac:dyDescent="0.2">
      <c r="C6513" s="1">
        <v>0</v>
      </c>
      <c r="D6513" s="1">
        <v>0.30099999999999999</v>
      </c>
    </row>
    <row r="6514" spans="3:4" x14ac:dyDescent="0.2">
      <c r="C6514" s="1">
        <v>0</v>
      </c>
      <c r="D6514" s="1">
        <v>-0.627</v>
      </c>
    </row>
    <row r="6515" spans="3:4" x14ac:dyDescent="0.2">
      <c r="C6515" s="1">
        <v>0</v>
      </c>
      <c r="D6515" s="1">
        <v>5.6000000000000001E-2</v>
      </c>
    </row>
    <row r="6516" spans="3:4" x14ac:dyDescent="0.2">
      <c r="C6516" s="1">
        <v>0</v>
      </c>
      <c r="D6516" s="1">
        <v>0.79700000000000004</v>
      </c>
    </row>
    <row r="6517" spans="3:4" x14ac:dyDescent="0.2">
      <c r="C6517" s="1">
        <v>0</v>
      </c>
      <c r="D6517" s="1">
        <v>-0.25900000000000001</v>
      </c>
    </row>
    <row r="6518" spans="3:4" x14ac:dyDescent="0.2">
      <c r="C6518" s="1">
        <v>0</v>
      </c>
      <c r="D6518" s="1">
        <v>0.40899999999999997</v>
      </c>
    </row>
    <row r="6519" spans="3:4" x14ac:dyDescent="0.2">
      <c r="C6519" s="1">
        <v>0</v>
      </c>
      <c r="D6519" s="1">
        <v>-0.71499999999999997</v>
      </c>
    </row>
    <row r="6520" spans="3:4" x14ac:dyDescent="0.2">
      <c r="C6520" s="1">
        <v>0</v>
      </c>
      <c r="D6520" s="1">
        <v>1.3340000000000001</v>
      </c>
    </row>
    <row r="6521" spans="3:4" x14ac:dyDescent="0.2">
      <c r="C6521" s="1">
        <v>0</v>
      </c>
      <c r="D6521" s="1">
        <v>2.8330000000000002</v>
      </c>
    </row>
    <row r="6522" spans="3:4" x14ac:dyDescent="0.2">
      <c r="C6522" s="1">
        <v>0</v>
      </c>
      <c r="D6522" s="1">
        <v>2.726</v>
      </c>
    </row>
    <row r="6523" spans="3:4" x14ac:dyDescent="0.2">
      <c r="C6523" s="1">
        <v>0</v>
      </c>
      <c r="D6523" s="1">
        <v>1.9890000000000001</v>
      </c>
    </row>
    <row r="6524" spans="3:4" x14ac:dyDescent="0.2">
      <c r="C6524" s="1">
        <v>0</v>
      </c>
      <c r="D6524" s="1">
        <v>-0.41799999999999998</v>
      </c>
    </row>
    <row r="6525" spans="3:4" x14ac:dyDescent="0.2">
      <c r="C6525" s="1">
        <v>0</v>
      </c>
      <c r="D6525" s="1">
        <v>-0.65</v>
      </c>
    </row>
    <row r="6526" spans="3:4" x14ac:dyDescent="0.2">
      <c r="C6526" s="1">
        <v>0</v>
      </c>
      <c r="D6526" s="1">
        <v>-0.80400000000000005</v>
      </c>
    </row>
    <row r="6527" spans="3:4" x14ac:dyDescent="0.2">
      <c r="C6527" s="1">
        <v>0</v>
      </c>
      <c r="D6527" s="1">
        <v>-1.4079999999999999</v>
      </c>
    </row>
    <row r="6528" spans="3:4" x14ac:dyDescent="0.2">
      <c r="C6528" s="1">
        <v>0</v>
      </c>
      <c r="D6528" s="1">
        <v>0.91600000000000004</v>
      </c>
    </row>
    <row r="6529" spans="3:4" x14ac:dyDescent="0.2">
      <c r="C6529" s="1">
        <v>0</v>
      </c>
      <c r="D6529" s="1">
        <v>0.39700000000000002</v>
      </c>
    </row>
    <row r="6530" spans="3:4" x14ac:dyDescent="0.2">
      <c r="C6530" s="1">
        <v>0</v>
      </c>
      <c r="D6530" s="1">
        <v>0.21099999999999999</v>
      </c>
    </row>
    <row r="6531" spans="3:4" x14ac:dyDescent="0.2">
      <c r="C6531" s="1">
        <v>0</v>
      </c>
      <c r="D6531" s="1">
        <v>0.19600000000000001</v>
      </c>
    </row>
    <row r="6532" spans="3:4" x14ac:dyDescent="0.2">
      <c r="C6532" s="1">
        <v>0</v>
      </c>
      <c r="D6532" s="1">
        <v>0.16500000000000001</v>
      </c>
    </row>
    <row r="6533" spans="3:4" x14ac:dyDescent="0.2">
      <c r="C6533" s="1">
        <v>0</v>
      </c>
      <c r="D6533" s="1">
        <v>0.39900000000000002</v>
      </c>
    </row>
    <row r="6534" spans="3:4" x14ac:dyDescent="0.2">
      <c r="C6534" s="1">
        <v>0</v>
      </c>
      <c r="D6534" s="1">
        <v>0.27800000000000002</v>
      </c>
    </row>
    <row r="6535" spans="3:4" x14ac:dyDescent="0.2">
      <c r="C6535" s="1">
        <v>0</v>
      </c>
      <c r="D6535" s="1">
        <v>-9.8000000000000004E-2</v>
      </c>
    </row>
    <row r="6536" spans="3:4" x14ac:dyDescent="0.2">
      <c r="C6536" s="1">
        <v>0</v>
      </c>
      <c r="D6536" s="1">
        <v>1.968</v>
      </c>
    </row>
    <row r="6537" spans="3:4" x14ac:dyDescent="0.2">
      <c r="C6537" s="1">
        <v>0</v>
      </c>
      <c r="D6537" s="1">
        <v>0.69499999999999995</v>
      </c>
    </row>
    <row r="6538" spans="3:4" x14ac:dyDescent="0.2">
      <c r="C6538" s="1">
        <v>0</v>
      </c>
      <c r="D6538" s="1">
        <v>0.67100000000000004</v>
      </c>
    </row>
    <row r="6539" spans="3:4" x14ac:dyDescent="0.2">
      <c r="C6539" s="1">
        <v>0</v>
      </c>
      <c r="D6539" s="1">
        <v>0.745</v>
      </c>
    </row>
    <row r="6540" spans="3:4" x14ac:dyDescent="0.2">
      <c r="C6540" s="1">
        <v>0</v>
      </c>
      <c r="D6540" s="1">
        <v>1.333</v>
      </c>
    </row>
    <row r="6541" spans="3:4" x14ac:dyDescent="0.2">
      <c r="C6541" s="1">
        <v>0</v>
      </c>
      <c r="D6541" s="1">
        <v>0.26200000000000001</v>
      </c>
    </row>
    <row r="6542" spans="3:4" x14ac:dyDescent="0.2">
      <c r="C6542" s="1">
        <v>0</v>
      </c>
      <c r="D6542" s="1">
        <v>-0.13200000000000001</v>
      </c>
    </row>
    <row r="6543" spans="3:4" x14ac:dyDescent="0.2">
      <c r="C6543" s="1">
        <v>0</v>
      </c>
      <c r="D6543" s="1">
        <v>-0.91200000000000003</v>
      </c>
    </row>
    <row r="6544" spans="3:4" x14ac:dyDescent="0.2">
      <c r="C6544" s="1">
        <v>0</v>
      </c>
      <c r="D6544" s="1">
        <v>-1.7999999999999999E-2</v>
      </c>
    </row>
    <row r="6545" spans="3:4" x14ac:dyDescent="0.2">
      <c r="C6545" s="1">
        <v>0</v>
      </c>
      <c r="D6545" s="1">
        <v>-0.68600000000000005</v>
      </c>
    </row>
    <row r="6546" spans="3:4" x14ac:dyDescent="0.2">
      <c r="C6546" s="1">
        <v>0</v>
      </c>
      <c r="D6546" s="1">
        <v>-1.6879999999999999</v>
      </c>
    </row>
    <row r="6547" spans="3:4" x14ac:dyDescent="0.2">
      <c r="C6547" s="1">
        <v>0</v>
      </c>
      <c r="D6547" s="1">
        <v>-0.997</v>
      </c>
    </row>
    <row r="6548" spans="3:4" x14ac:dyDescent="0.2">
      <c r="C6548" s="1">
        <v>0</v>
      </c>
      <c r="D6548" s="1">
        <v>-2.91</v>
      </c>
    </row>
    <row r="6549" spans="3:4" x14ac:dyDescent="0.2">
      <c r="C6549" s="1">
        <v>0</v>
      </c>
      <c r="D6549" s="1">
        <v>-1.161</v>
      </c>
    </row>
    <row r="6550" spans="3:4" x14ac:dyDescent="0.2">
      <c r="C6550" s="1">
        <v>0</v>
      </c>
      <c r="D6550" s="1">
        <v>-0.82899999999999996</v>
      </c>
    </row>
    <row r="6551" spans="3:4" x14ac:dyDescent="0.2">
      <c r="C6551" s="1">
        <v>0</v>
      </c>
      <c r="D6551" s="1">
        <v>0</v>
      </c>
    </row>
    <row r="6552" spans="3:4" x14ac:dyDescent="0.2">
      <c r="C6552" s="1">
        <v>0</v>
      </c>
      <c r="D6552" s="1">
        <v>-0.80500000000000005</v>
      </c>
    </row>
    <row r="6553" spans="3:4" x14ac:dyDescent="0.2">
      <c r="C6553" s="1">
        <v>0</v>
      </c>
      <c r="D6553" s="1">
        <v>-1.841</v>
      </c>
    </row>
    <row r="6554" spans="3:4" x14ac:dyDescent="0.2">
      <c r="C6554" s="1">
        <v>0</v>
      </c>
      <c r="D6554" s="1">
        <v>-0.437</v>
      </c>
    </row>
    <row r="6555" spans="3:4" x14ac:dyDescent="0.2">
      <c r="C6555" s="1">
        <v>0</v>
      </c>
      <c r="D6555" s="1">
        <v>1.853</v>
      </c>
    </row>
    <row r="6556" spans="3:4" x14ac:dyDescent="0.2">
      <c r="C6556" s="1">
        <v>0</v>
      </c>
      <c r="D6556" s="1">
        <v>0.63500000000000001</v>
      </c>
    </row>
    <row r="6557" spans="3:4" x14ac:dyDescent="0.2">
      <c r="C6557" s="1">
        <v>0</v>
      </c>
      <c r="D6557" s="1">
        <v>-0.26</v>
      </c>
    </row>
    <row r="6558" spans="3:4" x14ac:dyDescent="0.2">
      <c r="C6558" s="1">
        <v>0</v>
      </c>
      <c r="D6558" s="1">
        <v>0</v>
      </c>
    </row>
    <row r="6559" spans="3:4" x14ac:dyDescent="0.2">
      <c r="C6559" s="1">
        <v>0</v>
      </c>
      <c r="D6559" s="1">
        <v>6.6000000000000003E-2</v>
      </c>
    </row>
    <row r="6560" spans="3:4" x14ac:dyDescent="0.2">
      <c r="C6560" s="1">
        <v>0</v>
      </c>
      <c r="D6560" s="1">
        <v>0.11899999999999999</v>
      </c>
    </row>
    <row r="6561" spans="3:4" x14ac:dyDescent="0.2">
      <c r="C6561" s="1">
        <v>0</v>
      </c>
      <c r="D6561" s="1">
        <v>-0.19400000000000001</v>
      </c>
    </row>
    <row r="6562" spans="3:4" x14ac:dyDescent="0.2">
      <c r="C6562" s="1">
        <v>0</v>
      </c>
      <c r="D6562" s="1">
        <v>-2.8250000000000002</v>
      </c>
    </row>
    <row r="6563" spans="3:4" x14ac:dyDescent="0.2">
      <c r="C6563" s="1">
        <v>0</v>
      </c>
      <c r="D6563" s="1">
        <v>-3.0169999999999999</v>
      </c>
    </row>
    <row r="6564" spans="3:4" x14ac:dyDescent="0.2">
      <c r="C6564" s="1">
        <v>0</v>
      </c>
      <c r="D6564" s="1">
        <v>1.006</v>
      </c>
    </row>
    <row r="6565" spans="3:4" x14ac:dyDescent="0.2">
      <c r="C6565" s="1">
        <v>0</v>
      </c>
      <c r="D6565" s="1">
        <v>-2.3039999999999998</v>
      </c>
    </row>
    <row r="6566" spans="3:4" x14ac:dyDescent="0.2">
      <c r="C6566" s="1">
        <v>0</v>
      </c>
      <c r="D6566" s="1">
        <v>1.446</v>
      </c>
    </row>
    <row r="6567" spans="3:4" x14ac:dyDescent="0.2">
      <c r="C6567" s="1">
        <v>0</v>
      </c>
      <c r="D6567" s="1">
        <v>1.655</v>
      </c>
    </row>
    <row r="6568" spans="3:4" x14ac:dyDescent="0.2">
      <c r="C6568" s="1">
        <v>0</v>
      </c>
      <c r="D6568" s="1">
        <v>0.24099999999999999</v>
      </c>
    </row>
    <row r="6569" spans="3:4" x14ac:dyDescent="0.2">
      <c r="C6569" s="1">
        <v>0</v>
      </c>
      <c r="D6569" s="1">
        <v>-0.47599999999999998</v>
      </c>
    </row>
    <row r="6570" spans="3:4" x14ac:dyDescent="0.2">
      <c r="C6570" s="1">
        <v>0</v>
      </c>
      <c r="D6570" s="1">
        <v>-0.64300000000000002</v>
      </c>
    </row>
    <row r="6571" spans="3:4" x14ac:dyDescent="0.2">
      <c r="C6571" s="1">
        <v>0</v>
      </c>
      <c r="D6571" s="1">
        <v>-0.436</v>
      </c>
    </row>
    <row r="6572" spans="3:4" x14ac:dyDescent="0.2">
      <c r="C6572" s="1">
        <v>0</v>
      </c>
      <c r="D6572" s="1">
        <v>0.70099999999999996</v>
      </c>
    </row>
    <row r="6573" spans="3:4" x14ac:dyDescent="0.2">
      <c r="C6573" s="1">
        <v>0</v>
      </c>
      <c r="D6573" s="1">
        <v>1.365</v>
      </c>
    </row>
    <row r="6574" spans="3:4" x14ac:dyDescent="0.2">
      <c r="C6574" s="1">
        <v>0</v>
      </c>
      <c r="D6574" s="1">
        <v>0.29699999999999999</v>
      </c>
    </row>
    <row r="6575" spans="3:4" x14ac:dyDescent="0.2">
      <c r="C6575" s="1">
        <v>0</v>
      </c>
      <c r="D6575" s="1">
        <v>-1.034</v>
      </c>
    </row>
    <row r="6576" spans="3:4" x14ac:dyDescent="0.2">
      <c r="C6576" s="1">
        <v>0</v>
      </c>
      <c r="D6576" s="1">
        <v>0.82699999999999996</v>
      </c>
    </row>
    <row r="6577" spans="3:4" x14ac:dyDescent="0.2">
      <c r="C6577" s="1">
        <v>0</v>
      </c>
      <c r="D6577" s="1">
        <v>0.17699999999999999</v>
      </c>
    </row>
    <row r="6578" spans="3:4" x14ac:dyDescent="0.2">
      <c r="C6578" s="1">
        <v>0</v>
      </c>
      <c r="D6578" s="1">
        <v>6.3E-2</v>
      </c>
    </row>
    <row r="6579" spans="3:4" x14ac:dyDescent="0.2">
      <c r="C6579" s="1">
        <v>0</v>
      </c>
      <c r="D6579" s="1">
        <v>0.14299999999999999</v>
      </c>
    </row>
    <row r="6580" spans="3:4" x14ac:dyDescent="0.2">
      <c r="C6580" s="1">
        <v>0</v>
      </c>
      <c r="D6580" s="1">
        <v>-0.59199999999999997</v>
      </c>
    </row>
    <row r="6581" spans="3:4" x14ac:dyDescent="0.2">
      <c r="C6581" s="1">
        <v>0</v>
      </c>
      <c r="D6581" s="1">
        <v>6.3E-2</v>
      </c>
    </row>
    <row r="6582" spans="3:4" x14ac:dyDescent="0.2">
      <c r="C6582" s="1">
        <v>0</v>
      </c>
      <c r="D6582" s="1">
        <v>1.4139999999999999</v>
      </c>
    </row>
    <row r="6583" spans="3:4" x14ac:dyDescent="0.2">
      <c r="C6583" s="1">
        <v>0</v>
      </c>
      <c r="D6583" s="1">
        <v>2.1339999999999999</v>
      </c>
    </row>
    <row r="6584" spans="3:4" x14ac:dyDescent="0.2">
      <c r="C6584" s="1">
        <v>0</v>
      </c>
      <c r="D6584" s="1">
        <v>2.2440000000000002</v>
      </c>
    </row>
    <row r="6585" spans="3:4" x14ac:dyDescent="0.2">
      <c r="C6585" s="1">
        <v>0</v>
      </c>
      <c r="D6585" s="1">
        <v>3.5000000000000003E-2</v>
      </c>
    </row>
    <row r="6586" spans="3:4" x14ac:dyDescent="0.2">
      <c r="C6586" s="1">
        <v>0</v>
      </c>
      <c r="D6586" s="1">
        <v>0.66</v>
      </c>
    </row>
    <row r="6587" spans="3:4" x14ac:dyDescent="0.2">
      <c r="C6587" s="1">
        <v>0</v>
      </c>
      <c r="D6587" s="1">
        <v>0.46100000000000002</v>
      </c>
    </row>
    <row r="6588" spans="3:4" x14ac:dyDescent="0.2">
      <c r="C6588" s="1">
        <v>0</v>
      </c>
      <c r="D6588" s="1">
        <v>2.0760000000000001</v>
      </c>
    </row>
    <row r="6589" spans="3:4" x14ac:dyDescent="0.2">
      <c r="C6589" s="1">
        <v>0</v>
      </c>
      <c r="D6589" s="1">
        <v>1.73</v>
      </c>
    </row>
    <row r="6590" spans="3:4" x14ac:dyDescent="0.2">
      <c r="C6590" s="1">
        <v>0</v>
      </c>
      <c r="D6590" s="1">
        <v>0.7</v>
      </c>
    </row>
    <row r="6591" spans="3:4" x14ac:dyDescent="0.2">
      <c r="C6591" s="1">
        <v>0</v>
      </c>
      <c r="D6591" s="1">
        <v>0.49099999999999999</v>
      </c>
    </row>
    <row r="6592" spans="3:4" x14ac:dyDescent="0.2">
      <c r="C6592" s="1">
        <v>0</v>
      </c>
      <c r="D6592" s="1">
        <v>-1.7490000000000001</v>
      </c>
    </row>
    <row r="6593" spans="3:4" x14ac:dyDescent="0.2">
      <c r="C6593" s="1">
        <v>0</v>
      </c>
      <c r="D6593" s="1">
        <v>-1.357</v>
      </c>
    </row>
    <row r="6594" spans="3:4" x14ac:dyDescent="0.2">
      <c r="C6594" s="1">
        <v>0</v>
      </c>
      <c r="D6594" s="1">
        <v>-0.78700000000000003</v>
      </c>
    </row>
    <row r="6595" spans="3:4" x14ac:dyDescent="0.2">
      <c r="C6595" s="1">
        <v>0</v>
      </c>
      <c r="D6595" s="1">
        <v>-1.236</v>
      </c>
    </row>
    <row r="6596" spans="3:4" x14ac:dyDescent="0.2">
      <c r="C6596" s="1">
        <v>0</v>
      </c>
      <c r="D6596" s="1">
        <v>-1.046</v>
      </c>
    </row>
    <row r="6597" spans="3:4" x14ac:dyDescent="0.2">
      <c r="C6597" s="1">
        <v>0</v>
      </c>
      <c r="D6597" s="1">
        <v>-1.5049999999999999</v>
      </c>
    </row>
    <row r="6598" spans="3:4" x14ac:dyDescent="0.2">
      <c r="C6598" s="1">
        <v>0</v>
      </c>
      <c r="D6598" s="1">
        <v>0.40300000000000002</v>
      </c>
    </row>
    <row r="6599" spans="3:4" x14ac:dyDescent="0.2">
      <c r="C6599" s="1">
        <v>0</v>
      </c>
      <c r="D6599" s="1">
        <v>0</v>
      </c>
    </row>
    <row r="6600" spans="3:4" x14ac:dyDescent="0.2">
      <c r="C6600" s="1">
        <v>0</v>
      </c>
      <c r="D6600" s="1">
        <v>-1.49</v>
      </c>
    </row>
    <row r="6601" spans="3:4" x14ac:dyDescent="0.2">
      <c r="C6601" s="1">
        <v>0</v>
      </c>
      <c r="D6601" s="1">
        <v>-0.98099999999999998</v>
      </c>
    </row>
    <row r="6602" spans="3:4" x14ac:dyDescent="0.2">
      <c r="C6602" s="1">
        <v>0</v>
      </c>
      <c r="D6602" s="1">
        <v>-0.89400000000000002</v>
      </c>
    </row>
    <row r="6603" spans="3:4" x14ac:dyDescent="0.2">
      <c r="C6603" s="1">
        <v>0</v>
      </c>
      <c r="D6603" s="1">
        <v>-0.69899999999999995</v>
      </c>
    </row>
    <row r="6604" spans="3:4" x14ac:dyDescent="0.2">
      <c r="C6604" s="1">
        <v>0</v>
      </c>
      <c r="D6604" s="1">
        <v>-0.66100000000000003</v>
      </c>
    </row>
    <row r="6605" spans="3:4" x14ac:dyDescent="0.2">
      <c r="C6605" s="1">
        <v>0</v>
      </c>
      <c r="D6605" s="1">
        <v>0.38900000000000001</v>
      </c>
    </row>
    <row r="6606" spans="3:4" x14ac:dyDescent="0.2">
      <c r="C6606" s="1">
        <v>0</v>
      </c>
      <c r="D6606" s="1">
        <v>-0.58299999999999996</v>
      </c>
    </row>
    <row r="6607" spans="3:4" x14ac:dyDescent="0.2">
      <c r="C6607" s="1">
        <v>0</v>
      </c>
      <c r="D6607" s="1">
        <v>-0.45300000000000001</v>
      </c>
    </row>
    <row r="6608" spans="3:4" x14ac:dyDescent="0.2">
      <c r="C6608" s="1">
        <v>0</v>
      </c>
      <c r="D6608" s="1">
        <v>1.0820000000000001</v>
      </c>
    </row>
    <row r="6609" spans="3:4" x14ac:dyDescent="0.2">
      <c r="C6609" s="1">
        <v>0</v>
      </c>
      <c r="D6609" s="1">
        <v>-1.0920000000000001</v>
      </c>
    </row>
    <row r="6610" spans="3:4" x14ac:dyDescent="0.2">
      <c r="C6610" s="1">
        <v>0</v>
      </c>
      <c r="D6610" s="1">
        <v>-0.48599999999999999</v>
      </c>
    </row>
    <row r="6611" spans="3:4" x14ac:dyDescent="0.2">
      <c r="C6611" s="1">
        <v>0</v>
      </c>
      <c r="D6611" s="1">
        <v>-1.0649999999999999</v>
      </c>
    </row>
    <row r="6612" spans="3:4" x14ac:dyDescent="0.2">
      <c r="C6612" s="1">
        <v>0</v>
      </c>
      <c r="D6612" s="1">
        <v>-0.752</v>
      </c>
    </row>
    <row r="6613" spans="3:4" x14ac:dyDescent="0.2">
      <c r="C6613" s="1">
        <v>0</v>
      </c>
      <c r="D6613" s="1">
        <v>-0.18099999999999999</v>
      </c>
    </row>
    <row r="6614" spans="3:4" x14ac:dyDescent="0.2">
      <c r="C6614" s="1">
        <v>0</v>
      </c>
      <c r="D6614" s="1">
        <v>-1.863</v>
      </c>
    </row>
    <row r="6615" spans="3:4" x14ac:dyDescent="0.2">
      <c r="C6615" s="1">
        <v>0</v>
      </c>
      <c r="D6615" s="1">
        <v>0</v>
      </c>
    </row>
    <row r="6616" spans="3:4" x14ac:dyDescent="0.2">
      <c r="C6616" s="1">
        <v>0</v>
      </c>
      <c r="D6616" s="1">
        <v>-0.998</v>
      </c>
    </row>
    <row r="6617" spans="3:4" x14ac:dyDescent="0.2">
      <c r="C6617" s="1">
        <v>0</v>
      </c>
      <c r="D6617" s="1">
        <v>-0.23100000000000001</v>
      </c>
    </row>
    <row r="6618" spans="3:4" x14ac:dyDescent="0.2">
      <c r="C6618" s="1">
        <v>0</v>
      </c>
      <c r="D6618" s="1">
        <v>-1.113</v>
      </c>
    </row>
    <row r="6619" spans="3:4" x14ac:dyDescent="0.2">
      <c r="C6619" s="1">
        <v>0</v>
      </c>
      <c r="D6619" s="1">
        <v>-0.27300000000000002</v>
      </c>
    </row>
    <row r="6620" spans="3:4" x14ac:dyDescent="0.2">
      <c r="C6620" s="1">
        <v>0</v>
      </c>
      <c r="D6620" s="1">
        <v>0.75600000000000001</v>
      </c>
    </row>
    <row r="6621" spans="3:4" x14ac:dyDescent="0.2">
      <c r="C6621" s="1">
        <v>0</v>
      </c>
      <c r="D6621" s="1">
        <v>7.4999999999999997E-2</v>
      </c>
    </row>
    <row r="6622" spans="3:4" x14ac:dyDescent="0.2">
      <c r="C6622" s="1">
        <v>0</v>
      </c>
      <c r="D6622" s="1">
        <v>0.23100000000000001</v>
      </c>
    </row>
    <row r="6623" spans="3:4" x14ac:dyDescent="0.2">
      <c r="C6623" s="1">
        <v>0</v>
      </c>
      <c r="D6623" s="1">
        <v>-9.0999999999999998E-2</v>
      </c>
    </row>
    <row r="6624" spans="3:4" x14ac:dyDescent="0.2">
      <c r="C6624" s="1">
        <v>0</v>
      </c>
      <c r="D6624" s="1">
        <v>0.375</v>
      </c>
    </row>
    <row r="6625" spans="3:4" x14ac:dyDescent="0.2">
      <c r="C6625" s="1">
        <v>0</v>
      </c>
      <c r="D6625" s="1">
        <v>-1.0089999999999999</v>
      </c>
    </row>
    <row r="6626" spans="3:4" x14ac:dyDescent="0.2">
      <c r="C6626" s="1">
        <v>0</v>
      </c>
      <c r="D6626" s="1">
        <v>0.45400000000000001</v>
      </c>
    </row>
    <row r="6627" spans="3:4" x14ac:dyDescent="0.2">
      <c r="C6627" s="1">
        <v>0</v>
      </c>
      <c r="D6627" s="1">
        <v>0.21099999999999999</v>
      </c>
    </row>
    <row r="6628" spans="3:4" x14ac:dyDescent="0.2">
      <c r="C6628" s="1">
        <v>0</v>
      </c>
      <c r="D6628" s="1">
        <v>-0.45500000000000002</v>
      </c>
    </row>
    <row r="6629" spans="3:4" x14ac:dyDescent="0.2">
      <c r="C6629" s="1">
        <v>0</v>
      </c>
      <c r="D6629" s="1">
        <v>0.04</v>
      </c>
    </row>
    <row r="6630" spans="3:4" x14ac:dyDescent="0.2">
      <c r="C6630" s="1">
        <v>0</v>
      </c>
      <c r="D6630" s="1">
        <v>1.7190000000000001</v>
      </c>
    </row>
    <row r="6631" spans="3:4" x14ac:dyDescent="0.2">
      <c r="C6631" s="1">
        <v>0</v>
      </c>
      <c r="D6631" s="1">
        <v>-1.4350000000000001</v>
      </c>
    </row>
    <row r="6632" spans="3:4" x14ac:dyDescent="0.2">
      <c r="C6632" s="1">
        <v>0</v>
      </c>
      <c r="D6632" s="1">
        <v>1.33</v>
      </c>
    </row>
    <row r="6633" spans="3:4" x14ac:dyDescent="0.2">
      <c r="C6633" s="1">
        <v>0</v>
      </c>
      <c r="D6633" s="1">
        <v>-0.58499999999999996</v>
      </c>
    </row>
    <row r="6634" spans="3:4" x14ac:dyDescent="0.2">
      <c r="C6634" s="1">
        <v>0</v>
      </c>
      <c r="D6634" s="1">
        <v>0.86399999999999999</v>
      </c>
    </row>
    <row r="6635" spans="3:4" x14ac:dyDescent="0.2">
      <c r="C6635" s="1">
        <v>0</v>
      </c>
      <c r="D6635" s="1">
        <v>4.109</v>
      </c>
    </row>
    <row r="6636" spans="3:4" x14ac:dyDescent="0.2">
      <c r="C6636" s="1">
        <v>0</v>
      </c>
      <c r="D6636" s="1">
        <v>0</v>
      </c>
    </row>
    <row r="6637" spans="3:4" x14ac:dyDescent="0.2">
      <c r="C6637" s="1">
        <v>0</v>
      </c>
      <c r="D6637" s="1">
        <v>-2.1349999999999998</v>
      </c>
    </row>
    <row r="6638" spans="3:4" x14ac:dyDescent="0.2">
      <c r="C6638" s="1">
        <v>0</v>
      </c>
      <c r="D6638" s="1">
        <v>-1.8819999999999999</v>
      </c>
    </row>
    <row r="6639" spans="3:4" x14ac:dyDescent="0.2">
      <c r="C6639" s="1">
        <v>0</v>
      </c>
      <c r="D6639" s="1">
        <v>0.14399999999999999</v>
      </c>
    </row>
    <row r="6640" spans="3:4" x14ac:dyDescent="0.2">
      <c r="C6640" s="1">
        <v>0</v>
      </c>
      <c r="D6640" s="1">
        <v>-4.226</v>
      </c>
    </row>
    <row r="6641" spans="3:4" x14ac:dyDescent="0.2">
      <c r="C6641" s="1">
        <v>0</v>
      </c>
      <c r="D6641" s="1">
        <v>-3.2410000000000001</v>
      </c>
    </row>
    <row r="6642" spans="3:4" x14ac:dyDescent="0.2">
      <c r="C6642" s="1">
        <v>0</v>
      </c>
      <c r="D6642" s="1">
        <v>-1.8540000000000001</v>
      </c>
    </row>
    <row r="6643" spans="3:4" x14ac:dyDescent="0.2">
      <c r="C6643" s="1">
        <v>0</v>
      </c>
      <c r="D6643" s="1">
        <v>-0.70599999999999996</v>
      </c>
    </row>
    <row r="6644" spans="3:4" x14ac:dyDescent="0.2">
      <c r="C6644" s="1">
        <v>0</v>
      </c>
      <c r="D6644" s="1">
        <v>-2.2280000000000002</v>
      </c>
    </row>
    <row r="6645" spans="3:4" x14ac:dyDescent="0.2">
      <c r="C6645" s="1">
        <v>0</v>
      </c>
      <c r="D6645" s="1">
        <v>-0.72099999999999997</v>
      </c>
    </row>
    <row r="6646" spans="3:4" x14ac:dyDescent="0.2">
      <c r="C6646" s="1">
        <v>0</v>
      </c>
      <c r="D6646" s="1">
        <v>0.51800000000000002</v>
      </c>
    </row>
    <row r="6647" spans="3:4" x14ac:dyDescent="0.2">
      <c r="C6647" s="1">
        <v>0</v>
      </c>
      <c r="D6647" s="1">
        <v>-2.3359999999999999</v>
      </c>
    </row>
    <row r="6648" spans="3:4" x14ac:dyDescent="0.2">
      <c r="C6648" s="1">
        <v>0</v>
      </c>
      <c r="D6648" s="1">
        <v>7.0000000000000001E-3</v>
      </c>
    </row>
    <row r="6649" spans="3:4" x14ac:dyDescent="0.2">
      <c r="C6649" s="1">
        <v>0</v>
      </c>
      <c r="D6649" s="1">
        <v>-3.2170000000000001</v>
      </c>
    </row>
    <row r="6650" spans="3:4" x14ac:dyDescent="0.2">
      <c r="C6650" s="1">
        <v>0</v>
      </c>
      <c r="D6650" s="1">
        <v>-2.7519999999999998</v>
      </c>
    </row>
    <row r="6651" spans="3:4" x14ac:dyDescent="0.2">
      <c r="C6651" s="1">
        <v>0</v>
      </c>
      <c r="D6651" s="1">
        <v>-0.66700000000000004</v>
      </c>
    </row>
    <row r="6652" spans="3:4" x14ac:dyDescent="0.2">
      <c r="C6652" s="1">
        <v>0</v>
      </c>
      <c r="D6652" s="1">
        <v>0</v>
      </c>
    </row>
    <row r="6653" spans="3:4" x14ac:dyDescent="0.2">
      <c r="C6653" s="1">
        <v>0</v>
      </c>
      <c r="D6653" s="1">
        <v>0.124</v>
      </c>
    </row>
    <row r="6654" spans="3:4" x14ac:dyDescent="0.2">
      <c r="C6654" s="1">
        <v>0</v>
      </c>
      <c r="D6654" s="1">
        <v>1.1319999999999999</v>
      </c>
    </row>
    <row r="6655" spans="3:4" x14ac:dyDescent="0.2">
      <c r="C6655" s="1">
        <v>0</v>
      </c>
      <c r="D6655" s="1">
        <v>0.40500000000000003</v>
      </c>
    </row>
    <row r="6656" spans="3:4" x14ac:dyDescent="0.2">
      <c r="C6656" s="1">
        <v>0</v>
      </c>
      <c r="D6656" s="1">
        <v>1.5609999999999999</v>
      </c>
    </row>
    <row r="6657" spans="3:4" x14ac:dyDescent="0.2">
      <c r="C6657" s="1">
        <v>0</v>
      </c>
      <c r="D6657" s="1">
        <v>1.7150000000000001</v>
      </c>
    </row>
    <row r="6658" spans="3:4" x14ac:dyDescent="0.2">
      <c r="C6658" s="1">
        <v>0</v>
      </c>
      <c r="D6658" s="1">
        <v>1.1240000000000001</v>
      </c>
    </row>
    <row r="6659" spans="3:4" x14ac:dyDescent="0.2">
      <c r="C6659" s="1">
        <v>0</v>
      </c>
      <c r="D6659" s="1">
        <v>-0.51600000000000001</v>
      </c>
    </row>
    <row r="6660" spans="3:4" x14ac:dyDescent="0.2">
      <c r="C6660" s="1">
        <v>0</v>
      </c>
      <c r="D6660" s="1">
        <v>0.93400000000000005</v>
      </c>
    </row>
    <row r="6661" spans="3:4" x14ac:dyDescent="0.2">
      <c r="C6661" s="1">
        <v>0</v>
      </c>
      <c r="D6661" s="1">
        <v>1.42</v>
      </c>
    </row>
    <row r="6662" spans="3:4" x14ac:dyDescent="0.2">
      <c r="C6662" s="1">
        <v>0</v>
      </c>
      <c r="D6662" s="1">
        <v>-0.27300000000000002</v>
      </c>
    </row>
    <row r="6663" spans="3:4" x14ac:dyDescent="0.2">
      <c r="C6663" s="1">
        <v>0</v>
      </c>
      <c r="D6663" s="1">
        <v>-1.819</v>
      </c>
    </row>
    <row r="6664" spans="3:4" x14ac:dyDescent="0.2">
      <c r="C6664" s="1">
        <v>0</v>
      </c>
      <c r="D6664" s="1">
        <v>-0.65700000000000003</v>
      </c>
    </row>
    <row r="6665" spans="3:4" x14ac:dyDescent="0.2">
      <c r="C6665" s="1">
        <v>0</v>
      </c>
      <c r="D6665" s="1">
        <v>-0.33100000000000002</v>
      </c>
    </row>
    <row r="6666" spans="3:4" x14ac:dyDescent="0.2">
      <c r="C6666" s="1">
        <v>0</v>
      </c>
      <c r="D6666" s="1">
        <v>1.2549999999999999</v>
      </c>
    </row>
    <row r="6667" spans="3:4" x14ac:dyDescent="0.2">
      <c r="C6667" s="1">
        <v>0</v>
      </c>
      <c r="D6667" s="1">
        <v>15.76</v>
      </c>
    </row>
    <row r="6668" spans="3:4" x14ac:dyDescent="0.2">
      <c r="C6668" s="1">
        <v>0</v>
      </c>
      <c r="D6668" s="1">
        <v>-0.39200000000000002</v>
      </c>
    </row>
    <row r="6669" spans="3:4" x14ac:dyDescent="0.2">
      <c r="C6669" s="1">
        <v>0</v>
      </c>
      <c r="D6669" s="1">
        <v>0.17599999999999999</v>
      </c>
    </row>
    <row r="6670" spans="3:4" x14ac:dyDescent="0.2">
      <c r="C6670" s="1">
        <v>0</v>
      </c>
      <c r="D6670" s="1">
        <v>-5.6360000000000001</v>
      </c>
    </row>
    <row r="6671" spans="3:4" x14ac:dyDescent="0.2">
      <c r="C6671" s="1">
        <v>0</v>
      </c>
      <c r="D6671" s="1">
        <v>8.0749999999999993</v>
      </c>
    </row>
    <row r="6672" spans="3:4" x14ac:dyDescent="0.2">
      <c r="C6672" s="1">
        <v>0</v>
      </c>
      <c r="D6672" s="1">
        <v>-5.1959999999999997</v>
      </c>
    </row>
    <row r="6673" spans="3:4" x14ac:dyDescent="0.2">
      <c r="C6673" s="1">
        <v>0</v>
      </c>
      <c r="D6673" s="1">
        <v>15.378</v>
      </c>
    </row>
    <row r="6674" spans="3:4" x14ac:dyDescent="0.2">
      <c r="C6674" s="1">
        <v>0</v>
      </c>
      <c r="D6674" s="1">
        <v>0.86699999999999999</v>
      </c>
    </row>
    <row r="6675" spans="3:4" x14ac:dyDescent="0.2">
      <c r="C6675" s="1">
        <v>0</v>
      </c>
      <c r="D6675" s="1">
        <v>1.5429999999999999</v>
      </c>
    </row>
    <row r="6676" spans="3:4" x14ac:dyDescent="0.2">
      <c r="C6676" s="1">
        <v>0</v>
      </c>
      <c r="D6676" s="1">
        <v>-1.0389999999999999</v>
      </c>
    </row>
    <row r="6677" spans="3:4" x14ac:dyDescent="0.2">
      <c r="C6677" s="1">
        <v>0</v>
      </c>
      <c r="D6677" s="1">
        <v>0.56499999999999995</v>
      </c>
    </row>
    <row r="6678" spans="3:4" x14ac:dyDescent="0.2">
      <c r="C6678" s="1">
        <v>0</v>
      </c>
      <c r="D6678" s="1">
        <v>0.97599999999999998</v>
      </c>
    </row>
    <row r="6679" spans="3:4" x14ac:dyDescent="0.2">
      <c r="C6679" s="1">
        <v>0</v>
      </c>
      <c r="D6679" s="1">
        <v>9.1999999999999998E-2</v>
      </c>
    </row>
    <row r="6680" spans="3:4" x14ac:dyDescent="0.2">
      <c r="C6680" s="1">
        <v>0</v>
      </c>
      <c r="D6680" s="1">
        <v>1.462</v>
      </c>
    </row>
    <row r="6681" spans="3:4" x14ac:dyDescent="0.2">
      <c r="C6681" s="1">
        <v>0</v>
      </c>
      <c r="D6681" s="1">
        <v>-0.121</v>
      </c>
    </row>
    <row r="6682" spans="3:4" x14ac:dyDescent="0.2">
      <c r="C6682" s="1">
        <v>0</v>
      </c>
      <c r="D6682" s="1">
        <v>9.0999999999999998E-2</v>
      </c>
    </row>
    <row r="6683" spans="3:4" x14ac:dyDescent="0.2">
      <c r="C6683" s="1">
        <v>0</v>
      </c>
      <c r="D6683" s="1">
        <v>-0.57199999999999995</v>
      </c>
    </row>
    <row r="6684" spans="3:4" x14ac:dyDescent="0.2">
      <c r="C6684" s="1">
        <v>0</v>
      </c>
      <c r="D6684" s="1">
        <v>2.129</v>
      </c>
    </row>
    <row r="6685" spans="3:4" x14ac:dyDescent="0.2">
      <c r="C6685" s="1">
        <v>0</v>
      </c>
      <c r="D6685" s="1">
        <v>3.1859999999999999</v>
      </c>
    </row>
    <row r="6686" spans="3:4" x14ac:dyDescent="0.2">
      <c r="C6686" s="1">
        <v>0</v>
      </c>
      <c r="D6686" s="1">
        <v>-0.73799999999999999</v>
      </c>
    </row>
    <row r="6687" spans="3:4" x14ac:dyDescent="0.2">
      <c r="C6687" s="1">
        <v>0</v>
      </c>
      <c r="D6687" s="1">
        <v>-0.57799999999999996</v>
      </c>
    </row>
    <row r="6688" spans="3:4" x14ac:dyDescent="0.2">
      <c r="C6688" s="1">
        <v>0</v>
      </c>
      <c r="D6688" s="1">
        <v>7.6999999999999999E-2</v>
      </c>
    </row>
    <row r="6689" spans="3:4" x14ac:dyDescent="0.2">
      <c r="C6689" s="1">
        <v>0</v>
      </c>
      <c r="D6689" s="1">
        <v>-3.6999999999999998E-2</v>
      </c>
    </row>
    <row r="6690" spans="3:4" x14ac:dyDescent="0.2">
      <c r="C6690" s="1">
        <v>0</v>
      </c>
      <c r="D6690" s="1">
        <v>1.0449999999999999</v>
      </c>
    </row>
    <row r="6691" spans="3:4" x14ac:dyDescent="0.2">
      <c r="C6691" s="1">
        <v>0</v>
      </c>
      <c r="D6691" s="1">
        <v>2.3290000000000002</v>
      </c>
    </row>
    <row r="6692" spans="3:4" x14ac:dyDescent="0.2">
      <c r="C6692" s="1">
        <v>0</v>
      </c>
      <c r="D6692" s="1">
        <v>1.276</v>
      </c>
    </row>
    <row r="6693" spans="3:4" x14ac:dyDescent="0.2">
      <c r="C6693" s="1">
        <v>0</v>
      </c>
      <c r="D6693" s="1">
        <v>2.0070000000000001</v>
      </c>
    </row>
    <row r="6694" spans="3:4" x14ac:dyDescent="0.2">
      <c r="C6694" s="1">
        <v>0</v>
      </c>
      <c r="D6694" s="1">
        <v>0.51500000000000001</v>
      </c>
    </row>
    <row r="6695" spans="3:4" x14ac:dyDescent="0.2">
      <c r="C6695" s="1">
        <v>0</v>
      </c>
      <c r="D6695" s="1">
        <v>0.72399999999999998</v>
      </c>
    </row>
    <row r="6696" spans="3:4" x14ac:dyDescent="0.2">
      <c r="C6696" s="1">
        <v>0</v>
      </c>
      <c r="D6696" s="1">
        <v>-0.63200000000000001</v>
      </c>
    </row>
    <row r="6697" spans="3:4" x14ac:dyDescent="0.2">
      <c r="C6697" s="1">
        <v>0</v>
      </c>
      <c r="D6697" s="1">
        <v>-0.55900000000000005</v>
      </c>
    </row>
    <row r="6698" spans="3:4" x14ac:dyDescent="0.2">
      <c r="C6698" s="1">
        <v>0</v>
      </c>
      <c r="D6698" s="1">
        <v>-1.4670000000000001</v>
      </c>
    </row>
    <row r="6699" spans="3:4" x14ac:dyDescent="0.2">
      <c r="C6699" s="1">
        <v>0</v>
      </c>
      <c r="D6699" s="1">
        <v>-2.181</v>
      </c>
    </row>
    <row r="6700" spans="3:4" x14ac:dyDescent="0.2">
      <c r="C6700" s="1">
        <v>0</v>
      </c>
      <c r="D6700" s="1">
        <v>2.0089999999999999</v>
      </c>
    </row>
    <row r="6701" spans="3:4" x14ac:dyDescent="0.2">
      <c r="C6701" s="1">
        <v>0</v>
      </c>
      <c r="D6701" s="1">
        <v>5.9660000000000002</v>
      </c>
    </row>
    <row r="6702" spans="3:4" x14ac:dyDescent="0.2">
      <c r="C6702" s="1">
        <v>0</v>
      </c>
      <c r="D6702" s="1">
        <v>5.5659999999999998</v>
      </c>
    </row>
    <row r="6703" spans="3:4" x14ac:dyDescent="0.2">
      <c r="C6703" s="1">
        <v>0</v>
      </c>
      <c r="D6703" s="1">
        <v>4.5119999999999996</v>
      </c>
    </row>
    <row r="6704" spans="3:4" x14ac:dyDescent="0.2">
      <c r="C6704" s="1">
        <v>0</v>
      </c>
      <c r="D6704" s="1">
        <v>6.0679999999999996</v>
      </c>
    </row>
    <row r="6705" spans="3:4" x14ac:dyDescent="0.2">
      <c r="C6705" s="1">
        <v>0</v>
      </c>
      <c r="D6705" s="1">
        <v>6.431</v>
      </c>
    </row>
    <row r="6706" spans="3:4" x14ac:dyDescent="0.2">
      <c r="C6706" s="1">
        <v>0</v>
      </c>
      <c r="D6706" s="1">
        <v>6.82</v>
      </c>
    </row>
    <row r="6707" spans="3:4" x14ac:dyDescent="0.2">
      <c r="C6707" s="1">
        <v>0</v>
      </c>
      <c r="D6707" s="1">
        <v>2.1880000000000002</v>
      </c>
    </row>
    <row r="6708" spans="3:4" x14ac:dyDescent="0.2">
      <c r="C6708" s="1">
        <v>0</v>
      </c>
      <c r="D6708" s="1">
        <v>3.391</v>
      </c>
    </row>
    <row r="6709" spans="3:4" x14ac:dyDescent="0.2">
      <c r="C6709" s="1">
        <v>0</v>
      </c>
      <c r="D6709" s="1">
        <v>2.7229999999999999</v>
      </c>
    </row>
    <row r="6710" spans="3:4" x14ac:dyDescent="0.2">
      <c r="C6710" s="1">
        <v>0</v>
      </c>
      <c r="D6710" s="1">
        <v>0.19500000000000001</v>
      </c>
    </row>
    <row r="6711" spans="3:4" x14ac:dyDescent="0.2">
      <c r="C6711" s="1">
        <v>0</v>
      </c>
      <c r="D6711" s="1">
        <v>1.6439999999999999</v>
      </c>
    </row>
    <row r="6712" spans="3:4" x14ac:dyDescent="0.2">
      <c r="C6712" s="1">
        <v>0</v>
      </c>
      <c r="D6712" s="1">
        <v>8.2000000000000003E-2</v>
      </c>
    </row>
    <row r="6713" spans="3:4" x14ac:dyDescent="0.2">
      <c r="C6713" s="1">
        <v>0</v>
      </c>
      <c r="D6713" s="1">
        <v>1.512</v>
      </c>
    </row>
    <row r="6714" spans="3:4" x14ac:dyDescent="0.2">
      <c r="C6714" s="1">
        <v>0</v>
      </c>
      <c r="D6714" s="1">
        <v>0.80100000000000005</v>
      </c>
    </row>
    <row r="6715" spans="3:4" x14ac:dyDescent="0.2">
      <c r="C6715" s="1">
        <v>0</v>
      </c>
      <c r="D6715" s="1">
        <v>-0.40500000000000003</v>
      </c>
    </row>
    <row r="6716" spans="3:4" x14ac:dyDescent="0.2">
      <c r="C6716" s="1">
        <v>0</v>
      </c>
      <c r="D6716" s="1">
        <v>3.6190000000000002</v>
      </c>
    </row>
    <row r="6717" spans="3:4" x14ac:dyDescent="0.2">
      <c r="C6717" s="1">
        <v>0</v>
      </c>
      <c r="D6717" s="1">
        <v>1.5960000000000001</v>
      </c>
    </row>
    <row r="6718" spans="3:4" x14ac:dyDescent="0.2">
      <c r="C6718" s="1">
        <v>0</v>
      </c>
      <c r="D6718" s="1">
        <v>0.79300000000000004</v>
      </c>
    </row>
    <row r="6719" spans="3:4" x14ac:dyDescent="0.2">
      <c r="C6719" s="1">
        <v>0</v>
      </c>
      <c r="D6719" s="1">
        <v>1.054</v>
      </c>
    </row>
    <row r="6720" spans="3:4" x14ac:dyDescent="0.2">
      <c r="C6720" s="1">
        <v>0</v>
      </c>
      <c r="D6720" s="1">
        <v>0.74</v>
      </c>
    </row>
    <row r="6721" spans="3:4" x14ac:dyDescent="0.2">
      <c r="C6721" s="1">
        <v>0</v>
      </c>
      <c r="D6721" s="1">
        <v>-0.96599999999999997</v>
      </c>
    </row>
    <row r="6722" spans="3:4" x14ac:dyDescent="0.2">
      <c r="C6722" s="1">
        <v>0</v>
      </c>
      <c r="D6722" s="1">
        <v>-0.94499999999999995</v>
      </c>
    </row>
    <row r="6723" spans="3:4" x14ac:dyDescent="0.2">
      <c r="C6723" s="1">
        <v>0</v>
      </c>
      <c r="D6723" s="1">
        <v>0.12</v>
      </c>
    </row>
    <row r="6724" spans="3:4" x14ac:dyDescent="0.2">
      <c r="C6724" s="1">
        <v>0</v>
      </c>
      <c r="D6724" s="1">
        <v>3.0000000000000001E-3</v>
      </c>
    </row>
    <row r="6725" spans="3:4" x14ac:dyDescent="0.2">
      <c r="C6725" s="1">
        <v>0</v>
      </c>
      <c r="D6725" s="1">
        <v>0.44400000000000001</v>
      </c>
    </row>
    <row r="6726" spans="3:4" x14ac:dyDescent="0.2">
      <c r="C6726" s="1">
        <v>0</v>
      </c>
      <c r="D6726" s="1">
        <v>-1.7030000000000001</v>
      </c>
    </row>
    <row r="6727" spans="3:4" x14ac:dyDescent="0.2">
      <c r="C6727" s="1">
        <v>0</v>
      </c>
      <c r="D6727" s="1">
        <v>-0.82</v>
      </c>
    </row>
    <row r="6728" spans="3:4" x14ac:dyDescent="0.2">
      <c r="C6728" s="1">
        <v>0</v>
      </c>
      <c r="D6728" s="1">
        <v>-1.5169999999999999</v>
      </c>
    </row>
    <row r="6729" spans="3:4" x14ac:dyDescent="0.2">
      <c r="C6729" s="1">
        <v>0</v>
      </c>
      <c r="D6729" s="1">
        <v>-0.53600000000000003</v>
      </c>
    </row>
    <row r="6730" spans="3:4" x14ac:dyDescent="0.2">
      <c r="C6730" s="1">
        <v>0</v>
      </c>
      <c r="D6730" s="1">
        <v>-0.222</v>
      </c>
    </row>
    <row r="6731" spans="3:4" x14ac:dyDescent="0.2">
      <c r="C6731" s="1">
        <v>0</v>
      </c>
      <c r="D6731" s="1">
        <v>-0.50800000000000001</v>
      </c>
    </row>
    <row r="6732" spans="3:4" x14ac:dyDescent="0.2">
      <c r="C6732" s="1">
        <v>0</v>
      </c>
      <c r="D6732" s="1">
        <v>-0.53700000000000003</v>
      </c>
    </row>
    <row r="6733" spans="3:4" x14ac:dyDescent="0.2">
      <c r="C6733" s="1">
        <v>0</v>
      </c>
      <c r="D6733" s="1">
        <v>-0.57799999999999996</v>
      </c>
    </row>
    <row r="6734" spans="3:4" x14ac:dyDescent="0.2">
      <c r="C6734" s="1">
        <v>0</v>
      </c>
      <c r="D6734" s="1">
        <v>-1.837</v>
      </c>
    </row>
    <row r="6735" spans="3:4" x14ac:dyDescent="0.2">
      <c r="C6735" s="1">
        <v>0</v>
      </c>
      <c r="D6735" s="1">
        <v>0.81899999999999995</v>
      </c>
    </row>
    <row r="6736" spans="3:4" x14ac:dyDescent="0.2">
      <c r="C6736" s="1">
        <v>0</v>
      </c>
      <c r="D6736" s="1">
        <v>0.38300000000000001</v>
      </c>
    </row>
    <row r="6737" spans="3:4" x14ac:dyDescent="0.2">
      <c r="C6737" s="1">
        <v>0</v>
      </c>
      <c r="D6737" s="1">
        <v>1.276</v>
      </c>
    </row>
    <row r="6738" spans="3:4" x14ac:dyDescent="0.2">
      <c r="C6738" s="1">
        <v>0</v>
      </c>
      <c r="D6738" s="1">
        <v>5.6000000000000001E-2</v>
      </c>
    </row>
    <row r="6739" spans="3:4" x14ac:dyDescent="0.2">
      <c r="C6739" s="1">
        <v>0</v>
      </c>
      <c r="D6739" s="1">
        <v>1.099</v>
      </c>
    </row>
    <row r="6740" spans="3:4" x14ac:dyDescent="0.2">
      <c r="C6740" s="1">
        <v>0</v>
      </c>
      <c r="D6740" s="1">
        <v>14.249000000000001</v>
      </c>
    </row>
    <row r="6741" spans="3:4" x14ac:dyDescent="0.2">
      <c r="C6741" s="1">
        <v>0</v>
      </c>
      <c r="D6741" s="1">
        <v>12.853999999999999</v>
      </c>
    </row>
    <row r="6742" spans="3:4" x14ac:dyDescent="0.2">
      <c r="C6742" s="1">
        <v>0</v>
      </c>
      <c r="D6742" s="1">
        <v>-3.3319999999999999</v>
      </c>
    </row>
    <row r="6743" spans="3:4" x14ac:dyDescent="0.2">
      <c r="C6743" s="1">
        <v>0</v>
      </c>
      <c r="D6743" s="1">
        <v>-1.091</v>
      </c>
    </row>
    <row r="6744" spans="3:4" x14ac:dyDescent="0.2">
      <c r="C6744" s="1">
        <v>0</v>
      </c>
      <c r="D6744" s="1">
        <v>0.78600000000000003</v>
      </c>
    </row>
    <row r="6745" spans="3:4" x14ac:dyDescent="0.2">
      <c r="C6745" s="1">
        <v>0</v>
      </c>
      <c r="D6745" s="1">
        <v>4.6929999999999996</v>
      </c>
    </row>
    <row r="6746" spans="3:4" x14ac:dyDescent="0.2">
      <c r="C6746" s="1">
        <v>0</v>
      </c>
      <c r="D6746" s="1">
        <v>-7.3659999999999997</v>
      </c>
    </row>
    <row r="6747" spans="3:4" x14ac:dyDescent="0.2">
      <c r="C6747" s="1">
        <v>0</v>
      </c>
      <c r="D6747" s="1">
        <v>-9.0220000000000002</v>
      </c>
    </row>
    <row r="6748" spans="3:4" x14ac:dyDescent="0.2">
      <c r="C6748" s="1">
        <v>0</v>
      </c>
      <c r="D6748" s="1">
        <v>-18.629000000000001</v>
      </c>
    </row>
    <row r="6749" spans="3:4" x14ac:dyDescent="0.2">
      <c r="C6749" s="1">
        <v>0</v>
      </c>
      <c r="D6749" s="1">
        <v>-20.635999999999999</v>
      </c>
    </row>
    <row r="6750" spans="3:4" x14ac:dyDescent="0.2">
      <c r="C6750" s="1">
        <v>0</v>
      </c>
      <c r="D6750" s="1">
        <v>-27.138000000000002</v>
      </c>
    </row>
    <row r="6751" spans="3:4" x14ac:dyDescent="0.2">
      <c r="C6751" s="1">
        <v>0</v>
      </c>
      <c r="D6751" s="1">
        <v>-0.307</v>
      </c>
    </row>
    <row r="6752" spans="3:4" x14ac:dyDescent="0.2">
      <c r="C6752" s="1">
        <v>0</v>
      </c>
      <c r="D6752" s="1">
        <v>-0.26700000000000002</v>
      </c>
    </row>
    <row r="6753" spans="3:4" x14ac:dyDescent="0.2">
      <c r="C6753" s="1">
        <v>0</v>
      </c>
      <c r="D6753" s="1">
        <v>-0.64</v>
      </c>
    </row>
    <row r="6754" spans="3:4" x14ac:dyDescent="0.2">
      <c r="C6754" s="1">
        <v>0</v>
      </c>
      <c r="D6754" s="1">
        <v>-0.44600000000000001</v>
      </c>
    </row>
    <row r="6755" spans="3:4" x14ac:dyDescent="0.2">
      <c r="C6755" s="1">
        <v>0</v>
      </c>
      <c r="D6755" s="1">
        <v>-0.91700000000000004</v>
      </c>
    </row>
    <row r="6756" spans="3:4" x14ac:dyDescent="0.2">
      <c r="C6756" s="1">
        <v>0</v>
      </c>
      <c r="D6756" s="1">
        <v>-5.5E-2</v>
      </c>
    </row>
    <row r="6757" spans="3:4" x14ac:dyDescent="0.2">
      <c r="C6757" s="1">
        <v>0</v>
      </c>
      <c r="D6757" s="1">
        <v>-0.63700000000000001</v>
      </c>
    </row>
    <row r="6758" spans="3:4" x14ac:dyDescent="0.2">
      <c r="C6758" s="1">
        <v>0</v>
      </c>
      <c r="D6758" s="1">
        <v>0.27900000000000003</v>
      </c>
    </row>
    <row r="6759" spans="3:4" x14ac:dyDescent="0.2">
      <c r="C6759" s="1">
        <v>0</v>
      </c>
      <c r="D6759" s="1">
        <v>1.732</v>
      </c>
    </row>
    <row r="6760" spans="3:4" x14ac:dyDescent="0.2">
      <c r="C6760" s="1">
        <v>0</v>
      </c>
      <c r="D6760" s="1">
        <v>-0.48699999999999999</v>
      </c>
    </row>
    <row r="6761" spans="3:4" x14ac:dyDescent="0.2">
      <c r="C6761" s="1">
        <v>0</v>
      </c>
      <c r="D6761" s="1">
        <v>-1.83</v>
      </c>
    </row>
    <row r="6762" spans="3:4" x14ac:dyDescent="0.2">
      <c r="C6762" s="1">
        <v>0</v>
      </c>
      <c r="D6762" s="1">
        <v>-0.92600000000000005</v>
      </c>
    </row>
    <row r="6763" spans="3:4" x14ac:dyDescent="0.2">
      <c r="C6763" s="1">
        <v>0</v>
      </c>
      <c r="D6763" s="1">
        <v>1.591</v>
      </c>
    </row>
    <row r="6764" spans="3:4" x14ac:dyDescent="0.2">
      <c r="C6764" s="1">
        <v>0</v>
      </c>
      <c r="D6764" s="1">
        <v>-0.16600000000000001</v>
      </c>
    </row>
    <row r="6765" spans="3:4" x14ac:dyDescent="0.2">
      <c r="C6765" s="1">
        <v>0</v>
      </c>
      <c r="D6765" s="1">
        <v>-0.20100000000000001</v>
      </c>
    </row>
    <row r="6766" spans="3:4" x14ac:dyDescent="0.2">
      <c r="C6766" s="1">
        <v>0</v>
      </c>
      <c r="D6766" s="1">
        <v>-0.35699999999999998</v>
      </c>
    </row>
    <row r="6767" spans="3:4" x14ac:dyDescent="0.2">
      <c r="C6767" s="1">
        <v>0</v>
      </c>
      <c r="D6767" s="1">
        <v>0.45200000000000001</v>
      </c>
    </row>
    <row r="6768" spans="3:4" x14ac:dyDescent="0.2">
      <c r="C6768" s="1">
        <v>0</v>
      </c>
      <c r="D6768" s="1">
        <v>0.58899999999999997</v>
      </c>
    </row>
    <row r="6769" spans="3:4" x14ac:dyDescent="0.2">
      <c r="C6769" s="1">
        <v>0</v>
      </c>
      <c r="D6769" s="1">
        <v>0.67500000000000004</v>
      </c>
    </row>
    <row r="6770" spans="3:4" x14ac:dyDescent="0.2">
      <c r="C6770" s="1">
        <v>0</v>
      </c>
      <c r="D6770" s="1">
        <v>7.0000000000000001E-3</v>
      </c>
    </row>
    <row r="6771" spans="3:4" x14ac:dyDescent="0.2">
      <c r="C6771" s="1">
        <v>0</v>
      </c>
      <c r="D6771" s="1">
        <v>0.47799999999999998</v>
      </c>
    </row>
    <row r="6772" spans="3:4" x14ac:dyDescent="0.2">
      <c r="C6772" s="1">
        <v>0</v>
      </c>
      <c r="D6772" s="1">
        <v>1.5760000000000001</v>
      </c>
    </row>
    <row r="6773" spans="3:4" x14ac:dyDescent="0.2">
      <c r="C6773" s="1">
        <v>0</v>
      </c>
      <c r="D6773" s="1">
        <v>2.6080000000000001</v>
      </c>
    </row>
    <row r="6774" spans="3:4" x14ac:dyDescent="0.2">
      <c r="C6774" s="1">
        <v>0</v>
      </c>
      <c r="D6774" s="1">
        <v>0.158</v>
      </c>
    </row>
    <row r="6775" spans="3:4" x14ac:dyDescent="0.2">
      <c r="C6775" s="1">
        <v>0</v>
      </c>
      <c r="D6775" s="1">
        <v>-2.0870000000000002</v>
      </c>
    </row>
    <row r="6776" spans="3:4" x14ac:dyDescent="0.2">
      <c r="C6776" s="1">
        <v>0</v>
      </c>
      <c r="D6776" s="1">
        <v>-2.1040000000000001</v>
      </c>
    </row>
    <row r="6777" spans="3:4" x14ac:dyDescent="0.2">
      <c r="C6777" s="1">
        <v>0</v>
      </c>
      <c r="D6777" s="1">
        <v>-0.27200000000000002</v>
      </c>
    </row>
    <row r="6778" spans="3:4" x14ac:dyDescent="0.2">
      <c r="C6778" s="1">
        <v>0</v>
      </c>
      <c r="D6778" s="1">
        <v>-0.16600000000000001</v>
      </c>
    </row>
    <row r="6779" spans="3:4" x14ac:dyDescent="0.2">
      <c r="C6779" s="1">
        <v>0</v>
      </c>
      <c r="D6779" s="1">
        <v>1.7549999999999999</v>
      </c>
    </row>
    <row r="6780" spans="3:4" x14ac:dyDescent="0.2">
      <c r="C6780" s="1">
        <v>0</v>
      </c>
      <c r="D6780" s="1">
        <v>-0.40200000000000002</v>
      </c>
    </row>
    <row r="6781" spans="3:4" x14ac:dyDescent="0.2">
      <c r="C6781" s="1">
        <v>0</v>
      </c>
      <c r="D6781" s="1">
        <v>1.6919999999999999</v>
      </c>
    </row>
    <row r="6782" spans="3:4" x14ac:dyDescent="0.2">
      <c r="C6782" s="1">
        <v>0</v>
      </c>
      <c r="D6782" s="1">
        <v>1.9530000000000001</v>
      </c>
    </row>
    <row r="6783" spans="3:4" x14ac:dyDescent="0.2">
      <c r="C6783" s="1">
        <v>0</v>
      </c>
      <c r="D6783" s="1">
        <v>-0.59599999999999997</v>
      </c>
    </row>
    <row r="6784" spans="3:4" x14ac:dyDescent="0.2">
      <c r="C6784" s="1">
        <v>0</v>
      </c>
      <c r="D6784" s="1">
        <v>0.39500000000000002</v>
      </c>
    </row>
    <row r="6785" spans="3:4" x14ac:dyDescent="0.2">
      <c r="C6785" s="1">
        <v>0</v>
      </c>
      <c r="D6785" s="1">
        <v>-1.226</v>
      </c>
    </row>
    <row r="6786" spans="3:4" x14ac:dyDescent="0.2">
      <c r="C6786" s="1">
        <v>0</v>
      </c>
      <c r="D6786" s="1">
        <v>-1.1930000000000001</v>
      </c>
    </row>
    <row r="6787" spans="3:4" x14ac:dyDescent="0.2">
      <c r="C6787" s="1">
        <v>0</v>
      </c>
      <c r="D6787" s="1">
        <v>-2.0179999999999998</v>
      </c>
    </row>
    <row r="6788" spans="3:4" x14ac:dyDescent="0.2">
      <c r="C6788" s="1">
        <v>0</v>
      </c>
      <c r="D6788" s="1">
        <v>0</v>
      </c>
    </row>
    <row r="6789" spans="3:4" x14ac:dyDescent="0.2">
      <c r="C6789" s="1">
        <v>0</v>
      </c>
      <c r="D6789" s="1">
        <v>3.476</v>
      </c>
    </row>
    <row r="6790" spans="3:4" x14ac:dyDescent="0.2">
      <c r="C6790" s="1">
        <v>0</v>
      </c>
      <c r="D6790" s="1">
        <v>4.0940000000000003</v>
      </c>
    </row>
    <row r="6791" spans="3:4" x14ac:dyDescent="0.2">
      <c r="C6791" s="1">
        <v>0</v>
      </c>
      <c r="D6791" s="1">
        <v>0.71799999999999997</v>
      </c>
    </row>
    <row r="6792" spans="3:4" x14ac:dyDescent="0.2">
      <c r="C6792" s="1">
        <v>0</v>
      </c>
      <c r="D6792" s="1">
        <v>3.43</v>
      </c>
    </row>
    <row r="6793" spans="3:4" x14ac:dyDescent="0.2">
      <c r="C6793" s="1">
        <v>0</v>
      </c>
      <c r="D6793" s="1">
        <v>4.4720000000000004</v>
      </c>
    </row>
    <row r="6794" spans="3:4" x14ac:dyDescent="0.2">
      <c r="C6794" s="1">
        <v>0</v>
      </c>
      <c r="D6794" s="1">
        <v>0.54</v>
      </c>
    </row>
    <row r="6795" spans="3:4" x14ac:dyDescent="0.2">
      <c r="C6795" s="1">
        <v>0</v>
      </c>
      <c r="D6795" s="1">
        <v>2.194</v>
      </c>
    </row>
    <row r="6796" spans="3:4" x14ac:dyDescent="0.2">
      <c r="C6796" s="1">
        <v>0</v>
      </c>
      <c r="D6796" s="1">
        <v>-0.17699999999999999</v>
      </c>
    </row>
    <row r="6797" spans="3:4" x14ac:dyDescent="0.2">
      <c r="C6797" s="1">
        <v>0</v>
      </c>
      <c r="D6797" s="1">
        <v>-1.0029999999999999</v>
      </c>
    </row>
    <row r="6798" spans="3:4" x14ac:dyDescent="0.2">
      <c r="C6798" s="1">
        <v>0</v>
      </c>
      <c r="D6798" s="1">
        <v>-2.206</v>
      </c>
    </row>
    <row r="6799" spans="3:4" x14ac:dyDescent="0.2">
      <c r="C6799" s="1">
        <v>0</v>
      </c>
      <c r="D6799" s="1">
        <v>-0.82299999999999995</v>
      </c>
    </row>
    <row r="6800" spans="3:4" x14ac:dyDescent="0.2">
      <c r="C6800" s="1">
        <v>0</v>
      </c>
      <c r="D6800" s="1">
        <v>-1.403</v>
      </c>
    </row>
    <row r="6801" spans="3:4" x14ac:dyDescent="0.2">
      <c r="C6801" s="1">
        <v>0</v>
      </c>
      <c r="D6801" s="1">
        <v>0</v>
      </c>
    </row>
    <row r="6802" spans="3:4" x14ac:dyDescent="0.2">
      <c r="C6802" s="1">
        <v>0</v>
      </c>
      <c r="D6802" s="1">
        <v>-1.5780000000000001</v>
      </c>
    </row>
    <row r="6803" spans="3:4" x14ac:dyDescent="0.2">
      <c r="C6803" s="1">
        <v>0</v>
      </c>
      <c r="D6803" s="1">
        <v>1.83</v>
      </c>
    </row>
    <row r="6804" spans="3:4" x14ac:dyDescent="0.2">
      <c r="C6804" s="1">
        <v>0</v>
      </c>
      <c r="D6804" s="1">
        <v>-0.67600000000000005</v>
      </c>
    </row>
    <row r="6805" spans="3:4" x14ac:dyDescent="0.2">
      <c r="C6805" s="1">
        <v>0</v>
      </c>
      <c r="D6805" s="1">
        <v>-1.8939999999999999</v>
      </c>
    </row>
    <row r="6806" spans="3:4" x14ac:dyDescent="0.2">
      <c r="C6806" s="1">
        <v>0</v>
      </c>
      <c r="D6806" s="1">
        <v>-2.2229999999999999</v>
      </c>
    </row>
    <row r="6807" spans="3:4" x14ac:dyDescent="0.2">
      <c r="C6807" s="1">
        <v>0</v>
      </c>
      <c r="D6807" s="1">
        <v>0</v>
      </c>
    </row>
    <row r="6808" spans="3:4" x14ac:dyDescent="0.2">
      <c r="C6808" s="1">
        <v>0</v>
      </c>
      <c r="D6808" s="1">
        <v>-0.68500000000000005</v>
      </c>
    </row>
    <row r="6809" spans="3:4" x14ac:dyDescent="0.2">
      <c r="C6809" s="1">
        <v>0</v>
      </c>
      <c r="D6809" s="1">
        <v>-0.46</v>
      </c>
    </row>
    <row r="6810" spans="3:4" x14ac:dyDescent="0.2">
      <c r="C6810" s="1">
        <v>0</v>
      </c>
      <c r="D6810" s="1">
        <v>-0.39500000000000002</v>
      </c>
    </row>
    <row r="6811" spans="3:4" x14ac:dyDescent="0.2">
      <c r="C6811" s="1">
        <v>0</v>
      </c>
      <c r="D6811" s="1">
        <v>-0.05</v>
      </c>
    </row>
    <row r="6812" spans="3:4" x14ac:dyDescent="0.2">
      <c r="C6812" s="1">
        <v>0</v>
      </c>
      <c r="D6812" s="1">
        <v>0.35099999999999998</v>
      </c>
    </row>
    <row r="6813" spans="3:4" x14ac:dyDescent="0.2">
      <c r="C6813" s="1">
        <v>0</v>
      </c>
      <c r="D6813" s="1">
        <v>0.32200000000000001</v>
      </c>
    </row>
    <row r="6814" spans="3:4" x14ac:dyDescent="0.2">
      <c r="C6814" s="1">
        <v>0</v>
      </c>
      <c r="D6814" s="1">
        <v>-1.1830000000000001</v>
      </c>
    </row>
    <row r="6815" spans="3:4" x14ac:dyDescent="0.2">
      <c r="C6815" s="1">
        <v>0</v>
      </c>
      <c r="D6815" s="1">
        <v>-1.1950000000000001</v>
      </c>
    </row>
    <row r="6816" spans="3:4" x14ac:dyDescent="0.2">
      <c r="C6816" s="1">
        <v>0</v>
      </c>
      <c r="D6816" s="1">
        <v>0.56100000000000005</v>
      </c>
    </row>
    <row r="6817" spans="3:4" x14ac:dyDescent="0.2">
      <c r="C6817" s="1">
        <v>0</v>
      </c>
      <c r="D6817" s="1">
        <v>0.39100000000000001</v>
      </c>
    </row>
    <row r="6818" spans="3:4" x14ac:dyDescent="0.2">
      <c r="C6818" s="1">
        <v>0</v>
      </c>
      <c r="D6818" s="1">
        <v>0.995</v>
      </c>
    </row>
    <row r="6819" spans="3:4" x14ac:dyDescent="0.2">
      <c r="C6819" s="1">
        <v>0</v>
      </c>
      <c r="D6819" s="1">
        <v>0.76</v>
      </c>
    </row>
    <row r="6820" spans="3:4" x14ac:dyDescent="0.2">
      <c r="C6820" s="1">
        <v>0</v>
      </c>
      <c r="D6820" s="1">
        <v>2.2149999999999999</v>
      </c>
    </row>
    <row r="6821" spans="3:4" x14ac:dyDescent="0.2">
      <c r="C6821" s="1">
        <v>0</v>
      </c>
      <c r="D6821" s="1">
        <v>1.82</v>
      </c>
    </row>
    <row r="6822" spans="3:4" x14ac:dyDescent="0.2">
      <c r="C6822" s="1">
        <v>0</v>
      </c>
      <c r="D6822" s="1">
        <v>-0.64700000000000002</v>
      </c>
    </row>
    <row r="6823" spans="3:4" x14ac:dyDescent="0.2">
      <c r="C6823" s="1">
        <v>0</v>
      </c>
      <c r="D6823" s="1">
        <v>-0.159</v>
      </c>
    </row>
    <row r="6824" spans="3:4" x14ac:dyDescent="0.2">
      <c r="C6824" s="1">
        <v>0</v>
      </c>
      <c r="D6824" s="1">
        <v>-0.58299999999999996</v>
      </c>
    </row>
    <row r="6825" spans="3:4" x14ac:dyDescent="0.2">
      <c r="C6825" s="1">
        <v>0</v>
      </c>
      <c r="D6825" s="1">
        <v>0.82599999999999996</v>
      </c>
    </row>
    <row r="6826" spans="3:4" x14ac:dyDescent="0.2">
      <c r="C6826" s="1">
        <v>0</v>
      </c>
      <c r="D6826" s="1">
        <v>0.58099999999999996</v>
      </c>
    </row>
    <row r="6827" spans="3:4" x14ac:dyDescent="0.2">
      <c r="C6827" s="1">
        <v>0</v>
      </c>
      <c r="D6827" s="1">
        <v>1.204</v>
      </c>
    </row>
    <row r="6828" spans="3:4" x14ac:dyDescent="0.2">
      <c r="C6828" s="1">
        <v>0</v>
      </c>
      <c r="D6828" s="1">
        <v>-0.85</v>
      </c>
    </row>
    <row r="6829" spans="3:4" x14ac:dyDescent="0.2">
      <c r="C6829" s="1">
        <v>0</v>
      </c>
      <c r="D6829" s="1">
        <v>1.41</v>
      </c>
    </row>
    <row r="6830" spans="3:4" x14ac:dyDescent="0.2">
      <c r="C6830" s="1">
        <v>0</v>
      </c>
      <c r="D6830" s="1">
        <v>1.387</v>
      </c>
    </row>
    <row r="6831" spans="3:4" x14ac:dyDescent="0.2">
      <c r="C6831" s="1">
        <v>0</v>
      </c>
      <c r="D6831" s="1">
        <v>0.65</v>
      </c>
    </row>
    <row r="6832" spans="3:4" x14ac:dyDescent="0.2">
      <c r="C6832" s="1">
        <v>0</v>
      </c>
      <c r="D6832" s="1">
        <v>2.415</v>
      </c>
    </row>
    <row r="6833" spans="3:4" x14ac:dyDescent="0.2">
      <c r="C6833" s="1">
        <v>0</v>
      </c>
      <c r="D6833" s="1">
        <v>1.6519999999999999</v>
      </c>
    </row>
    <row r="6834" spans="3:4" x14ac:dyDescent="0.2">
      <c r="C6834" s="1">
        <v>0</v>
      </c>
      <c r="D6834" s="1">
        <v>2.903</v>
      </c>
    </row>
    <row r="6835" spans="3:4" x14ac:dyDescent="0.2">
      <c r="C6835" s="1">
        <v>0</v>
      </c>
      <c r="D6835" s="1">
        <v>0.77800000000000002</v>
      </c>
    </row>
    <row r="6836" spans="3:4" x14ac:dyDescent="0.2">
      <c r="C6836" s="1">
        <v>0</v>
      </c>
      <c r="D6836" s="1">
        <v>-3.25</v>
      </c>
    </row>
    <row r="6837" spans="3:4" x14ac:dyDescent="0.2">
      <c r="C6837" s="1">
        <v>0</v>
      </c>
      <c r="D6837" s="1">
        <v>-0.875</v>
      </c>
    </row>
    <row r="6838" spans="3:4" x14ac:dyDescent="0.2">
      <c r="C6838" s="1">
        <v>0</v>
      </c>
      <c r="D6838" s="1">
        <v>0.77600000000000002</v>
      </c>
    </row>
    <row r="6839" spans="3:4" x14ac:dyDescent="0.2">
      <c r="C6839" s="1">
        <v>0</v>
      </c>
      <c r="D6839" s="1">
        <v>-1.296</v>
      </c>
    </row>
    <row r="6840" spans="3:4" x14ac:dyDescent="0.2">
      <c r="C6840" s="1">
        <v>0</v>
      </c>
      <c r="D6840" s="1">
        <v>-0.48299999999999998</v>
      </c>
    </row>
    <row r="6841" spans="3:4" x14ac:dyDescent="0.2">
      <c r="C6841" s="1">
        <v>0</v>
      </c>
      <c r="D6841" s="1">
        <v>-0.125</v>
      </c>
    </row>
    <row r="6842" spans="3:4" x14ac:dyDescent="0.2">
      <c r="C6842" s="1">
        <v>0</v>
      </c>
      <c r="D6842" s="1">
        <v>3.43</v>
      </c>
    </row>
    <row r="6843" spans="3:4" x14ac:dyDescent="0.2">
      <c r="C6843" s="1">
        <v>0</v>
      </c>
      <c r="D6843" s="1">
        <v>3.6779999999999999</v>
      </c>
    </row>
    <row r="6844" spans="3:4" x14ac:dyDescent="0.2">
      <c r="C6844" s="1">
        <v>0</v>
      </c>
      <c r="D6844" s="1">
        <v>3.9220000000000002</v>
      </c>
    </row>
    <row r="6845" spans="3:4" x14ac:dyDescent="0.2">
      <c r="C6845" s="1">
        <v>0</v>
      </c>
      <c r="D6845" s="1">
        <v>-1.1259999999999999</v>
      </c>
    </row>
    <row r="6846" spans="3:4" x14ac:dyDescent="0.2">
      <c r="C6846" s="1">
        <v>0</v>
      </c>
      <c r="D6846" s="1">
        <v>0.61399999999999999</v>
      </c>
    </row>
    <row r="6847" spans="3:4" x14ac:dyDescent="0.2">
      <c r="C6847" s="1">
        <v>0</v>
      </c>
      <c r="D6847" s="1">
        <v>-0.26600000000000001</v>
      </c>
    </row>
    <row r="6848" spans="3:4" x14ac:dyDescent="0.2">
      <c r="C6848" s="1">
        <v>0</v>
      </c>
      <c r="D6848" s="1">
        <v>-0.54100000000000004</v>
      </c>
    </row>
    <row r="6849" spans="3:4" x14ac:dyDescent="0.2">
      <c r="C6849" s="1">
        <v>-0.45</v>
      </c>
      <c r="D6849" s="1">
        <v>0.224</v>
      </c>
    </row>
    <row r="6850" spans="3:4" x14ac:dyDescent="0.2">
      <c r="C6850" s="1">
        <v>-0.29299999999999998</v>
      </c>
      <c r="D6850" s="1">
        <v>-0.377</v>
      </c>
    </row>
    <row r="6851" spans="3:4" x14ac:dyDescent="0.2">
      <c r="C6851" s="1">
        <v>-0.41199999999999998</v>
      </c>
      <c r="D6851" s="1">
        <v>0.78200000000000003</v>
      </c>
    </row>
    <row r="6852" spans="3:4" x14ac:dyDescent="0.2">
      <c r="C6852" s="1">
        <v>-0.84299999999999997</v>
      </c>
      <c r="D6852" s="1">
        <v>0.81799999999999995</v>
      </c>
    </row>
    <row r="6853" spans="3:4" x14ac:dyDescent="0.2">
      <c r="C6853" s="1">
        <v>0.30099999999999999</v>
      </c>
      <c r="D6853" s="1">
        <v>3.9E-2</v>
      </c>
    </row>
    <row r="6854" spans="3:4" x14ac:dyDescent="0.2">
      <c r="C6854" s="1">
        <v>-2.0219999999999998</v>
      </c>
      <c r="D6854" s="1">
        <v>0.34</v>
      </c>
    </row>
    <row r="6855" spans="3:4" x14ac:dyDescent="0.2">
      <c r="C6855" s="1">
        <v>-0.79100000000000004</v>
      </c>
      <c r="D6855" s="1">
        <v>-0.14599999999999999</v>
      </c>
    </row>
    <row r="6856" spans="3:4" x14ac:dyDescent="0.2">
      <c r="C6856" s="1">
        <v>-1.1299999999999999</v>
      </c>
      <c r="D6856" s="1">
        <v>0.14199999999999999</v>
      </c>
    </row>
    <row r="6857" spans="3:4" x14ac:dyDescent="0.2">
      <c r="C6857" s="1">
        <v>-1.206</v>
      </c>
      <c r="D6857" s="1">
        <v>0.10100000000000001</v>
      </c>
    </row>
    <row r="6858" spans="3:4" x14ac:dyDescent="0.2">
      <c r="C6858" s="1">
        <v>1.9E-2</v>
      </c>
      <c r="D6858" s="1">
        <v>0.55800000000000005</v>
      </c>
    </row>
    <row r="6859" spans="3:4" x14ac:dyDescent="0.2">
      <c r="C6859" s="1">
        <v>-0.11899999999999999</v>
      </c>
      <c r="D6859" s="1">
        <v>0.76800000000000002</v>
      </c>
    </row>
    <row r="6860" spans="3:4" x14ac:dyDescent="0.2">
      <c r="C6860" s="1">
        <v>-0.68200000000000005</v>
      </c>
      <c r="D6860" s="1">
        <v>0.38</v>
      </c>
    </row>
    <row r="6861" spans="3:4" x14ac:dyDescent="0.2">
      <c r="C6861" s="1">
        <v>-0.88200000000000001</v>
      </c>
      <c r="D6861" s="1">
        <v>0.44400000000000001</v>
      </c>
    </row>
    <row r="6862" spans="3:4" x14ac:dyDescent="0.2">
      <c r="C6862" s="1">
        <v>-1.365</v>
      </c>
      <c r="D6862" s="1">
        <v>0.91700000000000004</v>
      </c>
    </row>
    <row r="6863" spans="3:4" x14ac:dyDescent="0.2">
      <c r="C6863" s="1">
        <v>-0.1</v>
      </c>
      <c r="D6863" s="1">
        <v>-1.226</v>
      </c>
    </row>
    <row r="6864" spans="3:4" x14ac:dyDescent="0.2">
      <c r="C6864" s="1">
        <v>-0.57299999999999995</v>
      </c>
      <c r="D6864" s="1">
        <v>0.318</v>
      </c>
    </row>
    <row r="6865" spans="3:4" x14ac:dyDescent="0.2">
      <c r="C6865" s="1">
        <v>-0.86199999999999999</v>
      </c>
      <c r="D6865" s="1">
        <v>-0.86799999999999999</v>
      </c>
    </row>
    <row r="6866" spans="3:4" x14ac:dyDescent="0.2">
      <c r="C6866" s="1">
        <v>-1.266</v>
      </c>
      <c r="D6866" s="1">
        <v>0.12</v>
      </c>
    </row>
    <row r="6867" spans="3:4" x14ac:dyDescent="0.2">
      <c r="C6867" s="1">
        <v>-0.42099999999999999</v>
      </c>
      <c r="D6867" s="1">
        <v>-1.7250000000000001</v>
      </c>
    </row>
    <row r="6868" spans="3:4" x14ac:dyDescent="0.2">
      <c r="C6868" s="1">
        <v>-9.4E-2</v>
      </c>
      <c r="D6868" s="1">
        <v>-0.43099999999999999</v>
      </c>
    </row>
    <row r="6869" spans="3:4" x14ac:dyDescent="0.2">
      <c r="C6869" s="1">
        <v>-1.4550000000000001</v>
      </c>
      <c r="D6869" s="1">
        <v>-6.1920000000000002</v>
      </c>
    </row>
    <row r="6870" spans="3:4" x14ac:dyDescent="0.2">
      <c r="C6870" s="1">
        <v>-1.6359999999999999</v>
      </c>
      <c r="D6870" s="1">
        <v>1.7749999999999999</v>
      </c>
    </row>
    <row r="6871" spans="3:4" x14ac:dyDescent="0.2">
      <c r="C6871" s="1">
        <v>-1.2949999999999999</v>
      </c>
      <c r="D6871" s="1">
        <v>0.95399999999999996</v>
      </c>
    </row>
    <row r="6872" spans="3:4" x14ac:dyDescent="0.2">
      <c r="C6872" s="1">
        <v>-0.65100000000000002</v>
      </c>
      <c r="D6872" s="1">
        <v>-0.88900000000000001</v>
      </c>
    </row>
    <row r="6873" spans="3:4" x14ac:dyDescent="0.2">
      <c r="C6873" s="1">
        <v>-0.70799999999999996</v>
      </c>
      <c r="D6873" s="1">
        <v>-0.499</v>
      </c>
    </row>
    <row r="6874" spans="3:4" x14ac:dyDescent="0.2">
      <c r="C6874" s="1">
        <v>-0.35899999999999999</v>
      </c>
      <c r="D6874" s="1">
        <v>-0.24299999999999999</v>
      </c>
    </row>
    <row r="6875" spans="3:4" x14ac:dyDescent="0.2">
      <c r="C6875" s="1">
        <v>-2.4E-2</v>
      </c>
      <c r="D6875" s="1">
        <v>-0.41599999999999998</v>
      </c>
    </row>
    <row r="6876" spans="3:4" x14ac:dyDescent="0.2">
      <c r="C6876" s="1">
        <v>0.61</v>
      </c>
      <c r="D6876" s="1">
        <v>-0.24399999999999999</v>
      </c>
    </row>
    <row r="6877" spans="3:4" x14ac:dyDescent="0.2">
      <c r="C6877" s="1">
        <v>0.77600000000000002</v>
      </c>
      <c r="D6877" s="1">
        <v>-0.41399999999999998</v>
      </c>
    </row>
    <row r="6878" spans="3:4" x14ac:dyDescent="0.2">
      <c r="C6878" s="1">
        <v>-0.42799999999999999</v>
      </c>
      <c r="D6878" s="1">
        <v>-1.976</v>
      </c>
    </row>
    <row r="6879" spans="3:4" x14ac:dyDescent="0.2">
      <c r="C6879" s="1">
        <v>-0.94399999999999995</v>
      </c>
      <c r="D6879" s="1">
        <v>-0.78200000000000003</v>
      </c>
    </row>
    <row r="6880" spans="3:4" x14ac:dyDescent="0.2">
      <c r="C6880" s="1">
        <v>-0.90300000000000002</v>
      </c>
      <c r="D6880" s="1">
        <v>-0.28499999999999998</v>
      </c>
    </row>
    <row r="6881" spans="3:4" x14ac:dyDescent="0.2">
      <c r="C6881" s="1">
        <v>-4.9000000000000002E-2</v>
      </c>
      <c r="D6881" s="1">
        <v>-1.099</v>
      </c>
    </row>
    <row r="6882" spans="3:4" x14ac:dyDescent="0.2">
      <c r="C6882" s="1">
        <v>-0.35099999999999998</v>
      </c>
      <c r="D6882" s="1">
        <v>-0.39700000000000002</v>
      </c>
    </row>
    <row r="6883" spans="3:4" x14ac:dyDescent="0.2">
      <c r="C6883" s="1">
        <v>-0.91600000000000004</v>
      </c>
      <c r="D6883" s="1">
        <v>0.61899999999999999</v>
      </c>
    </row>
    <row r="6884" spans="3:4" x14ac:dyDescent="0.2">
      <c r="C6884" s="1">
        <v>-0.39300000000000002</v>
      </c>
      <c r="D6884" s="1">
        <v>-2.746</v>
      </c>
    </row>
    <row r="6885" spans="3:4" x14ac:dyDescent="0.2">
      <c r="C6885" s="1">
        <v>-0.77</v>
      </c>
      <c r="D6885" s="1">
        <v>0.89900000000000002</v>
      </c>
    </row>
    <row r="6886" spans="3:4" x14ac:dyDescent="0.2">
      <c r="C6886" s="1">
        <v>-0.28799999999999998</v>
      </c>
      <c r="D6886" s="1">
        <v>-0.59099999999999997</v>
      </c>
    </row>
    <row r="6887" spans="3:4" x14ac:dyDescent="0.2">
      <c r="C6887" s="1">
        <v>0.51</v>
      </c>
      <c r="D6887" s="1">
        <v>-0.16700000000000001</v>
      </c>
    </row>
    <row r="6888" spans="3:4" x14ac:dyDescent="0.2">
      <c r="C6888" s="1">
        <v>-0.21299999999999999</v>
      </c>
      <c r="D6888" s="1">
        <v>-2.3210000000000002</v>
      </c>
    </row>
    <row r="6889" spans="3:4" x14ac:dyDescent="0.2">
      <c r="C6889" s="1">
        <v>1.7000000000000001E-2</v>
      </c>
      <c r="D6889" s="1">
        <v>4.5670000000000002</v>
      </c>
    </row>
    <row r="6890" spans="3:4" x14ac:dyDescent="0.2">
      <c r="C6890" s="1">
        <v>0.68600000000000005</v>
      </c>
      <c r="D6890" s="1">
        <v>-0.38500000000000001</v>
      </c>
    </row>
    <row r="6891" spans="3:4" x14ac:dyDescent="0.2">
      <c r="C6891" s="1">
        <v>-0.94599999999999995</v>
      </c>
      <c r="D6891" s="1">
        <v>0.373</v>
      </c>
    </row>
    <row r="6892" spans="3:4" x14ac:dyDescent="0.2">
      <c r="C6892" s="1">
        <v>-0.65400000000000003</v>
      </c>
      <c r="D6892" s="1">
        <v>0.49299999999999999</v>
      </c>
    </row>
    <row r="6893" spans="3:4" x14ac:dyDescent="0.2">
      <c r="C6893" s="1">
        <v>-1.6859999999999999</v>
      </c>
      <c r="D6893" s="1">
        <v>1.177</v>
      </c>
    </row>
    <row r="6894" spans="3:4" x14ac:dyDescent="0.2">
      <c r="C6894" s="1">
        <v>-2.121</v>
      </c>
      <c r="D6894" s="1">
        <v>0.95299999999999996</v>
      </c>
    </row>
    <row r="6895" spans="3:4" x14ac:dyDescent="0.2">
      <c r="C6895" s="1">
        <v>8.1000000000000003E-2</v>
      </c>
      <c r="D6895" s="1">
        <v>-2.7E-2</v>
      </c>
    </row>
    <row r="6896" spans="3:4" x14ac:dyDescent="0.2">
      <c r="C6896" s="1">
        <v>-0.60099999999999998</v>
      </c>
      <c r="D6896" s="1">
        <v>0.51</v>
      </c>
    </row>
    <row r="6897" spans="3:4" x14ac:dyDescent="0.2">
      <c r="C6897" s="1">
        <v>0.28000000000000003</v>
      </c>
      <c r="D6897" s="1">
        <v>1.603</v>
      </c>
    </row>
    <row r="6898" spans="3:4" x14ac:dyDescent="0.2">
      <c r="C6898" s="1">
        <v>-5.8999999999999997E-2</v>
      </c>
      <c r="D6898" s="1">
        <v>2.1339999999999999</v>
      </c>
    </row>
    <row r="6899" spans="3:4" x14ac:dyDescent="0.2">
      <c r="C6899" s="1">
        <v>-0.27</v>
      </c>
      <c r="D6899" s="1">
        <v>7.5999999999999998E-2</v>
      </c>
    </row>
    <row r="6900" spans="3:4" x14ac:dyDescent="0.2">
      <c r="C6900" s="1">
        <v>-0.16300000000000001</v>
      </c>
      <c r="D6900" s="1">
        <v>-5.2999999999999999E-2</v>
      </c>
    </row>
    <row r="6901" spans="3:4" x14ac:dyDescent="0.2">
      <c r="C6901" s="1">
        <v>2.1999999999999999E-2</v>
      </c>
      <c r="D6901" s="1">
        <v>0.41099999999999998</v>
      </c>
    </row>
    <row r="6902" spans="3:4" x14ac:dyDescent="0.2">
      <c r="C6902" s="1">
        <v>-0.752</v>
      </c>
      <c r="D6902" s="1">
        <v>0.40300000000000002</v>
      </c>
    </row>
    <row r="6903" spans="3:4" x14ac:dyDescent="0.2">
      <c r="C6903" s="1">
        <v>-0.38400000000000001</v>
      </c>
      <c r="D6903" s="1">
        <v>1.2649999999999999</v>
      </c>
    </row>
    <row r="6904" spans="3:4" x14ac:dyDescent="0.2">
      <c r="C6904" s="1">
        <v>-0.42299999999999999</v>
      </c>
      <c r="D6904" s="1">
        <v>-3.8220000000000001</v>
      </c>
    </row>
    <row r="6905" spans="3:4" x14ac:dyDescent="0.2">
      <c r="C6905" s="1">
        <v>0.24</v>
      </c>
      <c r="D6905" s="1">
        <v>-2.218</v>
      </c>
    </row>
    <row r="6906" spans="3:4" x14ac:dyDescent="0.2">
      <c r="C6906" s="1">
        <v>0.02</v>
      </c>
      <c r="D6906" s="1">
        <v>-1.8959999999999999</v>
      </c>
    </row>
    <row r="6907" spans="3:4" x14ac:dyDescent="0.2">
      <c r="C6907" s="1">
        <v>-1.167</v>
      </c>
      <c r="D6907" s="1">
        <v>-1.5309999999999999</v>
      </c>
    </row>
    <row r="6908" spans="3:4" x14ac:dyDescent="0.2">
      <c r="C6908" s="1">
        <v>-0.375</v>
      </c>
      <c r="D6908" s="1">
        <v>-0.78400000000000003</v>
      </c>
    </row>
    <row r="6909" spans="3:4" x14ac:dyDescent="0.2">
      <c r="C6909" s="1">
        <v>-1.18</v>
      </c>
      <c r="D6909" s="1">
        <v>-0.33600000000000002</v>
      </c>
    </row>
    <row r="6910" spans="3:4" x14ac:dyDescent="0.2">
      <c r="C6910" s="1">
        <v>-1.7450000000000001</v>
      </c>
      <c r="D6910" s="1">
        <v>-8.0000000000000002E-3</v>
      </c>
    </row>
    <row r="6911" spans="3:4" x14ac:dyDescent="0.2">
      <c r="C6911" s="1">
        <v>-2.64</v>
      </c>
      <c r="D6911" s="1">
        <v>0.14899999999999999</v>
      </c>
    </row>
    <row r="6912" spans="3:4" x14ac:dyDescent="0.2">
      <c r="C6912" s="1">
        <v>-1.597</v>
      </c>
      <c r="D6912" s="1">
        <v>0.06</v>
      </c>
    </row>
    <row r="6913" spans="3:4" x14ac:dyDescent="0.2">
      <c r="C6913" s="1">
        <v>-0.69499999999999995</v>
      </c>
      <c r="D6913" s="1">
        <v>0.39600000000000002</v>
      </c>
    </row>
    <row r="6914" spans="3:4" x14ac:dyDescent="0.2">
      <c r="C6914" s="1">
        <v>-2.5590000000000002</v>
      </c>
      <c r="D6914" s="1">
        <v>2.3490000000000002</v>
      </c>
    </row>
    <row r="6915" spans="3:4" x14ac:dyDescent="0.2">
      <c r="C6915" s="1">
        <v>-2.2519999999999998</v>
      </c>
      <c r="D6915" s="1">
        <v>3.8809999999999998</v>
      </c>
    </row>
    <row r="6916" spans="3:4" x14ac:dyDescent="0.2">
      <c r="C6916" s="1">
        <v>-2.12</v>
      </c>
      <c r="D6916" s="1">
        <v>3.0249999999999999</v>
      </c>
    </row>
    <row r="6917" spans="3:4" x14ac:dyDescent="0.2">
      <c r="C6917" s="1">
        <v>-2.2839999999999998</v>
      </c>
      <c r="D6917" s="1">
        <v>1.4379999999999999</v>
      </c>
    </row>
    <row r="6918" spans="3:4" x14ac:dyDescent="0.2">
      <c r="C6918" s="1">
        <v>-2.97</v>
      </c>
      <c r="D6918" s="1">
        <v>8.67</v>
      </c>
    </row>
    <row r="6919" spans="3:4" x14ac:dyDescent="0.2">
      <c r="C6919" s="1">
        <v>-3.294</v>
      </c>
      <c r="D6919" s="1">
        <v>1.931</v>
      </c>
    </row>
    <row r="6920" spans="3:4" x14ac:dyDescent="0.2">
      <c r="C6920" s="1">
        <v>-2.6680000000000001</v>
      </c>
      <c r="D6920" s="1">
        <v>2.1739999999999999</v>
      </c>
    </row>
    <row r="6921" spans="3:4" x14ac:dyDescent="0.2">
      <c r="C6921" s="1">
        <v>-2.1619999999999999</v>
      </c>
      <c r="D6921" s="1">
        <v>3.9350000000000001</v>
      </c>
    </row>
    <row r="6922" spans="3:4" x14ac:dyDescent="0.2">
      <c r="C6922" s="1">
        <v>1.61</v>
      </c>
      <c r="D6922" s="1">
        <v>-0.04</v>
      </c>
    </row>
    <row r="6923" spans="3:4" x14ac:dyDescent="0.2">
      <c r="C6923" s="1">
        <v>3.3000000000000002E-2</v>
      </c>
      <c r="D6923" s="1">
        <v>1.786</v>
      </c>
    </row>
    <row r="6924" spans="3:4" x14ac:dyDescent="0.2">
      <c r="C6924" s="1">
        <v>0.113</v>
      </c>
      <c r="D6924" s="1">
        <v>7.7990000000000004</v>
      </c>
    </row>
    <row r="6925" spans="3:4" x14ac:dyDescent="0.2">
      <c r="C6925" s="1">
        <v>-0.48</v>
      </c>
      <c r="D6925" s="1">
        <v>0.83899999999999997</v>
      </c>
    </row>
    <row r="6926" spans="3:4" x14ac:dyDescent="0.2">
      <c r="C6926" s="1">
        <v>-0.129</v>
      </c>
      <c r="D6926" s="1">
        <v>2.149</v>
      </c>
    </row>
    <row r="6927" spans="3:4" x14ac:dyDescent="0.2">
      <c r="C6927" s="1">
        <v>3.302</v>
      </c>
      <c r="D6927" s="1">
        <v>1.0620000000000001</v>
      </c>
    </row>
    <row r="6928" spans="3:4" x14ac:dyDescent="0.2">
      <c r="C6928" s="1">
        <v>-0.28399999999999997</v>
      </c>
      <c r="D6928" s="1">
        <v>0.26300000000000001</v>
      </c>
    </row>
    <row r="6929" spans="3:4" x14ac:dyDescent="0.2">
      <c r="C6929" s="1">
        <v>0.40200000000000002</v>
      </c>
      <c r="D6929" s="1">
        <v>-2.9129999999999998</v>
      </c>
    </row>
    <row r="6930" spans="3:4" x14ac:dyDescent="0.2">
      <c r="C6930" s="1">
        <v>-0.28299999999999997</v>
      </c>
      <c r="D6930" s="1">
        <v>0.60899999999999999</v>
      </c>
    </row>
    <row r="6931" spans="3:4" x14ac:dyDescent="0.2">
      <c r="C6931" s="1">
        <v>-1.1359999999999999</v>
      </c>
      <c r="D6931" s="1">
        <v>-3.081</v>
      </c>
    </row>
    <row r="6932" spans="3:4" x14ac:dyDescent="0.2">
      <c r="C6932" s="1">
        <v>1.3420000000000001</v>
      </c>
      <c r="D6932" s="1">
        <v>-0.435</v>
      </c>
    </row>
    <row r="6933" spans="3:4" x14ac:dyDescent="0.2">
      <c r="C6933" s="1">
        <v>-1.498</v>
      </c>
      <c r="D6933" s="1">
        <v>1.603</v>
      </c>
    </row>
    <row r="6934" spans="3:4" x14ac:dyDescent="0.2">
      <c r="C6934" s="1">
        <v>-1.109</v>
      </c>
      <c r="D6934" s="1">
        <v>-3.9209999999999998</v>
      </c>
    </row>
    <row r="6935" spans="3:4" x14ac:dyDescent="0.2">
      <c r="C6935" s="1">
        <v>-0.77300000000000002</v>
      </c>
      <c r="D6935" s="1">
        <v>-1.909</v>
      </c>
    </row>
    <row r="6936" spans="3:4" x14ac:dyDescent="0.2">
      <c r="C6936" s="1">
        <v>-0.501</v>
      </c>
      <c r="D6936" s="1">
        <v>-4.351</v>
      </c>
    </row>
    <row r="6937" spans="3:4" x14ac:dyDescent="0.2">
      <c r="C6937" s="1">
        <v>-0.61299999999999999</v>
      </c>
      <c r="D6937" s="1">
        <v>-4.6529999999999996</v>
      </c>
    </row>
    <row r="6938" spans="3:4" x14ac:dyDescent="0.2">
      <c r="C6938" s="1">
        <v>-0.55600000000000005</v>
      </c>
      <c r="D6938" s="1">
        <v>-1.992</v>
      </c>
    </row>
    <row r="6939" spans="3:4" x14ac:dyDescent="0.2">
      <c r="C6939" s="1">
        <v>-0.57399999999999995</v>
      </c>
      <c r="D6939" s="1">
        <v>-0.39100000000000001</v>
      </c>
    </row>
    <row r="6940" spans="3:4" x14ac:dyDescent="0.2">
      <c r="C6940" s="1">
        <v>-1.1719999999999999</v>
      </c>
      <c r="D6940" s="1">
        <v>-0.58299999999999996</v>
      </c>
    </row>
    <row r="6941" spans="3:4" x14ac:dyDescent="0.2">
      <c r="C6941" s="1">
        <v>-1.212</v>
      </c>
      <c r="D6941" s="1">
        <v>-0.76100000000000001</v>
      </c>
    </row>
    <row r="6942" spans="3:4" x14ac:dyDescent="0.2">
      <c r="C6942" s="1">
        <v>-1.2150000000000001</v>
      </c>
      <c r="D6942" s="1">
        <v>-0.76700000000000002</v>
      </c>
    </row>
    <row r="6943" spans="3:4" x14ac:dyDescent="0.2">
      <c r="C6943" s="1">
        <v>-1.2</v>
      </c>
      <c r="D6943" s="1">
        <v>0.16800000000000001</v>
      </c>
    </row>
    <row r="6944" spans="3:4" x14ac:dyDescent="0.2">
      <c r="C6944" s="1">
        <v>-0.51700000000000002</v>
      </c>
      <c r="D6944" s="1">
        <v>0.215</v>
      </c>
    </row>
    <row r="6945" spans="3:4" x14ac:dyDescent="0.2">
      <c r="C6945" s="1">
        <v>-1.133</v>
      </c>
      <c r="D6945" s="1">
        <v>0.46200000000000002</v>
      </c>
    </row>
    <row r="6946" spans="3:4" x14ac:dyDescent="0.2">
      <c r="C6946" s="1">
        <v>-1.2210000000000001</v>
      </c>
      <c r="D6946" s="1">
        <v>-2.11</v>
      </c>
    </row>
    <row r="6947" spans="3:4" x14ac:dyDescent="0.2">
      <c r="C6947" s="1">
        <v>-0.32200000000000001</v>
      </c>
      <c r="D6947" s="1">
        <v>-3.6859999999999999</v>
      </c>
    </row>
    <row r="6948" spans="3:4" x14ac:dyDescent="0.2">
      <c r="C6948" s="1">
        <v>-0.58799999999999997</v>
      </c>
      <c r="D6948" s="1">
        <v>0.73499999999999999</v>
      </c>
    </row>
    <row r="6949" spans="3:4" x14ac:dyDescent="0.2">
      <c r="C6949" s="1">
        <v>0.97199999999999998</v>
      </c>
      <c r="D6949" s="1">
        <v>-2.6349999999999998</v>
      </c>
    </row>
    <row r="6950" spans="3:4" x14ac:dyDescent="0.2">
      <c r="C6950" s="1">
        <v>0.995</v>
      </c>
      <c r="D6950" s="1">
        <v>-4.22</v>
      </c>
    </row>
    <row r="6951" spans="3:4" x14ac:dyDescent="0.2">
      <c r="C6951" s="1">
        <v>0.871</v>
      </c>
      <c r="D6951" s="1">
        <v>-5.1529999999999996</v>
      </c>
    </row>
    <row r="6952" spans="3:4" x14ac:dyDescent="0.2">
      <c r="C6952" s="1">
        <v>0.51100000000000001</v>
      </c>
      <c r="D6952" s="1">
        <v>-4.2060000000000004</v>
      </c>
    </row>
    <row r="6953" spans="3:4" x14ac:dyDescent="0.2">
      <c r="C6953" s="1">
        <v>1.1180000000000001</v>
      </c>
      <c r="D6953" s="1">
        <v>-2.8130000000000002</v>
      </c>
    </row>
    <row r="6954" spans="3:4" x14ac:dyDescent="0.2">
      <c r="C6954" s="1">
        <v>3.2290000000000001</v>
      </c>
      <c r="D6954" s="1">
        <v>-4.2949999999999999</v>
      </c>
    </row>
    <row r="6955" spans="3:4" x14ac:dyDescent="0.2">
      <c r="C6955" s="1">
        <v>-0.26400000000000001</v>
      </c>
      <c r="D6955" s="1">
        <v>-4.6180000000000003</v>
      </c>
    </row>
    <row r="6956" spans="3:4" x14ac:dyDescent="0.2">
      <c r="C6956" s="1">
        <v>-0.33600000000000002</v>
      </c>
      <c r="D6956" s="1">
        <v>-3.1389999999999998</v>
      </c>
    </row>
    <row r="6957" spans="3:4" x14ac:dyDescent="0.2">
      <c r="C6957" s="1">
        <v>-0.11700000000000001</v>
      </c>
      <c r="D6957" s="1">
        <v>-2.476</v>
      </c>
    </row>
    <row r="6958" spans="3:4" x14ac:dyDescent="0.2">
      <c r="C6958" s="1">
        <v>0.38400000000000001</v>
      </c>
      <c r="D6958" s="1">
        <v>-0.51200000000000001</v>
      </c>
    </row>
    <row r="6959" spans="3:4" x14ac:dyDescent="0.2">
      <c r="C6959" s="1">
        <v>-0.221</v>
      </c>
      <c r="D6959" s="1">
        <v>-3.339</v>
      </c>
    </row>
    <row r="6960" spans="3:4" x14ac:dyDescent="0.2">
      <c r="C6960" s="1">
        <v>1.5089999999999999</v>
      </c>
      <c r="D6960" s="1">
        <v>-7.6959999999999997</v>
      </c>
    </row>
    <row r="6961" spans="3:4" x14ac:dyDescent="0.2">
      <c r="C6961" s="1">
        <v>2.0840000000000001</v>
      </c>
      <c r="D6961" s="1">
        <v>-8.1180000000000003</v>
      </c>
    </row>
    <row r="6962" spans="3:4" x14ac:dyDescent="0.2">
      <c r="C6962" s="1">
        <v>0.45400000000000001</v>
      </c>
      <c r="D6962" s="1">
        <v>-7.3999999999999996E-2</v>
      </c>
    </row>
    <row r="6963" spans="3:4" x14ac:dyDescent="0.2">
      <c r="C6963" s="1">
        <v>-0.42799999999999999</v>
      </c>
      <c r="D6963" s="1">
        <v>-1.554</v>
      </c>
    </row>
    <row r="6964" spans="3:4" x14ac:dyDescent="0.2">
      <c r="C6964" s="1">
        <v>-0.44800000000000001</v>
      </c>
      <c r="D6964" s="1">
        <v>-0.83299999999999996</v>
      </c>
    </row>
    <row r="6965" spans="3:4" x14ac:dyDescent="0.2">
      <c r="C6965" s="1">
        <v>-0.13300000000000001</v>
      </c>
      <c r="D6965" s="1">
        <v>0.152</v>
      </c>
    </row>
    <row r="6966" spans="3:4" x14ac:dyDescent="0.2">
      <c r="C6966" s="1">
        <v>-0.129</v>
      </c>
      <c r="D6966" s="1">
        <v>0.77700000000000002</v>
      </c>
    </row>
    <row r="6967" spans="3:4" x14ac:dyDescent="0.2">
      <c r="C6967" s="1">
        <v>1.3120000000000001</v>
      </c>
      <c r="D6967" s="1">
        <v>-0.52100000000000002</v>
      </c>
    </row>
    <row r="6968" spans="3:4" x14ac:dyDescent="0.2">
      <c r="C6968" s="1">
        <v>0.877</v>
      </c>
      <c r="D6968" s="1">
        <v>-0.215</v>
      </c>
    </row>
    <row r="6969" spans="3:4" x14ac:dyDescent="0.2">
      <c r="C6969" s="1">
        <v>1.0509999999999999</v>
      </c>
      <c r="D6969" s="1">
        <v>2.1659999999999999</v>
      </c>
    </row>
    <row r="6970" spans="3:4" x14ac:dyDescent="0.2">
      <c r="C6970" s="1">
        <v>1.3180000000000001</v>
      </c>
      <c r="D6970" s="1">
        <v>-0.77300000000000002</v>
      </c>
    </row>
    <row r="6971" spans="3:4" x14ac:dyDescent="0.2">
      <c r="C6971" s="1">
        <v>0.90700000000000003</v>
      </c>
      <c r="D6971" s="1">
        <v>-1.343</v>
      </c>
    </row>
    <row r="6972" spans="3:4" x14ac:dyDescent="0.2">
      <c r="C6972" s="1">
        <v>2.843</v>
      </c>
      <c r="D6972" s="1">
        <v>-0.79700000000000004</v>
      </c>
    </row>
    <row r="6973" spans="3:4" x14ac:dyDescent="0.2">
      <c r="C6973" s="1">
        <v>3.2410000000000001</v>
      </c>
      <c r="D6973" s="1">
        <v>3.8050000000000002</v>
      </c>
    </row>
    <row r="6974" spans="3:4" x14ac:dyDescent="0.2">
      <c r="C6974" s="1">
        <v>0.315</v>
      </c>
      <c r="D6974" s="1">
        <v>3.028</v>
      </c>
    </row>
    <row r="6975" spans="3:4" x14ac:dyDescent="0.2">
      <c r="C6975" s="1">
        <v>0.22800000000000001</v>
      </c>
      <c r="D6975" s="1">
        <v>-0.58499999999999996</v>
      </c>
    </row>
    <row r="6976" spans="3:4" x14ac:dyDescent="0.2">
      <c r="C6976" s="1">
        <v>-8.5999999999999993E-2</v>
      </c>
      <c r="D6976" s="1">
        <v>1.145</v>
      </c>
    </row>
    <row r="6977" spans="3:4" x14ac:dyDescent="0.2">
      <c r="C6977" s="1">
        <v>1.101</v>
      </c>
      <c r="D6977" s="1">
        <v>1.5529999999999999</v>
      </c>
    </row>
    <row r="6978" spans="3:4" x14ac:dyDescent="0.2">
      <c r="C6978" s="1">
        <v>2.5369999999999999</v>
      </c>
      <c r="D6978" s="1">
        <v>0.19500000000000001</v>
      </c>
    </row>
    <row r="6979" spans="3:4" x14ac:dyDescent="0.2">
      <c r="C6979" s="1">
        <v>2.6629999999999998</v>
      </c>
      <c r="D6979" s="1">
        <v>4.3999999999999997E-2</v>
      </c>
    </row>
    <row r="6980" spans="3:4" x14ac:dyDescent="0.2">
      <c r="C6980" s="1">
        <v>-0.16</v>
      </c>
      <c r="D6980" s="1">
        <v>-0.40899999999999997</v>
      </c>
    </row>
    <row r="6981" spans="3:4" x14ac:dyDescent="0.2">
      <c r="C6981" s="1">
        <v>1.1890000000000001</v>
      </c>
      <c r="D6981" s="1">
        <v>4.3449999999999998</v>
      </c>
    </row>
    <row r="6982" spans="3:4" x14ac:dyDescent="0.2">
      <c r="C6982" s="1">
        <v>2.0249999999999999</v>
      </c>
      <c r="D6982" s="1">
        <v>0.47699999999999998</v>
      </c>
    </row>
    <row r="6983" spans="3:4" x14ac:dyDescent="0.2">
      <c r="C6983" s="1">
        <v>2.1150000000000002</v>
      </c>
      <c r="D6983" s="1">
        <v>-1.2529999999999999</v>
      </c>
    </row>
    <row r="6984" spans="3:4" x14ac:dyDescent="0.2">
      <c r="C6984" s="1">
        <v>0.22800000000000001</v>
      </c>
      <c r="D6984" s="1">
        <v>1.28</v>
      </c>
    </row>
    <row r="6985" spans="3:4" x14ac:dyDescent="0.2">
      <c r="C6985" s="1">
        <v>0.60399999999999998</v>
      </c>
      <c r="D6985" s="1">
        <v>3.722</v>
      </c>
    </row>
    <row r="6986" spans="3:4" x14ac:dyDescent="0.2">
      <c r="C6986" s="1">
        <v>2.718</v>
      </c>
      <c r="D6986" s="1">
        <v>0.187</v>
      </c>
    </row>
    <row r="6987" spans="3:4" x14ac:dyDescent="0.2">
      <c r="C6987" s="1">
        <v>3.0939999999999999</v>
      </c>
      <c r="D6987" s="1">
        <v>2.23</v>
      </c>
    </row>
    <row r="6988" spans="3:4" x14ac:dyDescent="0.2">
      <c r="C6988" s="1">
        <v>1.488</v>
      </c>
      <c r="D6988" s="1">
        <v>-0.63200000000000001</v>
      </c>
    </row>
    <row r="6989" spans="3:4" x14ac:dyDescent="0.2">
      <c r="C6989" s="1">
        <v>1</v>
      </c>
      <c r="D6989" s="1">
        <v>-0.77800000000000002</v>
      </c>
    </row>
    <row r="6990" spans="3:4" x14ac:dyDescent="0.2">
      <c r="C6990" s="1">
        <v>1.3169999999999999</v>
      </c>
      <c r="D6990" s="1">
        <v>1.206</v>
      </c>
    </row>
    <row r="6991" spans="3:4" x14ac:dyDescent="0.2">
      <c r="C6991" s="1">
        <v>-8.5000000000000006E-2</v>
      </c>
      <c r="D6991" s="1">
        <v>-0.25900000000000001</v>
      </c>
    </row>
    <row r="6992" spans="3:4" x14ac:dyDescent="0.2">
      <c r="C6992" s="1">
        <v>0.49299999999999999</v>
      </c>
      <c r="D6992" s="1">
        <v>0.93</v>
      </c>
    </row>
    <row r="6993" spans="3:4" x14ac:dyDescent="0.2">
      <c r="C6993" s="1">
        <v>-0.188</v>
      </c>
      <c r="D6993" s="1">
        <v>0</v>
      </c>
    </row>
    <row r="6994" spans="3:4" x14ac:dyDescent="0.2">
      <c r="C6994" s="1">
        <v>-0.35199999999999998</v>
      </c>
      <c r="D6994" s="1">
        <v>-0.46200000000000002</v>
      </c>
    </row>
    <row r="6995" spans="3:4" x14ac:dyDescent="0.2">
      <c r="C6995" s="1">
        <v>0.89500000000000002</v>
      </c>
      <c r="D6995" s="1">
        <v>-0.63900000000000001</v>
      </c>
    </row>
    <row r="6996" spans="3:4" x14ac:dyDescent="0.2">
      <c r="C6996" s="1">
        <v>0.41799999999999998</v>
      </c>
      <c r="D6996" s="1">
        <v>1.575</v>
      </c>
    </row>
    <row r="6997" spans="3:4" x14ac:dyDescent="0.2">
      <c r="C6997" s="1">
        <v>0.16300000000000001</v>
      </c>
      <c r="D6997" s="1">
        <v>-0.84699999999999998</v>
      </c>
    </row>
    <row r="6998" spans="3:4" x14ac:dyDescent="0.2">
      <c r="C6998" s="1">
        <v>-2.9000000000000001E-2</v>
      </c>
      <c r="D6998" s="1">
        <v>-0.48899999999999999</v>
      </c>
    </row>
    <row r="6999" spans="3:4" x14ac:dyDescent="0.2">
      <c r="C6999" s="1">
        <v>-0.249</v>
      </c>
      <c r="D6999" s="1">
        <v>-0.59599999999999997</v>
      </c>
    </row>
    <row r="7000" spans="3:4" x14ac:dyDescent="0.2">
      <c r="C7000" s="1">
        <v>-0.312</v>
      </c>
      <c r="D7000" s="1">
        <v>0.58799999999999997</v>
      </c>
    </row>
    <row r="7001" spans="3:4" x14ac:dyDescent="0.2">
      <c r="C7001" s="1">
        <v>-1.9E-2</v>
      </c>
      <c r="D7001" s="1">
        <v>-2.9940000000000002</v>
      </c>
    </row>
    <row r="7002" spans="3:4" x14ac:dyDescent="0.2">
      <c r="C7002" s="1">
        <v>-0.81100000000000005</v>
      </c>
      <c r="D7002" s="1">
        <v>-2.6640000000000001</v>
      </c>
    </row>
    <row r="7003" spans="3:4" x14ac:dyDescent="0.2">
      <c r="C7003" s="1">
        <v>0.66100000000000003</v>
      </c>
      <c r="D7003" s="1">
        <v>-1.798</v>
      </c>
    </row>
    <row r="7004" spans="3:4" x14ac:dyDescent="0.2">
      <c r="C7004" s="1">
        <v>0.72</v>
      </c>
      <c r="D7004" s="1">
        <v>-2.097</v>
      </c>
    </row>
    <row r="7005" spans="3:4" x14ac:dyDescent="0.2">
      <c r="C7005" s="1">
        <v>-0.38</v>
      </c>
      <c r="D7005" s="1">
        <v>-3.1789999999999998</v>
      </c>
    </row>
    <row r="7006" spans="3:4" x14ac:dyDescent="0.2">
      <c r="C7006" s="1">
        <v>0.54800000000000004</v>
      </c>
      <c r="D7006" s="1">
        <v>-1.415</v>
      </c>
    </row>
    <row r="7007" spans="3:4" x14ac:dyDescent="0.2">
      <c r="C7007" s="1">
        <v>7.9000000000000001E-2</v>
      </c>
      <c r="D7007" s="1">
        <v>-2.3450000000000002</v>
      </c>
    </row>
    <row r="7008" spans="3:4" x14ac:dyDescent="0.2">
      <c r="C7008" s="1">
        <v>0.30499999999999999</v>
      </c>
      <c r="D7008" s="1">
        <v>-0.58599999999999997</v>
      </c>
    </row>
    <row r="7009" spans="3:4" x14ac:dyDescent="0.2">
      <c r="C7009" s="1">
        <v>-0.65900000000000003</v>
      </c>
      <c r="D7009" s="1">
        <v>-0.86399999999999999</v>
      </c>
    </row>
    <row r="7010" spans="3:4" x14ac:dyDescent="0.2">
      <c r="C7010" s="1">
        <v>0.81399999999999995</v>
      </c>
      <c r="D7010" s="1">
        <v>-0.49299999999999999</v>
      </c>
    </row>
    <row r="7011" spans="3:4" x14ac:dyDescent="0.2">
      <c r="C7011" s="1">
        <v>0.495</v>
      </c>
      <c r="D7011" s="1">
        <v>-0.85599999999999998</v>
      </c>
    </row>
    <row r="7012" spans="3:4" x14ac:dyDescent="0.2">
      <c r="C7012" s="1">
        <v>1.056</v>
      </c>
      <c r="D7012" s="1">
        <v>-0.54800000000000004</v>
      </c>
    </row>
    <row r="7013" spans="3:4" x14ac:dyDescent="0.2">
      <c r="C7013" s="1">
        <v>0.42099999999999999</v>
      </c>
      <c r="D7013" s="1">
        <v>-0.70199999999999996</v>
      </c>
    </row>
    <row r="7014" spans="3:4" x14ac:dyDescent="0.2">
      <c r="C7014" s="1">
        <v>-0.17699999999999999</v>
      </c>
      <c r="D7014" s="1">
        <v>-0.17699999999999999</v>
      </c>
    </row>
    <row r="7015" spans="3:4" x14ac:dyDescent="0.2">
      <c r="C7015" s="1">
        <v>0.02</v>
      </c>
      <c r="D7015" s="1">
        <v>-0.67300000000000004</v>
      </c>
    </row>
    <row r="7016" spans="3:4" x14ac:dyDescent="0.2">
      <c r="C7016" s="1">
        <v>-1.482</v>
      </c>
      <c r="D7016" s="1">
        <v>-2.1269999999999998</v>
      </c>
    </row>
    <row r="7017" spans="3:4" x14ac:dyDescent="0.2">
      <c r="C7017" s="1">
        <v>-0.52100000000000002</v>
      </c>
      <c r="D7017" s="1">
        <v>-0.60699999999999998</v>
      </c>
    </row>
    <row r="7018" spans="3:4" x14ac:dyDescent="0.2">
      <c r="C7018" s="1">
        <v>-0.59899999999999998</v>
      </c>
      <c r="D7018" s="1">
        <v>-0.495</v>
      </c>
    </row>
    <row r="7019" spans="3:4" x14ac:dyDescent="0.2">
      <c r="C7019" s="1">
        <v>-2.3180000000000001</v>
      </c>
      <c r="D7019" s="1">
        <v>1.109</v>
      </c>
    </row>
    <row r="7020" spans="3:4" x14ac:dyDescent="0.2">
      <c r="C7020" s="1">
        <v>-2.0449999999999999</v>
      </c>
      <c r="D7020" s="1">
        <v>-1.179</v>
      </c>
    </row>
    <row r="7021" spans="3:4" x14ac:dyDescent="0.2">
      <c r="C7021" s="1">
        <v>-2.266</v>
      </c>
      <c r="D7021" s="1">
        <v>3.74</v>
      </c>
    </row>
    <row r="7022" spans="3:4" x14ac:dyDescent="0.2">
      <c r="C7022" s="1">
        <v>-1.9950000000000001</v>
      </c>
      <c r="D7022" s="1">
        <v>-0.442</v>
      </c>
    </row>
    <row r="7023" spans="3:4" x14ac:dyDescent="0.2">
      <c r="C7023" s="1">
        <v>-2.7549999999999999</v>
      </c>
      <c r="D7023" s="1">
        <v>-1.8460000000000001</v>
      </c>
    </row>
    <row r="7024" spans="3:4" x14ac:dyDescent="0.2">
      <c r="C7024" s="1">
        <v>-1.897</v>
      </c>
      <c r="D7024" s="1">
        <v>0.71099999999999997</v>
      </c>
    </row>
    <row r="7025" spans="3:4" x14ac:dyDescent="0.2">
      <c r="C7025" s="1">
        <v>-2.1139999999999999</v>
      </c>
      <c r="D7025" s="1">
        <v>0.94699999999999995</v>
      </c>
    </row>
    <row r="7026" spans="3:4" x14ac:dyDescent="0.2">
      <c r="C7026" s="1">
        <v>-0.76</v>
      </c>
      <c r="D7026" s="1">
        <v>-1.903</v>
      </c>
    </row>
    <row r="7027" spans="3:4" x14ac:dyDescent="0.2">
      <c r="C7027" s="1">
        <v>-1.6339999999999999</v>
      </c>
      <c r="D7027" s="1">
        <v>-0.625</v>
      </c>
    </row>
    <row r="7028" spans="3:4" x14ac:dyDescent="0.2">
      <c r="C7028" s="1">
        <v>-1.0669999999999999</v>
      </c>
      <c r="D7028" s="1">
        <v>0.90500000000000003</v>
      </c>
    </row>
    <row r="7029" spans="3:4" x14ac:dyDescent="0.2">
      <c r="C7029" s="1">
        <v>0.49399999999999999</v>
      </c>
      <c r="D7029" s="1">
        <v>1.5349999999999999</v>
      </c>
    </row>
    <row r="7030" spans="3:4" x14ac:dyDescent="0.2">
      <c r="C7030" s="1">
        <v>0.23400000000000001</v>
      </c>
      <c r="D7030" s="1">
        <v>1.0309999999999999</v>
      </c>
    </row>
    <row r="7031" spans="3:4" x14ac:dyDescent="0.2">
      <c r="C7031" s="1">
        <v>0.35899999999999999</v>
      </c>
      <c r="D7031" s="1">
        <v>0.45600000000000002</v>
      </c>
    </row>
    <row r="7032" spans="3:4" x14ac:dyDescent="0.2">
      <c r="C7032" s="1">
        <v>-0.187</v>
      </c>
      <c r="D7032" s="1">
        <v>-3.9489999999999998</v>
      </c>
    </row>
    <row r="7033" spans="3:4" x14ac:dyDescent="0.2">
      <c r="C7033" s="1">
        <v>0.10199999999999999</v>
      </c>
      <c r="D7033" s="1">
        <v>-4.4109999999999996</v>
      </c>
    </row>
    <row r="7034" spans="3:4" x14ac:dyDescent="0.2">
      <c r="C7034" s="1">
        <v>1.256</v>
      </c>
      <c r="D7034" s="1">
        <v>-0.434</v>
      </c>
    </row>
    <row r="7035" spans="3:4" x14ac:dyDescent="0.2">
      <c r="C7035" s="1">
        <v>0.54600000000000004</v>
      </c>
      <c r="D7035" s="1">
        <v>-0.72799999999999998</v>
      </c>
    </row>
    <row r="7036" spans="3:4" x14ac:dyDescent="0.2">
      <c r="C7036" s="1">
        <v>-0.217</v>
      </c>
      <c r="D7036" s="1">
        <v>2.4E-2</v>
      </c>
    </row>
    <row r="7037" spans="3:4" x14ac:dyDescent="0.2">
      <c r="C7037" s="1">
        <v>0.13500000000000001</v>
      </c>
      <c r="D7037" s="1">
        <v>-0.64300000000000002</v>
      </c>
    </row>
    <row r="7038" spans="3:4" x14ac:dyDescent="0.2">
      <c r="C7038" s="1">
        <v>0.70199999999999996</v>
      </c>
      <c r="D7038" s="1">
        <v>-1.147</v>
      </c>
    </row>
    <row r="7039" spans="3:4" x14ac:dyDescent="0.2">
      <c r="C7039" s="1">
        <v>0.45100000000000001</v>
      </c>
      <c r="D7039" s="1">
        <v>-1.4370000000000001</v>
      </c>
    </row>
    <row r="7040" spans="3:4" x14ac:dyDescent="0.2">
      <c r="C7040" s="1">
        <v>0.97</v>
      </c>
      <c r="D7040" s="1">
        <v>-0.77</v>
      </c>
    </row>
    <row r="7041" spans="3:4" x14ac:dyDescent="0.2">
      <c r="C7041" s="1">
        <v>0.36199999999999999</v>
      </c>
      <c r="D7041" s="1">
        <v>1.0009999999999999</v>
      </c>
    </row>
    <row r="7042" spans="3:4" x14ac:dyDescent="0.2">
      <c r="C7042" s="1">
        <v>0.62</v>
      </c>
      <c r="D7042" s="1">
        <v>1.4119999999999999</v>
      </c>
    </row>
    <row r="7043" spans="3:4" x14ac:dyDescent="0.2">
      <c r="C7043" s="1">
        <v>8.0000000000000002E-3</v>
      </c>
      <c r="D7043" s="1">
        <v>-0.43</v>
      </c>
    </row>
    <row r="7044" spans="3:4" x14ac:dyDescent="0.2">
      <c r="C7044" s="1">
        <v>-2.1000000000000001E-2</v>
      </c>
      <c r="D7044" s="1">
        <v>3.4089999999999998</v>
      </c>
    </row>
    <row r="7045" spans="3:4" x14ac:dyDescent="0.2">
      <c r="C7045" s="1">
        <v>0.83799999999999997</v>
      </c>
      <c r="D7045" s="1">
        <v>0.63300000000000001</v>
      </c>
    </row>
    <row r="7046" spans="3:4" x14ac:dyDescent="0.2">
      <c r="C7046" s="1">
        <v>0.44400000000000001</v>
      </c>
      <c r="D7046" s="1">
        <v>2.5529999999999999</v>
      </c>
    </row>
    <row r="7047" spans="3:4" x14ac:dyDescent="0.2">
      <c r="C7047" s="1">
        <v>0.35799999999999998</v>
      </c>
      <c r="D7047" s="1">
        <v>0</v>
      </c>
    </row>
    <row r="7048" spans="3:4" x14ac:dyDescent="0.2">
      <c r="C7048" s="1">
        <v>0.34</v>
      </c>
      <c r="D7048" s="1">
        <v>-2.6680000000000001</v>
      </c>
    </row>
    <row r="7049" spans="3:4" x14ac:dyDescent="0.2">
      <c r="C7049" s="1">
        <v>0.74099999999999999</v>
      </c>
      <c r="D7049" s="1">
        <v>5.0350000000000001</v>
      </c>
    </row>
    <row r="7050" spans="3:4" x14ac:dyDescent="0.2">
      <c r="C7050" s="1">
        <v>0.21199999999999999</v>
      </c>
      <c r="D7050" s="1">
        <v>2.625</v>
      </c>
    </row>
    <row r="7051" spans="3:4" x14ac:dyDescent="0.2">
      <c r="C7051" s="1">
        <v>-1.286</v>
      </c>
      <c r="D7051" s="1">
        <v>2.657</v>
      </c>
    </row>
    <row r="7052" spans="3:4" x14ac:dyDescent="0.2">
      <c r="C7052" s="1">
        <v>-0.71499999999999997</v>
      </c>
      <c r="D7052" s="1">
        <v>2.649</v>
      </c>
    </row>
    <row r="7053" spans="3:4" x14ac:dyDescent="0.2">
      <c r="C7053" s="1">
        <v>-0.94399999999999995</v>
      </c>
      <c r="D7053" s="1">
        <v>-1.506</v>
      </c>
    </row>
    <row r="7054" spans="3:4" x14ac:dyDescent="0.2">
      <c r="C7054" s="1">
        <v>-1.0580000000000001</v>
      </c>
      <c r="D7054" s="1">
        <v>-5.1459999999999999</v>
      </c>
    </row>
    <row r="7055" spans="3:4" x14ac:dyDescent="0.2">
      <c r="C7055" s="1">
        <v>-1.53</v>
      </c>
      <c r="D7055" s="1">
        <v>-2.2490000000000001</v>
      </c>
    </row>
    <row r="7056" spans="3:4" x14ac:dyDescent="0.2">
      <c r="C7056" s="1">
        <v>-1.35</v>
      </c>
      <c r="D7056" s="1">
        <v>0.14099999999999999</v>
      </c>
    </row>
    <row r="7057" spans="3:4" x14ac:dyDescent="0.2">
      <c r="C7057" s="1">
        <v>1E-3</v>
      </c>
      <c r="D7057" s="1">
        <v>-0.14899999999999999</v>
      </c>
    </row>
    <row r="7058" spans="3:4" x14ac:dyDescent="0.2">
      <c r="C7058" s="1">
        <v>0.50700000000000001</v>
      </c>
      <c r="D7058" s="1">
        <v>0.82699999999999996</v>
      </c>
    </row>
    <row r="7059" spans="3:4" x14ac:dyDescent="0.2">
      <c r="C7059" s="1">
        <v>0.13100000000000001</v>
      </c>
      <c r="D7059" s="1">
        <v>-1.0149999999999999</v>
      </c>
    </row>
    <row r="7060" spans="3:4" x14ac:dyDescent="0.2">
      <c r="C7060" s="1">
        <v>7.0000000000000001E-3</v>
      </c>
      <c r="D7060" s="1">
        <v>-0.42199999999999999</v>
      </c>
    </row>
    <row r="7061" spans="3:4" x14ac:dyDescent="0.2">
      <c r="C7061" s="1">
        <v>-0.45</v>
      </c>
      <c r="D7061" s="1">
        <v>0.41399999999999998</v>
      </c>
    </row>
    <row r="7062" spans="3:4" x14ac:dyDescent="0.2">
      <c r="C7062" s="1">
        <v>0.311</v>
      </c>
      <c r="D7062" s="1">
        <v>0.79600000000000004</v>
      </c>
    </row>
    <row r="7063" spans="3:4" x14ac:dyDescent="0.2">
      <c r="C7063" s="1">
        <v>2.0659999999999998</v>
      </c>
      <c r="D7063" s="1">
        <v>1.145</v>
      </c>
    </row>
    <row r="7064" spans="3:4" x14ac:dyDescent="0.2">
      <c r="C7064" s="1">
        <v>1.157</v>
      </c>
      <c r="D7064" s="1">
        <v>1.145</v>
      </c>
    </row>
    <row r="7065" spans="3:4" x14ac:dyDescent="0.2">
      <c r="C7065" s="1">
        <v>1.0329999999999999</v>
      </c>
      <c r="D7065" s="1">
        <v>-1.2E-2</v>
      </c>
    </row>
    <row r="7066" spans="3:4" x14ac:dyDescent="0.2">
      <c r="C7066" s="1">
        <v>2.16</v>
      </c>
      <c r="D7066" s="1">
        <v>-6.0000000000000001E-3</v>
      </c>
    </row>
    <row r="7067" spans="3:4" x14ac:dyDescent="0.2">
      <c r="C7067" s="1">
        <v>2.5659999999999998</v>
      </c>
      <c r="D7067" s="1">
        <v>-0.56200000000000006</v>
      </c>
    </row>
    <row r="7068" spans="3:4" x14ac:dyDescent="0.2">
      <c r="C7068" s="1">
        <v>2.327</v>
      </c>
      <c r="D7068" s="1">
        <v>-0.17899999999999999</v>
      </c>
    </row>
    <row r="7069" spans="3:4" x14ac:dyDescent="0.2">
      <c r="C7069" s="1">
        <v>0.27800000000000002</v>
      </c>
      <c r="D7069" s="1">
        <v>0.40799999999999997</v>
      </c>
    </row>
    <row r="7070" spans="3:4" x14ac:dyDescent="0.2">
      <c r="C7070" s="1">
        <v>1.413</v>
      </c>
      <c r="D7070" s="1">
        <v>-0.52700000000000002</v>
      </c>
    </row>
    <row r="7071" spans="3:4" x14ac:dyDescent="0.2">
      <c r="C7071" s="1">
        <v>0.73</v>
      </c>
      <c r="D7071" s="1">
        <v>1.028</v>
      </c>
    </row>
    <row r="7072" spans="3:4" x14ac:dyDescent="0.2">
      <c r="C7072" s="1">
        <v>2.1909999999999998</v>
      </c>
      <c r="D7072" s="1">
        <v>0.69199999999999995</v>
      </c>
    </row>
    <row r="7073" spans="3:4" x14ac:dyDescent="0.2">
      <c r="C7073" s="1">
        <v>0.28399999999999997</v>
      </c>
      <c r="D7073" s="1">
        <v>0.67</v>
      </c>
    </row>
    <row r="7074" spans="3:4" x14ac:dyDescent="0.2">
      <c r="C7074" s="1">
        <v>-0.22500000000000001</v>
      </c>
      <c r="D7074" s="1">
        <v>1.379</v>
      </c>
    </row>
    <row r="7075" spans="3:4" x14ac:dyDescent="0.2">
      <c r="C7075" s="1">
        <v>4.4999999999999998E-2</v>
      </c>
      <c r="D7075" s="1">
        <v>1.5680000000000001</v>
      </c>
    </row>
    <row r="7076" spans="3:4" x14ac:dyDescent="0.2">
      <c r="C7076" s="1">
        <v>6.2E-2</v>
      </c>
      <c r="D7076" s="1">
        <v>1.532</v>
      </c>
    </row>
    <row r="7077" spans="3:4" x14ac:dyDescent="0.2">
      <c r="C7077" s="1">
        <v>-0.79500000000000004</v>
      </c>
      <c r="D7077" s="1">
        <v>0.44800000000000001</v>
      </c>
    </row>
    <row r="7078" spans="3:4" x14ac:dyDescent="0.2">
      <c r="C7078" s="1">
        <v>-0.28100000000000003</v>
      </c>
      <c r="D7078" s="1">
        <v>0</v>
      </c>
    </row>
    <row r="7079" spans="3:4" x14ac:dyDescent="0.2">
      <c r="C7079" s="1">
        <v>-0.30199999999999999</v>
      </c>
      <c r="D7079" s="1">
        <v>-0.14199999999999999</v>
      </c>
    </row>
    <row r="7080" spans="3:4" x14ac:dyDescent="0.2">
      <c r="C7080" s="1">
        <v>-2.2629999999999999</v>
      </c>
      <c r="D7080" s="1">
        <v>-1.7210000000000001</v>
      </c>
    </row>
    <row r="7081" spans="3:4" x14ac:dyDescent="0.2">
      <c r="C7081" s="1">
        <v>-1.026</v>
      </c>
      <c r="D7081" s="1">
        <v>-1.196</v>
      </c>
    </row>
    <row r="7082" spans="3:4" x14ac:dyDescent="0.2">
      <c r="C7082" s="1">
        <v>-1.7649999999999999</v>
      </c>
      <c r="D7082" s="1">
        <v>-0.90500000000000003</v>
      </c>
    </row>
    <row r="7083" spans="3:4" x14ac:dyDescent="0.2">
      <c r="C7083" s="1">
        <v>-1.3779999999999999</v>
      </c>
      <c r="D7083" s="1">
        <v>-1.4670000000000001</v>
      </c>
    </row>
    <row r="7084" spans="3:4" x14ac:dyDescent="0.2">
      <c r="C7084" s="1">
        <v>-1.5960000000000001</v>
      </c>
      <c r="D7084" s="1">
        <v>-2.93</v>
      </c>
    </row>
    <row r="7085" spans="3:4" x14ac:dyDescent="0.2">
      <c r="C7085" s="1">
        <v>-1.494</v>
      </c>
      <c r="D7085" s="1">
        <v>-0.51900000000000002</v>
      </c>
    </row>
    <row r="7086" spans="3:4" x14ac:dyDescent="0.2">
      <c r="C7086" s="1">
        <v>-1.5469999999999999</v>
      </c>
      <c r="D7086" s="1">
        <v>1.556</v>
      </c>
    </row>
    <row r="7087" spans="3:4" x14ac:dyDescent="0.2">
      <c r="C7087" s="1">
        <v>-1.1299999999999999</v>
      </c>
      <c r="D7087" s="1">
        <v>-0.21299999999999999</v>
      </c>
    </row>
    <row r="7088" spans="3:4" x14ac:dyDescent="0.2">
      <c r="C7088" s="1">
        <v>-2</v>
      </c>
      <c r="D7088" s="1">
        <v>1.194</v>
      </c>
    </row>
    <row r="7089" spans="3:4" x14ac:dyDescent="0.2">
      <c r="C7089" s="1">
        <v>-1.083</v>
      </c>
      <c r="D7089" s="1">
        <v>2.3580000000000001</v>
      </c>
    </row>
    <row r="7090" spans="3:4" x14ac:dyDescent="0.2">
      <c r="C7090" s="1">
        <v>-0.29399999999999998</v>
      </c>
      <c r="D7090" s="1">
        <v>0.29299999999999998</v>
      </c>
    </row>
    <row r="7091" spans="3:4" x14ac:dyDescent="0.2">
      <c r="C7091" s="1">
        <v>0.27100000000000002</v>
      </c>
      <c r="D7091" s="1">
        <v>1.823</v>
      </c>
    </row>
    <row r="7092" spans="3:4" x14ac:dyDescent="0.2">
      <c r="C7092" s="1">
        <v>-0.53300000000000003</v>
      </c>
      <c r="D7092" s="1">
        <v>0.36899999999999999</v>
      </c>
    </row>
    <row r="7093" spans="3:4" x14ac:dyDescent="0.2">
      <c r="C7093" s="1">
        <v>0.44600000000000001</v>
      </c>
      <c r="D7093" s="1">
        <v>0.46800000000000003</v>
      </c>
    </row>
    <row r="7094" spans="3:4" x14ac:dyDescent="0.2">
      <c r="C7094" s="1">
        <v>-0.998</v>
      </c>
      <c r="D7094" s="1">
        <v>0.39400000000000002</v>
      </c>
    </row>
    <row r="7095" spans="3:4" x14ac:dyDescent="0.2">
      <c r="C7095" s="1">
        <v>-0.33100000000000002</v>
      </c>
      <c r="D7095" s="1">
        <v>-1.7999999999999999E-2</v>
      </c>
    </row>
    <row r="7096" spans="3:4" x14ac:dyDescent="0.2">
      <c r="C7096" s="1">
        <v>1E-3</v>
      </c>
      <c r="D7096" s="1">
        <v>0.30299999999999999</v>
      </c>
    </row>
    <row r="7097" spans="3:4" x14ac:dyDescent="0.2">
      <c r="C7097" s="1">
        <v>-1.012</v>
      </c>
      <c r="D7097" s="1">
        <v>0.54300000000000004</v>
      </c>
    </row>
    <row r="7098" spans="3:4" x14ac:dyDescent="0.2">
      <c r="C7098" s="1">
        <v>-1.4710000000000001</v>
      </c>
      <c r="D7098" s="1">
        <v>-0.45</v>
      </c>
    </row>
    <row r="7099" spans="3:4" x14ac:dyDescent="0.2">
      <c r="C7099" s="1">
        <v>0.182</v>
      </c>
      <c r="D7099" s="1">
        <v>1.252</v>
      </c>
    </row>
    <row r="7100" spans="3:4" x14ac:dyDescent="0.2">
      <c r="C7100" s="1">
        <v>-0.96899999999999997</v>
      </c>
      <c r="D7100" s="1">
        <v>0.24399999999999999</v>
      </c>
    </row>
    <row r="7101" spans="3:4" x14ac:dyDescent="0.2">
      <c r="C7101" s="1">
        <v>-1.0580000000000001</v>
      </c>
      <c r="D7101" s="1">
        <v>-7.0000000000000007E-2</v>
      </c>
    </row>
    <row r="7102" spans="3:4" x14ac:dyDescent="0.2">
      <c r="C7102" s="1">
        <v>0.53900000000000003</v>
      </c>
      <c r="D7102" s="1">
        <v>-0.85399999999999998</v>
      </c>
    </row>
    <row r="7103" spans="3:4" x14ac:dyDescent="0.2">
      <c r="C7103" s="1">
        <v>-0.42199999999999999</v>
      </c>
      <c r="D7103" s="1">
        <v>0.05</v>
      </c>
    </row>
    <row r="7104" spans="3:4" x14ac:dyDescent="0.2">
      <c r="C7104" s="1">
        <v>-0.57299999999999995</v>
      </c>
      <c r="D7104" s="1">
        <v>-1.6160000000000001</v>
      </c>
    </row>
    <row r="7105" spans="3:4" x14ac:dyDescent="0.2">
      <c r="C7105" s="1">
        <v>0.26600000000000001</v>
      </c>
      <c r="D7105" s="1">
        <v>-0.70699999999999996</v>
      </c>
    </row>
    <row r="7106" spans="3:4" x14ac:dyDescent="0.2">
      <c r="C7106" s="1">
        <v>0.75</v>
      </c>
      <c r="D7106" s="1">
        <v>0.2</v>
      </c>
    </row>
    <row r="7107" spans="3:4" x14ac:dyDescent="0.2">
      <c r="C7107" s="1">
        <v>-1.0740000000000001</v>
      </c>
      <c r="D7107" s="1">
        <v>1.129</v>
      </c>
    </row>
    <row r="7108" spans="3:4" x14ac:dyDescent="0.2">
      <c r="C7108" s="1">
        <v>1.655</v>
      </c>
      <c r="D7108" s="1">
        <v>0.73299999999999998</v>
      </c>
    </row>
    <row r="7109" spans="3:4" x14ac:dyDescent="0.2">
      <c r="C7109" s="1">
        <v>-5.0000000000000001E-3</v>
      </c>
      <c r="D7109" s="1">
        <v>-1.4319999999999999</v>
      </c>
    </row>
    <row r="7110" spans="3:4" x14ac:dyDescent="0.2">
      <c r="C7110" s="1">
        <v>0.23200000000000001</v>
      </c>
      <c r="D7110" s="1">
        <v>-1.179</v>
      </c>
    </row>
    <row r="7111" spans="3:4" x14ac:dyDescent="0.2">
      <c r="C7111" s="1">
        <v>-0.39700000000000002</v>
      </c>
      <c r="D7111" s="1">
        <v>-0.67</v>
      </c>
    </row>
    <row r="7112" spans="3:4" x14ac:dyDescent="0.2">
      <c r="C7112" s="1">
        <v>8.4000000000000005E-2</v>
      </c>
      <c r="D7112" s="1">
        <v>-0.58199999999999996</v>
      </c>
    </row>
    <row r="7113" spans="3:4" x14ac:dyDescent="0.2">
      <c r="C7113" s="1">
        <v>-0.255</v>
      </c>
      <c r="D7113" s="1">
        <v>-4.9539999999999997</v>
      </c>
    </row>
    <row r="7114" spans="3:4" x14ac:dyDescent="0.2">
      <c r="C7114" s="1">
        <v>2.319</v>
      </c>
      <c r="D7114" s="1">
        <v>-3.2570000000000001</v>
      </c>
    </row>
    <row r="7115" spans="3:4" x14ac:dyDescent="0.2">
      <c r="C7115" s="1">
        <v>2.3370000000000002</v>
      </c>
      <c r="D7115" s="1">
        <v>2.2000000000000002</v>
      </c>
    </row>
    <row r="7116" spans="3:4" x14ac:dyDescent="0.2">
      <c r="C7116" s="1">
        <v>3.8410000000000002</v>
      </c>
      <c r="D7116" s="1">
        <v>-0.32700000000000001</v>
      </c>
    </row>
    <row r="7117" spans="3:4" x14ac:dyDescent="0.2">
      <c r="C7117" s="1">
        <v>4.1429999999999998</v>
      </c>
      <c r="D7117" s="1">
        <v>3.907</v>
      </c>
    </row>
    <row r="7118" spans="3:4" x14ac:dyDescent="0.2">
      <c r="C7118" s="1">
        <v>3.8</v>
      </c>
      <c r="D7118" s="1">
        <v>0.46500000000000002</v>
      </c>
    </row>
    <row r="7119" spans="3:4" x14ac:dyDescent="0.2">
      <c r="C7119" s="1">
        <v>3.8540000000000001</v>
      </c>
      <c r="D7119" s="1">
        <v>3.1989999999999998</v>
      </c>
    </row>
    <row r="7120" spans="3:4" x14ac:dyDescent="0.2">
      <c r="C7120" s="1">
        <v>2.347</v>
      </c>
      <c r="D7120" s="1">
        <v>3.298</v>
      </c>
    </row>
    <row r="7121" spans="3:4" x14ac:dyDescent="0.2">
      <c r="C7121" s="1">
        <v>1.631</v>
      </c>
      <c r="D7121" s="1">
        <v>0.377</v>
      </c>
    </row>
    <row r="7122" spans="3:4" x14ac:dyDescent="0.2">
      <c r="C7122" s="1">
        <v>0.96699999999999997</v>
      </c>
      <c r="D7122" s="1">
        <v>0.11600000000000001</v>
      </c>
    </row>
    <row r="7123" spans="3:4" x14ac:dyDescent="0.2">
      <c r="C7123" s="1">
        <v>0.501</v>
      </c>
      <c r="D7123" s="1">
        <v>-1.33</v>
      </c>
    </row>
    <row r="7124" spans="3:4" x14ac:dyDescent="0.2">
      <c r="C7124" s="1">
        <v>-1.5880000000000001</v>
      </c>
      <c r="D7124" s="1">
        <v>0.39600000000000002</v>
      </c>
    </row>
    <row r="7125" spans="3:4" x14ac:dyDescent="0.2">
      <c r="C7125" s="1">
        <v>5.1449999999999996</v>
      </c>
      <c r="D7125" s="1">
        <v>0.83699999999999997</v>
      </c>
    </row>
    <row r="7126" spans="3:4" x14ac:dyDescent="0.2">
      <c r="C7126" s="1">
        <v>4.3070000000000004</v>
      </c>
      <c r="D7126" s="1">
        <v>-0.109</v>
      </c>
    </row>
    <row r="7127" spans="3:4" x14ac:dyDescent="0.2">
      <c r="C7127" s="1">
        <v>0.626</v>
      </c>
      <c r="D7127" s="1">
        <v>0.70799999999999996</v>
      </c>
    </row>
    <row r="7128" spans="3:4" x14ac:dyDescent="0.2">
      <c r="C7128" s="1">
        <v>3.3980000000000001</v>
      </c>
      <c r="D7128" s="1">
        <v>0.60099999999999998</v>
      </c>
    </row>
    <row r="7129" spans="3:4" x14ac:dyDescent="0.2">
      <c r="C7129" s="1">
        <v>3.37</v>
      </c>
      <c r="D7129" s="1">
        <v>0.111</v>
      </c>
    </row>
    <row r="7130" spans="3:4" x14ac:dyDescent="0.2">
      <c r="C7130" s="1">
        <v>1.292</v>
      </c>
      <c r="D7130" s="1">
        <v>0.80400000000000005</v>
      </c>
    </row>
    <row r="7131" spans="3:4" x14ac:dyDescent="0.2">
      <c r="C7131" s="1">
        <v>-0.51</v>
      </c>
      <c r="D7131" s="1">
        <v>0.16900000000000001</v>
      </c>
    </row>
    <row r="7132" spans="3:4" x14ac:dyDescent="0.2">
      <c r="C7132" s="1">
        <v>2.4929999999999999</v>
      </c>
      <c r="D7132" s="1">
        <v>-1.452</v>
      </c>
    </row>
    <row r="7133" spans="3:4" x14ac:dyDescent="0.2">
      <c r="C7133" s="1">
        <v>3.2269999999999999</v>
      </c>
      <c r="D7133" s="1">
        <v>-4.2000000000000003E-2</v>
      </c>
    </row>
    <row r="7134" spans="3:4" x14ac:dyDescent="0.2">
      <c r="C7134" s="1">
        <v>3.4470000000000001</v>
      </c>
      <c r="D7134" s="1">
        <v>0.64</v>
      </c>
    </row>
    <row r="7135" spans="3:4" x14ac:dyDescent="0.2">
      <c r="C7135" s="1">
        <v>4.4009999999999998</v>
      </c>
      <c r="D7135" s="1">
        <v>1.319</v>
      </c>
    </row>
    <row r="7136" spans="3:4" x14ac:dyDescent="0.2">
      <c r="C7136" s="1">
        <v>1.536</v>
      </c>
      <c r="D7136" s="1">
        <v>0.108</v>
      </c>
    </row>
    <row r="7137" spans="3:4" x14ac:dyDescent="0.2">
      <c r="C7137" s="1">
        <v>-0.67900000000000005</v>
      </c>
      <c r="D7137" s="1">
        <v>0.20399999999999999</v>
      </c>
    </row>
    <row r="7138" spans="3:4" x14ac:dyDescent="0.2">
      <c r="C7138" s="1">
        <v>-1.681</v>
      </c>
      <c r="D7138" s="1">
        <v>-0.25600000000000001</v>
      </c>
    </row>
    <row r="7139" spans="3:4" x14ac:dyDescent="0.2">
      <c r="C7139" s="1">
        <v>-0.73</v>
      </c>
      <c r="D7139" s="1">
        <v>-0.49199999999999999</v>
      </c>
    </row>
    <row r="7140" spans="3:4" x14ac:dyDescent="0.2">
      <c r="C7140" s="1">
        <v>-0.88600000000000001</v>
      </c>
      <c r="D7140" s="1">
        <v>-1.2889999999999999</v>
      </c>
    </row>
    <row r="7141" spans="3:4" x14ac:dyDescent="0.2">
      <c r="C7141" s="1">
        <v>-0.98299999999999998</v>
      </c>
      <c r="D7141" s="1">
        <v>1.587</v>
      </c>
    </row>
    <row r="7142" spans="3:4" x14ac:dyDescent="0.2">
      <c r="C7142" s="1">
        <v>-1.22</v>
      </c>
      <c r="D7142" s="1">
        <v>1.6080000000000001</v>
      </c>
    </row>
    <row r="7143" spans="3:4" x14ac:dyDescent="0.2">
      <c r="C7143" s="1">
        <v>-1.478</v>
      </c>
      <c r="D7143" s="1">
        <v>1.9390000000000001</v>
      </c>
    </row>
    <row r="7144" spans="3:4" x14ac:dyDescent="0.2">
      <c r="C7144" s="1">
        <v>-1.3979999999999999</v>
      </c>
      <c r="D7144" s="1">
        <v>1.847</v>
      </c>
    </row>
    <row r="7145" spans="3:4" x14ac:dyDescent="0.2">
      <c r="C7145" s="1">
        <v>-1.196</v>
      </c>
      <c r="D7145" s="1">
        <v>1.9770000000000001</v>
      </c>
    </row>
    <row r="7146" spans="3:4" x14ac:dyDescent="0.2">
      <c r="C7146" s="1">
        <v>-2.1949999999999998</v>
      </c>
      <c r="D7146" s="1">
        <v>-0.55200000000000005</v>
      </c>
    </row>
    <row r="7147" spans="3:4" x14ac:dyDescent="0.2">
      <c r="C7147" s="1">
        <v>-1.214</v>
      </c>
      <c r="D7147" s="1">
        <v>0.51800000000000002</v>
      </c>
    </row>
    <row r="7148" spans="3:4" x14ac:dyDescent="0.2">
      <c r="C7148" s="1">
        <v>-0.92100000000000004</v>
      </c>
      <c r="D7148" s="1">
        <v>1.978</v>
      </c>
    </row>
    <row r="7149" spans="3:4" x14ac:dyDescent="0.2">
      <c r="C7149" s="1">
        <v>0.16</v>
      </c>
      <c r="D7149" s="1">
        <v>5.1999999999999998E-2</v>
      </c>
    </row>
    <row r="7150" spans="3:4" x14ac:dyDescent="0.2">
      <c r="C7150" s="1">
        <v>-0.107</v>
      </c>
      <c r="D7150" s="1">
        <v>-0.50800000000000001</v>
      </c>
    </row>
    <row r="7151" spans="3:4" x14ac:dyDescent="0.2">
      <c r="C7151" s="1">
        <v>-0.65800000000000003</v>
      </c>
      <c r="D7151" s="1">
        <v>-0.98099999999999998</v>
      </c>
    </row>
    <row r="7152" spans="3:4" x14ac:dyDescent="0.2">
      <c r="C7152" s="1">
        <v>-1.2330000000000001</v>
      </c>
      <c r="D7152" s="1">
        <v>-0.45400000000000001</v>
      </c>
    </row>
    <row r="7153" spans="3:4" x14ac:dyDescent="0.2">
      <c r="C7153" s="1">
        <v>-0.14000000000000001</v>
      </c>
      <c r="D7153" s="1">
        <v>-0.67900000000000005</v>
      </c>
    </row>
    <row r="7154" spans="3:4" x14ac:dyDescent="0.2">
      <c r="C7154" s="1">
        <v>1.381</v>
      </c>
      <c r="D7154" s="1">
        <v>0</v>
      </c>
    </row>
    <row r="7155" spans="3:4" x14ac:dyDescent="0.2">
      <c r="C7155" s="1">
        <v>1.5469999999999999</v>
      </c>
      <c r="D7155" s="1">
        <v>-1.278</v>
      </c>
    </row>
    <row r="7156" spans="3:4" x14ac:dyDescent="0.2">
      <c r="C7156" s="1">
        <v>1.228</v>
      </c>
      <c r="D7156" s="1">
        <v>0.121</v>
      </c>
    </row>
    <row r="7157" spans="3:4" x14ac:dyDescent="0.2">
      <c r="C7157" s="1">
        <v>1.194</v>
      </c>
      <c r="D7157" s="1">
        <v>-0.31</v>
      </c>
    </row>
    <row r="7158" spans="3:4" x14ac:dyDescent="0.2">
      <c r="C7158" s="1">
        <v>0.66900000000000004</v>
      </c>
      <c r="D7158" s="1">
        <v>-1.3839999999999999</v>
      </c>
    </row>
    <row r="7159" spans="3:4" x14ac:dyDescent="0.2">
      <c r="C7159" s="1">
        <v>0.67700000000000005</v>
      </c>
      <c r="D7159" s="1">
        <v>-1.2929999999999999</v>
      </c>
    </row>
    <row r="7160" spans="3:4" x14ac:dyDescent="0.2">
      <c r="C7160" s="1">
        <v>0.49299999999999999</v>
      </c>
      <c r="D7160" s="1">
        <v>-0.83899999999999997</v>
      </c>
    </row>
    <row r="7161" spans="3:4" x14ac:dyDescent="0.2">
      <c r="C7161" s="1">
        <v>0.318</v>
      </c>
      <c r="D7161" s="1">
        <v>-1.5529999999999999</v>
      </c>
    </row>
    <row r="7162" spans="3:4" x14ac:dyDescent="0.2">
      <c r="C7162" s="1">
        <v>-5.8999999999999997E-2</v>
      </c>
      <c r="D7162" s="1">
        <v>-1.3280000000000001</v>
      </c>
    </row>
    <row r="7163" spans="3:4" x14ac:dyDescent="0.2">
      <c r="C7163" s="1">
        <v>-0.155</v>
      </c>
      <c r="D7163" s="1">
        <v>0.501</v>
      </c>
    </row>
    <row r="7164" spans="3:4" x14ac:dyDescent="0.2">
      <c r="C7164" s="1">
        <v>0.94899999999999995</v>
      </c>
      <c r="D7164" s="1">
        <v>-1.355</v>
      </c>
    </row>
    <row r="7165" spans="3:4" x14ac:dyDescent="0.2">
      <c r="C7165" s="1">
        <v>-0.14099999999999999</v>
      </c>
      <c r="D7165" s="1">
        <v>0.20100000000000001</v>
      </c>
    </row>
    <row r="7166" spans="3:4" x14ac:dyDescent="0.2">
      <c r="C7166" s="1">
        <v>-0.63200000000000001</v>
      </c>
      <c r="D7166" s="1">
        <v>-0.70399999999999996</v>
      </c>
    </row>
    <row r="7167" spans="3:4" x14ac:dyDescent="0.2">
      <c r="C7167" s="1">
        <v>-1.1970000000000001</v>
      </c>
      <c r="D7167" s="1">
        <v>-0.28999999999999998</v>
      </c>
    </row>
    <row r="7168" spans="3:4" x14ac:dyDescent="0.2">
      <c r="C7168" s="1">
        <v>-0.39800000000000002</v>
      </c>
      <c r="D7168" s="1">
        <v>-0.48799999999999999</v>
      </c>
    </row>
    <row r="7169" spans="3:4" x14ac:dyDescent="0.2">
      <c r="C7169" s="1">
        <v>-0.14299999999999999</v>
      </c>
      <c r="D7169" s="1">
        <v>-8.7999999999999995E-2</v>
      </c>
    </row>
    <row r="7170" spans="3:4" x14ac:dyDescent="0.2">
      <c r="C7170" s="1">
        <v>0.115</v>
      </c>
      <c r="D7170" s="1">
        <v>-0.66300000000000003</v>
      </c>
    </row>
    <row r="7171" spans="3:4" x14ac:dyDescent="0.2">
      <c r="C7171" s="1">
        <v>0.65200000000000002</v>
      </c>
      <c r="D7171" s="1">
        <v>-0.33</v>
      </c>
    </row>
    <row r="7172" spans="3:4" x14ac:dyDescent="0.2">
      <c r="C7172" s="1">
        <v>1.4219999999999999</v>
      </c>
      <c r="D7172" s="1">
        <v>0.13200000000000001</v>
      </c>
    </row>
    <row r="7173" spans="3:4" x14ac:dyDescent="0.2">
      <c r="C7173" s="1">
        <v>0.29399999999999998</v>
      </c>
      <c r="D7173" s="1">
        <v>0.999</v>
      </c>
    </row>
    <row r="7174" spans="3:4" x14ac:dyDescent="0.2">
      <c r="C7174" s="1">
        <v>6.5000000000000002E-2</v>
      </c>
      <c r="D7174" s="1">
        <v>2.6949999999999998</v>
      </c>
    </row>
    <row r="7175" spans="3:4" x14ac:dyDescent="0.2">
      <c r="C7175" s="1">
        <v>-0.14299999999999999</v>
      </c>
      <c r="D7175" s="1">
        <v>0.124</v>
      </c>
    </row>
    <row r="7176" spans="3:4" x14ac:dyDescent="0.2">
      <c r="C7176" s="1">
        <v>-0.75</v>
      </c>
      <c r="D7176" s="1">
        <v>2.8740000000000001</v>
      </c>
    </row>
    <row r="7177" spans="3:4" x14ac:dyDescent="0.2">
      <c r="C7177" s="1">
        <v>-0.60099999999999998</v>
      </c>
      <c r="D7177" s="1">
        <v>1.5009999999999999</v>
      </c>
    </row>
    <row r="7178" spans="3:4" x14ac:dyDescent="0.2">
      <c r="C7178" s="1">
        <v>-0.54500000000000004</v>
      </c>
      <c r="D7178" s="1">
        <v>-2.2690000000000001</v>
      </c>
    </row>
    <row r="7179" spans="3:4" x14ac:dyDescent="0.2">
      <c r="C7179" s="1">
        <v>-0.20499999999999999</v>
      </c>
      <c r="D7179" s="1">
        <v>2.5089999999999999</v>
      </c>
    </row>
    <row r="7180" spans="3:4" x14ac:dyDescent="0.2">
      <c r="C7180" s="1">
        <v>0.77400000000000002</v>
      </c>
      <c r="D7180" s="1">
        <v>0.2</v>
      </c>
    </row>
    <row r="7181" spans="3:4" x14ac:dyDescent="0.2">
      <c r="C7181" s="1">
        <v>-0.13200000000000001</v>
      </c>
      <c r="D7181" s="1">
        <v>-3.5219999999999998</v>
      </c>
    </row>
    <row r="7182" spans="3:4" x14ac:dyDescent="0.2">
      <c r="C7182" s="1">
        <v>8.1000000000000003E-2</v>
      </c>
      <c r="D7182" s="1">
        <v>-1.113</v>
      </c>
    </row>
    <row r="7183" spans="3:4" x14ac:dyDescent="0.2">
      <c r="C7183" s="1">
        <v>0.105</v>
      </c>
      <c r="D7183" s="1">
        <v>0.32700000000000001</v>
      </c>
    </row>
    <row r="7184" spans="3:4" x14ac:dyDescent="0.2">
      <c r="C7184" s="1">
        <v>6.0999999999999999E-2</v>
      </c>
      <c r="D7184" s="1">
        <v>-3.9279999999999999</v>
      </c>
    </row>
    <row r="7185" spans="3:4" x14ac:dyDescent="0.2">
      <c r="C7185" s="1">
        <v>-0.28499999999999998</v>
      </c>
      <c r="D7185" s="1">
        <v>-0.74299999999999999</v>
      </c>
    </row>
    <row r="7186" spans="3:4" x14ac:dyDescent="0.2">
      <c r="C7186" s="1">
        <v>0.48699999999999999</v>
      </c>
      <c r="D7186" s="1">
        <v>0.16300000000000001</v>
      </c>
    </row>
    <row r="7187" spans="3:4" x14ac:dyDescent="0.2">
      <c r="C7187" s="1">
        <v>0.65400000000000003</v>
      </c>
      <c r="D7187" s="1">
        <v>0.31</v>
      </c>
    </row>
    <row r="7188" spans="3:4" x14ac:dyDescent="0.2">
      <c r="C7188" s="1">
        <v>1.6719999999999999</v>
      </c>
      <c r="D7188" s="1">
        <v>1.4039999999999999</v>
      </c>
    </row>
    <row r="7189" spans="3:4" x14ac:dyDescent="0.2">
      <c r="C7189" s="1">
        <v>-0.495</v>
      </c>
      <c r="D7189" s="1">
        <v>1.6539999999999999</v>
      </c>
    </row>
    <row r="7190" spans="3:4" x14ac:dyDescent="0.2">
      <c r="C7190" s="1">
        <v>0.61599999999999999</v>
      </c>
      <c r="D7190" s="1">
        <v>-1.21</v>
      </c>
    </row>
    <row r="7191" spans="3:4" x14ac:dyDescent="0.2">
      <c r="C7191" s="1">
        <v>0.76700000000000002</v>
      </c>
      <c r="D7191" s="1">
        <v>-0.64200000000000002</v>
      </c>
    </row>
    <row r="7192" spans="3:4" x14ac:dyDescent="0.2">
      <c r="C7192" s="1">
        <v>-8.2000000000000003E-2</v>
      </c>
      <c r="D7192" s="1">
        <v>1.4279999999999999</v>
      </c>
    </row>
    <row r="7193" spans="3:4" x14ac:dyDescent="0.2">
      <c r="C7193" s="1">
        <v>0.189</v>
      </c>
      <c r="D7193" s="1">
        <v>0.39</v>
      </c>
    </row>
    <row r="7194" spans="3:4" x14ac:dyDescent="0.2">
      <c r="C7194" s="1">
        <v>0.86299999999999999</v>
      </c>
      <c r="D7194" s="1">
        <v>0.71</v>
      </c>
    </row>
    <row r="7195" spans="3:4" x14ac:dyDescent="0.2">
      <c r="C7195" s="1">
        <v>-3.2120000000000002</v>
      </c>
      <c r="D7195" s="1">
        <v>0.59799999999999998</v>
      </c>
    </row>
    <row r="7196" spans="3:4" x14ac:dyDescent="0.2">
      <c r="C7196" s="1">
        <v>-3.8220000000000001</v>
      </c>
      <c r="D7196" s="1">
        <v>2.714</v>
      </c>
    </row>
    <row r="7197" spans="3:4" x14ac:dyDescent="0.2">
      <c r="C7197" s="1">
        <v>-1.782</v>
      </c>
      <c r="D7197" s="1">
        <v>-0.05</v>
      </c>
    </row>
    <row r="7198" spans="3:4" x14ac:dyDescent="0.2">
      <c r="C7198" s="1">
        <v>-0.81399999999999995</v>
      </c>
      <c r="D7198" s="1">
        <v>0.69</v>
      </c>
    </row>
    <row r="7199" spans="3:4" x14ac:dyDescent="0.2">
      <c r="C7199" s="1">
        <v>-0.55300000000000005</v>
      </c>
      <c r="D7199" s="1">
        <v>0.79500000000000004</v>
      </c>
    </row>
    <row r="7200" spans="3:4" x14ac:dyDescent="0.2">
      <c r="C7200" s="1">
        <v>-1.3660000000000001</v>
      </c>
      <c r="D7200" s="1">
        <v>1.236</v>
      </c>
    </row>
    <row r="7201" spans="3:4" x14ac:dyDescent="0.2">
      <c r="C7201" s="1">
        <v>-1.671</v>
      </c>
      <c r="D7201" s="1">
        <v>6.0000000000000001E-3</v>
      </c>
    </row>
    <row r="7202" spans="3:4" x14ac:dyDescent="0.2">
      <c r="C7202" s="1">
        <v>0.60499999999999998</v>
      </c>
      <c r="D7202" s="1">
        <v>0.377</v>
      </c>
    </row>
    <row r="7203" spans="3:4" x14ac:dyDescent="0.2">
      <c r="C7203" s="1">
        <v>0.10199999999999999</v>
      </c>
      <c r="D7203" s="1">
        <v>2.6040000000000001</v>
      </c>
    </row>
    <row r="7204" spans="3:4" x14ac:dyDescent="0.2">
      <c r="C7204" s="1">
        <v>-3.383</v>
      </c>
      <c r="D7204" s="1">
        <v>-0.27900000000000003</v>
      </c>
    </row>
    <row r="7205" spans="3:4" x14ac:dyDescent="0.2">
      <c r="C7205" s="1">
        <v>-3.871</v>
      </c>
      <c r="D7205" s="1">
        <v>-0.44900000000000001</v>
      </c>
    </row>
    <row r="7206" spans="3:4" x14ac:dyDescent="0.2">
      <c r="C7206" s="1">
        <v>-0.76700000000000002</v>
      </c>
      <c r="D7206" s="1">
        <v>1.2649999999999999</v>
      </c>
    </row>
    <row r="7207" spans="3:4" x14ac:dyDescent="0.2">
      <c r="C7207" s="1">
        <v>-0.53800000000000003</v>
      </c>
      <c r="D7207" s="1">
        <v>0.65300000000000002</v>
      </c>
    </row>
    <row r="7208" spans="3:4" x14ac:dyDescent="0.2">
      <c r="C7208" s="1">
        <v>-0.41799999999999998</v>
      </c>
      <c r="D7208" s="1">
        <v>1.1599999999999999</v>
      </c>
    </row>
    <row r="7209" spans="3:4" x14ac:dyDescent="0.2">
      <c r="C7209" s="1">
        <v>-2.8000000000000001E-2</v>
      </c>
      <c r="D7209" s="1">
        <v>4.04</v>
      </c>
    </row>
    <row r="7210" spans="3:4" x14ac:dyDescent="0.2">
      <c r="C7210" s="1">
        <v>-0.42699999999999999</v>
      </c>
      <c r="D7210" s="1">
        <v>-0.40899999999999997</v>
      </c>
    </row>
    <row r="7211" spans="3:4" x14ac:dyDescent="0.2">
      <c r="C7211" s="1">
        <v>1.4850000000000001</v>
      </c>
      <c r="D7211" s="1">
        <v>-0.32100000000000001</v>
      </c>
    </row>
    <row r="7212" spans="3:4" x14ac:dyDescent="0.2">
      <c r="C7212" s="1">
        <v>1.018</v>
      </c>
      <c r="D7212" s="1">
        <v>-2.2189999999999999</v>
      </c>
    </row>
    <row r="7213" spans="3:4" x14ac:dyDescent="0.2">
      <c r="C7213" s="1">
        <v>0.995</v>
      </c>
      <c r="D7213" s="1">
        <v>2.9980000000000002</v>
      </c>
    </row>
    <row r="7214" spans="3:4" x14ac:dyDescent="0.2">
      <c r="C7214" s="1">
        <v>1.5189999999999999</v>
      </c>
      <c r="D7214" s="1">
        <v>6.0000000000000001E-3</v>
      </c>
    </row>
    <row r="7215" spans="3:4" x14ac:dyDescent="0.2">
      <c r="C7215" s="1">
        <v>-4.1509999999999998</v>
      </c>
      <c r="D7215" s="1">
        <v>1.988</v>
      </c>
    </row>
    <row r="7216" spans="3:4" x14ac:dyDescent="0.2">
      <c r="C7216" s="1">
        <v>-4.6920000000000002</v>
      </c>
      <c r="D7216" s="1">
        <v>1.349</v>
      </c>
    </row>
    <row r="7217" spans="3:4" x14ac:dyDescent="0.2">
      <c r="C7217" s="1">
        <v>-0.75700000000000001</v>
      </c>
      <c r="D7217" s="1">
        <v>-1.2769999999999999</v>
      </c>
    </row>
    <row r="7218" spans="3:4" x14ac:dyDescent="0.2">
      <c r="C7218" s="1">
        <v>-0.68</v>
      </c>
      <c r="D7218" s="1">
        <v>0.90900000000000003</v>
      </c>
    </row>
    <row r="7219" spans="3:4" x14ac:dyDescent="0.2">
      <c r="C7219" s="1">
        <v>-0.33100000000000002</v>
      </c>
      <c r="D7219" s="1">
        <v>1.516</v>
      </c>
    </row>
    <row r="7220" spans="3:4" x14ac:dyDescent="0.2">
      <c r="C7220" s="1">
        <v>2.1000000000000001E-2</v>
      </c>
      <c r="D7220" s="1">
        <v>1.6259999999999999</v>
      </c>
    </row>
    <row r="7221" spans="3:4" x14ac:dyDescent="0.2">
      <c r="C7221" s="1">
        <v>0.36699999999999999</v>
      </c>
      <c r="D7221" s="1">
        <v>1.3260000000000001</v>
      </c>
    </row>
    <row r="7222" spans="3:4" x14ac:dyDescent="0.2">
      <c r="C7222" s="1">
        <v>0.88900000000000001</v>
      </c>
      <c r="D7222" s="1">
        <v>1.6910000000000001</v>
      </c>
    </row>
    <row r="7223" spans="3:4" x14ac:dyDescent="0.2">
      <c r="C7223" s="1">
        <v>8.2000000000000003E-2</v>
      </c>
      <c r="D7223" s="1">
        <v>1.8049999999999999</v>
      </c>
    </row>
    <row r="7224" spans="3:4" x14ac:dyDescent="0.2">
      <c r="C7224" s="1">
        <v>-4.9020000000000001</v>
      </c>
      <c r="D7224" s="1">
        <v>2.0270000000000001</v>
      </c>
    </row>
    <row r="7225" spans="3:4" x14ac:dyDescent="0.2">
      <c r="C7225" s="1">
        <v>-3.484</v>
      </c>
      <c r="D7225" s="1">
        <v>0.82399999999999995</v>
      </c>
    </row>
    <row r="7226" spans="3:4" x14ac:dyDescent="0.2">
      <c r="C7226" s="1">
        <v>-1.9510000000000001</v>
      </c>
      <c r="D7226" s="1">
        <v>0.55400000000000005</v>
      </c>
    </row>
    <row r="7227" spans="3:4" x14ac:dyDescent="0.2">
      <c r="C7227" s="1">
        <v>-2.6139999999999999</v>
      </c>
      <c r="D7227" s="1">
        <v>0.60299999999999998</v>
      </c>
    </row>
    <row r="7228" spans="3:4" x14ac:dyDescent="0.2">
      <c r="C7228" s="1">
        <v>-2.8330000000000002</v>
      </c>
      <c r="D7228" s="1">
        <v>3.3000000000000002E-2</v>
      </c>
    </row>
    <row r="7229" spans="3:4" x14ac:dyDescent="0.2">
      <c r="C7229" s="1">
        <v>-3.6659999999999999</v>
      </c>
      <c r="D7229" s="1">
        <v>-1.1120000000000001</v>
      </c>
    </row>
    <row r="7230" spans="3:4" x14ac:dyDescent="0.2">
      <c r="C7230" s="1">
        <v>-4.2210000000000001</v>
      </c>
      <c r="D7230" s="1">
        <v>-0.67900000000000005</v>
      </c>
    </row>
    <row r="7231" spans="3:4" x14ac:dyDescent="0.2">
      <c r="C7231" s="1">
        <v>-2.6930000000000001</v>
      </c>
      <c r="D7231" s="1">
        <v>-0.34899999999999998</v>
      </c>
    </row>
    <row r="7232" spans="3:4" x14ac:dyDescent="0.2">
      <c r="C7232" s="1">
        <v>-2.9039999999999999</v>
      </c>
      <c r="D7232" s="1">
        <v>-1.4810000000000001</v>
      </c>
    </row>
    <row r="7233" spans="3:4" x14ac:dyDescent="0.2">
      <c r="C7233" s="1">
        <v>-0.97199999999999998</v>
      </c>
      <c r="D7233" s="1">
        <v>-3.9049999999999998</v>
      </c>
    </row>
    <row r="7234" spans="3:4" x14ac:dyDescent="0.2">
      <c r="C7234" s="1">
        <v>-1.48</v>
      </c>
      <c r="D7234" s="1">
        <v>-1.776</v>
      </c>
    </row>
    <row r="7235" spans="3:4" x14ac:dyDescent="0.2">
      <c r="C7235" s="1">
        <v>-1.861</v>
      </c>
      <c r="D7235" s="1">
        <v>-3.9729999999999999</v>
      </c>
    </row>
    <row r="7236" spans="3:4" x14ac:dyDescent="0.2">
      <c r="C7236" s="1">
        <v>1.8520000000000001</v>
      </c>
      <c r="D7236" s="1">
        <v>-4.7640000000000002</v>
      </c>
    </row>
    <row r="7237" spans="3:4" x14ac:dyDescent="0.2">
      <c r="C7237" s="1">
        <v>0.76</v>
      </c>
      <c r="D7237" s="1">
        <v>-1.863</v>
      </c>
    </row>
    <row r="7238" spans="3:4" x14ac:dyDescent="0.2">
      <c r="C7238" s="1">
        <v>-6.2E-2</v>
      </c>
      <c r="D7238" s="1">
        <v>-1.4179999999999999</v>
      </c>
    </row>
    <row r="7239" spans="3:4" x14ac:dyDescent="0.2">
      <c r="C7239" s="1">
        <v>-0.51800000000000002</v>
      </c>
      <c r="D7239" s="1">
        <v>-1.722</v>
      </c>
    </row>
    <row r="7240" spans="3:4" x14ac:dyDescent="0.2">
      <c r="C7240" s="1">
        <v>0.997</v>
      </c>
      <c r="D7240" s="1">
        <v>-1.5740000000000001</v>
      </c>
    </row>
    <row r="7241" spans="3:4" x14ac:dyDescent="0.2">
      <c r="C7241" s="1">
        <v>1.018</v>
      </c>
      <c r="D7241" s="1">
        <v>-1.1140000000000001</v>
      </c>
    </row>
    <row r="7242" spans="3:4" x14ac:dyDescent="0.2">
      <c r="C7242" s="1">
        <v>-0.159</v>
      </c>
      <c r="D7242" s="1">
        <v>2.1659999999999999</v>
      </c>
    </row>
    <row r="7243" spans="3:4" x14ac:dyDescent="0.2">
      <c r="C7243" s="1">
        <v>-0.34100000000000003</v>
      </c>
      <c r="D7243" s="1">
        <v>1.31</v>
      </c>
    </row>
    <row r="7244" spans="3:4" x14ac:dyDescent="0.2">
      <c r="C7244" s="1">
        <v>-0.254</v>
      </c>
      <c r="D7244" s="1">
        <v>0.20300000000000001</v>
      </c>
    </row>
    <row r="7245" spans="3:4" x14ac:dyDescent="0.2">
      <c r="C7245" s="1">
        <v>-7.4999999999999997E-2</v>
      </c>
      <c r="D7245" s="1">
        <v>1.2889999999999999</v>
      </c>
    </row>
    <row r="7246" spans="3:4" x14ac:dyDescent="0.2">
      <c r="C7246" s="1">
        <v>-0.83599999999999997</v>
      </c>
      <c r="D7246" s="1">
        <v>2.85</v>
      </c>
    </row>
    <row r="7247" spans="3:4" x14ac:dyDescent="0.2">
      <c r="C7247" s="1">
        <v>-6.9000000000000006E-2</v>
      </c>
      <c r="D7247" s="1">
        <v>1.004</v>
      </c>
    </row>
    <row r="7248" spans="3:4" x14ac:dyDescent="0.2">
      <c r="C7248" s="1">
        <v>0.40500000000000003</v>
      </c>
      <c r="D7248" s="1">
        <v>0.48899999999999999</v>
      </c>
    </row>
    <row r="7249" spans="3:4" x14ac:dyDescent="0.2">
      <c r="C7249" s="1">
        <v>1.0029999999999999</v>
      </c>
      <c r="D7249" s="1">
        <v>1.2669999999999999</v>
      </c>
    </row>
    <row r="7250" spans="3:4" x14ac:dyDescent="0.2">
      <c r="C7250" s="1">
        <v>-1.659</v>
      </c>
      <c r="D7250" s="1">
        <v>1.107</v>
      </c>
    </row>
    <row r="7251" spans="3:4" x14ac:dyDescent="0.2">
      <c r="C7251" s="1">
        <v>0.22700000000000001</v>
      </c>
      <c r="D7251" s="1">
        <v>1.5609999999999999</v>
      </c>
    </row>
    <row r="7252" spans="3:4" x14ac:dyDescent="0.2">
      <c r="C7252" s="1">
        <v>-0.36399999999999999</v>
      </c>
      <c r="D7252" s="1">
        <v>0.13200000000000001</v>
      </c>
    </row>
    <row r="7253" spans="3:4" x14ac:dyDescent="0.2">
      <c r="C7253" s="1">
        <v>1.542</v>
      </c>
      <c r="D7253" s="1">
        <v>0.64100000000000001</v>
      </c>
    </row>
    <row r="7254" spans="3:4" x14ac:dyDescent="0.2">
      <c r="C7254" s="1">
        <v>-8.7999999999999995E-2</v>
      </c>
      <c r="D7254" s="1">
        <v>1.3220000000000001</v>
      </c>
    </row>
    <row r="7255" spans="3:4" x14ac:dyDescent="0.2">
      <c r="C7255" s="1">
        <v>1.0980000000000001</v>
      </c>
      <c r="D7255" s="1">
        <v>1.159</v>
      </c>
    </row>
    <row r="7256" spans="3:4" x14ac:dyDescent="0.2">
      <c r="C7256" s="1">
        <v>6.3520000000000003</v>
      </c>
      <c r="D7256" s="1">
        <v>1.4670000000000001</v>
      </c>
    </row>
    <row r="7257" spans="3:4" x14ac:dyDescent="0.2">
      <c r="C7257" s="1">
        <v>5.8419999999999996</v>
      </c>
      <c r="D7257" s="1">
        <v>1.363</v>
      </c>
    </row>
    <row r="7258" spans="3:4" x14ac:dyDescent="0.2">
      <c r="C7258" s="1">
        <v>3.891</v>
      </c>
      <c r="D7258" s="1">
        <v>0.56999999999999995</v>
      </c>
    </row>
    <row r="7259" spans="3:4" x14ac:dyDescent="0.2">
      <c r="C7259" s="1">
        <v>3.5529999999999999</v>
      </c>
      <c r="D7259" s="1">
        <v>-0.622</v>
      </c>
    </row>
    <row r="7260" spans="3:4" x14ac:dyDescent="0.2">
      <c r="C7260" s="1">
        <v>3.4860000000000002</v>
      </c>
      <c r="D7260" s="1">
        <v>-0.224</v>
      </c>
    </row>
    <row r="7261" spans="3:4" x14ac:dyDescent="0.2">
      <c r="C7261" s="1">
        <v>5.319</v>
      </c>
      <c r="D7261" s="1">
        <v>-0.41199999999999998</v>
      </c>
    </row>
    <row r="7262" spans="3:4" x14ac:dyDescent="0.2">
      <c r="C7262" s="1">
        <v>-2.5750000000000002</v>
      </c>
      <c r="D7262" s="1">
        <v>0.32500000000000001</v>
      </c>
    </row>
    <row r="7263" spans="3:4" x14ac:dyDescent="0.2">
      <c r="C7263" s="1">
        <v>-1.329</v>
      </c>
      <c r="D7263" s="1">
        <v>-0.21</v>
      </c>
    </row>
    <row r="7264" spans="3:4" x14ac:dyDescent="0.2">
      <c r="C7264" s="1">
        <v>-1.4279999999999999</v>
      </c>
      <c r="D7264" s="1">
        <v>-0.154</v>
      </c>
    </row>
    <row r="7265" spans="3:4" x14ac:dyDescent="0.2">
      <c r="C7265" s="1">
        <v>-1.6379999999999999</v>
      </c>
      <c r="D7265" s="1">
        <v>1.29</v>
      </c>
    </row>
    <row r="7266" spans="3:4" x14ac:dyDescent="0.2">
      <c r="C7266" s="1">
        <v>-1.4079999999999999</v>
      </c>
      <c r="D7266" s="1">
        <v>-1.6279999999999999</v>
      </c>
    </row>
    <row r="7267" spans="3:4" x14ac:dyDescent="0.2">
      <c r="C7267" s="1">
        <v>1.33</v>
      </c>
      <c r="D7267" s="1">
        <v>-1.829</v>
      </c>
    </row>
    <row r="7268" spans="3:4" x14ac:dyDescent="0.2">
      <c r="C7268" s="1">
        <v>-1.3120000000000001</v>
      </c>
      <c r="D7268" s="1">
        <v>-0.38100000000000001</v>
      </c>
    </row>
    <row r="7269" spans="3:4" x14ac:dyDescent="0.2">
      <c r="C7269" s="1">
        <v>-1.347</v>
      </c>
      <c r="D7269" s="1">
        <v>-0.95</v>
      </c>
    </row>
    <row r="7270" spans="3:4" x14ac:dyDescent="0.2">
      <c r="C7270" s="1">
        <v>-1.1819999999999999</v>
      </c>
      <c r="D7270" s="1">
        <v>-0.109</v>
      </c>
    </row>
    <row r="7271" spans="3:4" x14ac:dyDescent="0.2">
      <c r="C7271" s="1">
        <v>-0.57699999999999996</v>
      </c>
      <c r="D7271" s="1">
        <v>-0.26700000000000002</v>
      </c>
    </row>
    <row r="7272" spans="3:4" x14ac:dyDescent="0.2">
      <c r="C7272" s="1">
        <v>-0.35299999999999998</v>
      </c>
      <c r="D7272" s="1">
        <v>-0.28599999999999998</v>
      </c>
    </row>
    <row r="7273" spans="3:4" x14ac:dyDescent="0.2">
      <c r="C7273" s="1">
        <v>-0.13700000000000001</v>
      </c>
      <c r="D7273" s="1">
        <v>-1.488</v>
      </c>
    </row>
    <row r="7274" spans="3:4" x14ac:dyDescent="0.2">
      <c r="C7274" s="1">
        <v>-0.46</v>
      </c>
      <c r="D7274" s="1">
        <v>0.56499999999999995</v>
      </c>
    </row>
    <row r="7275" spans="3:4" x14ac:dyDescent="0.2">
      <c r="C7275" s="1">
        <v>4.9000000000000002E-2</v>
      </c>
      <c r="D7275" s="1">
        <v>-0.97099999999999997</v>
      </c>
    </row>
    <row r="7276" spans="3:4" x14ac:dyDescent="0.2">
      <c r="C7276" s="1">
        <v>-0.79300000000000004</v>
      </c>
      <c r="D7276" s="1">
        <v>-0.878</v>
      </c>
    </row>
    <row r="7277" spans="3:4" x14ac:dyDescent="0.2">
      <c r="C7277" s="1">
        <v>-2.0110000000000001</v>
      </c>
      <c r="D7277" s="1">
        <v>-0.63600000000000001</v>
      </c>
    </row>
    <row r="7278" spans="3:4" x14ac:dyDescent="0.2">
      <c r="C7278" s="1">
        <v>1.7999999999999999E-2</v>
      </c>
      <c r="D7278" s="1">
        <v>-1.5780000000000001</v>
      </c>
    </row>
    <row r="7279" spans="3:4" x14ac:dyDescent="0.2">
      <c r="C7279" s="1">
        <v>0.38100000000000001</v>
      </c>
      <c r="D7279" s="1">
        <v>0.85299999999999998</v>
      </c>
    </row>
    <row r="7280" spans="3:4" x14ac:dyDescent="0.2">
      <c r="C7280" s="1">
        <v>1.0169999999999999</v>
      </c>
      <c r="D7280" s="1">
        <v>0.311</v>
      </c>
    </row>
    <row r="7281" spans="3:4" x14ac:dyDescent="0.2">
      <c r="C7281" s="1">
        <v>0.60399999999999998</v>
      </c>
      <c r="D7281" s="1">
        <v>0.627</v>
      </c>
    </row>
    <row r="7282" spans="3:4" x14ac:dyDescent="0.2">
      <c r="C7282" s="1">
        <v>-2.2530000000000001</v>
      </c>
      <c r="D7282" s="1">
        <v>14.778</v>
      </c>
    </row>
    <row r="7283" spans="3:4" x14ac:dyDescent="0.2">
      <c r="C7283" s="1">
        <v>-5.1999999999999998E-2</v>
      </c>
      <c r="D7283" s="1">
        <v>13.343</v>
      </c>
    </row>
    <row r="7284" spans="3:4" x14ac:dyDescent="0.2">
      <c r="C7284" s="1">
        <v>3.4000000000000002E-2</v>
      </c>
      <c r="D7284" s="1">
        <v>-3.673</v>
      </c>
    </row>
    <row r="7285" spans="3:4" x14ac:dyDescent="0.2">
      <c r="C7285" s="1">
        <v>-1.3680000000000001</v>
      </c>
      <c r="D7285" s="1">
        <v>-0.51500000000000001</v>
      </c>
    </row>
    <row r="7286" spans="3:4" x14ac:dyDescent="0.2">
      <c r="C7286" s="1">
        <v>-0.52300000000000002</v>
      </c>
      <c r="D7286" s="1">
        <v>1.6830000000000001</v>
      </c>
    </row>
    <row r="7287" spans="3:4" x14ac:dyDescent="0.2">
      <c r="C7287" s="1">
        <v>-2.0289999999999999</v>
      </c>
      <c r="D7287" s="1">
        <v>3.6960000000000002</v>
      </c>
    </row>
    <row r="7288" spans="3:4" x14ac:dyDescent="0.2">
      <c r="C7288" s="1">
        <v>-0.94399999999999995</v>
      </c>
      <c r="D7288" s="1">
        <v>-6.9130000000000003</v>
      </c>
    </row>
    <row r="7289" spans="3:4" x14ac:dyDescent="0.2">
      <c r="C7289" s="1">
        <v>-1.341</v>
      </c>
      <c r="D7289" s="1">
        <v>-8.7260000000000009</v>
      </c>
    </row>
    <row r="7290" spans="3:4" x14ac:dyDescent="0.2">
      <c r="C7290" s="1">
        <v>-1.2649999999999999</v>
      </c>
      <c r="D7290" s="1">
        <v>-16.111999999999998</v>
      </c>
    </row>
    <row r="7291" spans="3:4" x14ac:dyDescent="0.2">
      <c r="C7291" s="1">
        <v>-1.2789999999999999</v>
      </c>
      <c r="D7291" s="1">
        <v>-18.84</v>
      </c>
    </row>
    <row r="7292" spans="3:4" x14ac:dyDescent="0.2">
      <c r="C7292" s="1">
        <v>-1.2</v>
      </c>
      <c r="D7292" s="1">
        <v>-19.824000000000002</v>
      </c>
    </row>
    <row r="7293" spans="3:4" x14ac:dyDescent="0.2">
      <c r="C7293" s="1">
        <v>1.1719999999999999</v>
      </c>
      <c r="D7293" s="1">
        <v>-21.113</v>
      </c>
    </row>
    <row r="7294" spans="3:4" x14ac:dyDescent="0.2">
      <c r="C7294" s="1">
        <v>-0.64800000000000002</v>
      </c>
      <c r="D7294" s="1">
        <v>-25.449000000000002</v>
      </c>
    </row>
    <row r="7295" spans="3:4" x14ac:dyDescent="0.2">
      <c r="C7295" s="1">
        <v>0.219</v>
      </c>
      <c r="D7295" s="1">
        <v>-28.12</v>
      </c>
    </row>
    <row r="7296" spans="3:4" x14ac:dyDescent="0.2">
      <c r="C7296" s="1">
        <v>1.1890000000000001</v>
      </c>
      <c r="D7296" s="1">
        <v>0.89700000000000002</v>
      </c>
    </row>
    <row r="7297" spans="3:4" x14ac:dyDescent="0.2">
      <c r="C7297" s="1">
        <v>0.51800000000000002</v>
      </c>
      <c r="D7297" s="1">
        <v>0.215</v>
      </c>
    </row>
    <row r="7298" spans="3:4" x14ac:dyDescent="0.2">
      <c r="C7298" s="1">
        <v>-0.61099999999999999</v>
      </c>
      <c r="D7298" s="1">
        <v>1.7000000000000001E-2</v>
      </c>
    </row>
    <row r="7299" spans="3:4" x14ac:dyDescent="0.2">
      <c r="C7299" s="1">
        <v>-3.1709999999999998</v>
      </c>
      <c r="D7299" s="1">
        <v>6.4000000000000001E-2</v>
      </c>
    </row>
    <row r="7300" spans="3:4" x14ac:dyDescent="0.2">
      <c r="C7300" s="1">
        <v>-1.5049999999999999</v>
      </c>
      <c r="D7300" s="1">
        <v>0.34899999999999998</v>
      </c>
    </row>
    <row r="7301" spans="3:4" x14ac:dyDescent="0.2">
      <c r="C7301" s="1">
        <v>-4.6219999999999999</v>
      </c>
      <c r="D7301" s="1">
        <v>-0.19900000000000001</v>
      </c>
    </row>
    <row r="7302" spans="3:4" x14ac:dyDescent="0.2">
      <c r="C7302" s="1">
        <v>-5.1020000000000003</v>
      </c>
      <c r="D7302" s="1">
        <v>2.1850000000000001</v>
      </c>
    </row>
    <row r="7303" spans="3:4" x14ac:dyDescent="0.2">
      <c r="C7303" s="1">
        <v>-3.2650000000000001</v>
      </c>
      <c r="D7303" s="1">
        <v>0.50700000000000001</v>
      </c>
    </row>
    <row r="7304" spans="3:4" x14ac:dyDescent="0.2">
      <c r="C7304" s="1">
        <v>-3.6909999999999998</v>
      </c>
      <c r="D7304" s="1">
        <v>-1.0680000000000001</v>
      </c>
    </row>
    <row r="7305" spans="3:4" x14ac:dyDescent="0.2">
      <c r="C7305" s="1">
        <v>-3.448</v>
      </c>
      <c r="D7305" s="1">
        <v>-0.80800000000000005</v>
      </c>
    </row>
    <row r="7306" spans="3:4" x14ac:dyDescent="0.2">
      <c r="C7306" s="1">
        <v>-3.9369999999999998</v>
      </c>
      <c r="D7306" s="1">
        <v>0.38900000000000001</v>
      </c>
    </row>
    <row r="7307" spans="3:4" x14ac:dyDescent="0.2">
      <c r="C7307" s="1">
        <v>-3.649</v>
      </c>
      <c r="D7307" s="1">
        <v>-0.98899999999999999</v>
      </c>
    </row>
    <row r="7308" spans="3:4" x14ac:dyDescent="0.2">
      <c r="C7308" s="1">
        <v>-2.6869999999999998</v>
      </c>
      <c r="D7308" s="1">
        <v>-0.55800000000000005</v>
      </c>
    </row>
    <row r="7309" spans="3:4" x14ac:dyDescent="0.2">
      <c r="C7309" s="1">
        <v>-2.5350000000000001</v>
      </c>
      <c r="D7309" s="1">
        <v>1.022</v>
      </c>
    </row>
    <row r="7310" spans="3:4" x14ac:dyDescent="0.2">
      <c r="C7310" s="1">
        <v>-2.0409999999999999</v>
      </c>
      <c r="D7310" s="1">
        <v>0.44400000000000001</v>
      </c>
    </row>
    <row r="7311" spans="3:4" x14ac:dyDescent="0.2">
      <c r="C7311" s="1">
        <v>-1.399</v>
      </c>
      <c r="D7311" s="1">
        <v>0.48799999999999999</v>
      </c>
    </row>
    <row r="7312" spans="3:4" x14ac:dyDescent="0.2">
      <c r="C7312" s="1">
        <v>-4.6710000000000003</v>
      </c>
      <c r="D7312" s="1">
        <v>0.29099999999999998</v>
      </c>
    </row>
    <row r="7313" spans="3:4" x14ac:dyDescent="0.2">
      <c r="C7313" s="1">
        <v>-2.9329999999999998</v>
      </c>
      <c r="D7313" s="1">
        <v>0.34799999999999998</v>
      </c>
    </row>
    <row r="7314" spans="3:4" x14ac:dyDescent="0.2">
      <c r="C7314" s="1">
        <v>-3.1379999999999999</v>
      </c>
      <c r="D7314" s="1">
        <v>2.1259999999999999</v>
      </c>
    </row>
    <row r="7315" spans="3:4" x14ac:dyDescent="0.2">
      <c r="C7315" s="1">
        <v>-2.5409999999999999</v>
      </c>
      <c r="D7315" s="1">
        <v>0.30499999999999999</v>
      </c>
    </row>
    <row r="7316" spans="3:4" x14ac:dyDescent="0.2">
      <c r="C7316" s="1">
        <v>-2.9489999999999998</v>
      </c>
      <c r="D7316" s="1">
        <v>-3.2040000000000002</v>
      </c>
    </row>
    <row r="7317" spans="3:4" x14ac:dyDescent="0.2">
      <c r="C7317" s="1">
        <v>-2.9319999999999999</v>
      </c>
      <c r="D7317" s="1">
        <v>-1.84</v>
      </c>
    </row>
    <row r="7318" spans="3:4" x14ac:dyDescent="0.2">
      <c r="C7318" s="1">
        <v>-0.309</v>
      </c>
      <c r="D7318" s="1">
        <v>-0.41099999999999998</v>
      </c>
    </row>
    <row r="7319" spans="3:4" x14ac:dyDescent="0.2">
      <c r="C7319" s="1">
        <v>-1.3220000000000001</v>
      </c>
      <c r="D7319" s="1">
        <v>-0.44800000000000001</v>
      </c>
    </row>
    <row r="7320" spans="3:4" x14ac:dyDescent="0.2">
      <c r="C7320" s="1">
        <v>-0.38200000000000001</v>
      </c>
      <c r="D7320" s="1">
        <v>-1.292</v>
      </c>
    </row>
    <row r="7321" spans="3:4" x14ac:dyDescent="0.2">
      <c r="C7321" s="1">
        <v>0.92600000000000005</v>
      </c>
      <c r="D7321" s="1">
        <v>-1.014</v>
      </c>
    </row>
    <row r="7322" spans="3:4" x14ac:dyDescent="0.2">
      <c r="C7322" s="1">
        <v>-1.423</v>
      </c>
      <c r="D7322" s="1">
        <v>-0.873</v>
      </c>
    </row>
    <row r="7323" spans="3:4" x14ac:dyDescent="0.2">
      <c r="C7323" s="1">
        <v>-1.9710000000000001</v>
      </c>
      <c r="D7323" s="1">
        <v>1.3520000000000001</v>
      </c>
    </row>
    <row r="7324" spans="3:4" x14ac:dyDescent="0.2">
      <c r="C7324" s="1">
        <v>-2.2400000000000002</v>
      </c>
      <c r="D7324" s="1">
        <v>-0.54200000000000004</v>
      </c>
    </row>
    <row r="7325" spans="3:4" x14ac:dyDescent="0.2">
      <c r="C7325" s="1">
        <v>3.0190000000000001</v>
      </c>
      <c r="D7325" s="1">
        <v>-0.11</v>
      </c>
    </row>
    <row r="7326" spans="3:4" x14ac:dyDescent="0.2">
      <c r="C7326" s="1">
        <v>1.8839999999999999</v>
      </c>
      <c r="D7326" s="1">
        <v>-0.78800000000000003</v>
      </c>
    </row>
    <row r="7327" spans="3:4" x14ac:dyDescent="0.2">
      <c r="C7327" s="1">
        <v>3.9689999999999999</v>
      </c>
      <c r="D7327" s="1">
        <v>0.29099999999999998</v>
      </c>
    </row>
    <row r="7328" spans="3:4" x14ac:dyDescent="0.2">
      <c r="C7328" s="1">
        <v>10.593999999999999</v>
      </c>
      <c r="D7328" s="1">
        <v>0.34</v>
      </c>
    </row>
    <row r="7329" spans="3:4" x14ac:dyDescent="0.2">
      <c r="C7329" s="1">
        <v>4.4109999999999996</v>
      </c>
      <c r="D7329" s="1">
        <v>-1.6379999999999999</v>
      </c>
    </row>
    <row r="7330" spans="3:4" x14ac:dyDescent="0.2">
      <c r="C7330" s="1">
        <v>1.875</v>
      </c>
      <c r="D7330" s="1">
        <v>-1.268</v>
      </c>
    </row>
    <row r="7331" spans="3:4" x14ac:dyDescent="0.2">
      <c r="C7331" s="1">
        <v>-1.464</v>
      </c>
      <c r="D7331" s="1">
        <v>2.516</v>
      </c>
    </row>
    <row r="7332" spans="3:4" x14ac:dyDescent="0.2">
      <c r="C7332" s="1">
        <v>1.7529999999999999</v>
      </c>
      <c r="D7332" s="1">
        <v>2.5529999999999999</v>
      </c>
    </row>
    <row r="7333" spans="3:4" x14ac:dyDescent="0.2">
      <c r="C7333" s="1">
        <v>1.1399999999999999</v>
      </c>
      <c r="D7333" s="1">
        <v>0.78200000000000003</v>
      </c>
    </row>
    <row r="7334" spans="3:4" x14ac:dyDescent="0.2">
      <c r="C7334" s="1">
        <v>1.2889999999999999</v>
      </c>
      <c r="D7334" s="1">
        <v>3.51</v>
      </c>
    </row>
    <row r="7335" spans="3:4" x14ac:dyDescent="0.2">
      <c r="C7335" s="1">
        <v>1.385</v>
      </c>
      <c r="D7335" s="1">
        <v>-0.83499999999999996</v>
      </c>
    </row>
    <row r="7336" spans="3:4" x14ac:dyDescent="0.2">
      <c r="C7336" s="1">
        <v>5.5609999999999999</v>
      </c>
      <c r="D7336" s="1">
        <v>3.218</v>
      </c>
    </row>
    <row r="7337" spans="3:4" x14ac:dyDescent="0.2">
      <c r="C7337" s="1">
        <v>5.3440000000000003</v>
      </c>
      <c r="D7337" s="1">
        <v>4.7359999999999998</v>
      </c>
    </row>
    <row r="7338" spans="3:4" x14ac:dyDescent="0.2">
      <c r="C7338" s="1">
        <v>3.7349999999999999</v>
      </c>
      <c r="D7338" s="1">
        <v>1.909</v>
      </c>
    </row>
    <row r="7339" spans="3:4" x14ac:dyDescent="0.2">
      <c r="C7339" s="1">
        <v>4.0289999999999999</v>
      </c>
      <c r="D7339" s="1">
        <v>0.42599999999999999</v>
      </c>
    </row>
    <row r="7340" spans="3:4" x14ac:dyDescent="0.2">
      <c r="C7340" s="1">
        <v>3.3140000000000001</v>
      </c>
      <c r="D7340" s="1">
        <v>0.27500000000000002</v>
      </c>
    </row>
    <row r="7341" spans="3:4" x14ac:dyDescent="0.2">
      <c r="C7341" s="1">
        <v>3.2719999999999998</v>
      </c>
      <c r="D7341" s="1">
        <v>0.09</v>
      </c>
    </row>
    <row r="7342" spans="3:4" x14ac:dyDescent="0.2">
      <c r="C7342" s="1">
        <v>3.8530000000000002</v>
      </c>
      <c r="D7342" s="1">
        <v>7.4999999999999997E-2</v>
      </c>
    </row>
    <row r="7343" spans="3:4" x14ac:dyDescent="0.2">
      <c r="C7343" s="1">
        <v>4.8920000000000003</v>
      </c>
      <c r="D7343" s="1">
        <v>-0.58299999999999996</v>
      </c>
    </row>
    <row r="7344" spans="3:4" x14ac:dyDescent="0.2">
      <c r="C7344" s="1">
        <v>5.7889999999999997</v>
      </c>
      <c r="D7344" s="1">
        <v>0.19900000000000001</v>
      </c>
    </row>
    <row r="7345" spans="3:4" x14ac:dyDescent="0.2">
      <c r="C7345" s="1">
        <v>4.9139999999999997</v>
      </c>
      <c r="D7345" s="1">
        <v>0.01</v>
      </c>
    </row>
    <row r="7346" spans="3:4" x14ac:dyDescent="0.2">
      <c r="C7346" s="1">
        <v>-5.0000000000000001E-3</v>
      </c>
      <c r="D7346" s="1">
        <v>1.611</v>
      </c>
    </row>
    <row r="7347" spans="3:4" x14ac:dyDescent="0.2">
      <c r="C7347" s="1">
        <v>0.74399999999999999</v>
      </c>
      <c r="D7347" s="1">
        <v>-1.4610000000000001</v>
      </c>
    </row>
    <row r="7348" spans="3:4" x14ac:dyDescent="0.2">
      <c r="C7348" s="1">
        <v>1.2769999999999999</v>
      </c>
      <c r="D7348" s="1">
        <v>0.99399999999999999</v>
      </c>
    </row>
    <row r="7349" spans="3:4" x14ac:dyDescent="0.2">
      <c r="C7349" s="1">
        <v>2.41</v>
      </c>
      <c r="D7349" s="1">
        <v>0.16800000000000001</v>
      </c>
    </row>
    <row r="7350" spans="3:4" x14ac:dyDescent="0.2">
      <c r="C7350" s="1">
        <v>2.3820000000000001</v>
      </c>
      <c r="D7350" s="1">
        <v>-0.52400000000000002</v>
      </c>
    </row>
    <row r="7351" spans="3:4" x14ac:dyDescent="0.2">
      <c r="C7351" s="1">
        <v>-1.4319999999999999</v>
      </c>
      <c r="D7351" s="1">
        <v>-2.4279999999999999</v>
      </c>
    </row>
    <row r="7352" spans="3:4" x14ac:dyDescent="0.2">
      <c r="C7352" s="1">
        <v>-1.446</v>
      </c>
      <c r="D7352" s="1">
        <v>-0.248</v>
      </c>
    </row>
    <row r="7353" spans="3:4" x14ac:dyDescent="0.2">
      <c r="C7353" s="1">
        <v>-1.56</v>
      </c>
      <c r="D7353" s="1">
        <v>-0.45</v>
      </c>
    </row>
    <row r="7354" spans="3:4" x14ac:dyDescent="0.2">
      <c r="C7354" s="1">
        <v>-1.6160000000000001</v>
      </c>
      <c r="D7354" s="1">
        <v>-0.10299999999999999</v>
      </c>
    </row>
    <row r="7355" spans="3:4" x14ac:dyDescent="0.2">
      <c r="C7355" s="1">
        <v>-2.5329999999999999</v>
      </c>
      <c r="D7355" s="1">
        <v>-0.67800000000000005</v>
      </c>
    </row>
    <row r="7356" spans="3:4" x14ac:dyDescent="0.2">
      <c r="C7356" s="1">
        <v>-1.81</v>
      </c>
      <c r="D7356" s="1">
        <v>-6.0999999999999999E-2</v>
      </c>
    </row>
    <row r="7357" spans="3:4" x14ac:dyDescent="0.2">
      <c r="C7357" s="1">
        <v>-0.60099999999999998</v>
      </c>
      <c r="D7357" s="1">
        <v>0.89500000000000002</v>
      </c>
    </row>
    <row r="7358" spans="3:4" x14ac:dyDescent="0.2">
      <c r="C7358" s="1">
        <v>-0.13100000000000001</v>
      </c>
      <c r="D7358" s="1">
        <v>0.371</v>
      </c>
    </row>
    <row r="7359" spans="3:4" x14ac:dyDescent="0.2">
      <c r="C7359" s="1">
        <v>-0.44500000000000001</v>
      </c>
      <c r="D7359" s="1">
        <v>1.4630000000000001</v>
      </c>
    </row>
    <row r="7360" spans="3:4" x14ac:dyDescent="0.2">
      <c r="C7360" s="1">
        <v>-1.611</v>
      </c>
      <c r="D7360" s="1">
        <v>-1.0429999999999999</v>
      </c>
    </row>
    <row r="7361" spans="3:4" x14ac:dyDescent="0.2">
      <c r="C7361" s="1">
        <v>-1.46</v>
      </c>
      <c r="D7361" s="1">
        <v>-1.587</v>
      </c>
    </row>
    <row r="7362" spans="3:4" x14ac:dyDescent="0.2">
      <c r="C7362" s="1">
        <v>-1.887</v>
      </c>
      <c r="D7362" s="1">
        <v>0.55400000000000005</v>
      </c>
    </row>
    <row r="7363" spans="3:4" x14ac:dyDescent="0.2">
      <c r="C7363" s="1">
        <v>-1.635</v>
      </c>
      <c r="D7363" s="1">
        <v>0.63200000000000001</v>
      </c>
    </row>
    <row r="7364" spans="3:4" x14ac:dyDescent="0.2">
      <c r="C7364" s="1">
        <v>2.9140000000000001</v>
      </c>
      <c r="D7364" s="1">
        <v>1.6160000000000001</v>
      </c>
    </row>
    <row r="7365" spans="3:4" x14ac:dyDescent="0.2">
      <c r="C7365" s="1">
        <v>0.123</v>
      </c>
      <c r="D7365" s="1">
        <v>-1.458</v>
      </c>
    </row>
    <row r="7366" spans="3:4" x14ac:dyDescent="0.2">
      <c r="C7366" s="1">
        <v>0.92100000000000004</v>
      </c>
      <c r="D7366" s="1">
        <v>-0.90200000000000002</v>
      </c>
    </row>
    <row r="7367" spans="3:4" x14ac:dyDescent="0.2">
      <c r="C7367" s="1">
        <v>0.90100000000000002</v>
      </c>
      <c r="D7367" s="1">
        <v>-1.369</v>
      </c>
    </row>
    <row r="7368" spans="3:4" x14ac:dyDescent="0.2">
      <c r="C7368" s="1">
        <v>0.41299999999999998</v>
      </c>
      <c r="D7368" s="1">
        <v>-1.528</v>
      </c>
    </row>
    <row r="7369" spans="3:4" x14ac:dyDescent="0.2">
      <c r="C7369" s="1">
        <v>1.2949999999999999</v>
      </c>
      <c r="D7369" s="1">
        <v>-2.181</v>
      </c>
    </row>
    <row r="7370" spans="3:4" x14ac:dyDescent="0.2">
      <c r="C7370" s="1">
        <v>0.25800000000000001</v>
      </c>
      <c r="D7370" s="1">
        <v>0.45500000000000002</v>
      </c>
    </row>
    <row r="7371" spans="3:4" x14ac:dyDescent="0.2">
      <c r="C7371" s="1">
        <v>-1.23</v>
      </c>
      <c r="D7371" s="1">
        <v>-1.0369999999999999</v>
      </c>
    </row>
    <row r="7372" spans="3:4" x14ac:dyDescent="0.2">
      <c r="C7372" s="1">
        <v>2.2549999999999999</v>
      </c>
      <c r="D7372" s="1">
        <v>-0.86599999999999999</v>
      </c>
    </row>
    <row r="7373" spans="3:4" x14ac:dyDescent="0.2">
      <c r="C7373" s="1">
        <v>2.2629999999999999</v>
      </c>
      <c r="D7373" s="1">
        <v>-0.56799999999999995</v>
      </c>
    </row>
    <row r="7374" spans="3:4" x14ac:dyDescent="0.2">
      <c r="C7374" s="1">
        <v>3.137</v>
      </c>
      <c r="D7374" s="1">
        <v>-1.367</v>
      </c>
    </row>
    <row r="7375" spans="3:4" x14ac:dyDescent="0.2">
      <c r="C7375" s="1">
        <v>0.27600000000000002</v>
      </c>
      <c r="D7375" s="1">
        <v>0.20699999999999999</v>
      </c>
    </row>
    <row r="7376" spans="3:4" x14ac:dyDescent="0.2">
      <c r="C7376" s="1">
        <v>0.40300000000000002</v>
      </c>
      <c r="D7376" s="1">
        <v>1.571</v>
      </c>
    </row>
    <row r="7377" spans="3:4" x14ac:dyDescent="0.2">
      <c r="C7377" s="1">
        <v>-0.106</v>
      </c>
      <c r="D7377" s="1">
        <v>0.83299999999999996</v>
      </c>
    </row>
    <row r="7378" spans="3:4" x14ac:dyDescent="0.2">
      <c r="C7378" s="1">
        <v>4.2999999999999997E-2</v>
      </c>
      <c r="D7378" s="1">
        <v>1.2370000000000001</v>
      </c>
    </row>
    <row r="7379" spans="3:4" x14ac:dyDescent="0.2">
      <c r="C7379" s="1">
        <v>0.53900000000000003</v>
      </c>
      <c r="D7379" s="1">
        <v>-0.92200000000000004</v>
      </c>
    </row>
    <row r="7380" spans="3:4" x14ac:dyDescent="0.2">
      <c r="C7380" s="1">
        <v>0.153</v>
      </c>
      <c r="D7380" s="1">
        <v>-2.665</v>
      </c>
    </row>
    <row r="7381" spans="3:4" x14ac:dyDescent="0.2">
      <c r="C7381" s="1">
        <v>2.9000000000000001E-2</v>
      </c>
      <c r="D7381" s="1">
        <v>3.5000000000000003E-2</v>
      </c>
    </row>
    <row r="7382" spans="3:4" x14ac:dyDescent="0.2">
      <c r="C7382" s="1">
        <v>0.53100000000000003</v>
      </c>
      <c r="D7382" s="1">
        <v>1.6</v>
      </c>
    </row>
    <row r="7383" spans="3:4" x14ac:dyDescent="0.2">
      <c r="C7383" s="1">
        <v>0.20399999999999999</v>
      </c>
      <c r="D7383" s="1">
        <v>4.3999999999999997E-2</v>
      </c>
    </row>
    <row r="7384" spans="3:4" x14ac:dyDescent="0.2">
      <c r="C7384" s="1">
        <v>-0.223</v>
      </c>
      <c r="D7384" s="1">
        <v>1.1439999999999999</v>
      </c>
    </row>
    <row r="7385" spans="3:4" x14ac:dyDescent="0.2">
      <c r="C7385" s="1">
        <v>0.23799999999999999</v>
      </c>
      <c r="D7385" s="1">
        <v>4.2590000000000003</v>
      </c>
    </row>
    <row r="7386" spans="3:4" x14ac:dyDescent="0.2">
      <c r="C7386" s="1">
        <v>9.7000000000000003E-2</v>
      </c>
      <c r="D7386" s="1">
        <v>-0.67800000000000005</v>
      </c>
    </row>
    <row r="7387" spans="3:4" x14ac:dyDescent="0.2">
      <c r="C7387" s="1">
        <v>-0.183</v>
      </c>
      <c r="D7387" s="1">
        <v>3.5190000000000001</v>
      </c>
    </row>
    <row r="7388" spans="3:4" x14ac:dyDescent="0.2">
      <c r="C7388" s="1">
        <v>-0.189</v>
      </c>
      <c r="D7388" s="1">
        <v>2.351</v>
      </c>
    </row>
    <row r="7389" spans="3:4" x14ac:dyDescent="0.2">
      <c r="C7389" s="1">
        <v>-0.43099999999999999</v>
      </c>
      <c r="D7389" s="1">
        <v>3.13</v>
      </c>
    </row>
    <row r="7390" spans="3:4" x14ac:dyDescent="0.2">
      <c r="C7390" s="1">
        <v>-0.31</v>
      </c>
      <c r="D7390" s="1">
        <v>-1.9139999999999999</v>
      </c>
    </row>
    <row r="7391" spans="3:4" x14ac:dyDescent="0.2">
      <c r="C7391" s="1">
        <v>8.1000000000000003E-2</v>
      </c>
      <c r="D7391" s="1">
        <v>0.95299999999999996</v>
      </c>
    </row>
    <row r="7392" spans="3:4" x14ac:dyDescent="0.2">
      <c r="C7392" s="1">
        <v>0.626</v>
      </c>
      <c r="D7392" s="1">
        <v>4.43</v>
      </c>
    </row>
    <row r="7393" spans="3:4" x14ac:dyDescent="0.2">
      <c r="C7393" s="1">
        <v>2.9000000000000001E-2</v>
      </c>
      <c r="D7393" s="1">
        <v>-1.3420000000000001</v>
      </c>
    </row>
    <row r="7394" spans="3:4" x14ac:dyDescent="0.2">
      <c r="C7394" s="1">
        <v>-6.0000000000000001E-3</v>
      </c>
      <c r="D7394" s="1">
        <v>0.36299999999999999</v>
      </c>
    </row>
    <row r="7395" spans="3:4" x14ac:dyDescent="0.2">
      <c r="C7395" s="1">
        <v>1.2430000000000001</v>
      </c>
      <c r="D7395" s="1">
        <v>3.2080000000000002</v>
      </c>
    </row>
    <row r="7396" spans="3:4" x14ac:dyDescent="0.2">
      <c r="C7396" s="1">
        <v>0.83699999999999997</v>
      </c>
      <c r="D7396" s="1">
        <v>-1.048</v>
      </c>
    </row>
    <row r="7397" spans="3:4" x14ac:dyDescent="0.2">
      <c r="C7397" s="1">
        <v>1.2629999999999999</v>
      </c>
      <c r="D7397" s="1">
        <v>0.80500000000000005</v>
      </c>
    </row>
    <row r="7398" spans="3:4" x14ac:dyDescent="0.2">
      <c r="C7398" s="1">
        <v>0.91900000000000004</v>
      </c>
      <c r="D7398" s="1">
        <v>2.9409999999999998</v>
      </c>
    </row>
    <row r="7399" spans="3:4" x14ac:dyDescent="0.2">
      <c r="C7399" s="1">
        <v>2.8490000000000002</v>
      </c>
      <c r="D7399" s="1">
        <v>3.6179999999999999</v>
      </c>
    </row>
    <row r="7400" spans="3:4" x14ac:dyDescent="0.2">
      <c r="C7400" s="1">
        <v>1.76</v>
      </c>
      <c r="D7400" s="1">
        <v>2.2639999999999998</v>
      </c>
    </row>
    <row r="7401" spans="3:4" x14ac:dyDescent="0.2">
      <c r="C7401" s="1">
        <v>-0.38400000000000001</v>
      </c>
      <c r="D7401" s="1">
        <v>2.3109999999999999</v>
      </c>
    </row>
    <row r="7402" spans="3:4" x14ac:dyDescent="0.2">
      <c r="C7402" s="1">
        <v>1.395</v>
      </c>
      <c r="D7402" s="1">
        <v>-2.4220000000000002</v>
      </c>
    </row>
    <row r="7403" spans="3:4" x14ac:dyDescent="0.2">
      <c r="C7403" s="1">
        <v>0.28199999999999997</v>
      </c>
      <c r="D7403" s="1">
        <v>-1.383</v>
      </c>
    </row>
    <row r="7404" spans="3:4" x14ac:dyDescent="0.2">
      <c r="C7404" s="1">
        <v>-0.379</v>
      </c>
      <c r="D7404" s="1">
        <v>-1.345</v>
      </c>
    </row>
    <row r="7405" spans="3:4" x14ac:dyDescent="0.2">
      <c r="C7405" s="1">
        <v>0.88200000000000001</v>
      </c>
      <c r="D7405" s="1">
        <v>0.315</v>
      </c>
    </row>
    <row r="7406" spans="3:4" x14ac:dyDescent="0.2">
      <c r="C7406" s="1">
        <v>-0.50600000000000001</v>
      </c>
      <c r="D7406" s="1">
        <v>-0.82799999999999996</v>
      </c>
    </row>
    <row r="7407" spans="3:4" x14ac:dyDescent="0.2">
      <c r="C7407" s="1">
        <v>1.744</v>
      </c>
      <c r="D7407" s="1">
        <v>0.44800000000000001</v>
      </c>
    </row>
    <row r="7408" spans="3:4" x14ac:dyDescent="0.2">
      <c r="C7408" s="1">
        <v>1.744</v>
      </c>
      <c r="D7408" s="1">
        <v>-0.28399999999999997</v>
      </c>
    </row>
    <row r="7409" spans="3:4" x14ac:dyDescent="0.2">
      <c r="C7409" s="1">
        <v>1.8879999999999999</v>
      </c>
      <c r="D7409" s="1">
        <v>0.246</v>
      </c>
    </row>
    <row r="7410" spans="3:4" x14ac:dyDescent="0.2">
      <c r="C7410" s="1">
        <v>0.53600000000000003</v>
      </c>
      <c r="D7410" s="1">
        <v>-7.6999999999999999E-2</v>
      </c>
    </row>
    <row r="7411" spans="3:4" x14ac:dyDescent="0.2">
      <c r="C7411" s="1">
        <v>0.436</v>
      </c>
      <c r="D7411" s="1">
        <v>0.379</v>
      </c>
    </row>
    <row r="7412" spans="3:4" x14ac:dyDescent="0.2">
      <c r="C7412" s="1">
        <v>0.13500000000000001</v>
      </c>
      <c r="D7412" s="1">
        <v>-0.79800000000000004</v>
      </c>
    </row>
    <row r="7413" spans="3:4" x14ac:dyDescent="0.2">
      <c r="C7413" s="1">
        <v>4.3999999999999997E-2</v>
      </c>
      <c r="D7413" s="1">
        <v>-0.18</v>
      </c>
    </row>
    <row r="7414" spans="3:4" x14ac:dyDescent="0.2">
      <c r="C7414" s="1">
        <v>0.67200000000000004</v>
      </c>
      <c r="D7414" s="1">
        <v>-0.82699999999999996</v>
      </c>
    </row>
    <row r="7415" spans="3:4" x14ac:dyDescent="0.2">
      <c r="C7415" s="1">
        <v>-0.54400000000000004</v>
      </c>
      <c r="D7415" s="1">
        <v>-0.35299999999999998</v>
      </c>
    </row>
    <row r="7416" spans="3:4" x14ac:dyDescent="0.2">
      <c r="C7416" s="1">
        <v>0.26800000000000002</v>
      </c>
      <c r="D7416" s="1">
        <v>0.159</v>
      </c>
    </row>
    <row r="7417" spans="3:4" x14ac:dyDescent="0.2">
      <c r="C7417" s="1">
        <v>0.35499999999999998</v>
      </c>
      <c r="D7417" s="1">
        <v>0.60699999999999998</v>
      </c>
    </row>
    <row r="7418" spans="3:4" x14ac:dyDescent="0.2">
      <c r="C7418" s="1">
        <v>0.35199999999999998</v>
      </c>
      <c r="D7418" s="1">
        <v>0.38700000000000001</v>
      </c>
    </row>
    <row r="7419" spans="3:4" x14ac:dyDescent="0.2">
      <c r="C7419" s="1">
        <v>-0.99</v>
      </c>
      <c r="D7419" s="1">
        <v>-7.6999999999999999E-2</v>
      </c>
    </row>
    <row r="7420" spans="3:4" x14ac:dyDescent="0.2">
      <c r="C7420" s="1">
        <v>-0.35599999999999998</v>
      </c>
      <c r="D7420" s="1">
        <v>0.161</v>
      </c>
    </row>
    <row r="7421" spans="3:4" x14ac:dyDescent="0.2">
      <c r="C7421" s="1">
        <v>-0.27700000000000002</v>
      </c>
      <c r="D7421" s="1">
        <v>0.85199999999999998</v>
      </c>
    </row>
    <row r="7422" spans="3:4" x14ac:dyDescent="0.2">
      <c r="C7422" s="1">
        <v>-1.8919999999999999</v>
      </c>
      <c r="D7422" s="1">
        <v>-0.59299999999999997</v>
      </c>
    </row>
    <row r="7423" spans="3:4" x14ac:dyDescent="0.2">
      <c r="C7423" s="1">
        <v>-1.819</v>
      </c>
      <c r="D7423" s="1">
        <v>-1.1479999999999999</v>
      </c>
    </row>
    <row r="7424" spans="3:4" x14ac:dyDescent="0.2">
      <c r="C7424" s="1">
        <v>-0.26900000000000002</v>
      </c>
      <c r="D7424" s="1">
        <v>0.36599999999999999</v>
      </c>
    </row>
    <row r="7425" spans="3:4" x14ac:dyDescent="0.2">
      <c r="C7425" s="1">
        <v>-0.29499999999999998</v>
      </c>
      <c r="D7425" s="1">
        <v>-2.343</v>
      </c>
    </row>
    <row r="7426" spans="3:4" x14ac:dyDescent="0.2">
      <c r="C7426" s="1">
        <v>1.1120000000000001</v>
      </c>
      <c r="D7426" s="1">
        <v>-3.8370000000000002</v>
      </c>
    </row>
    <row r="7427" spans="3:4" x14ac:dyDescent="0.2">
      <c r="C7427" s="1">
        <v>2.242</v>
      </c>
      <c r="D7427" s="1">
        <v>1.337</v>
      </c>
    </row>
    <row r="7428" spans="3:4" x14ac:dyDescent="0.2">
      <c r="C7428" s="1">
        <v>3.14</v>
      </c>
      <c r="D7428" s="1">
        <v>0.89</v>
      </c>
    </row>
    <row r="7429" spans="3:4" x14ac:dyDescent="0.2">
      <c r="C7429" s="1">
        <v>-0.24099999999999999</v>
      </c>
      <c r="D7429" s="1">
        <v>-3.3069999999999999</v>
      </c>
    </row>
    <row r="7430" spans="3:4" x14ac:dyDescent="0.2">
      <c r="C7430" s="1">
        <v>-0.61799999999999999</v>
      </c>
      <c r="D7430" s="1">
        <v>-5.6749999999999998</v>
      </c>
    </row>
    <row r="7431" spans="3:4" x14ac:dyDescent="0.2">
      <c r="C7431" s="1">
        <v>-0.52500000000000002</v>
      </c>
      <c r="D7431" s="1">
        <v>-1.95</v>
      </c>
    </row>
    <row r="7432" spans="3:4" x14ac:dyDescent="0.2">
      <c r="C7432" s="1">
        <v>0.32300000000000001</v>
      </c>
      <c r="D7432" s="1">
        <v>-0.59399999999999997</v>
      </c>
    </row>
    <row r="7433" spans="3:4" x14ac:dyDescent="0.2">
      <c r="C7433" s="1">
        <v>-1.4830000000000001</v>
      </c>
      <c r="D7433" s="1">
        <v>0.122</v>
      </c>
    </row>
    <row r="7434" spans="3:4" x14ac:dyDescent="0.2">
      <c r="C7434" s="1">
        <v>-3.3109999999999999</v>
      </c>
      <c r="D7434" s="1">
        <v>-2.3250000000000002</v>
      </c>
    </row>
    <row r="7435" spans="3:4" x14ac:dyDescent="0.2">
      <c r="C7435" s="1">
        <v>-3.3650000000000002</v>
      </c>
      <c r="D7435" s="1">
        <v>-2.427</v>
      </c>
    </row>
    <row r="7436" spans="3:4" x14ac:dyDescent="0.2">
      <c r="C7436" s="1">
        <v>-2.6890000000000001</v>
      </c>
      <c r="D7436" s="1">
        <v>-2.39</v>
      </c>
    </row>
    <row r="7437" spans="3:4" x14ac:dyDescent="0.2">
      <c r="C7437" s="1">
        <v>0.86099999999999999</v>
      </c>
      <c r="D7437" s="1">
        <v>-1.96</v>
      </c>
    </row>
    <row r="7438" spans="3:4" x14ac:dyDescent="0.2">
      <c r="C7438" s="1">
        <v>1.768</v>
      </c>
      <c r="D7438" s="1">
        <v>-2.274</v>
      </c>
    </row>
    <row r="7439" spans="3:4" x14ac:dyDescent="0.2">
      <c r="C7439" s="1">
        <v>0.75600000000000001</v>
      </c>
      <c r="D7439" s="1">
        <v>-1.3819999999999999</v>
      </c>
    </row>
    <row r="7440" spans="3:4" x14ac:dyDescent="0.2">
      <c r="C7440" s="1">
        <v>0.66600000000000004</v>
      </c>
      <c r="D7440" s="1">
        <v>1.998</v>
      </c>
    </row>
    <row r="7441" spans="3:4" x14ac:dyDescent="0.2">
      <c r="C7441" s="1">
        <v>0.11799999999999999</v>
      </c>
      <c r="D7441" s="1">
        <v>-1.232</v>
      </c>
    </row>
    <row r="7442" spans="3:4" x14ac:dyDescent="0.2">
      <c r="C7442" s="1">
        <v>-0.36499999999999999</v>
      </c>
      <c r="D7442" s="1">
        <v>-1.548</v>
      </c>
    </row>
    <row r="7443" spans="3:4" x14ac:dyDescent="0.2">
      <c r="C7443" s="1">
        <v>6.3E-2</v>
      </c>
      <c r="D7443" s="1">
        <v>-0.11899999999999999</v>
      </c>
    </row>
    <row r="7444" spans="3:4" x14ac:dyDescent="0.2">
      <c r="C7444" s="1">
        <v>-0.33400000000000002</v>
      </c>
      <c r="D7444" s="1">
        <v>-0.17799999999999999</v>
      </c>
    </row>
    <row r="7445" spans="3:4" x14ac:dyDescent="0.2">
      <c r="C7445" s="1">
        <v>-0.16600000000000001</v>
      </c>
      <c r="D7445" s="1">
        <v>-0.72199999999999998</v>
      </c>
    </row>
    <row r="7446" spans="3:4" x14ac:dyDescent="0.2">
      <c r="C7446" s="1">
        <v>-0.223</v>
      </c>
      <c r="D7446" s="1">
        <v>-1.48</v>
      </c>
    </row>
    <row r="7447" spans="3:4" x14ac:dyDescent="0.2">
      <c r="C7447" s="1">
        <v>-0.55100000000000005</v>
      </c>
      <c r="D7447" s="1">
        <v>-2.2290000000000001</v>
      </c>
    </row>
    <row r="7448" spans="3:4" x14ac:dyDescent="0.2">
      <c r="C7448" s="1">
        <v>0.56799999999999995</v>
      </c>
      <c r="D7448" s="1">
        <v>2.0139999999999998</v>
      </c>
    </row>
    <row r="7449" spans="3:4" x14ac:dyDescent="0.2">
      <c r="C7449" s="1">
        <v>-0.41899999999999998</v>
      </c>
      <c r="D7449" s="1">
        <v>3.1030000000000002</v>
      </c>
    </row>
    <row r="7450" spans="3:4" x14ac:dyDescent="0.2">
      <c r="C7450" s="1">
        <v>1.7689999999999999</v>
      </c>
      <c r="D7450" s="1">
        <v>2.41</v>
      </c>
    </row>
    <row r="7451" spans="3:4" x14ac:dyDescent="0.2">
      <c r="C7451" s="1">
        <v>-0.24399999999999999</v>
      </c>
      <c r="D7451" s="1">
        <v>-0.13</v>
      </c>
    </row>
    <row r="7452" spans="3:4" x14ac:dyDescent="0.2">
      <c r="C7452" s="1">
        <v>1.5740000000000001</v>
      </c>
      <c r="D7452" s="1">
        <v>0.47199999999999998</v>
      </c>
    </row>
    <row r="7453" spans="3:4" x14ac:dyDescent="0.2">
      <c r="C7453" s="1">
        <v>2.9830000000000001</v>
      </c>
      <c r="D7453" s="1">
        <v>1.7809999999999999</v>
      </c>
    </row>
    <row r="7454" spans="3:4" x14ac:dyDescent="0.2">
      <c r="C7454" s="1">
        <v>2.774</v>
      </c>
      <c r="D7454" s="1">
        <v>1.032</v>
      </c>
    </row>
    <row r="7455" spans="3:4" x14ac:dyDescent="0.2">
      <c r="C7455" s="1">
        <v>2.1150000000000002</v>
      </c>
      <c r="D7455" s="1">
        <v>-0.221</v>
      </c>
    </row>
    <row r="7456" spans="3:4" x14ac:dyDescent="0.2">
      <c r="C7456" s="1">
        <v>2.5569999999999999</v>
      </c>
      <c r="D7456" s="1">
        <v>0.11700000000000001</v>
      </c>
    </row>
    <row r="7457" spans="3:4" x14ac:dyDescent="0.2">
      <c r="C7457" s="1">
        <v>1.6060000000000001</v>
      </c>
      <c r="D7457" s="1">
        <v>3.032</v>
      </c>
    </row>
    <row r="7458" spans="3:4" x14ac:dyDescent="0.2">
      <c r="C7458" s="1">
        <v>5.0229999999999997</v>
      </c>
      <c r="D7458" s="1">
        <v>-3.6999999999999998E-2</v>
      </c>
    </row>
    <row r="7459" spans="3:4" x14ac:dyDescent="0.2">
      <c r="C7459" s="1">
        <v>-2.0640000000000001</v>
      </c>
      <c r="D7459" s="1">
        <v>0.60599999999999998</v>
      </c>
    </row>
    <row r="7460" spans="3:4" x14ac:dyDescent="0.2">
      <c r="C7460" s="1">
        <v>0.34</v>
      </c>
      <c r="D7460" s="1">
        <v>-0.34200000000000003</v>
      </c>
    </row>
    <row r="7461" spans="3:4" x14ac:dyDescent="0.2">
      <c r="C7461" s="1">
        <v>-2.161</v>
      </c>
      <c r="D7461" s="1">
        <v>-3.5000000000000003E-2</v>
      </c>
    </row>
    <row r="7462" spans="3:4" x14ac:dyDescent="0.2">
      <c r="C7462" s="1">
        <v>-2.0310000000000001</v>
      </c>
      <c r="D7462" s="1">
        <v>0.13400000000000001</v>
      </c>
    </row>
    <row r="7463" spans="3:4" x14ac:dyDescent="0.2">
      <c r="C7463" s="1">
        <v>-1.6339999999999999</v>
      </c>
      <c r="D7463" s="1">
        <v>-4.0000000000000001E-3</v>
      </c>
    </row>
    <row r="7464" spans="3:4" x14ac:dyDescent="0.2">
      <c r="C7464" s="1">
        <v>-0.2</v>
      </c>
      <c r="D7464" s="1">
        <v>-0.34599999999999997</v>
      </c>
    </row>
    <row r="7465" spans="3:4" x14ac:dyDescent="0.2">
      <c r="C7465" s="1">
        <v>-4.5570000000000004</v>
      </c>
      <c r="D7465" s="1">
        <v>0.626</v>
      </c>
    </row>
    <row r="7466" spans="3:4" x14ac:dyDescent="0.2">
      <c r="C7466" s="1">
        <v>-4.5529999999999999</v>
      </c>
      <c r="D7466" s="1">
        <v>-0.80400000000000005</v>
      </c>
    </row>
    <row r="7467" spans="3:4" x14ac:dyDescent="0.2">
      <c r="C7467" s="1">
        <v>-2.12</v>
      </c>
      <c r="D7467" s="1">
        <v>-1.079</v>
      </c>
    </row>
    <row r="7468" spans="3:4" x14ac:dyDescent="0.2">
      <c r="C7468" s="1">
        <v>-3.7999999999999999E-2</v>
      </c>
      <c r="D7468" s="1">
        <v>0.68</v>
      </c>
    </row>
    <row r="7469" spans="3:4" x14ac:dyDescent="0.2">
      <c r="C7469" s="1">
        <v>-1.2430000000000001</v>
      </c>
      <c r="D7469" s="1">
        <v>0.45800000000000002</v>
      </c>
    </row>
    <row r="7470" spans="3:4" x14ac:dyDescent="0.2">
      <c r="C7470" s="1">
        <v>-2.238</v>
      </c>
      <c r="D7470" s="1">
        <v>0.66700000000000004</v>
      </c>
    </row>
    <row r="7471" spans="3:4" x14ac:dyDescent="0.2">
      <c r="C7471" s="1">
        <v>-1.0649999999999999</v>
      </c>
      <c r="D7471" s="1">
        <v>1.488</v>
      </c>
    </row>
    <row r="7472" spans="3:4" x14ac:dyDescent="0.2">
      <c r="C7472" s="1">
        <v>-4.49</v>
      </c>
      <c r="D7472" s="1">
        <v>6.2E-2</v>
      </c>
    </row>
    <row r="7473" spans="3:4" x14ac:dyDescent="0.2">
      <c r="C7473" s="1">
        <v>-3.915</v>
      </c>
      <c r="D7473" s="1">
        <v>0.73499999999999999</v>
      </c>
    </row>
    <row r="7474" spans="3:4" x14ac:dyDescent="0.2">
      <c r="C7474" s="1">
        <v>-0.14000000000000001</v>
      </c>
      <c r="D7474" s="1">
        <v>-9.6000000000000002E-2</v>
      </c>
    </row>
    <row r="7475" spans="3:4" x14ac:dyDescent="0.2">
      <c r="C7475" s="1">
        <v>-0.35599999999999998</v>
      </c>
      <c r="D7475" s="1">
        <v>0.23699999999999999</v>
      </c>
    </row>
    <row r="7476" spans="3:4" x14ac:dyDescent="0.2">
      <c r="C7476" s="1">
        <v>-0.17599999999999999</v>
      </c>
      <c r="D7476" s="1">
        <v>-0.21299999999999999</v>
      </c>
    </row>
    <row r="7477" spans="3:4" x14ac:dyDescent="0.2">
      <c r="C7477" s="1">
        <v>1E-3</v>
      </c>
      <c r="D7477" s="1">
        <v>0.22</v>
      </c>
    </row>
    <row r="7478" spans="3:4" x14ac:dyDescent="0.2">
      <c r="C7478" s="1">
        <v>0.34399999999999997</v>
      </c>
      <c r="D7478" s="1">
        <v>-0.747</v>
      </c>
    </row>
    <row r="7479" spans="3:4" x14ac:dyDescent="0.2">
      <c r="C7479" s="1">
        <v>-0.20499999999999999</v>
      </c>
      <c r="D7479" s="1">
        <v>-0.27400000000000002</v>
      </c>
    </row>
    <row r="7480" spans="3:4" x14ac:dyDescent="0.2">
      <c r="C7480" s="1">
        <v>-0.125</v>
      </c>
      <c r="D7480" s="1">
        <v>-0.41199999999999998</v>
      </c>
    </row>
    <row r="7481" spans="3:4" x14ac:dyDescent="0.2">
      <c r="C7481" s="1">
        <v>0.58899999999999997</v>
      </c>
      <c r="D7481" s="1">
        <v>-2.3E-2</v>
      </c>
    </row>
    <row r="7482" spans="3:4" x14ac:dyDescent="0.2">
      <c r="C7482" s="1">
        <v>0.24399999999999999</v>
      </c>
      <c r="D7482" s="1">
        <v>5.3999999999999999E-2</v>
      </c>
    </row>
    <row r="7483" spans="3:4" x14ac:dyDescent="0.2">
      <c r="C7483" s="1">
        <v>0.246</v>
      </c>
      <c r="D7483" s="1">
        <v>3.09</v>
      </c>
    </row>
    <row r="7484" spans="3:4" x14ac:dyDescent="0.2">
      <c r="C7484" s="1">
        <v>9.7000000000000003E-2</v>
      </c>
      <c r="D7484" s="1">
        <v>3.2280000000000002</v>
      </c>
    </row>
    <row r="7485" spans="3:4" x14ac:dyDescent="0.2">
      <c r="C7485" s="1">
        <v>0.247</v>
      </c>
      <c r="D7485" s="1">
        <v>2.06</v>
      </c>
    </row>
    <row r="7486" spans="3:4" x14ac:dyDescent="0.2">
      <c r="C7486" s="1">
        <v>0.156</v>
      </c>
      <c r="D7486" s="1">
        <v>0.86399999999999999</v>
      </c>
    </row>
    <row r="7487" spans="3:4" x14ac:dyDescent="0.2">
      <c r="C7487" s="1">
        <v>-7.3999999999999996E-2</v>
      </c>
      <c r="D7487" s="1">
        <v>3.258</v>
      </c>
    </row>
    <row r="7488" spans="3:4" x14ac:dyDescent="0.2">
      <c r="C7488" s="1">
        <v>0.64700000000000002</v>
      </c>
      <c r="D7488" s="1">
        <v>1.629</v>
      </c>
    </row>
    <row r="7489" spans="3:4" x14ac:dyDescent="0.2">
      <c r="C7489" s="1">
        <v>-0.89100000000000001</v>
      </c>
      <c r="D7489" s="1">
        <v>1.734</v>
      </c>
    </row>
    <row r="7490" spans="3:4" x14ac:dyDescent="0.2">
      <c r="C7490" s="1">
        <v>-1.121</v>
      </c>
      <c r="D7490" s="1">
        <v>1.843</v>
      </c>
    </row>
    <row r="7491" spans="3:4" x14ac:dyDescent="0.2">
      <c r="C7491" s="1">
        <v>-1.4279999999999999</v>
      </c>
      <c r="D7491" s="1">
        <v>1.7350000000000001</v>
      </c>
    </row>
    <row r="7492" spans="3:4" x14ac:dyDescent="0.2">
      <c r="C7492" s="1">
        <v>-1.3</v>
      </c>
      <c r="D7492" s="1">
        <v>1.9550000000000001</v>
      </c>
    </row>
    <row r="7493" spans="3:4" x14ac:dyDescent="0.2">
      <c r="C7493" s="1">
        <v>-2.194</v>
      </c>
      <c r="D7493" s="1">
        <v>1.5409999999999999</v>
      </c>
    </row>
    <row r="7494" spans="3:4" x14ac:dyDescent="0.2">
      <c r="C7494" s="1">
        <v>-0.746</v>
      </c>
      <c r="D7494" s="1">
        <v>1.847</v>
      </c>
    </row>
    <row r="7495" spans="3:4" x14ac:dyDescent="0.2">
      <c r="C7495" s="1">
        <v>-1.9770000000000001</v>
      </c>
      <c r="D7495" s="1">
        <v>0.42</v>
      </c>
    </row>
    <row r="7496" spans="3:4" x14ac:dyDescent="0.2">
      <c r="C7496" s="1">
        <v>-2.177</v>
      </c>
      <c r="D7496" s="1">
        <v>-1.948</v>
      </c>
    </row>
    <row r="7497" spans="3:4" x14ac:dyDescent="0.2">
      <c r="C7497" s="1">
        <v>-1.0269999999999999</v>
      </c>
      <c r="D7497" s="1">
        <v>-1.998</v>
      </c>
    </row>
    <row r="7498" spans="3:4" x14ac:dyDescent="0.2">
      <c r="C7498" s="1">
        <v>2.2410000000000001</v>
      </c>
      <c r="D7498" s="1">
        <v>-0.186</v>
      </c>
    </row>
    <row r="7499" spans="3:4" x14ac:dyDescent="0.2">
      <c r="C7499" s="1">
        <v>1.9370000000000001</v>
      </c>
      <c r="D7499" s="1">
        <v>-8.9999999999999993E-3</v>
      </c>
    </row>
    <row r="7500" spans="3:4" x14ac:dyDescent="0.2">
      <c r="C7500" s="1">
        <v>2.4900000000000002</v>
      </c>
      <c r="D7500" s="1">
        <v>5.4329999999999998</v>
      </c>
    </row>
    <row r="7501" spans="3:4" x14ac:dyDescent="0.2">
      <c r="C7501" s="1">
        <v>3.419</v>
      </c>
      <c r="D7501" s="1">
        <v>5.867</v>
      </c>
    </row>
    <row r="7502" spans="3:4" x14ac:dyDescent="0.2">
      <c r="C7502" s="1">
        <v>4.3259999999999996</v>
      </c>
      <c r="D7502" s="1">
        <v>-2.7890000000000001</v>
      </c>
    </row>
    <row r="7503" spans="3:4" x14ac:dyDescent="0.2">
      <c r="C7503" s="1">
        <v>2.726</v>
      </c>
      <c r="D7503" s="1">
        <v>-3.0870000000000002</v>
      </c>
    </row>
    <row r="7504" spans="3:4" x14ac:dyDescent="0.2">
      <c r="C7504" s="1">
        <v>-0.36699999999999999</v>
      </c>
      <c r="D7504" s="1">
        <v>-0.92100000000000004</v>
      </c>
    </row>
    <row r="7505" spans="3:4" x14ac:dyDescent="0.2">
      <c r="C7505" s="1">
        <v>3.8730000000000002</v>
      </c>
      <c r="D7505" s="1">
        <v>4.1180000000000003</v>
      </c>
    </row>
    <row r="7506" spans="3:4" x14ac:dyDescent="0.2">
      <c r="C7506" s="1">
        <v>3.3540000000000001</v>
      </c>
      <c r="D7506" s="1">
        <v>-3.7069999999999999</v>
      </c>
    </row>
    <row r="7507" spans="3:4" x14ac:dyDescent="0.2">
      <c r="C7507" s="1">
        <v>5.234</v>
      </c>
      <c r="D7507" s="1">
        <v>-1.7370000000000001</v>
      </c>
    </row>
    <row r="7508" spans="3:4" x14ac:dyDescent="0.2">
      <c r="C7508" s="1">
        <v>4.319</v>
      </c>
      <c r="D7508" s="1">
        <v>-2.7869999999999999</v>
      </c>
    </row>
    <row r="7509" spans="3:4" x14ac:dyDescent="0.2">
      <c r="C7509" s="1">
        <v>7.827</v>
      </c>
      <c r="D7509" s="1">
        <v>-3.1680000000000001</v>
      </c>
    </row>
    <row r="7510" spans="3:4" x14ac:dyDescent="0.2">
      <c r="C7510" s="1">
        <v>4.1619999999999999</v>
      </c>
      <c r="D7510" s="1">
        <v>-1.494</v>
      </c>
    </row>
    <row r="7511" spans="3:4" x14ac:dyDescent="0.2">
      <c r="C7511" s="1">
        <v>3.7639999999999998</v>
      </c>
      <c r="D7511" s="1">
        <v>-7.2999999999999995E-2</v>
      </c>
    </row>
    <row r="7512" spans="3:4" x14ac:dyDescent="0.2">
      <c r="C7512" s="1">
        <v>3.323</v>
      </c>
      <c r="D7512" s="1">
        <v>3.0609999999999999</v>
      </c>
    </row>
    <row r="7513" spans="3:4" x14ac:dyDescent="0.2">
      <c r="C7513" s="1">
        <v>3.7069999999999999</v>
      </c>
      <c r="D7513" s="1">
        <v>2.3260000000000001</v>
      </c>
    </row>
    <row r="7514" spans="3:4" x14ac:dyDescent="0.2">
      <c r="C7514" s="1">
        <v>0.63600000000000001</v>
      </c>
      <c r="D7514" s="1">
        <v>4.3259999999999996</v>
      </c>
    </row>
    <row r="7515" spans="3:4" x14ac:dyDescent="0.2">
      <c r="C7515" s="1">
        <v>2.1019999999999999</v>
      </c>
      <c r="D7515" s="1">
        <v>1.052</v>
      </c>
    </row>
    <row r="7516" spans="3:4" x14ac:dyDescent="0.2">
      <c r="C7516" s="1">
        <v>1.873</v>
      </c>
      <c r="D7516" s="1">
        <v>2.8290000000000002</v>
      </c>
    </row>
    <row r="7517" spans="3:4" x14ac:dyDescent="0.2">
      <c r="C7517" s="1">
        <v>4.5830000000000002</v>
      </c>
      <c r="D7517" s="1">
        <v>-7.0999999999999994E-2</v>
      </c>
    </row>
    <row r="7518" spans="3:4" x14ac:dyDescent="0.2">
      <c r="C7518" s="1">
        <v>1.7989999999999999</v>
      </c>
      <c r="D7518" s="1">
        <v>-0.21199999999999999</v>
      </c>
    </row>
    <row r="7519" spans="3:4" x14ac:dyDescent="0.2">
      <c r="C7519" s="1">
        <v>1.2549999999999999</v>
      </c>
      <c r="D7519" s="1">
        <v>4.085</v>
      </c>
    </row>
    <row r="7520" spans="3:4" x14ac:dyDescent="0.2">
      <c r="C7520" s="1">
        <v>1.5840000000000001</v>
      </c>
      <c r="D7520" s="1">
        <v>-0.59899999999999998</v>
      </c>
    </row>
    <row r="7521" spans="3:4" x14ac:dyDescent="0.2">
      <c r="C7521" s="1">
        <v>1.266</v>
      </c>
      <c r="D7521" s="1">
        <v>-0.314</v>
      </c>
    </row>
    <row r="7522" spans="3:4" x14ac:dyDescent="0.2">
      <c r="C7522" s="1">
        <v>1.0960000000000001</v>
      </c>
      <c r="D7522" s="1">
        <v>-0.13300000000000001</v>
      </c>
    </row>
    <row r="7523" spans="3:4" x14ac:dyDescent="0.2">
      <c r="C7523" s="1">
        <v>-0.69499999999999995</v>
      </c>
      <c r="D7523" s="1">
        <v>2.306</v>
      </c>
    </row>
    <row r="7524" spans="3:4" x14ac:dyDescent="0.2">
      <c r="C7524" s="1">
        <v>-0.58499999999999996</v>
      </c>
      <c r="D7524" s="1">
        <v>-0.55100000000000005</v>
      </c>
    </row>
    <row r="7525" spans="3:4" x14ac:dyDescent="0.2">
      <c r="C7525" s="1">
        <v>-1.2150000000000001</v>
      </c>
      <c r="D7525" s="1">
        <v>-0.252</v>
      </c>
    </row>
    <row r="7526" spans="3:4" x14ac:dyDescent="0.2">
      <c r="C7526" s="1">
        <v>-1.421</v>
      </c>
      <c r="D7526" s="1">
        <v>-0.64800000000000002</v>
      </c>
    </row>
    <row r="7527" spans="3:4" x14ac:dyDescent="0.2">
      <c r="C7527" s="1">
        <v>-1.556</v>
      </c>
      <c r="D7527" s="1">
        <v>0.47699999999999998</v>
      </c>
    </row>
    <row r="7528" spans="3:4" x14ac:dyDescent="0.2">
      <c r="C7528" s="1">
        <v>0.35299999999999998</v>
      </c>
      <c r="D7528" s="1">
        <v>-0.92600000000000005</v>
      </c>
    </row>
    <row r="7529" spans="3:4" x14ac:dyDescent="0.2">
      <c r="C7529" s="1">
        <v>0.14299999999999999</v>
      </c>
      <c r="D7529" s="1">
        <v>-0.88400000000000001</v>
      </c>
    </row>
    <row r="7530" spans="3:4" x14ac:dyDescent="0.2">
      <c r="C7530" s="1">
        <v>2.8980000000000001</v>
      </c>
      <c r="D7530" s="1">
        <v>-0.312</v>
      </c>
    </row>
    <row r="7531" spans="3:4" x14ac:dyDescent="0.2">
      <c r="C7531" s="1">
        <v>-1.78</v>
      </c>
      <c r="D7531" s="1">
        <v>1.776</v>
      </c>
    </row>
    <row r="7532" spans="3:4" x14ac:dyDescent="0.2">
      <c r="C7532" s="1">
        <v>0.88500000000000001</v>
      </c>
      <c r="D7532" s="1">
        <v>0.437</v>
      </c>
    </row>
    <row r="7533" spans="3:4" x14ac:dyDescent="0.2">
      <c r="C7533" s="1">
        <v>-2.4340000000000002</v>
      </c>
      <c r="D7533" s="1">
        <v>2.5190000000000001</v>
      </c>
    </row>
    <row r="7534" spans="3:4" x14ac:dyDescent="0.2">
      <c r="C7534" s="1">
        <v>-0.44700000000000001</v>
      </c>
      <c r="D7534" s="1">
        <v>2.919</v>
      </c>
    </row>
    <row r="7535" spans="3:4" x14ac:dyDescent="0.2">
      <c r="C7535" s="1">
        <v>-2.8000000000000001E-2</v>
      </c>
      <c r="D7535" s="1">
        <v>2.5350000000000001</v>
      </c>
    </row>
    <row r="7536" spans="3:4" x14ac:dyDescent="0.2">
      <c r="C7536" s="1">
        <v>2.1989999999999998</v>
      </c>
      <c r="D7536" s="1">
        <v>1.359</v>
      </c>
    </row>
    <row r="7537" spans="3:4" x14ac:dyDescent="0.2">
      <c r="C7537" s="1">
        <v>0.44400000000000001</v>
      </c>
      <c r="D7537" s="1">
        <v>0.53600000000000003</v>
      </c>
    </row>
    <row r="7538" spans="3:4" x14ac:dyDescent="0.2">
      <c r="C7538" s="1">
        <v>-1.613</v>
      </c>
      <c r="D7538" s="1">
        <v>0.67500000000000004</v>
      </c>
    </row>
    <row r="7539" spans="3:4" x14ac:dyDescent="0.2">
      <c r="C7539" s="1">
        <v>2.2839999999999998</v>
      </c>
      <c r="D7539" s="1">
        <v>3.1589999999999998</v>
      </c>
    </row>
    <row r="7540" spans="3:4" x14ac:dyDescent="0.2">
      <c r="C7540" s="1">
        <v>2.077</v>
      </c>
      <c r="D7540" s="1">
        <v>0.36699999999999999</v>
      </c>
    </row>
    <row r="7541" spans="3:4" x14ac:dyDescent="0.2">
      <c r="C7541" s="1">
        <v>1.0669999999999999</v>
      </c>
      <c r="D7541" s="1">
        <v>-0.32500000000000001</v>
      </c>
    </row>
    <row r="7542" spans="3:4" x14ac:dyDescent="0.2">
      <c r="C7542" s="1">
        <v>-0.96</v>
      </c>
      <c r="D7542" s="1">
        <v>0.54800000000000004</v>
      </c>
    </row>
    <row r="7543" spans="3:4" x14ac:dyDescent="0.2">
      <c r="C7543" s="1">
        <v>1.9139999999999999</v>
      </c>
      <c r="D7543" s="1">
        <v>-0.54900000000000004</v>
      </c>
    </row>
    <row r="7544" spans="3:4" x14ac:dyDescent="0.2">
      <c r="C7544" s="1">
        <v>1.659</v>
      </c>
      <c r="D7544" s="1">
        <v>2.4460000000000002</v>
      </c>
    </row>
    <row r="7545" spans="3:4" x14ac:dyDescent="0.2">
      <c r="C7545" s="1">
        <v>1.377</v>
      </c>
      <c r="D7545" s="1">
        <v>-0.39900000000000002</v>
      </c>
    </row>
    <row r="7546" spans="3:4" x14ac:dyDescent="0.2">
      <c r="C7546" s="1">
        <v>1.9590000000000001</v>
      </c>
      <c r="D7546" s="1">
        <v>0.68500000000000005</v>
      </c>
    </row>
    <row r="7547" spans="3:4" x14ac:dyDescent="0.2">
      <c r="C7547" s="1">
        <v>1.4850000000000001</v>
      </c>
      <c r="D7547" s="1">
        <v>-3.4769999999999999</v>
      </c>
    </row>
    <row r="7548" spans="3:4" x14ac:dyDescent="0.2">
      <c r="C7548" s="1">
        <v>1.613</v>
      </c>
      <c r="D7548" s="1">
        <v>-4.1479999999999997</v>
      </c>
    </row>
    <row r="7549" spans="3:4" x14ac:dyDescent="0.2">
      <c r="C7549" s="1">
        <v>1.6160000000000001</v>
      </c>
      <c r="D7549" s="1">
        <v>-1.5620000000000001</v>
      </c>
    </row>
    <row r="7550" spans="3:4" x14ac:dyDescent="0.2">
      <c r="C7550" s="1">
        <v>-0.115</v>
      </c>
      <c r="D7550" s="1">
        <v>0.628</v>
      </c>
    </row>
    <row r="7551" spans="3:4" x14ac:dyDescent="0.2">
      <c r="C7551" s="1">
        <v>1.7629999999999999</v>
      </c>
      <c r="D7551" s="1">
        <v>-6.6210000000000004</v>
      </c>
    </row>
    <row r="7552" spans="3:4" x14ac:dyDescent="0.2">
      <c r="C7552" s="1">
        <v>-0.77400000000000002</v>
      </c>
      <c r="D7552" s="1">
        <v>1.339</v>
      </c>
    </row>
    <row r="7553" spans="3:4" x14ac:dyDescent="0.2">
      <c r="C7553" s="1">
        <v>0.99399999999999999</v>
      </c>
      <c r="D7553" s="1">
        <v>-0.82599999999999996</v>
      </c>
    </row>
    <row r="7554" spans="3:4" x14ac:dyDescent="0.2">
      <c r="C7554" s="1">
        <v>1.2130000000000001</v>
      </c>
      <c r="D7554" s="1">
        <v>0.26400000000000001</v>
      </c>
    </row>
    <row r="7555" spans="3:4" x14ac:dyDescent="0.2">
      <c r="C7555" s="1">
        <v>1.1519999999999999</v>
      </c>
      <c r="D7555" s="1">
        <v>-0.77300000000000002</v>
      </c>
    </row>
    <row r="7556" spans="3:4" x14ac:dyDescent="0.2">
      <c r="C7556" s="1">
        <v>1.2330000000000001</v>
      </c>
      <c r="D7556" s="1">
        <v>2.5999999999999999E-2</v>
      </c>
    </row>
    <row r="7557" spans="3:4" x14ac:dyDescent="0.2">
      <c r="C7557" s="1">
        <v>0.94599999999999995</v>
      </c>
      <c r="D7557" s="1">
        <v>1.6719999999999999</v>
      </c>
    </row>
    <row r="7558" spans="3:4" x14ac:dyDescent="0.2">
      <c r="C7558" s="1">
        <v>1.232</v>
      </c>
      <c r="D7558" s="1">
        <v>-1.8420000000000001</v>
      </c>
    </row>
    <row r="7559" spans="3:4" x14ac:dyDescent="0.2">
      <c r="C7559" s="1">
        <v>2.8380000000000001</v>
      </c>
      <c r="D7559" s="1">
        <v>-1.234</v>
      </c>
    </row>
    <row r="7560" spans="3:4" x14ac:dyDescent="0.2">
      <c r="C7560" s="1">
        <v>2.5059999999999998</v>
      </c>
      <c r="D7560" s="1">
        <v>3.085</v>
      </c>
    </row>
    <row r="7561" spans="3:4" x14ac:dyDescent="0.2">
      <c r="C7561" s="1">
        <v>2.95</v>
      </c>
      <c r="D7561" s="1">
        <v>3.456</v>
      </c>
    </row>
    <row r="7562" spans="3:4" x14ac:dyDescent="0.2">
      <c r="C7562" s="1">
        <v>-6.2830000000000004</v>
      </c>
      <c r="D7562" s="1">
        <v>-0.39300000000000002</v>
      </c>
    </row>
    <row r="7563" spans="3:4" x14ac:dyDescent="0.2">
      <c r="C7563" s="1">
        <v>2.6869999999999998</v>
      </c>
      <c r="D7563" s="1">
        <v>1.2709999999999999</v>
      </c>
    </row>
    <row r="7564" spans="3:4" x14ac:dyDescent="0.2">
      <c r="C7564" s="1">
        <v>0.442</v>
      </c>
      <c r="D7564" s="1">
        <v>0.96599999999999997</v>
      </c>
    </row>
    <row r="7565" spans="3:4" x14ac:dyDescent="0.2">
      <c r="C7565" s="1">
        <v>2.3610000000000002</v>
      </c>
      <c r="D7565" s="1">
        <v>-0.67600000000000005</v>
      </c>
    </row>
    <row r="7566" spans="3:4" x14ac:dyDescent="0.2">
      <c r="C7566" s="1">
        <v>2.1960000000000002</v>
      </c>
      <c r="D7566" s="1">
        <v>3.536</v>
      </c>
    </row>
    <row r="7567" spans="3:4" x14ac:dyDescent="0.2">
      <c r="C7567" s="1">
        <v>3.8260000000000001</v>
      </c>
      <c r="D7567" s="1">
        <v>3.0190000000000001</v>
      </c>
    </row>
    <row r="7568" spans="3:4" x14ac:dyDescent="0.2">
      <c r="C7568" s="1">
        <v>-0.56100000000000005</v>
      </c>
      <c r="D7568" s="1">
        <v>-4.4770000000000003</v>
      </c>
    </row>
    <row r="7569" spans="3:4" x14ac:dyDescent="0.2">
      <c r="C7569" s="1">
        <v>-1.784</v>
      </c>
      <c r="D7569" s="1">
        <v>1.534</v>
      </c>
    </row>
    <row r="7570" spans="3:4" x14ac:dyDescent="0.2">
      <c r="C7570" s="1">
        <v>2.4620000000000002</v>
      </c>
      <c r="D7570" s="1">
        <v>-1.7190000000000001</v>
      </c>
    </row>
    <row r="7571" spans="3:4" x14ac:dyDescent="0.2">
      <c r="C7571" s="1">
        <v>-0.66</v>
      </c>
      <c r="D7571" s="1">
        <v>-3.323</v>
      </c>
    </row>
    <row r="7572" spans="3:4" x14ac:dyDescent="0.2">
      <c r="C7572" s="1">
        <v>-0.97299999999999998</v>
      </c>
      <c r="D7572" s="1">
        <v>1.573</v>
      </c>
    </row>
    <row r="7573" spans="3:4" x14ac:dyDescent="0.2">
      <c r="C7573" s="1">
        <v>-2.117</v>
      </c>
      <c r="D7573" s="1">
        <v>1.2430000000000001</v>
      </c>
    </row>
    <row r="7574" spans="3:4" x14ac:dyDescent="0.2">
      <c r="C7574" s="1">
        <v>-1.841</v>
      </c>
      <c r="D7574" s="1">
        <v>-0.64200000000000002</v>
      </c>
    </row>
    <row r="7575" spans="3:4" x14ac:dyDescent="0.2">
      <c r="C7575" s="1">
        <v>-3.149</v>
      </c>
      <c r="D7575" s="1">
        <v>0.96</v>
      </c>
    </row>
    <row r="7576" spans="3:4" x14ac:dyDescent="0.2">
      <c r="C7576" s="1">
        <v>1.351</v>
      </c>
      <c r="D7576" s="1">
        <v>8.4000000000000005E-2</v>
      </c>
    </row>
    <row r="7577" spans="3:4" x14ac:dyDescent="0.2">
      <c r="C7577" s="1">
        <v>0.72299999999999998</v>
      </c>
      <c r="D7577" s="1">
        <v>-0.13100000000000001</v>
      </c>
    </row>
    <row r="7578" spans="3:4" x14ac:dyDescent="0.2">
      <c r="C7578" s="1">
        <v>2.7989999999999999</v>
      </c>
      <c r="D7578" s="1">
        <v>-0.126</v>
      </c>
    </row>
    <row r="7579" spans="3:4" x14ac:dyDescent="0.2">
      <c r="C7579" s="1">
        <v>3.0419999999999998</v>
      </c>
      <c r="D7579" s="1">
        <v>-4.2000000000000003E-2</v>
      </c>
    </row>
    <row r="7580" spans="3:4" x14ac:dyDescent="0.2">
      <c r="C7580" s="1">
        <v>3.169</v>
      </c>
      <c r="D7580" s="1">
        <v>-0.49399999999999999</v>
      </c>
    </row>
    <row r="7581" spans="3:4" x14ac:dyDescent="0.2">
      <c r="C7581" s="1">
        <v>3.38</v>
      </c>
      <c r="D7581" s="1">
        <v>-0.64600000000000002</v>
      </c>
    </row>
    <row r="7582" spans="3:4" x14ac:dyDescent="0.2">
      <c r="C7582" s="1">
        <v>1.3460000000000001</v>
      </c>
      <c r="D7582" s="1">
        <v>-0.46200000000000002</v>
      </c>
    </row>
    <row r="7583" spans="3:4" x14ac:dyDescent="0.2">
      <c r="C7583" s="1">
        <v>3.1259999999999999</v>
      </c>
      <c r="D7583" s="1">
        <v>0.27900000000000003</v>
      </c>
    </row>
    <row r="7584" spans="3:4" x14ac:dyDescent="0.2">
      <c r="C7584" s="1">
        <v>3.609</v>
      </c>
      <c r="D7584" s="1">
        <v>0.2</v>
      </c>
    </row>
    <row r="7585" spans="3:4" x14ac:dyDescent="0.2">
      <c r="C7585" s="1">
        <v>0.30299999999999999</v>
      </c>
      <c r="D7585" s="1">
        <v>1.0580000000000001</v>
      </c>
    </row>
    <row r="7586" spans="3:4" x14ac:dyDescent="0.2">
      <c r="C7586" s="1">
        <v>1.863</v>
      </c>
      <c r="D7586" s="1">
        <v>1.0720000000000001</v>
      </c>
    </row>
    <row r="7587" spans="3:4" x14ac:dyDescent="0.2">
      <c r="C7587" s="1">
        <v>1.571</v>
      </c>
      <c r="D7587" s="1">
        <v>1.6020000000000001</v>
      </c>
    </row>
    <row r="7588" spans="3:4" x14ac:dyDescent="0.2">
      <c r="C7588" s="1">
        <v>1.2669999999999999</v>
      </c>
      <c r="D7588" s="1">
        <v>-0.752</v>
      </c>
    </row>
    <row r="7589" spans="3:4" x14ac:dyDescent="0.2">
      <c r="C7589" s="1">
        <v>0.96699999999999997</v>
      </c>
      <c r="D7589" s="1">
        <v>0.94099999999999995</v>
      </c>
    </row>
    <row r="7590" spans="3:4" x14ac:dyDescent="0.2">
      <c r="C7590" s="1">
        <v>2.056</v>
      </c>
      <c r="D7590" s="1">
        <v>0.66800000000000004</v>
      </c>
    </row>
    <row r="7591" spans="3:4" x14ac:dyDescent="0.2">
      <c r="C7591" s="1">
        <v>-0.83599999999999997</v>
      </c>
      <c r="D7591" s="1">
        <v>0.52100000000000002</v>
      </c>
    </row>
    <row r="7592" spans="3:4" x14ac:dyDescent="0.2">
      <c r="C7592" s="1">
        <v>-0.21299999999999999</v>
      </c>
      <c r="D7592" s="1">
        <v>-0.79</v>
      </c>
    </row>
    <row r="7593" spans="3:4" x14ac:dyDescent="0.2">
      <c r="C7593" s="1">
        <v>1.1850000000000001</v>
      </c>
      <c r="D7593" s="1">
        <v>3.83</v>
      </c>
    </row>
    <row r="7594" spans="3:4" x14ac:dyDescent="0.2">
      <c r="C7594" s="1">
        <v>-1.9370000000000001</v>
      </c>
      <c r="D7594" s="1">
        <v>-0.16300000000000001</v>
      </c>
    </row>
    <row r="7595" spans="3:4" x14ac:dyDescent="0.2">
      <c r="C7595" s="1">
        <v>-1.823</v>
      </c>
      <c r="D7595" s="1">
        <v>-0.8</v>
      </c>
    </row>
    <row r="7596" spans="3:4" x14ac:dyDescent="0.2">
      <c r="C7596" s="1">
        <v>-1.9770000000000001</v>
      </c>
      <c r="D7596" s="1">
        <v>-1.1439999999999999</v>
      </c>
    </row>
    <row r="7597" spans="3:4" x14ac:dyDescent="0.2">
      <c r="C7597" s="1">
        <v>-1.466</v>
      </c>
      <c r="D7597" s="1">
        <v>-0.746</v>
      </c>
    </row>
    <row r="7598" spans="3:4" x14ac:dyDescent="0.2">
      <c r="C7598" s="1">
        <v>-2.2869999999999999</v>
      </c>
      <c r="D7598" s="1">
        <v>-1.165</v>
      </c>
    </row>
    <row r="7599" spans="3:4" x14ac:dyDescent="0.2">
      <c r="C7599" s="1">
        <v>-1.506</v>
      </c>
      <c r="D7599" s="1">
        <v>-1.0609999999999999</v>
      </c>
    </row>
    <row r="7600" spans="3:4" x14ac:dyDescent="0.2">
      <c r="C7600" s="1">
        <v>-3.86</v>
      </c>
      <c r="D7600" s="1">
        <v>-0.75800000000000001</v>
      </c>
    </row>
    <row r="7601" spans="3:4" x14ac:dyDescent="0.2">
      <c r="C7601" s="1">
        <v>-4.16</v>
      </c>
      <c r="D7601" s="1">
        <v>-0.79</v>
      </c>
    </row>
    <row r="7602" spans="3:4" x14ac:dyDescent="0.2">
      <c r="C7602" s="1">
        <v>-3.2530000000000001</v>
      </c>
      <c r="D7602" s="1">
        <v>-0.83599999999999997</v>
      </c>
    </row>
    <row r="7603" spans="3:4" x14ac:dyDescent="0.2">
      <c r="C7603" s="1">
        <v>-2.9180000000000001</v>
      </c>
      <c r="D7603" s="1">
        <v>-0.38900000000000001</v>
      </c>
    </row>
    <row r="7604" spans="3:4" x14ac:dyDescent="0.2">
      <c r="C7604" s="1">
        <v>-2.7919999999999998</v>
      </c>
      <c r="D7604" s="1">
        <v>-0.39200000000000002</v>
      </c>
    </row>
    <row r="7605" spans="3:4" x14ac:dyDescent="0.2">
      <c r="C7605" s="1">
        <v>-2.1629999999999998</v>
      </c>
      <c r="D7605" s="1">
        <v>-0.753</v>
      </c>
    </row>
    <row r="7606" spans="3:4" x14ac:dyDescent="0.2">
      <c r="C7606" s="1">
        <v>-3.4750000000000001</v>
      </c>
      <c r="D7606" s="1">
        <v>-4.2619999999999996</v>
      </c>
    </row>
    <row r="7607" spans="3:4" x14ac:dyDescent="0.2">
      <c r="C7607" s="1">
        <v>-3.3769999999999998</v>
      </c>
      <c r="D7607" s="1">
        <v>-1.61</v>
      </c>
    </row>
    <row r="7608" spans="3:4" x14ac:dyDescent="0.2">
      <c r="C7608" s="1">
        <v>0.80900000000000005</v>
      </c>
      <c r="D7608" s="1">
        <v>0.48299999999999998</v>
      </c>
    </row>
    <row r="7609" spans="3:4" x14ac:dyDescent="0.2">
      <c r="C7609" s="1">
        <v>1.0720000000000001</v>
      </c>
      <c r="D7609" s="1">
        <v>-0.52100000000000002</v>
      </c>
    </row>
    <row r="7610" spans="3:4" x14ac:dyDescent="0.2">
      <c r="C7610" s="1">
        <v>-0.38300000000000001</v>
      </c>
      <c r="D7610" s="1">
        <v>1.4999999999999999E-2</v>
      </c>
    </row>
    <row r="7611" spans="3:4" x14ac:dyDescent="0.2">
      <c r="C7611" s="1">
        <v>-0.30199999999999999</v>
      </c>
      <c r="D7611" s="1">
        <v>-0.34300000000000003</v>
      </c>
    </row>
    <row r="7612" spans="3:4" x14ac:dyDescent="0.2">
      <c r="C7612" s="1">
        <v>-1.403</v>
      </c>
      <c r="D7612" s="1">
        <v>-0.16700000000000001</v>
      </c>
    </row>
    <row r="7613" spans="3:4" x14ac:dyDescent="0.2">
      <c r="C7613" s="1">
        <v>-1.7230000000000001</v>
      </c>
      <c r="D7613" s="1">
        <v>-3.6739999999999999</v>
      </c>
    </row>
    <row r="7614" spans="3:4" x14ac:dyDescent="0.2">
      <c r="C7614" s="1">
        <v>-1.58</v>
      </c>
      <c r="D7614" s="1">
        <v>-1.8149999999999999</v>
      </c>
    </row>
    <row r="7615" spans="3:4" x14ac:dyDescent="0.2">
      <c r="C7615" s="1">
        <v>-2.407</v>
      </c>
      <c r="D7615" s="1">
        <v>1.7789999999999999</v>
      </c>
    </row>
    <row r="7616" spans="3:4" x14ac:dyDescent="0.2">
      <c r="C7616" s="1">
        <v>-1.0449999999999999</v>
      </c>
      <c r="D7616" s="1">
        <v>0.96799999999999997</v>
      </c>
    </row>
    <row r="7617" spans="3:4" x14ac:dyDescent="0.2">
      <c r="C7617" s="1">
        <v>-1.3560000000000001</v>
      </c>
      <c r="D7617" s="1">
        <v>0.84199999999999997</v>
      </c>
    </row>
    <row r="7618" spans="3:4" x14ac:dyDescent="0.2">
      <c r="C7618" s="1">
        <v>-1.1299999999999999</v>
      </c>
      <c r="D7618" s="1">
        <v>-1.236</v>
      </c>
    </row>
    <row r="7619" spans="3:4" x14ac:dyDescent="0.2">
      <c r="C7619" s="1">
        <v>-0.35299999999999998</v>
      </c>
      <c r="D7619" s="1">
        <v>4.0679999999999996</v>
      </c>
    </row>
    <row r="7620" spans="3:4" x14ac:dyDescent="0.2">
      <c r="C7620" s="1">
        <v>1.032</v>
      </c>
      <c r="D7620" s="1">
        <v>-1.427</v>
      </c>
    </row>
    <row r="7621" spans="3:4" x14ac:dyDescent="0.2">
      <c r="C7621" s="1">
        <v>0.51700000000000002</v>
      </c>
      <c r="D7621" s="1">
        <v>-0.71099999999999997</v>
      </c>
    </row>
    <row r="7622" spans="3:4" x14ac:dyDescent="0.2">
      <c r="C7622" s="1">
        <v>-0.77200000000000002</v>
      </c>
      <c r="D7622" s="1">
        <v>1.198</v>
      </c>
    </row>
    <row r="7623" spans="3:4" x14ac:dyDescent="0.2">
      <c r="C7623" s="1">
        <v>0.78900000000000003</v>
      </c>
      <c r="D7623" s="1">
        <v>0.17699999999999999</v>
      </c>
    </row>
    <row r="7624" spans="3:4" x14ac:dyDescent="0.2">
      <c r="C7624" s="1">
        <v>-3.2000000000000001E-2</v>
      </c>
      <c r="D7624" s="1">
        <v>0.24299999999999999</v>
      </c>
    </row>
    <row r="7625" spans="3:4" x14ac:dyDescent="0.2">
      <c r="C7625" s="1">
        <v>1.895</v>
      </c>
      <c r="D7625" s="1">
        <v>-0.69599999999999995</v>
      </c>
    </row>
    <row r="7626" spans="3:4" x14ac:dyDescent="0.2">
      <c r="C7626" s="1">
        <v>-0.54800000000000004</v>
      </c>
      <c r="D7626" s="1">
        <v>-1.526</v>
      </c>
    </row>
    <row r="7627" spans="3:4" x14ac:dyDescent="0.2">
      <c r="C7627" s="1">
        <v>1.593</v>
      </c>
      <c r="D7627" s="1">
        <v>-1.4810000000000001</v>
      </c>
    </row>
    <row r="7628" spans="3:4" x14ac:dyDescent="0.2">
      <c r="C7628" s="1">
        <v>0.55400000000000005</v>
      </c>
      <c r="D7628" s="1">
        <v>-1.2410000000000001</v>
      </c>
    </row>
    <row r="7629" spans="3:4" x14ac:dyDescent="0.2">
      <c r="C7629" s="1">
        <v>0.38300000000000001</v>
      </c>
      <c r="D7629" s="1">
        <v>-0.43</v>
      </c>
    </row>
    <row r="7630" spans="3:4" x14ac:dyDescent="0.2">
      <c r="C7630" s="1">
        <v>-0.27200000000000002</v>
      </c>
      <c r="D7630" s="1">
        <v>5.4560000000000004</v>
      </c>
    </row>
    <row r="7631" spans="3:4" x14ac:dyDescent="0.2">
      <c r="C7631" s="1">
        <v>-2.5859999999999999</v>
      </c>
      <c r="D7631" s="1">
        <v>3.1120000000000001</v>
      </c>
    </row>
    <row r="7632" spans="3:4" x14ac:dyDescent="0.2">
      <c r="C7632" s="1">
        <v>-1.931</v>
      </c>
      <c r="D7632" s="1">
        <v>5.1740000000000004</v>
      </c>
    </row>
    <row r="7633" spans="3:4" x14ac:dyDescent="0.2">
      <c r="C7633" s="1">
        <v>-1.4330000000000001</v>
      </c>
      <c r="D7633" s="1">
        <v>4.3719999999999999</v>
      </c>
    </row>
    <row r="7634" spans="3:4" x14ac:dyDescent="0.2">
      <c r="C7634" s="1">
        <v>-1.3939999999999999</v>
      </c>
      <c r="D7634" s="1">
        <v>7.0410000000000004</v>
      </c>
    </row>
    <row r="7635" spans="3:4" x14ac:dyDescent="0.2">
      <c r="C7635" s="1">
        <v>1.002</v>
      </c>
      <c r="D7635" s="1">
        <v>7.3929999999999998</v>
      </c>
    </row>
    <row r="7636" spans="3:4" x14ac:dyDescent="0.2">
      <c r="C7636" s="1">
        <v>-1.002</v>
      </c>
      <c r="D7636" s="1">
        <v>1.802</v>
      </c>
    </row>
    <row r="7637" spans="3:4" x14ac:dyDescent="0.2">
      <c r="C7637" s="1">
        <v>-1.3460000000000001</v>
      </c>
      <c r="D7637" s="1">
        <v>2.1579999999999999</v>
      </c>
    </row>
    <row r="7638" spans="3:4" x14ac:dyDescent="0.2">
      <c r="C7638" s="1">
        <v>-1.7869999999999999</v>
      </c>
      <c r="D7638" s="1">
        <v>8.0250000000000004</v>
      </c>
    </row>
    <row r="7639" spans="3:4" x14ac:dyDescent="0.2">
      <c r="C7639" s="1">
        <v>0.26</v>
      </c>
      <c r="D7639" s="1">
        <v>9.282</v>
      </c>
    </row>
    <row r="7640" spans="3:4" x14ac:dyDescent="0.2">
      <c r="C7640" s="1">
        <v>0.38300000000000001</v>
      </c>
      <c r="D7640" s="1">
        <v>3.94</v>
      </c>
    </row>
    <row r="7641" spans="3:4" x14ac:dyDescent="0.2">
      <c r="C7641" s="1">
        <v>-0.21099999999999999</v>
      </c>
      <c r="D7641" s="1">
        <v>4.6070000000000002</v>
      </c>
    </row>
    <row r="7642" spans="3:4" x14ac:dyDescent="0.2">
      <c r="C7642" s="1">
        <v>-0.66200000000000003</v>
      </c>
      <c r="D7642" s="1">
        <v>4.3650000000000002</v>
      </c>
    </row>
    <row r="7643" spans="3:4" x14ac:dyDescent="0.2">
      <c r="C7643" s="1">
        <v>0.28699999999999998</v>
      </c>
      <c r="D7643" s="1">
        <v>3.69</v>
      </c>
    </row>
    <row r="7644" spans="3:4" x14ac:dyDescent="0.2">
      <c r="C7644" s="1">
        <v>-1.506</v>
      </c>
      <c r="D7644" s="1">
        <v>1.161</v>
      </c>
    </row>
    <row r="7645" spans="3:4" x14ac:dyDescent="0.2">
      <c r="C7645" s="1">
        <v>-0.105</v>
      </c>
      <c r="D7645" s="1">
        <v>-4.1310000000000002</v>
      </c>
    </row>
    <row r="7646" spans="3:4" x14ac:dyDescent="0.2">
      <c r="C7646" s="1">
        <v>0.40799999999999997</v>
      </c>
      <c r="D7646" s="1">
        <v>-0.66300000000000003</v>
      </c>
    </row>
    <row r="7647" spans="3:4" x14ac:dyDescent="0.2">
      <c r="C7647" s="1">
        <v>0.18099999999999999</v>
      </c>
      <c r="D7647" s="1">
        <v>-1.3089999999999999</v>
      </c>
    </row>
    <row r="7648" spans="3:4" x14ac:dyDescent="0.2">
      <c r="C7648" s="1">
        <v>-0.44</v>
      </c>
      <c r="D7648" s="1">
        <v>0.71399999999999997</v>
      </c>
    </row>
    <row r="7649" spans="3:4" x14ac:dyDescent="0.2">
      <c r="C7649" s="1">
        <v>-0.20499999999999999</v>
      </c>
      <c r="D7649" s="1">
        <v>-1.022</v>
      </c>
    </row>
    <row r="7650" spans="3:4" x14ac:dyDescent="0.2">
      <c r="C7650" s="1">
        <v>-7.3999999999999996E-2</v>
      </c>
      <c r="D7650" s="1">
        <v>-2.0449999999999999</v>
      </c>
    </row>
    <row r="7651" spans="3:4" x14ac:dyDescent="0.2">
      <c r="C7651" s="1">
        <v>-0.41899999999999998</v>
      </c>
      <c r="D7651" s="1">
        <v>-0.13100000000000001</v>
      </c>
    </row>
    <row r="7652" spans="3:4" x14ac:dyDescent="0.2">
      <c r="C7652" s="1">
        <v>-0.126</v>
      </c>
      <c r="D7652" s="1">
        <v>0.251</v>
      </c>
    </row>
    <row r="7653" spans="3:4" x14ac:dyDescent="0.2">
      <c r="C7653" s="1">
        <v>1.6E-2</v>
      </c>
      <c r="D7653" s="1">
        <v>-1.71</v>
      </c>
    </row>
    <row r="7654" spans="3:4" x14ac:dyDescent="0.2">
      <c r="C7654" s="1">
        <v>-2.1240000000000001</v>
      </c>
      <c r="D7654" s="1">
        <v>-1.7270000000000001</v>
      </c>
    </row>
    <row r="7655" spans="3:4" x14ac:dyDescent="0.2">
      <c r="C7655" s="1">
        <v>-2.9409999999999998</v>
      </c>
      <c r="D7655" s="1">
        <v>0.41099999999999998</v>
      </c>
    </row>
    <row r="7656" spans="3:4" x14ac:dyDescent="0.2">
      <c r="C7656" s="1">
        <v>-2.3450000000000002</v>
      </c>
      <c r="D7656" s="1">
        <v>0.90300000000000002</v>
      </c>
    </row>
    <row r="7657" spans="3:4" x14ac:dyDescent="0.2">
      <c r="C7657" s="1">
        <v>-2.1150000000000002</v>
      </c>
      <c r="D7657" s="1">
        <v>1.238</v>
      </c>
    </row>
    <row r="7658" spans="3:4" x14ac:dyDescent="0.2">
      <c r="C7658" s="1">
        <v>-5.4710000000000001</v>
      </c>
      <c r="D7658" s="1">
        <v>6.7000000000000004E-2</v>
      </c>
    </row>
    <row r="7659" spans="3:4" x14ac:dyDescent="0.2">
      <c r="C7659" s="1">
        <v>-6.0780000000000003</v>
      </c>
      <c r="D7659" s="1">
        <v>-7.9000000000000001E-2</v>
      </c>
    </row>
    <row r="7660" spans="3:4" x14ac:dyDescent="0.2">
      <c r="C7660" s="1">
        <v>-7.36</v>
      </c>
      <c r="D7660" s="1">
        <v>1.242</v>
      </c>
    </row>
    <row r="7661" spans="3:4" x14ac:dyDescent="0.2">
      <c r="C7661" s="1">
        <v>-10.401999999999999</v>
      </c>
      <c r="D7661" s="1">
        <v>-0.64100000000000001</v>
      </c>
    </row>
    <row r="7662" spans="3:4" x14ac:dyDescent="0.2">
      <c r="C7662" s="1">
        <v>-10.592000000000001</v>
      </c>
      <c r="D7662" s="1">
        <v>-1.6120000000000001</v>
      </c>
    </row>
    <row r="7663" spans="3:4" x14ac:dyDescent="0.2">
      <c r="C7663" s="1">
        <v>-5.516</v>
      </c>
      <c r="D7663" s="1">
        <v>-0.2</v>
      </c>
    </row>
    <row r="7664" spans="3:4" x14ac:dyDescent="0.2">
      <c r="C7664" s="1">
        <v>-5.24</v>
      </c>
      <c r="D7664" s="1">
        <v>-0.11899999999999999</v>
      </c>
    </row>
    <row r="7665" spans="3:4" x14ac:dyDescent="0.2">
      <c r="C7665" s="1">
        <v>-5.2619999999999996</v>
      </c>
      <c r="D7665" s="1">
        <v>-1.762</v>
      </c>
    </row>
    <row r="7666" spans="3:4" x14ac:dyDescent="0.2">
      <c r="C7666" s="1">
        <v>-4.0250000000000004</v>
      </c>
      <c r="D7666" s="1">
        <v>-0.67700000000000005</v>
      </c>
    </row>
    <row r="7667" spans="3:4" x14ac:dyDescent="0.2">
      <c r="C7667" s="1">
        <v>-2.1019999999999999</v>
      </c>
      <c r="D7667" s="1">
        <v>0.97399999999999998</v>
      </c>
    </row>
    <row r="7668" spans="3:4" x14ac:dyDescent="0.2">
      <c r="C7668" s="1">
        <v>-2.2250000000000001</v>
      </c>
      <c r="D7668" s="1">
        <v>0.58899999999999997</v>
      </c>
    </row>
    <row r="7669" spans="3:4" x14ac:dyDescent="0.2">
      <c r="C7669" s="1">
        <v>-2.218</v>
      </c>
      <c r="D7669" s="1">
        <v>0.77</v>
      </c>
    </row>
    <row r="7670" spans="3:4" x14ac:dyDescent="0.2">
      <c r="C7670" s="1">
        <v>-1.6359999999999999</v>
      </c>
      <c r="D7670" s="1">
        <v>0.97399999999999998</v>
      </c>
    </row>
    <row r="7671" spans="3:4" x14ac:dyDescent="0.2">
      <c r="C7671" s="1">
        <v>0.24399999999999999</v>
      </c>
      <c r="D7671" s="1">
        <v>1.3640000000000001</v>
      </c>
    </row>
    <row r="7672" spans="3:4" x14ac:dyDescent="0.2">
      <c r="C7672" s="1">
        <v>-2.2770000000000001</v>
      </c>
      <c r="D7672" s="1">
        <v>-0.31</v>
      </c>
    </row>
    <row r="7673" spans="3:4" x14ac:dyDescent="0.2">
      <c r="C7673" s="1">
        <v>-2.9169999999999998</v>
      </c>
      <c r="D7673" s="1">
        <v>-0.17399999999999999</v>
      </c>
    </row>
    <row r="7674" spans="3:4" x14ac:dyDescent="0.2">
      <c r="C7674" s="1">
        <v>-1.101</v>
      </c>
      <c r="D7674" s="1">
        <v>0.84299999999999997</v>
      </c>
    </row>
    <row r="7675" spans="3:4" x14ac:dyDescent="0.2">
      <c r="C7675" s="1">
        <v>-0.52400000000000002</v>
      </c>
      <c r="D7675" s="1">
        <v>-1.2430000000000001</v>
      </c>
    </row>
    <row r="7676" spans="3:4" x14ac:dyDescent="0.2">
      <c r="C7676" s="1">
        <v>-1.1419999999999999</v>
      </c>
      <c r="D7676" s="1">
        <v>0.14099999999999999</v>
      </c>
    </row>
    <row r="7677" spans="3:4" x14ac:dyDescent="0.2">
      <c r="C7677" s="1">
        <v>-2.2970000000000002</v>
      </c>
      <c r="D7677" s="1">
        <v>-1.7649999999999999</v>
      </c>
    </row>
    <row r="7678" spans="3:4" x14ac:dyDescent="0.2">
      <c r="C7678" s="1">
        <v>-1.335</v>
      </c>
      <c r="D7678" s="1">
        <v>-0.53300000000000003</v>
      </c>
    </row>
    <row r="7679" spans="3:4" x14ac:dyDescent="0.2">
      <c r="C7679" s="1">
        <v>-1.1559999999999999</v>
      </c>
      <c r="D7679" s="1">
        <v>1.0589999999999999</v>
      </c>
    </row>
    <row r="7680" spans="3:4" x14ac:dyDescent="0.2">
      <c r="C7680" s="1">
        <v>-1.1499999999999999</v>
      </c>
      <c r="D7680" s="1">
        <v>-0.126</v>
      </c>
    </row>
    <row r="7681" spans="3:4" x14ac:dyDescent="0.2">
      <c r="C7681" s="1">
        <v>-0.253</v>
      </c>
      <c r="D7681" s="1">
        <v>-0.47199999999999998</v>
      </c>
    </row>
    <row r="7682" spans="3:4" x14ac:dyDescent="0.2">
      <c r="C7682" s="1">
        <v>-1.1859999999999999</v>
      </c>
      <c r="D7682" s="1">
        <v>2.4E-2</v>
      </c>
    </row>
    <row r="7683" spans="3:4" x14ac:dyDescent="0.2">
      <c r="C7683" s="1">
        <v>-1.8859999999999999</v>
      </c>
      <c r="D7683" s="1">
        <v>0.188</v>
      </c>
    </row>
    <row r="7684" spans="3:4" x14ac:dyDescent="0.2">
      <c r="C7684" s="1">
        <v>-6.4000000000000001E-2</v>
      </c>
      <c r="D7684" s="1">
        <v>1.343</v>
      </c>
    </row>
    <row r="7685" spans="3:4" x14ac:dyDescent="0.2">
      <c r="C7685" s="1">
        <v>-1.5669999999999999</v>
      </c>
      <c r="D7685" s="1">
        <v>-0.308</v>
      </c>
    </row>
    <row r="7686" spans="3:4" x14ac:dyDescent="0.2">
      <c r="C7686" s="1">
        <v>0.746</v>
      </c>
      <c r="D7686" s="1">
        <v>1.2509999999999999</v>
      </c>
    </row>
    <row r="7687" spans="3:4" x14ac:dyDescent="0.2">
      <c r="C7687" s="1">
        <v>0.161</v>
      </c>
      <c r="D7687" s="1">
        <v>0.60599999999999998</v>
      </c>
    </row>
    <row r="7688" spans="3:4" x14ac:dyDescent="0.2">
      <c r="C7688" s="1">
        <v>0.23699999999999999</v>
      </c>
      <c r="D7688" s="1">
        <v>-0.26200000000000001</v>
      </c>
    </row>
    <row r="7689" spans="3:4" x14ac:dyDescent="0.2">
      <c r="C7689" s="1">
        <v>0.13200000000000001</v>
      </c>
      <c r="D7689" s="1">
        <v>0.45500000000000002</v>
      </c>
    </row>
    <row r="7690" spans="3:4" x14ac:dyDescent="0.2">
      <c r="C7690" s="1">
        <v>0.41799999999999998</v>
      </c>
      <c r="D7690" s="1">
        <v>1.306</v>
      </c>
    </row>
    <row r="7691" spans="3:4" x14ac:dyDescent="0.2">
      <c r="C7691" s="1">
        <v>2.7E-2</v>
      </c>
      <c r="D7691" s="1">
        <v>0.42699999999999999</v>
      </c>
    </row>
    <row r="7692" spans="3:4" x14ac:dyDescent="0.2">
      <c r="C7692" s="1">
        <v>0.39400000000000002</v>
      </c>
      <c r="D7692" s="1">
        <v>0.14299999999999999</v>
      </c>
    </row>
    <row r="7693" spans="3:4" x14ac:dyDescent="0.2">
      <c r="C7693" s="1">
        <v>0.40400000000000003</v>
      </c>
      <c r="D7693" s="1">
        <v>0.33800000000000002</v>
      </c>
    </row>
    <row r="7694" spans="3:4" x14ac:dyDescent="0.2">
      <c r="C7694" s="1">
        <v>-3.2930000000000001</v>
      </c>
      <c r="D7694" s="1">
        <v>-0.27500000000000002</v>
      </c>
    </row>
    <row r="7695" spans="3:4" x14ac:dyDescent="0.2">
      <c r="C7695" s="1">
        <v>-3.286</v>
      </c>
      <c r="D7695" s="1">
        <v>1.2829999999999999</v>
      </c>
    </row>
    <row r="7696" spans="3:4" x14ac:dyDescent="0.2">
      <c r="C7696" s="1">
        <v>-2.879</v>
      </c>
      <c r="D7696" s="1">
        <v>-0.71199999999999997</v>
      </c>
    </row>
    <row r="7697" spans="3:4" x14ac:dyDescent="0.2">
      <c r="C7697" s="1">
        <v>-4.3129999999999997</v>
      </c>
      <c r="D7697" s="1">
        <v>0.379</v>
      </c>
    </row>
    <row r="7698" spans="3:4" x14ac:dyDescent="0.2">
      <c r="C7698" s="1">
        <v>-3.8889999999999998</v>
      </c>
      <c r="D7698" s="1">
        <v>0.26300000000000001</v>
      </c>
    </row>
    <row r="7699" spans="3:4" x14ac:dyDescent="0.2">
      <c r="C7699" s="1">
        <v>-3.915</v>
      </c>
      <c r="D7699" s="1">
        <v>-0.23300000000000001</v>
      </c>
    </row>
    <row r="7700" spans="3:4" x14ac:dyDescent="0.2">
      <c r="C7700" s="1">
        <v>-3.8069999999999999</v>
      </c>
      <c r="D7700" s="1">
        <v>-1.698</v>
      </c>
    </row>
    <row r="7701" spans="3:4" x14ac:dyDescent="0.2">
      <c r="C7701" s="1">
        <v>-4.3369999999999997</v>
      </c>
      <c r="D7701" s="1">
        <v>-0.85499999999999998</v>
      </c>
    </row>
    <row r="7702" spans="3:4" x14ac:dyDescent="0.2">
      <c r="C7702" s="1">
        <v>-3.0289999999999999</v>
      </c>
      <c r="D7702" s="1">
        <v>0.46500000000000002</v>
      </c>
    </row>
    <row r="7703" spans="3:4" x14ac:dyDescent="0.2">
      <c r="C7703" s="1">
        <v>-1.7669999999999999</v>
      </c>
      <c r="D7703" s="1">
        <v>-0.20499999999999999</v>
      </c>
    </row>
    <row r="7704" spans="3:4" x14ac:dyDescent="0.2">
      <c r="C7704" s="1">
        <v>-4.4820000000000002</v>
      </c>
      <c r="D7704" s="1">
        <v>3.6999999999999998E-2</v>
      </c>
    </row>
    <row r="7705" spans="3:4" x14ac:dyDescent="0.2">
      <c r="C7705" s="1">
        <v>0.24</v>
      </c>
      <c r="D7705" s="1">
        <v>0.82199999999999995</v>
      </c>
    </row>
    <row r="7706" spans="3:4" x14ac:dyDescent="0.2">
      <c r="C7706" s="1">
        <v>-0.23400000000000001</v>
      </c>
      <c r="D7706" s="1">
        <v>-0.80700000000000005</v>
      </c>
    </row>
    <row r="7707" spans="3:4" x14ac:dyDescent="0.2">
      <c r="C7707" s="1">
        <v>-1.8919999999999999</v>
      </c>
      <c r="D7707" s="1">
        <v>-0.89500000000000002</v>
      </c>
    </row>
    <row r="7708" spans="3:4" x14ac:dyDescent="0.2">
      <c r="C7708" s="1">
        <v>-1.9530000000000001</v>
      </c>
      <c r="D7708" s="1">
        <v>-0.185</v>
      </c>
    </row>
    <row r="7709" spans="3:4" x14ac:dyDescent="0.2">
      <c r="C7709" s="1">
        <v>-2.9260000000000002</v>
      </c>
      <c r="D7709" s="1">
        <v>-0.85899999999999999</v>
      </c>
    </row>
    <row r="7710" spans="3:4" x14ac:dyDescent="0.2">
      <c r="C7710" s="1">
        <v>1.4710000000000001</v>
      </c>
      <c r="D7710" s="1">
        <v>0.59299999999999997</v>
      </c>
    </row>
    <row r="7711" spans="3:4" x14ac:dyDescent="0.2">
      <c r="C7711" s="1">
        <v>2.0470000000000002</v>
      </c>
      <c r="D7711" s="1">
        <v>-0.74199999999999999</v>
      </c>
    </row>
    <row r="7712" spans="3:4" x14ac:dyDescent="0.2">
      <c r="C7712" s="1">
        <v>1.454</v>
      </c>
      <c r="D7712" s="1">
        <v>-2.698</v>
      </c>
    </row>
    <row r="7713" spans="3:4" x14ac:dyDescent="0.2">
      <c r="C7713" s="1">
        <v>1.0269999999999999</v>
      </c>
      <c r="D7713" s="1">
        <v>-1.57</v>
      </c>
    </row>
    <row r="7714" spans="3:4" x14ac:dyDescent="0.2">
      <c r="C7714" s="1">
        <v>-0.40899999999999997</v>
      </c>
      <c r="D7714" s="1">
        <v>-0.99099999999999999</v>
      </c>
    </row>
    <row r="7715" spans="3:4" x14ac:dyDescent="0.2">
      <c r="C7715" s="1">
        <v>1.8360000000000001</v>
      </c>
      <c r="D7715" s="1">
        <v>-1.2629999999999999</v>
      </c>
    </row>
    <row r="7716" spans="3:4" x14ac:dyDescent="0.2">
      <c r="C7716" s="1">
        <v>0.52800000000000002</v>
      </c>
      <c r="D7716" s="1">
        <v>0.74199999999999999</v>
      </c>
    </row>
    <row r="7717" spans="3:4" x14ac:dyDescent="0.2">
      <c r="C7717" s="1">
        <v>0.41499999999999998</v>
      </c>
      <c r="D7717" s="1">
        <v>-1.292</v>
      </c>
    </row>
    <row r="7718" spans="3:4" x14ac:dyDescent="0.2">
      <c r="C7718" s="1">
        <v>0.60399999999999998</v>
      </c>
      <c r="D7718" s="1">
        <v>1.45</v>
      </c>
    </row>
    <row r="7719" spans="3:4" x14ac:dyDescent="0.2">
      <c r="C7719" s="1">
        <v>0.20399999999999999</v>
      </c>
      <c r="D7719" s="1">
        <v>1.292</v>
      </c>
    </row>
    <row r="7720" spans="3:4" x14ac:dyDescent="0.2">
      <c r="C7720" s="1">
        <v>0.32900000000000001</v>
      </c>
      <c r="D7720" s="1">
        <v>-0.36399999999999999</v>
      </c>
    </row>
    <row r="7721" spans="3:4" x14ac:dyDescent="0.2">
      <c r="C7721" s="1">
        <v>-3.4000000000000002E-2</v>
      </c>
      <c r="D7721" s="1">
        <v>-1.1830000000000001</v>
      </c>
    </row>
    <row r="7722" spans="3:4" x14ac:dyDescent="0.2">
      <c r="C7722" s="1">
        <v>0.124</v>
      </c>
      <c r="D7722" s="1">
        <v>0.77100000000000002</v>
      </c>
    </row>
    <row r="7723" spans="3:4" x14ac:dyDescent="0.2">
      <c r="C7723" s="1">
        <v>0.30299999999999999</v>
      </c>
      <c r="D7723" s="1">
        <v>0.96499999999999997</v>
      </c>
    </row>
    <row r="7724" spans="3:4" x14ac:dyDescent="0.2">
      <c r="C7724" s="1">
        <v>1.2549999999999999</v>
      </c>
      <c r="D7724" s="1">
        <v>0.72499999999999998</v>
      </c>
    </row>
    <row r="7725" spans="3:4" x14ac:dyDescent="0.2">
      <c r="C7725" s="1">
        <v>1.25</v>
      </c>
      <c r="D7725" s="1">
        <v>0.111</v>
      </c>
    </row>
    <row r="7726" spans="3:4" x14ac:dyDescent="0.2">
      <c r="C7726" s="1">
        <v>1.224</v>
      </c>
      <c r="D7726" s="1">
        <v>0.81</v>
      </c>
    </row>
    <row r="7727" spans="3:4" x14ac:dyDescent="0.2">
      <c r="C7727" s="1">
        <v>1.448</v>
      </c>
      <c r="D7727" s="1">
        <v>-0.42299999999999999</v>
      </c>
    </row>
    <row r="7728" spans="3:4" x14ac:dyDescent="0.2">
      <c r="C7728" s="1">
        <v>6.8000000000000005E-2</v>
      </c>
      <c r="D7728" s="1">
        <v>-1.1060000000000001</v>
      </c>
    </row>
    <row r="7729" spans="3:4" x14ac:dyDescent="0.2">
      <c r="C7729" s="1">
        <v>3.3279999999999998</v>
      </c>
      <c r="D7729" s="1">
        <v>-1.28</v>
      </c>
    </row>
    <row r="7730" spans="3:4" x14ac:dyDescent="0.2">
      <c r="C7730" s="1">
        <v>1.9830000000000001</v>
      </c>
      <c r="D7730" s="1">
        <v>1.1279999999999999</v>
      </c>
    </row>
    <row r="7731" spans="3:4" x14ac:dyDescent="0.2">
      <c r="C7731" s="1">
        <v>3.0470000000000002</v>
      </c>
      <c r="D7731" s="1">
        <v>0.376</v>
      </c>
    </row>
    <row r="7732" spans="3:4" x14ac:dyDescent="0.2">
      <c r="C7732" s="1">
        <v>3.1840000000000002</v>
      </c>
      <c r="D7732" s="1">
        <v>1.478</v>
      </c>
    </row>
    <row r="7733" spans="3:4" x14ac:dyDescent="0.2">
      <c r="C7733" s="1">
        <v>2.7719999999999998</v>
      </c>
      <c r="D7733" s="1">
        <v>1.0589999999999999</v>
      </c>
    </row>
    <row r="7734" spans="3:4" x14ac:dyDescent="0.2">
      <c r="C7734" s="1">
        <v>2.0059999999999998</v>
      </c>
      <c r="D7734" s="1">
        <v>0.20799999999999999</v>
      </c>
    </row>
    <row r="7735" spans="3:4" x14ac:dyDescent="0.2">
      <c r="C7735" s="1">
        <v>1.679</v>
      </c>
      <c r="D7735" s="1">
        <v>-0.307</v>
      </c>
    </row>
    <row r="7736" spans="3:4" x14ac:dyDescent="0.2">
      <c r="C7736" s="1">
        <v>0.49199999999999999</v>
      </c>
      <c r="D7736" s="1">
        <v>-0.89400000000000002</v>
      </c>
    </row>
    <row r="7737" spans="3:4" x14ac:dyDescent="0.2">
      <c r="C7737" s="1">
        <v>0.81399999999999995</v>
      </c>
      <c r="D7737" s="1">
        <v>2.2690000000000001</v>
      </c>
    </row>
    <row r="7738" spans="3:4" x14ac:dyDescent="0.2">
      <c r="C7738" s="1">
        <v>3.1349999999999998</v>
      </c>
      <c r="D7738" s="1">
        <v>2.4329999999999998</v>
      </c>
    </row>
    <row r="7739" spans="3:4" x14ac:dyDescent="0.2">
      <c r="C7739" s="1">
        <v>3.0489999999999999</v>
      </c>
      <c r="D7739" s="1">
        <v>1.284</v>
      </c>
    </row>
    <row r="7740" spans="3:4" x14ac:dyDescent="0.2">
      <c r="C7740" s="1">
        <v>3.5790000000000002</v>
      </c>
      <c r="D7740" s="1">
        <v>1.3560000000000001</v>
      </c>
    </row>
    <row r="7741" spans="3:4" x14ac:dyDescent="0.2">
      <c r="C7741" s="1">
        <v>3.476</v>
      </c>
      <c r="D7741" s="1">
        <v>-3.1E-2</v>
      </c>
    </row>
    <row r="7742" spans="3:4" x14ac:dyDescent="0.2">
      <c r="C7742" s="1">
        <v>-0.67400000000000004</v>
      </c>
      <c r="D7742" s="1">
        <v>0.36199999999999999</v>
      </c>
    </row>
    <row r="7743" spans="3:4" x14ac:dyDescent="0.2">
      <c r="C7743" s="1">
        <v>-0.95599999999999996</v>
      </c>
      <c r="D7743" s="1">
        <v>-0.13400000000000001</v>
      </c>
    </row>
    <row r="7744" spans="3:4" x14ac:dyDescent="0.2">
      <c r="C7744" s="1">
        <v>-1.8580000000000001</v>
      </c>
      <c r="D7744" s="1">
        <v>0.81299999999999994</v>
      </c>
    </row>
    <row r="7745" spans="3:4" x14ac:dyDescent="0.2">
      <c r="C7745" s="1">
        <v>-0.158</v>
      </c>
      <c r="D7745" s="1">
        <v>1.0880000000000001</v>
      </c>
    </row>
    <row r="7746" spans="3:4" x14ac:dyDescent="0.2">
      <c r="C7746" s="1">
        <v>0.11799999999999999</v>
      </c>
      <c r="D7746" s="1">
        <v>0.33900000000000002</v>
      </c>
    </row>
    <row r="7747" spans="3:4" x14ac:dyDescent="0.2">
      <c r="C7747" s="1">
        <v>-2.746</v>
      </c>
      <c r="D7747" s="1">
        <v>-0.185</v>
      </c>
    </row>
    <row r="7748" spans="3:4" x14ac:dyDescent="0.2">
      <c r="C7748" s="1">
        <v>-4.0000000000000001E-3</v>
      </c>
      <c r="D7748" s="1">
        <v>1.659</v>
      </c>
    </row>
    <row r="7749" spans="3:4" x14ac:dyDescent="0.2">
      <c r="C7749" s="1">
        <v>4.3999999999999997E-2</v>
      </c>
      <c r="D7749" s="1">
        <v>-0.127</v>
      </c>
    </row>
    <row r="7750" spans="3:4" x14ac:dyDescent="0.2">
      <c r="C7750" s="1">
        <v>0.215</v>
      </c>
      <c r="D7750" s="1">
        <v>1.5109999999999999</v>
      </c>
    </row>
    <row r="7751" spans="3:4" x14ac:dyDescent="0.2">
      <c r="C7751" s="1">
        <v>0.44</v>
      </c>
      <c r="D7751" s="1">
        <v>-2.2120000000000002</v>
      </c>
    </row>
    <row r="7752" spans="3:4" x14ac:dyDescent="0.2">
      <c r="C7752" s="1">
        <v>0.51400000000000001</v>
      </c>
      <c r="D7752" s="1">
        <v>-1.9990000000000001</v>
      </c>
    </row>
    <row r="7753" spans="3:4" x14ac:dyDescent="0.2">
      <c r="C7753" s="1">
        <v>0.42299999999999999</v>
      </c>
      <c r="D7753" s="1">
        <v>0.25</v>
      </c>
    </row>
    <row r="7754" spans="3:4" x14ac:dyDescent="0.2">
      <c r="C7754" s="1">
        <v>1.68</v>
      </c>
      <c r="D7754" s="1">
        <v>0.19800000000000001</v>
      </c>
    </row>
    <row r="7755" spans="3:4" x14ac:dyDescent="0.2">
      <c r="C7755" s="1">
        <v>-0.377</v>
      </c>
      <c r="D7755" s="1">
        <v>0.54800000000000004</v>
      </c>
    </row>
    <row r="7756" spans="3:4" x14ac:dyDescent="0.2">
      <c r="C7756" s="1">
        <v>0.70099999999999996</v>
      </c>
      <c r="D7756" s="1">
        <v>-0.27</v>
      </c>
    </row>
    <row r="7757" spans="3:4" x14ac:dyDescent="0.2">
      <c r="C7757" s="1">
        <v>0.28000000000000003</v>
      </c>
      <c r="D7757" s="1">
        <v>-0.75700000000000001</v>
      </c>
    </row>
    <row r="7758" spans="3:4" x14ac:dyDescent="0.2">
      <c r="C7758" s="1">
        <v>5.2999999999999999E-2</v>
      </c>
      <c r="D7758" s="1">
        <v>-0.51100000000000001</v>
      </c>
    </row>
    <row r="7759" spans="3:4" x14ac:dyDescent="0.2">
      <c r="C7759" s="1">
        <v>0.80100000000000005</v>
      </c>
      <c r="D7759" s="1">
        <v>0.67600000000000005</v>
      </c>
    </row>
    <row r="7760" spans="3:4" x14ac:dyDescent="0.2">
      <c r="C7760" s="1">
        <v>0.46800000000000003</v>
      </c>
      <c r="D7760" s="1">
        <v>-0.42799999999999999</v>
      </c>
    </row>
    <row r="7761" spans="3:4" x14ac:dyDescent="0.2">
      <c r="C7761" s="1">
        <v>1.478</v>
      </c>
      <c r="D7761" s="1">
        <v>-0.54800000000000004</v>
      </c>
    </row>
    <row r="7762" spans="3:4" x14ac:dyDescent="0.2">
      <c r="C7762" s="1">
        <v>1.6080000000000001</v>
      </c>
      <c r="D7762" s="1">
        <v>0.41399999999999998</v>
      </c>
    </row>
    <row r="7763" spans="3:4" x14ac:dyDescent="0.2">
      <c r="C7763" s="1">
        <v>0.377</v>
      </c>
      <c r="D7763" s="1">
        <v>-0.53100000000000003</v>
      </c>
    </row>
    <row r="7764" spans="3:4" x14ac:dyDescent="0.2">
      <c r="C7764" s="1">
        <v>0.35</v>
      </c>
      <c r="D7764" s="1">
        <v>0.40100000000000002</v>
      </c>
    </row>
    <row r="7765" spans="3:4" x14ac:dyDescent="0.2">
      <c r="C7765" s="1">
        <v>1.091</v>
      </c>
      <c r="D7765" s="1">
        <v>-0.81499999999999995</v>
      </c>
    </row>
    <row r="7766" spans="3:4" x14ac:dyDescent="0.2">
      <c r="C7766" s="1">
        <v>0.61499999999999999</v>
      </c>
      <c r="D7766" s="1">
        <v>-0.86</v>
      </c>
    </row>
    <row r="7767" spans="3:4" x14ac:dyDescent="0.2">
      <c r="C7767" s="1">
        <v>-0.85499999999999998</v>
      </c>
      <c r="D7767" s="1">
        <v>9.2999999999999999E-2</v>
      </c>
    </row>
    <row r="7768" spans="3:4" x14ac:dyDescent="0.2">
      <c r="C7768" s="1">
        <v>-0.224</v>
      </c>
      <c r="D7768" s="1">
        <v>-0.152</v>
      </c>
    </row>
    <row r="7769" spans="3:4" x14ac:dyDescent="0.2">
      <c r="C7769" s="1">
        <v>-0.65600000000000003</v>
      </c>
      <c r="D7769" s="1">
        <v>-0.42899999999999999</v>
      </c>
    </row>
    <row r="7770" spans="3:4" x14ac:dyDescent="0.2">
      <c r="C7770" s="1">
        <v>-0.629</v>
      </c>
      <c r="D7770" s="1">
        <v>-0.437</v>
      </c>
    </row>
    <row r="7771" spans="3:4" x14ac:dyDescent="0.2">
      <c r="C7771" s="1">
        <v>0.23899999999999999</v>
      </c>
      <c r="D7771" s="1">
        <v>0.64400000000000002</v>
      </c>
    </row>
    <row r="7772" spans="3:4" x14ac:dyDescent="0.2">
      <c r="C7772" s="1">
        <v>-0.48399999999999999</v>
      </c>
      <c r="D7772" s="1">
        <v>0.13500000000000001</v>
      </c>
    </row>
    <row r="7773" spans="3:4" x14ac:dyDescent="0.2">
      <c r="C7773" s="1">
        <v>-6.3E-2</v>
      </c>
      <c r="D7773" s="1">
        <v>0.42299999999999999</v>
      </c>
    </row>
    <row r="7774" spans="3:4" x14ac:dyDescent="0.2">
      <c r="C7774" s="1">
        <v>-0.28299999999999997</v>
      </c>
      <c r="D7774" s="1">
        <v>-0.42</v>
      </c>
    </row>
    <row r="7775" spans="3:4" x14ac:dyDescent="0.2">
      <c r="C7775" s="1">
        <v>4.9000000000000002E-2</v>
      </c>
      <c r="D7775" s="1">
        <v>-0.56699999999999995</v>
      </c>
    </row>
    <row r="7776" spans="3:4" x14ac:dyDescent="0.2">
      <c r="C7776" s="1">
        <v>1.218</v>
      </c>
      <c r="D7776" s="1">
        <v>0.29799999999999999</v>
      </c>
    </row>
    <row r="7777" spans="3:4" x14ac:dyDescent="0.2">
      <c r="C7777" s="1">
        <v>0.44900000000000001</v>
      </c>
      <c r="D7777" s="1">
        <v>0.38700000000000001</v>
      </c>
    </row>
    <row r="7778" spans="3:4" x14ac:dyDescent="0.2">
      <c r="C7778" s="1">
        <v>-0.107</v>
      </c>
      <c r="D7778" s="1">
        <v>7.0000000000000007E-2</v>
      </c>
    </row>
    <row r="7779" spans="3:4" x14ac:dyDescent="0.2">
      <c r="C7779" s="1">
        <v>0.79</v>
      </c>
      <c r="D7779" s="1">
        <v>-0.23</v>
      </c>
    </row>
    <row r="7780" spans="3:4" x14ac:dyDescent="0.2">
      <c r="C7780" s="1">
        <v>0.82099999999999995</v>
      </c>
      <c r="D7780" s="1">
        <v>-9.7000000000000003E-2</v>
      </c>
    </row>
    <row r="7781" spans="3:4" x14ac:dyDescent="0.2">
      <c r="C7781" s="1">
        <v>0.78900000000000003</v>
      </c>
      <c r="D7781" s="1">
        <v>-0.85799999999999998</v>
      </c>
    </row>
    <row r="7782" spans="3:4" x14ac:dyDescent="0.2">
      <c r="C7782" s="1">
        <v>-0.438</v>
      </c>
      <c r="D7782" s="1">
        <v>0.28399999999999997</v>
      </c>
    </row>
    <row r="7783" spans="3:4" x14ac:dyDescent="0.2">
      <c r="C7783" s="1">
        <v>0.121</v>
      </c>
      <c r="D7783" s="1">
        <v>0.44600000000000001</v>
      </c>
    </row>
    <row r="7784" spans="3:4" x14ac:dyDescent="0.2">
      <c r="C7784" s="1">
        <v>0.99299999999999999</v>
      </c>
      <c r="D7784" s="1">
        <v>1.9490000000000001</v>
      </c>
    </row>
    <row r="7785" spans="3:4" x14ac:dyDescent="0.2">
      <c r="C7785" s="1">
        <v>-0.79700000000000004</v>
      </c>
      <c r="D7785" s="1">
        <v>-0.65300000000000002</v>
      </c>
    </row>
    <row r="7786" spans="3:4" x14ac:dyDescent="0.2">
      <c r="C7786" s="1">
        <v>-0.41699999999999998</v>
      </c>
      <c r="D7786" s="1">
        <v>-0.504</v>
      </c>
    </row>
    <row r="7787" spans="3:4" x14ac:dyDescent="0.2">
      <c r="C7787" s="1">
        <v>-0.5</v>
      </c>
      <c r="D7787" s="1">
        <v>-0.4</v>
      </c>
    </row>
    <row r="7788" spans="3:4" x14ac:dyDescent="0.2">
      <c r="C7788" s="1">
        <v>-0.76400000000000001</v>
      </c>
      <c r="D7788" s="1">
        <v>0.317</v>
      </c>
    </row>
    <row r="7789" spans="3:4" x14ac:dyDescent="0.2">
      <c r="C7789" s="1">
        <v>-0.55900000000000005</v>
      </c>
      <c r="D7789" s="1">
        <v>0.159</v>
      </c>
    </row>
    <row r="7790" spans="3:4" x14ac:dyDescent="0.2">
      <c r="C7790" s="1">
        <v>-0.85299999999999998</v>
      </c>
      <c r="D7790" s="1">
        <v>1.2010000000000001</v>
      </c>
    </row>
    <row r="7791" spans="3:4" x14ac:dyDescent="0.2">
      <c r="C7791" s="1">
        <v>-0.112</v>
      </c>
      <c r="D7791" s="1">
        <v>1.464</v>
      </c>
    </row>
    <row r="7792" spans="3:4" x14ac:dyDescent="0.2">
      <c r="C7792" s="1">
        <v>-7.5999999999999998E-2</v>
      </c>
      <c r="D7792" s="1">
        <v>-0.10299999999999999</v>
      </c>
    </row>
    <row r="7793" spans="3:4" x14ac:dyDescent="0.2">
      <c r="C7793" s="1">
        <v>-0.24099999999999999</v>
      </c>
      <c r="D7793" s="1">
        <v>1.1259999999999999</v>
      </c>
    </row>
    <row r="7794" spans="3:4" x14ac:dyDescent="0.2">
      <c r="C7794" s="1">
        <v>0.47699999999999998</v>
      </c>
      <c r="D7794" s="1">
        <v>-0.82799999999999996</v>
      </c>
    </row>
    <row r="7795" spans="3:4" x14ac:dyDescent="0.2">
      <c r="C7795" s="1">
        <v>0.46700000000000003</v>
      </c>
      <c r="D7795" s="1">
        <v>0.97099999999999997</v>
      </c>
    </row>
    <row r="7796" spans="3:4" x14ac:dyDescent="0.2">
      <c r="C7796" s="1">
        <v>0.47</v>
      </c>
      <c r="D7796" s="1">
        <v>0.27100000000000002</v>
      </c>
    </row>
    <row r="7797" spans="3:4" x14ac:dyDescent="0.2">
      <c r="C7797" s="1">
        <v>0.54100000000000004</v>
      </c>
      <c r="D7797" s="1">
        <v>-0.14699999999999999</v>
      </c>
    </row>
    <row r="7798" spans="3:4" x14ac:dyDescent="0.2">
      <c r="C7798" s="1">
        <v>0.222</v>
      </c>
      <c r="D7798" s="1">
        <v>1.9790000000000001</v>
      </c>
    </row>
    <row r="7799" spans="3:4" x14ac:dyDescent="0.2">
      <c r="C7799" s="1">
        <v>0.40600000000000003</v>
      </c>
      <c r="D7799" s="1">
        <v>2.0910000000000002</v>
      </c>
    </row>
    <row r="7800" spans="3:4" x14ac:dyDescent="0.2">
      <c r="C7800" s="1">
        <v>0.86499999999999999</v>
      </c>
      <c r="D7800" s="1">
        <v>-0.96099999999999997</v>
      </c>
    </row>
    <row r="7801" spans="3:4" x14ac:dyDescent="0.2">
      <c r="C7801" s="1">
        <v>0.62</v>
      </c>
      <c r="D7801" s="1">
        <v>-2.2130000000000001</v>
      </c>
    </row>
    <row r="7802" spans="3:4" x14ac:dyDescent="0.2">
      <c r="C7802" s="1">
        <v>0.95699999999999996</v>
      </c>
      <c r="D7802" s="1">
        <v>-5.8650000000000002</v>
      </c>
    </row>
    <row r="7803" spans="3:4" x14ac:dyDescent="0.2">
      <c r="C7803" s="1">
        <v>1.169</v>
      </c>
      <c r="D7803" s="1">
        <v>-5.4749999999999996</v>
      </c>
    </row>
    <row r="7804" spans="3:4" x14ac:dyDescent="0.2">
      <c r="C7804" s="1">
        <v>-4.7E-2</v>
      </c>
      <c r="D7804" s="1">
        <v>-3.0609999999999999</v>
      </c>
    </row>
    <row r="7805" spans="3:4" x14ac:dyDescent="0.2">
      <c r="C7805" s="1">
        <v>0.71599999999999997</v>
      </c>
      <c r="D7805" s="1">
        <v>-0.39600000000000002</v>
      </c>
    </row>
    <row r="7806" spans="3:4" x14ac:dyDescent="0.2">
      <c r="C7806" s="1">
        <v>1.117</v>
      </c>
      <c r="D7806" s="1">
        <v>0.186</v>
      </c>
    </row>
    <row r="7807" spans="3:4" x14ac:dyDescent="0.2">
      <c r="C7807" s="1">
        <v>0.55200000000000005</v>
      </c>
      <c r="D7807" s="1">
        <v>-2.8889999999999998</v>
      </c>
    </row>
    <row r="7808" spans="3:4" x14ac:dyDescent="0.2">
      <c r="C7808" s="1">
        <v>-0.23</v>
      </c>
      <c r="D7808" s="1">
        <v>0.251</v>
      </c>
    </row>
    <row r="7809" spans="3:4" x14ac:dyDescent="0.2">
      <c r="C7809" s="1">
        <v>0.16300000000000001</v>
      </c>
      <c r="D7809" s="1">
        <v>0.16700000000000001</v>
      </c>
    </row>
    <row r="7810" spans="3:4" x14ac:dyDescent="0.2">
      <c r="C7810" s="1">
        <v>0.36</v>
      </c>
      <c r="D7810" s="1">
        <v>-2.16</v>
      </c>
    </row>
    <row r="7811" spans="3:4" x14ac:dyDescent="0.2">
      <c r="C7811" s="1">
        <v>0.79700000000000004</v>
      </c>
      <c r="D7811" s="1">
        <v>1.633</v>
      </c>
    </row>
    <row r="7812" spans="3:4" x14ac:dyDescent="0.2">
      <c r="C7812" s="1">
        <v>0.71199999999999997</v>
      </c>
      <c r="D7812" s="1">
        <v>-1.5249999999999999</v>
      </c>
    </row>
    <row r="7813" spans="3:4" x14ac:dyDescent="0.2">
      <c r="C7813" s="1">
        <v>1.4690000000000001</v>
      </c>
      <c r="D7813" s="1">
        <v>0.77800000000000002</v>
      </c>
    </row>
    <row r="7814" spans="3:4" x14ac:dyDescent="0.2">
      <c r="C7814" s="1">
        <v>0.17100000000000001</v>
      </c>
      <c r="D7814" s="1">
        <v>-2.2200000000000002</v>
      </c>
    </row>
    <row r="7815" spans="3:4" x14ac:dyDescent="0.2">
      <c r="C7815" s="1">
        <v>0.69299999999999995</v>
      </c>
      <c r="D7815" s="1">
        <v>-0.123</v>
      </c>
    </row>
    <row r="7816" spans="3:4" x14ac:dyDescent="0.2">
      <c r="C7816" s="1">
        <v>0.23899999999999999</v>
      </c>
      <c r="D7816" s="1">
        <v>-0.124</v>
      </c>
    </row>
    <row r="7817" spans="3:4" x14ac:dyDescent="0.2">
      <c r="C7817" s="1">
        <v>2.5999999999999999E-2</v>
      </c>
      <c r="D7817" s="1">
        <v>0.63100000000000001</v>
      </c>
    </row>
    <row r="7818" spans="3:4" x14ac:dyDescent="0.2">
      <c r="C7818" s="1">
        <v>-0.161</v>
      </c>
      <c r="D7818" s="1">
        <v>1.2310000000000001</v>
      </c>
    </row>
    <row r="7819" spans="3:4" x14ac:dyDescent="0.2">
      <c r="C7819" s="1">
        <v>1.2E-2</v>
      </c>
      <c r="D7819" s="1">
        <v>1.3560000000000001</v>
      </c>
    </row>
    <row r="7820" spans="3:4" x14ac:dyDescent="0.2">
      <c r="C7820" s="1">
        <v>0.16700000000000001</v>
      </c>
      <c r="D7820" s="1">
        <v>1.282</v>
      </c>
    </row>
    <row r="7821" spans="3:4" x14ac:dyDescent="0.2">
      <c r="C7821" s="1">
        <v>0.10299999999999999</v>
      </c>
      <c r="D7821" s="1">
        <v>-0.84399999999999997</v>
      </c>
    </row>
    <row r="7822" spans="3:4" x14ac:dyDescent="0.2">
      <c r="C7822" s="1">
        <v>0.99199999999999999</v>
      </c>
      <c r="D7822" s="1">
        <v>1.042</v>
      </c>
    </row>
    <row r="7823" spans="3:4" x14ac:dyDescent="0.2">
      <c r="C7823" s="1">
        <v>0.95499999999999996</v>
      </c>
      <c r="D7823" s="1">
        <v>-0.36599999999999999</v>
      </c>
    </row>
    <row r="7824" spans="3:4" x14ac:dyDescent="0.2">
      <c r="C7824" s="1">
        <v>1.913</v>
      </c>
      <c r="D7824" s="1">
        <v>-0.748</v>
      </c>
    </row>
    <row r="7825" spans="3:4" x14ac:dyDescent="0.2">
      <c r="C7825" s="1">
        <v>-0.158</v>
      </c>
      <c r="D7825" s="1">
        <v>2.3159999999999998</v>
      </c>
    </row>
    <row r="7826" spans="3:4" x14ac:dyDescent="0.2">
      <c r="C7826" s="1">
        <v>1.1779999999999999</v>
      </c>
      <c r="D7826" s="1">
        <v>1.3879999999999999</v>
      </c>
    </row>
    <row r="7827" spans="3:4" x14ac:dyDescent="0.2">
      <c r="C7827" s="1">
        <v>0.94599999999999995</v>
      </c>
      <c r="D7827" s="1">
        <v>0.308</v>
      </c>
    </row>
    <row r="7828" spans="3:4" x14ac:dyDescent="0.2">
      <c r="C7828" s="1">
        <v>0.67400000000000004</v>
      </c>
      <c r="D7828" s="1">
        <v>0.255</v>
      </c>
    </row>
    <row r="7829" spans="3:4" x14ac:dyDescent="0.2">
      <c r="C7829" s="1">
        <v>1.2669999999999999</v>
      </c>
      <c r="D7829" s="1">
        <v>0.94699999999999995</v>
      </c>
    </row>
    <row r="7830" spans="3:4" x14ac:dyDescent="0.2">
      <c r="C7830" s="1">
        <v>1.3720000000000001</v>
      </c>
      <c r="D7830" s="1">
        <v>1.43</v>
      </c>
    </row>
    <row r="7831" spans="3:4" x14ac:dyDescent="0.2">
      <c r="C7831" s="1">
        <v>2.2879999999999998</v>
      </c>
      <c r="D7831" s="1">
        <v>0.127</v>
      </c>
    </row>
    <row r="7832" spans="3:4" x14ac:dyDescent="0.2">
      <c r="C7832" s="1">
        <v>-0.436</v>
      </c>
      <c r="D7832" s="1">
        <v>0.40100000000000002</v>
      </c>
    </row>
    <row r="7833" spans="3:4" x14ac:dyDescent="0.2">
      <c r="C7833" s="1">
        <v>2.3E-2</v>
      </c>
      <c r="D7833" s="1">
        <v>0.42399999999999999</v>
      </c>
    </row>
    <row r="7834" spans="3:4" x14ac:dyDescent="0.2">
      <c r="C7834" s="1">
        <v>-0.1</v>
      </c>
      <c r="D7834" s="1">
        <v>3.0049999999999999</v>
      </c>
    </row>
    <row r="7835" spans="3:4" x14ac:dyDescent="0.2">
      <c r="C7835" s="1">
        <v>-1.425</v>
      </c>
      <c r="D7835" s="1">
        <v>0.41</v>
      </c>
    </row>
    <row r="7836" spans="3:4" x14ac:dyDescent="0.2">
      <c r="C7836" s="1">
        <v>-1.7949999999999999</v>
      </c>
      <c r="D7836" s="1">
        <v>-0.14399999999999999</v>
      </c>
    </row>
    <row r="7837" spans="3:4" x14ac:dyDescent="0.2">
      <c r="C7837" s="1">
        <v>-0.71899999999999997</v>
      </c>
      <c r="D7837" s="1">
        <v>-1.3879999999999999</v>
      </c>
    </row>
    <row r="7838" spans="3:4" x14ac:dyDescent="0.2">
      <c r="C7838" s="1">
        <v>0.20599999999999999</v>
      </c>
      <c r="D7838" s="1">
        <v>-2.6110000000000002</v>
      </c>
    </row>
    <row r="7839" spans="3:4" x14ac:dyDescent="0.2">
      <c r="C7839" s="1">
        <v>-0.36799999999999999</v>
      </c>
      <c r="D7839" s="1">
        <v>3.1059999999999999</v>
      </c>
    </row>
    <row r="7840" spans="3:4" x14ac:dyDescent="0.2">
      <c r="C7840" s="1">
        <v>-0.48099999999999998</v>
      </c>
      <c r="D7840" s="1">
        <v>2.427</v>
      </c>
    </row>
    <row r="7841" spans="3:4" x14ac:dyDescent="0.2">
      <c r="C7841" s="1">
        <v>-1.764</v>
      </c>
      <c r="D7841" s="1">
        <v>2.274</v>
      </c>
    </row>
    <row r="7842" spans="3:4" x14ac:dyDescent="0.2">
      <c r="C7842" s="1">
        <v>0.47399999999999998</v>
      </c>
      <c r="D7842" s="1">
        <v>2.3E-2</v>
      </c>
    </row>
    <row r="7843" spans="3:4" x14ac:dyDescent="0.2">
      <c r="C7843" s="1">
        <v>1.1319999999999999</v>
      </c>
      <c r="D7843" s="1">
        <v>1.7370000000000001</v>
      </c>
    </row>
    <row r="7844" spans="3:4" x14ac:dyDescent="0.2">
      <c r="C7844" s="1">
        <v>1.504</v>
      </c>
      <c r="D7844" s="1">
        <v>0.42399999999999999</v>
      </c>
    </row>
    <row r="7845" spans="3:4" x14ac:dyDescent="0.2">
      <c r="C7845" s="1">
        <v>0.44</v>
      </c>
      <c r="D7845" s="1">
        <v>3.86</v>
      </c>
    </row>
    <row r="7846" spans="3:4" x14ac:dyDescent="0.2">
      <c r="C7846" s="1">
        <v>3.101</v>
      </c>
      <c r="D7846" s="1">
        <v>2.9039999999999999</v>
      </c>
    </row>
    <row r="7847" spans="3:4" x14ac:dyDescent="0.2">
      <c r="C7847" s="1">
        <v>1.714</v>
      </c>
      <c r="D7847" s="1">
        <v>2.98</v>
      </c>
    </row>
    <row r="7848" spans="3:4" x14ac:dyDescent="0.2">
      <c r="C7848" s="1">
        <v>-0.16700000000000001</v>
      </c>
      <c r="D7848" s="1">
        <v>2.1389999999999998</v>
      </c>
    </row>
    <row r="7849" spans="3:4" x14ac:dyDescent="0.2">
      <c r="C7849" s="1">
        <v>1.7470000000000001</v>
      </c>
      <c r="D7849" s="1">
        <v>-0.315</v>
      </c>
    </row>
    <row r="7850" spans="3:4" x14ac:dyDescent="0.2">
      <c r="C7850" s="1">
        <v>2.2829999999999999</v>
      </c>
      <c r="D7850" s="1">
        <v>0.373</v>
      </c>
    </row>
    <row r="7851" spans="3:4" x14ac:dyDescent="0.2">
      <c r="C7851" s="1">
        <v>2.665</v>
      </c>
      <c r="D7851" s="1">
        <v>-0.222</v>
      </c>
    </row>
    <row r="7852" spans="3:4" x14ac:dyDescent="0.2">
      <c r="C7852" s="1">
        <v>2.1890000000000001</v>
      </c>
      <c r="D7852" s="1">
        <v>0.44700000000000001</v>
      </c>
    </row>
    <row r="7853" spans="3:4" x14ac:dyDescent="0.2">
      <c r="C7853" s="1">
        <v>0.38100000000000001</v>
      </c>
      <c r="D7853" s="1">
        <v>0.252</v>
      </c>
    </row>
    <row r="7854" spans="3:4" x14ac:dyDescent="0.2">
      <c r="C7854" s="1">
        <v>2.9969999999999999</v>
      </c>
      <c r="D7854" s="1">
        <v>1.508</v>
      </c>
    </row>
    <row r="7855" spans="3:4" x14ac:dyDescent="0.2">
      <c r="C7855" s="1">
        <v>1.1180000000000001</v>
      </c>
      <c r="D7855" s="1">
        <v>-2.9809999999999999</v>
      </c>
    </row>
    <row r="7856" spans="3:4" x14ac:dyDescent="0.2">
      <c r="C7856" s="1">
        <v>0.56999999999999995</v>
      </c>
      <c r="D7856" s="1">
        <v>-0.13400000000000001</v>
      </c>
    </row>
    <row r="7857" spans="3:4" x14ac:dyDescent="0.2">
      <c r="C7857" s="1">
        <v>1.0569999999999999</v>
      </c>
      <c r="D7857" s="1">
        <v>-0.38900000000000001</v>
      </c>
    </row>
    <row r="7858" spans="3:4" x14ac:dyDescent="0.2">
      <c r="C7858" s="1">
        <v>2.0950000000000002</v>
      </c>
      <c r="D7858" s="1">
        <v>1.325</v>
      </c>
    </row>
    <row r="7859" spans="3:4" x14ac:dyDescent="0.2">
      <c r="C7859" s="1">
        <v>2.1139999999999999</v>
      </c>
      <c r="D7859" s="1">
        <v>1.131</v>
      </c>
    </row>
    <row r="7860" spans="3:4" x14ac:dyDescent="0.2">
      <c r="C7860" s="1">
        <v>3.04</v>
      </c>
      <c r="D7860" s="1">
        <v>-3.6709999999999998</v>
      </c>
    </row>
    <row r="7861" spans="3:4" x14ac:dyDescent="0.2">
      <c r="C7861" s="1">
        <v>-0.28799999999999998</v>
      </c>
      <c r="D7861" s="1">
        <v>-1.6479999999999999</v>
      </c>
    </row>
    <row r="7862" spans="3:4" x14ac:dyDescent="0.2">
      <c r="C7862" s="1">
        <v>-0.50800000000000001</v>
      </c>
      <c r="D7862" s="1">
        <v>-3.4710000000000001</v>
      </c>
    </row>
    <row r="7863" spans="3:4" x14ac:dyDescent="0.2">
      <c r="C7863" s="1">
        <v>-0.28899999999999998</v>
      </c>
      <c r="D7863" s="1">
        <v>-2.012</v>
      </c>
    </row>
    <row r="7864" spans="3:4" x14ac:dyDescent="0.2">
      <c r="C7864" s="1">
        <v>-0.45900000000000002</v>
      </c>
      <c r="D7864" s="1">
        <v>-4.1740000000000004</v>
      </c>
    </row>
    <row r="7865" spans="3:4" x14ac:dyDescent="0.2">
      <c r="C7865" s="1">
        <v>-0.27500000000000002</v>
      </c>
      <c r="D7865" s="1">
        <v>-5.0990000000000002</v>
      </c>
    </row>
    <row r="7866" spans="3:4" x14ac:dyDescent="0.2">
      <c r="C7866" s="1">
        <v>0.10299999999999999</v>
      </c>
      <c r="D7866" s="1">
        <v>-3.379</v>
      </c>
    </row>
    <row r="7867" spans="3:4" x14ac:dyDescent="0.2">
      <c r="C7867" s="1">
        <v>0.311</v>
      </c>
      <c r="D7867" s="1">
        <v>-2.085</v>
      </c>
    </row>
    <row r="7868" spans="3:4" x14ac:dyDescent="0.2">
      <c r="C7868" s="1">
        <v>-1.143</v>
      </c>
      <c r="D7868" s="1">
        <v>-1.7450000000000001</v>
      </c>
    </row>
    <row r="7869" spans="3:4" x14ac:dyDescent="0.2">
      <c r="C7869" s="1">
        <v>2.012</v>
      </c>
      <c r="D7869" s="1">
        <v>-1.7769999999999999</v>
      </c>
    </row>
    <row r="7870" spans="3:4" x14ac:dyDescent="0.2">
      <c r="C7870" s="1">
        <v>1.133</v>
      </c>
      <c r="D7870" s="1">
        <v>-1.5960000000000001</v>
      </c>
    </row>
    <row r="7871" spans="3:4" x14ac:dyDescent="0.2">
      <c r="C7871" s="1">
        <v>1.68</v>
      </c>
      <c r="D7871" s="1">
        <v>-1.3819999999999999</v>
      </c>
    </row>
    <row r="7872" spans="3:4" x14ac:dyDescent="0.2">
      <c r="C7872" s="1">
        <v>1.6020000000000001</v>
      </c>
      <c r="D7872" s="1">
        <v>2.8069999999999999</v>
      </c>
    </row>
    <row r="7873" spans="3:4" x14ac:dyDescent="0.2">
      <c r="C7873" s="1">
        <v>8.3000000000000004E-2</v>
      </c>
      <c r="D7873" s="1">
        <v>-9.1999999999999998E-2</v>
      </c>
    </row>
    <row r="7874" spans="3:4" x14ac:dyDescent="0.2">
      <c r="C7874" s="1">
        <v>1.657</v>
      </c>
      <c r="D7874" s="1">
        <v>0.10100000000000001</v>
      </c>
    </row>
    <row r="7875" spans="3:4" x14ac:dyDescent="0.2">
      <c r="C7875" s="1">
        <v>-1.0269999999999999</v>
      </c>
      <c r="D7875" s="1">
        <v>0.72799999999999998</v>
      </c>
    </row>
    <row r="7876" spans="3:4" x14ac:dyDescent="0.2">
      <c r="C7876" s="1">
        <v>-0.16800000000000001</v>
      </c>
      <c r="D7876" s="1">
        <v>2.1619999999999999</v>
      </c>
    </row>
    <row r="7877" spans="3:4" x14ac:dyDescent="0.2">
      <c r="C7877" s="1">
        <v>-0.17899999999999999</v>
      </c>
      <c r="D7877" s="1">
        <v>3.0960000000000001</v>
      </c>
    </row>
    <row r="7878" spans="3:4" x14ac:dyDescent="0.2">
      <c r="C7878" s="1">
        <v>-6.0999999999999999E-2</v>
      </c>
      <c r="D7878" s="1">
        <v>0.186</v>
      </c>
    </row>
    <row r="7879" spans="3:4" x14ac:dyDescent="0.2">
      <c r="C7879" s="1">
        <v>-0.318</v>
      </c>
      <c r="D7879" s="1">
        <v>0.32600000000000001</v>
      </c>
    </row>
    <row r="7880" spans="3:4" x14ac:dyDescent="0.2">
      <c r="C7880" s="1">
        <v>1.3660000000000001</v>
      </c>
      <c r="D7880" s="1">
        <v>9.4E-2</v>
      </c>
    </row>
    <row r="7881" spans="3:4" x14ac:dyDescent="0.2">
      <c r="C7881" s="1">
        <v>0.219</v>
      </c>
      <c r="D7881" s="1">
        <v>0.53800000000000003</v>
      </c>
    </row>
    <row r="7882" spans="3:4" x14ac:dyDescent="0.2">
      <c r="C7882" s="1">
        <v>-0.442</v>
      </c>
      <c r="D7882" s="1">
        <v>-0.14199999999999999</v>
      </c>
    </row>
    <row r="7883" spans="3:4" x14ac:dyDescent="0.2">
      <c r="C7883" s="1">
        <v>0.45</v>
      </c>
      <c r="D7883" s="1">
        <v>0.67700000000000005</v>
      </c>
    </row>
    <row r="7884" spans="3:4" x14ac:dyDescent="0.2">
      <c r="C7884" s="1">
        <v>0.34799999999999998</v>
      </c>
      <c r="D7884" s="1">
        <v>1.2789999999999999</v>
      </c>
    </row>
    <row r="7885" spans="3:4" x14ac:dyDescent="0.2">
      <c r="C7885" s="1">
        <v>-1.008</v>
      </c>
      <c r="D7885" s="1">
        <v>7.5999999999999998E-2</v>
      </c>
    </row>
    <row r="7886" spans="3:4" x14ac:dyDescent="0.2">
      <c r="C7886" s="1">
        <v>-0.26400000000000001</v>
      </c>
      <c r="D7886" s="1">
        <v>0.376</v>
      </c>
    </row>
    <row r="7887" spans="3:4" x14ac:dyDescent="0.2">
      <c r="C7887" s="1">
        <v>-0.104</v>
      </c>
      <c r="D7887" s="1">
        <v>0.90900000000000003</v>
      </c>
    </row>
    <row r="7888" spans="3:4" x14ac:dyDescent="0.2">
      <c r="C7888" s="1">
        <v>0.35499999999999998</v>
      </c>
      <c r="D7888" s="1">
        <v>0.98299999999999998</v>
      </c>
    </row>
    <row r="7889" spans="3:4" x14ac:dyDescent="0.2">
      <c r="C7889" s="1">
        <v>0.33400000000000002</v>
      </c>
      <c r="D7889" s="1">
        <v>0.25</v>
      </c>
    </row>
    <row r="7890" spans="3:4" x14ac:dyDescent="0.2">
      <c r="C7890" s="1">
        <v>0.42899999999999999</v>
      </c>
      <c r="D7890" s="1">
        <v>0.51100000000000001</v>
      </c>
    </row>
    <row r="7891" spans="3:4" x14ac:dyDescent="0.2">
      <c r="C7891" s="1">
        <v>-0.121</v>
      </c>
      <c r="D7891" s="1">
        <v>1.014</v>
      </c>
    </row>
    <row r="7892" spans="3:4" x14ac:dyDescent="0.2">
      <c r="C7892" s="1">
        <v>0.158</v>
      </c>
      <c r="D7892" s="1">
        <v>0.38100000000000001</v>
      </c>
    </row>
    <row r="7893" spans="3:4" x14ac:dyDescent="0.2">
      <c r="C7893" s="1">
        <v>0.16300000000000001</v>
      </c>
      <c r="D7893" s="1">
        <v>-0.151</v>
      </c>
    </row>
    <row r="7894" spans="3:4" x14ac:dyDescent="0.2">
      <c r="C7894" s="1">
        <v>0.17100000000000001</v>
      </c>
      <c r="D7894" s="1">
        <v>-0.20100000000000001</v>
      </c>
    </row>
    <row r="7895" spans="3:4" x14ac:dyDescent="0.2">
      <c r="C7895" s="1">
        <v>0.31</v>
      </c>
      <c r="D7895" s="1">
        <v>-0.14899999999999999</v>
      </c>
    </row>
    <row r="7896" spans="3:4" x14ac:dyDescent="0.2">
      <c r="C7896" s="1">
        <v>0.22700000000000001</v>
      </c>
      <c r="D7896" s="1">
        <v>0.317</v>
      </c>
    </row>
    <row r="7897" spans="3:4" x14ac:dyDescent="0.2">
      <c r="C7897" s="1">
        <v>0.29799999999999999</v>
      </c>
      <c r="D7897" s="1">
        <v>-0.48399999999999999</v>
      </c>
    </row>
    <row r="7898" spans="3:4" x14ac:dyDescent="0.2">
      <c r="C7898" s="1">
        <v>0.20399999999999999</v>
      </c>
      <c r="D7898" s="1">
        <v>0.40200000000000002</v>
      </c>
    </row>
    <row r="7899" spans="3:4" x14ac:dyDescent="0.2">
      <c r="C7899" s="1">
        <v>0.23499999999999999</v>
      </c>
      <c r="D7899" s="1">
        <v>0.30199999999999999</v>
      </c>
    </row>
    <row r="7900" spans="3:4" x14ac:dyDescent="0.2">
      <c r="C7900" s="1">
        <v>-8.7999999999999995E-2</v>
      </c>
      <c r="D7900" s="1">
        <v>0.29299999999999998</v>
      </c>
    </row>
    <row r="7901" spans="3:4" x14ac:dyDescent="0.2">
      <c r="C7901" s="1">
        <v>0.54300000000000004</v>
      </c>
      <c r="D7901" s="1">
        <v>0.441</v>
      </c>
    </row>
    <row r="7902" spans="3:4" x14ac:dyDescent="0.2">
      <c r="C7902" s="1">
        <v>-3.3000000000000002E-2</v>
      </c>
      <c r="D7902" s="1">
        <v>-1.702</v>
      </c>
    </row>
    <row r="7903" spans="3:4" x14ac:dyDescent="0.2">
      <c r="C7903" s="1">
        <v>-5.8999999999999997E-2</v>
      </c>
      <c r="D7903" s="1">
        <v>0.49299999999999999</v>
      </c>
    </row>
    <row r="7904" spans="3:4" x14ac:dyDescent="0.2">
      <c r="C7904" s="1">
        <v>0.217</v>
      </c>
      <c r="D7904" s="1">
        <v>0.20599999999999999</v>
      </c>
    </row>
    <row r="7905" spans="3:4" x14ac:dyDescent="0.2">
      <c r="C7905" s="1">
        <v>0.13600000000000001</v>
      </c>
      <c r="D7905" s="1">
        <v>-1.653</v>
      </c>
    </row>
    <row r="7906" spans="3:4" x14ac:dyDescent="0.2">
      <c r="C7906" s="1">
        <v>0.39400000000000002</v>
      </c>
      <c r="D7906" s="1">
        <v>-0.94899999999999995</v>
      </c>
    </row>
    <row r="7907" spans="3:4" x14ac:dyDescent="0.2">
      <c r="C7907" s="1">
        <v>0.315</v>
      </c>
      <c r="D7907" s="1">
        <v>1.133</v>
      </c>
    </row>
    <row r="7908" spans="3:4" x14ac:dyDescent="0.2">
      <c r="C7908" s="1">
        <v>-0.57699999999999996</v>
      </c>
      <c r="D7908" s="1">
        <v>-0.35399999999999998</v>
      </c>
    </row>
    <row r="7909" spans="3:4" x14ac:dyDescent="0.2">
      <c r="C7909" s="1">
        <v>1.82</v>
      </c>
      <c r="D7909" s="1">
        <v>-1.0169999999999999</v>
      </c>
    </row>
    <row r="7910" spans="3:4" x14ac:dyDescent="0.2">
      <c r="C7910" s="1">
        <v>1.885</v>
      </c>
      <c r="D7910" s="1">
        <v>-1.46</v>
      </c>
    </row>
    <row r="7911" spans="3:4" x14ac:dyDescent="0.2">
      <c r="C7911" s="1">
        <v>2.714</v>
      </c>
      <c r="D7911" s="1">
        <v>-0.77300000000000002</v>
      </c>
    </row>
    <row r="7912" spans="3:4" x14ac:dyDescent="0.2">
      <c r="C7912" s="1">
        <v>0.45500000000000002</v>
      </c>
      <c r="D7912" s="1">
        <v>0.56699999999999995</v>
      </c>
    </row>
    <row r="7913" spans="3:4" x14ac:dyDescent="0.2">
      <c r="C7913" s="1">
        <v>0.249</v>
      </c>
      <c r="D7913" s="1">
        <v>-0.76900000000000002</v>
      </c>
    </row>
    <row r="7914" spans="3:4" x14ac:dyDescent="0.2">
      <c r="C7914" s="1">
        <v>0.90100000000000002</v>
      </c>
      <c r="D7914" s="1">
        <v>-0.08</v>
      </c>
    </row>
    <row r="7915" spans="3:4" x14ac:dyDescent="0.2">
      <c r="C7915" s="1">
        <v>0.53400000000000003</v>
      </c>
      <c r="D7915" s="1">
        <v>0.63400000000000001</v>
      </c>
    </row>
    <row r="7916" spans="3:4" x14ac:dyDescent="0.2">
      <c r="C7916" s="1">
        <v>-0.21099999999999999</v>
      </c>
      <c r="D7916" s="1">
        <v>0.46600000000000003</v>
      </c>
    </row>
    <row r="7917" spans="3:4" x14ac:dyDescent="0.2">
      <c r="C7917" s="1">
        <v>1.1459999999999999</v>
      </c>
      <c r="D7917" s="1">
        <v>-0.46200000000000002</v>
      </c>
    </row>
    <row r="7918" spans="3:4" x14ac:dyDescent="0.2">
      <c r="C7918" s="1">
        <v>0.27300000000000002</v>
      </c>
      <c r="D7918" s="1">
        <v>0.86</v>
      </c>
    </row>
    <row r="7919" spans="3:4" x14ac:dyDescent="0.2">
      <c r="C7919" s="1">
        <v>0.73</v>
      </c>
      <c r="D7919" s="1">
        <v>0.222</v>
      </c>
    </row>
    <row r="7920" spans="3:4" x14ac:dyDescent="0.2">
      <c r="C7920" s="1">
        <v>0.36899999999999999</v>
      </c>
      <c r="D7920" s="1">
        <v>0.16900000000000001</v>
      </c>
    </row>
    <row r="7921" spans="3:4" x14ac:dyDescent="0.2">
      <c r="C7921" s="1">
        <v>0.113</v>
      </c>
      <c r="D7921" s="1">
        <v>3.4460000000000002</v>
      </c>
    </row>
    <row r="7922" spans="3:4" x14ac:dyDescent="0.2">
      <c r="C7922" s="1">
        <v>0.42099999999999999</v>
      </c>
      <c r="D7922" s="1">
        <v>1.5880000000000001</v>
      </c>
    </row>
    <row r="7923" spans="3:4" x14ac:dyDescent="0.2">
      <c r="C7923" s="1">
        <v>0.38500000000000001</v>
      </c>
      <c r="D7923" s="1">
        <v>1.1100000000000001</v>
      </c>
    </row>
    <row r="7924" spans="3:4" x14ac:dyDescent="0.2">
      <c r="C7924" s="1">
        <v>4.8000000000000001E-2</v>
      </c>
      <c r="D7924" s="1">
        <v>1.389</v>
      </c>
    </row>
    <row r="7925" spans="3:4" x14ac:dyDescent="0.2">
      <c r="C7925" s="1">
        <v>0.53700000000000003</v>
      </c>
      <c r="D7925" s="1">
        <v>0.55800000000000005</v>
      </c>
    </row>
    <row r="7926" spans="3:4" x14ac:dyDescent="0.2">
      <c r="C7926" s="1">
        <v>0.997</v>
      </c>
      <c r="D7926" s="1">
        <v>0.56899999999999995</v>
      </c>
    </row>
    <row r="7927" spans="3:4" x14ac:dyDescent="0.2">
      <c r="C7927" s="1">
        <v>0.70299999999999996</v>
      </c>
      <c r="D7927" s="1">
        <v>1.0109999999999999</v>
      </c>
    </row>
    <row r="7928" spans="3:4" x14ac:dyDescent="0.2">
      <c r="C7928" s="1">
        <v>0.45200000000000001</v>
      </c>
      <c r="D7928" s="1">
        <v>0.54100000000000004</v>
      </c>
    </row>
    <row r="7929" spans="3:4" x14ac:dyDescent="0.2">
      <c r="C7929" s="1">
        <v>0.439</v>
      </c>
      <c r="D7929" s="1">
        <v>2.085</v>
      </c>
    </row>
    <row r="7930" spans="3:4" x14ac:dyDescent="0.2">
      <c r="C7930" s="1">
        <v>0.32300000000000001</v>
      </c>
      <c r="D7930" s="1">
        <v>1.776</v>
      </c>
    </row>
    <row r="7931" spans="3:4" x14ac:dyDescent="0.2">
      <c r="C7931" s="1">
        <v>-0.19800000000000001</v>
      </c>
      <c r="D7931" s="1">
        <v>1.821</v>
      </c>
    </row>
    <row r="7932" spans="3:4" x14ac:dyDescent="0.2">
      <c r="C7932" s="1">
        <v>-2.4060000000000001</v>
      </c>
      <c r="D7932" s="1">
        <v>1.857</v>
      </c>
    </row>
    <row r="7933" spans="3:4" x14ac:dyDescent="0.2">
      <c r="C7933" s="1">
        <v>-0.17799999999999999</v>
      </c>
      <c r="D7933" s="1">
        <v>1.9119999999999999</v>
      </c>
    </row>
    <row r="7934" spans="3:4" x14ac:dyDescent="0.2">
      <c r="C7934" s="1">
        <v>-1.8340000000000001</v>
      </c>
      <c r="D7934" s="1">
        <v>2.851</v>
      </c>
    </row>
    <row r="7935" spans="3:4" x14ac:dyDescent="0.2">
      <c r="C7935" s="1">
        <v>-1.2370000000000001</v>
      </c>
      <c r="D7935" s="1">
        <v>2.3490000000000002</v>
      </c>
    </row>
    <row r="7936" spans="3:4" x14ac:dyDescent="0.2">
      <c r="C7936" s="1">
        <v>-1.0069999999999999</v>
      </c>
      <c r="D7936" s="1">
        <v>0.42299999999999999</v>
      </c>
    </row>
    <row r="7937" spans="3:4" x14ac:dyDescent="0.2">
      <c r="C7937" s="1">
        <v>-0.76700000000000002</v>
      </c>
      <c r="D7937" s="1">
        <v>-0.314</v>
      </c>
    </row>
    <row r="7938" spans="3:4" x14ac:dyDescent="0.2">
      <c r="C7938" s="1">
        <v>-1.411</v>
      </c>
      <c r="D7938" s="1">
        <v>-0.56799999999999995</v>
      </c>
    </row>
    <row r="7939" spans="3:4" x14ac:dyDescent="0.2">
      <c r="C7939" s="1">
        <v>-1.4279999999999999</v>
      </c>
      <c r="D7939" s="1">
        <v>-0.46800000000000003</v>
      </c>
    </row>
    <row r="7940" spans="3:4" x14ac:dyDescent="0.2">
      <c r="C7940" s="1">
        <v>-2.0409999999999999</v>
      </c>
      <c r="D7940" s="1">
        <v>-1.7999999999999999E-2</v>
      </c>
    </row>
    <row r="7941" spans="3:4" x14ac:dyDescent="0.2">
      <c r="C7941" s="1">
        <v>-1.6559999999999999</v>
      </c>
      <c r="D7941" s="1">
        <v>-0.159</v>
      </c>
    </row>
    <row r="7942" spans="3:4" x14ac:dyDescent="0.2">
      <c r="C7942" s="1">
        <v>-2.4329999999999998</v>
      </c>
      <c r="D7942" s="1">
        <v>0.61599999999999999</v>
      </c>
    </row>
    <row r="7943" spans="3:4" x14ac:dyDescent="0.2">
      <c r="C7943" s="1">
        <v>-1.8859999999999999</v>
      </c>
      <c r="D7943" s="1">
        <v>0.39600000000000002</v>
      </c>
    </row>
    <row r="7944" spans="3:4" x14ac:dyDescent="0.2">
      <c r="C7944" s="1">
        <v>-1.3320000000000001</v>
      </c>
      <c r="D7944" s="1">
        <v>-1.177</v>
      </c>
    </row>
    <row r="7945" spans="3:4" x14ac:dyDescent="0.2">
      <c r="C7945" s="1">
        <v>-0.628</v>
      </c>
      <c r="D7945" s="1">
        <v>-1.87</v>
      </c>
    </row>
    <row r="7946" spans="3:4" x14ac:dyDescent="0.2">
      <c r="C7946" s="1">
        <v>-1.7929999999999999</v>
      </c>
      <c r="D7946" s="1">
        <v>-4.7E-2</v>
      </c>
    </row>
    <row r="7947" spans="3:4" x14ac:dyDescent="0.2">
      <c r="C7947" s="1">
        <v>-2.7949999999999999</v>
      </c>
      <c r="D7947" s="1">
        <v>-0.84799999999999998</v>
      </c>
    </row>
    <row r="7948" spans="3:4" x14ac:dyDescent="0.2">
      <c r="C7948" s="1">
        <v>-2.8690000000000002</v>
      </c>
      <c r="D7948" s="1">
        <v>0.41199999999999998</v>
      </c>
    </row>
    <row r="7949" spans="3:4" x14ac:dyDescent="0.2">
      <c r="C7949" s="1">
        <v>-0.44600000000000001</v>
      </c>
      <c r="D7949" s="1">
        <v>1.1930000000000001</v>
      </c>
    </row>
    <row r="7950" spans="3:4" x14ac:dyDescent="0.2">
      <c r="C7950" s="1">
        <v>-2.238</v>
      </c>
      <c r="D7950" s="1">
        <v>2.274</v>
      </c>
    </row>
    <row r="7951" spans="3:4" x14ac:dyDescent="0.2">
      <c r="C7951" s="1">
        <v>-2.7149999999999999</v>
      </c>
      <c r="D7951" s="1">
        <v>2.9550000000000001</v>
      </c>
    </row>
    <row r="7952" spans="3:4" x14ac:dyDescent="0.2">
      <c r="C7952" s="1">
        <v>-2.3530000000000002</v>
      </c>
      <c r="D7952" s="1">
        <v>5.2999999999999999E-2</v>
      </c>
    </row>
    <row r="7953" spans="3:4" x14ac:dyDescent="0.2">
      <c r="C7953" s="1">
        <v>-1.806</v>
      </c>
      <c r="D7953" s="1">
        <v>-3.1560000000000001</v>
      </c>
    </row>
    <row r="7954" spans="3:4" x14ac:dyDescent="0.2">
      <c r="C7954" s="1">
        <v>-1.042</v>
      </c>
      <c r="D7954" s="1">
        <v>-2.4089999999999998</v>
      </c>
    </row>
    <row r="7955" spans="3:4" x14ac:dyDescent="0.2">
      <c r="C7955" s="1">
        <v>-1.038</v>
      </c>
      <c r="D7955" s="1">
        <v>-2.6219999999999999</v>
      </c>
    </row>
    <row r="7956" spans="3:4" x14ac:dyDescent="0.2">
      <c r="C7956" s="1">
        <v>-3.1840000000000002</v>
      </c>
      <c r="D7956" s="1">
        <v>-1.014</v>
      </c>
    </row>
    <row r="7957" spans="3:4" x14ac:dyDescent="0.2">
      <c r="C7957" s="1">
        <v>-2.8370000000000002</v>
      </c>
      <c r="D7957" s="1">
        <v>-0.311</v>
      </c>
    </row>
    <row r="7958" spans="3:4" x14ac:dyDescent="0.2">
      <c r="C7958" s="1">
        <v>-1.413</v>
      </c>
      <c r="D7958" s="1">
        <v>-1.171</v>
      </c>
    </row>
    <row r="7959" spans="3:4" x14ac:dyDescent="0.2">
      <c r="C7959" s="1">
        <v>-1.589</v>
      </c>
      <c r="D7959" s="1">
        <v>-1.3939999999999999</v>
      </c>
    </row>
    <row r="7960" spans="3:4" x14ac:dyDescent="0.2">
      <c r="C7960" s="1">
        <v>-1.661</v>
      </c>
      <c r="D7960" s="1">
        <v>1.341</v>
      </c>
    </row>
    <row r="7961" spans="3:4" x14ac:dyDescent="0.2">
      <c r="C7961" s="1">
        <v>-1.3160000000000001</v>
      </c>
      <c r="D7961" s="1">
        <v>-0.151</v>
      </c>
    </row>
    <row r="7962" spans="3:4" x14ac:dyDescent="0.2">
      <c r="C7962" s="1">
        <v>-1.139</v>
      </c>
      <c r="D7962" s="1">
        <v>-0.432</v>
      </c>
    </row>
    <row r="7963" spans="3:4" x14ac:dyDescent="0.2">
      <c r="C7963" s="1">
        <v>-1.5980000000000001</v>
      </c>
      <c r="D7963" s="1">
        <v>1.046</v>
      </c>
    </row>
    <row r="7964" spans="3:4" x14ac:dyDescent="0.2">
      <c r="C7964" s="1">
        <v>-0.65200000000000002</v>
      </c>
      <c r="D7964" s="1">
        <v>-0.157</v>
      </c>
    </row>
    <row r="7965" spans="3:4" x14ac:dyDescent="0.2">
      <c r="C7965" s="1">
        <v>-0.216</v>
      </c>
      <c r="D7965" s="1">
        <v>-3.5000000000000003E-2</v>
      </c>
    </row>
    <row r="7966" spans="3:4" x14ac:dyDescent="0.2">
      <c r="C7966" s="1">
        <v>5.5E-2</v>
      </c>
      <c r="D7966" s="1">
        <v>0.41399999999999998</v>
      </c>
    </row>
    <row r="7967" spans="3:4" x14ac:dyDescent="0.2">
      <c r="C7967" s="1">
        <v>0.19600000000000001</v>
      </c>
      <c r="D7967" s="1">
        <v>2.6139999999999999</v>
      </c>
    </row>
    <row r="7968" spans="3:4" x14ac:dyDescent="0.2">
      <c r="C7968" s="1">
        <v>-0.16500000000000001</v>
      </c>
      <c r="D7968" s="1">
        <v>0.26500000000000001</v>
      </c>
    </row>
    <row r="7969" spans="3:4" x14ac:dyDescent="0.2">
      <c r="C7969" s="1">
        <v>-0.14799999999999999</v>
      </c>
      <c r="D7969" s="1">
        <v>0.27</v>
      </c>
    </row>
    <row r="7970" spans="3:4" x14ac:dyDescent="0.2">
      <c r="C7970" s="1">
        <v>0.158</v>
      </c>
      <c r="D7970" s="1">
        <v>1.728</v>
      </c>
    </row>
    <row r="7971" spans="3:4" x14ac:dyDescent="0.2">
      <c r="C7971" s="1">
        <v>0.32900000000000001</v>
      </c>
      <c r="D7971" s="1">
        <v>1.698</v>
      </c>
    </row>
    <row r="7972" spans="3:4" x14ac:dyDescent="0.2">
      <c r="C7972" s="1">
        <v>0.13200000000000001</v>
      </c>
      <c r="D7972" s="1">
        <v>7.0090000000000003</v>
      </c>
    </row>
    <row r="7973" spans="3:4" x14ac:dyDescent="0.2">
      <c r="C7973" s="1">
        <v>0.496</v>
      </c>
      <c r="D7973" s="1">
        <v>1.5649999999999999</v>
      </c>
    </row>
    <row r="7974" spans="3:4" x14ac:dyDescent="0.2">
      <c r="C7974" s="1">
        <v>0.03</v>
      </c>
      <c r="D7974" s="1">
        <v>6.3330000000000002</v>
      </c>
    </row>
    <row r="7975" spans="3:4" x14ac:dyDescent="0.2">
      <c r="C7975" s="1">
        <v>-2.7E-2</v>
      </c>
      <c r="D7975" s="1">
        <v>-0.23799999999999999</v>
      </c>
    </row>
    <row r="7976" spans="3:4" x14ac:dyDescent="0.2">
      <c r="C7976" s="1">
        <v>0.24299999999999999</v>
      </c>
      <c r="D7976" s="1">
        <v>0.86699999999999999</v>
      </c>
    </row>
    <row r="7977" spans="3:4" x14ac:dyDescent="0.2">
      <c r="C7977" s="1">
        <v>0.309</v>
      </c>
      <c r="D7977" s="1">
        <v>-9.8000000000000004E-2</v>
      </c>
    </row>
    <row r="7978" spans="3:4" x14ac:dyDescent="0.2">
      <c r="C7978" s="1">
        <v>4.2999999999999997E-2</v>
      </c>
      <c r="D7978" s="1">
        <v>2.0259999999999998</v>
      </c>
    </row>
    <row r="7979" spans="3:4" x14ac:dyDescent="0.2">
      <c r="C7979" s="1">
        <v>0.20799999999999999</v>
      </c>
      <c r="D7979" s="1">
        <v>0.20499999999999999</v>
      </c>
    </row>
    <row r="7980" spans="3:4" x14ac:dyDescent="0.2">
      <c r="C7980" s="1">
        <v>0.216</v>
      </c>
      <c r="D7980" s="1">
        <v>2.2890000000000001</v>
      </c>
    </row>
    <row r="7981" spans="3:4" x14ac:dyDescent="0.2">
      <c r="C7981" s="1">
        <v>0.20300000000000001</v>
      </c>
      <c r="D7981" s="1">
        <v>8.6999999999999994E-2</v>
      </c>
    </row>
    <row r="7982" spans="3:4" x14ac:dyDescent="0.2">
      <c r="C7982" s="1">
        <v>0.22500000000000001</v>
      </c>
      <c r="D7982" s="1">
        <v>0.21099999999999999</v>
      </c>
    </row>
    <row r="7983" spans="3:4" x14ac:dyDescent="0.2">
      <c r="C7983" s="1">
        <v>-0.28399999999999997</v>
      </c>
      <c r="D7983" s="1">
        <v>-1.137</v>
      </c>
    </row>
    <row r="7984" spans="3:4" x14ac:dyDescent="0.2">
      <c r="C7984" s="1">
        <v>-0.20699999999999999</v>
      </c>
      <c r="D7984" s="1">
        <v>-0.18</v>
      </c>
    </row>
    <row r="7985" spans="3:4" x14ac:dyDescent="0.2">
      <c r="C7985" s="1">
        <v>-0.98899999999999999</v>
      </c>
      <c r="D7985" s="1">
        <v>-3.8450000000000002</v>
      </c>
    </row>
    <row r="7986" spans="3:4" x14ac:dyDescent="0.2">
      <c r="C7986" s="1">
        <v>0.312</v>
      </c>
      <c r="D7986" s="1">
        <v>-0.40699999999999997</v>
      </c>
    </row>
    <row r="7987" spans="3:4" x14ac:dyDescent="0.2">
      <c r="C7987" s="1">
        <v>-8.6999999999999994E-2</v>
      </c>
      <c r="D7987" s="1">
        <v>-1.649</v>
      </c>
    </row>
    <row r="7988" spans="3:4" x14ac:dyDescent="0.2">
      <c r="C7988" s="1">
        <v>1.22</v>
      </c>
      <c r="D7988" s="1">
        <v>-0.224</v>
      </c>
    </row>
    <row r="7989" spans="3:4" x14ac:dyDescent="0.2">
      <c r="C7989" s="1">
        <v>-0.26500000000000001</v>
      </c>
      <c r="D7989" s="1">
        <v>-0.20699999999999999</v>
      </c>
    </row>
    <row r="7990" spans="3:4" x14ac:dyDescent="0.2">
      <c r="C7990" s="1">
        <v>0.86799999999999999</v>
      </c>
      <c r="D7990" s="1">
        <v>-2.3359999999999999</v>
      </c>
    </row>
    <row r="7991" spans="3:4" x14ac:dyDescent="0.2">
      <c r="C7991" s="1">
        <v>1.0780000000000001</v>
      </c>
      <c r="D7991" s="1">
        <v>-1.1259999999999999</v>
      </c>
    </row>
    <row r="7992" spans="3:4" x14ac:dyDescent="0.2">
      <c r="C7992" s="1">
        <v>1.2529999999999999</v>
      </c>
      <c r="D7992" s="1">
        <v>0.81399999999999995</v>
      </c>
    </row>
    <row r="7993" spans="3:4" x14ac:dyDescent="0.2">
      <c r="C7993" s="1">
        <v>-0.17299999999999999</v>
      </c>
      <c r="D7993" s="1">
        <v>-1</v>
      </c>
    </row>
    <row r="7994" spans="3:4" x14ac:dyDescent="0.2">
      <c r="C7994" s="1">
        <v>1.115</v>
      </c>
      <c r="D7994" s="1">
        <v>-1.127</v>
      </c>
    </row>
    <row r="7995" spans="3:4" x14ac:dyDescent="0.2">
      <c r="C7995" s="1">
        <v>0.61799999999999999</v>
      </c>
      <c r="D7995" s="1">
        <v>-0.58199999999999996</v>
      </c>
    </row>
    <row r="7996" spans="3:4" x14ac:dyDescent="0.2">
      <c r="C7996" s="1">
        <v>7.1999999999999995E-2</v>
      </c>
      <c r="D7996" s="1">
        <v>-0.58799999999999997</v>
      </c>
    </row>
    <row r="7997" spans="3:4" x14ac:dyDescent="0.2">
      <c r="C7997" s="1">
        <v>4.4999999999999998E-2</v>
      </c>
      <c r="D7997" s="1">
        <v>-0.38400000000000001</v>
      </c>
    </row>
    <row r="7998" spans="3:4" x14ac:dyDescent="0.2">
      <c r="C7998" s="1">
        <v>0.92500000000000004</v>
      </c>
      <c r="D7998" s="1">
        <v>-1.5089999999999999</v>
      </c>
    </row>
    <row r="7999" spans="3:4" x14ac:dyDescent="0.2">
      <c r="C7999" s="1">
        <v>0.66300000000000003</v>
      </c>
      <c r="D7999" s="1">
        <v>0.46100000000000002</v>
      </c>
    </row>
    <row r="8000" spans="3:4" x14ac:dyDescent="0.2">
      <c r="C8000" s="1">
        <v>0.13800000000000001</v>
      </c>
      <c r="D8000" s="1">
        <v>0.91100000000000003</v>
      </c>
    </row>
    <row r="8001" spans="3:4" x14ac:dyDescent="0.2">
      <c r="C8001" s="1">
        <v>-0.27900000000000003</v>
      </c>
      <c r="D8001" s="1">
        <v>1.6639999999999999</v>
      </c>
    </row>
    <row r="8002" spans="3:4" x14ac:dyDescent="0.2">
      <c r="C8002" s="1">
        <v>-0.314</v>
      </c>
      <c r="D8002" s="1">
        <v>0.82499999999999996</v>
      </c>
    </row>
    <row r="8003" spans="3:4" x14ac:dyDescent="0.2">
      <c r="C8003" s="1">
        <v>-7.5999999999999998E-2</v>
      </c>
      <c r="D8003" s="1">
        <v>-1.1240000000000001</v>
      </c>
    </row>
    <row r="8004" spans="3:4" x14ac:dyDescent="0.2">
      <c r="C8004" s="1">
        <v>0.38600000000000001</v>
      </c>
      <c r="D8004" s="1">
        <v>0.29799999999999999</v>
      </c>
    </row>
    <row r="8005" spans="3:4" x14ac:dyDescent="0.2">
      <c r="C8005" s="1">
        <v>-0.66500000000000004</v>
      </c>
      <c r="D8005" s="1">
        <v>0.92</v>
      </c>
    </row>
    <row r="8006" spans="3:4" x14ac:dyDescent="0.2">
      <c r="C8006" s="1">
        <v>-0.51600000000000001</v>
      </c>
      <c r="D8006" s="1">
        <v>0.86699999999999999</v>
      </c>
    </row>
    <row r="8007" spans="3:4" x14ac:dyDescent="0.2">
      <c r="C8007" s="1">
        <v>1.2909999999999999</v>
      </c>
      <c r="D8007" s="1">
        <v>0.75700000000000001</v>
      </c>
    </row>
    <row r="8008" spans="3:4" x14ac:dyDescent="0.2">
      <c r="C8008" s="1">
        <v>0.69299999999999995</v>
      </c>
      <c r="D8008" s="1">
        <v>0.77300000000000002</v>
      </c>
    </row>
    <row r="8009" spans="3:4" x14ac:dyDescent="0.2">
      <c r="C8009" s="1">
        <v>0.88700000000000001</v>
      </c>
      <c r="D8009" s="1">
        <v>1.5429999999999999</v>
      </c>
    </row>
    <row r="8010" spans="3:4" x14ac:dyDescent="0.2">
      <c r="C8010" s="1">
        <v>0.86399999999999999</v>
      </c>
      <c r="D8010" s="1">
        <v>1.5660000000000001</v>
      </c>
    </row>
    <row r="8011" spans="3:4" x14ac:dyDescent="0.2">
      <c r="C8011" s="1">
        <v>-3.2000000000000001E-2</v>
      </c>
      <c r="D8011" s="1">
        <v>-3.294</v>
      </c>
    </row>
    <row r="8012" spans="3:4" x14ac:dyDescent="0.2">
      <c r="C8012" s="1">
        <v>4.5999999999999999E-2</v>
      </c>
      <c r="D8012" s="1">
        <v>-1.8720000000000001</v>
      </c>
    </row>
    <row r="8013" spans="3:4" x14ac:dyDescent="0.2">
      <c r="C8013" s="1">
        <v>0.20599999999999999</v>
      </c>
      <c r="D8013" s="1">
        <v>-1.952</v>
      </c>
    </row>
    <row r="8014" spans="3:4" x14ac:dyDescent="0.2">
      <c r="C8014" s="1">
        <v>0.14099999999999999</v>
      </c>
      <c r="D8014" s="1">
        <v>-1.292</v>
      </c>
    </row>
    <row r="8015" spans="3:4" x14ac:dyDescent="0.2">
      <c r="C8015" s="1">
        <v>-0.36399999999999999</v>
      </c>
      <c r="D8015" s="1">
        <v>-0.67100000000000004</v>
      </c>
    </row>
    <row r="8016" spans="3:4" x14ac:dyDescent="0.2">
      <c r="C8016" s="1">
        <v>0.20399999999999999</v>
      </c>
      <c r="D8016" s="1">
        <v>-3.198</v>
      </c>
    </row>
    <row r="8017" spans="3:4" x14ac:dyDescent="0.2">
      <c r="C8017" s="1">
        <v>-0.58699999999999997</v>
      </c>
      <c r="D8017" s="1">
        <v>-1.863</v>
      </c>
    </row>
    <row r="8018" spans="3:4" x14ac:dyDescent="0.2">
      <c r="C8018" s="1">
        <v>-0.78500000000000003</v>
      </c>
      <c r="D8018" s="1">
        <v>-1.821</v>
      </c>
    </row>
    <row r="8019" spans="3:4" x14ac:dyDescent="0.2">
      <c r="C8019" s="1">
        <v>0.13500000000000001</v>
      </c>
      <c r="D8019" s="1">
        <v>0.998</v>
      </c>
    </row>
    <row r="8020" spans="3:4" x14ac:dyDescent="0.2">
      <c r="C8020" s="1">
        <v>-6.2E-2</v>
      </c>
      <c r="D8020" s="1">
        <v>1.667</v>
      </c>
    </row>
    <row r="8021" spans="3:4" x14ac:dyDescent="0.2">
      <c r="C8021" s="1">
        <v>0.30599999999999999</v>
      </c>
      <c r="D8021" s="1">
        <v>3.3239999999999998</v>
      </c>
    </row>
    <row r="8022" spans="3:4" x14ac:dyDescent="0.2">
      <c r="C8022" s="1">
        <v>0.44400000000000001</v>
      </c>
      <c r="D8022" s="1">
        <v>3.0790000000000002</v>
      </c>
    </row>
    <row r="8023" spans="3:4" x14ac:dyDescent="0.2">
      <c r="C8023" s="1">
        <v>0.223</v>
      </c>
      <c r="D8023" s="1">
        <v>4.2519999999999998</v>
      </c>
    </row>
    <row r="8024" spans="3:4" x14ac:dyDescent="0.2">
      <c r="C8024" s="1">
        <v>-0.69699999999999995</v>
      </c>
      <c r="D8024" s="1">
        <v>1.766</v>
      </c>
    </row>
    <row r="8025" spans="3:4" x14ac:dyDescent="0.2">
      <c r="C8025" s="1">
        <v>-0.63100000000000001</v>
      </c>
      <c r="D8025" s="1">
        <v>4.0129999999999999</v>
      </c>
    </row>
    <row r="8026" spans="3:4" x14ac:dyDescent="0.2">
      <c r="C8026" s="1">
        <v>-0.40100000000000002</v>
      </c>
      <c r="D8026" s="1">
        <v>0.86399999999999999</v>
      </c>
    </row>
    <row r="8027" spans="3:4" x14ac:dyDescent="0.2">
      <c r="C8027" s="1">
        <v>-1.2310000000000001</v>
      </c>
      <c r="D8027" s="1">
        <v>-3.0619999999999998</v>
      </c>
    </row>
    <row r="8028" spans="3:4" x14ac:dyDescent="0.2">
      <c r="C8028" s="1">
        <v>-0.13600000000000001</v>
      </c>
      <c r="D8028" s="1">
        <v>-0.57299999999999995</v>
      </c>
    </row>
    <row r="8029" spans="3:4" x14ac:dyDescent="0.2">
      <c r="C8029" s="1">
        <v>-0.82599999999999996</v>
      </c>
      <c r="D8029" s="1">
        <v>0.745</v>
      </c>
    </row>
    <row r="8030" spans="3:4" x14ac:dyDescent="0.2">
      <c r="C8030" s="1">
        <v>-0.875</v>
      </c>
      <c r="D8030" s="1">
        <v>-0.221</v>
      </c>
    </row>
    <row r="8031" spans="3:4" x14ac:dyDescent="0.2">
      <c r="C8031" s="1">
        <v>-0.72099999999999997</v>
      </c>
      <c r="D8031" s="1">
        <v>0.14099999999999999</v>
      </c>
    </row>
    <row r="8032" spans="3:4" x14ac:dyDescent="0.2">
      <c r="C8032" s="1">
        <v>-1.103</v>
      </c>
      <c r="D8032" s="1">
        <v>3.0179999999999998</v>
      </c>
    </row>
    <row r="8033" spans="3:4" x14ac:dyDescent="0.2">
      <c r="C8033" s="1">
        <v>-1.1100000000000001</v>
      </c>
      <c r="D8033" s="1">
        <v>-0.67700000000000005</v>
      </c>
    </row>
    <row r="8034" spans="3:4" x14ac:dyDescent="0.2">
      <c r="C8034" s="1">
        <v>0.21199999999999999</v>
      </c>
      <c r="D8034" s="1">
        <v>-1.2230000000000001</v>
      </c>
    </row>
    <row r="8035" spans="3:4" x14ac:dyDescent="0.2">
      <c r="C8035" s="1">
        <v>1.0840000000000001</v>
      </c>
      <c r="D8035" s="1">
        <v>2.7610000000000001</v>
      </c>
    </row>
    <row r="8036" spans="3:4" x14ac:dyDescent="0.2">
      <c r="C8036" s="1">
        <v>0.44700000000000001</v>
      </c>
      <c r="D8036" s="1">
        <v>1.3240000000000001</v>
      </c>
    </row>
    <row r="8037" spans="3:4" x14ac:dyDescent="0.2">
      <c r="C8037" s="1">
        <v>-2.649</v>
      </c>
      <c r="D8037" s="1">
        <v>-2.3820000000000001</v>
      </c>
    </row>
    <row r="8038" spans="3:4" x14ac:dyDescent="0.2">
      <c r="C8038" s="1">
        <v>-0.94499999999999995</v>
      </c>
      <c r="D8038" s="1">
        <v>-3.794</v>
      </c>
    </row>
    <row r="8039" spans="3:4" x14ac:dyDescent="0.2">
      <c r="C8039" s="1">
        <v>-0.61599999999999999</v>
      </c>
      <c r="D8039" s="1">
        <v>-0.64500000000000002</v>
      </c>
    </row>
    <row r="8040" spans="3:4" x14ac:dyDescent="0.2">
      <c r="C8040" s="1">
        <v>-0.96499999999999997</v>
      </c>
      <c r="D8040" s="1">
        <v>-2.36</v>
      </c>
    </row>
    <row r="8041" spans="3:4" x14ac:dyDescent="0.2">
      <c r="C8041" s="1">
        <v>-1.716</v>
      </c>
      <c r="D8041" s="1">
        <v>-3.835</v>
      </c>
    </row>
    <row r="8042" spans="3:4" x14ac:dyDescent="0.2">
      <c r="C8042" s="1">
        <v>-0.54300000000000004</v>
      </c>
      <c r="D8042" s="1">
        <v>-2.0739999999999998</v>
      </c>
    </row>
    <row r="8043" spans="3:4" x14ac:dyDescent="0.2">
      <c r="C8043" s="1">
        <v>0.47599999999999998</v>
      </c>
      <c r="D8043" s="1">
        <v>-1.9079999999999999</v>
      </c>
    </row>
    <row r="8044" spans="3:4" x14ac:dyDescent="0.2">
      <c r="C8044" s="1">
        <v>-2.39</v>
      </c>
      <c r="D8044" s="1">
        <v>-2.1629999999999998</v>
      </c>
    </row>
    <row r="8045" spans="3:4" x14ac:dyDescent="0.2">
      <c r="C8045" s="1">
        <v>-1.5109999999999999</v>
      </c>
      <c r="D8045" s="1">
        <v>-3.0670000000000002</v>
      </c>
    </row>
    <row r="8046" spans="3:4" x14ac:dyDescent="0.2">
      <c r="C8046" s="1">
        <v>-1.764</v>
      </c>
      <c r="D8046" s="1">
        <v>-1.825</v>
      </c>
    </row>
    <row r="8047" spans="3:4" x14ac:dyDescent="0.2">
      <c r="C8047" s="1">
        <v>-2.2400000000000002</v>
      </c>
      <c r="D8047" s="1">
        <v>-1.889</v>
      </c>
    </row>
    <row r="8048" spans="3:4" x14ac:dyDescent="0.2">
      <c r="C8048" s="1">
        <v>-0.29599999999999999</v>
      </c>
      <c r="D8048" s="1">
        <v>-0.84499999999999997</v>
      </c>
    </row>
    <row r="8049" spans="3:4" x14ac:dyDescent="0.2">
      <c r="C8049" s="1">
        <v>-2.8000000000000001E-2</v>
      </c>
      <c r="D8049" s="1">
        <v>-1.8939999999999999</v>
      </c>
    </row>
    <row r="8050" spans="3:4" x14ac:dyDescent="0.2">
      <c r="C8050" s="1">
        <v>-1.115</v>
      </c>
      <c r="D8050" s="1">
        <v>-0.76400000000000001</v>
      </c>
    </row>
    <row r="8051" spans="3:4" x14ac:dyDescent="0.2">
      <c r="C8051" s="1">
        <v>-0.80900000000000005</v>
      </c>
      <c r="D8051" s="1">
        <v>-8.8999999999999996E-2</v>
      </c>
    </row>
    <row r="8052" spans="3:4" x14ac:dyDescent="0.2">
      <c r="C8052" s="1">
        <v>-1.633</v>
      </c>
      <c r="D8052" s="1">
        <v>9.4E-2</v>
      </c>
    </row>
    <row r="8053" spans="3:4" x14ac:dyDescent="0.2">
      <c r="C8053" s="1">
        <v>-0.71299999999999997</v>
      </c>
      <c r="D8053" s="1">
        <v>-0.28299999999999997</v>
      </c>
    </row>
    <row r="8054" spans="3:4" x14ac:dyDescent="0.2">
      <c r="C8054" s="1">
        <v>-0.91600000000000004</v>
      </c>
      <c r="D8054" s="1">
        <v>-0.307</v>
      </c>
    </row>
    <row r="8055" spans="3:4" x14ac:dyDescent="0.2">
      <c r="C8055" s="1">
        <v>-1.6259999999999999</v>
      </c>
      <c r="D8055" s="1">
        <v>5.8000000000000003E-2</v>
      </c>
    </row>
    <row r="8056" spans="3:4" x14ac:dyDescent="0.2">
      <c r="C8056" s="1">
        <v>-1.0980000000000001</v>
      </c>
      <c r="D8056" s="1">
        <v>0.18</v>
      </c>
    </row>
    <row r="8057" spans="3:4" x14ac:dyDescent="0.2">
      <c r="C8057" s="1">
        <v>-5.7000000000000002E-2</v>
      </c>
      <c r="D8057" s="1">
        <v>2.1999999999999999E-2</v>
      </c>
    </row>
    <row r="8058" spans="3:4" x14ac:dyDescent="0.2">
      <c r="C8058" s="1">
        <v>-0.96899999999999997</v>
      </c>
      <c r="D8058" s="1">
        <v>0.187</v>
      </c>
    </row>
    <row r="8059" spans="3:4" x14ac:dyDescent="0.2">
      <c r="C8059" s="1">
        <v>-2.4390000000000001</v>
      </c>
      <c r="D8059" s="1">
        <v>-0.60399999999999998</v>
      </c>
    </row>
    <row r="8060" spans="3:4" x14ac:dyDescent="0.2">
      <c r="C8060" s="1">
        <v>-1.954</v>
      </c>
      <c r="D8060" s="1">
        <v>-0.41599999999999998</v>
      </c>
    </row>
    <row r="8061" spans="3:4" x14ac:dyDescent="0.2">
      <c r="C8061" s="1">
        <v>-1.982</v>
      </c>
      <c r="D8061" s="1">
        <v>-0.32700000000000001</v>
      </c>
    </row>
    <row r="8062" spans="3:4" x14ac:dyDescent="0.2">
      <c r="C8062" s="1">
        <v>-2.302</v>
      </c>
      <c r="D8062" s="1">
        <v>-0.42199999999999999</v>
      </c>
    </row>
    <row r="8063" spans="3:4" x14ac:dyDescent="0.2">
      <c r="C8063" s="1">
        <v>-0.45700000000000002</v>
      </c>
      <c r="D8063" s="1">
        <v>0.66200000000000003</v>
      </c>
    </row>
    <row r="8064" spans="3:4" x14ac:dyDescent="0.2">
      <c r="C8064" s="1">
        <v>-0.53100000000000003</v>
      </c>
      <c r="D8064" s="1">
        <v>0.81100000000000005</v>
      </c>
    </row>
    <row r="8065" spans="3:4" x14ac:dyDescent="0.2">
      <c r="C8065" s="1">
        <v>0.77800000000000002</v>
      </c>
      <c r="D8065" s="1">
        <v>0.57599999999999996</v>
      </c>
    </row>
    <row r="8066" spans="3:4" x14ac:dyDescent="0.2">
      <c r="C8066" s="1">
        <v>-0.90900000000000003</v>
      </c>
      <c r="D8066" s="1">
        <v>1E-3</v>
      </c>
    </row>
    <row r="8067" spans="3:4" x14ac:dyDescent="0.2">
      <c r="C8067" s="1">
        <v>-0.85399999999999998</v>
      </c>
      <c r="D8067" s="1">
        <v>0.219</v>
      </c>
    </row>
    <row r="8068" spans="3:4" x14ac:dyDescent="0.2">
      <c r="C8068" s="1">
        <v>-0.67500000000000004</v>
      </c>
      <c r="D8068" s="1">
        <v>-0.28799999999999998</v>
      </c>
    </row>
    <row r="8069" spans="3:4" x14ac:dyDescent="0.2">
      <c r="C8069" s="1">
        <v>0.70199999999999996</v>
      </c>
      <c r="D8069" s="1">
        <v>-0.27900000000000003</v>
      </c>
    </row>
    <row r="8070" spans="3:4" x14ac:dyDescent="0.2">
      <c r="C8070" s="1">
        <v>1.0649999999999999</v>
      </c>
      <c r="D8070" s="1">
        <v>-2.2469999999999999</v>
      </c>
    </row>
    <row r="8071" spans="3:4" x14ac:dyDescent="0.2">
      <c r="C8071" s="1">
        <v>0.30499999999999999</v>
      </c>
      <c r="D8071" s="1">
        <v>-0.504</v>
      </c>
    </row>
    <row r="8072" spans="3:4" x14ac:dyDescent="0.2">
      <c r="C8072" s="1">
        <v>0.47799999999999998</v>
      </c>
      <c r="D8072" s="1">
        <v>-1.1599999999999999</v>
      </c>
    </row>
    <row r="8073" spans="3:4" x14ac:dyDescent="0.2">
      <c r="C8073" s="1">
        <v>-0.91500000000000004</v>
      </c>
      <c r="D8073" s="1">
        <v>-0.78700000000000003</v>
      </c>
    </row>
    <row r="8074" spans="3:4" x14ac:dyDescent="0.2">
      <c r="C8074" s="1">
        <v>-0.155</v>
      </c>
      <c r="D8074" s="1">
        <v>-2.0579999999999998</v>
      </c>
    </row>
    <row r="8075" spans="3:4" x14ac:dyDescent="0.2">
      <c r="C8075" s="1">
        <v>-0.90100000000000002</v>
      </c>
      <c r="D8075" s="1">
        <v>-7.3999999999999996E-2</v>
      </c>
    </row>
    <row r="8076" spans="3:4" x14ac:dyDescent="0.2">
      <c r="C8076" s="1">
        <v>-0.246</v>
      </c>
      <c r="D8076" s="1">
        <v>-1.282</v>
      </c>
    </row>
    <row r="8077" spans="3:4" x14ac:dyDescent="0.2">
      <c r="C8077" s="1">
        <v>0.75</v>
      </c>
      <c r="D8077" s="1">
        <v>1.3320000000000001</v>
      </c>
    </row>
    <row r="8078" spans="3:4" x14ac:dyDescent="0.2">
      <c r="C8078" s="1">
        <v>3.4000000000000002E-2</v>
      </c>
      <c r="D8078" s="1">
        <v>1.663</v>
      </c>
    </row>
    <row r="8079" spans="3:4" x14ac:dyDescent="0.2">
      <c r="C8079" s="1">
        <v>-0.22900000000000001</v>
      </c>
      <c r="D8079" s="1">
        <v>0.40200000000000002</v>
      </c>
    </row>
    <row r="8080" spans="3:4" x14ac:dyDescent="0.2">
      <c r="C8080" s="1">
        <v>0.879</v>
      </c>
      <c r="D8080" s="1">
        <v>-1.0649999999999999</v>
      </c>
    </row>
    <row r="8081" spans="3:4" x14ac:dyDescent="0.2">
      <c r="C8081" s="1">
        <v>-0.19700000000000001</v>
      </c>
      <c r="D8081" s="1">
        <v>-1.8540000000000001</v>
      </c>
    </row>
    <row r="8082" spans="3:4" x14ac:dyDescent="0.2">
      <c r="C8082" s="1">
        <v>0.5</v>
      </c>
      <c r="D8082" s="1">
        <v>-1.516</v>
      </c>
    </row>
    <row r="8083" spans="3:4" x14ac:dyDescent="0.2">
      <c r="C8083" s="1">
        <v>0.91100000000000003</v>
      </c>
      <c r="D8083" s="1">
        <v>-2.4129999999999998</v>
      </c>
    </row>
    <row r="8084" spans="3:4" x14ac:dyDescent="0.2">
      <c r="C8084" s="1">
        <v>0.41899999999999998</v>
      </c>
      <c r="D8084" s="1">
        <v>0.88</v>
      </c>
    </row>
    <row r="8085" spans="3:4" x14ac:dyDescent="0.2">
      <c r="C8085" s="1">
        <v>0.16800000000000001</v>
      </c>
      <c r="D8085" s="1">
        <v>-2.5089999999999999</v>
      </c>
    </row>
    <row r="8086" spans="3:4" x14ac:dyDescent="0.2">
      <c r="C8086" s="1">
        <v>-0.20100000000000001</v>
      </c>
      <c r="D8086" s="1">
        <v>-1.986</v>
      </c>
    </row>
    <row r="8087" spans="3:4" x14ac:dyDescent="0.2">
      <c r="C8087" s="1">
        <v>0.24</v>
      </c>
      <c r="D8087" s="1">
        <v>-2.33</v>
      </c>
    </row>
    <row r="8088" spans="3:4" x14ac:dyDescent="0.2">
      <c r="C8088" s="1">
        <v>-0.184</v>
      </c>
      <c r="D8088" s="1">
        <v>-1.738</v>
      </c>
    </row>
    <row r="8089" spans="3:4" x14ac:dyDescent="0.2">
      <c r="C8089" s="1">
        <v>-0.72199999999999998</v>
      </c>
      <c r="D8089" s="1">
        <v>-1.603</v>
      </c>
    </row>
    <row r="8090" spans="3:4" x14ac:dyDescent="0.2">
      <c r="C8090" s="1">
        <v>-1.077</v>
      </c>
      <c r="D8090" s="1">
        <v>-3.129</v>
      </c>
    </row>
    <row r="8091" spans="3:4" x14ac:dyDescent="0.2">
      <c r="C8091" s="1">
        <v>-1.012</v>
      </c>
      <c r="D8091" s="1">
        <v>-1.177</v>
      </c>
    </row>
    <row r="8092" spans="3:4" x14ac:dyDescent="0.2">
      <c r="C8092" s="1">
        <v>-1.145</v>
      </c>
      <c r="D8092" s="1">
        <v>-2.7570000000000001</v>
      </c>
    </row>
    <row r="8093" spans="3:4" x14ac:dyDescent="0.2">
      <c r="C8093" s="1">
        <v>-1.839</v>
      </c>
      <c r="D8093" s="1">
        <v>-0.85299999999999998</v>
      </c>
    </row>
    <row r="8094" spans="3:4" x14ac:dyDescent="0.2">
      <c r="C8094" s="1">
        <v>-1.0720000000000001</v>
      </c>
      <c r="D8094" s="1">
        <v>-2.4350000000000001</v>
      </c>
    </row>
    <row r="8095" spans="3:4" x14ac:dyDescent="0.2">
      <c r="C8095" s="1">
        <v>-0.79700000000000004</v>
      </c>
      <c r="D8095" s="1">
        <v>-0.97899999999999998</v>
      </c>
    </row>
    <row r="8096" spans="3:4" x14ac:dyDescent="0.2">
      <c r="C8096" s="1">
        <v>-0.55800000000000005</v>
      </c>
      <c r="D8096" s="1">
        <v>-0.67500000000000004</v>
      </c>
    </row>
    <row r="8097" spans="3:4" x14ac:dyDescent="0.2">
      <c r="C8097" s="1">
        <v>-1.409</v>
      </c>
      <c r="D8097" s="1">
        <v>-1.0169999999999999</v>
      </c>
    </row>
    <row r="8098" spans="3:4" x14ac:dyDescent="0.2">
      <c r="C8098" s="1">
        <v>-0.95699999999999996</v>
      </c>
      <c r="D8098" s="1">
        <v>-0.81100000000000005</v>
      </c>
    </row>
    <row r="8099" spans="3:4" x14ac:dyDescent="0.2">
      <c r="C8099" s="1">
        <v>0.66</v>
      </c>
      <c r="D8099" s="1">
        <v>-0.48099999999999998</v>
      </c>
    </row>
    <row r="8100" spans="3:4" x14ac:dyDescent="0.2">
      <c r="C8100" s="1">
        <v>0.79700000000000004</v>
      </c>
      <c r="D8100" s="1">
        <v>0.71899999999999997</v>
      </c>
    </row>
    <row r="8101" spans="3:4" x14ac:dyDescent="0.2">
      <c r="C8101" s="1">
        <v>-5.2999999999999999E-2</v>
      </c>
      <c r="D8101" s="1">
        <v>-0.185</v>
      </c>
    </row>
    <row r="8102" spans="3:4" x14ac:dyDescent="0.2">
      <c r="C8102" s="1">
        <v>0.183</v>
      </c>
      <c r="D8102" s="1">
        <v>0.184</v>
      </c>
    </row>
    <row r="8103" spans="3:4" x14ac:dyDescent="0.2">
      <c r="C8103" s="1">
        <v>1.319</v>
      </c>
      <c r="D8103" s="1">
        <v>0.49399999999999999</v>
      </c>
    </row>
    <row r="8104" spans="3:4" x14ac:dyDescent="0.2">
      <c r="C8104" s="1">
        <v>0.56999999999999995</v>
      </c>
      <c r="D8104" s="1">
        <v>1.696</v>
      </c>
    </row>
    <row r="8105" spans="3:4" x14ac:dyDescent="0.2">
      <c r="C8105" s="1">
        <v>-1.008</v>
      </c>
      <c r="D8105" s="1">
        <v>0.36399999999999999</v>
      </c>
    </row>
    <row r="8106" spans="3:4" x14ac:dyDescent="0.2">
      <c r="C8106" s="1">
        <v>-0.81</v>
      </c>
      <c r="D8106" s="1">
        <v>-5.6000000000000001E-2</v>
      </c>
    </row>
    <row r="8107" spans="3:4" x14ac:dyDescent="0.2">
      <c r="C8107" s="1">
        <v>-1.647</v>
      </c>
      <c r="D8107" s="1">
        <v>0.251</v>
      </c>
    </row>
    <row r="8108" spans="3:4" x14ac:dyDescent="0.2">
      <c r="C8108" s="1">
        <v>-1.026</v>
      </c>
      <c r="D8108" s="1">
        <v>-0.61499999999999999</v>
      </c>
    </row>
    <row r="8109" spans="3:4" x14ac:dyDescent="0.2">
      <c r="C8109" s="1">
        <v>-0.80900000000000005</v>
      </c>
      <c r="D8109" s="1">
        <v>-0.32500000000000001</v>
      </c>
    </row>
    <row r="8110" spans="3:4" x14ac:dyDescent="0.2">
      <c r="C8110" s="1">
        <v>0.29099999999999998</v>
      </c>
      <c r="D8110" s="1">
        <v>1.1279999999999999</v>
      </c>
    </row>
    <row r="8111" spans="3:4" x14ac:dyDescent="0.2">
      <c r="C8111" s="1">
        <v>-0.93300000000000005</v>
      </c>
      <c r="D8111" s="1">
        <v>9.4E-2</v>
      </c>
    </row>
    <row r="8112" spans="3:4" x14ac:dyDescent="0.2">
      <c r="C8112" s="1">
        <v>-0.34100000000000003</v>
      </c>
      <c r="D8112" s="1">
        <v>-0.50700000000000001</v>
      </c>
    </row>
    <row r="8113" spans="3:4" x14ac:dyDescent="0.2">
      <c r="C8113" s="1">
        <v>-4.3999999999999997E-2</v>
      </c>
      <c r="D8113" s="1">
        <v>-0.38</v>
      </c>
    </row>
    <row r="8114" spans="3:4" x14ac:dyDescent="0.2">
      <c r="C8114" s="1">
        <v>-5.1999999999999998E-2</v>
      </c>
      <c r="D8114" s="1">
        <v>0.45800000000000002</v>
      </c>
    </row>
    <row r="8115" spans="3:4" x14ac:dyDescent="0.2">
      <c r="C8115" s="1">
        <v>-2.1000000000000001E-2</v>
      </c>
      <c r="D8115" s="1">
        <v>-1.0920000000000001</v>
      </c>
    </row>
    <row r="8116" spans="3:4" x14ac:dyDescent="0.2">
      <c r="C8116" s="1">
        <v>0.83099999999999996</v>
      </c>
      <c r="D8116" s="1">
        <v>1.4999999999999999E-2</v>
      </c>
    </row>
    <row r="8117" spans="3:4" x14ac:dyDescent="0.2">
      <c r="C8117" s="1">
        <v>-0.47</v>
      </c>
      <c r="D8117" s="1">
        <v>0.153</v>
      </c>
    </row>
    <row r="8118" spans="3:4" x14ac:dyDescent="0.2">
      <c r="C8118" s="1">
        <v>-0.377</v>
      </c>
      <c r="D8118" s="1">
        <v>0.61099999999999999</v>
      </c>
    </row>
    <row r="8119" spans="3:4" x14ac:dyDescent="0.2">
      <c r="C8119" s="1">
        <v>0.39500000000000002</v>
      </c>
      <c r="D8119" s="1">
        <v>-1.8140000000000001</v>
      </c>
    </row>
    <row r="8120" spans="3:4" x14ac:dyDescent="0.2">
      <c r="C8120" s="1">
        <v>-0.69099999999999995</v>
      </c>
      <c r="D8120" s="1">
        <v>-1.4079999999999999</v>
      </c>
    </row>
    <row r="8121" spans="3:4" x14ac:dyDescent="0.2">
      <c r="C8121" s="1">
        <v>-0.81299999999999994</v>
      </c>
      <c r="D8121" s="1">
        <v>0.14599999999999999</v>
      </c>
    </row>
    <row r="8122" spans="3:4" x14ac:dyDescent="0.2">
      <c r="C8122" s="1">
        <v>-6.3E-2</v>
      </c>
      <c r="D8122" s="1">
        <v>0.16600000000000001</v>
      </c>
    </row>
    <row r="8123" spans="3:4" x14ac:dyDescent="0.2">
      <c r="C8123" s="1">
        <v>-1.167</v>
      </c>
      <c r="D8123" s="1">
        <v>-1.028</v>
      </c>
    </row>
    <row r="8124" spans="3:4" x14ac:dyDescent="0.2">
      <c r="C8124" s="1">
        <v>-1.125</v>
      </c>
      <c r="D8124" s="1">
        <v>-1.03</v>
      </c>
    </row>
    <row r="8125" spans="3:4" x14ac:dyDescent="0.2">
      <c r="C8125" s="1">
        <v>-0.47099999999999997</v>
      </c>
      <c r="D8125" s="1">
        <v>-0.69699999999999995</v>
      </c>
    </row>
    <row r="8126" spans="3:4" x14ac:dyDescent="0.2">
      <c r="C8126" s="1">
        <v>-0.65100000000000002</v>
      </c>
      <c r="D8126" s="1">
        <v>-2.78</v>
      </c>
    </row>
    <row r="8127" spans="3:4" x14ac:dyDescent="0.2">
      <c r="C8127" s="1">
        <v>-0.30099999999999999</v>
      </c>
      <c r="D8127" s="1">
        <v>0.31</v>
      </c>
    </row>
    <row r="8128" spans="3:4" x14ac:dyDescent="0.2">
      <c r="C8128" s="1">
        <v>0.16800000000000001</v>
      </c>
      <c r="D8128" s="1">
        <v>-0.13700000000000001</v>
      </c>
    </row>
    <row r="8129" spans="3:4" x14ac:dyDescent="0.2">
      <c r="C8129" s="1">
        <v>0.23</v>
      </c>
      <c r="D8129" s="1">
        <v>4.8000000000000001E-2</v>
      </c>
    </row>
    <row r="8130" spans="3:4" x14ac:dyDescent="0.2">
      <c r="C8130" s="1">
        <v>-0.46100000000000002</v>
      </c>
      <c r="D8130" s="1">
        <v>0.33700000000000002</v>
      </c>
    </row>
    <row r="8131" spans="3:4" x14ac:dyDescent="0.2">
      <c r="C8131" s="1">
        <v>0.59299999999999997</v>
      </c>
      <c r="D8131" s="1">
        <v>1.0629999999999999</v>
      </c>
    </row>
    <row r="8132" spans="3:4" x14ac:dyDescent="0.2">
      <c r="C8132" s="1">
        <v>1.7999999999999999E-2</v>
      </c>
      <c r="D8132" s="1">
        <v>0.93100000000000005</v>
      </c>
    </row>
    <row r="8133" spans="3:4" x14ac:dyDescent="0.2">
      <c r="C8133" s="1">
        <v>-0.27700000000000002</v>
      </c>
      <c r="D8133" s="1">
        <v>1.27</v>
      </c>
    </row>
    <row r="8134" spans="3:4" x14ac:dyDescent="0.2">
      <c r="C8134" s="1">
        <v>0.4</v>
      </c>
      <c r="D8134" s="1">
        <v>0.64</v>
      </c>
    </row>
    <row r="8135" spans="3:4" x14ac:dyDescent="0.2">
      <c r="C8135" s="1">
        <v>0.22</v>
      </c>
      <c r="D8135" s="1">
        <v>2.6669999999999998</v>
      </c>
    </row>
    <row r="8136" spans="3:4" x14ac:dyDescent="0.2">
      <c r="C8136" s="1">
        <v>-0.05</v>
      </c>
      <c r="D8136" s="1">
        <v>0.33500000000000002</v>
      </c>
    </row>
    <row r="8137" spans="3:4" x14ac:dyDescent="0.2">
      <c r="C8137" s="1">
        <v>0.17899999999999999</v>
      </c>
      <c r="D8137" s="1">
        <v>1.133</v>
      </c>
    </row>
    <row r="8138" spans="3:4" x14ac:dyDescent="0.2">
      <c r="C8138" s="1">
        <v>-0.38900000000000001</v>
      </c>
      <c r="D8138" s="1">
        <v>0.85499999999999998</v>
      </c>
    </row>
    <row r="8139" spans="3:4" x14ac:dyDescent="0.2">
      <c r="C8139" s="1">
        <v>1.6619999999999999</v>
      </c>
      <c r="D8139" s="1">
        <v>1.159</v>
      </c>
    </row>
    <row r="8140" spans="3:4" x14ac:dyDescent="0.2">
      <c r="C8140" s="1">
        <v>0.67</v>
      </c>
      <c r="D8140" s="1">
        <v>0.377</v>
      </c>
    </row>
    <row r="8141" spans="3:4" x14ac:dyDescent="0.2">
      <c r="C8141" s="1">
        <v>0.749</v>
      </c>
      <c r="D8141" s="1">
        <v>8.5000000000000006E-2</v>
      </c>
    </row>
    <row r="8142" spans="3:4" x14ac:dyDescent="0.2">
      <c r="C8142" s="1">
        <v>0.42899999999999999</v>
      </c>
      <c r="D8142" s="1">
        <v>-0.98899999999999999</v>
      </c>
    </row>
    <row r="8143" spans="3:4" x14ac:dyDescent="0.2">
      <c r="C8143" s="1">
        <v>0.65700000000000003</v>
      </c>
      <c r="D8143" s="1">
        <v>1.8129999999999999</v>
      </c>
    </row>
    <row r="8144" spans="3:4" x14ac:dyDescent="0.2">
      <c r="C8144" s="1">
        <v>1.44</v>
      </c>
      <c r="D8144" s="1">
        <v>1.01</v>
      </c>
    </row>
    <row r="8145" spans="3:4" x14ac:dyDescent="0.2">
      <c r="C8145" s="1">
        <v>-1.512</v>
      </c>
      <c r="D8145" s="1">
        <v>1.5920000000000001</v>
      </c>
    </row>
    <row r="8146" spans="3:4" x14ac:dyDescent="0.2">
      <c r="C8146" s="1">
        <v>-1.3779999999999999</v>
      </c>
      <c r="D8146" s="1">
        <v>4.8929999999999998</v>
      </c>
    </row>
    <row r="8147" spans="3:4" x14ac:dyDescent="0.2">
      <c r="C8147" s="1">
        <v>-4.3999999999999997E-2</v>
      </c>
      <c r="D8147" s="1">
        <v>6.03</v>
      </c>
    </row>
    <row r="8148" spans="3:4" x14ac:dyDescent="0.2">
      <c r="C8148" s="1">
        <v>-0.12</v>
      </c>
      <c r="D8148" s="1">
        <v>6.4610000000000003</v>
      </c>
    </row>
    <row r="8149" spans="3:4" x14ac:dyDescent="0.2">
      <c r="C8149" s="1">
        <v>-0.17799999999999999</v>
      </c>
      <c r="D8149" s="1">
        <v>2.4369999999999998</v>
      </c>
    </row>
    <row r="8150" spans="3:4" x14ac:dyDescent="0.2">
      <c r="C8150" s="1">
        <v>1.1040000000000001</v>
      </c>
      <c r="D8150" s="1">
        <v>7.2949999999999999</v>
      </c>
    </row>
    <row r="8151" spans="3:4" x14ac:dyDescent="0.2">
      <c r="C8151" s="1">
        <v>3.0409999999999999</v>
      </c>
      <c r="D8151" s="1">
        <v>-0.85</v>
      </c>
    </row>
    <row r="8152" spans="3:4" x14ac:dyDescent="0.2">
      <c r="C8152" s="1">
        <v>2.867</v>
      </c>
      <c r="D8152" s="1">
        <v>3.444</v>
      </c>
    </row>
    <row r="8153" spans="3:4" x14ac:dyDescent="0.2">
      <c r="C8153" s="1">
        <v>0.98799999999999999</v>
      </c>
      <c r="D8153" s="1">
        <v>2.95</v>
      </c>
    </row>
    <row r="8154" spans="3:4" x14ac:dyDescent="0.2">
      <c r="C8154" s="1">
        <v>0.72299999999999998</v>
      </c>
      <c r="D8154" s="1">
        <v>2.218</v>
      </c>
    </row>
    <row r="8155" spans="3:4" x14ac:dyDescent="0.2">
      <c r="C8155" s="1">
        <v>5.0999999999999997E-2</v>
      </c>
      <c r="D8155" s="1">
        <v>-0.40400000000000003</v>
      </c>
    </row>
    <row r="8156" spans="3:4" x14ac:dyDescent="0.2">
      <c r="C8156" s="1">
        <v>-6.0999999999999999E-2</v>
      </c>
      <c r="D8156" s="1">
        <v>2.75</v>
      </c>
    </row>
    <row r="8157" spans="3:4" x14ac:dyDescent="0.2">
      <c r="C8157" s="1">
        <v>1.8480000000000001</v>
      </c>
      <c r="D8157" s="1">
        <v>2.399</v>
      </c>
    </row>
    <row r="8158" spans="3:4" x14ac:dyDescent="0.2">
      <c r="C8158" s="1">
        <v>1.649</v>
      </c>
      <c r="D8158" s="1">
        <v>2.2989999999999999</v>
      </c>
    </row>
    <row r="8159" spans="3:4" x14ac:dyDescent="0.2">
      <c r="C8159" s="1">
        <v>1.905</v>
      </c>
      <c r="D8159" s="1">
        <v>2.452</v>
      </c>
    </row>
    <row r="8160" spans="3:4" x14ac:dyDescent="0.2">
      <c r="C8160" s="1">
        <v>1.077</v>
      </c>
      <c r="D8160" s="1">
        <v>3.0790000000000002</v>
      </c>
    </row>
    <row r="8161" spans="3:4" x14ac:dyDescent="0.2">
      <c r="C8161" s="1">
        <v>1.4730000000000001</v>
      </c>
      <c r="D8161" s="1">
        <v>5.1609999999999996</v>
      </c>
    </row>
    <row r="8162" spans="3:4" x14ac:dyDescent="0.2">
      <c r="C8162" s="1">
        <v>4.234</v>
      </c>
      <c r="D8162" s="1">
        <v>-0.64900000000000002</v>
      </c>
    </row>
    <row r="8163" spans="3:4" x14ac:dyDescent="0.2">
      <c r="C8163" s="1">
        <v>4.0030000000000001</v>
      </c>
      <c r="D8163" s="1">
        <v>-0.65500000000000003</v>
      </c>
    </row>
    <row r="8164" spans="3:4" x14ac:dyDescent="0.2">
      <c r="C8164" s="1">
        <v>2.4929999999999999</v>
      </c>
      <c r="D8164" s="1">
        <v>-2.097</v>
      </c>
    </row>
    <row r="8165" spans="3:4" x14ac:dyDescent="0.2">
      <c r="C8165" s="1">
        <v>1.657</v>
      </c>
      <c r="D8165" s="1">
        <v>-1.9850000000000001</v>
      </c>
    </row>
    <row r="8166" spans="3:4" x14ac:dyDescent="0.2">
      <c r="C8166" s="1">
        <v>1.268</v>
      </c>
      <c r="D8166" s="1">
        <v>0.84</v>
      </c>
    </row>
    <row r="8167" spans="3:4" x14ac:dyDescent="0.2">
      <c r="C8167" s="1">
        <v>1.026</v>
      </c>
      <c r="D8167" s="1">
        <v>7.6999999999999999E-2</v>
      </c>
    </row>
    <row r="8168" spans="3:4" x14ac:dyDescent="0.2">
      <c r="C8168" s="1">
        <v>2.5150000000000001</v>
      </c>
      <c r="D8168" s="1">
        <v>0.05</v>
      </c>
    </row>
    <row r="8169" spans="3:4" x14ac:dyDescent="0.2">
      <c r="C8169" s="1">
        <v>2.149</v>
      </c>
      <c r="D8169" s="1">
        <v>1.4830000000000001</v>
      </c>
    </row>
    <row r="8170" spans="3:4" x14ac:dyDescent="0.2">
      <c r="C8170" s="1">
        <v>1.2250000000000001</v>
      </c>
      <c r="D8170" s="1">
        <v>5.6000000000000001E-2</v>
      </c>
    </row>
    <row r="8171" spans="3:4" x14ac:dyDescent="0.2">
      <c r="C8171" s="1">
        <v>1.921</v>
      </c>
      <c r="D8171" s="1">
        <v>0.11</v>
      </c>
    </row>
    <row r="8172" spans="3:4" x14ac:dyDescent="0.2">
      <c r="C8172" s="1">
        <v>2.94</v>
      </c>
      <c r="D8172" s="1">
        <v>0.32</v>
      </c>
    </row>
    <row r="8173" spans="3:4" x14ac:dyDescent="0.2">
      <c r="C8173" s="1">
        <v>2.2650000000000001</v>
      </c>
      <c r="D8173" s="1">
        <v>0.8</v>
      </c>
    </row>
    <row r="8174" spans="3:4" x14ac:dyDescent="0.2">
      <c r="C8174" s="1">
        <v>1.304</v>
      </c>
      <c r="D8174" s="1">
        <v>0.63300000000000001</v>
      </c>
    </row>
    <row r="8175" spans="3:4" x14ac:dyDescent="0.2">
      <c r="C8175" s="1">
        <v>2.0510000000000002</v>
      </c>
      <c r="D8175" s="1">
        <v>0.98399999999999999</v>
      </c>
    </row>
    <row r="8176" spans="3:4" x14ac:dyDescent="0.2">
      <c r="C8176" s="1">
        <v>2.4449999999999998</v>
      </c>
      <c r="D8176" s="1">
        <v>0.39500000000000002</v>
      </c>
    </row>
    <row r="8177" spans="3:4" x14ac:dyDescent="0.2">
      <c r="C8177" s="1">
        <v>2.6680000000000001</v>
      </c>
      <c r="D8177" s="1">
        <v>2.5760000000000001</v>
      </c>
    </row>
    <row r="8178" spans="3:4" x14ac:dyDescent="0.2">
      <c r="C8178" s="1">
        <v>0.97</v>
      </c>
      <c r="D8178" s="1">
        <v>-2.2490000000000001</v>
      </c>
    </row>
    <row r="8179" spans="3:4" x14ac:dyDescent="0.2">
      <c r="C8179" s="1">
        <v>1.879</v>
      </c>
      <c r="D8179" s="1">
        <v>0.95099999999999996</v>
      </c>
    </row>
    <row r="8180" spans="3:4" x14ac:dyDescent="0.2">
      <c r="C8180" s="1">
        <v>2.4460000000000002</v>
      </c>
      <c r="D8180" s="1">
        <v>2.149</v>
      </c>
    </row>
    <row r="8181" spans="3:4" x14ac:dyDescent="0.2">
      <c r="C8181" s="1">
        <v>0.20899999999999999</v>
      </c>
      <c r="D8181" s="1">
        <v>3.3159999999999998</v>
      </c>
    </row>
    <row r="8182" spans="3:4" x14ac:dyDescent="0.2">
      <c r="C8182" s="1">
        <v>1.9379999999999999</v>
      </c>
      <c r="D8182" s="1">
        <v>-1.756</v>
      </c>
    </row>
    <row r="8183" spans="3:4" x14ac:dyDescent="0.2">
      <c r="C8183" s="1">
        <v>-0.69599999999999995</v>
      </c>
      <c r="D8183" s="1">
        <v>-1.5580000000000001</v>
      </c>
    </row>
    <row r="8184" spans="3:4" x14ac:dyDescent="0.2">
      <c r="C8184" s="1">
        <v>1.0999999999999999E-2</v>
      </c>
      <c r="D8184" s="1">
        <v>-1.1220000000000001</v>
      </c>
    </row>
    <row r="8185" spans="3:4" x14ac:dyDescent="0.2">
      <c r="C8185" s="1">
        <v>-0.11899999999999999</v>
      </c>
      <c r="D8185" s="1">
        <v>0.93600000000000005</v>
      </c>
    </row>
    <row r="8186" spans="3:4" x14ac:dyDescent="0.2">
      <c r="C8186" s="1">
        <v>0.02</v>
      </c>
      <c r="D8186" s="1">
        <v>-0.18</v>
      </c>
    </row>
    <row r="8187" spans="3:4" x14ac:dyDescent="0.2">
      <c r="C8187" s="1">
        <v>-0.126</v>
      </c>
      <c r="D8187" s="1">
        <v>0.63700000000000001</v>
      </c>
    </row>
    <row r="8188" spans="3:4" x14ac:dyDescent="0.2">
      <c r="C8188" s="1">
        <v>0.11600000000000001</v>
      </c>
      <c r="D8188" s="1">
        <v>-0.48299999999999998</v>
      </c>
    </row>
    <row r="8189" spans="3:4" x14ac:dyDescent="0.2">
      <c r="C8189" s="1">
        <v>0.39400000000000002</v>
      </c>
      <c r="D8189" s="1">
        <v>0.215</v>
      </c>
    </row>
    <row r="8190" spans="3:4" x14ac:dyDescent="0.2">
      <c r="C8190" s="1">
        <v>0.70499999999999996</v>
      </c>
      <c r="D8190" s="1">
        <v>-0.47899999999999998</v>
      </c>
    </row>
    <row r="8191" spans="3:4" x14ac:dyDescent="0.2">
      <c r="C8191" s="1">
        <v>-6.2E-2</v>
      </c>
      <c r="D8191" s="1">
        <v>-2.1869999999999998</v>
      </c>
    </row>
    <row r="8192" spans="3:4" x14ac:dyDescent="0.2">
      <c r="C8192" s="1">
        <v>-0.54300000000000004</v>
      </c>
      <c r="D8192" s="1">
        <v>0.41599999999999998</v>
      </c>
    </row>
    <row r="8193" spans="3:4" x14ac:dyDescent="0.2">
      <c r="C8193" s="1">
        <v>-0.28100000000000003</v>
      </c>
      <c r="D8193" s="1">
        <v>-4.2000000000000003E-2</v>
      </c>
    </row>
    <row r="8194" spans="3:4" x14ac:dyDescent="0.2">
      <c r="C8194" s="1">
        <v>0.23899999999999999</v>
      </c>
      <c r="D8194" s="1">
        <v>-0.29499999999999998</v>
      </c>
    </row>
    <row r="8195" spans="3:4" x14ac:dyDescent="0.2">
      <c r="C8195" s="1">
        <v>0.48799999999999999</v>
      </c>
      <c r="D8195" s="1">
        <v>0.61799999999999999</v>
      </c>
    </row>
    <row r="8196" spans="3:4" x14ac:dyDescent="0.2">
      <c r="C8196" s="1">
        <v>0.78600000000000003</v>
      </c>
      <c r="D8196" s="1">
        <v>-1.8169999999999999</v>
      </c>
    </row>
    <row r="8197" spans="3:4" x14ac:dyDescent="0.2">
      <c r="C8197" s="1">
        <v>0.37</v>
      </c>
      <c r="D8197" s="1">
        <v>-1.5880000000000001</v>
      </c>
    </row>
    <row r="8198" spans="3:4" x14ac:dyDescent="0.2">
      <c r="C8198" s="1">
        <v>0.27700000000000002</v>
      </c>
      <c r="D8198" s="1">
        <v>-1.9850000000000001</v>
      </c>
    </row>
    <row r="8199" spans="3:4" x14ac:dyDescent="0.2">
      <c r="C8199" s="1">
        <v>3.4000000000000002E-2</v>
      </c>
      <c r="D8199" s="1">
        <v>2.9159999999999999</v>
      </c>
    </row>
    <row r="8200" spans="3:4" x14ac:dyDescent="0.2">
      <c r="C8200" s="1">
        <v>-0.58799999999999997</v>
      </c>
      <c r="D8200" s="1">
        <v>3.13</v>
      </c>
    </row>
    <row r="8201" spans="3:4" x14ac:dyDescent="0.2">
      <c r="C8201" s="1">
        <v>-0.184</v>
      </c>
      <c r="D8201" s="1">
        <v>2.6280000000000001</v>
      </c>
    </row>
    <row r="8202" spans="3:4" x14ac:dyDescent="0.2">
      <c r="C8202" s="1">
        <v>1.3460000000000001</v>
      </c>
      <c r="D8202" s="1">
        <v>0.94899999999999995</v>
      </c>
    </row>
    <row r="8203" spans="3:4" x14ac:dyDescent="0.2">
      <c r="C8203" s="1">
        <v>1.0329999999999999</v>
      </c>
      <c r="D8203" s="1">
        <v>-0.54700000000000004</v>
      </c>
    </row>
    <row r="8204" spans="3:4" x14ac:dyDescent="0.2">
      <c r="C8204" s="1">
        <v>0.23400000000000001</v>
      </c>
      <c r="D8204" s="1">
        <v>-0.26800000000000002</v>
      </c>
    </row>
    <row r="8205" spans="3:4" x14ac:dyDescent="0.2">
      <c r="C8205" s="1">
        <v>-0.218</v>
      </c>
      <c r="D8205" s="1">
        <v>-0.17499999999999999</v>
      </c>
    </row>
    <row r="8206" spans="3:4" x14ac:dyDescent="0.2">
      <c r="C8206" s="1">
        <v>-2.4380000000000002</v>
      </c>
      <c r="D8206" s="1">
        <v>0.30099999999999999</v>
      </c>
    </row>
    <row r="8207" spans="3:4" x14ac:dyDescent="0.2">
      <c r="C8207" s="1">
        <v>-0.67</v>
      </c>
      <c r="D8207" s="1">
        <v>0.77900000000000003</v>
      </c>
    </row>
    <row r="8208" spans="3:4" x14ac:dyDescent="0.2">
      <c r="C8208" s="1">
        <v>0.75700000000000001</v>
      </c>
      <c r="D8208" s="1">
        <v>3.0539999999999998</v>
      </c>
    </row>
    <row r="8209" spans="3:4" x14ac:dyDescent="0.2">
      <c r="C8209" s="1">
        <v>-1.5169999999999999</v>
      </c>
      <c r="D8209" s="1">
        <v>0.222</v>
      </c>
    </row>
    <row r="8210" spans="3:4" x14ac:dyDescent="0.2">
      <c r="C8210" s="1">
        <v>-0.68300000000000005</v>
      </c>
      <c r="D8210" s="1">
        <v>-0.88600000000000001</v>
      </c>
    </row>
    <row r="8211" spans="3:4" x14ac:dyDescent="0.2">
      <c r="C8211" s="1">
        <v>-0.56200000000000006</v>
      </c>
      <c r="D8211" s="1">
        <v>-1.4319999999999999</v>
      </c>
    </row>
    <row r="8212" spans="3:4" x14ac:dyDescent="0.2">
      <c r="C8212" s="1">
        <v>-0.40500000000000003</v>
      </c>
      <c r="D8212" s="1">
        <v>-1.8340000000000001</v>
      </c>
    </row>
    <row r="8213" spans="3:4" x14ac:dyDescent="0.2">
      <c r="C8213" s="1">
        <v>-1.0660000000000001</v>
      </c>
      <c r="D8213" s="1">
        <v>1.675</v>
      </c>
    </row>
    <row r="8214" spans="3:4" x14ac:dyDescent="0.2">
      <c r="C8214" s="1">
        <v>8.5000000000000006E-2</v>
      </c>
      <c r="D8214" s="1">
        <v>0.51300000000000001</v>
      </c>
    </row>
    <row r="8215" spans="3:4" x14ac:dyDescent="0.2">
      <c r="C8215" s="1">
        <v>-1.657</v>
      </c>
      <c r="D8215" s="1">
        <v>-0.10299999999999999</v>
      </c>
    </row>
    <row r="8216" spans="3:4" x14ac:dyDescent="0.2">
      <c r="C8216" s="1">
        <v>-0.55700000000000005</v>
      </c>
      <c r="D8216" s="1">
        <v>-0.76</v>
      </c>
    </row>
    <row r="8217" spans="3:4" x14ac:dyDescent="0.2">
      <c r="C8217" s="1">
        <v>-1.2749999999999999</v>
      </c>
      <c r="D8217" s="1">
        <v>0.39100000000000001</v>
      </c>
    </row>
    <row r="8218" spans="3:4" x14ac:dyDescent="0.2">
      <c r="C8218" s="1">
        <v>-1.103</v>
      </c>
      <c r="D8218" s="1">
        <v>3.097</v>
      </c>
    </row>
    <row r="8219" spans="3:4" x14ac:dyDescent="0.2">
      <c r="C8219" s="1">
        <v>-0.21</v>
      </c>
      <c r="D8219" s="1">
        <v>-1.9239999999999999</v>
      </c>
    </row>
    <row r="8220" spans="3:4" x14ac:dyDescent="0.2">
      <c r="C8220" s="1">
        <v>4.2999999999999997E-2</v>
      </c>
      <c r="D8220" s="1">
        <v>0.82199999999999995</v>
      </c>
    </row>
    <row r="8221" spans="3:4" x14ac:dyDescent="0.2">
      <c r="C8221" s="1">
        <v>5.0999999999999997E-2</v>
      </c>
      <c r="D8221" s="1">
        <v>-1.038</v>
      </c>
    </row>
    <row r="8222" spans="3:4" x14ac:dyDescent="0.2">
      <c r="C8222" s="1">
        <v>-0.40400000000000003</v>
      </c>
      <c r="D8222" s="1">
        <v>1.583</v>
      </c>
    </row>
    <row r="8223" spans="3:4" x14ac:dyDescent="0.2">
      <c r="C8223" s="1">
        <v>0.129</v>
      </c>
      <c r="D8223" s="1">
        <v>-0.79700000000000004</v>
      </c>
    </row>
    <row r="8224" spans="3:4" x14ac:dyDescent="0.2">
      <c r="C8224" s="1">
        <v>0.67400000000000004</v>
      </c>
      <c r="D8224" s="1">
        <v>0.47</v>
      </c>
    </row>
    <row r="8225" spans="3:4" x14ac:dyDescent="0.2">
      <c r="C8225" s="1">
        <v>16.815000000000001</v>
      </c>
      <c r="D8225" s="1">
        <v>8.8999999999999996E-2</v>
      </c>
    </row>
    <row r="8226" spans="3:4" x14ac:dyDescent="0.2">
      <c r="C8226" s="1">
        <v>22.797000000000001</v>
      </c>
      <c r="D8226" s="1">
        <v>0.44500000000000001</v>
      </c>
    </row>
    <row r="8227" spans="3:4" x14ac:dyDescent="0.2">
      <c r="C8227" s="1">
        <v>11.526</v>
      </c>
      <c r="D8227" s="1">
        <v>0.45600000000000002</v>
      </c>
    </row>
    <row r="8228" spans="3:4" x14ac:dyDescent="0.2">
      <c r="C8228" s="1">
        <v>21.687999999999999</v>
      </c>
      <c r="D8228" s="1">
        <v>0.308</v>
      </c>
    </row>
    <row r="8229" spans="3:4" x14ac:dyDescent="0.2">
      <c r="C8229" s="1">
        <v>13.186</v>
      </c>
      <c r="D8229" s="1">
        <v>-0.501</v>
      </c>
    </row>
    <row r="8230" spans="3:4" x14ac:dyDescent="0.2">
      <c r="C8230" s="1">
        <v>11.172000000000001</v>
      </c>
      <c r="D8230" s="1">
        <v>-0.27800000000000002</v>
      </c>
    </row>
    <row r="8231" spans="3:4" x14ac:dyDescent="0.2">
      <c r="C8231" s="1">
        <v>-7.6130000000000004</v>
      </c>
      <c r="D8231" s="1">
        <v>-0.33600000000000002</v>
      </c>
    </row>
    <row r="8232" spans="3:4" x14ac:dyDescent="0.2">
      <c r="C8232" s="1">
        <v>-10.07</v>
      </c>
      <c r="D8232" s="1">
        <v>-2.8000000000000001E-2</v>
      </c>
    </row>
    <row r="8233" spans="3:4" x14ac:dyDescent="0.2">
      <c r="C8233" s="1">
        <v>-0.84899999999999998</v>
      </c>
      <c r="D8233" s="1">
        <v>5.3999999999999999E-2</v>
      </c>
    </row>
    <row r="8234" spans="3:4" x14ac:dyDescent="0.2">
      <c r="C8234" s="1">
        <v>-3.0950000000000002</v>
      </c>
      <c r="D8234" s="1">
        <v>2.6709999999999998</v>
      </c>
    </row>
    <row r="8235" spans="3:4" x14ac:dyDescent="0.2">
      <c r="C8235" s="1">
        <v>-13.343</v>
      </c>
      <c r="D8235" s="1">
        <v>0.36399999999999999</v>
      </c>
    </row>
    <row r="8236" spans="3:4" x14ac:dyDescent="0.2">
      <c r="C8236" s="1">
        <v>-12.98</v>
      </c>
      <c r="D8236" s="1">
        <v>0.72699999999999998</v>
      </c>
    </row>
    <row r="8237" spans="3:4" x14ac:dyDescent="0.2">
      <c r="C8237" s="1">
        <v>-15.897</v>
      </c>
      <c r="D8237" s="1">
        <v>1.458</v>
      </c>
    </row>
    <row r="8238" spans="3:4" x14ac:dyDescent="0.2">
      <c r="C8238" s="1">
        <v>-16.768999999999998</v>
      </c>
      <c r="D8238" s="1">
        <v>-1.9330000000000001</v>
      </c>
    </row>
    <row r="8239" spans="3:4" x14ac:dyDescent="0.2">
      <c r="C8239" s="1">
        <v>-26.003</v>
      </c>
      <c r="D8239" s="1">
        <v>0.68</v>
      </c>
    </row>
    <row r="8240" spans="3:4" x14ac:dyDescent="0.2">
      <c r="C8240" s="1">
        <v>-27.949000000000002</v>
      </c>
      <c r="D8240" s="1">
        <v>0.86899999999999999</v>
      </c>
    </row>
    <row r="8241" spans="3:4" x14ac:dyDescent="0.2">
      <c r="C8241" s="1">
        <v>-0.34599999999999997</v>
      </c>
      <c r="D8241" s="1">
        <v>0.86299999999999999</v>
      </c>
    </row>
    <row r="8242" spans="3:4" x14ac:dyDescent="0.2">
      <c r="C8242" s="1">
        <v>0.34599999999999997</v>
      </c>
      <c r="D8242" s="1">
        <v>0.44</v>
      </c>
    </row>
    <row r="8243" spans="3:4" x14ac:dyDescent="0.2">
      <c r="C8243" s="1">
        <v>0.81100000000000005</v>
      </c>
      <c r="D8243" s="1">
        <v>-2.3210000000000002</v>
      </c>
    </row>
    <row r="8244" spans="3:4" x14ac:dyDescent="0.2">
      <c r="C8244" s="1">
        <v>-9.5000000000000001E-2</v>
      </c>
      <c r="D8244" s="1">
        <v>-1.3660000000000001</v>
      </c>
    </row>
    <row r="8245" spans="3:4" x14ac:dyDescent="0.2">
      <c r="C8245" s="1">
        <v>-5.8000000000000003E-2</v>
      </c>
      <c r="D8245" s="1">
        <v>-0.73399999999999999</v>
      </c>
    </row>
    <row r="8246" spans="3:4" x14ac:dyDescent="0.2">
      <c r="C8246" s="1">
        <v>0.17899999999999999</v>
      </c>
      <c r="D8246" s="1">
        <v>-0.16300000000000001</v>
      </c>
    </row>
    <row r="8247" spans="3:4" x14ac:dyDescent="0.2">
      <c r="C8247" s="1">
        <v>0.43099999999999999</v>
      </c>
      <c r="D8247" s="1">
        <v>-0.48699999999999999</v>
      </c>
    </row>
    <row r="8248" spans="3:4" x14ac:dyDescent="0.2">
      <c r="C8248" s="1">
        <v>0.35299999999999998</v>
      </c>
      <c r="D8248" s="1">
        <v>-0.156</v>
      </c>
    </row>
    <row r="8249" spans="3:4" x14ac:dyDescent="0.2">
      <c r="C8249" s="1">
        <v>1.879</v>
      </c>
      <c r="D8249" s="1">
        <v>-1.1930000000000001</v>
      </c>
    </row>
    <row r="8250" spans="3:4" x14ac:dyDescent="0.2">
      <c r="C8250" s="1">
        <v>0.755</v>
      </c>
      <c r="D8250" s="1">
        <v>-1.2649999999999999</v>
      </c>
    </row>
    <row r="8251" spans="3:4" x14ac:dyDescent="0.2">
      <c r="C8251" s="1">
        <v>1.994</v>
      </c>
      <c r="D8251" s="1">
        <v>-1.647</v>
      </c>
    </row>
    <row r="8252" spans="3:4" x14ac:dyDescent="0.2">
      <c r="C8252" s="1">
        <v>-0.38500000000000001</v>
      </c>
      <c r="D8252" s="1">
        <v>-1.8540000000000001</v>
      </c>
    </row>
    <row r="8253" spans="3:4" x14ac:dyDescent="0.2">
      <c r="C8253" s="1">
        <v>-0.34200000000000003</v>
      </c>
      <c r="D8253" s="1">
        <v>-0.83899999999999997</v>
      </c>
    </row>
    <row r="8254" spans="3:4" x14ac:dyDescent="0.2">
      <c r="C8254" s="1">
        <v>0.73299999999999998</v>
      </c>
      <c r="D8254" s="1">
        <v>-1.4119999999999999</v>
      </c>
    </row>
    <row r="8255" spans="3:4" x14ac:dyDescent="0.2">
      <c r="C8255" s="1">
        <v>0.38400000000000001</v>
      </c>
      <c r="D8255" s="1">
        <v>-1.6559999999999999</v>
      </c>
    </row>
    <row r="8256" spans="3:4" x14ac:dyDescent="0.2">
      <c r="C8256" s="1">
        <v>0.81100000000000005</v>
      </c>
      <c r="D8256" s="1">
        <v>-1.3480000000000001</v>
      </c>
    </row>
    <row r="8257" spans="3:4" x14ac:dyDescent="0.2">
      <c r="C8257" s="1">
        <v>0.95199999999999996</v>
      </c>
      <c r="D8257" s="1">
        <v>-1.113</v>
      </c>
    </row>
    <row r="8258" spans="3:4" x14ac:dyDescent="0.2">
      <c r="C8258" s="1">
        <v>0.316</v>
      </c>
      <c r="D8258" s="1">
        <v>-3.7370000000000001</v>
      </c>
    </row>
    <row r="8259" spans="3:4" x14ac:dyDescent="0.2">
      <c r="C8259" s="1">
        <v>0.72899999999999998</v>
      </c>
      <c r="D8259" s="1">
        <v>-3.137</v>
      </c>
    </row>
    <row r="8260" spans="3:4" x14ac:dyDescent="0.2">
      <c r="C8260" s="1">
        <v>1.2609999999999999</v>
      </c>
      <c r="D8260" s="1">
        <v>0.28000000000000003</v>
      </c>
    </row>
    <row r="8261" spans="3:4" x14ac:dyDescent="0.2">
      <c r="C8261" s="1">
        <v>0.24399999999999999</v>
      </c>
      <c r="D8261" s="1">
        <v>-1.4999999999999999E-2</v>
      </c>
    </row>
    <row r="8262" spans="3:4" x14ac:dyDescent="0.2">
      <c r="C8262" s="1">
        <v>1.51</v>
      </c>
      <c r="D8262" s="1">
        <v>2.9009999999999998</v>
      </c>
    </row>
    <row r="8263" spans="3:4" x14ac:dyDescent="0.2">
      <c r="C8263" s="1">
        <v>-0.27500000000000002</v>
      </c>
      <c r="D8263" s="1">
        <v>-0.56200000000000006</v>
      </c>
    </row>
    <row r="8264" spans="3:4" x14ac:dyDescent="0.2">
      <c r="C8264" s="1">
        <v>-0.192</v>
      </c>
      <c r="D8264" s="1">
        <v>-0.36499999999999999</v>
      </c>
    </row>
    <row r="8265" spans="3:4" x14ac:dyDescent="0.2">
      <c r="C8265" s="1">
        <v>-4.4999999999999998E-2</v>
      </c>
      <c r="D8265" s="1">
        <v>-2.0910000000000002</v>
      </c>
    </row>
    <row r="8266" spans="3:4" x14ac:dyDescent="0.2">
      <c r="C8266" s="1">
        <v>-0.159</v>
      </c>
      <c r="D8266" s="1">
        <v>-1.0229999999999999</v>
      </c>
    </row>
    <row r="8267" spans="3:4" x14ac:dyDescent="0.2">
      <c r="C8267" s="1">
        <v>-0.59</v>
      </c>
      <c r="D8267" s="1">
        <v>0.40699999999999997</v>
      </c>
    </row>
    <row r="8268" spans="3:4" x14ac:dyDescent="0.2">
      <c r="C8268" s="1">
        <v>-0.13800000000000001</v>
      </c>
      <c r="D8268" s="1">
        <v>-0.65</v>
      </c>
    </row>
    <row r="8269" spans="3:4" x14ac:dyDescent="0.2">
      <c r="C8269" s="1">
        <v>-1.1850000000000001</v>
      </c>
      <c r="D8269" s="1">
        <v>9.0999999999999998E-2</v>
      </c>
    </row>
    <row r="8270" spans="3:4" x14ac:dyDescent="0.2">
      <c r="C8270" s="1">
        <v>-1.274</v>
      </c>
      <c r="D8270" s="1">
        <v>2.4169999999999998</v>
      </c>
    </row>
    <row r="8271" spans="3:4" x14ac:dyDescent="0.2">
      <c r="C8271" s="1">
        <v>-0.89500000000000002</v>
      </c>
      <c r="D8271" s="1">
        <v>1.26</v>
      </c>
    </row>
    <row r="8272" spans="3:4" x14ac:dyDescent="0.2">
      <c r="C8272" s="1">
        <v>-1.05</v>
      </c>
      <c r="D8272" s="1">
        <v>3.3000000000000002E-2</v>
      </c>
    </row>
    <row r="8273" spans="3:4" x14ac:dyDescent="0.2">
      <c r="C8273" s="1">
        <v>-3.5379999999999998</v>
      </c>
      <c r="D8273" s="1">
        <v>0.84599999999999997</v>
      </c>
    </row>
    <row r="8274" spans="3:4" x14ac:dyDescent="0.2">
      <c r="C8274" s="1">
        <v>-3.3620000000000001</v>
      </c>
      <c r="D8274" s="1">
        <v>0.88500000000000001</v>
      </c>
    </row>
    <row r="8275" spans="3:4" x14ac:dyDescent="0.2">
      <c r="C8275" s="1">
        <v>-3.069</v>
      </c>
      <c r="D8275" s="1">
        <v>-0.32900000000000001</v>
      </c>
    </row>
    <row r="8276" spans="3:4" x14ac:dyDescent="0.2">
      <c r="C8276" s="1">
        <v>-2.8969999999999998</v>
      </c>
      <c r="D8276" s="1">
        <v>-4.968</v>
      </c>
    </row>
    <row r="8277" spans="3:4" x14ac:dyDescent="0.2">
      <c r="C8277" s="1">
        <v>-2.5960000000000001</v>
      </c>
      <c r="D8277" s="1">
        <v>-3.6120000000000001</v>
      </c>
    </row>
    <row r="8278" spans="3:4" x14ac:dyDescent="0.2">
      <c r="C8278" s="1">
        <v>-2.9</v>
      </c>
      <c r="D8278" s="1">
        <v>-2.456</v>
      </c>
    </row>
    <row r="8279" spans="3:4" x14ac:dyDescent="0.2">
      <c r="C8279" s="1">
        <v>-3.1930000000000001</v>
      </c>
      <c r="D8279" s="1">
        <v>-0.85899999999999999</v>
      </c>
    </row>
    <row r="8280" spans="3:4" x14ac:dyDescent="0.2">
      <c r="C8280" s="1">
        <v>-0.96799999999999997</v>
      </c>
      <c r="D8280" s="1">
        <v>-0.70099999999999996</v>
      </c>
    </row>
    <row r="8281" spans="3:4" x14ac:dyDescent="0.2">
      <c r="C8281" s="1">
        <v>-1.5029999999999999</v>
      </c>
      <c r="D8281" s="1">
        <v>-2.4620000000000002</v>
      </c>
    </row>
    <row r="8282" spans="3:4" x14ac:dyDescent="0.2">
      <c r="C8282" s="1">
        <v>-2.1480000000000001</v>
      </c>
      <c r="D8282" s="1">
        <v>-0.53200000000000003</v>
      </c>
    </row>
    <row r="8283" spans="3:4" x14ac:dyDescent="0.2">
      <c r="C8283" s="1">
        <v>-0.83499999999999996</v>
      </c>
      <c r="D8283" s="1">
        <v>-0.52300000000000002</v>
      </c>
    </row>
    <row r="8284" spans="3:4" x14ac:dyDescent="0.2">
      <c r="C8284" s="1">
        <v>-1.6020000000000001</v>
      </c>
      <c r="D8284" s="1">
        <v>-0.94499999999999995</v>
      </c>
    </row>
    <row r="8285" spans="3:4" x14ac:dyDescent="0.2">
      <c r="C8285" s="1">
        <v>-1.4430000000000001</v>
      </c>
      <c r="D8285" s="1">
        <v>-1.3520000000000001</v>
      </c>
    </row>
    <row r="8286" spans="3:4" x14ac:dyDescent="0.2">
      <c r="C8286" s="1">
        <v>-0.85699999999999998</v>
      </c>
      <c r="D8286" s="1">
        <v>-0.69799999999999995</v>
      </c>
    </row>
    <row r="8287" spans="3:4" x14ac:dyDescent="0.2">
      <c r="C8287" s="1">
        <v>-1.115</v>
      </c>
      <c r="D8287" s="1">
        <v>0.26100000000000001</v>
      </c>
    </row>
    <row r="8288" spans="3:4" x14ac:dyDescent="0.2">
      <c r="C8288" s="1">
        <v>-0.86699999999999999</v>
      </c>
      <c r="D8288" s="1">
        <v>0.94599999999999995</v>
      </c>
    </row>
    <row r="8289" spans="3:4" x14ac:dyDescent="0.2">
      <c r="C8289" s="1">
        <v>-0.57599999999999996</v>
      </c>
      <c r="D8289" s="1">
        <v>1.538</v>
      </c>
    </row>
    <row r="8290" spans="3:4" x14ac:dyDescent="0.2">
      <c r="C8290" s="1">
        <v>-0.35499999999999998</v>
      </c>
      <c r="D8290" s="1">
        <v>-0.22900000000000001</v>
      </c>
    </row>
    <row r="8291" spans="3:4" x14ac:dyDescent="0.2">
      <c r="C8291" s="1">
        <v>-0.73</v>
      </c>
      <c r="D8291" s="1">
        <v>0.72199999999999998</v>
      </c>
    </row>
    <row r="8292" spans="3:4" x14ac:dyDescent="0.2">
      <c r="C8292" s="1">
        <v>3.6999999999999998E-2</v>
      </c>
      <c r="D8292" s="1">
        <v>2.6520000000000001</v>
      </c>
    </row>
    <row r="8293" spans="3:4" x14ac:dyDescent="0.2">
      <c r="C8293" s="1">
        <v>-0.29699999999999999</v>
      </c>
      <c r="D8293" s="1">
        <v>0.59099999999999997</v>
      </c>
    </row>
    <row r="8294" spans="3:4" x14ac:dyDescent="0.2">
      <c r="C8294" s="1">
        <v>-0.45500000000000002</v>
      </c>
      <c r="D8294" s="1">
        <v>-0.84</v>
      </c>
    </row>
    <row r="8295" spans="3:4" x14ac:dyDescent="0.2">
      <c r="C8295" s="1">
        <v>-0.16900000000000001</v>
      </c>
      <c r="D8295" s="1">
        <v>3.1339999999999999</v>
      </c>
    </row>
    <row r="8296" spans="3:4" x14ac:dyDescent="0.2">
      <c r="C8296" s="1">
        <v>-1.4019999999999999</v>
      </c>
      <c r="D8296" s="1">
        <v>5.2309999999999999</v>
      </c>
    </row>
    <row r="8297" spans="3:4" x14ac:dyDescent="0.2">
      <c r="C8297" s="1">
        <v>-1.6659999999999999</v>
      </c>
      <c r="D8297" s="1">
        <v>3.355</v>
      </c>
    </row>
    <row r="8298" spans="3:4" x14ac:dyDescent="0.2">
      <c r="C8298" s="1">
        <v>1.1759999999999999</v>
      </c>
      <c r="D8298" s="1">
        <v>5.3650000000000002</v>
      </c>
    </row>
    <row r="8299" spans="3:4" x14ac:dyDescent="0.2">
      <c r="C8299" s="1">
        <v>-0.13700000000000001</v>
      </c>
      <c r="D8299" s="1">
        <v>4.8129999999999997</v>
      </c>
    </row>
    <row r="8300" spans="3:4" x14ac:dyDescent="0.2">
      <c r="C8300" s="1">
        <v>2.1640000000000001</v>
      </c>
      <c r="D8300" s="1">
        <v>0.61</v>
      </c>
    </row>
    <row r="8301" spans="3:4" x14ac:dyDescent="0.2">
      <c r="C8301" s="1">
        <v>1.653</v>
      </c>
      <c r="D8301" s="1">
        <v>-1.1379999999999999</v>
      </c>
    </row>
    <row r="8302" spans="3:4" x14ac:dyDescent="0.2">
      <c r="C8302" s="1">
        <v>0.77100000000000002</v>
      </c>
      <c r="D8302" s="1">
        <v>-1.038</v>
      </c>
    </row>
    <row r="8303" spans="3:4" x14ac:dyDescent="0.2">
      <c r="C8303" s="1">
        <v>1.137</v>
      </c>
      <c r="D8303" s="1">
        <v>-0.84099999999999997</v>
      </c>
    </row>
    <row r="8304" spans="3:4" x14ac:dyDescent="0.2">
      <c r="C8304" s="1">
        <v>2.9369999999999998</v>
      </c>
      <c r="D8304" s="1">
        <v>0.91400000000000003</v>
      </c>
    </row>
    <row r="8305" spans="3:4" x14ac:dyDescent="0.2">
      <c r="C8305" s="1">
        <v>4.3360000000000003</v>
      </c>
      <c r="D8305" s="1">
        <v>2.2890000000000001</v>
      </c>
    </row>
    <row r="8306" spans="3:4" x14ac:dyDescent="0.2">
      <c r="C8306" s="1">
        <v>3.286</v>
      </c>
      <c r="D8306" s="1">
        <v>0.14199999999999999</v>
      </c>
    </row>
    <row r="8307" spans="3:4" x14ac:dyDescent="0.2">
      <c r="C8307" s="1">
        <v>6.0540000000000003</v>
      </c>
      <c r="D8307" s="1">
        <v>-1.038</v>
      </c>
    </row>
    <row r="8308" spans="3:4" x14ac:dyDescent="0.2">
      <c r="C8308" s="1">
        <v>5.0940000000000003</v>
      </c>
      <c r="D8308" s="1">
        <v>0.433</v>
      </c>
    </row>
    <row r="8309" spans="3:4" x14ac:dyDescent="0.2">
      <c r="C8309" s="1">
        <v>5.0279999999999996</v>
      </c>
      <c r="D8309" s="1">
        <v>-1.5920000000000001</v>
      </c>
    </row>
    <row r="8310" spans="3:4" x14ac:dyDescent="0.2">
      <c r="C8310" s="1">
        <v>5.2539999999999996</v>
      </c>
      <c r="D8310" s="1">
        <v>1.3360000000000001</v>
      </c>
    </row>
    <row r="8311" spans="3:4" x14ac:dyDescent="0.2">
      <c r="C8311" s="1">
        <v>2.9129999999999998</v>
      </c>
      <c r="D8311" s="1">
        <v>1.1259999999999999</v>
      </c>
    </row>
    <row r="8312" spans="3:4" x14ac:dyDescent="0.2">
      <c r="C8312" s="1">
        <v>2.0870000000000002</v>
      </c>
      <c r="D8312" s="1">
        <v>2.234</v>
      </c>
    </row>
    <row r="8313" spans="3:4" x14ac:dyDescent="0.2">
      <c r="C8313" s="1">
        <v>3.742</v>
      </c>
      <c r="D8313" s="1">
        <v>2.8809999999999998</v>
      </c>
    </row>
    <row r="8314" spans="3:4" x14ac:dyDescent="0.2">
      <c r="C8314" s="1">
        <v>1.7390000000000001</v>
      </c>
      <c r="D8314" s="1">
        <v>21.238</v>
      </c>
    </row>
    <row r="8315" spans="3:4" x14ac:dyDescent="0.2">
      <c r="C8315" s="1">
        <v>8.0459999999999994</v>
      </c>
      <c r="D8315" s="1">
        <v>11.234999999999999</v>
      </c>
    </row>
    <row r="8316" spans="3:4" x14ac:dyDescent="0.2">
      <c r="C8316" s="1">
        <v>7.6879999999999997</v>
      </c>
      <c r="D8316" s="1">
        <v>1.698</v>
      </c>
    </row>
    <row r="8317" spans="3:4" x14ac:dyDescent="0.2">
      <c r="C8317" s="1">
        <v>3.6269999999999998</v>
      </c>
      <c r="D8317" s="1">
        <v>1.113</v>
      </c>
    </row>
    <row r="8318" spans="3:4" x14ac:dyDescent="0.2">
      <c r="C8318" s="1">
        <v>6.9119999999999999</v>
      </c>
      <c r="D8318" s="1">
        <v>-6.7969999999999997</v>
      </c>
    </row>
    <row r="8319" spans="3:4" x14ac:dyDescent="0.2">
      <c r="C8319" s="1">
        <v>6.165</v>
      </c>
      <c r="D8319" s="1">
        <v>0.79300000000000004</v>
      </c>
    </row>
    <row r="8320" spans="3:4" x14ac:dyDescent="0.2">
      <c r="C8320" s="1">
        <v>5.5860000000000003</v>
      </c>
      <c r="D8320" s="1">
        <v>0.42399999999999999</v>
      </c>
    </row>
    <row r="8321" spans="3:4" x14ac:dyDescent="0.2">
      <c r="C8321" s="1">
        <v>5.6459999999999999</v>
      </c>
      <c r="D8321" s="1">
        <v>1.7589999999999999</v>
      </c>
    </row>
    <row r="8322" spans="3:4" x14ac:dyDescent="0.2">
      <c r="C8322" s="1">
        <v>7.2839999999999998</v>
      </c>
      <c r="D8322" s="1">
        <v>-3.0219999999999998</v>
      </c>
    </row>
    <row r="8323" spans="3:4" x14ac:dyDescent="0.2">
      <c r="C8323" s="1">
        <v>6.8760000000000003</v>
      </c>
      <c r="D8323" s="1">
        <v>1.9490000000000001</v>
      </c>
    </row>
    <row r="8324" spans="3:4" x14ac:dyDescent="0.2">
      <c r="C8324" s="1">
        <v>6.6879999999999997</v>
      </c>
      <c r="D8324" s="1">
        <v>0.52300000000000002</v>
      </c>
    </row>
    <row r="8325" spans="3:4" x14ac:dyDescent="0.2">
      <c r="C8325" s="1">
        <v>8.68</v>
      </c>
      <c r="D8325" s="1">
        <v>0.38100000000000001</v>
      </c>
    </row>
    <row r="8326" spans="3:4" x14ac:dyDescent="0.2">
      <c r="C8326" s="1">
        <v>4.3810000000000002</v>
      </c>
      <c r="D8326" s="1">
        <v>0.95899999999999996</v>
      </c>
    </row>
    <row r="8327" spans="3:4" x14ac:dyDescent="0.2">
      <c r="C8327" s="1">
        <v>-1.9590000000000001</v>
      </c>
      <c r="D8327" s="1">
        <v>0.224</v>
      </c>
    </row>
    <row r="8328" spans="3:4" x14ac:dyDescent="0.2">
      <c r="C8328" s="1">
        <v>-1.4650000000000001</v>
      </c>
      <c r="D8328" s="1">
        <v>-1.038</v>
      </c>
    </row>
    <row r="8329" spans="3:4" x14ac:dyDescent="0.2">
      <c r="C8329" s="1">
        <v>0.83</v>
      </c>
      <c r="D8329" s="1">
        <v>0.215</v>
      </c>
    </row>
    <row r="8330" spans="3:4" x14ac:dyDescent="0.2">
      <c r="C8330" s="1">
        <v>-2.3540000000000001</v>
      </c>
      <c r="D8330" s="1">
        <v>-1.764</v>
      </c>
    </row>
    <row r="8331" spans="3:4" x14ac:dyDescent="0.2">
      <c r="C8331" s="1">
        <v>1.329</v>
      </c>
      <c r="D8331" s="1">
        <v>-2.7690000000000001</v>
      </c>
    </row>
    <row r="8332" spans="3:4" x14ac:dyDescent="0.2">
      <c r="C8332" s="1">
        <v>-2.9180000000000001</v>
      </c>
      <c r="D8332" s="1">
        <v>0.58499999999999996</v>
      </c>
    </row>
    <row r="8333" spans="3:4" x14ac:dyDescent="0.2">
      <c r="C8333" s="1">
        <v>-2.3220000000000001</v>
      </c>
      <c r="D8333" s="1">
        <v>0.31900000000000001</v>
      </c>
    </row>
    <row r="8334" spans="3:4" x14ac:dyDescent="0.2">
      <c r="C8334" s="1">
        <v>-1.4730000000000001</v>
      </c>
      <c r="D8334" s="1">
        <v>-0.15</v>
      </c>
    </row>
    <row r="8335" spans="3:4" x14ac:dyDescent="0.2">
      <c r="C8335" s="1">
        <v>1.198</v>
      </c>
      <c r="D8335" s="1">
        <v>-1.0999999999999999E-2</v>
      </c>
    </row>
    <row r="8336" spans="3:4" x14ac:dyDescent="0.2">
      <c r="C8336" s="1">
        <v>-0.90500000000000003</v>
      </c>
      <c r="D8336" s="1">
        <v>1.4710000000000001</v>
      </c>
    </row>
    <row r="8337" spans="3:4" x14ac:dyDescent="0.2">
      <c r="C8337" s="1">
        <v>-0.84099999999999997</v>
      </c>
      <c r="D8337" s="1">
        <v>2.9380000000000002</v>
      </c>
    </row>
    <row r="8338" spans="3:4" x14ac:dyDescent="0.2">
      <c r="C8338" s="1">
        <v>0.28499999999999998</v>
      </c>
      <c r="D8338" s="1">
        <v>0.30299999999999999</v>
      </c>
    </row>
    <row r="8339" spans="3:4" x14ac:dyDescent="0.2">
      <c r="C8339" s="1">
        <v>3.3279999999999998</v>
      </c>
      <c r="D8339" s="1">
        <v>0.40500000000000003</v>
      </c>
    </row>
    <row r="8340" spans="3:4" x14ac:dyDescent="0.2">
      <c r="C8340" s="1">
        <v>-0.80300000000000005</v>
      </c>
      <c r="D8340" s="1">
        <v>1.3120000000000001</v>
      </c>
    </row>
    <row r="8341" spans="3:4" x14ac:dyDescent="0.2">
      <c r="C8341" s="1">
        <v>-2.302</v>
      </c>
      <c r="D8341" s="1">
        <v>-0.26100000000000001</v>
      </c>
    </row>
    <row r="8342" spans="3:4" x14ac:dyDescent="0.2">
      <c r="C8342" s="1">
        <v>-1.369</v>
      </c>
      <c r="D8342" s="1">
        <v>-0.29899999999999999</v>
      </c>
    </row>
    <row r="8343" spans="3:4" x14ac:dyDescent="0.2">
      <c r="C8343" s="1">
        <v>-0.245</v>
      </c>
      <c r="D8343" s="1">
        <v>-0.71899999999999997</v>
      </c>
    </row>
    <row r="8344" spans="3:4" x14ac:dyDescent="0.2">
      <c r="C8344" s="1">
        <v>0.81200000000000006</v>
      </c>
      <c r="D8344" s="1">
        <v>-2.9000000000000001E-2</v>
      </c>
    </row>
    <row r="8345" spans="3:4" x14ac:dyDescent="0.2">
      <c r="C8345" s="1">
        <v>2.496</v>
      </c>
      <c r="D8345" s="1">
        <v>-0.57599999999999996</v>
      </c>
    </row>
    <row r="8346" spans="3:4" x14ac:dyDescent="0.2">
      <c r="C8346" s="1">
        <v>4.1719999999999997</v>
      </c>
      <c r="D8346" s="1">
        <v>1.2</v>
      </c>
    </row>
    <row r="8347" spans="3:4" x14ac:dyDescent="0.2">
      <c r="C8347" s="1">
        <v>4.4050000000000002</v>
      </c>
      <c r="D8347" s="1">
        <v>0.48499999999999999</v>
      </c>
    </row>
    <row r="8348" spans="3:4" x14ac:dyDescent="0.2">
      <c r="C8348" s="1">
        <v>3.3740000000000001</v>
      </c>
      <c r="D8348" s="1">
        <v>0.154</v>
      </c>
    </row>
    <row r="8349" spans="3:4" x14ac:dyDescent="0.2">
      <c r="C8349" s="1">
        <v>2.7719999999999998</v>
      </c>
      <c r="D8349" s="1">
        <v>-0.26500000000000001</v>
      </c>
    </row>
    <row r="8350" spans="3:4" x14ac:dyDescent="0.2">
      <c r="C8350" s="1">
        <v>3.4319999999999999</v>
      </c>
      <c r="D8350" s="1">
        <v>-1.63</v>
      </c>
    </row>
    <row r="8351" spans="3:4" x14ac:dyDescent="0.2">
      <c r="C8351" s="1">
        <v>3.008</v>
      </c>
      <c r="D8351" s="1">
        <v>-1.865</v>
      </c>
    </row>
    <row r="8352" spans="3:4" x14ac:dyDescent="0.2">
      <c r="C8352" s="1">
        <v>4.2370000000000001</v>
      </c>
      <c r="D8352" s="1">
        <v>0.60899999999999999</v>
      </c>
    </row>
    <row r="8353" spans="3:4" x14ac:dyDescent="0.2">
      <c r="C8353" s="1">
        <v>-9.1999999999999998E-2</v>
      </c>
      <c r="D8353" s="1">
        <v>-1.367</v>
      </c>
    </row>
    <row r="8354" spans="3:4" x14ac:dyDescent="0.2">
      <c r="C8354" s="1">
        <v>0.81200000000000006</v>
      </c>
      <c r="D8354" s="1">
        <v>-0.51300000000000001</v>
      </c>
    </row>
    <row r="8355" spans="3:4" x14ac:dyDescent="0.2">
      <c r="C8355" s="1">
        <v>-0.82299999999999995</v>
      </c>
      <c r="D8355" s="1">
        <v>0.14599999999999999</v>
      </c>
    </row>
    <row r="8356" spans="3:4" x14ac:dyDescent="0.2">
      <c r="C8356" s="1">
        <v>-1.2370000000000001</v>
      </c>
      <c r="D8356" s="1">
        <v>-0.318</v>
      </c>
    </row>
    <row r="8357" spans="3:4" x14ac:dyDescent="0.2">
      <c r="C8357" s="1">
        <v>-1.0580000000000001</v>
      </c>
      <c r="D8357" s="1">
        <v>-2.0960000000000001</v>
      </c>
    </row>
    <row r="8358" spans="3:4" x14ac:dyDescent="0.2">
      <c r="C8358" s="1">
        <v>-0.16</v>
      </c>
      <c r="D8358" s="1">
        <v>-0.76200000000000001</v>
      </c>
    </row>
    <row r="8359" spans="3:4" x14ac:dyDescent="0.2">
      <c r="C8359" s="1">
        <v>0.64900000000000002</v>
      </c>
      <c r="D8359" s="1">
        <v>-0.79100000000000004</v>
      </c>
    </row>
    <row r="8360" spans="3:4" x14ac:dyDescent="0.2">
      <c r="C8360" s="1">
        <v>0.107</v>
      </c>
      <c r="D8360" s="1">
        <v>-0.107</v>
      </c>
    </row>
    <row r="8361" spans="3:4" x14ac:dyDescent="0.2">
      <c r="C8361" s="1">
        <v>0.35599999999999998</v>
      </c>
      <c r="D8361" s="1">
        <v>-1.1399999999999999</v>
      </c>
    </row>
    <row r="8362" spans="3:4" x14ac:dyDescent="0.2">
      <c r="C8362" s="1">
        <v>0.47</v>
      </c>
      <c r="D8362" s="1">
        <v>-1.7999999999999999E-2</v>
      </c>
    </row>
    <row r="8363" spans="3:4" x14ac:dyDescent="0.2">
      <c r="C8363" s="1">
        <v>0.53900000000000003</v>
      </c>
      <c r="D8363" s="1">
        <v>-0.18099999999999999</v>
      </c>
    </row>
    <row r="8364" spans="3:4" x14ac:dyDescent="0.2">
      <c r="C8364" s="1">
        <v>0.45900000000000002</v>
      </c>
      <c r="D8364" s="1">
        <v>-0.48499999999999999</v>
      </c>
    </row>
    <row r="8365" spans="3:4" x14ac:dyDescent="0.2">
      <c r="C8365" s="1">
        <v>4.8000000000000001E-2</v>
      </c>
      <c r="D8365" s="1">
        <v>0.50700000000000001</v>
      </c>
    </row>
    <row r="8366" spans="3:4" x14ac:dyDescent="0.2">
      <c r="C8366" s="1">
        <v>-0.72899999999999998</v>
      </c>
      <c r="D8366" s="1">
        <v>1.0529999999999999</v>
      </c>
    </row>
    <row r="8367" spans="3:4" x14ac:dyDescent="0.2">
      <c r="C8367" s="1">
        <v>-0.23400000000000001</v>
      </c>
      <c r="D8367" s="1">
        <v>0.60599999999999998</v>
      </c>
    </row>
    <row r="8368" spans="3:4" x14ac:dyDescent="0.2">
      <c r="C8368" s="1">
        <v>-0.25</v>
      </c>
      <c r="D8368" s="1">
        <v>1.514</v>
      </c>
    </row>
    <row r="8369" spans="3:4" x14ac:dyDescent="0.2">
      <c r="C8369" s="1">
        <v>5.0000000000000001E-3</v>
      </c>
      <c r="D8369" s="1">
        <v>0.217</v>
      </c>
    </row>
    <row r="8370" spans="3:4" x14ac:dyDescent="0.2">
      <c r="C8370" s="1">
        <v>0.23200000000000001</v>
      </c>
      <c r="D8370" s="1">
        <v>1.667</v>
      </c>
    </row>
    <row r="8371" spans="3:4" x14ac:dyDescent="0.2">
      <c r="C8371" s="1">
        <v>-0.16700000000000001</v>
      </c>
      <c r="D8371" s="1">
        <v>2.831</v>
      </c>
    </row>
    <row r="8372" spans="3:4" x14ac:dyDescent="0.2">
      <c r="C8372" s="1">
        <v>0.86499999999999999</v>
      </c>
      <c r="D8372" s="1">
        <v>3.222</v>
      </c>
    </row>
    <row r="8373" spans="3:4" x14ac:dyDescent="0.2">
      <c r="C8373" s="1">
        <v>0.33600000000000002</v>
      </c>
      <c r="D8373" s="1">
        <v>-0.03</v>
      </c>
    </row>
    <row r="8374" spans="3:4" x14ac:dyDescent="0.2">
      <c r="C8374" s="1">
        <v>0.375</v>
      </c>
      <c r="D8374" s="1">
        <v>-0.214</v>
      </c>
    </row>
    <row r="8375" spans="3:4" x14ac:dyDescent="0.2">
      <c r="C8375" s="1">
        <v>0.318</v>
      </c>
      <c r="D8375" s="1">
        <v>-0.85899999999999999</v>
      </c>
    </row>
    <row r="8376" spans="3:4" x14ac:dyDescent="0.2">
      <c r="C8376" s="1">
        <v>-1.4999999999999999E-2</v>
      </c>
      <c r="D8376" s="1">
        <v>1.4350000000000001</v>
      </c>
    </row>
    <row r="8377" spans="3:4" x14ac:dyDescent="0.2">
      <c r="C8377" s="1">
        <v>-0.39700000000000002</v>
      </c>
      <c r="D8377" s="1">
        <v>0.39500000000000002</v>
      </c>
    </row>
    <row r="8378" spans="3:4" x14ac:dyDescent="0.2">
      <c r="C8378" s="1">
        <v>0.13200000000000001</v>
      </c>
      <c r="D8378" s="1">
        <v>-0.84399999999999997</v>
      </c>
    </row>
    <row r="8379" spans="3:4" x14ac:dyDescent="0.2">
      <c r="C8379" s="1">
        <v>0.72799999999999998</v>
      </c>
      <c r="D8379" s="1">
        <v>3.4729999999999999</v>
      </c>
    </row>
    <row r="8380" spans="3:4" x14ac:dyDescent="0.2">
      <c r="C8380" s="1">
        <v>0.70499999999999996</v>
      </c>
      <c r="D8380" s="1">
        <v>0.56299999999999994</v>
      </c>
    </row>
    <row r="8381" spans="3:4" x14ac:dyDescent="0.2">
      <c r="C8381" s="1">
        <v>0.98</v>
      </c>
      <c r="D8381" s="1">
        <v>0.72899999999999998</v>
      </c>
    </row>
    <row r="8382" spans="3:4" x14ac:dyDescent="0.2">
      <c r="C8382" s="1">
        <v>0.497</v>
      </c>
      <c r="D8382" s="1">
        <v>-0.67500000000000004</v>
      </c>
    </row>
    <row r="8383" spans="3:4" x14ac:dyDescent="0.2">
      <c r="C8383" s="1">
        <v>0.61499999999999999</v>
      </c>
      <c r="D8383" s="1">
        <v>-1.982</v>
      </c>
    </row>
    <row r="8384" spans="3:4" x14ac:dyDescent="0.2">
      <c r="C8384" s="1">
        <v>1.675</v>
      </c>
      <c r="D8384" s="1">
        <v>0.159</v>
      </c>
    </row>
    <row r="8385" spans="3:4" x14ac:dyDescent="0.2">
      <c r="C8385" s="1">
        <v>-2.8650000000000002</v>
      </c>
      <c r="D8385" s="1">
        <v>-1.8720000000000001</v>
      </c>
    </row>
    <row r="8386" spans="3:4" x14ac:dyDescent="0.2">
      <c r="C8386" s="1">
        <v>-5.0940000000000003</v>
      </c>
      <c r="D8386" s="1">
        <v>0.66100000000000003</v>
      </c>
    </row>
    <row r="8387" spans="3:4" x14ac:dyDescent="0.2">
      <c r="C8387" s="1">
        <v>-2.734</v>
      </c>
      <c r="D8387" s="1">
        <v>0.753</v>
      </c>
    </row>
    <row r="8388" spans="3:4" x14ac:dyDescent="0.2">
      <c r="C8388" s="1">
        <v>-2.2810000000000001</v>
      </c>
      <c r="D8388" s="1">
        <v>0.65</v>
      </c>
    </row>
    <row r="8389" spans="3:4" x14ac:dyDescent="0.2">
      <c r="C8389" s="1">
        <v>-1.302</v>
      </c>
      <c r="D8389" s="1">
        <v>0.245</v>
      </c>
    </row>
    <row r="8390" spans="3:4" x14ac:dyDescent="0.2">
      <c r="C8390" s="1">
        <v>-1.508</v>
      </c>
      <c r="D8390" s="1">
        <v>1.6479999999999999</v>
      </c>
    </row>
    <row r="8391" spans="3:4" x14ac:dyDescent="0.2">
      <c r="C8391" s="1">
        <v>-1.2949999999999999</v>
      </c>
      <c r="D8391" s="1">
        <v>1.5589999999999999</v>
      </c>
    </row>
    <row r="8392" spans="3:4" x14ac:dyDescent="0.2">
      <c r="C8392" s="1">
        <v>0.16700000000000001</v>
      </c>
      <c r="D8392" s="1">
        <v>2.7730000000000001</v>
      </c>
    </row>
    <row r="8393" spans="3:4" x14ac:dyDescent="0.2">
      <c r="C8393" s="1">
        <v>0.66900000000000004</v>
      </c>
      <c r="D8393" s="1">
        <v>1.242</v>
      </c>
    </row>
    <row r="8394" spans="3:4" x14ac:dyDescent="0.2">
      <c r="C8394" s="1">
        <v>-2.508</v>
      </c>
      <c r="D8394" s="1">
        <v>-0.72299999999999998</v>
      </c>
    </row>
    <row r="8395" spans="3:4" x14ac:dyDescent="0.2">
      <c r="C8395" s="1">
        <v>-1.7749999999999999</v>
      </c>
      <c r="D8395" s="1">
        <v>5.3999999999999999E-2</v>
      </c>
    </row>
    <row r="8396" spans="3:4" x14ac:dyDescent="0.2">
      <c r="C8396" s="1">
        <v>-2.3119999999999998</v>
      </c>
      <c r="D8396" s="1">
        <v>-1.3149999999999999</v>
      </c>
    </row>
    <row r="8397" spans="3:4" x14ac:dyDescent="0.2">
      <c r="C8397" s="1">
        <v>4.3999999999999997E-2</v>
      </c>
      <c r="D8397" s="1">
        <v>-2.4750000000000001</v>
      </c>
    </row>
    <row r="8398" spans="3:4" x14ac:dyDescent="0.2">
      <c r="C8398" s="1">
        <v>0.32900000000000001</v>
      </c>
      <c r="D8398" s="1">
        <v>-0.29699999999999999</v>
      </c>
    </row>
    <row r="8399" spans="3:4" x14ac:dyDescent="0.2">
      <c r="C8399" s="1">
        <v>-0.308</v>
      </c>
      <c r="D8399" s="1">
        <v>7.3999999999999996E-2</v>
      </c>
    </row>
    <row r="8400" spans="3:4" x14ac:dyDescent="0.2">
      <c r="C8400" s="1">
        <v>-0.78500000000000003</v>
      </c>
      <c r="D8400" s="1">
        <v>-0.82599999999999996</v>
      </c>
    </row>
    <row r="8401" spans="3:4" x14ac:dyDescent="0.2">
      <c r="C8401" s="1">
        <v>0.29899999999999999</v>
      </c>
      <c r="D8401" s="1">
        <v>0.94299999999999995</v>
      </c>
    </row>
    <row r="8402" spans="3:4" x14ac:dyDescent="0.2">
      <c r="C8402" s="1">
        <v>-0.23899999999999999</v>
      </c>
      <c r="D8402" s="1">
        <v>0.27500000000000002</v>
      </c>
    </row>
    <row r="8403" spans="3:4" x14ac:dyDescent="0.2">
      <c r="C8403" s="1">
        <v>4.7E-2</v>
      </c>
      <c r="D8403" s="1">
        <v>1.5009999999999999</v>
      </c>
    </row>
    <row r="8404" spans="3:4" x14ac:dyDescent="0.2">
      <c r="C8404" s="1">
        <v>0.109</v>
      </c>
      <c r="D8404" s="1">
        <v>0.47</v>
      </c>
    </row>
    <row r="8405" spans="3:4" x14ac:dyDescent="0.2">
      <c r="C8405" s="1">
        <v>-1.004</v>
      </c>
      <c r="D8405" s="1">
        <v>1.1399999999999999</v>
      </c>
    </row>
    <row r="8406" spans="3:4" x14ac:dyDescent="0.2">
      <c r="C8406" s="1">
        <v>-1.903</v>
      </c>
      <c r="D8406" s="1">
        <v>-0.68100000000000005</v>
      </c>
    </row>
    <row r="8407" spans="3:4" x14ac:dyDescent="0.2">
      <c r="C8407" s="1">
        <v>2.5720000000000001</v>
      </c>
      <c r="D8407" s="1">
        <v>-0.216</v>
      </c>
    </row>
    <row r="8408" spans="3:4" x14ac:dyDescent="0.2">
      <c r="C8408" s="1">
        <v>1.929</v>
      </c>
      <c r="D8408" s="1">
        <v>0.53600000000000003</v>
      </c>
    </row>
    <row r="8409" spans="3:4" x14ac:dyDescent="0.2">
      <c r="C8409" s="1">
        <v>2.4529999999999998</v>
      </c>
      <c r="D8409" s="1">
        <v>1.8140000000000001</v>
      </c>
    </row>
    <row r="8410" spans="3:4" x14ac:dyDescent="0.2">
      <c r="C8410" s="1">
        <v>2.661</v>
      </c>
      <c r="D8410" s="1">
        <v>1.67</v>
      </c>
    </row>
    <row r="8411" spans="3:4" x14ac:dyDescent="0.2">
      <c r="C8411" s="1">
        <v>3.956</v>
      </c>
      <c r="D8411" s="1">
        <v>-0.78</v>
      </c>
    </row>
    <row r="8412" spans="3:4" x14ac:dyDescent="0.2">
      <c r="C8412" s="1">
        <v>3.8980000000000001</v>
      </c>
      <c r="D8412" s="1">
        <v>0.76400000000000001</v>
      </c>
    </row>
    <row r="8413" spans="3:4" x14ac:dyDescent="0.2">
      <c r="C8413" s="1">
        <v>3.6509999999999998</v>
      </c>
      <c r="D8413" s="1">
        <v>1.1659999999999999</v>
      </c>
    </row>
    <row r="8414" spans="3:4" x14ac:dyDescent="0.2">
      <c r="C8414" s="1">
        <v>-2.4889999999999999</v>
      </c>
      <c r="D8414" s="1">
        <v>-0.72199999999999998</v>
      </c>
    </row>
    <row r="8415" spans="3:4" x14ac:dyDescent="0.2">
      <c r="C8415" s="1">
        <v>-1.4359999999999999</v>
      </c>
      <c r="D8415" s="1">
        <v>0.28599999999999998</v>
      </c>
    </row>
    <row r="8416" spans="3:4" x14ac:dyDescent="0.2">
      <c r="C8416" s="1">
        <v>-0.14199999999999999</v>
      </c>
      <c r="D8416" s="1">
        <v>-0.70199999999999996</v>
      </c>
    </row>
    <row r="8417" spans="3:4" x14ac:dyDescent="0.2">
      <c r="C8417" s="1">
        <v>-2.6760000000000002</v>
      </c>
      <c r="D8417" s="1">
        <v>-0.42199999999999999</v>
      </c>
    </row>
    <row r="8418" spans="3:4" x14ac:dyDescent="0.2">
      <c r="C8418" s="1">
        <v>-3.7440000000000002</v>
      </c>
      <c r="D8418" s="1">
        <v>-0.73699999999999999</v>
      </c>
    </row>
    <row r="8419" spans="3:4" x14ac:dyDescent="0.2">
      <c r="C8419" s="1">
        <v>-3.3540000000000001</v>
      </c>
      <c r="D8419" s="1">
        <v>0.42199999999999999</v>
      </c>
    </row>
    <row r="8420" spans="3:4" x14ac:dyDescent="0.2">
      <c r="C8420" s="1">
        <v>-2.9969999999999999</v>
      </c>
      <c r="D8420" s="1">
        <v>-0.308</v>
      </c>
    </row>
    <row r="8421" spans="3:4" x14ac:dyDescent="0.2">
      <c r="C8421" s="1">
        <v>-1.3440000000000001</v>
      </c>
      <c r="D8421" s="1">
        <v>-0.76200000000000001</v>
      </c>
    </row>
    <row r="8422" spans="3:4" x14ac:dyDescent="0.2">
      <c r="C8422" s="1">
        <v>-3.5590000000000002</v>
      </c>
      <c r="D8422" s="1">
        <v>-1.4730000000000001</v>
      </c>
    </row>
    <row r="8423" spans="3:4" x14ac:dyDescent="0.2">
      <c r="C8423" s="1">
        <v>-0.30399999999999999</v>
      </c>
      <c r="D8423" s="1">
        <v>1.36</v>
      </c>
    </row>
    <row r="8424" spans="3:4" x14ac:dyDescent="0.2">
      <c r="C8424" s="1">
        <v>-1.0289999999999999</v>
      </c>
      <c r="D8424" s="1">
        <v>2.2919999999999998</v>
      </c>
    </row>
    <row r="8425" spans="3:4" x14ac:dyDescent="0.2">
      <c r="C8425" s="1">
        <v>-1.157</v>
      </c>
      <c r="D8425" s="1">
        <v>1.2010000000000001</v>
      </c>
    </row>
    <row r="8426" spans="3:4" x14ac:dyDescent="0.2">
      <c r="C8426" s="1">
        <v>0.78800000000000003</v>
      </c>
      <c r="D8426" s="1">
        <v>0.20200000000000001</v>
      </c>
    </row>
    <row r="8427" spans="3:4" x14ac:dyDescent="0.2">
      <c r="C8427" s="1">
        <v>1.0569999999999999</v>
      </c>
      <c r="D8427" s="1">
        <v>3.3000000000000002E-2</v>
      </c>
    </row>
    <row r="8428" spans="3:4" x14ac:dyDescent="0.2">
      <c r="C8428" s="1">
        <v>1.625</v>
      </c>
      <c r="D8428" s="1">
        <v>1.897</v>
      </c>
    </row>
    <row r="8429" spans="3:4" x14ac:dyDescent="0.2">
      <c r="C8429" s="1">
        <v>1.175</v>
      </c>
      <c r="D8429" s="1">
        <v>-0.97499999999999998</v>
      </c>
    </row>
    <row r="8430" spans="3:4" x14ac:dyDescent="0.2">
      <c r="C8430" s="1">
        <v>1.9039999999999999</v>
      </c>
      <c r="D8430" s="1">
        <v>4.7E-2</v>
      </c>
    </row>
    <row r="8431" spans="3:4" x14ac:dyDescent="0.2">
      <c r="C8431" s="1">
        <v>0.752</v>
      </c>
      <c r="D8431" s="1">
        <v>0.28199999999999997</v>
      </c>
    </row>
    <row r="8432" spans="3:4" x14ac:dyDescent="0.2">
      <c r="C8432" s="1">
        <v>1.7030000000000001</v>
      </c>
      <c r="D8432" s="1">
        <v>0.88500000000000001</v>
      </c>
    </row>
    <row r="8433" spans="3:4" x14ac:dyDescent="0.2">
      <c r="C8433" s="1">
        <v>1.577</v>
      </c>
      <c r="D8433" s="1">
        <v>-0.56499999999999995</v>
      </c>
    </row>
    <row r="8434" spans="3:4" x14ac:dyDescent="0.2">
      <c r="C8434" s="1">
        <v>1.889</v>
      </c>
      <c r="D8434" s="1">
        <v>-0.13400000000000001</v>
      </c>
    </row>
    <row r="8435" spans="3:4" x14ac:dyDescent="0.2">
      <c r="C8435" s="1">
        <v>1.859</v>
      </c>
      <c r="D8435" s="1">
        <v>-1.296</v>
      </c>
    </row>
    <row r="8436" spans="3:4" x14ac:dyDescent="0.2">
      <c r="C8436" s="1">
        <v>1.2310000000000001</v>
      </c>
      <c r="D8436" s="1">
        <v>-2.7040000000000002</v>
      </c>
    </row>
    <row r="8437" spans="3:4" x14ac:dyDescent="0.2">
      <c r="C8437" s="1">
        <v>-2.145</v>
      </c>
      <c r="D8437" s="1">
        <v>-2.2930000000000001</v>
      </c>
    </row>
    <row r="8438" spans="3:4" x14ac:dyDescent="0.2">
      <c r="C8438" s="1">
        <v>-1.8819999999999999</v>
      </c>
      <c r="D8438" s="1">
        <v>-1.5089999999999999</v>
      </c>
    </row>
    <row r="8439" spans="3:4" x14ac:dyDescent="0.2">
      <c r="C8439" s="1">
        <v>-1.4850000000000001</v>
      </c>
      <c r="D8439" s="1">
        <v>-2.9289999999999998</v>
      </c>
    </row>
    <row r="8440" spans="3:4" x14ac:dyDescent="0.2">
      <c r="C8440" s="1">
        <v>-5.3159999999999998</v>
      </c>
      <c r="D8440" s="1">
        <v>0.88800000000000001</v>
      </c>
    </row>
    <row r="8441" spans="3:4" x14ac:dyDescent="0.2">
      <c r="C8441" s="1">
        <v>-1.1579999999999999</v>
      </c>
      <c r="D8441" s="1">
        <v>3.0000000000000001E-3</v>
      </c>
    </row>
    <row r="8442" spans="3:4" x14ac:dyDescent="0.2">
      <c r="C8442" s="1">
        <v>-1.484</v>
      </c>
      <c r="D8442" s="1">
        <v>-1.17</v>
      </c>
    </row>
    <row r="8443" spans="3:4" x14ac:dyDescent="0.2">
      <c r="C8443" s="1">
        <v>-0.51900000000000002</v>
      </c>
      <c r="D8443" s="1">
        <v>-5.2619999999999996</v>
      </c>
    </row>
    <row r="8444" spans="3:4" x14ac:dyDescent="0.2">
      <c r="C8444" s="1">
        <v>-2.1850000000000001</v>
      </c>
      <c r="D8444" s="1">
        <v>-0.71799999999999997</v>
      </c>
    </row>
    <row r="8445" spans="3:4" x14ac:dyDescent="0.2">
      <c r="C8445" s="1">
        <v>-2.0950000000000002</v>
      </c>
      <c r="D8445" s="1">
        <v>-2.633</v>
      </c>
    </row>
    <row r="8446" spans="3:4" x14ac:dyDescent="0.2">
      <c r="C8446" s="1">
        <v>-2.9550000000000001</v>
      </c>
      <c r="D8446" s="1">
        <v>-2.63</v>
      </c>
    </row>
    <row r="8447" spans="3:4" x14ac:dyDescent="0.2">
      <c r="C8447" s="1">
        <v>-0.57799999999999996</v>
      </c>
    </row>
    <row r="8448" spans="3:4" x14ac:dyDescent="0.2">
      <c r="C8448" s="1">
        <v>-4.6609999999999996</v>
      </c>
    </row>
    <row r="8449" spans="3:3" x14ac:dyDescent="0.2">
      <c r="C8449" s="1">
        <v>-2.4220000000000002</v>
      </c>
    </row>
    <row r="8450" spans="3:3" x14ac:dyDescent="0.2">
      <c r="C8450" s="1">
        <v>-2.012</v>
      </c>
    </row>
    <row r="8451" spans="3:3" x14ac:dyDescent="0.2">
      <c r="C8451" s="1">
        <v>-0.89200000000000002</v>
      </c>
    </row>
    <row r="8452" spans="3:3" x14ac:dyDescent="0.2">
      <c r="C8452" s="1">
        <v>-1.6950000000000001</v>
      </c>
    </row>
    <row r="8453" spans="3:3" x14ac:dyDescent="0.2">
      <c r="C8453" s="1">
        <v>-1.266</v>
      </c>
    </row>
    <row r="8454" spans="3:3" x14ac:dyDescent="0.2">
      <c r="C8454" s="1">
        <v>-0.65900000000000003</v>
      </c>
    </row>
    <row r="8455" spans="3:3" x14ac:dyDescent="0.2">
      <c r="C8455" s="1">
        <v>-0.97799999999999998</v>
      </c>
    </row>
    <row r="8456" spans="3:3" x14ac:dyDescent="0.2">
      <c r="C8456" s="1">
        <v>-2.5999999999999999E-2</v>
      </c>
    </row>
    <row r="8457" spans="3:3" x14ac:dyDescent="0.2">
      <c r="C8457" s="1">
        <v>0.315</v>
      </c>
    </row>
    <row r="8458" spans="3:3" x14ac:dyDescent="0.2">
      <c r="C8458" s="1">
        <v>-0.45600000000000002</v>
      </c>
    </row>
    <row r="8459" spans="3:3" x14ac:dyDescent="0.2">
      <c r="C8459" s="1">
        <v>-0.629</v>
      </c>
    </row>
    <row r="8460" spans="3:3" x14ac:dyDescent="0.2">
      <c r="C8460" s="1">
        <v>-0.90400000000000003</v>
      </c>
    </row>
    <row r="8461" spans="3:3" x14ac:dyDescent="0.2">
      <c r="C8461" s="1">
        <v>-0.53300000000000003</v>
      </c>
    </row>
    <row r="8462" spans="3:3" x14ac:dyDescent="0.2">
      <c r="C8462" s="1">
        <v>-0.191</v>
      </c>
    </row>
    <row r="8463" spans="3:3" x14ac:dyDescent="0.2">
      <c r="C8463" s="1">
        <v>-0.29399999999999998</v>
      </c>
    </row>
    <row r="8464" spans="3:3" x14ac:dyDescent="0.2">
      <c r="C8464" s="1">
        <v>-1.204</v>
      </c>
    </row>
    <row r="8465" spans="3:3" x14ac:dyDescent="0.2">
      <c r="C8465" s="1">
        <v>-1.0029999999999999</v>
      </c>
    </row>
    <row r="8466" spans="3:3" x14ac:dyDescent="0.2">
      <c r="C8466" s="1">
        <v>-0.97499999999999998</v>
      </c>
    </row>
    <row r="8467" spans="3:3" x14ac:dyDescent="0.2">
      <c r="C8467" s="1">
        <v>-1.216</v>
      </c>
    </row>
    <row r="8468" spans="3:3" x14ac:dyDescent="0.2">
      <c r="C8468" s="1">
        <v>-5.1999999999999998E-2</v>
      </c>
    </row>
    <row r="8469" spans="3:3" x14ac:dyDescent="0.2">
      <c r="C8469" s="1">
        <v>-0.57699999999999996</v>
      </c>
    </row>
    <row r="8470" spans="3:3" x14ac:dyDescent="0.2">
      <c r="C8470" s="1">
        <v>0.32</v>
      </c>
    </row>
    <row r="8471" spans="3:3" x14ac:dyDescent="0.2">
      <c r="C8471" s="1">
        <v>0.25600000000000001</v>
      </c>
    </row>
    <row r="8472" spans="3:3" x14ac:dyDescent="0.2">
      <c r="C8472" s="1">
        <v>-1.837</v>
      </c>
    </row>
    <row r="8473" spans="3:3" x14ac:dyDescent="0.2">
      <c r="C8473" s="1">
        <v>0.26</v>
      </c>
    </row>
    <row r="8474" spans="3:3" x14ac:dyDescent="0.2">
      <c r="C8474" s="1">
        <v>0.69599999999999995</v>
      </c>
    </row>
    <row r="8475" spans="3:3" x14ac:dyDescent="0.2">
      <c r="C8475" s="1">
        <v>-0.97899999999999998</v>
      </c>
    </row>
    <row r="8476" spans="3:3" x14ac:dyDescent="0.2">
      <c r="C8476" s="1">
        <v>0.111</v>
      </c>
    </row>
    <row r="8477" spans="3:3" x14ac:dyDescent="0.2">
      <c r="C8477" s="1">
        <v>-0.69099999999999995</v>
      </c>
    </row>
    <row r="8478" spans="3:3" x14ac:dyDescent="0.2">
      <c r="C8478" s="1">
        <v>-1.5980000000000001</v>
      </c>
    </row>
    <row r="8479" spans="3:3" x14ac:dyDescent="0.2">
      <c r="C8479" s="1">
        <v>-1.466</v>
      </c>
    </row>
    <row r="8480" spans="3:3" x14ac:dyDescent="0.2">
      <c r="C8480" s="1">
        <v>-0.373</v>
      </c>
    </row>
    <row r="8481" spans="3:3" x14ac:dyDescent="0.2">
      <c r="C8481" s="1">
        <v>-0.30299999999999999</v>
      </c>
    </row>
    <row r="8482" spans="3:3" x14ac:dyDescent="0.2">
      <c r="C8482" s="1">
        <v>-0.75700000000000001</v>
      </c>
    </row>
    <row r="8483" spans="3:3" x14ac:dyDescent="0.2">
      <c r="C8483" s="1">
        <v>0.38100000000000001</v>
      </c>
    </row>
    <row r="8484" spans="3:3" x14ac:dyDescent="0.2">
      <c r="C8484" s="1">
        <v>-2.7E-2</v>
      </c>
    </row>
    <row r="8485" spans="3:3" x14ac:dyDescent="0.2">
      <c r="C8485" s="1">
        <v>0.219</v>
      </c>
    </row>
    <row r="8486" spans="3:3" x14ac:dyDescent="0.2">
      <c r="C8486" s="1">
        <v>-1.901</v>
      </c>
    </row>
    <row r="8487" spans="3:3" x14ac:dyDescent="0.2">
      <c r="C8487" s="1">
        <v>-1.744</v>
      </c>
    </row>
    <row r="8488" spans="3:3" x14ac:dyDescent="0.2">
      <c r="C8488" s="1">
        <v>-1.3440000000000001</v>
      </c>
    </row>
    <row r="8489" spans="3:3" x14ac:dyDescent="0.2">
      <c r="C8489" s="1">
        <v>-3.1579999999999999</v>
      </c>
    </row>
    <row r="8490" spans="3:3" x14ac:dyDescent="0.2">
      <c r="C8490" s="1">
        <v>-2.077</v>
      </c>
    </row>
    <row r="8491" spans="3:3" x14ac:dyDescent="0.2">
      <c r="C8491" s="1">
        <v>-3.6859999999999999</v>
      </c>
    </row>
    <row r="8492" spans="3:3" x14ac:dyDescent="0.2">
      <c r="C8492" s="1">
        <v>-3.472</v>
      </c>
    </row>
    <row r="8493" spans="3:3" x14ac:dyDescent="0.2">
      <c r="C8493" s="1">
        <v>-3.6659999999999999</v>
      </c>
    </row>
    <row r="8494" spans="3:3" x14ac:dyDescent="0.2">
      <c r="C8494" s="1">
        <v>-2.7280000000000002</v>
      </c>
    </row>
    <row r="8495" spans="3:3" x14ac:dyDescent="0.2">
      <c r="C8495" s="1">
        <v>-3.657</v>
      </c>
    </row>
    <row r="8496" spans="3:3" x14ac:dyDescent="0.2">
      <c r="C8496" s="1">
        <v>-2.2290000000000001</v>
      </c>
    </row>
    <row r="8497" spans="3:3" x14ac:dyDescent="0.2">
      <c r="C8497" s="1">
        <v>-1.649</v>
      </c>
    </row>
    <row r="8498" spans="3:3" x14ac:dyDescent="0.2">
      <c r="C8498" s="1">
        <v>-1.04</v>
      </c>
    </row>
    <row r="8499" spans="3:3" x14ac:dyDescent="0.2">
      <c r="C8499" s="1">
        <v>-1.746</v>
      </c>
    </row>
    <row r="8500" spans="3:3" x14ac:dyDescent="0.2">
      <c r="C8500" s="1">
        <v>-2.0920000000000001</v>
      </c>
    </row>
    <row r="8501" spans="3:3" x14ac:dyDescent="0.2">
      <c r="C8501" s="1">
        <v>-2.403</v>
      </c>
    </row>
    <row r="8502" spans="3:3" x14ac:dyDescent="0.2">
      <c r="C8502" s="1">
        <v>-2.7280000000000002</v>
      </c>
    </row>
    <row r="8503" spans="3:3" x14ac:dyDescent="0.2">
      <c r="C8503" s="1">
        <v>-2.6459999999999999</v>
      </c>
    </row>
    <row r="8504" spans="3:3" x14ac:dyDescent="0.2">
      <c r="C8504" s="1">
        <v>-2.7770000000000001</v>
      </c>
    </row>
    <row r="8505" spans="3:3" x14ac:dyDescent="0.2">
      <c r="C8505" s="1">
        <v>-1.3069999999999999</v>
      </c>
    </row>
    <row r="8506" spans="3:3" x14ac:dyDescent="0.2">
      <c r="C8506" s="1">
        <v>-2.504</v>
      </c>
    </row>
    <row r="8507" spans="3:3" x14ac:dyDescent="0.2">
      <c r="C8507" s="1">
        <v>-1.8620000000000001</v>
      </c>
    </row>
    <row r="8508" spans="3:3" x14ac:dyDescent="0.2">
      <c r="C8508" s="1">
        <v>0.5</v>
      </c>
    </row>
    <row r="8509" spans="3:3" x14ac:dyDescent="0.2">
      <c r="C8509" s="1">
        <v>-0.68400000000000005</v>
      </c>
    </row>
    <row r="8510" spans="3:3" x14ac:dyDescent="0.2">
      <c r="C8510" s="1">
        <v>0.44700000000000001</v>
      </c>
    </row>
    <row r="8511" spans="3:3" x14ac:dyDescent="0.2">
      <c r="C8511" s="1">
        <v>3.0390000000000001</v>
      </c>
    </row>
    <row r="8512" spans="3:3" x14ac:dyDescent="0.2">
      <c r="C8512" s="1">
        <v>1.0009999999999999</v>
      </c>
    </row>
    <row r="8513" spans="3:3" x14ac:dyDescent="0.2">
      <c r="C8513" s="1">
        <v>0.107</v>
      </c>
    </row>
    <row r="8514" spans="3:3" x14ac:dyDescent="0.2">
      <c r="C8514" s="1">
        <v>-0.52400000000000002</v>
      </c>
    </row>
    <row r="8515" spans="3:3" x14ac:dyDescent="0.2">
      <c r="C8515" s="1">
        <v>0.151</v>
      </c>
    </row>
    <row r="8516" spans="3:3" x14ac:dyDescent="0.2">
      <c r="C8516" s="1">
        <v>-1.0740000000000001</v>
      </c>
    </row>
    <row r="8517" spans="3:3" x14ac:dyDescent="0.2">
      <c r="C8517" s="1">
        <v>-0.57499999999999996</v>
      </c>
    </row>
    <row r="8518" spans="3:3" x14ac:dyDescent="0.2">
      <c r="C8518" s="1">
        <v>-0.73299999999999998</v>
      </c>
    </row>
    <row r="8519" spans="3:3" x14ac:dyDescent="0.2">
      <c r="C8519" s="1">
        <v>-0.83899999999999997</v>
      </c>
    </row>
    <row r="8520" spans="3:3" x14ac:dyDescent="0.2">
      <c r="C8520" s="1">
        <v>-1.07</v>
      </c>
    </row>
    <row r="8521" spans="3:3" x14ac:dyDescent="0.2">
      <c r="C8521" s="1">
        <v>-0.46400000000000002</v>
      </c>
    </row>
    <row r="8522" spans="3:3" x14ac:dyDescent="0.2">
      <c r="C8522" s="1">
        <v>-4.8520000000000003</v>
      </c>
    </row>
    <row r="8523" spans="3:3" x14ac:dyDescent="0.2">
      <c r="C8523" s="1">
        <v>-3.67</v>
      </c>
    </row>
    <row r="8524" spans="3:3" x14ac:dyDescent="0.2">
      <c r="C8524" s="1">
        <v>-4.3330000000000002</v>
      </c>
    </row>
    <row r="8525" spans="3:3" x14ac:dyDescent="0.2">
      <c r="C8525" s="1">
        <v>-4.6239999999999997</v>
      </c>
    </row>
    <row r="8526" spans="3:3" x14ac:dyDescent="0.2">
      <c r="C8526" s="1">
        <v>-1.4790000000000001</v>
      </c>
    </row>
    <row r="8527" spans="3:3" x14ac:dyDescent="0.2">
      <c r="C8527" s="1">
        <v>-1.2290000000000001</v>
      </c>
    </row>
    <row r="8528" spans="3:3" x14ac:dyDescent="0.2">
      <c r="C8528" s="1">
        <v>-2.6819999999999999</v>
      </c>
    </row>
    <row r="8529" spans="3:3" x14ac:dyDescent="0.2">
      <c r="C8529" s="1">
        <v>-2.44</v>
      </c>
    </row>
    <row r="8530" spans="3:3" x14ac:dyDescent="0.2">
      <c r="C8530" s="1">
        <v>-3.1469999999999998</v>
      </c>
    </row>
    <row r="8531" spans="3:3" x14ac:dyDescent="0.2">
      <c r="C8531" s="1">
        <v>-3.3109999999999999</v>
      </c>
    </row>
    <row r="8532" spans="3:3" x14ac:dyDescent="0.2">
      <c r="C8532" s="1">
        <v>-2.4790000000000001</v>
      </c>
    </row>
    <row r="8533" spans="3:3" x14ac:dyDescent="0.2">
      <c r="C8533" s="1">
        <v>-3.4279999999999999</v>
      </c>
    </row>
    <row r="8534" spans="3:3" x14ac:dyDescent="0.2">
      <c r="C8534" s="1">
        <v>-2.4950000000000001</v>
      </c>
    </row>
    <row r="8535" spans="3:3" x14ac:dyDescent="0.2">
      <c r="C8535" s="1">
        <v>-3.7589999999999999</v>
      </c>
    </row>
    <row r="8536" spans="3:3" x14ac:dyDescent="0.2">
      <c r="C8536" s="1">
        <v>9.8000000000000004E-2</v>
      </c>
    </row>
    <row r="8537" spans="3:3" x14ac:dyDescent="0.2">
      <c r="C8537" s="1">
        <v>8.3000000000000004E-2</v>
      </c>
    </row>
    <row r="8538" spans="3:3" x14ac:dyDescent="0.2">
      <c r="C8538" s="1">
        <v>-6.9000000000000006E-2</v>
      </c>
    </row>
    <row r="8539" spans="3:3" x14ac:dyDescent="0.2">
      <c r="C8539" s="1">
        <v>0.66200000000000003</v>
      </c>
    </row>
    <row r="8540" spans="3:3" x14ac:dyDescent="0.2">
      <c r="C8540" s="1">
        <v>0.97799999999999998</v>
      </c>
    </row>
    <row r="8541" spans="3:3" x14ac:dyDescent="0.2">
      <c r="C8541" s="1">
        <v>0.21099999999999999</v>
      </c>
    </row>
    <row r="8542" spans="3:3" x14ac:dyDescent="0.2">
      <c r="C8542" s="1">
        <v>-4.7E-2</v>
      </c>
    </row>
    <row r="8543" spans="3:3" x14ac:dyDescent="0.2">
      <c r="C8543" s="1">
        <v>-0.108</v>
      </c>
    </row>
    <row r="8544" spans="3:3" x14ac:dyDescent="0.2">
      <c r="C8544" s="1">
        <v>0.249</v>
      </c>
    </row>
    <row r="8545" spans="3:3" x14ac:dyDescent="0.2">
      <c r="C8545" s="1">
        <v>0.13600000000000001</v>
      </c>
    </row>
    <row r="8546" spans="3:3" x14ac:dyDescent="0.2">
      <c r="C8546" s="1">
        <v>0.85899999999999999</v>
      </c>
    </row>
    <row r="8547" spans="3:3" x14ac:dyDescent="0.2">
      <c r="C8547" s="1">
        <v>0.54200000000000004</v>
      </c>
    </row>
    <row r="8548" spans="3:3" x14ac:dyDescent="0.2">
      <c r="C8548" s="1">
        <v>1.012</v>
      </c>
    </row>
    <row r="8549" spans="3:3" x14ac:dyDescent="0.2">
      <c r="C8549" s="1">
        <v>0.06</v>
      </c>
    </row>
    <row r="8550" spans="3:3" x14ac:dyDescent="0.2">
      <c r="C8550" s="1">
        <v>-7.5999999999999998E-2</v>
      </c>
    </row>
    <row r="8551" spans="3:3" x14ac:dyDescent="0.2">
      <c r="C8551" s="1">
        <v>-0.35599999999999998</v>
      </c>
    </row>
    <row r="8552" spans="3:3" x14ac:dyDescent="0.2">
      <c r="C8552" s="1">
        <v>-0.63900000000000001</v>
      </c>
    </row>
    <row r="8553" spans="3:3" x14ac:dyDescent="0.2">
      <c r="C8553" s="1">
        <v>-0.14399999999999999</v>
      </c>
    </row>
    <row r="8554" spans="3:3" x14ac:dyDescent="0.2">
      <c r="C8554" s="1">
        <v>0.78200000000000003</v>
      </c>
    </row>
    <row r="8555" spans="3:3" x14ac:dyDescent="0.2">
      <c r="C8555" s="1">
        <v>0.13400000000000001</v>
      </c>
    </row>
    <row r="8556" spans="3:3" x14ac:dyDescent="0.2">
      <c r="C8556" s="1">
        <v>0.35899999999999999</v>
      </c>
    </row>
    <row r="8557" spans="3:3" x14ac:dyDescent="0.2">
      <c r="C8557" s="1">
        <v>0.86299999999999999</v>
      </c>
    </row>
    <row r="8558" spans="3:3" x14ac:dyDescent="0.2">
      <c r="C8558" s="1">
        <v>1.881</v>
      </c>
    </row>
    <row r="8559" spans="3:3" x14ac:dyDescent="0.2">
      <c r="C8559" s="1">
        <v>1.98</v>
      </c>
    </row>
    <row r="8560" spans="3:3" x14ac:dyDescent="0.2">
      <c r="C8560" s="1">
        <v>0.77</v>
      </c>
    </row>
    <row r="8561" spans="3:3" x14ac:dyDescent="0.2">
      <c r="C8561" s="1">
        <v>0.34599999999999997</v>
      </c>
    </row>
    <row r="8562" spans="3:3" x14ac:dyDescent="0.2">
      <c r="C8562" s="1">
        <v>2.5840000000000001</v>
      </c>
    </row>
    <row r="8563" spans="3:3" x14ac:dyDescent="0.2">
      <c r="C8563" s="1">
        <v>2.5539999999999998</v>
      </c>
    </row>
    <row r="8564" spans="3:3" x14ac:dyDescent="0.2">
      <c r="C8564" s="1">
        <v>3.2749999999999999</v>
      </c>
    </row>
    <row r="8565" spans="3:3" x14ac:dyDescent="0.2">
      <c r="C8565" s="1">
        <v>0.29099999999999998</v>
      </c>
    </row>
    <row r="8566" spans="3:3" x14ac:dyDescent="0.2">
      <c r="C8566" s="1">
        <v>1.4059999999999999</v>
      </c>
    </row>
    <row r="8567" spans="3:3" x14ac:dyDescent="0.2">
      <c r="C8567" s="1">
        <v>-2.4809999999999999</v>
      </c>
    </row>
    <row r="8568" spans="3:3" x14ac:dyDescent="0.2">
      <c r="C8568" s="1">
        <v>0.20300000000000001</v>
      </c>
    </row>
    <row r="8569" spans="3:3" x14ac:dyDescent="0.2">
      <c r="C8569" s="1">
        <v>-0.60899999999999999</v>
      </c>
    </row>
    <row r="8570" spans="3:3" x14ac:dyDescent="0.2">
      <c r="C8570" s="1">
        <v>-1.577</v>
      </c>
    </row>
    <row r="8571" spans="3:3" x14ac:dyDescent="0.2">
      <c r="C8571" s="1">
        <v>-2.5649999999999999</v>
      </c>
    </row>
    <row r="8572" spans="3:3" x14ac:dyDescent="0.2">
      <c r="C8572" s="1">
        <v>-0.76400000000000001</v>
      </c>
    </row>
    <row r="8573" spans="3:3" x14ac:dyDescent="0.2">
      <c r="C8573" s="1">
        <v>0.93500000000000005</v>
      </c>
    </row>
    <row r="8574" spans="3:3" x14ac:dyDescent="0.2">
      <c r="C8574" s="1">
        <v>0.03</v>
      </c>
    </row>
    <row r="8575" spans="3:3" x14ac:dyDescent="0.2">
      <c r="C8575" s="1">
        <v>-0.82199999999999995</v>
      </c>
    </row>
    <row r="8576" spans="3:3" x14ac:dyDescent="0.2">
      <c r="C8576" s="1">
        <v>-0.23699999999999999</v>
      </c>
    </row>
    <row r="8577" spans="3:3" x14ac:dyDescent="0.2">
      <c r="C8577" s="1">
        <v>-0.32600000000000001</v>
      </c>
    </row>
    <row r="8578" spans="3:3" x14ac:dyDescent="0.2">
      <c r="C8578" s="1">
        <v>-0.379</v>
      </c>
    </row>
    <row r="8579" spans="3:3" x14ac:dyDescent="0.2">
      <c r="C8579" s="1">
        <v>-0.83899999999999997</v>
      </c>
    </row>
    <row r="8580" spans="3:3" x14ac:dyDescent="0.2">
      <c r="C8580" s="1">
        <v>-0.45400000000000001</v>
      </c>
    </row>
    <row r="8581" spans="3:3" x14ac:dyDescent="0.2">
      <c r="C8581" s="1">
        <v>-0.498</v>
      </c>
    </row>
    <row r="8582" spans="3:3" x14ac:dyDescent="0.2">
      <c r="C8582" s="1">
        <v>9.7000000000000003E-2</v>
      </c>
    </row>
    <row r="8583" spans="3:3" x14ac:dyDescent="0.2">
      <c r="C8583" s="1">
        <v>-0.69199999999999995</v>
      </c>
    </row>
    <row r="8584" spans="3:3" x14ac:dyDescent="0.2">
      <c r="C8584" s="1">
        <v>-0.54600000000000004</v>
      </c>
    </row>
    <row r="8585" spans="3:3" x14ac:dyDescent="0.2">
      <c r="C8585" s="1">
        <v>1.2410000000000001</v>
      </c>
    </row>
    <row r="8586" spans="3:3" x14ac:dyDescent="0.2">
      <c r="C8586" s="1">
        <v>1</v>
      </c>
    </row>
    <row r="8587" spans="3:3" x14ac:dyDescent="0.2">
      <c r="C8587" s="1">
        <v>1.52</v>
      </c>
    </row>
    <row r="8588" spans="3:3" x14ac:dyDescent="0.2">
      <c r="C8588" s="1">
        <v>1.593</v>
      </c>
    </row>
    <row r="8589" spans="3:3" x14ac:dyDescent="0.2">
      <c r="C8589" s="1">
        <v>0.32500000000000001</v>
      </c>
    </row>
    <row r="8590" spans="3:3" x14ac:dyDescent="0.2">
      <c r="C8590" s="1">
        <v>0.38200000000000001</v>
      </c>
    </row>
    <row r="8591" spans="3:3" x14ac:dyDescent="0.2">
      <c r="C8591" s="1">
        <v>0.83699999999999997</v>
      </c>
    </row>
    <row r="8592" spans="3:3" x14ac:dyDescent="0.2">
      <c r="C8592" s="1">
        <v>2.5089999999999999</v>
      </c>
    </row>
    <row r="8593" spans="3:3" x14ac:dyDescent="0.2">
      <c r="C8593" s="1">
        <v>1.4259999999999999</v>
      </c>
    </row>
    <row r="8594" spans="3:3" x14ac:dyDescent="0.2">
      <c r="C8594" s="1">
        <v>-0.95399999999999996</v>
      </c>
    </row>
    <row r="8595" spans="3:3" x14ac:dyDescent="0.2">
      <c r="C8595" s="1">
        <v>0.309</v>
      </c>
    </row>
    <row r="8596" spans="3:3" x14ac:dyDescent="0.2">
      <c r="C8596" s="1">
        <v>1.929</v>
      </c>
    </row>
    <row r="8597" spans="3:3" x14ac:dyDescent="0.2">
      <c r="C8597" s="1">
        <v>1.9990000000000001</v>
      </c>
    </row>
    <row r="8598" spans="3:3" x14ac:dyDescent="0.2">
      <c r="C8598" s="1">
        <v>1.7929999999999999</v>
      </c>
    </row>
    <row r="8599" spans="3:3" x14ac:dyDescent="0.2">
      <c r="C8599" s="1">
        <v>0.90400000000000003</v>
      </c>
    </row>
    <row r="8600" spans="3:3" x14ac:dyDescent="0.2">
      <c r="C8600" s="1">
        <v>-0.2</v>
      </c>
    </row>
    <row r="8601" spans="3:3" x14ac:dyDescent="0.2">
      <c r="C8601" s="1">
        <v>-1.7000000000000001E-2</v>
      </c>
    </row>
    <row r="8602" spans="3:3" x14ac:dyDescent="0.2">
      <c r="C8602" s="1">
        <v>-0.55800000000000005</v>
      </c>
    </row>
    <row r="8603" spans="3:3" x14ac:dyDescent="0.2">
      <c r="C8603" s="1">
        <v>-0.997</v>
      </c>
    </row>
    <row r="8604" spans="3:3" x14ac:dyDescent="0.2">
      <c r="C8604" s="1">
        <v>-0.45700000000000002</v>
      </c>
    </row>
    <row r="8605" spans="3:3" x14ac:dyDescent="0.2">
      <c r="C8605" s="1">
        <v>-0.878</v>
      </c>
    </row>
    <row r="8606" spans="3:3" x14ac:dyDescent="0.2">
      <c r="C8606" s="1">
        <v>-0.63</v>
      </c>
    </row>
    <row r="8607" spans="3:3" x14ac:dyDescent="0.2">
      <c r="C8607" s="1">
        <v>-0.84399999999999997</v>
      </c>
    </row>
    <row r="8608" spans="3:3" x14ac:dyDescent="0.2">
      <c r="C8608" s="1">
        <v>-0.49199999999999999</v>
      </c>
    </row>
    <row r="8609" spans="3:3" x14ac:dyDescent="0.2">
      <c r="C8609" s="1">
        <v>-1.9350000000000001</v>
      </c>
    </row>
    <row r="8610" spans="3:3" x14ac:dyDescent="0.2">
      <c r="C8610" s="1">
        <v>-1.36</v>
      </c>
    </row>
    <row r="8611" spans="3:3" x14ac:dyDescent="0.2">
      <c r="C8611" s="1">
        <v>-0.89100000000000001</v>
      </c>
    </row>
    <row r="8612" spans="3:3" x14ac:dyDescent="0.2">
      <c r="C8612" s="1">
        <v>-2.5289999999999999</v>
      </c>
    </row>
    <row r="8613" spans="3:3" x14ac:dyDescent="0.2">
      <c r="C8613" s="1">
        <v>-2.3319999999999999</v>
      </c>
    </row>
    <row r="8614" spans="3:3" x14ac:dyDescent="0.2">
      <c r="C8614" s="1">
        <v>-0.55200000000000005</v>
      </c>
    </row>
    <row r="8615" spans="3:3" x14ac:dyDescent="0.2">
      <c r="C8615" s="1">
        <v>-0.66300000000000003</v>
      </c>
    </row>
    <row r="8616" spans="3:3" x14ac:dyDescent="0.2">
      <c r="C8616" s="1">
        <v>0.7</v>
      </c>
    </row>
    <row r="8617" spans="3:3" x14ac:dyDescent="0.2">
      <c r="C8617" s="1">
        <v>2.8639999999999999</v>
      </c>
    </row>
    <row r="8618" spans="3:3" x14ac:dyDescent="0.2">
      <c r="C8618" s="1">
        <v>1.8720000000000001</v>
      </c>
    </row>
    <row r="8619" spans="3:3" x14ac:dyDescent="0.2">
      <c r="C8619" s="1">
        <v>-0.7</v>
      </c>
    </row>
    <row r="8620" spans="3:3" x14ac:dyDescent="0.2">
      <c r="C8620" s="1">
        <v>-1.111</v>
      </c>
    </row>
    <row r="8621" spans="3:3" x14ac:dyDescent="0.2">
      <c r="C8621" s="1">
        <v>-0.69699999999999995</v>
      </c>
    </row>
    <row r="8622" spans="3:3" x14ac:dyDescent="0.2">
      <c r="C8622" s="1">
        <v>-0.82099999999999995</v>
      </c>
    </row>
    <row r="8623" spans="3:3" x14ac:dyDescent="0.2">
      <c r="C8623" s="1">
        <v>-0.36699999999999999</v>
      </c>
    </row>
    <row r="8624" spans="3:3" x14ac:dyDescent="0.2">
      <c r="C8624" s="1">
        <v>-4.29</v>
      </c>
    </row>
    <row r="8625" spans="3:3" x14ac:dyDescent="0.2">
      <c r="C8625" s="1">
        <v>-4.3849999999999998</v>
      </c>
    </row>
    <row r="8626" spans="3:3" x14ac:dyDescent="0.2">
      <c r="C8626" s="1">
        <v>-3.742</v>
      </c>
    </row>
    <row r="8627" spans="3:3" x14ac:dyDescent="0.2">
      <c r="C8627" s="1">
        <v>-1.1060000000000001</v>
      </c>
    </row>
    <row r="8628" spans="3:3" x14ac:dyDescent="0.2">
      <c r="C8628" s="1">
        <v>-0.34599999999999997</v>
      </c>
    </row>
    <row r="8629" spans="3:3" x14ac:dyDescent="0.2">
      <c r="C8629" s="1">
        <v>-3.9409999999999998</v>
      </c>
    </row>
    <row r="8630" spans="3:3" x14ac:dyDescent="0.2">
      <c r="C8630" s="1">
        <v>-4.2169999999999996</v>
      </c>
    </row>
    <row r="8631" spans="3:3" x14ac:dyDescent="0.2">
      <c r="C8631" s="1">
        <v>-5.6929999999999996</v>
      </c>
    </row>
    <row r="8632" spans="3:3" x14ac:dyDescent="0.2">
      <c r="C8632" s="1">
        <v>-2.1829999999999998</v>
      </c>
    </row>
    <row r="8633" spans="3:3" x14ac:dyDescent="0.2">
      <c r="C8633" s="1">
        <v>-0.79300000000000004</v>
      </c>
    </row>
    <row r="8634" spans="3:3" x14ac:dyDescent="0.2">
      <c r="C8634" s="1">
        <v>-1.468</v>
      </c>
    </row>
    <row r="8635" spans="3:3" x14ac:dyDescent="0.2">
      <c r="C8635" s="1">
        <v>-1.1819999999999999</v>
      </c>
    </row>
    <row r="8636" spans="3:3" x14ac:dyDescent="0.2">
      <c r="C8636" s="1">
        <v>-1.96</v>
      </c>
    </row>
    <row r="8637" spans="3:3" x14ac:dyDescent="0.2">
      <c r="C8637" s="1">
        <v>-4.4660000000000002</v>
      </c>
    </row>
    <row r="8638" spans="3:3" x14ac:dyDescent="0.2">
      <c r="C8638" s="1">
        <v>1.732</v>
      </c>
    </row>
    <row r="8639" spans="3:3" x14ac:dyDescent="0.2">
      <c r="C8639" s="1">
        <v>2.2109999999999999</v>
      </c>
    </row>
    <row r="8640" spans="3:3" x14ac:dyDescent="0.2">
      <c r="C8640" s="1">
        <v>2.9729999999999999</v>
      </c>
    </row>
    <row r="8641" spans="3:3" x14ac:dyDescent="0.2">
      <c r="C8641" s="1">
        <v>2.34</v>
      </c>
    </row>
    <row r="8642" spans="3:3" x14ac:dyDescent="0.2">
      <c r="C8642" s="1">
        <v>4.4939999999999998</v>
      </c>
    </row>
    <row r="8643" spans="3:3" x14ac:dyDescent="0.2">
      <c r="C8643" s="1">
        <v>3.1150000000000002</v>
      </c>
    </row>
    <row r="8644" spans="3:3" x14ac:dyDescent="0.2">
      <c r="C8644" s="1">
        <v>1.3819999999999999</v>
      </c>
    </row>
    <row r="8645" spans="3:3" x14ac:dyDescent="0.2">
      <c r="C8645" s="1">
        <v>1.8240000000000001</v>
      </c>
    </row>
    <row r="8646" spans="3:3" x14ac:dyDescent="0.2">
      <c r="C8646" s="1">
        <v>4.8289999999999997</v>
      </c>
    </row>
    <row r="8647" spans="3:3" x14ac:dyDescent="0.2">
      <c r="C8647" s="1">
        <v>2.0990000000000002</v>
      </c>
    </row>
    <row r="8648" spans="3:3" x14ac:dyDescent="0.2">
      <c r="C8648" s="1">
        <v>4.7709999999999999</v>
      </c>
    </row>
    <row r="8649" spans="3:3" x14ac:dyDescent="0.2">
      <c r="C8649" s="1">
        <v>1.726</v>
      </c>
    </row>
    <row r="8650" spans="3:3" x14ac:dyDescent="0.2">
      <c r="C8650" s="1">
        <v>4.875</v>
      </c>
    </row>
    <row r="8651" spans="3:3" x14ac:dyDescent="0.2">
      <c r="C8651" s="1">
        <v>1.7869999999999999</v>
      </c>
    </row>
    <row r="8652" spans="3:3" x14ac:dyDescent="0.2">
      <c r="C8652" s="1">
        <v>2.1579999999999999</v>
      </c>
    </row>
    <row r="8653" spans="3:3" x14ac:dyDescent="0.2">
      <c r="C8653" s="1">
        <v>-1.716</v>
      </c>
    </row>
    <row r="8654" spans="3:3" x14ac:dyDescent="0.2">
      <c r="C8654" s="1">
        <v>-0.622</v>
      </c>
    </row>
    <row r="8655" spans="3:3" x14ac:dyDescent="0.2">
      <c r="C8655" s="1">
        <v>1.2470000000000001</v>
      </c>
    </row>
    <row r="8656" spans="3:3" x14ac:dyDescent="0.2">
      <c r="C8656" s="1">
        <v>1.36</v>
      </c>
    </row>
    <row r="8657" spans="3:3" x14ac:dyDescent="0.2">
      <c r="C8657" s="1">
        <v>0.98299999999999998</v>
      </c>
    </row>
    <row r="8658" spans="3:3" x14ac:dyDescent="0.2">
      <c r="C8658" s="1">
        <v>1.04</v>
      </c>
    </row>
    <row r="8659" spans="3:3" x14ac:dyDescent="0.2">
      <c r="C8659" s="1">
        <v>-1.53</v>
      </c>
    </row>
    <row r="8660" spans="3:3" x14ac:dyDescent="0.2">
      <c r="C8660" s="1">
        <v>-1.6279999999999999</v>
      </c>
    </row>
    <row r="8661" spans="3:3" x14ac:dyDescent="0.2">
      <c r="C8661" s="1">
        <v>-1.349</v>
      </c>
    </row>
    <row r="8662" spans="3:3" x14ac:dyDescent="0.2">
      <c r="C8662" s="1">
        <v>-2.101</v>
      </c>
    </row>
    <row r="8663" spans="3:3" x14ac:dyDescent="0.2">
      <c r="C8663" s="1">
        <v>-2.2050000000000001</v>
      </c>
    </row>
    <row r="8664" spans="3:3" x14ac:dyDescent="0.2">
      <c r="C8664" s="1">
        <v>0.63300000000000001</v>
      </c>
    </row>
    <row r="8665" spans="3:3" x14ac:dyDescent="0.2">
      <c r="C8665" s="1">
        <v>-1.3819999999999999</v>
      </c>
    </row>
    <row r="8666" spans="3:3" x14ac:dyDescent="0.2">
      <c r="C8666" s="1">
        <v>-1.248</v>
      </c>
    </row>
    <row r="8667" spans="3:3" x14ac:dyDescent="0.2">
      <c r="C8667" s="1">
        <v>0.26400000000000001</v>
      </c>
    </row>
    <row r="8668" spans="3:3" x14ac:dyDescent="0.2">
      <c r="C8668" s="1">
        <v>0.123</v>
      </c>
    </row>
    <row r="8669" spans="3:3" x14ac:dyDescent="0.2">
      <c r="C8669" s="1">
        <v>-0.253</v>
      </c>
    </row>
    <row r="8670" spans="3:3" x14ac:dyDescent="0.2">
      <c r="C8670" s="1">
        <v>0.51100000000000001</v>
      </c>
    </row>
    <row r="8671" spans="3:3" x14ac:dyDescent="0.2">
      <c r="C8671" s="1">
        <v>0.25600000000000001</v>
      </c>
    </row>
    <row r="8672" spans="3:3" x14ac:dyDescent="0.2">
      <c r="C8672" s="1">
        <v>-0.17199999999999999</v>
      </c>
    </row>
    <row r="8673" spans="3:3" x14ac:dyDescent="0.2">
      <c r="C8673" s="1">
        <v>-0.31</v>
      </c>
    </row>
    <row r="8674" spans="3:3" x14ac:dyDescent="0.2">
      <c r="C8674" s="1">
        <v>0.189</v>
      </c>
    </row>
    <row r="8675" spans="3:3" x14ac:dyDescent="0.2">
      <c r="C8675" s="1">
        <v>0.755</v>
      </c>
    </row>
    <row r="8676" spans="3:3" x14ac:dyDescent="0.2">
      <c r="C8676" s="1">
        <v>0.39800000000000002</v>
      </c>
    </row>
    <row r="8677" spans="3:3" x14ac:dyDescent="0.2">
      <c r="C8677" s="1">
        <v>5.0000000000000001E-3</v>
      </c>
    </row>
    <row r="8678" spans="3:3" x14ac:dyDescent="0.2">
      <c r="C8678" s="1">
        <v>0.44500000000000001</v>
      </c>
    </row>
    <row r="8679" spans="3:3" x14ac:dyDescent="0.2">
      <c r="C8679" s="1">
        <v>-0.21199999999999999</v>
      </c>
    </row>
    <row r="8680" spans="3:3" x14ac:dyDescent="0.2">
      <c r="C8680" s="1">
        <v>-0.61899999999999999</v>
      </c>
    </row>
    <row r="8681" spans="3:3" x14ac:dyDescent="0.2">
      <c r="C8681" s="1">
        <v>-0.80400000000000005</v>
      </c>
    </row>
    <row r="8682" spans="3:3" x14ac:dyDescent="0.2">
      <c r="C8682" s="1">
        <v>-0.747</v>
      </c>
    </row>
    <row r="8683" spans="3:3" x14ac:dyDescent="0.2">
      <c r="C8683" s="1">
        <v>-3.3879999999999999</v>
      </c>
    </row>
    <row r="8684" spans="3:3" x14ac:dyDescent="0.2">
      <c r="C8684" s="1">
        <v>-0.497</v>
      </c>
    </row>
    <row r="8685" spans="3:3" x14ac:dyDescent="0.2">
      <c r="C8685" s="1">
        <v>-2.359</v>
      </c>
    </row>
    <row r="8686" spans="3:3" x14ac:dyDescent="0.2">
      <c r="C8686" s="1">
        <v>-2.4089999999999998</v>
      </c>
    </row>
    <row r="8687" spans="3:3" x14ac:dyDescent="0.2">
      <c r="C8687" s="1">
        <v>-0.56299999999999994</v>
      </c>
    </row>
    <row r="8688" spans="3:3" x14ac:dyDescent="0.2">
      <c r="C8688" s="1">
        <v>0.82</v>
      </c>
    </row>
    <row r="8689" spans="3:3" x14ac:dyDescent="0.2">
      <c r="C8689" s="1">
        <v>0.51600000000000001</v>
      </c>
    </row>
    <row r="8690" spans="3:3" x14ac:dyDescent="0.2">
      <c r="C8690" s="1">
        <v>4.18</v>
      </c>
    </row>
    <row r="8691" spans="3:3" x14ac:dyDescent="0.2">
      <c r="C8691" s="1">
        <v>2.9359999999999999</v>
      </c>
    </row>
    <row r="8692" spans="3:3" x14ac:dyDescent="0.2">
      <c r="C8692" s="1">
        <v>1.825</v>
      </c>
    </row>
    <row r="8693" spans="3:3" x14ac:dyDescent="0.2">
      <c r="C8693" s="1">
        <v>-1.7190000000000001</v>
      </c>
    </row>
    <row r="8694" spans="3:3" x14ac:dyDescent="0.2">
      <c r="C8694" s="1">
        <v>-3.05</v>
      </c>
    </row>
    <row r="8695" spans="3:3" x14ac:dyDescent="0.2">
      <c r="C8695" s="1">
        <v>1.2689999999999999</v>
      </c>
    </row>
    <row r="8696" spans="3:3" x14ac:dyDescent="0.2">
      <c r="C8696" s="1">
        <v>3.1139999999999999</v>
      </c>
    </row>
    <row r="8697" spans="3:3" x14ac:dyDescent="0.2">
      <c r="C8697" s="1">
        <v>2.7890000000000001</v>
      </c>
    </row>
    <row r="8698" spans="3:3" x14ac:dyDescent="0.2">
      <c r="C8698" s="1">
        <v>3.3000000000000002E-2</v>
      </c>
    </row>
    <row r="8699" spans="3:3" x14ac:dyDescent="0.2">
      <c r="C8699" s="1">
        <v>2.7029999999999998</v>
      </c>
    </row>
    <row r="8700" spans="3:3" x14ac:dyDescent="0.2">
      <c r="C8700" s="1">
        <v>1.5660000000000001</v>
      </c>
    </row>
    <row r="8701" spans="3:3" x14ac:dyDescent="0.2">
      <c r="C8701" s="1">
        <v>1.8959999999999999</v>
      </c>
    </row>
    <row r="8702" spans="3:3" x14ac:dyDescent="0.2">
      <c r="C8702" s="1">
        <v>2.2290000000000001</v>
      </c>
    </row>
    <row r="8703" spans="3:3" x14ac:dyDescent="0.2">
      <c r="C8703" s="1">
        <v>2.5920000000000001</v>
      </c>
    </row>
    <row r="8704" spans="3:3" x14ac:dyDescent="0.2">
      <c r="C8704" s="1">
        <v>0.372</v>
      </c>
    </row>
    <row r="8705" spans="3:3" x14ac:dyDescent="0.2">
      <c r="C8705" s="1">
        <v>0.752</v>
      </c>
    </row>
    <row r="8706" spans="3:3" x14ac:dyDescent="0.2">
      <c r="C8706" s="1">
        <v>-0.63800000000000001</v>
      </c>
    </row>
    <row r="8707" spans="3:3" x14ac:dyDescent="0.2">
      <c r="C8707" s="1">
        <v>1.3859999999999999</v>
      </c>
    </row>
    <row r="8708" spans="3:3" x14ac:dyDescent="0.2">
      <c r="C8708" s="1">
        <v>-0.39500000000000002</v>
      </c>
    </row>
    <row r="8709" spans="3:3" x14ac:dyDescent="0.2">
      <c r="C8709" s="1">
        <v>3.2000000000000001E-2</v>
      </c>
    </row>
    <row r="8710" spans="3:3" x14ac:dyDescent="0.2">
      <c r="C8710" s="1">
        <v>1.0609999999999999</v>
      </c>
    </row>
    <row r="8711" spans="3:3" x14ac:dyDescent="0.2">
      <c r="C8711" s="1">
        <v>0.73399999999999999</v>
      </c>
    </row>
    <row r="8712" spans="3:3" x14ac:dyDescent="0.2">
      <c r="C8712" s="1">
        <v>0.17399999999999999</v>
      </c>
    </row>
    <row r="8713" spans="3:3" x14ac:dyDescent="0.2">
      <c r="C8713" s="1">
        <v>-0.46200000000000002</v>
      </c>
    </row>
    <row r="8714" spans="3:3" x14ac:dyDescent="0.2">
      <c r="C8714" s="1">
        <v>-4.2000000000000003E-2</v>
      </c>
    </row>
    <row r="8715" spans="3:3" x14ac:dyDescent="0.2">
      <c r="C8715" s="1">
        <v>2.1000000000000001E-2</v>
      </c>
    </row>
    <row r="8716" spans="3:3" x14ac:dyDescent="0.2">
      <c r="C8716" s="1">
        <v>0.39300000000000002</v>
      </c>
    </row>
    <row r="8717" spans="3:3" x14ac:dyDescent="0.2">
      <c r="C8717" s="1">
        <v>0.20499999999999999</v>
      </c>
    </row>
    <row r="8718" spans="3:3" x14ac:dyDescent="0.2">
      <c r="C8718" s="1">
        <v>0.16300000000000001</v>
      </c>
    </row>
    <row r="8719" spans="3:3" x14ac:dyDescent="0.2">
      <c r="C8719" s="1">
        <v>0.62</v>
      </c>
    </row>
    <row r="8720" spans="3:3" x14ac:dyDescent="0.2">
      <c r="C8720" s="1">
        <v>2.5179999999999998</v>
      </c>
    </row>
    <row r="8721" spans="3:3" x14ac:dyDescent="0.2">
      <c r="C8721" s="1">
        <v>1.2729999999999999</v>
      </c>
    </row>
    <row r="8722" spans="3:3" x14ac:dyDescent="0.2">
      <c r="C8722" s="1">
        <v>1.728</v>
      </c>
    </row>
    <row r="8723" spans="3:3" x14ac:dyDescent="0.2">
      <c r="C8723" s="1">
        <v>0.14000000000000001</v>
      </c>
    </row>
    <row r="8724" spans="3:3" x14ac:dyDescent="0.2">
      <c r="C8724" s="1">
        <v>0.32100000000000001</v>
      </c>
    </row>
    <row r="8725" spans="3:3" x14ac:dyDescent="0.2">
      <c r="C8725" s="1">
        <v>1.296</v>
      </c>
    </row>
    <row r="8726" spans="3:3" x14ac:dyDescent="0.2">
      <c r="C8726" s="1">
        <v>3.8570000000000002</v>
      </c>
    </row>
    <row r="8727" spans="3:3" x14ac:dyDescent="0.2">
      <c r="C8727" s="1">
        <v>1.1439999999999999</v>
      </c>
    </row>
    <row r="8728" spans="3:3" x14ac:dyDescent="0.2">
      <c r="C8728" s="1">
        <v>-1.151</v>
      </c>
    </row>
    <row r="8729" spans="3:3" x14ac:dyDescent="0.2">
      <c r="C8729" s="1">
        <v>3.11</v>
      </c>
    </row>
    <row r="8730" spans="3:3" x14ac:dyDescent="0.2">
      <c r="C8730" s="1">
        <v>3.52</v>
      </c>
    </row>
    <row r="8731" spans="3:3" x14ac:dyDescent="0.2">
      <c r="C8731" s="1">
        <v>1.1639999999999999</v>
      </c>
    </row>
    <row r="8732" spans="3:3" x14ac:dyDescent="0.2">
      <c r="C8732" s="1">
        <v>0.2</v>
      </c>
    </row>
    <row r="8733" spans="3:3" x14ac:dyDescent="0.2">
      <c r="C8733" s="1">
        <v>2.8220000000000001</v>
      </c>
    </row>
    <row r="8734" spans="3:3" x14ac:dyDescent="0.2">
      <c r="C8734" s="1">
        <v>1.667</v>
      </c>
    </row>
    <row r="8735" spans="3:3" x14ac:dyDescent="0.2">
      <c r="C8735" s="1">
        <v>-1.44</v>
      </c>
    </row>
    <row r="8736" spans="3:3" x14ac:dyDescent="0.2">
      <c r="C8736" s="1">
        <v>-1.0309999999999999</v>
      </c>
    </row>
    <row r="8737" spans="3:3" x14ac:dyDescent="0.2">
      <c r="C8737" s="1">
        <v>1.482</v>
      </c>
    </row>
    <row r="8738" spans="3:3" x14ac:dyDescent="0.2">
      <c r="C8738" s="1">
        <v>0.21</v>
      </c>
    </row>
    <row r="8739" spans="3:3" x14ac:dyDescent="0.2">
      <c r="C8739" s="1">
        <v>1.101</v>
      </c>
    </row>
    <row r="8740" spans="3:3" x14ac:dyDescent="0.2">
      <c r="C8740" s="1">
        <v>-0.67800000000000005</v>
      </c>
    </row>
    <row r="8741" spans="3:3" x14ac:dyDescent="0.2">
      <c r="C8741" s="1">
        <v>-7.4999999999999997E-2</v>
      </c>
    </row>
    <row r="8742" spans="3:3" x14ac:dyDescent="0.2">
      <c r="C8742" s="1">
        <v>-0.25</v>
      </c>
    </row>
    <row r="8743" spans="3:3" x14ac:dyDescent="0.2">
      <c r="C8743" s="1">
        <v>-0.59299999999999997</v>
      </c>
    </row>
    <row r="8744" spans="3:3" x14ac:dyDescent="0.2">
      <c r="C8744" s="1">
        <v>1.087</v>
      </c>
    </row>
    <row r="8745" spans="3:3" x14ac:dyDescent="0.2">
      <c r="C8745" s="1">
        <v>1.786</v>
      </c>
    </row>
    <row r="8746" spans="3:3" x14ac:dyDescent="0.2">
      <c r="C8746" s="1">
        <v>1.639</v>
      </c>
    </row>
    <row r="8747" spans="3:3" x14ac:dyDescent="0.2">
      <c r="C8747" s="1">
        <v>1.8080000000000001</v>
      </c>
    </row>
    <row r="8748" spans="3:3" x14ac:dyDescent="0.2">
      <c r="C8748" s="1">
        <v>1.601</v>
      </c>
    </row>
    <row r="8749" spans="3:3" x14ac:dyDescent="0.2">
      <c r="C8749" s="1">
        <v>3.46</v>
      </c>
    </row>
    <row r="8750" spans="3:3" x14ac:dyDescent="0.2">
      <c r="C8750" s="1">
        <v>3.0289999999999999</v>
      </c>
    </row>
    <row r="8751" spans="3:3" x14ac:dyDescent="0.2">
      <c r="C8751" s="1">
        <v>4.2009999999999996</v>
      </c>
    </row>
    <row r="8752" spans="3:3" x14ac:dyDescent="0.2">
      <c r="C8752" s="1">
        <v>-3.246</v>
      </c>
    </row>
    <row r="8753" spans="3:3" x14ac:dyDescent="0.2">
      <c r="C8753" s="1">
        <v>4.2939999999999996</v>
      </c>
    </row>
    <row r="8754" spans="3:3" x14ac:dyDescent="0.2">
      <c r="C8754" s="1">
        <v>2.6859999999999999</v>
      </c>
    </row>
    <row r="8755" spans="3:3" x14ac:dyDescent="0.2">
      <c r="C8755" s="1">
        <v>2.4929999999999999</v>
      </c>
    </row>
    <row r="8756" spans="3:3" x14ac:dyDescent="0.2">
      <c r="C8756" s="1">
        <v>0.89100000000000001</v>
      </c>
    </row>
    <row r="8757" spans="3:3" x14ac:dyDescent="0.2">
      <c r="C8757" s="1">
        <v>-2.2789999999999999</v>
      </c>
    </row>
    <row r="8758" spans="3:3" x14ac:dyDescent="0.2">
      <c r="C8758" s="1">
        <v>-1.42</v>
      </c>
    </row>
    <row r="8759" spans="3:3" x14ac:dyDescent="0.2">
      <c r="C8759" s="1">
        <v>-1.913</v>
      </c>
    </row>
    <row r="8760" spans="3:3" x14ac:dyDescent="0.2">
      <c r="C8760" s="1">
        <v>1.879</v>
      </c>
    </row>
    <row r="8761" spans="3:3" x14ac:dyDescent="0.2">
      <c r="C8761" s="1">
        <v>-2.597</v>
      </c>
    </row>
    <row r="8762" spans="3:3" x14ac:dyDescent="0.2">
      <c r="C8762" s="1">
        <v>-0.186</v>
      </c>
    </row>
    <row r="8763" spans="3:3" x14ac:dyDescent="0.2">
      <c r="C8763" s="1">
        <v>-0.34899999999999998</v>
      </c>
    </row>
    <row r="8764" spans="3:3" x14ac:dyDescent="0.2">
      <c r="C8764" s="1">
        <v>0.20499999999999999</v>
      </c>
    </row>
    <row r="8765" spans="3:3" x14ac:dyDescent="0.2">
      <c r="C8765" s="1">
        <v>0.73299999999999998</v>
      </c>
    </row>
    <row r="8766" spans="3:3" x14ac:dyDescent="0.2">
      <c r="C8766" s="1">
        <v>-0.23499999999999999</v>
      </c>
    </row>
    <row r="8767" spans="3:3" x14ac:dyDescent="0.2">
      <c r="C8767" s="1">
        <v>0.68400000000000005</v>
      </c>
    </row>
    <row r="8768" spans="3:3" x14ac:dyDescent="0.2">
      <c r="C8768" s="1">
        <v>1.0629999999999999</v>
      </c>
    </row>
    <row r="8769" spans="3:3" x14ac:dyDescent="0.2">
      <c r="C8769" s="1">
        <v>3.2839999999999998</v>
      </c>
    </row>
    <row r="8770" spans="3:3" x14ac:dyDescent="0.2">
      <c r="C8770" s="1">
        <v>2.9119999999999999</v>
      </c>
    </row>
    <row r="8771" spans="3:3" x14ac:dyDescent="0.2">
      <c r="C8771" s="1">
        <v>2.657</v>
      </c>
    </row>
    <row r="8772" spans="3:3" x14ac:dyDescent="0.2">
      <c r="C8772" s="1">
        <v>2.0819999999999999</v>
      </c>
    </row>
    <row r="8773" spans="3:3" x14ac:dyDescent="0.2">
      <c r="C8773" s="1">
        <v>2.4489999999999998</v>
      </c>
    </row>
    <row r="8774" spans="3:3" x14ac:dyDescent="0.2">
      <c r="C8774" s="1">
        <v>2.3519999999999999</v>
      </c>
    </row>
    <row r="8775" spans="3:3" x14ac:dyDescent="0.2">
      <c r="C8775" s="1">
        <v>2.0510000000000002</v>
      </c>
    </row>
    <row r="8776" spans="3:3" x14ac:dyDescent="0.2">
      <c r="C8776" s="1">
        <v>2.0950000000000002</v>
      </c>
    </row>
    <row r="8777" spans="3:3" x14ac:dyDescent="0.2">
      <c r="C8777" s="1">
        <v>1.88</v>
      </c>
    </row>
    <row r="8778" spans="3:3" x14ac:dyDescent="0.2">
      <c r="C8778" s="1">
        <v>2.2160000000000002</v>
      </c>
    </row>
    <row r="8779" spans="3:3" x14ac:dyDescent="0.2">
      <c r="C8779" s="1">
        <v>1.375</v>
      </c>
    </row>
    <row r="8780" spans="3:3" x14ac:dyDescent="0.2">
      <c r="C8780" s="1">
        <v>1.8979999999999999</v>
      </c>
    </row>
    <row r="8781" spans="3:3" x14ac:dyDescent="0.2">
      <c r="C8781" s="1">
        <v>0.69399999999999995</v>
      </c>
    </row>
    <row r="8782" spans="3:3" x14ac:dyDescent="0.2">
      <c r="C8782" s="1">
        <v>0.88800000000000001</v>
      </c>
    </row>
    <row r="8783" spans="3:3" x14ac:dyDescent="0.2">
      <c r="C8783" s="1">
        <v>1.5529999999999999</v>
      </c>
    </row>
    <row r="8784" spans="3:3" x14ac:dyDescent="0.2">
      <c r="C8784" s="1">
        <v>-0.52900000000000003</v>
      </c>
    </row>
    <row r="8785" spans="3:3" x14ac:dyDescent="0.2">
      <c r="C8785" s="1">
        <v>-1.768</v>
      </c>
    </row>
    <row r="8786" spans="3:3" x14ac:dyDescent="0.2">
      <c r="C8786" s="1">
        <v>-2.97</v>
      </c>
    </row>
    <row r="8787" spans="3:3" x14ac:dyDescent="0.2">
      <c r="C8787" s="1">
        <v>-1.9690000000000001</v>
      </c>
    </row>
    <row r="8788" spans="3:3" x14ac:dyDescent="0.2">
      <c r="C8788" s="1">
        <v>-2.3929999999999998</v>
      </c>
    </row>
    <row r="8789" spans="3:3" x14ac:dyDescent="0.2">
      <c r="C8789" s="1">
        <v>-2.11</v>
      </c>
    </row>
    <row r="8790" spans="3:3" x14ac:dyDescent="0.2">
      <c r="C8790" s="1">
        <v>-4.3940000000000001</v>
      </c>
    </row>
    <row r="8791" spans="3:3" x14ac:dyDescent="0.2">
      <c r="C8791" s="1">
        <v>-4.7610000000000001</v>
      </c>
    </row>
    <row r="8792" spans="3:3" x14ac:dyDescent="0.2">
      <c r="C8792" s="1">
        <v>-3.9169999999999998</v>
      </c>
    </row>
    <row r="8793" spans="3:3" x14ac:dyDescent="0.2">
      <c r="C8793" s="1">
        <v>-3.8879999999999999</v>
      </c>
    </row>
    <row r="8794" spans="3:3" x14ac:dyDescent="0.2">
      <c r="C8794" s="1">
        <v>0.47699999999999998</v>
      </c>
    </row>
    <row r="8795" spans="3:3" x14ac:dyDescent="0.2">
      <c r="C8795" s="1">
        <v>0.91700000000000004</v>
      </c>
    </row>
    <row r="8796" spans="3:3" x14ac:dyDescent="0.2">
      <c r="C8796" s="1">
        <v>-1.0269999999999999</v>
      </c>
    </row>
    <row r="8797" spans="3:3" x14ac:dyDescent="0.2">
      <c r="C8797" s="1">
        <v>-0.126</v>
      </c>
    </row>
    <row r="8798" spans="3:3" x14ac:dyDescent="0.2">
      <c r="C8798" s="1">
        <v>0.50600000000000001</v>
      </c>
    </row>
    <row r="8799" spans="3:3" x14ac:dyDescent="0.2">
      <c r="C8799" s="1">
        <v>0.80500000000000005</v>
      </c>
    </row>
    <row r="8800" spans="3:3" x14ac:dyDescent="0.2">
      <c r="C8800" s="1">
        <v>-0.16400000000000001</v>
      </c>
    </row>
    <row r="8801" spans="3:3" x14ac:dyDescent="0.2">
      <c r="C8801" s="1">
        <v>0.5</v>
      </c>
    </row>
    <row r="8802" spans="3:3" x14ac:dyDescent="0.2">
      <c r="C8802" s="1">
        <v>-0.52300000000000002</v>
      </c>
    </row>
    <row r="8803" spans="3:3" x14ac:dyDescent="0.2">
      <c r="C8803" s="1">
        <v>-0.80400000000000005</v>
      </c>
    </row>
    <row r="8804" spans="3:3" x14ac:dyDescent="0.2">
      <c r="C8804" s="1">
        <v>-1.766</v>
      </c>
    </row>
    <row r="8805" spans="3:3" x14ac:dyDescent="0.2">
      <c r="C8805" s="1">
        <v>1.6619999999999999</v>
      </c>
    </row>
    <row r="8806" spans="3:3" x14ac:dyDescent="0.2">
      <c r="C8806" s="1">
        <v>1.925</v>
      </c>
    </row>
    <row r="8807" spans="3:3" x14ac:dyDescent="0.2">
      <c r="C8807" s="1">
        <v>1.542</v>
      </c>
    </row>
    <row r="8808" spans="3:3" x14ac:dyDescent="0.2">
      <c r="C8808" s="1">
        <v>1.8220000000000001</v>
      </c>
    </row>
    <row r="8809" spans="3:3" x14ac:dyDescent="0.2">
      <c r="C8809" s="1">
        <v>-2.9350000000000001</v>
      </c>
    </row>
    <row r="8810" spans="3:3" x14ac:dyDescent="0.2">
      <c r="C8810" s="1">
        <v>-1.2410000000000001</v>
      </c>
    </row>
    <row r="8811" spans="3:3" x14ac:dyDescent="0.2">
      <c r="C8811" s="1">
        <v>-0.84199999999999997</v>
      </c>
    </row>
    <row r="8812" spans="3:3" x14ac:dyDescent="0.2">
      <c r="C8812" s="1">
        <v>-1.5189999999999999</v>
      </c>
    </row>
    <row r="8813" spans="3:3" x14ac:dyDescent="0.2">
      <c r="C8813" s="1">
        <v>-0.84599999999999997</v>
      </c>
    </row>
    <row r="8814" spans="3:3" x14ac:dyDescent="0.2">
      <c r="C8814" s="1">
        <v>-0.52100000000000002</v>
      </c>
    </row>
    <row r="8815" spans="3:3" x14ac:dyDescent="0.2">
      <c r="C8815" s="1">
        <v>2.359</v>
      </c>
    </row>
    <row r="8816" spans="3:3" x14ac:dyDescent="0.2">
      <c r="C8816" s="1">
        <v>-0.14499999999999999</v>
      </c>
    </row>
    <row r="8817" spans="3:3" x14ac:dyDescent="0.2">
      <c r="C8817" s="1">
        <v>0.09</v>
      </c>
    </row>
    <row r="8818" spans="3:3" x14ac:dyDescent="0.2">
      <c r="C8818" s="1">
        <v>0.88500000000000001</v>
      </c>
    </row>
    <row r="8819" spans="3:3" x14ac:dyDescent="0.2">
      <c r="C8819" s="1">
        <v>0.31</v>
      </c>
    </row>
    <row r="8820" spans="3:3" x14ac:dyDescent="0.2">
      <c r="C8820" s="1">
        <v>-1.7370000000000001</v>
      </c>
    </row>
    <row r="8821" spans="3:3" x14ac:dyDescent="0.2">
      <c r="C8821" s="1">
        <v>-1.708</v>
      </c>
    </row>
    <row r="8822" spans="3:3" x14ac:dyDescent="0.2">
      <c r="C8822" s="1">
        <v>-1.6890000000000001</v>
      </c>
    </row>
    <row r="8823" spans="3:3" x14ac:dyDescent="0.2">
      <c r="C8823" s="1">
        <v>-0.92300000000000004</v>
      </c>
    </row>
    <row r="8824" spans="3:3" x14ac:dyDescent="0.2">
      <c r="C8824" s="1">
        <v>-1.571</v>
      </c>
    </row>
    <row r="8825" spans="3:3" x14ac:dyDescent="0.2">
      <c r="C8825" s="1">
        <v>1.39</v>
      </c>
    </row>
    <row r="8826" spans="3:3" x14ac:dyDescent="0.2">
      <c r="C8826" s="1">
        <v>-1.456</v>
      </c>
    </row>
    <row r="8827" spans="3:3" x14ac:dyDescent="0.2">
      <c r="C8827" s="1">
        <v>-1.647</v>
      </c>
    </row>
    <row r="8828" spans="3:3" x14ac:dyDescent="0.2">
      <c r="C8828" s="1">
        <v>-2.109</v>
      </c>
    </row>
    <row r="8829" spans="3:3" x14ac:dyDescent="0.2">
      <c r="C8829" s="1">
        <v>0.13700000000000001</v>
      </c>
    </row>
    <row r="8830" spans="3:3" x14ac:dyDescent="0.2">
      <c r="C8830" s="1">
        <v>0.35099999999999998</v>
      </c>
    </row>
    <row r="8831" spans="3:3" x14ac:dyDescent="0.2">
      <c r="C8831" s="1">
        <v>0.21199999999999999</v>
      </c>
    </row>
    <row r="8832" spans="3:3" x14ac:dyDescent="0.2">
      <c r="C8832" s="1">
        <v>-0.66600000000000004</v>
      </c>
    </row>
    <row r="8833" spans="3:3" x14ac:dyDescent="0.2">
      <c r="C8833" s="1">
        <v>-2.5000000000000001E-2</v>
      </c>
    </row>
    <row r="8834" spans="3:3" x14ac:dyDescent="0.2">
      <c r="C8834" s="1">
        <v>-1.5669999999999999</v>
      </c>
    </row>
    <row r="8835" spans="3:3" x14ac:dyDescent="0.2">
      <c r="C8835" s="1">
        <v>8.6999999999999994E-2</v>
      </c>
    </row>
    <row r="8836" spans="3:3" x14ac:dyDescent="0.2">
      <c r="C8836" s="1">
        <v>-8.6999999999999994E-2</v>
      </c>
    </row>
    <row r="8837" spans="3:3" x14ac:dyDescent="0.2">
      <c r="C8837" s="1">
        <v>0.09</v>
      </c>
    </row>
    <row r="8838" spans="3:3" x14ac:dyDescent="0.2">
      <c r="C8838" s="1">
        <v>-0.55200000000000005</v>
      </c>
    </row>
    <row r="8839" spans="3:3" x14ac:dyDescent="0.2">
      <c r="C8839" s="1">
        <v>-0.53700000000000003</v>
      </c>
    </row>
    <row r="8840" spans="3:3" x14ac:dyDescent="0.2">
      <c r="C8840" s="1">
        <v>0.29699999999999999</v>
      </c>
    </row>
    <row r="8841" spans="3:3" x14ac:dyDescent="0.2">
      <c r="C8841" s="1">
        <v>-0.20899999999999999</v>
      </c>
    </row>
    <row r="8842" spans="3:3" x14ac:dyDescent="0.2">
      <c r="C8842" s="1">
        <v>-4.7E-2</v>
      </c>
    </row>
    <row r="8843" spans="3:3" x14ac:dyDescent="0.2">
      <c r="C8843" s="1">
        <v>-0.72499999999999998</v>
      </c>
    </row>
    <row r="8844" spans="3:3" x14ac:dyDescent="0.2">
      <c r="C8844" s="1">
        <v>-2E-3</v>
      </c>
    </row>
    <row r="8845" spans="3:3" x14ac:dyDescent="0.2">
      <c r="C8845" s="1">
        <v>0.17899999999999999</v>
      </c>
    </row>
    <row r="8846" spans="3:3" x14ac:dyDescent="0.2">
      <c r="C8846" s="1">
        <v>0.52200000000000002</v>
      </c>
    </row>
    <row r="8847" spans="3:3" x14ac:dyDescent="0.2">
      <c r="C8847" s="1">
        <v>-0.38500000000000001</v>
      </c>
    </row>
    <row r="8848" spans="3:3" x14ac:dyDescent="0.2">
      <c r="C8848" s="1">
        <v>2.9350000000000001</v>
      </c>
    </row>
    <row r="8849" spans="3:3" x14ac:dyDescent="0.2">
      <c r="C8849" s="1">
        <v>-3.306</v>
      </c>
    </row>
    <row r="8850" spans="3:3" x14ac:dyDescent="0.2">
      <c r="C8850" s="1">
        <v>-1.538</v>
      </c>
    </row>
    <row r="8851" spans="3:3" x14ac:dyDescent="0.2">
      <c r="C8851" s="1">
        <v>-2.2189999999999999</v>
      </c>
    </row>
    <row r="8852" spans="3:3" x14ac:dyDescent="0.2">
      <c r="C8852" s="1">
        <v>-2.524</v>
      </c>
    </row>
    <row r="8853" spans="3:3" x14ac:dyDescent="0.2">
      <c r="C8853" s="1">
        <v>1.3480000000000001</v>
      </c>
    </row>
    <row r="8854" spans="3:3" x14ac:dyDescent="0.2">
      <c r="C8854" s="1">
        <v>-0.97899999999999998</v>
      </c>
    </row>
    <row r="8855" spans="3:3" x14ac:dyDescent="0.2">
      <c r="C8855" s="1">
        <v>-4.1929999999999996</v>
      </c>
    </row>
    <row r="8856" spans="3:3" x14ac:dyDescent="0.2">
      <c r="C8856" s="1">
        <v>-0.78500000000000003</v>
      </c>
    </row>
    <row r="8857" spans="3:3" x14ac:dyDescent="0.2">
      <c r="C8857" s="1">
        <v>-0.46300000000000002</v>
      </c>
    </row>
    <row r="8858" spans="3:3" x14ac:dyDescent="0.2">
      <c r="C8858" s="1">
        <v>-0.72899999999999998</v>
      </c>
    </row>
    <row r="8859" spans="3:3" x14ac:dyDescent="0.2">
      <c r="C8859" s="1">
        <v>-2.3490000000000002</v>
      </c>
    </row>
    <row r="8860" spans="3:3" x14ac:dyDescent="0.2">
      <c r="C8860" s="1">
        <v>-2.7829999999999999</v>
      </c>
    </row>
    <row r="8861" spans="3:3" x14ac:dyDescent="0.2">
      <c r="C8861" s="1">
        <v>0.88500000000000001</v>
      </c>
    </row>
    <row r="8862" spans="3:3" x14ac:dyDescent="0.2">
      <c r="C8862" s="1">
        <v>-2.4860000000000002</v>
      </c>
    </row>
    <row r="8863" spans="3:3" x14ac:dyDescent="0.2">
      <c r="C8863" s="1">
        <v>-4.3419999999999996</v>
      </c>
    </row>
    <row r="8864" spans="3:3" x14ac:dyDescent="0.2">
      <c r="C8864" s="1">
        <v>-3.101</v>
      </c>
    </row>
    <row r="8865" spans="3:3" x14ac:dyDescent="0.2">
      <c r="C8865" s="1">
        <v>-1.5049999999999999</v>
      </c>
    </row>
    <row r="8866" spans="3:3" x14ac:dyDescent="0.2">
      <c r="C8866" s="1">
        <v>-2.5219999999999998</v>
      </c>
    </row>
    <row r="8867" spans="3:3" x14ac:dyDescent="0.2">
      <c r="C8867" s="1">
        <v>-1.6859999999999999</v>
      </c>
    </row>
    <row r="8868" spans="3:3" x14ac:dyDescent="0.2">
      <c r="C8868" s="1">
        <v>-0.73199999999999998</v>
      </c>
    </row>
    <row r="8869" spans="3:3" x14ac:dyDescent="0.2">
      <c r="C8869" s="1">
        <v>0.26700000000000002</v>
      </c>
    </row>
    <row r="8870" spans="3:3" x14ac:dyDescent="0.2">
      <c r="C8870" s="1">
        <v>-1.6040000000000001</v>
      </c>
    </row>
    <row r="8871" spans="3:3" x14ac:dyDescent="0.2">
      <c r="C8871" s="1">
        <v>-0.17699999999999999</v>
      </c>
    </row>
    <row r="8872" spans="3:3" x14ac:dyDescent="0.2">
      <c r="C8872" s="1">
        <v>-0.52200000000000002</v>
      </c>
    </row>
    <row r="8873" spans="3:3" x14ac:dyDescent="0.2">
      <c r="C8873" s="1">
        <v>-1.0940000000000001</v>
      </c>
    </row>
    <row r="8874" spans="3:3" x14ac:dyDescent="0.2">
      <c r="C8874" s="1">
        <v>-0.35599999999999998</v>
      </c>
    </row>
    <row r="8875" spans="3:3" x14ac:dyDescent="0.2">
      <c r="C8875" s="1">
        <v>-0.4</v>
      </c>
    </row>
    <row r="8876" spans="3:3" x14ac:dyDescent="0.2">
      <c r="C8876" s="1">
        <v>-0.30499999999999999</v>
      </c>
    </row>
    <row r="8877" spans="3:3" x14ac:dyDescent="0.2">
      <c r="C8877" s="1">
        <v>1.3129999999999999</v>
      </c>
    </row>
    <row r="8878" spans="3:3" x14ac:dyDescent="0.2">
      <c r="C8878" s="1">
        <v>1.4379999999999999</v>
      </c>
    </row>
    <row r="8879" spans="3:3" x14ac:dyDescent="0.2">
      <c r="C8879" s="1">
        <v>1.66</v>
      </c>
    </row>
    <row r="8880" spans="3:3" x14ac:dyDescent="0.2">
      <c r="C8880" s="1">
        <v>1.1910000000000001</v>
      </c>
    </row>
    <row r="8881" spans="3:3" x14ac:dyDescent="0.2">
      <c r="C8881" s="1">
        <v>1.2869999999999999</v>
      </c>
    </row>
    <row r="8882" spans="3:3" x14ac:dyDescent="0.2">
      <c r="C8882" s="1">
        <v>0.44800000000000001</v>
      </c>
    </row>
    <row r="8883" spans="3:3" x14ac:dyDescent="0.2">
      <c r="C8883" s="1">
        <v>0.47899999999999998</v>
      </c>
    </row>
    <row r="8884" spans="3:3" x14ac:dyDescent="0.2">
      <c r="C8884" s="1">
        <v>-2.0539999999999998</v>
      </c>
    </row>
    <row r="8885" spans="3:3" x14ac:dyDescent="0.2">
      <c r="C8885" s="1">
        <v>-2.2719999999999998</v>
      </c>
    </row>
    <row r="8886" spans="3:3" x14ac:dyDescent="0.2">
      <c r="C8886" s="1">
        <v>-0.70099999999999996</v>
      </c>
    </row>
    <row r="8887" spans="3:3" x14ac:dyDescent="0.2">
      <c r="C8887" s="1">
        <v>-3.0710000000000002</v>
      </c>
    </row>
    <row r="8888" spans="3:3" x14ac:dyDescent="0.2">
      <c r="C8888" s="1">
        <v>-1.6140000000000001</v>
      </c>
    </row>
    <row r="8889" spans="3:3" x14ac:dyDescent="0.2">
      <c r="C8889" s="1">
        <v>-1.8169999999999999</v>
      </c>
    </row>
    <row r="8890" spans="3:3" x14ac:dyDescent="0.2">
      <c r="C8890" s="1">
        <v>-1.0580000000000001</v>
      </c>
    </row>
    <row r="8891" spans="3:3" x14ac:dyDescent="0.2">
      <c r="C8891" s="1">
        <v>-0.56699999999999995</v>
      </c>
    </row>
    <row r="8892" spans="3:3" x14ac:dyDescent="0.2">
      <c r="C8892" s="1">
        <v>-0.73399999999999999</v>
      </c>
    </row>
    <row r="8893" spans="3:3" x14ac:dyDescent="0.2">
      <c r="C8893" s="1">
        <v>-7.0000000000000007E-2</v>
      </c>
    </row>
    <row r="8894" spans="3:3" x14ac:dyDescent="0.2">
      <c r="C8894" s="1">
        <v>-2.0990000000000002</v>
      </c>
    </row>
    <row r="8895" spans="3:3" x14ac:dyDescent="0.2">
      <c r="C8895" s="1">
        <v>3.2789999999999999</v>
      </c>
    </row>
    <row r="8896" spans="3:3" x14ac:dyDescent="0.2">
      <c r="C8896" s="1">
        <v>3.2610000000000001</v>
      </c>
    </row>
    <row r="8897" spans="3:3" x14ac:dyDescent="0.2">
      <c r="C8897" s="1">
        <v>0.36099999999999999</v>
      </c>
    </row>
    <row r="8898" spans="3:3" x14ac:dyDescent="0.2">
      <c r="C8898" s="1">
        <v>0.22600000000000001</v>
      </c>
    </row>
    <row r="8899" spans="3:3" x14ac:dyDescent="0.2">
      <c r="C8899" s="1">
        <v>-2.1019999999999999</v>
      </c>
    </row>
    <row r="8900" spans="3:3" x14ac:dyDescent="0.2">
      <c r="C8900" s="1">
        <v>2.4300000000000002</v>
      </c>
    </row>
    <row r="8901" spans="3:3" x14ac:dyDescent="0.2">
      <c r="C8901" s="1">
        <v>3.0059999999999998</v>
      </c>
    </row>
    <row r="8902" spans="3:3" x14ac:dyDescent="0.2">
      <c r="C8902" s="1">
        <v>1.119</v>
      </c>
    </row>
    <row r="8903" spans="3:3" x14ac:dyDescent="0.2">
      <c r="C8903" s="1">
        <v>0.95699999999999996</v>
      </c>
    </row>
    <row r="8904" spans="3:3" x14ac:dyDescent="0.2">
      <c r="C8904" s="1">
        <v>-0.28100000000000003</v>
      </c>
    </row>
    <row r="8905" spans="3:3" x14ac:dyDescent="0.2">
      <c r="C8905" s="1">
        <v>-0.996</v>
      </c>
    </row>
    <row r="8906" spans="3:3" x14ac:dyDescent="0.2">
      <c r="C8906" s="1">
        <v>-0.58299999999999996</v>
      </c>
    </row>
    <row r="8907" spans="3:3" x14ac:dyDescent="0.2">
      <c r="C8907" s="1">
        <v>1.133</v>
      </c>
    </row>
    <row r="8908" spans="3:3" x14ac:dyDescent="0.2">
      <c r="C8908" s="1">
        <v>-0.156</v>
      </c>
    </row>
    <row r="8909" spans="3:3" x14ac:dyDescent="0.2">
      <c r="C8909" s="1">
        <v>-0.54800000000000004</v>
      </c>
    </row>
    <row r="8910" spans="3:3" x14ac:dyDescent="0.2">
      <c r="C8910" s="1">
        <v>-0.222</v>
      </c>
    </row>
    <row r="8911" spans="3:3" x14ac:dyDescent="0.2">
      <c r="C8911" s="1">
        <v>-1.0780000000000001</v>
      </c>
    </row>
    <row r="8912" spans="3:3" x14ac:dyDescent="0.2">
      <c r="C8912" s="1">
        <v>7.9000000000000001E-2</v>
      </c>
    </row>
    <row r="8913" spans="3:3" x14ac:dyDescent="0.2">
      <c r="C8913" s="1">
        <v>3.1E-2</v>
      </c>
    </row>
    <row r="8914" spans="3:3" x14ac:dyDescent="0.2">
      <c r="C8914" s="1">
        <v>-7.6999999999999999E-2</v>
      </c>
    </row>
    <row r="8915" spans="3:3" x14ac:dyDescent="0.2">
      <c r="C8915" s="1">
        <v>-0.13200000000000001</v>
      </c>
    </row>
    <row r="8916" spans="3:3" x14ac:dyDescent="0.2">
      <c r="C8916" s="1">
        <v>-0.28599999999999998</v>
      </c>
    </row>
    <row r="8917" spans="3:3" x14ac:dyDescent="0.2">
      <c r="C8917" s="1">
        <v>0.88800000000000001</v>
      </c>
    </row>
    <row r="8918" spans="3:3" x14ac:dyDescent="0.2">
      <c r="C8918" s="1">
        <v>0.30299999999999999</v>
      </c>
    </row>
    <row r="8919" spans="3:3" x14ac:dyDescent="0.2">
      <c r="C8919" s="1">
        <v>2.2269999999999999</v>
      </c>
    </row>
    <row r="8920" spans="3:3" x14ac:dyDescent="0.2">
      <c r="C8920" s="1">
        <v>1.421</v>
      </c>
    </row>
    <row r="8921" spans="3:3" x14ac:dyDescent="0.2">
      <c r="C8921" s="1">
        <v>2.153</v>
      </c>
    </row>
    <row r="8922" spans="3:3" x14ac:dyDescent="0.2">
      <c r="C8922" s="1">
        <v>2.282</v>
      </c>
    </row>
    <row r="8923" spans="3:3" x14ac:dyDescent="0.2">
      <c r="C8923" s="1">
        <v>1.2170000000000001</v>
      </c>
    </row>
    <row r="8924" spans="3:3" x14ac:dyDescent="0.2">
      <c r="C8924" s="1">
        <v>0.65500000000000003</v>
      </c>
    </row>
    <row r="8925" spans="3:3" x14ac:dyDescent="0.2">
      <c r="C8925" s="1">
        <v>0.152</v>
      </c>
    </row>
    <row r="8926" spans="3:3" x14ac:dyDescent="0.2">
      <c r="C8926" s="1">
        <v>0.10199999999999999</v>
      </c>
    </row>
    <row r="8927" spans="3:3" x14ac:dyDescent="0.2">
      <c r="C8927" s="1">
        <v>-0.15</v>
      </c>
    </row>
    <row r="8928" spans="3:3" x14ac:dyDescent="0.2">
      <c r="C8928" s="1">
        <v>1.7949999999999999</v>
      </c>
    </row>
    <row r="8929" spans="3:3" x14ac:dyDescent="0.2">
      <c r="C8929" s="1">
        <v>-0.35399999999999998</v>
      </c>
    </row>
    <row r="8930" spans="3:3" x14ac:dyDescent="0.2">
      <c r="C8930" s="1">
        <v>-0.56499999999999995</v>
      </c>
    </row>
    <row r="8931" spans="3:3" x14ac:dyDescent="0.2">
      <c r="C8931" s="1">
        <v>-8.5999999999999993E-2</v>
      </c>
    </row>
    <row r="8932" spans="3:3" x14ac:dyDescent="0.2">
      <c r="C8932" s="1">
        <v>-1.1930000000000001</v>
      </c>
    </row>
    <row r="8933" spans="3:3" x14ac:dyDescent="0.2">
      <c r="C8933" s="1">
        <v>-1.3320000000000001</v>
      </c>
    </row>
    <row r="8934" spans="3:3" x14ac:dyDescent="0.2">
      <c r="C8934" s="1">
        <v>-2.1379999999999999</v>
      </c>
    </row>
    <row r="8935" spans="3:3" x14ac:dyDescent="0.2">
      <c r="C8935" s="1">
        <v>-0.58599999999999997</v>
      </c>
    </row>
    <row r="8936" spans="3:3" x14ac:dyDescent="0.2">
      <c r="C8936" s="1">
        <v>0.27</v>
      </c>
    </row>
    <row r="8937" spans="3:3" x14ac:dyDescent="0.2">
      <c r="C8937" s="1">
        <v>-2.0590000000000002</v>
      </c>
    </row>
    <row r="8938" spans="3:3" x14ac:dyDescent="0.2">
      <c r="C8938" s="1">
        <v>-0.54700000000000004</v>
      </c>
    </row>
    <row r="8939" spans="3:3" x14ac:dyDescent="0.2">
      <c r="C8939" s="1">
        <v>-0.57299999999999995</v>
      </c>
    </row>
    <row r="8940" spans="3:3" x14ac:dyDescent="0.2">
      <c r="C8940" s="1">
        <v>-0.191</v>
      </c>
    </row>
    <row r="8941" spans="3:3" x14ac:dyDescent="0.2">
      <c r="C8941" s="1">
        <v>0.60099999999999998</v>
      </c>
    </row>
    <row r="8942" spans="3:3" x14ac:dyDescent="0.2">
      <c r="C8942" s="1">
        <v>0.45</v>
      </c>
    </row>
    <row r="8943" spans="3:3" x14ac:dyDescent="0.2">
      <c r="C8943" s="1">
        <v>-0.53300000000000003</v>
      </c>
    </row>
    <row r="8944" spans="3:3" x14ac:dyDescent="0.2">
      <c r="C8944" s="1">
        <v>-0.86899999999999999</v>
      </c>
    </row>
    <row r="8945" spans="3:3" x14ac:dyDescent="0.2">
      <c r="C8945" s="1">
        <v>-0.40799999999999997</v>
      </c>
    </row>
    <row r="8946" spans="3:3" x14ac:dyDescent="0.2">
      <c r="C8946" s="1">
        <v>0.375</v>
      </c>
    </row>
    <row r="8947" spans="3:3" x14ac:dyDescent="0.2">
      <c r="C8947" s="1">
        <v>0.33300000000000002</v>
      </c>
    </row>
    <row r="8948" spans="3:3" x14ac:dyDescent="0.2">
      <c r="C8948" s="1">
        <v>-0.72899999999999998</v>
      </c>
    </row>
    <row r="8949" spans="3:3" x14ac:dyDescent="0.2">
      <c r="C8949" s="1">
        <v>0.18</v>
      </c>
    </row>
    <row r="8950" spans="3:3" x14ac:dyDescent="0.2">
      <c r="C8950" s="1">
        <v>0.59799999999999998</v>
      </c>
    </row>
    <row r="8951" spans="3:3" x14ac:dyDescent="0.2">
      <c r="C8951" s="1">
        <v>2.3380000000000001</v>
      </c>
    </row>
    <row r="8952" spans="3:3" x14ac:dyDescent="0.2">
      <c r="C8952" s="1">
        <v>2.8959999999999999</v>
      </c>
    </row>
    <row r="8953" spans="3:3" x14ac:dyDescent="0.2">
      <c r="C8953" s="1">
        <v>2.7E-2</v>
      </c>
    </row>
    <row r="8954" spans="3:3" x14ac:dyDescent="0.2">
      <c r="C8954" s="1">
        <v>-0.108</v>
      </c>
    </row>
    <row r="8955" spans="3:3" x14ac:dyDescent="0.2">
      <c r="C8955" s="1">
        <v>1.143</v>
      </c>
    </row>
    <row r="8956" spans="3:3" x14ac:dyDescent="0.2">
      <c r="C8956" s="1">
        <v>0.70699999999999996</v>
      </c>
    </row>
    <row r="8957" spans="3:3" x14ac:dyDescent="0.2">
      <c r="C8957" s="1">
        <v>-0.57899999999999996</v>
      </c>
    </row>
    <row r="8958" spans="3:3" x14ac:dyDescent="0.2">
      <c r="C8958" s="1">
        <v>-0.55200000000000005</v>
      </c>
    </row>
    <row r="8959" spans="3:3" x14ac:dyDescent="0.2">
      <c r="C8959" s="1">
        <v>-0.94</v>
      </c>
    </row>
    <row r="8960" spans="3:3" x14ac:dyDescent="0.2">
      <c r="C8960" s="1">
        <v>0.55800000000000005</v>
      </c>
    </row>
    <row r="8961" spans="3:3" x14ac:dyDescent="0.2">
      <c r="C8961" s="1">
        <v>0.5</v>
      </c>
    </row>
    <row r="8962" spans="3:3" x14ac:dyDescent="0.2">
      <c r="C8962" s="1">
        <v>-0.34899999999999998</v>
      </c>
    </row>
    <row r="8963" spans="3:3" x14ac:dyDescent="0.2">
      <c r="C8963" s="1">
        <v>-0.69</v>
      </c>
    </row>
    <row r="8964" spans="3:3" x14ac:dyDescent="0.2">
      <c r="C8964" s="1">
        <v>-0.10199999999999999</v>
      </c>
    </row>
    <row r="8965" spans="3:3" x14ac:dyDescent="0.2">
      <c r="C8965" s="1">
        <v>0.14399999999999999</v>
      </c>
    </row>
    <row r="8966" spans="3:3" x14ac:dyDescent="0.2">
      <c r="C8966" s="1">
        <v>0.98299999999999998</v>
      </c>
    </row>
    <row r="8967" spans="3:3" x14ac:dyDescent="0.2">
      <c r="C8967" s="1">
        <v>0.88800000000000001</v>
      </c>
    </row>
    <row r="8968" spans="3:3" x14ac:dyDescent="0.2">
      <c r="C8968" s="1">
        <v>-0.21099999999999999</v>
      </c>
    </row>
    <row r="8969" spans="3:3" x14ac:dyDescent="0.2">
      <c r="C8969" s="1">
        <v>1.1319999999999999</v>
      </c>
    </row>
    <row r="8970" spans="3:3" x14ac:dyDescent="0.2">
      <c r="C8970" s="1">
        <v>0.79300000000000004</v>
      </c>
    </row>
    <row r="8971" spans="3:3" x14ac:dyDescent="0.2">
      <c r="C8971" s="1">
        <v>0.80200000000000005</v>
      </c>
    </row>
    <row r="8972" spans="3:3" x14ac:dyDescent="0.2">
      <c r="C8972" s="1">
        <v>-0.66900000000000004</v>
      </c>
    </row>
    <row r="8973" spans="3:3" x14ac:dyDescent="0.2">
      <c r="C8973" s="1">
        <v>0.80500000000000005</v>
      </c>
    </row>
    <row r="8974" spans="3:3" x14ac:dyDescent="0.2">
      <c r="C8974" s="1">
        <v>0.35</v>
      </c>
    </row>
    <row r="8975" spans="3:3" x14ac:dyDescent="0.2">
      <c r="C8975" s="1">
        <v>-6.4000000000000001E-2</v>
      </c>
    </row>
    <row r="8976" spans="3:3" x14ac:dyDescent="0.2">
      <c r="C8976" s="1">
        <v>-3.1E-2</v>
      </c>
    </row>
    <row r="8977" spans="3:3" x14ac:dyDescent="0.2">
      <c r="C8977" s="1">
        <v>0.436</v>
      </c>
    </row>
    <row r="8978" spans="3:3" x14ac:dyDescent="0.2">
      <c r="C8978" s="1">
        <v>-0.20899999999999999</v>
      </c>
    </row>
    <row r="8979" spans="3:3" x14ac:dyDescent="0.2">
      <c r="C8979" s="1">
        <v>-1E-3</v>
      </c>
    </row>
    <row r="8980" spans="3:3" x14ac:dyDescent="0.2">
      <c r="C8980" s="1">
        <v>0.10299999999999999</v>
      </c>
    </row>
    <row r="8981" spans="3:3" x14ac:dyDescent="0.2">
      <c r="C8981" s="1">
        <v>4.5999999999999999E-2</v>
      </c>
    </row>
    <row r="8982" spans="3:3" x14ac:dyDescent="0.2">
      <c r="C8982" s="1">
        <v>0.247</v>
      </c>
    </row>
    <row r="8983" spans="3:3" x14ac:dyDescent="0.2">
      <c r="C8983" s="1">
        <v>0.42199999999999999</v>
      </c>
    </row>
    <row r="8984" spans="3:3" x14ac:dyDescent="0.2">
      <c r="C8984" s="1">
        <v>1.042</v>
      </c>
    </row>
    <row r="8985" spans="3:3" x14ac:dyDescent="0.2">
      <c r="C8985" s="1">
        <v>0.871</v>
      </c>
    </row>
    <row r="8986" spans="3:3" x14ac:dyDescent="0.2">
      <c r="C8986" s="1">
        <v>1.5740000000000001</v>
      </c>
    </row>
    <row r="8987" spans="3:3" x14ac:dyDescent="0.2">
      <c r="C8987" s="1">
        <v>0.51800000000000002</v>
      </c>
    </row>
    <row r="8988" spans="3:3" x14ac:dyDescent="0.2">
      <c r="C8988" s="1">
        <v>0.86499999999999999</v>
      </c>
    </row>
    <row r="8989" spans="3:3" x14ac:dyDescent="0.2">
      <c r="C8989" s="1">
        <v>0.93400000000000005</v>
      </c>
    </row>
    <row r="8990" spans="3:3" x14ac:dyDescent="0.2">
      <c r="C8990" s="1">
        <v>0.77600000000000002</v>
      </c>
    </row>
    <row r="8991" spans="3:3" x14ac:dyDescent="0.2">
      <c r="C8991" s="1">
        <v>1.0640000000000001</v>
      </c>
    </row>
    <row r="8992" spans="3:3" x14ac:dyDescent="0.2">
      <c r="C8992" s="1">
        <v>1.0069999999999999</v>
      </c>
    </row>
    <row r="8993" spans="3:3" x14ac:dyDescent="0.2">
      <c r="C8993" s="1">
        <v>1.1870000000000001</v>
      </c>
    </row>
    <row r="8994" spans="3:3" x14ac:dyDescent="0.2">
      <c r="C8994" s="1">
        <v>1.018</v>
      </c>
    </row>
    <row r="8995" spans="3:3" x14ac:dyDescent="0.2">
      <c r="C8995" s="1">
        <v>1.4039999999999999</v>
      </c>
    </row>
    <row r="8996" spans="3:3" x14ac:dyDescent="0.2">
      <c r="C8996" s="1">
        <v>0.71099999999999997</v>
      </c>
    </row>
    <row r="8997" spans="3:3" x14ac:dyDescent="0.2">
      <c r="C8997" s="1">
        <v>1.198</v>
      </c>
    </row>
    <row r="8998" spans="3:3" x14ac:dyDescent="0.2">
      <c r="C8998" s="1">
        <v>9.8000000000000004E-2</v>
      </c>
    </row>
    <row r="8999" spans="3:3" x14ac:dyDescent="0.2">
      <c r="C8999" s="1">
        <v>0.98799999999999999</v>
      </c>
    </row>
    <row r="9000" spans="3:3" x14ac:dyDescent="0.2">
      <c r="C9000" s="1">
        <v>0.89700000000000002</v>
      </c>
    </row>
    <row r="9001" spans="3:3" x14ac:dyDescent="0.2">
      <c r="C9001" s="1">
        <v>1.27</v>
      </c>
    </row>
    <row r="9002" spans="3:3" x14ac:dyDescent="0.2">
      <c r="C9002" s="1">
        <v>0.73399999999999999</v>
      </c>
    </row>
    <row r="9003" spans="3:3" x14ac:dyDescent="0.2">
      <c r="C9003" s="1">
        <v>1.4530000000000001</v>
      </c>
    </row>
    <row r="9004" spans="3:3" x14ac:dyDescent="0.2">
      <c r="C9004" s="1">
        <v>0.71299999999999997</v>
      </c>
    </row>
    <row r="9005" spans="3:3" x14ac:dyDescent="0.2">
      <c r="C9005" s="1">
        <v>0.46400000000000002</v>
      </c>
    </row>
    <row r="9006" spans="3:3" x14ac:dyDescent="0.2">
      <c r="C9006" s="1">
        <v>0.83499999999999996</v>
      </c>
    </row>
    <row r="9007" spans="3:3" x14ac:dyDescent="0.2">
      <c r="C9007" s="1">
        <v>0.246</v>
      </c>
    </row>
    <row r="9008" spans="3:3" x14ac:dyDescent="0.2">
      <c r="C9008" s="1">
        <v>0.245</v>
      </c>
    </row>
    <row r="9009" spans="3:3" x14ac:dyDescent="0.2">
      <c r="C9009" s="1">
        <v>0.32800000000000001</v>
      </c>
    </row>
    <row r="9010" spans="3:3" x14ac:dyDescent="0.2">
      <c r="C9010" s="1">
        <v>-0.60699999999999998</v>
      </c>
    </row>
    <row r="9011" spans="3:3" x14ac:dyDescent="0.2">
      <c r="C9011" s="1">
        <v>0.15</v>
      </c>
    </row>
    <row r="9012" spans="3:3" x14ac:dyDescent="0.2">
      <c r="C9012" s="1">
        <v>1.038</v>
      </c>
    </row>
    <row r="9013" spans="3:3" x14ac:dyDescent="0.2">
      <c r="C9013" s="1">
        <v>1.383</v>
      </c>
    </row>
    <row r="9014" spans="3:3" x14ac:dyDescent="0.2">
      <c r="C9014" s="1">
        <v>1.8420000000000001</v>
      </c>
    </row>
    <row r="9015" spans="3:3" x14ac:dyDescent="0.2">
      <c r="C9015" s="1">
        <v>-0.112</v>
      </c>
    </row>
    <row r="9016" spans="3:3" x14ac:dyDescent="0.2">
      <c r="C9016" s="1">
        <v>-0.83299999999999996</v>
      </c>
    </row>
    <row r="9017" spans="3:3" x14ac:dyDescent="0.2">
      <c r="C9017" s="1">
        <v>-0.93500000000000005</v>
      </c>
    </row>
    <row r="9018" spans="3:3" x14ac:dyDescent="0.2">
      <c r="C9018" s="1">
        <v>-0.88300000000000001</v>
      </c>
    </row>
    <row r="9019" spans="3:3" x14ac:dyDescent="0.2">
      <c r="C9019" s="1">
        <v>-0.72399999999999998</v>
      </c>
    </row>
    <row r="9020" spans="3:3" x14ac:dyDescent="0.2">
      <c r="C9020" s="1">
        <v>-0.96499999999999997</v>
      </c>
    </row>
    <row r="9021" spans="3:3" x14ac:dyDescent="0.2">
      <c r="C9021" s="1">
        <v>-0.51300000000000001</v>
      </c>
    </row>
    <row r="9022" spans="3:3" x14ac:dyDescent="0.2">
      <c r="C9022" s="1">
        <v>-0.32100000000000001</v>
      </c>
    </row>
    <row r="9023" spans="3:3" x14ac:dyDescent="0.2">
      <c r="C9023" s="1">
        <v>-8.5000000000000006E-2</v>
      </c>
    </row>
    <row r="9024" spans="3:3" x14ac:dyDescent="0.2">
      <c r="C9024" s="1">
        <v>-0.11700000000000001</v>
      </c>
    </row>
    <row r="9025" spans="3:3" x14ac:dyDescent="0.2">
      <c r="C9025" s="1">
        <v>-1.653</v>
      </c>
    </row>
    <row r="9026" spans="3:3" x14ac:dyDescent="0.2">
      <c r="C9026" s="1">
        <v>-1.972</v>
      </c>
    </row>
    <row r="9027" spans="3:3" x14ac:dyDescent="0.2">
      <c r="C9027" s="1">
        <v>-1.423</v>
      </c>
    </row>
    <row r="9028" spans="3:3" x14ac:dyDescent="0.2">
      <c r="C9028" s="1">
        <v>-0.14000000000000001</v>
      </c>
    </row>
    <row r="9029" spans="3:3" x14ac:dyDescent="0.2">
      <c r="C9029" s="1">
        <v>-0.43099999999999999</v>
      </c>
    </row>
    <row r="9030" spans="3:3" x14ac:dyDescent="0.2">
      <c r="C9030" s="1">
        <v>-0.71599999999999997</v>
      </c>
    </row>
    <row r="9031" spans="3:3" x14ac:dyDescent="0.2">
      <c r="C9031" s="1">
        <v>-0.85099999999999998</v>
      </c>
    </row>
    <row r="9032" spans="3:3" x14ac:dyDescent="0.2">
      <c r="C9032" s="1">
        <v>-0.35899999999999999</v>
      </c>
    </row>
    <row r="9033" spans="3:3" x14ac:dyDescent="0.2">
      <c r="C9033" s="1">
        <v>0.1</v>
      </c>
    </row>
    <row r="9034" spans="3:3" x14ac:dyDescent="0.2">
      <c r="C9034" s="1">
        <v>1.133</v>
      </c>
    </row>
    <row r="9035" spans="3:3" x14ac:dyDescent="0.2">
      <c r="C9035" s="1">
        <v>-2.25</v>
      </c>
    </row>
    <row r="9036" spans="3:3" x14ac:dyDescent="0.2">
      <c r="C9036" s="1">
        <v>2.4660000000000002</v>
      </c>
    </row>
    <row r="9037" spans="3:3" x14ac:dyDescent="0.2">
      <c r="C9037" s="1">
        <v>-0.97</v>
      </c>
    </row>
    <row r="9038" spans="3:3" x14ac:dyDescent="0.2">
      <c r="C9038" s="1">
        <v>-0.94399999999999995</v>
      </c>
    </row>
    <row r="9039" spans="3:3" x14ac:dyDescent="0.2">
      <c r="C9039" s="1">
        <v>1.9490000000000001</v>
      </c>
    </row>
    <row r="9040" spans="3:3" x14ac:dyDescent="0.2">
      <c r="C9040" s="1">
        <v>-0.71499999999999997</v>
      </c>
    </row>
    <row r="9041" spans="3:3" x14ac:dyDescent="0.2">
      <c r="C9041" s="1">
        <v>0.39800000000000002</v>
      </c>
    </row>
    <row r="9042" spans="3:3" x14ac:dyDescent="0.2">
      <c r="C9042" s="1">
        <v>1.0780000000000001</v>
      </c>
    </row>
    <row r="9043" spans="3:3" x14ac:dyDescent="0.2">
      <c r="C9043" s="1">
        <v>0.88800000000000001</v>
      </c>
    </row>
    <row r="9044" spans="3:3" x14ac:dyDescent="0.2">
      <c r="C9044" s="1">
        <v>0.73899999999999999</v>
      </c>
    </row>
    <row r="9045" spans="3:3" x14ac:dyDescent="0.2">
      <c r="C9045" s="1">
        <v>1.9410000000000001</v>
      </c>
    </row>
    <row r="9046" spans="3:3" x14ac:dyDescent="0.2">
      <c r="C9046" s="1">
        <v>-0.85299999999999998</v>
      </c>
    </row>
    <row r="9047" spans="3:3" x14ac:dyDescent="0.2">
      <c r="C9047" s="1">
        <v>-0.29699999999999999</v>
      </c>
    </row>
    <row r="9048" spans="3:3" x14ac:dyDescent="0.2">
      <c r="C9048" s="1">
        <v>2.0329999999999999</v>
      </c>
    </row>
    <row r="9049" spans="3:3" x14ac:dyDescent="0.2">
      <c r="C9049" s="1">
        <v>2.484</v>
      </c>
    </row>
    <row r="9050" spans="3:3" x14ac:dyDescent="0.2">
      <c r="C9050" s="1">
        <v>3.472</v>
      </c>
    </row>
    <row r="9051" spans="3:3" x14ac:dyDescent="0.2">
      <c r="C9051" s="1">
        <v>-0.40200000000000002</v>
      </c>
    </row>
    <row r="9052" spans="3:3" x14ac:dyDescent="0.2">
      <c r="C9052" s="1">
        <v>-0.69699999999999995</v>
      </c>
    </row>
    <row r="9053" spans="3:3" x14ac:dyDescent="0.2">
      <c r="C9053" s="1">
        <v>-0.41299999999999998</v>
      </c>
    </row>
    <row r="9054" spans="3:3" x14ac:dyDescent="0.2">
      <c r="C9054" s="1">
        <v>-0.25700000000000001</v>
      </c>
    </row>
    <row r="9055" spans="3:3" x14ac:dyDescent="0.2">
      <c r="C9055" s="1">
        <v>-0.70899999999999996</v>
      </c>
    </row>
    <row r="9056" spans="3:3" x14ac:dyDescent="0.2">
      <c r="C9056" s="1">
        <v>-0.26900000000000002</v>
      </c>
    </row>
    <row r="9057" spans="3:3" x14ac:dyDescent="0.2">
      <c r="C9057" s="1">
        <v>-0.156</v>
      </c>
    </row>
    <row r="9058" spans="3:3" x14ac:dyDescent="0.2">
      <c r="C9058" s="1">
        <v>-1.4870000000000001</v>
      </c>
    </row>
    <row r="9059" spans="3:3" x14ac:dyDescent="0.2">
      <c r="C9059" s="1">
        <v>0.311</v>
      </c>
    </row>
    <row r="9060" spans="3:3" x14ac:dyDescent="0.2">
      <c r="C9060" s="1">
        <v>0.92600000000000005</v>
      </c>
    </row>
    <row r="9061" spans="3:3" x14ac:dyDescent="0.2">
      <c r="C9061" s="1">
        <v>0.217</v>
      </c>
    </row>
    <row r="9062" spans="3:3" x14ac:dyDescent="0.2">
      <c r="C9062" s="1">
        <v>1.298</v>
      </c>
    </row>
    <row r="9063" spans="3:3" x14ac:dyDescent="0.2">
      <c r="C9063" s="1">
        <v>-0.86</v>
      </c>
    </row>
    <row r="9064" spans="3:3" x14ac:dyDescent="0.2">
      <c r="C9064" s="1">
        <v>-0.192</v>
      </c>
    </row>
    <row r="9065" spans="3:3" x14ac:dyDescent="0.2">
      <c r="C9065" s="1">
        <v>0.316</v>
      </c>
    </row>
    <row r="9066" spans="3:3" x14ac:dyDescent="0.2">
      <c r="C9066" s="1">
        <v>0.67100000000000004</v>
      </c>
    </row>
    <row r="9067" spans="3:3" x14ac:dyDescent="0.2">
      <c r="C9067" s="1">
        <v>1.669</v>
      </c>
    </row>
    <row r="9068" spans="3:3" x14ac:dyDescent="0.2">
      <c r="C9068" s="1">
        <v>0.76500000000000001</v>
      </c>
    </row>
    <row r="9069" spans="3:3" x14ac:dyDescent="0.2">
      <c r="C9069" s="1">
        <v>-0.81599999999999995</v>
      </c>
    </row>
    <row r="9070" spans="3:3" x14ac:dyDescent="0.2">
      <c r="C9070" s="1">
        <v>1.514</v>
      </c>
    </row>
    <row r="9071" spans="3:3" x14ac:dyDescent="0.2">
      <c r="C9071" s="1">
        <v>1.133</v>
      </c>
    </row>
    <row r="9072" spans="3:3" x14ac:dyDescent="0.2">
      <c r="C9072" s="1">
        <v>0.81599999999999995</v>
      </c>
    </row>
    <row r="9073" spans="3:3" x14ac:dyDescent="0.2">
      <c r="C9073" s="1">
        <v>0.81</v>
      </c>
    </row>
    <row r="9074" spans="3:3" x14ac:dyDescent="0.2">
      <c r="C9074" s="1">
        <v>0.67900000000000005</v>
      </c>
    </row>
    <row r="9075" spans="3:3" x14ac:dyDescent="0.2">
      <c r="C9075" s="1">
        <v>-0.27500000000000002</v>
      </c>
    </row>
    <row r="9076" spans="3:3" x14ac:dyDescent="0.2">
      <c r="C9076" s="1">
        <v>0.46100000000000002</v>
      </c>
    </row>
    <row r="9077" spans="3:3" x14ac:dyDescent="0.2">
      <c r="C9077" s="1">
        <v>1.1519999999999999</v>
      </c>
    </row>
    <row r="9078" spans="3:3" x14ac:dyDescent="0.2">
      <c r="C9078" s="1">
        <v>-0.55700000000000005</v>
      </c>
    </row>
    <row r="9079" spans="3:3" x14ac:dyDescent="0.2">
      <c r="C9079" s="1">
        <v>8.8999999999999996E-2</v>
      </c>
    </row>
    <row r="9080" spans="3:3" x14ac:dyDescent="0.2">
      <c r="C9080" s="1">
        <v>-0.11899999999999999</v>
      </c>
    </row>
    <row r="9081" spans="3:3" x14ac:dyDescent="0.2">
      <c r="C9081" s="1">
        <v>-0.11600000000000001</v>
      </c>
    </row>
    <row r="9082" spans="3:3" x14ac:dyDescent="0.2">
      <c r="C9082" s="1">
        <v>-2.5000000000000001E-2</v>
      </c>
    </row>
    <row r="9083" spans="3:3" x14ac:dyDescent="0.2">
      <c r="C9083" s="1">
        <v>-0.82199999999999995</v>
      </c>
    </row>
    <row r="9084" spans="3:3" x14ac:dyDescent="0.2">
      <c r="C9084" s="1">
        <v>-0.441</v>
      </c>
    </row>
    <row r="9085" spans="3:3" x14ac:dyDescent="0.2">
      <c r="C9085" s="1">
        <v>-0.30299999999999999</v>
      </c>
    </row>
    <row r="9086" spans="3:3" x14ac:dyDescent="0.2">
      <c r="C9086" s="1">
        <v>9.6000000000000002E-2</v>
      </c>
    </row>
    <row r="9087" spans="3:3" x14ac:dyDescent="0.2">
      <c r="C9087" s="1">
        <v>-0.48599999999999999</v>
      </c>
    </row>
    <row r="9088" spans="3:3" x14ac:dyDescent="0.2">
      <c r="C9088" s="1">
        <v>-0.66600000000000004</v>
      </c>
    </row>
    <row r="9089" spans="3:3" x14ac:dyDescent="0.2">
      <c r="C9089" s="1">
        <v>-0.221</v>
      </c>
    </row>
    <row r="9090" spans="3:3" x14ac:dyDescent="0.2">
      <c r="C9090" s="1">
        <v>-0.64900000000000002</v>
      </c>
    </row>
    <row r="9091" spans="3:3" x14ac:dyDescent="0.2">
      <c r="C9091" s="1">
        <v>-0.216</v>
      </c>
    </row>
    <row r="9092" spans="3:3" x14ac:dyDescent="0.2">
      <c r="C9092" s="1">
        <v>-0.56699999999999995</v>
      </c>
    </row>
    <row r="9093" spans="3:3" x14ac:dyDescent="0.2">
      <c r="C9093" s="1">
        <v>-0.45600000000000002</v>
      </c>
    </row>
    <row r="9094" spans="3:3" x14ac:dyDescent="0.2">
      <c r="C9094" s="1">
        <v>-0.188</v>
      </c>
    </row>
    <row r="9095" spans="3:3" x14ac:dyDescent="0.2">
      <c r="C9095" s="1">
        <v>-0.10299999999999999</v>
      </c>
    </row>
    <row r="9096" spans="3:3" x14ac:dyDescent="0.2">
      <c r="C9096" s="1">
        <v>-0.42899999999999999</v>
      </c>
    </row>
    <row r="9097" spans="3:3" x14ac:dyDescent="0.2">
      <c r="C9097" s="1">
        <v>-0.41399999999999998</v>
      </c>
    </row>
    <row r="9098" spans="3:3" x14ac:dyDescent="0.2">
      <c r="C9098" s="1">
        <v>-0.27800000000000002</v>
      </c>
    </row>
    <row r="9099" spans="3:3" x14ac:dyDescent="0.2">
      <c r="C9099" s="1">
        <v>-0.48899999999999999</v>
      </c>
    </row>
    <row r="9100" spans="3:3" x14ac:dyDescent="0.2">
      <c r="C9100" s="1">
        <v>-0.129</v>
      </c>
    </row>
    <row r="9101" spans="3:3" x14ac:dyDescent="0.2">
      <c r="C9101" s="1">
        <v>0.56499999999999995</v>
      </c>
    </row>
    <row r="9102" spans="3:3" x14ac:dyDescent="0.2">
      <c r="C9102" s="1">
        <v>1.1419999999999999</v>
      </c>
    </row>
    <row r="9103" spans="3:3" x14ac:dyDescent="0.2">
      <c r="C9103" s="1">
        <v>2.431</v>
      </c>
    </row>
    <row r="9104" spans="3:3" x14ac:dyDescent="0.2">
      <c r="C9104" s="1">
        <v>1.2050000000000001</v>
      </c>
    </row>
    <row r="9105" spans="3:3" x14ac:dyDescent="0.2">
      <c r="C9105" s="1">
        <v>0.67700000000000005</v>
      </c>
    </row>
    <row r="9106" spans="3:3" x14ac:dyDescent="0.2">
      <c r="C9106" s="1">
        <v>0.624</v>
      </c>
    </row>
    <row r="9107" spans="3:3" x14ac:dyDescent="0.2">
      <c r="C9107" s="1">
        <v>2.4009999999999998</v>
      </c>
    </row>
    <row r="9108" spans="3:3" x14ac:dyDescent="0.2">
      <c r="C9108" s="1">
        <v>0.86699999999999999</v>
      </c>
    </row>
    <row r="9109" spans="3:3" x14ac:dyDescent="0.2">
      <c r="C9109" s="1">
        <v>1.4950000000000001</v>
      </c>
    </row>
    <row r="9110" spans="3:3" x14ac:dyDescent="0.2">
      <c r="C9110" s="1">
        <v>1.272</v>
      </c>
    </row>
    <row r="9111" spans="3:3" x14ac:dyDescent="0.2">
      <c r="C9111" s="1">
        <v>1.5189999999999999</v>
      </c>
    </row>
    <row r="9112" spans="3:3" x14ac:dyDescent="0.2">
      <c r="C9112" s="1">
        <v>1.367</v>
      </c>
    </row>
    <row r="9113" spans="3:3" x14ac:dyDescent="0.2">
      <c r="C9113" s="1">
        <v>1.3480000000000001</v>
      </c>
    </row>
    <row r="9114" spans="3:3" x14ac:dyDescent="0.2">
      <c r="C9114" s="1">
        <v>1.204</v>
      </c>
    </row>
    <row r="9115" spans="3:3" x14ac:dyDescent="0.2">
      <c r="C9115" s="1">
        <v>6.5000000000000002E-2</v>
      </c>
    </row>
    <row r="9116" spans="3:3" x14ac:dyDescent="0.2">
      <c r="C9116" s="1">
        <v>1.0940000000000001</v>
      </c>
    </row>
    <row r="9117" spans="3:3" x14ac:dyDescent="0.2">
      <c r="C9117" s="1">
        <v>0.36599999999999999</v>
      </c>
    </row>
    <row r="9118" spans="3:3" x14ac:dyDescent="0.2">
      <c r="C9118" s="1">
        <v>0.159</v>
      </c>
    </row>
    <row r="9119" spans="3:3" x14ac:dyDescent="0.2">
      <c r="C9119" s="1">
        <v>0.54400000000000004</v>
      </c>
    </row>
    <row r="9120" spans="3:3" x14ac:dyDescent="0.2">
      <c r="C9120" s="1">
        <v>8.8999999999999996E-2</v>
      </c>
    </row>
    <row r="9121" spans="3:3" x14ac:dyDescent="0.2">
      <c r="C9121" s="1">
        <v>0.22900000000000001</v>
      </c>
    </row>
    <row r="9122" spans="3:3" x14ac:dyDescent="0.2">
      <c r="C9122" s="1">
        <v>-1.946</v>
      </c>
    </row>
    <row r="9123" spans="3:3" x14ac:dyDescent="0.2">
      <c r="C9123" s="1">
        <v>-0.68500000000000005</v>
      </c>
    </row>
    <row r="9124" spans="3:3" x14ac:dyDescent="0.2">
      <c r="C9124" s="1">
        <v>-2.0449999999999999</v>
      </c>
    </row>
    <row r="9125" spans="3:3" x14ac:dyDescent="0.2">
      <c r="C9125" s="1">
        <v>-1.319</v>
      </c>
    </row>
    <row r="9126" spans="3:3" x14ac:dyDescent="0.2">
      <c r="C9126" s="1">
        <v>-1.0149999999999999</v>
      </c>
    </row>
    <row r="9127" spans="3:3" x14ac:dyDescent="0.2">
      <c r="C9127" s="1">
        <v>-0.70499999999999996</v>
      </c>
    </row>
    <row r="9128" spans="3:3" x14ac:dyDescent="0.2">
      <c r="C9128" s="1">
        <v>-1.1759999999999999</v>
      </c>
    </row>
    <row r="9129" spans="3:3" x14ac:dyDescent="0.2">
      <c r="C9129" s="1">
        <v>-1.5329999999999999</v>
      </c>
    </row>
    <row r="9130" spans="3:3" x14ac:dyDescent="0.2">
      <c r="C9130" s="1">
        <v>-1.44</v>
      </c>
    </row>
    <row r="9131" spans="3:3" x14ac:dyDescent="0.2">
      <c r="C9131" s="1">
        <v>-1.0780000000000001</v>
      </c>
    </row>
    <row r="9132" spans="3:3" x14ac:dyDescent="0.2">
      <c r="C9132" s="1">
        <v>-1.9419999999999999</v>
      </c>
    </row>
    <row r="9133" spans="3:3" x14ac:dyDescent="0.2">
      <c r="C9133" s="1">
        <v>-1.411</v>
      </c>
    </row>
    <row r="9134" spans="3:3" x14ac:dyDescent="0.2">
      <c r="C9134" s="1">
        <v>-1.06</v>
      </c>
    </row>
    <row r="9135" spans="3:3" x14ac:dyDescent="0.2">
      <c r="C9135" s="1">
        <v>-1.514</v>
      </c>
    </row>
    <row r="9136" spans="3:3" x14ac:dyDescent="0.2">
      <c r="C9136" s="1">
        <v>-1.633</v>
      </c>
    </row>
    <row r="9137" spans="3:3" x14ac:dyDescent="0.2">
      <c r="C9137" s="1">
        <v>-1.9570000000000001</v>
      </c>
    </row>
    <row r="9138" spans="3:3" x14ac:dyDescent="0.2">
      <c r="C9138" s="1">
        <v>-1.7470000000000001</v>
      </c>
    </row>
    <row r="9139" spans="3:3" x14ac:dyDescent="0.2">
      <c r="C9139" s="1">
        <v>0.214</v>
      </c>
    </row>
    <row r="9140" spans="3:3" x14ac:dyDescent="0.2">
      <c r="C9140" s="1">
        <v>-1.792</v>
      </c>
    </row>
    <row r="9141" spans="3:3" x14ac:dyDescent="0.2">
      <c r="C9141" s="1">
        <v>-2.5590000000000002</v>
      </c>
    </row>
    <row r="9142" spans="3:3" x14ac:dyDescent="0.2">
      <c r="C9142" s="1">
        <v>-2.3029999999999999</v>
      </c>
    </row>
    <row r="9143" spans="3:3" x14ac:dyDescent="0.2">
      <c r="C9143" s="1">
        <v>-1.915</v>
      </c>
    </row>
    <row r="9144" spans="3:3" x14ac:dyDescent="0.2">
      <c r="C9144" s="1">
        <v>-1.706</v>
      </c>
    </row>
    <row r="9145" spans="3:3" x14ac:dyDescent="0.2">
      <c r="C9145" s="1">
        <v>-2.8250000000000002</v>
      </c>
    </row>
    <row r="9146" spans="3:3" x14ac:dyDescent="0.2">
      <c r="C9146" s="1">
        <v>-3.036</v>
      </c>
    </row>
    <row r="9147" spans="3:3" x14ac:dyDescent="0.2">
      <c r="C9147" s="1">
        <v>-1.8460000000000001</v>
      </c>
    </row>
    <row r="9148" spans="3:3" x14ac:dyDescent="0.2">
      <c r="C9148" s="1">
        <v>-0.20599999999999999</v>
      </c>
    </row>
    <row r="9149" spans="3:3" x14ac:dyDescent="0.2">
      <c r="C9149" s="1">
        <v>-1.1819999999999999</v>
      </c>
    </row>
    <row r="9150" spans="3:3" x14ac:dyDescent="0.2">
      <c r="C9150" s="1">
        <v>-1.0620000000000001</v>
      </c>
    </row>
    <row r="9151" spans="3:3" x14ac:dyDescent="0.2">
      <c r="C9151" s="1">
        <v>-0.53800000000000003</v>
      </c>
    </row>
    <row r="9152" spans="3:3" x14ac:dyDescent="0.2">
      <c r="C9152" s="1">
        <v>-0.45300000000000001</v>
      </c>
    </row>
    <row r="9153" spans="3:3" x14ac:dyDescent="0.2">
      <c r="C9153" s="1">
        <v>0.13800000000000001</v>
      </c>
    </row>
    <row r="9154" spans="3:3" x14ac:dyDescent="0.2">
      <c r="C9154" s="1">
        <v>-0.34699999999999998</v>
      </c>
    </row>
    <row r="9155" spans="3:3" x14ac:dyDescent="0.2">
      <c r="C9155" s="1">
        <v>-7.9000000000000001E-2</v>
      </c>
    </row>
    <row r="9156" spans="3:3" x14ac:dyDescent="0.2">
      <c r="C9156" s="1">
        <v>0.11799999999999999</v>
      </c>
    </row>
    <row r="9157" spans="3:3" x14ac:dyDescent="0.2">
      <c r="C9157" s="1">
        <v>-9.0999999999999998E-2</v>
      </c>
    </row>
    <row r="9158" spans="3:3" x14ac:dyDescent="0.2">
      <c r="C9158" s="1">
        <v>-3.4000000000000002E-2</v>
      </c>
    </row>
    <row r="9159" spans="3:3" x14ac:dyDescent="0.2">
      <c r="C9159" s="1">
        <v>0.34599999999999997</v>
      </c>
    </row>
    <row r="9160" spans="3:3" x14ac:dyDescent="0.2">
      <c r="C9160" s="1">
        <v>-9.5000000000000001E-2</v>
      </c>
    </row>
    <row r="9161" spans="3:3" x14ac:dyDescent="0.2">
      <c r="C9161" s="1">
        <v>-0.26100000000000001</v>
      </c>
    </row>
    <row r="9162" spans="3:3" x14ac:dyDescent="0.2">
      <c r="C9162" s="1">
        <v>-0.14799999999999999</v>
      </c>
    </row>
    <row r="9163" spans="3:3" x14ac:dyDescent="0.2">
      <c r="C9163" s="1">
        <v>0.54</v>
      </c>
    </row>
    <row r="9164" spans="3:3" x14ac:dyDescent="0.2">
      <c r="C9164" s="1">
        <v>3.4000000000000002E-2</v>
      </c>
    </row>
    <row r="9165" spans="3:3" x14ac:dyDescent="0.2">
      <c r="C9165" s="1">
        <v>0.35699999999999998</v>
      </c>
    </row>
    <row r="9166" spans="3:3" x14ac:dyDescent="0.2">
      <c r="C9166" s="1">
        <v>0.17</v>
      </c>
    </row>
    <row r="9167" spans="3:3" x14ac:dyDescent="0.2">
      <c r="C9167" s="1">
        <v>0.32100000000000001</v>
      </c>
    </row>
    <row r="9168" spans="3:3" x14ac:dyDescent="0.2">
      <c r="C9168" s="1">
        <v>-0.15</v>
      </c>
    </row>
    <row r="9169" spans="3:3" x14ac:dyDescent="0.2">
      <c r="C9169" s="1">
        <v>3.0000000000000001E-3</v>
      </c>
    </row>
    <row r="9170" spans="3:3" x14ac:dyDescent="0.2">
      <c r="C9170" s="1">
        <v>0.152</v>
      </c>
    </row>
    <row r="9171" spans="3:3" x14ac:dyDescent="0.2">
      <c r="C9171" s="1">
        <v>0.312</v>
      </c>
    </row>
    <row r="9172" spans="3:3" x14ac:dyDescent="0.2">
      <c r="C9172" s="1">
        <v>1.1120000000000001</v>
      </c>
    </row>
    <row r="9173" spans="3:3" x14ac:dyDescent="0.2">
      <c r="C9173" s="1">
        <v>1.5780000000000001</v>
      </c>
    </row>
    <row r="9174" spans="3:3" x14ac:dyDescent="0.2">
      <c r="C9174" s="1">
        <v>1.1120000000000001</v>
      </c>
    </row>
    <row r="9175" spans="3:3" x14ac:dyDescent="0.2">
      <c r="C9175" s="1">
        <v>-1.0449999999999999</v>
      </c>
    </row>
    <row r="9176" spans="3:3" x14ac:dyDescent="0.2">
      <c r="C9176" s="1">
        <v>-0.19600000000000001</v>
      </c>
    </row>
    <row r="9177" spans="3:3" x14ac:dyDescent="0.2">
      <c r="C9177" s="1">
        <v>-0.65900000000000003</v>
      </c>
    </row>
    <row r="9178" spans="3:3" x14ac:dyDescent="0.2">
      <c r="C9178" s="1">
        <v>1.2849999999999999</v>
      </c>
    </row>
    <row r="9179" spans="3:3" x14ac:dyDescent="0.2">
      <c r="C9179" s="1">
        <v>-0.72799999999999998</v>
      </c>
    </row>
    <row r="9180" spans="3:3" x14ac:dyDescent="0.2">
      <c r="C9180" s="1">
        <v>0.40799999999999997</v>
      </c>
    </row>
    <row r="9181" spans="3:3" x14ac:dyDescent="0.2">
      <c r="C9181" s="1">
        <v>-3.0000000000000001E-3</v>
      </c>
    </row>
    <row r="9182" spans="3:3" x14ac:dyDescent="0.2">
      <c r="C9182" s="1">
        <v>0.69</v>
      </c>
    </row>
    <row r="9183" spans="3:3" x14ac:dyDescent="0.2">
      <c r="C9183" s="1">
        <v>-1.196</v>
      </c>
    </row>
    <row r="9184" spans="3:3" x14ac:dyDescent="0.2">
      <c r="C9184" s="1">
        <v>1.292</v>
      </c>
    </row>
    <row r="9185" spans="3:3" x14ac:dyDescent="0.2">
      <c r="C9185" s="1">
        <v>0.29199999999999998</v>
      </c>
    </row>
    <row r="9186" spans="3:3" x14ac:dyDescent="0.2">
      <c r="C9186" s="1">
        <v>0.16500000000000001</v>
      </c>
    </row>
    <row r="9187" spans="3:3" x14ac:dyDescent="0.2">
      <c r="C9187" s="1">
        <v>-1.4E-2</v>
      </c>
    </row>
    <row r="9188" spans="3:3" x14ac:dyDescent="0.2">
      <c r="C9188" s="1">
        <v>0.65400000000000003</v>
      </c>
    </row>
    <row r="9189" spans="3:3" x14ac:dyDescent="0.2">
      <c r="C9189" s="1">
        <v>0.95599999999999996</v>
      </c>
    </row>
    <row r="9190" spans="3:3" x14ac:dyDescent="0.2">
      <c r="C9190" s="1">
        <v>-0.53</v>
      </c>
    </row>
    <row r="9191" spans="3:3" x14ac:dyDescent="0.2">
      <c r="C9191" s="1">
        <v>0.19600000000000001</v>
      </c>
    </row>
    <row r="9192" spans="3:3" x14ac:dyDescent="0.2">
      <c r="C9192" s="1">
        <v>0.10100000000000001</v>
      </c>
    </row>
    <row r="9193" spans="3:3" x14ac:dyDescent="0.2">
      <c r="C9193" s="1">
        <v>-0.33200000000000002</v>
      </c>
    </row>
    <row r="9194" spans="3:3" x14ac:dyDescent="0.2">
      <c r="C9194" s="1">
        <v>-0.501</v>
      </c>
    </row>
    <row r="9195" spans="3:3" x14ac:dyDescent="0.2">
      <c r="C9195" s="1">
        <v>-1.0349999999999999</v>
      </c>
    </row>
    <row r="9196" spans="3:3" x14ac:dyDescent="0.2">
      <c r="C9196" s="1">
        <v>-0.89200000000000002</v>
      </c>
    </row>
    <row r="9197" spans="3:3" x14ac:dyDescent="0.2">
      <c r="C9197" s="1">
        <v>0.124</v>
      </c>
    </row>
    <row r="9198" spans="3:3" x14ac:dyDescent="0.2">
      <c r="C9198" s="1">
        <v>-0.13400000000000001</v>
      </c>
    </row>
    <row r="9199" spans="3:3" x14ac:dyDescent="0.2">
      <c r="C9199" s="1">
        <v>-0.495</v>
      </c>
    </row>
    <row r="9200" spans="3:3" x14ac:dyDescent="0.2">
      <c r="C9200" s="1">
        <v>0.92300000000000004</v>
      </c>
    </row>
    <row r="9201" spans="3:3" x14ac:dyDescent="0.2">
      <c r="C9201" s="1">
        <v>-0.187</v>
      </c>
    </row>
    <row r="9202" spans="3:3" x14ac:dyDescent="0.2">
      <c r="C9202" s="1">
        <v>-0.22700000000000001</v>
      </c>
    </row>
    <row r="9203" spans="3:3" x14ac:dyDescent="0.2">
      <c r="C9203" s="1">
        <v>-0.497</v>
      </c>
    </row>
    <row r="9204" spans="3:3" x14ac:dyDescent="0.2">
      <c r="C9204" s="1">
        <v>-0.79600000000000004</v>
      </c>
    </row>
    <row r="9205" spans="3:3" x14ac:dyDescent="0.2">
      <c r="C9205" s="1">
        <v>-0.85699999999999998</v>
      </c>
    </row>
    <row r="9206" spans="3:3" x14ac:dyDescent="0.2">
      <c r="C9206" s="1">
        <v>-0.39700000000000002</v>
      </c>
    </row>
    <row r="9207" spans="3:3" x14ac:dyDescent="0.2">
      <c r="C9207" s="1">
        <v>-1.5569999999999999</v>
      </c>
    </row>
    <row r="9208" spans="3:3" x14ac:dyDescent="0.2">
      <c r="C9208" s="1">
        <v>-0.99199999999999999</v>
      </c>
    </row>
    <row r="9209" spans="3:3" x14ac:dyDescent="0.2">
      <c r="C9209" s="1">
        <v>-0.41899999999999998</v>
      </c>
    </row>
    <row r="9210" spans="3:3" x14ac:dyDescent="0.2">
      <c r="C9210" s="1">
        <v>-0.54300000000000004</v>
      </c>
    </row>
    <row r="9211" spans="3:3" x14ac:dyDescent="0.2">
      <c r="C9211" s="1">
        <v>-0.29399999999999998</v>
      </c>
    </row>
    <row r="9212" spans="3:3" x14ac:dyDescent="0.2">
      <c r="C9212" s="1">
        <v>-4.7E-2</v>
      </c>
    </row>
    <row r="9213" spans="3:3" x14ac:dyDescent="0.2">
      <c r="C9213" s="1">
        <v>-0.97399999999999998</v>
      </c>
    </row>
    <row r="9214" spans="3:3" x14ac:dyDescent="0.2">
      <c r="C9214" s="1">
        <v>-1.3779999999999999</v>
      </c>
    </row>
    <row r="9215" spans="3:3" x14ac:dyDescent="0.2">
      <c r="C9215" s="1">
        <v>-0.86899999999999999</v>
      </c>
    </row>
    <row r="9216" spans="3:3" x14ac:dyDescent="0.2">
      <c r="C9216" s="1">
        <v>-0.67800000000000005</v>
      </c>
    </row>
    <row r="9217" spans="3:3" x14ac:dyDescent="0.2">
      <c r="C9217" s="1">
        <v>-1.179</v>
      </c>
    </row>
    <row r="9218" spans="3:3" x14ac:dyDescent="0.2">
      <c r="C9218" s="1">
        <v>-0.38600000000000001</v>
      </c>
    </row>
    <row r="9219" spans="3:3" x14ac:dyDescent="0.2">
      <c r="C9219" s="1">
        <v>-0.252</v>
      </c>
    </row>
    <row r="9220" spans="3:3" x14ac:dyDescent="0.2">
      <c r="C9220" s="1">
        <v>-1.3660000000000001</v>
      </c>
    </row>
    <row r="9221" spans="3:3" x14ac:dyDescent="0.2">
      <c r="C9221" s="1">
        <v>-1.2070000000000001</v>
      </c>
    </row>
    <row r="9222" spans="3:3" x14ac:dyDescent="0.2">
      <c r="C9222" s="1">
        <v>-1.4450000000000001</v>
      </c>
    </row>
    <row r="9223" spans="3:3" x14ac:dyDescent="0.2">
      <c r="C9223" s="1">
        <v>-0.34599999999999997</v>
      </c>
    </row>
    <row r="9224" spans="3:3" x14ac:dyDescent="0.2">
      <c r="C9224" s="1">
        <v>2.5529999999999999</v>
      </c>
    </row>
    <row r="9225" spans="3:3" x14ac:dyDescent="0.2">
      <c r="C9225" s="1">
        <v>2.2069999999999999</v>
      </c>
    </row>
    <row r="9226" spans="3:3" x14ac:dyDescent="0.2">
      <c r="C9226" s="1">
        <v>0.24099999999999999</v>
      </c>
    </row>
    <row r="9227" spans="3:3" x14ac:dyDescent="0.2">
      <c r="C9227" s="1">
        <v>-1.873</v>
      </c>
    </row>
    <row r="9228" spans="3:3" x14ac:dyDescent="0.2">
      <c r="C9228" s="1">
        <v>-2.2309999999999999</v>
      </c>
    </row>
    <row r="9229" spans="3:3" x14ac:dyDescent="0.2">
      <c r="C9229" s="1">
        <v>1.3580000000000001</v>
      </c>
    </row>
    <row r="9230" spans="3:3" x14ac:dyDescent="0.2">
      <c r="C9230" s="1">
        <v>0.71899999999999997</v>
      </c>
    </row>
    <row r="9231" spans="3:3" x14ac:dyDescent="0.2">
      <c r="C9231" s="1">
        <v>0.152</v>
      </c>
    </row>
    <row r="9232" spans="3:3" x14ac:dyDescent="0.2">
      <c r="C9232" s="1">
        <v>-1.0589999999999999</v>
      </c>
    </row>
    <row r="9233" spans="3:3" x14ac:dyDescent="0.2">
      <c r="C9233" s="1">
        <v>0.88700000000000001</v>
      </c>
    </row>
    <row r="9234" spans="3:3" x14ac:dyDescent="0.2">
      <c r="C9234" s="1">
        <v>-2.5230000000000001</v>
      </c>
    </row>
    <row r="9235" spans="3:3" x14ac:dyDescent="0.2">
      <c r="C9235" s="1">
        <v>-1.41</v>
      </c>
    </row>
    <row r="9236" spans="3:3" x14ac:dyDescent="0.2">
      <c r="C9236" s="1">
        <v>-2.2200000000000002</v>
      </c>
    </row>
    <row r="9237" spans="3:3" x14ac:dyDescent="0.2">
      <c r="C9237" s="1">
        <v>-1.788</v>
      </c>
    </row>
    <row r="9238" spans="3:3" x14ac:dyDescent="0.2">
      <c r="C9238" s="1">
        <v>-9.1999999999999998E-2</v>
      </c>
    </row>
    <row r="9239" spans="3:3" x14ac:dyDescent="0.2">
      <c r="C9239" s="1">
        <v>1.276</v>
      </c>
    </row>
    <row r="9240" spans="3:3" x14ac:dyDescent="0.2">
      <c r="C9240" s="1">
        <v>0.64300000000000002</v>
      </c>
    </row>
    <row r="9241" spans="3:3" x14ac:dyDescent="0.2">
      <c r="C9241" s="1">
        <v>-0.191</v>
      </c>
    </row>
    <row r="9242" spans="3:3" x14ac:dyDescent="0.2">
      <c r="C9242" s="1">
        <v>-0.54100000000000004</v>
      </c>
    </row>
    <row r="9243" spans="3:3" x14ac:dyDescent="0.2">
      <c r="C9243" s="1">
        <v>6.8000000000000005E-2</v>
      </c>
    </row>
    <row r="9244" spans="3:3" x14ac:dyDescent="0.2">
      <c r="C9244" s="1">
        <v>-1.0999999999999999E-2</v>
      </c>
    </row>
    <row r="9245" spans="3:3" x14ac:dyDescent="0.2">
      <c r="C9245" s="1">
        <v>7.9000000000000001E-2</v>
      </c>
    </row>
    <row r="9246" spans="3:3" x14ac:dyDescent="0.2">
      <c r="C9246" s="1">
        <v>-0.68100000000000005</v>
      </c>
    </row>
    <row r="9247" spans="3:3" x14ac:dyDescent="0.2">
      <c r="C9247" s="1">
        <v>-0.35299999999999998</v>
      </c>
    </row>
    <row r="9248" spans="3:3" x14ac:dyDescent="0.2">
      <c r="C9248" s="1">
        <v>3.5999999999999997E-2</v>
      </c>
    </row>
    <row r="9249" spans="3:3" x14ac:dyDescent="0.2">
      <c r="C9249" s="1">
        <v>-0.97</v>
      </c>
    </row>
    <row r="9250" spans="3:3" x14ac:dyDescent="0.2">
      <c r="C9250" s="1">
        <v>-0.111</v>
      </c>
    </row>
    <row r="9251" spans="3:3" x14ac:dyDescent="0.2">
      <c r="C9251" s="1">
        <v>-0.128</v>
      </c>
    </row>
    <row r="9252" spans="3:3" x14ac:dyDescent="0.2">
      <c r="C9252" s="1">
        <v>-0.69099999999999995</v>
      </c>
    </row>
    <row r="9253" spans="3:3" x14ac:dyDescent="0.2">
      <c r="C9253" s="1">
        <v>-0.53</v>
      </c>
    </row>
    <row r="9254" spans="3:3" x14ac:dyDescent="0.2">
      <c r="C9254" s="1">
        <v>0.60899999999999999</v>
      </c>
    </row>
    <row r="9255" spans="3:3" x14ac:dyDescent="0.2">
      <c r="C9255" s="1">
        <v>1.4339999999999999</v>
      </c>
    </row>
    <row r="9256" spans="3:3" x14ac:dyDescent="0.2">
      <c r="C9256" s="1">
        <v>-1.4419999999999999</v>
      </c>
    </row>
    <row r="9257" spans="3:3" x14ac:dyDescent="0.2">
      <c r="C9257" s="1">
        <v>-1.091</v>
      </c>
    </row>
    <row r="9258" spans="3:3" x14ac:dyDescent="0.2">
      <c r="C9258" s="1">
        <v>-1.1890000000000001</v>
      </c>
    </row>
    <row r="9259" spans="3:3" x14ac:dyDescent="0.2">
      <c r="C9259" s="1">
        <v>1.5169999999999999</v>
      </c>
    </row>
    <row r="9260" spans="3:3" x14ac:dyDescent="0.2">
      <c r="C9260" s="1">
        <v>1.4750000000000001</v>
      </c>
    </row>
    <row r="9261" spans="3:3" x14ac:dyDescent="0.2">
      <c r="C9261" s="1">
        <v>1.357</v>
      </c>
    </row>
    <row r="9262" spans="3:3" x14ac:dyDescent="0.2">
      <c r="C9262" s="1">
        <v>0.66800000000000004</v>
      </c>
    </row>
    <row r="9263" spans="3:3" x14ac:dyDescent="0.2">
      <c r="C9263" s="1">
        <v>-0.88</v>
      </c>
    </row>
    <row r="9264" spans="3:3" x14ac:dyDescent="0.2">
      <c r="C9264" s="1">
        <v>-0.26700000000000002</v>
      </c>
    </row>
    <row r="9265" spans="3:3" x14ac:dyDescent="0.2">
      <c r="C9265" s="1">
        <v>-0.30099999999999999</v>
      </c>
    </row>
    <row r="9266" spans="3:3" x14ac:dyDescent="0.2">
      <c r="C9266" s="1">
        <v>4.1000000000000002E-2</v>
      </c>
    </row>
    <row r="9267" spans="3:3" x14ac:dyDescent="0.2">
      <c r="C9267" s="1">
        <v>0.38900000000000001</v>
      </c>
    </row>
    <row r="9268" spans="3:3" x14ac:dyDescent="0.2">
      <c r="C9268" s="1">
        <v>-0.50900000000000001</v>
      </c>
    </row>
    <row r="9269" spans="3:3" x14ac:dyDescent="0.2">
      <c r="C9269" s="1">
        <v>-0.84499999999999997</v>
      </c>
    </row>
    <row r="9270" spans="3:3" x14ac:dyDescent="0.2">
      <c r="C9270" s="1">
        <v>0.75700000000000001</v>
      </c>
    </row>
    <row r="9271" spans="3:3" x14ac:dyDescent="0.2">
      <c r="C9271" s="1">
        <v>-1.7629999999999999</v>
      </c>
    </row>
    <row r="9272" spans="3:3" x14ac:dyDescent="0.2">
      <c r="C9272" s="1">
        <v>-0.52300000000000002</v>
      </c>
    </row>
    <row r="9273" spans="3:3" x14ac:dyDescent="0.2">
      <c r="C9273" s="1">
        <v>2.157</v>
      </c>
    </row>
    <row r="9274" spans="3:3" x14ac:dyDescent="0.2">
      <c r="C9274" s="1">
        <v>1.2050000000000001</v>
      </c>
    </row>
    <row r="9275" spans="3:3" x14ac:dyDescent="0.2">
      <c r="C9275" s="1">
        <v>-1.167</v>
      </c>
    </row>
    <row r="9276" spans="3:3" x14ac:dyDescent="0.2">
      <c r="C9276" s="1">
        <v>-1.177</v>
      </c>
    </row>
    <row r="9277" spans="3:3" x14ac:dyDescent="0.2">
      <c r="C9277" s="1">
        <v>-0.63900000000000001</v>
      </c>
    </row>
    <row r="9278" spans="3:3" x14ac:dyDescent="0.2">
      <c r="C9278" s="1">
        <v>-1.752</v>
      </c>
    </row>
    <row r="9279" spans="3:3" x14ac:dyDescent="0.2">
      <c r="C9279" s="1">
        <v>-2.0289999999999999</v>
      </c>
    </row>
    <row r="9280" spans="3:3" x14ac:dyDescent="0.2">
      <c r="C9280" s="1">
        <v>-2.274</v>
      </c>
    </row>
    <row r="9281" spans="3:3" x14ac:dyDescent="0.2">
      <c r="C9281" s="1">
        <v>-2.198</v>
      </c>
    </row>
    <row r="9282" spans="3:3" x14ac:dyDescent="0.2">
      <c r="C9282" s="1">
        <v>-0.74</v>
      </c>
    </row>
    <row r="9283" spans="3:3" x14ac:dyDescent="0.2">
      <c r="C9283" s="1">
        <v>-0.64600000000000002</v>
      </c>
    </row>
    <row r="9284" spans="3:3" x14ac:dyDescent="0.2">
      <c r="C9284" s="1">
        <v>-2.915</v>
      </c>
    </row>
    <row r="9285" spans="3:3" x14ac:dyDescent="0.2">
      <c r="C9285" s="1">
        <v>-1.869</v>
      </c>
    </row>
    <row r="9286" spans="3:3" x14ac:dyDescent="0.2">
      <c r="C9286" s="1">
        <v>-1.677</v>
      </c>
    </row>
    <row r="9287" spans="3:3" x14ac:dyDescent="0.2">
      <c r="C9287" s="1">
        <v>-1.4279999999999999</v>
      </c>
    </row>
    <row r="9288" spans="3:3" x14ac:dyDescent="0.2">
      <c r="C9288" s="1">
        <v>0.03</v>
      </c>
    </row>
    <row r="9289" spans="3:3" x14ac:dyDescent="0.2">
      <c r="C9289" s="1">
        <v>-0.877</v>
      </c>
    </row>
    <row r="9290" spans="3:3" x14ac:dyDescent="0.2">
      <c r="C9290" s="1">
        <v>-0.91800000000000004</v>
      </c>
    </row>
    <row r="9291" spans="3:3" x14ac:dyDescent="0.2">
      <c r="C9291" s="1">
        <v>0.24299999999999999</v>
      </c>
    </row>
    <row r="9292" spans="3:3" x14ac:dyDescent="0.2">
      <c r="C9292" s="1">
        <v>-1.1439999999999999</v>
      </c>
    </row>
    <row r="9293" spans="3:3" x14ac:dyDescent="0.2">
      <c r="C9293" s="1">
        <v>0.53200000000000003</v>
      </c>
    </row>
    <row r="9294" spans="3:3" x14ac:dyDescent="0.2">
      <c r="C9294" s="1">
        <v>0.43099999999999999</v>
      </c>
    </row>
    <row r="9295" spans="3:3" x14ac:dyDescent="0.2">
      <c r="C9295" s="1">
        <v>-0.79900000000000004</v>
      </c>
    </row>
    <row r="9296" spans="3:3" x14ac:dyDescent="0.2">
      <c r="C9296" s="1">
        <v>-1.119</v>
      </c>
    </row>
    <row r="9297" spans="3:3" x14ac:dyDescent="0.2">
      <c r="C9297" s="1">
        <v>-1.103</v>
      </c>
    </row>
    <row r="9298" spans="3:3" x14ac:dyDescent="0.2">
      <c r="C9298" s="1">
        <v>-0.39200000000000002</v>
      </c>
    </row>
    <row r="9299" spans="3:3" x14ac:dyDescent="0.2">
      <c r="C9299" s="1">
        <v>-0.41799999999999998</v>
      </c>
    </row>
    <row r="9300" spans="3:3" x14ac:dyDescent="0.2">
      <c r="C9300" s="1">
        <v>1.012</v>
      </c>
    </row>
    <row r="9301" spans="3:3" x14ac:dyDescent="0.2">
      <c r="C9301" s="1">
        <v>0.77100000000000002</v>
      </c>
    </row>
    <row r="9302" spans="3:3" x14ac:dyDescent="0.2">
      <c r="C9302" s="1">
        <v>-0.77200000000000002</v>
      </c>
    </row>
    <row r="9303" spans="3:3" x14ac:dyDescent="0.2">
      <c r="C9303" s="1">
        <v>-0.75</v>
      </c>
    </row>
    <row r="9304" spans="3:3" x14ac:dyDescent="0.2">
      <c r="C9304" s="1">
        <v>0.47799999999999998</v>
      </c>
    </row>
    <row r="9305" spans="3:3" x14ac:dyDescent="0.2">
      <c r="C9305" s="1">
        <v>-0.44400000000000001</v>
      </c>
    </row>
    <row r="9306" spans="3:3" x14ac:dyDescent="0.2">
      <c r="C9306" s="1">
        <v>0.65900000000000003</v>
      </c>
    </row>
    <row r="9307" spans="3:3" x14ac:dyDescent="0.2">
      <c r="C9307" s="1">
        <v>-1.4419999999999999</v>
      </c>
    </row>
    <row r="9308" spans="3:3" x14ac:dyDescent="0.2">
      <c r="C9308" s="1">
        <v>-0.74399999999999999</v>
      </c>
    </row>
    <row r="9309" spans="3:3" x14ac:dyDescent="0.2">
      <c r="C9309" s="1">
        <v>-0.37</v>
      </c>
    </row>
    <row r="9310" spans="3:3" x14ac:dyDescent="0.2">
      <c r="C9310" s="1">
        <v>1.3220000000000001</v>
      </c>
    </row>
    <row r="9311" spans="3:3" x14ac:dyDescent="0.2">
      <c r="C9311" s="1">
        <v>0.70499999999999996</v>
      </c>
    </row>
    <row r="9312" spans="3:3" x14ac:dyDescent="0.2">
      <c r="C9312" s="1">
        <v>1.2969999999999999</v>
      </c>
    </row>
    <row r="9313" spans="3:3" x14ac:dyDescent="0.2">
      <c r="C9313" s="1">
        <v>0.153</v>
      </c>
    </row>
    <row r="9314" spans="3:3" x14ac:dyDescent="0.2">
      <c r="C9314" s="1">
        <v>1.23</v>
      </c>
    </row>
    <row r="9315" spans="3:3" x14ac:dyDescent="0.2">
      <c r="C9315" s="1">
        <v>2.3319999999999999</v>
      </c>
    </row>
    <row r="9316" spans="3:3" x14ac:dyDescent="0.2">
      <c r="C9316" s="1">
        <v>2.9079999999999999</v>
      </c>
    </row>
    <row r="9317" spans="3:3" x14ac:dyDescent="0.2">
      <c r="C9317" s="1">
        <v>2.4260000000000002</v>
      </c>
    </row>
    <row r="9318" spans="3:3" x14ac:dyDescent="0.2">
      <c r="C9318" s="1">
        <v>2.9</v>
      </c>
    </row>
    <row r="9319" spans="3:3" x14ac:dyDescent="0.2">
      <c r="C9319" s="1">
        <v>2.9449999999999998</v>
      </c>
    </row>
    <row r="9320" spans="3:3" x14ac:dyDescent="0.2">
      <c r="C9320" s="1">
        <v>3.1589999999999998</v>
      </c>
    </row>
    <row r="9321" spans="3:3" x14ac:dyDescent="0.2">
      <c r="C9321" s="1">
        <v>2.847</v>
      </c>
    </row>
    <row r="9322" spans="3:3" x14ac:dyDescent="0.2">
      <c r="C9322" s="1">
        <v>2.1040000000000001</v>
      </c>
    </row>
    <row r="9323" spans="3:3" x14ac:dyDescent="0.2">
      <c r="C9323" s="1">
        <v>1.8580000000000001</v>
      </c>
    </row>
    <row r="9324" spans="3:3" x14ac:dyDescent="0.2">
      <c r="C9324" s="1">
        <v>2.5419999999999998</v>
      </c>
    </row>
    <row r="9325" spans="3:3" x14ac:dyDescent="0.2">
      <c r="C9325" s="1">
        <v>2.5790000000000002</v>
      </c>
    </row>
    <row r="9326" spans="3:3" x14ac:dyDescent="0.2">
      <c r="C9326" s="1">
        <v>3.0289999999999999</v>
      </c>
    </row>
    <row r="9327" spans="3:3" x14ac:dyDescent="0.2">
      <c r="C9327" s="1">
        <v>1.363</v>
      </c>
    </row>
    <row r="9328" spans="3:3" x14ac:dyDescent="0.2">
      <c r="C9328" s="1">
        <v>1.6919999999999999</v>
      </c>
    </row>
    <row r="9329" spans="3:3" x14ac:dyDescent="0.2">
      <c r="C9329" s="1">
        <v>2.5249999999999999</v>
      </c>
    </row>
    <row r="9330" spans="3:3" x14ac:dyDescent="0.2">
      <c r="C9330" s="1">
        <v>2.129</v>
      </c>
    </row>
    <row r="9331" spans="3:3" x14ac:dyDescent="0.2">
      <c r="C9331" s="1">
        <v>1.2989999999999999</v>
      </c>
    </row>
    <row r="9332" spans="3:3" x14ac:dyDescent="0.2">
      <c r="C9332" s="1">
        <v>0.82899999999999996</v>
      </c>
    </row>
    <row r="9333" spans="3:3" x14ac:dyDescent="0.2">
      <c r="C9333" s="1">
        <v>1.333</v>
      </c>
    </row>
    <row r="9334" spans="3:3" x14ac:dyDescent="0.2">
      <c r="C9334" s="1">
        <v>2.5179999999999998</v>
      </c>
    </row>
    <row r="9335" spans="3:3" x14ac:dyDescent="0.2">
      <c r="C9335" s="1">
        <v>-1.016</v>
      </c>
    </row>
    <row r="9336" spans="3:3" x14ac:dyDescent="0.2">
      <c r="C9336" s="1">
        <v>-1.506</v>
      </c>
    </row>
    <row r="9337" spans="3:3" x14ac:dyDescent="0.2">
      <c r="C9337" s="1">
        <v>-0.248</v>
      </c>
    </row>
    <row r="9338" spans="3:3" x14ac:dyDescent="0.2">
      <c r="C9338" s="1">
        <v>0.19700000000000001</v>
      </c>
    </row>
    <row r="9339" spans="3:3" x14ac:dyDescent="0.2">
      <c r="C9339" s="1">
        <v>0.44600000000000001</v>
      </c>
    </row>
    <row r="9340" spans="3:3" x14ac:dyDescent="0.2">
      <c r="C9340" s="1">
        <v>1.19</v>
      </c>
    </row>
    <row r="9341" spans="3:3" x14ac:dyDescent="0.2">
      <c r="C9341" s="1">
        <v>1.407</v>
      </c>
    </row>
    <row r="9342" spans="3:3" x14ac:dyDescent="0.2">
      <c r="C9342" s="1">
        <v>1.8049999999999999</v>
      </c>
    </row>
    <row r="9343" spans="3:3" x14ac:dyDescent="0.2">
      <c r="C9343" s="1">
        <v>0.79600000000000004</v>
      </c>
    </row>
    <row r="9344" spans="3:3" x14ac:dyDescent="0.2">
      <c r="C9344" s="1">
        <v>0.68</v>
      </c>
    </row>
    <row r="9345" spans="3:3" x14ac:dyDescent="0.2">
      <c r="C9345" s="1">
        <v>0.624</v>
      </c>
    </row>
    <row r="9346" spans="3:3" x14ac:dyDescent="0.2">
      <c r="C9346" s="1">
        <v>-0.35799999999999998</v>
      </c>
    </row>
    <row r="9347" spans="3:3" x14ac:dyDescent="0.2">
      <c r="C9347" s="1">
        <v>0.74</v>
      </c>
    </row>
    <row r="9348" spans="3:3" x14ac:dyDescent="0.2">
      <c r="C9348" s="1">
        <v>0.73</v>
      </c>
    </row>
    <row r="9349" spans="3:3" x14ac:dyDescent="0.2">
      <c r="C9349" s="1">
        <v>0.377</v>
      </c>
    </row>
    <row r="9350" spans="3:3" x14ac:dyDescent="0.2">
      <c r="C9350" s="1">
        <v>0.56299999999999994</v>
      </c>
    </row>
    <row r="9351" spans="3:3" x14ac:dyDescent="0.2">
      <c r="C9351" s="1">
        <v>-0.1</v>
      </c>
    </row>
    <row r="9352" spans="3:3" x14ac:dyDescent="0.2">
      <c r="C9352" s="1">
        <v>1.6279999999999999</v>
      </c>
    </row>
    <row r="9353" spans="3:3" x14ac:dyDescent="0.2">
      <c r="C9353" s="1">
        <v>2.3319999999999999</v>
      </c>
    </row>
    <row r="9354" spans="3:3" x14ac:dyDescent="0.2">
      <c r="C9354" s="1">
        <v>2.3919999999999999</v>
      </c>
    </row>
    <row r="9355" spans="3:3" x14ac:dyDescent="0.2">
      <c r="C9355" s="1">
        <v>2.4569999999999999</v>
      </c>
    </row>
    <row r="9356" spans="3:3" x14ac:dyDescent="0.2">
      <c r="C9356" s="1">
        <v>1.2629999999999999</v>
      </c>
    </row>
    <row r="9357" spans="3:3" x14ac:dyDescent="0.2">
      <c r="C9357" s="1">
        <v>0.77300000000000002</v>
      </c>
    </row>
    <row r="9358" spans="3:3" x14ac:dyDescent="0.2">
      <c r="C9358" s="1">
        <v>2.351</v>
      </c>
    </row>
    <row r="9359" spans="3:3" x14ac:dyDescent="0.2">
      <c r="C9359" s="1">
        <v>2.4249999999999998</v>
      </c>
    </row>
    <row r="9360" spans="3:3" x14ac:dyDescent="0.2">
      <c r="C9360" s="1">
        <v>9.1999999999999998E-2</v>
      </c>
    </row>
    <row r="9361" spans="3:3" x14ac:dyDescent="0.2">
      <c r="C9361" s="1">
        <v>0.189</v>
      </c>
    </row>
    <row r="9362" spans="3:3" x14ac:dyDescent="0.2">
      <c r="C9362" s="1">
        <v>0.376</v>
      </c>
    </row>
    <row r="9363" spans="3:3" x14ac:dyDescent="0.2">
      <c r="C9363" s="1">
        <v>1.611</v>
      </c>
    </row>
    <row r="9364" spans="3:3" x14ac:dyDescent="0.2">
      <c r="C9364" s="1">
        <v>-0.53400000000000003</v>
      </c>
    </row>
    <row r="9365" spans="3:3" x14ac:dyDescent="0.2">
      <c r="C9365" s="1">
        <v>1.3120000000000001</v>
      </c>
    </row>
    <row r="9366" spans="3:3" x14ac:dyDescent="0.2">
      <c r="C9366" s="1">
        <v>1.5860000000000001</v>
      </c>
    </row>
    <row r="9367" spans="3:3" x14ac:dyDescent="0.2">
      <c r="C9367" s="1">
        <v>1.6040000000000001</v>
      </c>
    </row>
    <row r="9368" spans="3:3" x14ac:dyDescent="0.2">
      <c r="C9368" s="1">
        <v>1.6910000000000001</v>
      </c>
    </row>
    <row r="9369" spans="3:3" x14ac:dyDescent="0.2">
      <c r="C9369" s="1">
        <v>1.5549999999999999</v>
      </c>
    </row>
    <row r="9370" spans="3:3" x14ac:dyDescent="0.2">
      <c r="C9370" s="1">
        <v>2.0289999999999999</v>
      </c>
    </row>
    <row r="9371" spans="3:3" x14ac:dyDescent="0.2">
      <c r="C9371" s="1">
        <v>0.23100000000000001</v>
      </c>
    </row>
    <row r="9372" spans="3:3" x14ac:dyDescent="0.2">
      <c r="C9372" s="1">
        <v>0.93799999999999994</v>
      </c>
    </row>
    <row r="9373" spans="3:3" x14ac:dyDescent="0.2">
      <c r="C9373" s="1">
        <v>0.25800000000000001</v>
      </c>
    </row>
    <row r="9374" spans="3:3" x14ac:dyDescent="0.2">
      <c r="C9374" s="1">
        <v>-9.6000000000000002E-2</v>
      </c>
    </row>
    <row r="9375" spans="3:3" x14ac:dyDescent="0.2">
      <c r="C9375" s="1">
        <v>0.57299999999999995</v>
      </c>
    </row>
    <row r="9376" spans="3:3" x14ac:dyDescent="0.2">
      <c r="C9376" s="1">
        <v>0.68600000000000005</v>
      </c>
    </row>
    <row r="9377" spans="3:3" x14ac:dyDescent="0.2">
      <c r="C9377" s="1">
        <v>0.28100000000000003</v>
      </c>
    </row>
    <row r="9378" spans="3:3" x14ac:dyDescent="0.2">
      <c r="C9378" s="1">
        <v>0.22700000000000001</v>
      </c>
    </row>
    <row r="9379" spans="3:3" x14ac:dyDescent="0.2">
      <c r="C9379" s="1">
        <v>0.878</v>
      </c>
    </row>
    <row r="9380" spans="3:3" x14ac:dyDescent="0.2">
      <c r="C9380" s="1">
        <v>0.41399999999999998</v>
      </c>
    </row>
    <row r="9381" spans="3:3" x14ac:dyDescent="0.2">
      <c r="C9381" s="1">
        <v>0.63700000000000001</v>
      </c>
    </row>
    <row r="9382" spans="3:3" x14ac:dyDescent="0.2">
      <c r="C9382" s="1">
        <v>0.98399999999999999</v>
      </c>
    </row>
    <row r="9383" spans="3:3" x14ac:dyDescent="0.2">
      <c r="C9383" s="1">
        <v>0.83599999999999997</v>
      </c>
    </row>
    <row r="9384" spans="3:3" x14ac:dyDescent="0.2">
      <c r="C9384" s="1">
        <v>0.78100000000000003</v>
      </c>
    </row>
    <row r="9385" spans="3:3" x14ac:dyDescent="0.2">
      <c r="C9385" s="1">
        <v>5.0000000000000001E-3</v>
      </c>
    </row>
    <row r="9386" spans="3:3" x14ac:dyDescent="0.2">
      <c r="C9386" s="1">
        <v>0.192</v>
      </c>
    </row>
    <row r="9387" spans="3:3" x14ac:dyDescent="0.2">
      <c r="C9387" s="1">
        <v>-6.7000000000000004E-2</v>
      </c>
    </row>
    <row r="9388" spans="3:3" x14ac:dyDescent="0.2">
      <c r="C9388" s="1">
        <v>0.316</v>
      </c>
    </row>
    <row r="9389" spans="3:3" x14ac:dyDescent="0.2">
      <c r="C9389" s="1">
        <v>-0.442</v>
      </c>
    </row>
    <row r="9390" spans="3:3" x14ac:dyDescent="0.2">
      <c r="C9390" s="1">
        <v>-1.0409999999999999</v>
      </c>
    </row>
    <row r="9391" spans="3:3" x14ac:dyDescent="0.2">
      <c r="C9391" s="1">
        <v>-0.78600000000000003</v>
      </c>
    </row>
    <row r="9392" spans="3:3" x14ac:dyDescent="0.2">
      <c r="C9392" s="1">
        <v>0.61299999999999999</v>
      </c>
    </row>
    <row r="9393" spans="3:3" x14ac:dyDescent="0.2">
      <c r="C9393" s="1">
        <v>1.07</v>
      </c>
    </row>
    <row r="9394" spans="3:3" x14ac:dyDescent="0.2">
      <c r="C9394" s="1">
        <v>0.23899999999999999</v>
      </c>
    </row>
    <row r="9395" spans="3:3" x14ac:dyDescent="0.2">
      <c r="C9395" s="1">
        <v>-0.61299999999999999</v>
      </c>
    </row>
    <row r="9396" spans="3:3" x14ac:dyDescent="0.2">
      <c r="C9396" s="1">
        <v>-1.722</v>
      </c>
    </row>
    <row r="9397" spans="3:3" x14ac:dyDescent="0.2">
      <c r="C9397" s="1">
        <v>-1.173</v>
      </c>
    </row>
    <row r="9398" spans="3:3" x14ac:dyDescent="0.2">
      <c r="C9398" s="1">
        <v>-0.36199999999999999</v>
      </c>
    </row>
    <row r="9399" spans="3:3" x14ac:dyDescent="0.2">
      <c r="C9399" s="1">
        <v>-1.617</v>
      </c>
    </row>
    <row r="9400" spans="3:3" x14ac:dyDescent="0.2">
      <c r="C9400" s="1">
        <v>-2.444</v>
      </c>
    </row>
    <row r="9401" spans="3:3" x14ac:dyDescent="0.2">
      <c r="C9401" s="1">
        <v>-1.744</v>
      </c>
    </row>
    <row r="9402" spans="3:3" x14ac:dyDescent="0.2">
      <c r="C9402" s="1">
        <v>-1.611</v>
      </c>
    </row>
    <row r="9403" spans="3:3" x14ac:dyDescent="0.2">
      <c r="C9403" s="1">
        <v>-2.2959999999999998</v>
      </c>
    </row>
    <row r="9404" spans="3:3" x14ac:dyDescent="0.2">
      <c r="C9404" s="1">
        <v>-2.161</v>
      </c>
    </row>
    <row r="9405" spans="3:3" x14ac:dyDescent="0.2">
      <c r="C9405" s="1">
        <v>-1.988</v>
      </c>
    </row>
    <row r="9406" spans="3:3" x14ac:dyDescent="0.2">
      <c r="C9406" s="1">
        <v>0.222</v>
      </c>
    </row>
    <row r="9407" spans="3:3" x14ac:dyDescent="0.2">
      <c r="C9407" s="1">
        <v>-1.46</v>
      </c>
    </row>
    <row r="9408" spans="3:3" x14ac:dyDescent="0.2">
      <c r="C9408" s="1">
        <v>-0.73299999999999998</v>
      </c>
    </row>
    <row r="9409" spans="3:3" x14ac:dyDescent="0.2">
      <c r="C9409" s="1">
        <v>1.0669999999999999</v>
      </c>
    </row>
    <row r="9410" spans="3:3" x14ac:dyDescent="0.2">
      <c r="C9410" s="1">
        <v>1.2689999999999999</v>
      </c>
    </row>
    <row r="9411" spans="3:3" x14ac:dyDescent="0.2">
      <c r="C9411" s="1">
        <v>1.2549999999999999</v>
      </c>
    </row>
    <row r="9412" spans="3:3" x14ac:dyDescent="0.2">
      <c r="C9412" s="1">
        <v>1.0349999999999999</v>
      </c>
    </row>
    <row r="9413" spans="3:3" x14ac:dyDescent="0.2">
      <c r="C9413" s="1">
        <v>0.74299999999999999</v>
      </c>
    </row>
    <row r="9414" spans="3:3" x14ac:dyDescent="0.2">
      <c r="C9414" s="1">
        <v>1.39</v>
      </c>
    </row>
    <row r="9415" spans="3:3" x14ac:dyDescent="0.2">
      <c r="C9415" s="1">
        <v>-1.23</v>
      </c>
    </row>
    <row r="9416" spans="3:3" x14ac:dyDescent="0.2">
      <c r="C9416" s="1">
        <v>-0.433</v>
      </c>
    </row>
    <row r="9417" spans="3:3" x14ac:dyDescent="0.2">
      <c r="C9417" s="1">
        <v>-0.39</v>
      </c>
    </row>
    <row r="9418" spans="3:3" x14ac:dyDescent="0.2">
      <c r="C9418" s="1">
        <v>4.7E-2</v>
      </c>
    </row>
    <row r="9419" spans="3:3" x14ac:dyDescent="0.2">
      <c r="C9419" s="1">
        <v>0.247</v>
      </c>
    </row>
    <row r="9420" spans="3:3" x14ac:dyDescent="0.2">
      <c r="C9420" s="1">
        <v>0.71899999999999997</v>
      </c>
    </row>
    <row r="9421" spans="3:3" x14ac:dyDescent="0.2">
      <c r="C9421" s="1">
        <v>-0.92900000000000005</v>
      </c>
    </row>
    <row r="9422" spans="3:3" x14ac:dyDescent="0.2">
      <c r="C9422" s="1">
        <v>-0.40300000000000002</v>
      </c>
    </row>
    <row r="9423" spans="3:3" x14ac:dyDescent="0.2">
      <c r="C9423" s="1">
        <v>-0.94399999999999995</v>
      </c>
    </row>
    <row r="9424" spans="3:3" x14ac:dyDescent="0.2">
      <c r="C9424" s="1">
        <v>-0.55300000000000005</v>
      </c>
    </row>
    <row r="9425" spans="3:3" x14ac:dyDescent="0.2">
      <c r="C9425" s="1">
        <v>6.6000000000000003E-2</v>
      </c>
    </row>
    <row r="9426" spans="3:3" x14ac:dyDescent="0.2">
      <c r="C9426" s="1">
        <v>-0.60599999999999998</v>
      </c>
    </row>
    <row r="9427" spans="3:3" x14ac:dyDescent="0.2">
      <c r="C9427" s="1">
        <v>-0.90100000000000002</v>
      </c>
    </row>
    <row r="9428" spans="3:3" x14ac:dyDescent="0.2">
      <c r="C9428" s="1">
        <v>-0.76400000000000001</v>
      </c>
    </row>
    <row r="9429" spans="3:3" x14ac:dyDescent="0.2">
      <c r="C9429" s="1">
        <v>-0.44400000000000001</v>
      </c>
    </row>
    <row r="9430" spans="3:3" x14ac:dyDescent="0.2">
      <c r="C9430" s="1">
        <v>0.41</v>
      </c>
    </row>
    <row r="9431" spans="3:3" x14ac:dyDescent="0.2">
      <c r="C9431" s="1">
        <v>-0.224</v>
      </c>
    </row>
    <row r="9432" spans="3:3" x14ac:dyDescent="0.2">
      <c r="C9432" s="1">
        <v>-0.503</v>
      </c>
    </row>
    <row r="9433" spans="3:3" x14ac:dyDescent="0.2">
      <c r="C9433" s="1">
        <v>-0.24299999999999999</v>
      </c>
    </row>
    <row r="9434" spans="3:3" x14ac:dyDescent="0.2">
      <c r="C9434" s="1">
        <v>-0.27500000000000002</v>
      </c>
    </row>
    <row r="9435" spans="3:3" x14ac:dyDescent="0.2">
      <c r="C9435" s="1">
        <v>-0.309</v>
      </c>
    </row>
    <row r="9436" spans="3:3" x14ac:dyDescent="0.2">
      <c r="C9436" s="1">
        <v>-0.52100000000000002</v>
      </c>
    </row>
    <row r="9437" spans="3:3" x14ac:dyDescent="0.2">
      <c r="C9437" s="1">
        <v>-0.115</v>
      </c>
    </row>
    <row r="9438" spans="3:3" x14ac:dyDescent="0.2">
      <c r="C9438" s="1">
        <v>-0.26800000000000002</v>
      </c>
    </row>
    <row r="9439" spans="3:3" x14ac:dyDescent="0.2">
      <c r="C9439" s="1">
        <v>-1.286</v>
      </c>
    </row>
    <row r="9440" spans="3:3" x14ac:dyDescent="0.2">
      <c r="C9440" s="1">
        <v>-0.82599999999999996</v>
      </c>
    </row>
    <row r="9441" spans="3:3" x14ac:dyDescent="0.2">
      <c r="C9441" s="1">
        <v>-7.4999999999999997E-2</v>
      </c>
    </row>
    <row r="9442" spans="3:3" x14ac:dyDescent="0.2">
      <c r="C9442" s="1">
        <v>3.9E-2</v>
      </c>
    </row>
    <row r="9443" spans="3:3" x14ac:dyDescent="0.2">
      <c r="C9443" s="1">
        <v>-0.43</v>
      </c>
    </row>
    <row r="9444" spans="3:3" x14ac:dyDescent="0.2">
      <c r="C9444" s="1">
        <v>0.41899999999999998</v>
      </c>
    </row>
    <row r="9445" spans="3:3" x14ac:dyDescent="0.2">
      <c r="C9445" s="1">
        <v>0.71499999999999997</v>
      </c>
    </row>
    <row r="9446" spans="3:3" x14ac:dyDescent="0.2">
      <c r="C9446" s="1">
        <v>1.3160000000000001</v>
      </c>
    </row>
    <row r="9447" spans="3:3" x14ac:dyDescent="0.2">
      <c r="C9447" s="1">
        <v>0.80100000000000005</v>
      </c>
    </row>
    <row r="9448" spans="3:3" x14ac:dyDescent="0.2">
      <c r="C9448" s="1">
        <v>0.307</v>
      </c>
    </row>
    <row r="9449" spans="3:3" x14ac:dyDescent="0.2">
      <c r="C9449" s="1">
        <v>1.5980000000000001</v>
      </c>
    </row>
    <row r="9450" spans="3:3" x14ac:dyDescent="0.2">
      <c r="C9450" s="1">
        <v>2.7549999999999999</v>
      </c>
    </row>
    <row r="9451" spans="3:3" x14ac:dyDescent="0.2">
      <c r="C9451" s="1">
        <v>2.016</v>
      </c>
    </row>
    <row r="9452" spans="3:3" x14ac:dyDescent="0.2">
      <c r="C9452" s="1">
        <v>3.4129999999999998</v>
      </c>
    </row>
    <row r="9453" spans="3:3" x14ac:dyDescent="0.2">
      <c r="C9453" s="1">
        <v>-0.34300000000000003</v>
      </c>
    </row>
    <row r="9454" spans="3:3" x14ac:dyDescent="0.2">
      <c r="C9454" s="1">
        <v>-1.0089999999999999</v>
      </c>
    </row>
    <row r="9455" spans="3:3" x14ac:dyDescent="0.2">
      <c r="C9455" s="1">
        <v>-0.63600000000000001</v>
      </c>
    </row>
    <row r="9456" spans="3:3" x14ac:dyDescent="0.2">
      <c r="C9456" s="1">
        <v>-0.53100000000000003</v>
      </c>
    </row>
    <row r="9457" spans="3:3" x14ac:dyDescent="0.2">
      <c r="C9457" s="1">
        <v>-1.137</v>
      </c>
    </row>
    <row r="9458" spans="3:3" x14ac:dyDescent="0.2">
      <c r="C9458" s="1">
        <v>-8.3000000000000004E-2</v>
      </c>
    </row>
    <row r="9459" spans="3:3" x14ac:dyDescent="0.2">
      <c r="C9459" s="1">
        <v>-1.109</v>
      </c>
    </row>
    <row r="9460" spans="3:3" x14ac:dyDescent="0.2">
      <c r="C9460" s="1">
        <v>-1.9590000000000001</v>
      </c>
    </row>
    <row r="9461" spans="3:3" x14ac:dyDescent="0.2">
      <c r="C9461" s="1">
        <v>-0.91600000000000004</v>
      </c>
    </row>
    <row r="9462" spans="3:3" x14ac:dyDescent="0.2">
      <c r="C9462" s="1">
        <v>-2.5249999999999999</v>
      </c>
    </row>
    <row r="9463" spans="3:3" x14ac:dyDescent="0.2">
      <c r="C9463" s="1">
        <v>-3.4889999999999999</v>
      </c>
    </row>
    <row r="9464" spans="3:3" x14ac:dyDescent="0.2">
      <c r="C9464" s="1">
        <v>-3.2639999999999998</v>
      </c>
    </row>
    <row r="9465" spans="3:3" x14ac:dyDescent="0.2">
      <c r="C9465" s="1">
        <v>-2.5659999999999998</v>
      </c>
    </row>
    <row r="9466" spans="3:3" x14ac:dyDescent="0.2">
      <c r="C9466" s="1">
        <v>-2.992</v>
      </c>
    </row>
    <row r="9467" spans="3:3" x14ac:dyDescent="0.2">
      <c r="C9467" s="1">
        <v>-2.3740000000000001</v>
      </c>
    </row>
    <row r="9468" spans="3:3" x14ac:dyDescent="0.2">
      <c r="C9468" s="1">
        <v>-1.708</v>
      </c>
    </row>
    <row r="9469" spans="3:3" x14ac:dyDescent="0.2">
      <c r="C9469" s="1">
        <v>-3.69</v>
      </c>
    </row>
    <row r="9470" spans="3:3" x14ac:dyDescent="0.2">
      <c r="C9470" s="1">
        <v>-1.337</v>
      </c>
    </row>
    <row r="9471" spans="3:3" x14ac:dyDescent="0.2">
      <c r="C9471" s="1">
        <v>-1.998</v>
      </c>
    </row>
    <row r="9472" spans="3:3" x14ac:dyDescent="0.2">
      <c r="C9472" s="1">
        <v>-2.5609999999999999</v>
      </c>
    </row>
    <row r="9473" spans="3:3" x14ac:dyDescent="0.2">
      <c r="C9473" s="1">
        <v>-0.89</v>
      </c>
    </row>
    <row r="9474" spans="3:3" x14ac:dyDescent="0.2">
      <c r="C9474" s="1">
        <v>-1.87</v>
      </c>
    </row>
    <row r="9475" spans="3:3" x14ac:dyDescent="0.2">
      <c r="C9475" s="1">
        <v>-1.494</v>
      </c>
    </row>
    <row r="9476" spans="3:3" x14ac:dyDescent="0.2">
      <c r="C9476" s="1">
        <v>-0.629</v>
      </c>
    </row>
    <row r="9477" spans="3:3" x14ac:dyDescent="0.2">
      <c r="C9477" s="1">
        <v>-0.92</v>
      </c>
    </row>
    <row r="9478" spans="3:3" x14ac:dyDescent="0.2">
      <c r="C9478" s="1">
        <v>-0.113</v>
      </c>
    </row>
    <row r="9479" spans="3:3" x14ac:dyDescent="0.2">
      <c r="C9479" s="1">
        <v>-0.74299999999999999</v>
      </c>
    </row>
    <row r="9480" spans="3:3" x14ac:dyDescent="0.2">
      <c r="C9480" s="1">
        <v>-0.39700000000000002</v>
      </c>
    </row>
    <row r="9481" spans="3:3" x14ac:dyDescent="0.2">
      <c r="C9481" s="1">
        <v>-0.70799999999999996</v>
      </c>
    </row>
    <row r="9482" spans="3:3" x14ac:dyDescent="0.2">
      <c r="C9482" s="1">
        <v>0.52</v>
      </c>
    </row>
    <row r="9483" spans="3:3" x14ac:dyDescent="0.2">
      <c r="C9483" s="1">
        <v>0.70199999999999996</v>
      </c>
    </row>
    <row r="9484" spans="3:3" x14ac:dyDescent="0.2">
      <c r="C9484" s="1">
        <v>-8.1000000000000003E-2</v>
      </c>
    </row>
    <row r="9485" spans="3:3" x14ac:dyDescent="0.2">
      <c r="C9485" s="1">
        <v>-0.36499999999999999</v>
      </c>
    </row>
    <row r="9486" spans="3:3" x14ac:dyDescent="0.2">
      <c r="C9486" s="1">
        <v>-0.47599999999999998</v>
      </c>
    </row>
    <row r="9487" spans="3:3" x14ac:dyDescent="0.2">
      <c r="C9487" s="1">
        <v>-0.189</v>
      </c>
    </row>
    <row r="9488" spans="3:3" x14ac:dyDescent="0.2">
      <c r="C9488" s="1">
        <v>0.83099999999999996</v>
      </c>
    </row>
    <row r="9489" spans="3:3" x14ac:dyDescent="0.2">
      <c r="C9489" s="1">
        <v>-0.57899999999999996</v>
      </c>
    </row>
    <row r="9490" spans="3:3" x14ac:dyDescent="0.2">
      <c r="C9490" s="1">
        <v>-0.39500000000000002</v>
      </c>
    </row>
    <row r="9491" spans="3:3" x14ac:dyDescent="0.2">
      <c r="C9491" s="1">
        <v>-2.415</v>
      </c>
    </row>
    <row r="9492" spans="3:3" x14ac:dyDescent="0.2">
      <c r="C9492" s="1">
        <v>-0.79900000000000004</v>
      </c>
    </row>
    <row r="9493" spans="3:3" x14ac:dyDescent="0.2">
      <c r="C9493" s="1">
        <v>-2.8159999999999998</v>
      </c>
    </row>
    <row r="9494" spans="3:3" x14ac:dyDescent="0.2">
      <c r="C9494" s="1">
        <v>0.82199999999999995</v>
      </c>
    </row>
    <row r="9495" spans="3:3" x14ac:dyDescent="0.2">
      <c r="C9495" s="1">
        <v>1.143</v>
      </c>
    </row>
    <row r="9496" spans="3:3" x14ac:dyDescent="0.2">
      <c r="C9496" s="1">
        <v>3.085</v>
      </c>
    </row>
    <row r="9497" spans="3:3" x14ac:dyDescent="0.2">
      <c r="C9497" s="1">
        <v>3.5990000000000002</v>
      </c>
    </row>
    <row r="9498" spans="3:3" x14ac:dyDescent="0.2">
      <c r="C9498" s="1">
        <v>3.3109999999999999</v>
      </c>
    </row>
    <row r="9499" spans="3:3" x14ac:dyDescent="0.2">
      <c r="C9499" s="1">
        <v>3.5910000000000002</v>
      </c>
    </row>
    <row r="9500" spans="3:3" x14ac:dyDescent="0.2">
      <c r="C9500" s="1">
        <v>3.4790000000000001</v>
      </c>
    </row>
    <row r="9501" spans="3:3" x14ac:dyDescent="0.2">
      <c r="C9501" s="1">
        <v>2.6070000000000002</v>
      </c>
    </row>
    <row r="9502" spans="3:3" x14ac:dyDescent="0.2">
      <c r="C9502" s="1">
        <v>1.425</v>
      </c>
    </row>
    <row r="9503" spans="3:3" x14ac:dyDescent="0.2">
      <c r="C9503" s="1">
        <v>-0.51400000000000001</v>
      </c>
    </row>
    <row r="9504" spans="3:3" x14ac:dyDescent="0.2">
      <c r="C9504" s="1">
        <v>-1.573</v>
      </c>
    </row>
    <row r="9505" spans="3:3" x14ac:dyDescent="0.2">
      <c r="C9505" s="1">
        <v>5.5819999999999999</v>
      </c>
    </row>
    <row r="9506" spans="3:3" x14ac:dyDescent="0.2">
      <c r="C9506" s="1">
        <v>4.5629999999999997</v>
      </c>
    </row>
    <row r="9507" spans="3:3" x14ac:dyDescent="0.2">
      <c r="C9507" s="1">
        <v>0.27200000000000002</v>
      </c>
    </row>
    <row r="9508" spans="3:3" x14ac:dyDescent="0.2">
      <c r="C9508" s="1">
        <v>3.7559999999999998</v>
      </c>
    </row>
    <row r="9509" spans="3:3" x14ac:dyDescent="0.2">
      <c r="C9509" s="1">
        <v>3.1589999999999998</v>
      </c>
    </row>
    <row r="9510" spans="3:3" x14ac:dyDescent="0.2">
      <c r="C9510" s="1">
        <v>1.994</v>
      </c>
    </row>
    <row r="9511" spans="3:3" x14ac:dyDescent="0.2">
      <c r="C9511" s="1">
        <v>2.4550000000000001</v>
      </c>
    </row>
    <row r="9512" spans="3:3" x14ac:dyDescent="0.2">
      <c r="C9512" s="1">
        <v>4.0890000000000004</v>
      </c>
    </row>
    <row r="9513" spans="3:3" x14ac:dyDescent="0.2">
      <c r="C9513" s="1">
        <v>2.645</v>
      </c>
    </row>
    <row r="9514" spans="3:3" x14ac:dyDescent="0.2">
      <c r="C9514" s="1">
        <v>2.827</v>
      </c>
    </row>
    <row r="9515" spans="3:3" x14ac:dyDescent="0.2">
      <c r="C9515" s="1">
        <v>3.3170000000000002</v>
      </c>
    </row>
    <row r="9516" spans="3:3" x14ac:dyDescent="0.2">
      <c r="C9516" s="1">
        <v>0.27500000000000002</v>
      </c>
    </row>
    <row r="9517" spans="3:3" x14ac:dyDescent="0.2">
      <c r="C9517" s="1">
        <v>2.0369999999999999</v>
      </c>
    </row>
    <row r="9518" spans="3:3" x14ac:dyDescent="0.2">
      <c r="C9518" s="1">
        <v>-2.75</v>
      </c>
    </row>
    <row r="9519" spans="3:3" x14ac:dyDescent="0.2">
      <c r="C9519" s="1">
        <v>-0.38700000000000001</v>
      </c>
    </row>
    <row r="9520" spans="3:3" x14ac:dyDescent="0.2">
      <c r="C9520" s="1">
        <v>-2.726</v>
      </c>
    </row>
    <row r="9521" spans="3:3" x14ac:dyDescent="0.2">
      <c r="C9521" s="1">
        <v>-0.27</v>
      </c>
    </row>
    <row r="9522" spans="3:3" x14ac:dyDescent="0.2">
      <c r="C9522" s="1">
        <v>-3.8839999999999999</v>
      </c>
    </row>
    <row r="9523" spans="3:3" x14ac:dyDescent="0.2">
      <c r="C9523" s="1">
        <v>-3.698</v>
      </c>
    </row>
    <row r="9524" spans="3:3" x14ac:dyDescent="0.2">
      <c r="C9524" s="1">
        <v>-2.1920000000000002</v>
      </c>
    </row>
    <row r="9525" spans="3:3" x14ac:dyDescent="0.2">
      <c r="C9525" s="1">
        <v>-0.29599999999999999</v>
      </c>
    </row>
    <row r="9526" spans="3:3" x14ac:dyDescent="0.2">
      <c r="C9526" s="1">
        <v>-1.4390000000000001</v>
      </c>
    </row>
    <row r="9527" spans="3:3" x14ac:dyDescent="0.2">
      <c r="C9527" s="1">
        <v>-1.4179999999999999</v>
      </c>
    </row>
    <row r="9528" spans="3:3" x14ac:dyDescent="0.2">
      <c r="C9528" s="1">
        <v>1.7390000000000001</v>
      </c>
    </row>
    <row r="9529" spans="3:3" x14ac:dyDescent="0.2">
      <c r="C9529" s="1">
        <v>1.411</v>
      </c>
    </row>
    <row r="9530" spans="3:3" x14ac:dyDescent="0.2">
      <c r="C9530" s="1">
        <v>-0.35899999999999999</v>
      </c>
    </row>
    <row r="9531" spans="3:3" x14ac:dyDescent="0.2">
      <c r="C9531" s="1">
        <v>-0.58399999999999996</v>
      </c>
    </row>
    <row r="9532" spans="3:3" x14ac:dyDescent="0.2">
      <c r="C9532" s="1">
        <v>-1.478</v>
      </c>
    </row>
    <row r="9533" spans="3:3" x14ac:dyDescent="0.2">
      <c r="C9533" s="1">
        <v>-1.016</v>
      </c>
    </row>
    <row r="9534" spans="3:3" x14ac:dyDescent="0.2">
      <c r="C9534" s="1">
        <v>-2.0790000000000002</v>
      </c>
    </row>
    <row r="9535" spans="3:3" x14ac:dyDescent="0.2">
      <c r="C9535" s="1">
        <v>-0.89600000000000002</v>
      </c>
    </row>
    <row r="9536" spans="3:3" x14ac:dyDescent="0.2">
      <c r="C9536" s="1">
        <v>-0.88900000000000001</v>
      </c>
    </row>
    <row r="9537" spans="3:3" x14ac:dyDescent="0.2">
      <c r="C9537" s="1">
        <v>-0.88100000000000001</v>
      </c>
    </row>
    <row r="9538" spans="3:3" x14ac:dyDescent="0.2">
      <c r="C9538" s="1">
        <v>0.24</v>
      </c>
    </row>
    <row r="9539" spans="3:3" x14ac:dyDescent="0.2">
      <c r="C9539" s="1">
        <v>-0.16</v>
      </c>
    </row>
    <row r="9540" spans="3:3" x14ac:dyDescent="0.2">
      <c r="C9540" s="1">
        <v>-0.16600000000000001</v>
      </c>
    </row>
    <row r="9541" spans="3:3" x14ac:dyDescent="0.2">
      <c r="C9541" s="1">
        <v>-1.2270000000000001</v>
      </c>
    </row>
    <row r="9542" spans="3:3" x14ac:dyDescent="0.2">
      <c r="C9542" s="1">
        <v>0.25900000000000001</v>
      </c>
    </row>
    <row r="9543" spans="3:3" x14ac:dyDescent="0.2">
      <c r="C9543" s="1">
        <v>-0.89900000000000002</v>
      </c>
    </row>
    <row r="9544" spans="3:3" x14ac:dyDescent="0.2">
      <c r="C9544" s="1">
        <v>0.58599999999999997</v>
      </c>
    </row>
    <row r="9545" spans="3:3" x14ac:dyDescent="0.2">
      <c r="C9545" s="1">
        <v>-0.96199999999999997</v>
      </c>
    </row>
    <row r="9546" spans="3:3" x14ac:dyDescent="0.2">
      <c r="C9546" s="1">
        <v>-1.7949999999999999</v>
      </c>
    </row>
    <row r="9547" spans="3:3" x14ac:dyDescent="0.2">
      <c r="C9547" s="1">
        <v>-1.7769999999999999</v>
      </c>
    </row>
    <row r="9548" spans="3:3" x14ac:dyDescent="0.2">
      <c r="C9548" s="1">
        <v>-0.50900000000000001</v>
      </c>
    </row>
    <row r="9549" spans="3:3" x14ac:dyDescent="0.2">
      <c r="C9549" s="1">
        <v>-0.29199999999999998</v>
      </c>
    </row>
    <row r="9550" spans="3:3" x14ac:dyDescent="0.2">
      <c r="C9550" s="1">
        <v>-0.158</v>
      </c>
    </row>
    <row r="9551" spans="3:3" x14ac:dyDescent="0.2">
      <c r="C9551" s="1">
        <v>0.41</v>
      </c>
    </row>
    <row r="9552" spans="3:3" x14ac:dyDescent="0.2">
      <c r="C9552" s="1">
        <v>2.4E-2</v>
      </c>
    </row>
    <row r="9553" spans="3:3" x14ac:dyDescent="0.2">
      <c r="C9553" s="1">
        <v>-0.42</v>
      </c>
    </row>
    <row r="9554" spans="3:3" x14ac:dyDescent="0.2">
      <c r="C9554" s="1">
        <v>-0.505</v>
      </c>
    </row>
    <row r="9555" spans="3:3" x14ac:dyDescent="0.2">
      <c r="C9555" s="1">
        <v>-0.14499999999999999</v>
      </c>
    </row>
    <row r="9556" spans="3:3" x14ac:dyDescent="0.2">
      <c r="C9556" s="1">
        <v>1.504</v>
      </c>
    </row>
    <row r="9557" spans="3:3" x14ac:dyDescent="0.2">
      <c r="C9557" s="1">
        <v>-0.27500000000000002</v>
      </c>
    </row>
    <row r="9558" spans="3:3" x14ac:dyDescent="0.2">
      <c r="C9558" s="1">
        <v>-0.214</v>
      </c>
    </row>
    <row r="9559" spans="3:3" x14ac:dyDescent="0.2">
      <c r="C9559" s="1">
        <v>-0.224</v>
      </c>
    </row>
    <row r="9560" spans="3:3" x14ac:dyDescent="0.2">
      <c r="C9560" s="1">
        <v>0.35799999999999998</v>
      </c>
    </row>
    <row r="9561" spans="3:3" x14ac:dyDescent="0.2">
      <c r="C9561" s="1">
        <v>-0.26600000000000001</v>
      </c>
    </row>
    <row r="9562" spans="3:3" x14ac:dyDescent="0.2">
      <c r="C9562" s="1">
        <v>0.47899999999999998</v>
      </c>
    </row>
    <row r="9563" spans="3:3" x14ac:dyDescent="0.2">
      <c r="C9563" s="1">
        <v>0.28999999999999998</v>
      </c>
    </row>
    <row r="9564" spans="3:3" x14ac:dyDescent="0.2">
      <c r="C9564" s="1">
        <v>0.64200000000000002</v>
      </c>
    </row>
    <row r="9565" spans="3:3" x14ac:dyDescent="0.2">
      <c r="C9565" s="1">
        <v>0.2</v>
      </c>
    </row>
    <row r="9566" spans="3:3" x14ac:dyDescent="0.2">
      <c r="C9566" s="1">
        <v>0.44400000000000001</v>
      </c>
    </row>
    <row r="9567" spans="3:3" x14ac:dyDescent="0.2">
      <c r="C9567" s="1">
        <v>-0.36</v>
      </c>
    </row>
    <row r="9568" spans="3:3" x14ac:dyDescent="0.2">
      <c r="C9568" s="1">
        <v>0.21099999999999999</v>
      </c>
    </row>
    <row r="9569" spans="3:3" x14ac:dyDescent="0.2">
      <c r="C9569" s="1">
        <v>1.869</v>
      </c>
    </row>
    <row r="9570" spans="3:3" x14ac:dyDescent="0.2">
      <c r="C9570" s="1">
        <v>1.3049999999999999</v>
      </c>
    </row>
    <row r="9571" spans="3:3" x14ac:dyDescent="0.2">
      <c r="C9571" s="1">
        <v>0.48899999999999999</v>
      </c>
    </row>
    <row r="9572" spans="3:3" x14ac:dyDescent="0.2">
      <c r="C9572" s="1">
        <v>0.60899999999999999</v>
      </c>
    </row>
    <row r="9573" spans="3:3" x14ac:dyDescent="0.2">
      <c r="C9573" s="1">
        <v>1.006</v>
      </c>
    </row>
    <row r="9574" spans="3:3" x14ac:dyDescent="0.2">
      <c r="C9574" s="1">
        <v>0.85799999999999998</v>
      </c>
    </row>
    <row r="9575" spans="3:3" x14ac:dyDescent="0.2">
      <c r="C9575" s="1">
        <v>-2.9990000000000001</v>
      </c>
    </row>
    <row r="9576" spans="3:3" x14ac:dyDescent="0.2">
      <c r="C9576" s="1">
        <v>-2.5760000000000001</v>
      </c>
    </row>
    <row r="9577" spans="3:3" x14ac:dyDescent="0.2">
      <c r="C9577" s="1">
        <v>-3.839</v>
      </c>
    </row>
    <row r="9578" spans="3:3" x14ac:dyDescent="0.2">
      <c r="C9578" s="1">
        <v>-0.55200000000000005</v>
      </c>
    </row>
    <row r="9579" spans="3:3" x14ac:dyDescent="0.2">
      <c r="C9579" s="1">
        <v>-1.615</v>
      </c>
    </row>
    <row r="9580" spans="3:3" x14ac:dyDescent="0.2">
      <c r="C9580" s="1">
        <v>-1.841</v>
      </c>
    </row>
    <row r="9581" spans="3:3" x14ac:dyDescent="0.2">
      <c r="C9581" s="1">
        <v>-0.48599999999999999</v>
      </c>
    </row>
    <row r="9582" spans="3:3" x14ac:dyDescent="0.2">
      <c r="C9582" s="1">
        <v>0.83399999999999996</v>
      </c>
    </row>
    <row r="9583" spans="3:3" x14ac:dyDescent="0.2">
      <c r="C9583" s="1">
        <v>0.56999999999999995</v>
      </c>
    </row>
    <row r="9584" spans="3:3" x14ac:dyDescent="0.2">
      <c r="C9584" s="1">
        <v>-2.9809999999999999</v>
      </c>
    </row>
    <row r="9585" spans="3:3" x14ac:dyDescent="0.2">
      <c r="C9585" s="1">
        <v>1.24</v>
      </c>
    </row>
    <row r="9586" spans="3:3" x14ac:dyDescent="0.2">
      <c r="C9586" s="1">
        <v>0.52100000000000002</v>
      </c>
    </row>
    <row r="9587" spans="3:3" x14ac:dyDescent="0.2">
      <c r="C9587" s="1">
        <v>3.6999999999999998E-2</v>
      </c>
    </row>
    <row r="9588" spans="3:3" x14ac:dyDescent="0.2">
      <c r="C9588" s="1">
        <v>4.274</v>
      </c>
    </row>
    <row r="9589" spans="3:3" x14ac:dyDescent="0.2">
      <c r="C9589" s="1">
        <v>1.026</v>
      </c>
    </row>
    <row r="9590" spans="3:3" x14ac:dyDescent="0.2">
      <c r="C9590" s="1">
        <v>0.57699999999999996</v>
      </c>
    </row>
    <row r="9591" spans="3:3" x14ac:dyDescent="0.2">
      <c r="C9591" s="1">
        <v>3.5129999999999999</v>
      </c>
    </row>
    <row r="9592" spans="3:3" x14ac:dyDescent="0.2">
      <c r="C9592" s="1">
        <v>3.2589999999999999</v>
      </c>
    </row>
    <row r="9593" spans="3:3" x14ac:dyDescent="0.2">
      <c r="C9593" s="1">
        <v>3.0659999999999998</v>
      </c>
    </row>
    <row r="9594" spans="3:3" x14ac:dyDescent="0.2">
      <c r="C9594" s="1">
        <v>3.8330000000000002</v>
      </c>
    </row>
    <row r="9595" spans="3:3" x14ac:dyDescent="0.2">
      <c r="C9595" s="1">
        <v>-3.3159999999999998</v>
      </c>
    </row>
    <row r="9596" spans="3:3" x14ac:dyDescent="0.2">
      <c r="C9596" s="1">
        <v>-3.6859999999999999</v>
      </c>
    </row>
    <row r="9597" spans="3:3" x14ac:dyDescent="0.2">
      <c r="C9597" s="1">
        <v>-1.0820000000000001</v>
      </c>
    </row>
    <row r="9598" spans="3:3" x14ac:dyDescent="0.2">
      <c r="C9598" s="1">
        <v>-0.61799999999999999</v>
      </c>
    </row>
    <row r="9599" spans="3:3" x14ac:dyDescent="0.2">
      <c r="C9599" s="1">
        <v>-0.83799999999999997</v>
      </c>
    </row>
    <row r="9600" spans="3:3" x14ac:dyDescent="0.2">
      <c r="C9600" s="1">
        <v>-0.50900000000000001</v>
      </c>
    </row>
    <row r="9601" spans="3:3" x14ac:dyDescent="0.2">
      <c r="C9601" s="1">
        <v>0.42099999999999999</v>
      </c>
    </row>
    <row r="9602" spans="3:3" x14ac:dyDescent="0.2">
      <c r="C9602" s="1">
        <v>0.85899999999999999</v>
      </c>
    </row>
    <row r="9603" spans="3:3" x14ac:dyDescent="0.2">
      <c r="C9603" s="1">
        <v>0.66400000000000003</v>
      </c>
    </row>
    <row r="9604" spans="3:3" x14ac:dyDescent="0.2">
      <c r="C9604" s="1">
        <v>-4.3360000000000003</v>
      </c>
    </row>
    <row r="9605" spans="3:3" x14ac:dyDescent="0.2">
      <c r="C9605" s="1">
        <v>-2.3220000000000001</v>
      </c>
    </row>
    <row r="9606" spans="3:3" x14ac:dyDescent="0.2">
      <c r="C9606" s="1">
        <v>-0.69599999999999995</v>
      </c>
    </row>
    <row r="9607" spans="3:3" x14ac:dyDescent="0.2">
      <c r="C9607" s="1">
        <v>-1.881</v>
      </c>
    </row>
    <row r="9608" spans="3:3" x14ac:dyDescent="0.2">
      <c r="C9608" s="1">
        <v>-2.6579999999999999</v>
      </c>
    </row>
    <row r="9609" spans="3:3" x14ac:dyDescent="0.2">
      <c r="C9609" s="1">
        <v>-4.4960000000000004</v>
      </c>
    </row>
    <row r="9610" spans="3:3" x14ac:dyDescent="0.2">
      <c r="C9610" s="1">
        <v>-4.444</v>
      </c>
    </row>
    <row r="9611" spans="3:3" x14ac:dyDescent="0.2">
      <c r="C9611" s="1">
        <v>-3.766</v>
      </c>
    </row>
    <row r="9612" spans="3:3" x14ac:dyDescent="0.2">
      <c r="C9612" s="1">
        <v>-4.3639999999999999</v>
      </c>
    </row>
    <row r="9613" spans="3:3" x14ac:dyDescent="0.2">
      <c r="C9613" s="1">
        <v>-1.6259999999999999</v>
      </c>
    </row>
    <row r="9614" spans="3:3" x14ac:dyDescent="0.2">
      <c r="C9614" s="1">
        <v>-1.498</v>
      </c>
    </row>
    <row r="9615" spans="3:3" x14ac:dyDescent="0.2">
      <c r="C9615" s="1">
        <v>-2.19</v>
      </c>
    </row>
    <row r="9616" spans="3:3" x14ac:dyDescent="0.2">
      <c r="C9616" s="1">
        <v>1.3480000000000001</v>
      </c>
    </row>
    <row r="9617" spans="3:3" x14ac:dyDescent="0.2">
      <c r="C9617" s="1">
        <v>1.349</v>
      </c>
    </row>
    <row r="9618" spans="3:3" x14ac:dyDescent="0.2">
      <c r="C9618" s="1">
        <v>0.72199999999999998</v>
      </c>
    </row>
    <row r="9619" spans="3:3" x14ac:dyDescent="0.2">
      <c r="C9619" s="1">
        <v>0.39500000000000002</v>
      </c>
    </row>
    <row r="9620" spans="3:3" x14ac:dyDescent="0.2">
      <c r="C9620" s="1">
        <v>1.829</v>
      </c>
    </row>
    <row r="9621" spans="3:3" x14ac:dyDescent="0.2">
      <c r="C9621" s="1">
        <v>0.60899999999999999</v>
      </c>
    </row>
    <row r="9622" spans="3:3" x14ac:dyDescent="0.2">
      <c r="C9622" s="1">
        <v>0.83</v>
      </c>
    </row>
    <row r="9623" spans="3:3" x14ac:dyDescent="0.2">
      <c r="C9623" s="1">
        <v>1.387</v>
      </c>
    </row>
    <row r="9624" spans="3:3" x14ac:dyDescent="0.2">
      <c r="C9624" s="1">
        <v>1.298</v>
      </c>
    </row>
    <row r="9625" spans="3:3" x14ac:dyDescent="0.2">
      <c r="C9625" s="1">
        <v>0.66700000000000004</v>
      </c>
    </row>
    <row r="9626" spans="3:3" x14ac:dyDescent="0.2">
      <c r="C9626" s="1">
        <v>1.268</v>
      </c>
    </row>
    <row r="9627" spans="3:3" x14ac:dyDescent="0.2">
      <c r="C9627" s="1">
        <v>-0.13200000000000001</v>
      </c>
    </row>
    <row r="9628" spans="3:3" x14ac:dyDescent="0.2">
      <c r="C9628" s="1">
        <v>-8.9999999999999993E-3</v>
      </c>
    </row>
    <row r="9629" spans="3:3" x14ac:dyDescent="0.2">
      <c r="C9629" s="1">
        <v>0.72799999999999998</v>
      </c>
    </row>
    <row r="9630" spans="3:3" x14ac:dyDescent="0.2">
      <c r="C9630" s="1">
        <v>-3.1739999999999999</v>
      </c>
    </row>
    <row r="9631" spans="3:3" x14ac:dyDescent="0.2">
      <c r="C9631" s="1">
        <v>1.329</v>
      </c>
    </row>
    <row r="9632" spans="3:3" x14ac:dyDescent="0.2">
      <c r="C9632" s="1">
        <v>1.74</v>
      </c>
    </row>
    <row r="9633" spans="3:3" x14ac:dyDescent="0.2">
      <c r="C9633" s="1">
        <v>2.738</v>
      </c>
    </row>
    <row r="9634" spans="3:3" x14ac:dyDescent="0.2">
      <c r="C9634" s="1">
        <v>1.93</v>
      </c>
    </row>
    <row r="9635" spans="3:3" x14ac:dyDescent="0.2">
      <c r="C9635" s="1">
        <v>2.1909999999999998</v>
      </c>
    </row>
    <row r="9636" spans="3:3" x14ac:dyDescent="0.2">
      <c r="C9636" s="1">
        <v>-3.843</v>
      </c>
    </row>
    <row r="9637" spans="3:3" x14ac:dyDescent="0.2">
      <c r="C9637" s="1">
        <v>-1.494</v>
      </c>
    </row>
    <row r="9638" spans="3:3" x14ac:dyDescent="0.2">
      <c r="C9638" s="1">
        <v>-4.6609999999999996</v>
      </c>
    </row>
    <row r="9639" spans="3:3" x14ac:dyDescent="0.2">
      <c r="C9639" s="1">
        <v>-3.4</v>
      </c>
    </row>
    <row r="9640" spans="3:3" x14ac:dyDescent="0.2">
      <c r="C9640" s="1">
        <v>-4.3719999999999999</v>
      </c>
    </row>
    <row r="9641" spans="3:3" x14ac:dyDescent="0.2">
      <c r="C9641" s="1">
        <v>-1.2649999999999999</v>
      </c>
    </row>
    <row r="9642" spans="3:3" x14ac:dyDescent="0.2">
      <c r="C9642" s="1">
        <v>-4.5259999999999998</v>
      </c>
    </row>
    <row r="9643" spans="3:3" x14ac:dyDescent="0.2">
      <c r="C9643" s="1">
        <v>-3.972</v>
      </c>
    </row>
    <row r="9644" spans="3:3" x14ac:dyDescent="0.2">
      <c r="C9644" s="1">
        <v>-3.657</v>
      </c>
    </row>
    <row r="9645" spans="3:3" x14ac:dyDescent="0.2">
      <c r="C9645" s="1">
        <v>-3.7330000000000001</v>
      </c>
    </row>
    <row r="9646" spans="3:3" x14ac:dyDescent="0.2">
      <c r="C9646" s="1">
        <v>-0.217</v>
      </c>
    </row>
    <row r="9647" spans="3:3" x14ac:dyDescent="0.2">
      <c r="C9647" s="1">
        <v>0.16300000000000001</v>
      </c>
    </row>
    <row r="9648" spans="3:3" x14ac:dyDescent="0.2">
      <c r="C9648" s="1">
        <v>-0.04</v>
      </c>
    </row>
    <row r="9649" spans="3:3" x14ac:dyDescent="0.2">
      <c r="C9649" s="1">
        <v>3.5999999999999997E-2</v>
      </c>
    </row>
    <row r="9650" spans="3:3" x14ac:dyDescent="0.2">
      <c r="C9650" s="1">
        <v>0.31</v>
      </c>
    </row>
    <row r="9651" spans="3:3" x14ac:dyDescent="0.2">
      <c r="C9651" s="1">
        <v>-0.129</v>
      </c>
    </row>
    <row r="9652" spans="3:3" x14ac:dyDescent="0.2">
      <c r="C9652" s="1">
        <v>0.34100000000000003</v>
      </c>
    </row>
    <row r="9653" spans="3:3" x14ac:dyDescent="0.2">
      <c r="C9653" s="1">
        <v>-7.8E-2</v>
      </c>
    </row>
    <row r="9654" spans="3:3" x14ac:dyDescent="0.2">
      <c r="C9654" s="1">
        <v>-0.93799999999999994</v>
      </c>
    </row>
    <row r="9655" spans="3:3" x14ac:dyDescent="0.2">
      <c r="C9655" s="1">
        <v>-0.60899999999999999</v>
      </c>
    </row>
    <row r="9656" spans="3:3" x14ac:dyDescent="0.2">
      <c r="C9656" s="1">
        <v>-0.99299999999999999</v>
      </c>
    </row>
    <row r="9657" spans="3:3" x14ac:dyDescent="0.2">
      <c r="C9657" s="1">
        <v>-0.48599999999999999</v>
      </c>
    </row>
    <row r="9658" spans="3:3" x14ac:dyDescent="0.2">
      <c r="C9658" s="1">
        <v>0.22800000000000001</v>
      </c>
    </row>
    <row r="9659" spans="3:3" x14ac:dyDescent="0.2">
      <c r="C9659" s="1">
        <v>-0.83699999999999997</v>
      </c>
    </row>
    <row r="9660" spans="3:3" x14ac:dyDescent="0.2">
      <c r="C9660" s="1">
        <v>0.318</v>
      </c>
    </row>
    <row r="9661" spans="3:3" x14ac:dyDescent="0.2">
      <c r="C9661" s="1">
        <v>0.13100000000000001</v>
      </c>
    </row>
    <row r="9662" spans="3:3" x14ac:dyDescent="0.2">
      <c r="C9662" s="1">
        <v>-1.855</v>
      </c>
    </row>
    <row r="9663" spans="3:3" x14ac:dyDescent="0.2">
      <c r="C9663" s="1">
        <v>0.38700000000000001</v>
      </c>
    </row>
    <row r="9664" spans="3:3" x14ac:dyDescent="0.2">
      <c r="C9664" s="1">
        <v>1.4890000000000001</v>
      </c>
    </row>
    <row r="9665" spans="3:3" x14ac:dyDescent="0.2">
      <c r="C9665" s="1">
        <v>0.48899999999999999</v>
      </c>
    </row>
    <row r="9666" spans="3:3" x14ac:dyDescent="0.2">
      <c r="C9666" s="1">
        <v>0.20899999999999999</v>
      </c>
    </row>
    <row r="9667" spans="3:3" x14ac:dyDescent="0.2">
      <c r="C9667" s="1">
        <v>-0.39200000000000002</v>
      </c>
    </row>
    <row r="9668" spans="3:3" x14ac:dyDescent="0.2">
      <c r="C9668" s="1">
        <v>-0.60699999999999998</v>
      </c>
    </row>
    <row r="9669" spans="3:3" x14ac:dyDescent="0.2">
      <c r="C9669" s="1">
        <v>-0.64200000000000002</v>
      </c>
    </row>
    <row r="9670" spans="3:3" x14ac:dyDescent="0.2">
      <c r="C9670" s="1">
        <v>-0.56899999999999995</v>
      </c>
    </row>
    <row r="9671" spans="3:3" x14ac:dyDescent="0.2">
      <c r="C9671" s="1">
        <v>-0.57299999999999995</v>
      </c>
    </row>
    <row r="9672" spans="3:3" x14ac:dyDescent="0.2">
      <c r="C9672" s="1">
        <v>-0.82799999999999996</v>
      </c>
    </row>
    <row r="9673" spans="3:3" x14ac:dyDescent="0.2">
      <c r="C9673" s="1">
        <v>1.65</v>
      </c>
    </row>
    <row r="9674" spans="3:3" x14ac:dyDescent="0.2">
      <c r="C9674" s="1">
        <v>0.223</v>
      </c>
    </row>
    <row r="9675" spans="3:3" x14ac:dyDescent="0.2">
      <c r="C9675" s="1">
        <v>0.747</v>
      </c>
    </row>
    <row r="9676" spans="3:3" x14ac:dyDescent="0.2">
      <c r="C9676" s="1">
        <v>2.1190000000000002</v>
      </c>
    </row>
    <row r="9677" spans="3:3" x14ac:dyDescent="0.2">
      <c r="C9677" s="1">
        <v>0.248</v>
      </c>
    </row>
    <row r="9678" spans="3:3" x14ac:dyDescent="0.2">
      <c r="C9678" s="1">
        <v>0.23899999999999999</v>
      </c>
    </row>
    <row r="9679" spans="3:3" x14ac:dyDescent="0.2">
      <c r="C9679" s="1">
        <v>-0.48799999999999999</v>
      </c>
    </row>
    <row r="9680" spans="3:3" x14ac:dyDescent="0.2">
      <c r="C9680" s="1">
        <v>0.78200000000000003</v>
      </c>
    </row>
    <row r="9681" spans="3:3" x14ac:dyDescent="0.2">
      <c r="C9681" s="1">
        <v>-3.7189999999999999</v>
      </c>
    </row>
    <row r="9682" spans="3:3" x14ac:dyDescent="0.2">
      <c r="C9682" s="1">
        <v>-3.548</v>
      </c>
    </row>
    <row r="9683" spans="3:3" x14ac:dyDescent="0.2">
      <c r="C9683" s="1">
        <v>-2.0030000000000001</v>
      </c>
    </row>
    <row r="9684" spans="3:3" x14ac:dyDescent="0.2">
      <c r="C9684" s="1">
        <v>-0.14499999999999999</v>
      </c>
    </row>
    <row r="9685" spans="3:3" x14ac:dyDescent="0.2">
      <c r="C9685" s="1">
        <v>-1.018</v>
      </c>
    </row>
    <row r="9686" spans="3:3" x14ac:dyDescent="0.2">
      <c r="C9686" s="1">
        <v>-1.6479999999999999</v>
      </c>
    </row>
    <row r="9687" spans="3:3" x14ac:dyDescent="0.2">
      <c r="C9687" s="1">
        <v>-1.341</v>
      </c>
    </row>
    <row r="9688" spans="3:3" x14ac:dyDescent="0.2">
      <c r="C9688" s="1">
        <v>-2.1949999999999998</v>
      </c>
    </row>
    <row r="9689" spans="3:3" x14ac:dyDescent="0.2">
      <c r="C9689" s="1">
        <v>-1.5880000000000001</v>
      </c>
    </row>
    <row r="9690" spans="3:3" x14ac:dyDescent="0.2">
      <c r="C9690" s="1">
        <v>-1.486</v>
      </c>
    </row>
    <row r="9691" spans="3:3" x14ac:dyDescent="0.2">
      <c r="C9691" s="1">
        <v>-1.3819999999999999</v>
      </c>
    </row>
    <row r="9692" spans="3:3" x14ac:dyDescent="0.2">
      <c r="C9692" s="1">
        <v>-2.5990000000000002</v>
      </c>
    </row>
    <row r="9693" spans="3:3" x14ac:dyDescent="0.2">
      <c r="C9693" s="1">
        <v>-2.4569999999999999</v>
      </c>
    </row>
    <row r="9694" spans="3:3" x14ac:dyDescent="0.2">
      <c r="C9694" s="1">
        <v>-4.3920000000000003</v>
      </c>
    </row>
    <row r="9695" spans="3:3" x14ac:dyDescent="0.2">
      <c r="C9695" s="1">
        <v>-3.5630000000000002</v>
      </c>
    </row>
    <row r="9696" spans="3:3" x14ac:dyDescent="0.2">
      <c r="C9696" s="1">
        <v>-3.5569999999999999</v>
      </c>
    </row>
    <row r="9697" spans="3:3" x14ac:dyDescent="0.2">
      <c r="C9697" s="1">
        <v>-2.9620000000000002</v>
      </c>
    </row>
    <row r="9698" spans="3:3" x14ac:dyDescent="0.2">
      <c r="C9698" s="1">
        <v>0.183</v>
      </c>
    </row>
    <row r="9699" spans="3:3" x14ac:dyDescent="0.2">
      <c r="C9699" s="1">
        <v>-0.24399999999999999</v>
      </c>
    </row>
    <row r="9700" spans="3:3" x14ac:dyDescent="0.2">
      <c r="C9700" s="1">
        <v>-1.417</v>
      </c>
    </row>
    <row r="9701" spans="3:3" x14ac:dyDescent="0.2">
      <c r="C9701" s="1">
        <v>-0.13600000000000001</v>
      </c>
    </row>
    <row r="9702" spans="3:3" x14ac:dyDescent="0.2">
      <c r="C9702" s="1">
        <v>-2.2320000000000002</v>
      </c>
    </row>
    <row r="9703" spans="3:3" x14ac:dyDescent="0.2">
      <c r="C9703" s="1">
        <v>-2.448</v>
      </c>
    </row>
    <row r="9704" spans="3:3" x14ac:dyDescent="0.2">
      <c r="C9704" s="1">
        <v>-2.68</v>
      </c>
    </row>
    <row r="9705" spans="3:3" x14ac:dyDescent="0.2">
      <c r="C9705" s="1">
        <v>-0.85399999999999998</v>
      </c>
    </row>
    <row r="9706" spans="3:3" x14ac:dyDescent="0.2">
      <c r="C9706" s="1">
        <v>-1.9890000000000001</v>
      </c>
    </row>
    <row r="9707" spans="3:3" x14ac:dyDescent="0.2">
      <c r="C9707" s="1">
        <v>-0.29599999999999999</v>
      </c>
    </row>
    <row r="9708" spans="3:3" x14ac:dyDescent="0.2">
      <c r="C9708" s="1">
        <v>-0.29899999999999999</v>
      </c>
    </row>
    <row r="9709" spans="3:3" x14ac:dyDescent="0.2">
      <c r="C9709" s="1">
        <v>-0.23400000000000001</v>
      </c>
    </row>
    <row r="9710" spans="3:3" x14ac:dyDescent="0.2">
      <c r="C9710" s="1">
        <v>-2.7370000000000001</v>
      </c>
    </row>
    <row r="9711" spans="3:3" x14ac:dyDescent="0.2">
      <c r="C9711" s="1">
        <v>-0.48099999999999998</v>
      </c>
    </row>
    <row r="9712" spans="3:3" x14ac:dyDescent="0.2">
      <c r="C9712" s="1">
        <v>-0.64400000000000002</v>
      </c>
    </row>
    <row r="9713" spans="3:3" x14ac:dyDescent="0.2">
      <c r="C9713" s="1">
        <v>1.302</v>
      </c>
    </row>
    <row r="9714" spans="3:3" x14ac:dyDescent="0.2">
      <c r="C9714" s="1">
        <v>1.087</v>
      </c>
    </row>
    <row r="9715" spans="3:3" x14ac:dyDescent="0.2">
      <c r="C9715" s="1">
        <v>-5.38</v>
      </c>
    </row>
    <row r="9716" spans="3:3" x14ac:dyDescent="0.2">
      <c r="C9716" s="1">
        <v>0.317</v>
      </c>
    </row>
    <row r="9717" spans="3:3" x14ac:dyDescent="0.2">
      <c r="C9717" s="1">
        <v>-8.0000000000000002E-3</v>
      </c>
    </row>
    <row r="9718" spans="3:3" x14ac:dyDescent="0.2">
      <c r="C9718" s="1">
        <v>-1.2430000000000001</v>
      </c>
    </row>
    <row r="9719" spans="3:3" x14ac:dyDescent="0.2">
      <c r="C9719" s="1">
        <v>-0.60699999999999998</v>
      </c>
    </row>
    <row r="9720" spans="3:3" x14ac:dyDescent="0.2">
      <c r="C9720" s="1">
        <v>-3.0590000000000002</v>
      </c>
    </row>
    <row r="9721" spans="3:3" x14ac:dyDescent="0.2">
      <c r="C9721" s="1">
        <v>-2.9689999999999999</v>
      </c>
    </row>
    <row r="9722" spans="3:3" x14ac:dyDescent="0.2">
      <c r="C9722" s="1">
        <v>-2.0950000000000002</v>
      </c>
    </row>
    <row r="9723" spans="3:3" x14ac:dyDescent="0.2">
      <c r="C9723" s="1">
        <v>-2.4049999999999998</v>
      </c>
    </row>
    <row r="9724" spans="3:3" x14ac:dyDescent="0.2">
      <c r="C9724" s="1">
        <v>-0.51300000000000001</v>
      </c>
    </row>
    <row r="9725" spans="3:3" x14ac:dyDescent="0.2">
      <c r="C9725" s="1">
        <v>-0.65900000000000003</v>
      </c>
    </row>
    <row r="9726" spans="3:3" x14ac:dyDescent="0.2">
      <c r="C9726" s="1">
        <v>2.109</v>
      </c>
    </row>
    <row r="9727" spans="3:3" x14ac:dyDescent="0.2">
      <c r="C9727" s="1">
        <v>0.61899999999999999</v>
      </c>
    </row>
    <row r="9728" spans="3:3" x14ac:dyDescent="0.2">
      <c r="C9728" s="1">
        <v>0.82899999999999996</v>
      </c>
    </row>
    <row r="9729" spans="3:3" x14ac:dyDescent="0.2">
      <c r="C9729" s="1">
        <v>1.0349999999999999</v>
      </c>
    </row>
    <row r="9730" spans="3:3" x14ac:dyDescent="0.2">
      <c r="C9730" s="1">
        <v>1.171</v>
      </c>
    </row>
    <row r="9731" spans="3:3" x14ac:dyDescent="0.2">
      <c r="C9731" s="1">
        <v>-0.153</v>
      </c>
    </row>
    <row r="9732" spans="3:3" x14ac:dyDescent="0.2">
      <c r="C9732" s="1">
        <v>-0.12</v>
      </c>
    </row>
    <row r="9733" spans="3:3" x14ac:dyDescent="0.2">
      <c r="C9733" s="1">
        <v>0.09</v>
      </c>
    </row>
    <row r="9734" spans="3:3" x14ac:dyDescent="0.2">
      <c r="C9734" s="1">
        <v>5.0999999999999997E-2</v>
      </c>
    </row>
    <row r="9735" spans="3:3" x14ac:dyDescent="0.2">
      <c r="C9735" s="1">
        <v>-0.8</v>
      </c>
    </row>
    <row r="9736" spans="3:3" x14ac:dyDescent="0.2">
      <c r="C9736" s="1">
        <v>-4.2000000000000003E-2</v>
      </c>
    </row>
    <row r="9737" spans="3:3" x14ac:dyDescent="0.2">
      <c r="C9737" s="1">
        <v>0.91400000000000003</v>
      </c>
    </row>
    <row r="9738" spans="3:3" x14ac:dyDescent="0.2">
      <c r="C9738" s="1">
        <v>1.165</v>
      </c>
    </row>
    <row r="9739" spans="3:3" x14ac:dyDescent="0.2">
      <c r="C9739" s="1">
        <v>-4.2999999999999997E-2</v>
      </c>
    </row>
    <row r="9740" spans="3:3" x14ac:dyDescent="0.2">
      <c r="C9740" s="1">
        <v>3.3000000000000002E-2</v>
      </c>
    </row>
    <row r="9741" spans="3:3" x14ac:dyDescent="0.2">
      <c r="C9741" s="1">
        <v>-0.68</v>
      </c>
    </row>
    <row r="9742" spans="3:3" x14ac:dyDescent="0.2">
      <c r="C9742" s="1">
        <v>-0.84199999999999997</v>
      </c>
    </row>
    <row r="9743" spans="3:3" x14ac:dyDescent="0.2">
      <c r="C9743" s="1">
        <v>-0.25</v>
      </c>
    </row>
    <row r="9744" spans="3:3" x14ac:dyDescent="0.2">
      <c r="C9744" s="1">
        <v>-7.0000000000000001E-3</v>
      </c>
    </row>
    <row r="9745" spans="3:3" x14ac:dyDescent="0.2">
      <c r="C9745" s="1">
        <v>-0.95</v>
      </c>
    </row>
    <row r="9746" spans="3:3" x14ac:dyDescent="0.2">
      <c r="C9746" s="1">
        <v>-0.48799999999999999</v>
      </c>
    </row>
    <row r="9747" spans="3:3" x14ac:dyDescent="0.2">
      <c r="C9747" s="1">
        <v>0.13900000000000001</v>
      </c>
    </row>
    <row r="9748" spans="3:3" x14ac:dyDescent="0.2">
      <c r="C9748" s="1">
        <v>0.39400000000000002</v>
      </c>
    </row>
    <row r="9749" spans="3:3" x14ac:dyDescent="0.2">
      <c r="C9749" s="1">
        <v>0.45600000000000002</v>
      </c>
    </row>
    <row r="9750" spans="3:3" x14ac:dyDescent="0.2">
      <c r="C9750" s="1">
        <v>-0.126</v>
      </c>
    </row>
    <row r="9751" spans="3:3" x14ac:dyDescent="0.2">
      <c r="C9751" s="1">
        <v>-1.137</v>
      </c>
    </row>
    <row r="9752" spans="3:3" x14ac:dyDescent="0.2">
      <c r="C9752" s="1">
        <v>3.8919999999999999</v>
      </c>
    </row>
    <row r="9753" spans="3:3" x14ac:dyDescent="0.2">
      <c r="C9753" s="1">
        <v>3.5609999999999999</v>
      </c>
    </row>
    <row r="9754" spans="3:3" x14ac:dyDescent="0.2">
      <c r="C9754" s="1">
        <v>4.7220000000000004</v>
      </c>
    </row>
    <row r="9755" spans="3:3" x14ac:dyDescent="0.2">
      <c r="C9755" s="1">
        <v>3.661</v>
      </c>
    </row>
    <row r="9756" spans="3:3" x14ac:dyDescent="0.2">
      <c r="C9756" s="1">
        <v>3.7829999999999999</v>
      </c>
    </row>
    <row r="9757" spans="3:3" x14ac:dyDescent="0.2">
      <c r="C9757" s="1">
        <v>-2.2109999999999999</v>
      </c>
    </row>
    <row r="9758" spans="3:3" x14ac:dyDescent="0.2">
      <c r="C9758" s="1">
        <v>8.0000000000000002E-3</v>
      </c>
    </row>
    <row r="9759" spans="3:3" x14ac:dyDescent="0.2">
      <c r="C9759" s="1">
        <v>0.39100000000000001</v>
      </c>
    </row>
    <row r="9760" spans="3:3" x14ac:dyDescent="0.2">
      <c r="C9760" s="1">
        <v>8.2000000000000003E-2</v>
      </c>
    </row>
    <row r="9761" spans="3:3" x14ac:dyDescent="0.2">
      <c r="C9761" s="1">
        <v>-0.1</v>
      </c>
    </row>
    <row r="9762" spans="3:3" x14ac:dyDescent="0.2">
      <c r="C9762" s="1">
        <v>0.52500000000000002</v>
      </c>
    </row>
    <row r="9763" spans="3:3" x14ac:dyDescent="0.2">
      <c r="C9763" s="1">
        <v>3.9E-2</v>
      </c>
    </row>
    <row r="9764" spans="3:3" x14ac:dyDescent="0.2">
      <c r="C9764" s="1">
        <v>0.02</v>
      </c>
    </row>
    <row r="9765" spans="3:3" x14ac:dyDescent="0.2">
      <c r="C9765" s="1">
        <v>-0.40699999999999997</v>
      </c>
    </row>
    <row r="9766" spans="3:3" x14ac:dyDescent="0.2">
      <c r="C9766" s="1">
        <v>0.16400000000000001</v>
      </c>
    </row>
    <row r="9767" spans="3:3" x14ac:dyDescent="0.2">
      <c r="C9767" s="1">
        <v>-3.0000000000000001E-3</v>
      </c>
    </row>
    <row r="9768" spans="3:3" x14ac:dyDescent="0.2">
      <c r="C9768" s="1">
        <v>-0.251</v>
      </c>
    </row>
    <row r="9769" spans="3:3" x14ac:dyDescent="0.2">
      <c r="C9769" s="1">
        <v>-0.71399999999999997</v>
      </c>
    </row>
    <row r="9770" spans="3:3" x14ac:dyDescent="0.2">
      <c r="C9770" s="1">
        <v>-0.5</v>
      </c>
    </row>
    <row r="9771" spans="3:3" x14ac:dyDescent="0.2">
      <c r="C9771" s="1">
        <v>-0.104</v>
      </c>
    </row>
    <row r="9772" spans="3:3" x14ac:dyDescent="0.2">
      <c r="C9772" s="1">
        <v>-0.63100000000000001</v>
      </c>
    </row>
    <row r="9773" spans="3:3" x14ac:dyDescent="0.2">
      <c r="C9773" s="1">
        <v>-0.80600000000000005</v>
      </c>
    </row>
    <row r="9774" spans="3:3" x14ac:dyDescent="0.2">
      <c r="C9774" s="1">
        <v>-0.83399999999999996</v>
      </c>
    </row>
    <row r="9775" spans="3:3" x14ac:dyDescent="0.2">
      <c r="C9775" s="1">
        <v>2.976</v>
      </c>
    </row>
    <row r="9776" spans="3:3" x14ac:dyDescent="0.2">
      <c r="C9776" s="1">
        <v>3.0179999999999998</v>
      </c>
    </row>
    <row r="9777" spans="3:3" x14ac:dyDescent="0.2">
      <c r="C9777" s="1">
        <v>2.9809999999999999</v>
      </c>
    </row>
    <row r="9778" spans="3:3" x14ac:dyDescent="0.2">
      <c r="C9778" s="1">
        <v>3.1240000000000001</v>
      </c>
    </row>
    <row r="9779" spans="3:3" x14ac:dyDescent="0.2">
      <c r="C9779" s="1">
        <v>2.7850000000000001</v>
      </c>
    </row>
    <row r="9780" spans="3:3" x14ac:dyDescent="0.2">
      <c r="C9780" s="1">
        <v>2.6469999999999998</v>
      </c>
    </row>
    <row r="9781" spans="3:3" x14ac:dyDescent="0.2">
      <c r="C9781" s="1">
        <v>1.7629999999999999</v>
      </c>
    </row>
    <row r="9782" spans="3:3" x14ac:dyDescent="0.2">
      <c r="C9782" s="1">
        <v>3.085</v>
      </c>
    </row>
    <row r="9783" spans="3:3" x14ac:dyDescent="0.2">
      <c r="C9783" s="1">
        <v>3.0270000000000001</v>
      </c>
    </row>
    <row r="9784" spans="3:3" x14ac:dyDescent="0.2">
      <c r="C9784" s="1">
        <v>3.9220000000000002</v>
      </c>
    </row>
    <row r="9785" spans="3:3" x14ac:dyDescent="0.2">
      <c r="C9785" s="1">
        <v>2.2930000000000001</v>
      </c>
    </row>
    <row r="9786" spans="3:3" x14ac:dyDescent="0.2">
      <c r="C9786" s="1">
        <v>0.75800000000000001</v>
      </c>
    </row>
    <row r="9787" spans="3:3" x14ac:dyDescent="0.2">
      <c r="C9787" s="1">
        <v>4.5490000000000004</v>
      </c>
    </row>
    <row r="9788" spans="3:3" x14ac:dyDescent="0.2">
      <c r="C9788" s="1">
        <v>1.611</v>
      </c>
    </row>
    <row r="9789" spans="3:3" x14ac:dyDescent="0.2">
      <c r="C9789" s="1">
        <v>1.952</v>
      </c>
    </row>
    <row r="9790" spans="3:3" x14ac:dyDescent="0.2">
      <c r="C9790" s="1">
        <v>1.7430000000000001</v>
      </c>
    </row>
    <row r="9791" spans="3:3" x14ac:dyDescent="0.2">
      <c r="C9791" s="1">
        <v>0.60299999999999998</v>
      </c>
    </row>
    <row r="9792" spans="3:3" x14ac:dyDescent="0.2">
      <c r="C9792" s="1">
        <v>1.835</v>
      </c>
    </row>
    <row r="9793" spans="3:3" x14ac:dyDescent="0.2">
      <c r="C9793" s="1">
        <v>0.82199999999999995</v>
      </c>
    </row>
    <row r="9794" spans="3:3" x14ac:dyDescent="0.2">
      <c r="C9794" s="1">
        <v>1.762</v>
      </c>
    </row>
    <row r="9795" spans="3:3" x14ac:dyDescent="0.2">
      <c r="C9795" s="1">
        <v>0.45400000000000001</v>
      </c>
    </row>
    <row r="9796" spans="3:3" x14ac:dyDescent="0.2">
      <c r="C9796" s="1">
        <v>1.056</v>
      </c>
    </row>
    <row r="9797" spans="3:3" x14ac:dyDescent="0.2">
      <c r="C9797" s="1">
        <v>0.86399999999999999</v>
      </c>
    </row>
    <row r="9798" spans="3:3" x14ac:dyDescent="0.2">
      <c r="C9798" s="1">
        <v>-0.16600000000000001</v>
      </c>
    </row>
    <row r="9799" spans="3:3" x14ac:dyDescent="0.2">
      <c r="C9799" s="1">
        <v>-0.251</v>
      </c>
    </row>
    <row r="9800" spans="3:3" x14ac:dyDescent="0.2">
      <c r="C9800" s="1">
        <v>0.51500000000000001</v>
      </c>
    </row>
    <row r="9801" spans="3:3" x14ac:dyDescent="0.2">
      <c r="C9801" s="1">
        <v>0.94599999999999995</v>
      </c>
    </row>
    <row r="9802" spans="3:3" x14ac:dyDescent="0.2">
      <c r="C9802" s="1">
        <v>3.0840000000000001</v>
      </c>
    </row>
    <row r="9803" spans="3:3" x14ac:dyDescent="0.2">
      <c r="C9803" s="1">
        <v>3.3980000000000001</v>
      </c>
    </row>
    <row r="9804" spans="3:3" x14ac:dyDescent="0.2">
      <c r="C9804" s="1">
        <v>2.5049999999999999</v>
      </c>
    </row>
    <row r="9805" spans="3:3" x14ac:dyDescent="0.2">
      <c r="C9805" s="1">
        <v>0.68400000000000005</v>
      </c>
    </row>
    <row r="9806" spans="3:3" x14ac:dyDescent="0.2">
      <c r="C9806" s="1">
        <v>3.3839999999999999</v>
      </c>
    </row>
    <row r="9807" spans="3:3" x14ac:dyDescent="0.2">
      <c r="C9807" s="1">
        <v>2.778</v>
      </c>
    </row>
    <row r="9808" spans="3:3" x14ac:dyDescent="0.2">
      <c r="C9808" s="1">
        <v>9.6229999999999993</v>
      </c>
    </row>
    <row r="9809" spans="3:3" x14ac:dyDescent="0.2">
      <c r="C9809" s="1">
        <v>0.23599999999999999</v>
      </c>
    </row>
    <row r="9810" spans="3:3" x14ac:dyDescent="0.2">
      <c r="C9810" s="1">
        <v>0.502</v>
      </c>
    </row>
    <row r="9811" spans="3:3" x14ac:dyDescent="0.2">
      <c r="C9811" s="1">
        <v>0.88100000000000001</v>
      </c>
    </row>
    <row r="9812" spans="3:3" x14ac:dyDescent="0.2">
      <c r="C9812" s="1">
        <v>-1.952</v>
      </c>
    </row>
    <row r="9813" spans="3:3" x14ac:dyDescent="0.2">
      <c r="C9813" s="1">
        <v>-2.4390000000000001</v>
      </c>
    </row>
    <row r="9814" spans="3:3" x14ac:dyDescent="0.2">
      <c r="C9814" s="1">
        <v>-1.7929999999999999</v>
      </c>
    </row>
    <row r="9815" spans="3:3" x14ac:dyDescent="0.2">
      <c r="C9815" s="1">
        <v>-2.8050000000000002</v>
      </c>
    </row>
    <row r="9816" spans="3:3" x14ac:dyDescent="0.2">
      <c r="C9816" s="1">
        <v>-2.1230000000000002</v>
      </c>
    </row>
    <row r="9817" spans="3:3" x14ac:dyDescent="0.2">
      <c r="C9817" s="1">
        <v>1.4790000000000001</v>
      </c>
    </row>
    <row r="9818" spans="3:3" x14ac:dyDescent="0.2">
      <c r="C9818" s="1">
        <v>2.6509999999999998</v>
      </c>
    </row>
    <row r="9819" spans="3:3" x14ac:dyDescent="0.2">
      <c r="C9819" s="1">
        <v>-5.2999999999999999E-2</v>
      </c>
    </row>
    <row r="9820" spans="3:3" x14ac:dyDescent="0.2">
      <c r="C9820" s="1">
        <v>-0.53600000000000003</v>
      </c>
    </row>
    <row r="9821" spans="3:3" x14ac:dyDescent="0.2">
      <c r="C9821" s="1">
        <v>-0.42899999999999999</v>
      </c>
    </row>
    <row r="9822" spans="3:3" x14ac:dyDescent="0.2">
      <c r="C9822" s="1">
        <v>7.3999999999999996E-2</v>
      </c>
    </row>
    <row r="9823" spans="3:3" x14ac:dyDescent="0.2">
      <c r="C9823" s="1">
        <v>1.3919999999999999</v>
      </c>
    </row>
    <row r="9824" spans="3:3" x14ac:dyDescent="0.2">
      <c r="C9824" s="1">
        <v>0.81899999999999995</v>
      </c>
    </row>
    <row r="9825" spans="3:3" x14ac:dyDescent="0.2">
      <c r="C9825" s="1">
        <v>1.155</v>
      </c>
    </row>
    <row r="9826" spans="3:3" x14ac:dyDescent="0.2">
      <c r="C9826" s="1">
        <v>0.44800000000000001</v>
      </c>
    </row>
    <row r="9827" spans="3:3" x14ac:dyDescent="0.2">
      <c r="C9827" s="1">
        <v>-2.23</v>
      </c>
    </row>
    <row r="9828" spans="3:3" x14ac:dyDescent="0.2">
      <c r="C9828" s="1">
        <v>-0.54600000000000004</v>
      </c>
    </row>
    <row r="9829" spans="3:3" x14ac:dyDescent="0.2">
      <c r="C9829" s="1">
        <v>-0.64200000000000002</v>
      </c>
    </row>
    <row r="9830" spans="3:3" x14ac:dyDescent="0.2">
      <c r="C9830" s="1">
        <v>-0.10199999999999999</v>
      </c>
    </row>
    <row r="9831" spans="3:3" x14ac:dyDescent="0.2">
      <c r="C9831" s="1">
        <v>-3.552</v>
      </c>
    </row>
    <row r="9832" spans="3:3" x14ac:dyDescent="0.2">
      <c r="C9832" s="1">
        <v>-1.6319999999999999</v>
      </c>
    </row>
    <row r="9833" spans="3:3" x14ac:dyDescent="0.2">
      <c r="C9833" s="1">
        <v>-2.5880000000000001</v>
      </c>
    </row>
    <row r="9834" spans="3:3" x14ac:dyDescent="0.2">
      <c r="C9834" s="1">
        <v>1.153</v>
      </c>
    </row>
    <row r="9835" spans="3:3" x14ac:dyDescent="0.2">
      <c r="C9835" s="1">
        <v>-0.55900000000000005</v>
      </c>
    </row>
    <row r="9836" spans="3:3" x14ac:dyDescent="0.2">
      <c r="C9836" s="1">
        <v>2.4140000000000001</v>
      </c>
    </row>
    <row r="9837" spans="3:3" x14ac:dyDescent="0.2">
      <c r="C9837" s="1">
        <v>0.95</v>
      </c>
    </row>
    <row r="9838" spans="3:3" x14ac:dyDescent="0.2">
      <c r="C9838" s="1">
        <v>2.5110000000000001</v>
      </c>
    </row>
    <row r="9839" spans="3:3" x14ac:dyDescent="0.2">
      <c r="C9839" s="1">
        <v>-3.2410000000000001</v>
      </c>
    </row>
    <row r="9840" spans="3:3" x14ac:dyDescent="0.2">
      <c r="C9840" s="1">
        <v>1.2669999999999999</v>
      </c>
    </row>
    <row r="9841" spans="3:3" x14ac:dyDescent="0.2">
      <c r="C9841" s="1">
        <v>-1.83</v>
      </c>
    </row>
    <row r="9842" spans="3:3" x14ac:dyDescent="0.2">
      <c r="C9842" s="1">
        <v>-4.3570000000000002</v>
      </c>
    </row>
    <row r="9843" spans="3:3" x14ac:dyDescent="0.2">
      <c r="C9843" s="1">
        <v>-4.9630000000000001</v>
      </c>
    </row>
    <row r="9844" spans="3:3" x14ac:dyDescent="0.2">
      <c r="C9844" s="1">
        <v>-4.2409999999999997</v>
      </c>
    </row>
    <row r="9845" spans="3:3" x14ac:dyDescent="0.2">
      <c r="C9845" s="1">
        <v>-2.5649999999999999</v>
      </c>
    </row>
    <row r="9846" spans="3:3" x14ac:dyDescent="0.2">
      <c r="C9846" s="1">
        <v>-2.7</v>
      </c>
    </row>
    <row r="9847" spans="3:3" x14ac:dyDescent="0.2">
      <c r="C9847" s="1">
        <v>-2.585</v>
      </c>
    </row>
    <row r="9848" spans="3:3" x14ac:dyDescent="0.2">
      <c r="C9848" s="1">
        <v>-0.44400000000000001</v>
      </c>
    </row>
    <row r="9849" spans="3:3" x14ac:dyDescent="0.2">
      <c r="C9849" s="1">
        <v>0.13500000000000001</v>
      </c>
    </row>
    <row r="9850" spans="3:3" x14ac:dyDescent="0.2">
      <c r="C9850" s="1">
        <v>-4.96</v>
      </c>
    </row>
    <row r="9851" spans="3:3" x14ac:dyDescent="0.2">
      <c r="C9851" s="1">
        <v>-5</v>
      </c>
    </row>
    <row r="9852" spans="3:3" x14ac:dyDescent="0.2">
      <c r="C9852" s="1">
        <v>-5.0110000000000001</v>
      </c>
    </row>
    <row r="9853" spans="3:3" x14ac:dyDescent="0.2">
      <c r="C9853" s="1">
        <v>-5.7359999999999998</v>
      </c>
    </row>
    <row r="9854" spans="3:3" x14ac:dyDescent="0.2">
      <c r="C9854" s="1">
        <v>0.35899999999999999</v>
      </c>
    </row>
    <row r="9855" spans="3:3" x14ac:dyDescent="0.2">
      <c r="C9855" s="1">
        <v>-1.3460000000000001</v>
      </c>
    </row>
    <row r="9856" spans="3:3" x14ac:dyDescent="0.2">
      <c r="C9856" s="1">
        <v>-1.2290000000000001</v>
      </c>
    </row>
    <row r="9857" spans="3:3" x14ac:dyDescent="0.2">
      <c r="C9857" s="1">
        <v>0.54300000000000004</v>
      </c>
    </row>
    <row r="9858" spans="3:3" x14ac:dyDescent="0.2">
      <c r="C9858" s="1">
        <v>-0.13500000000000001</v>
      </c>
    </row>
    <row r="9859" spans="3:3" x14ac:dyDescent="0.2">
      <c r="C9859" s="1">
        <v>-0.123</v>
      </c>
    </row>
    <row r="9860" spans="3:3" x14ac:dyDescent="0.2">
      <c r="C9860" s="1">
        <v>0.16200000000000001</v>
      </c>
    </row>
    <row r="9861" spans="3:3" x14ac:dyDescent="0.2">
      <c r="C9861" s="1">
        <v>0.34699999999999998</v>
      </c>
    </row>
    <row r="9862" spans="3:3" x14ac:dyDescent="0.2">
      <c r="C9862" s="1">
        <v>-0.193</v>
      </c>
    </row>
    <row r="9863" spans="3:3" x14ac:dyDescent="0.2">
      <c r="C9863" s="1">
        <v>-0.372</v>
      </c>
    </row>
    <row r="9864" spans="3:3" x14ac:dyDescent="0.2">
      <c r="C9864" s="1">
        <v>-1.7999999999999999E-2</v>
      </c>
    </row>
    <row r="9865" spans="3:3" x14ac:dyDescent="0.2">
      <c r="C9865" s="1">
        <v>0.36799999999999999</v>
      </c>
    </row>
    <row r="9866" spans="3:3" x14ac:dyDescent="0.2">
      <c r="C9866" s="1">
        <v>0.61799999999999999</v>
      </c>
    </row>
    <row r="9867" spans="3:3" x14ac:dyDescent="0.2">
      <c r="C9867" s="1">
        <v>2.1999999999999999E-2</v>
      </c>
    </row>
    <row r="9868" spans="3:3" x14ac:dyDescent="0.2">
      <c r="C9868" s="1">
        <v>0.68400000000000005</v>
      </c>
    </row>
    <row r="9869" spans="3:3" x14ac:dyDescent="0.2">
      <c r="C9869" s="1">
        <v>8.5000000000000006E-2</v>
      </c>
    </row>
    <row r="9870" spans="3:3" x14ac:dyDescent="0.2">
      <c r="C9870" s="1">
        <v>-0.628</v>
      </c>
    </row>
    <row r="9871" spans="3:3" x14ac:dyDescent="0.2">
      <c r="C9871" s="1">
        <v>-0.53800000000000003</v>
      </c>
    </row>
    <row r="9872" spans="3:3" x14ac:dyDescent="0.2">
      <c r="C9872" s="1">
        <v>-0.48299999999999998</v>
      </c>
    </row>
    <row r="9873" spans="3:3" x14ac:dyDescent="0.2">
      <c r="C9873" s="1">
        <v>-2.125</v>
      </c>
    </row>
    <row r="9874" spans="3:3" x14ac:dyDescent="0.2">
      <c r="C9874" s="1">
        <v>-0.21299999999999999</v>
      </c>
    </row>
    <row r="9875" spans="3:3" x14ac:dyDescent="0.2">
      <c r="C9875" s="1">
        <v>-1.3939999999999999</v>
      </c>
    </row>
    <row r="9876" spans="3:3" x14ac:dyDescent="0.2">
      <c r="C9876" s="1">
        <v>-1.88</v>
      </c>
    </row>
    <row r="9877" spans="3:3" x14ac:dyDescent="0.2">
      <c r="C9877" s="1">
        <v>-5.5E-2</v>
      </c>
    </row>
    <row r="9878" spans="3:3" x14ac:dyDescent="0.2">
      <c r="C9878" s="1">
        <v>-0.81399999999999995</v>
      </c>
    </row>
    <row r="9879" spans="3:3" x14ac:dyDescent="0.2">
      <c r="C9879" s="1">
        <v>-0.68799999999999994</v>
      </c>
    </row>
    <row r="9880" spans="3:3" x14ac:dyDescent="0.2">
      <c r="C9880" s="1">
        <v>0.75800000000000001</v>
      </c>
    </row>
    <row r="9881" spans="3:3" x14ac:dyDescent="0.2">
      <c r="C9881" s="1">
        <v>3.5619999999999998</v>
      </c>
    </row>
    <row r="9882" spans="3:3" x14ac:dyDescent="0.2">
      <c r="C9882" s="1">
        <v>0.47799999999999998</v>
      </c>
    </row>
    <row r="9883" spans="3:3" x14ac:dyDescent="0.2">
      <c r="C9883" s="1">
        <v>-0.81200000000000006</v>
      </c>
    </row>
    <row r="9884" spans="3:3" x14ac:dyDescent="0.2">
      <c r="C9884" s="1">
        <v>-2.67</v>
      </c>
    </row>
    <row r="9885" spans="3:3" x14ac:dyDescent="0.2">
      <c r="C9885" s="1">
        <v>1.871</v>
      </c>
    </row>
    <row r="9886" spans="3:3" x14ac:dyDescent="0.2">
      <c r="C9886" s="1">
        <v>1.262</v>
      </c>
    </row>
    <row r="9887" spans="3:3" x14ac:dyDescent="0.2">
      <c r="C9887" s="1">
        <v>0.78800000000000003</v>
      </c>
    </row>
    <row r="9888" spans="3:3" x14ac:dyDescent="0.2">
      <c r="C9888" s="1">
        <v>-2.12</v>
      </c>
    </row>
    <row r="9889" spans="3:3" x14ac:dyDescent="0.2">
      <c r="C9889" s="1">
        <v>4.7590000000000003</v>
      </c>
    </row>
    <row r="9890" spans="3:3" x14ac:dyDescent="0.2">
      <c r="C9890" s="1">
        <v>-1.538</v>
      </c>
    </row>
    <row r="9891" spans="3:3" x14ac:dyDescent="0.2">
      <c r="C9891" s="1">
        <v>1.0169999999999999</v>
      </c>
    </row>
    <row r="9892" spans="3:3" x14ac:dyDescent="0.2">
      <c r="C9892" s="1">
        <v>1.159</v>
      </c>
    </row>
    <row r="9893" spans="3:3" x14ac:dyDescent="0.2">
      <c r="C9893" s="1">
        <v>0.85</v>
      </c>
    </row>
    <row r="9894" spans="3:3" x14ac:dyDescent="0.2">
      <c r="C9894" s="1">
        <v>0.45500000000000002</v>
      </c>
    </row>
    <row r="9895" spans="3:3" x14ac:dyDescent="0.2">
      <c r="C9895" s="1">
        <v>0.97099999999999997</v>
      </c>
    </row>
    <row r="9896" spans="3:3" x14ac:dyDescent="0.2">
      <c r="C9896" s="1">
        <v>0.93400000000000005</v>
      </c>
    </row>
    <row r="9897" spans="3:3" x14ac:dyDescent="0.2">
      <c r="C9897" s="1">
        <v>1.244</v>
      </c>
    </row>
    <row r="9898" spans="3:3" x14ac:dyDescent="0.2">
      <c r="C9898" s="1">
        <v>0.17399999999999999</v>
      </c>
    </row>
    <row r="9899" spans="3:3" x14ac:dyDescent="0.2">
      <c r="C9899" s="1">
        <v>0.46200000000000002</v>
      </c>
    </row>
    <row r="9900" spans="3:3" x14ac:dyDescent="0.2">
      <c r="C9900" s="1">
        <v>1.0269999999999999</v>
      </c>
    </row>
    <row r="9901" spans="3:3" x14ac:dyDescent="0.2">
      <c r="C9901" s="1">
        <v>0.97199999999999998</v>
      </c>
    </row>
    <row r="9902" spans="3:3" x14ac:dyDescent="0.2">
      <c r="C9902" s="1">
        <v>0.34899999999999998</v>
      </c>
    </row>
    <row r="9903" spans="3:3" x14ac:dyDescent="0.2">
      <c r="C9903" s="1">
        <v>-0.54400000000000004</v>
      </c>
    </row>
    <row r="9904" spans="3:3" x14ac:dyDescent="0.2">
      <c r="C9904" s="1">
        <v>-3.6760000000000002</v>
      </c>
    </row>
    <row r="9905" spans="3:3" x14ac:dyDescent="0.2">
      <c r="C9905" s="1">
        <v>-0.107</v>
      </c>
    </row>
    <row r="9906" spans="3:3" x14ac:dyDescent="0.2">
      <c r="C9906" s="1">
        <v>0.58099999999999996</v>
      </c>
    </row>
    <row r="9907" spans="3:3" x14ac:dyDescent="0.2">
      <c r="C9907" s="1">
        <v>0.61199999999999999</v>
      </c>
    </row>
    <row r="9908" spans="3:3" x14ac:dyDescent="0.2">
      <c r="C9908" s="1">
        <v>0.434</v>
      </c>
    </row>
    <row r="9909" spans="3:3" x14ac:dyDescent="0.2">
      <c r="C9909" s="1">
        <v>0.55700000000000005</v>
      </c>
    </row>
    <row r="9910" spans="3:3" x14ac:dyDescent="0.2">
      <c r="C9910" s="1">
        <v>3.052</v>
      </c>
    </row>
    <row r="9911" spans="3:3" x14ac:dyDescent="0.2">
      <c r="C9911" s="1">
        <v>-0.13500000000000001</v>
      </c>
    </row>
    <row r="9912" spans="3:3" x14ac:dyDescent="0.2">
      <c r="C9912" s="1">
        <v>-0.28100000000000003</v>
      </c>
    </row>
    <row r="9913" spans="3:3" x14ac:dyDescent="0.2">
      <c r="C9913" s="1">
        <v>0.20399999999999999</v>
      </c>
    </row>
    <row r="9914" spans="3:3" x14ac:dyDescent="0.2">
      <c r="C9914" s="1">
        <v>0.59499999999999997</v>
      </c>
    </row>
    <row r="9915" spans="3:3" x14ac:dyDescent="0.2">
      <c r="C9915" s="1">
        <v>1.2230000000000001</v>
      </c>
    </row>
    <row r="9916" spans="3:3" x14ac:dyDescent="0.2">
      <c r="C9916" s="1">
        <v>3.3959999999999999</v>
      </c>
    </row>
    <row r="9917" spans="3:3" x14ac:dyDescent="0.2">
      <c r="C9917" s="1">
        <v>1.458</v>
      </c>
    </row>
    <row r="9918" spans="3:3" x14ac:dyDescent="0.2">
      <c r="C9918" s="1">
        <v>0.41099999999999998</v>
      </c>
    </row>
    <row r="9919" spans="3:3" x14ac:dyDescent="0.2">
      <c r="C9919" s="1">
        <v>2.4649999999999999</v>
      </c>
    </row>
    <row r="9920" spans="3:3" x14ac:dyDescent="0.2">
      <c r="C9920" s="1">
        <v>2.1230000000000002</v>
      </c>
    </row>
    <row r="9921" spans="3:3" x14ac:dyDescent="0.2">
      <c r="C9921" s="1">
        <v>1.8089999999999999</v>
      </c>
    </row>
    <row r="9922" spans="3:3" x14ac:dyDescent="0.2">
      <c r="C9922" s="1">
        <v>0.76300000000000001</v>
      </c>
    </row>
    <row r="9923" spans="3:3" x14ac:dyDescent="0.2">
      <c r="C9923" s="1">
        <v>1.5820000000000001</v>
      </c>
    </row>
    <row r="9924" spans="3:3" x14ac:dyDescent="0.2">
      <c r="C9924" s="1">
        <v>2.3380000000000001</v>
      </c>
    </row>
    <row r="9925" spans="3:3" x14ac:dyDescent="0.2">
      <c r="C9925" s="1">
        <v>1.365</v>
      </c>
    </row>
    <row r="9926" spans="3:3" x14ac:dyDescent="0.2">
      <c r="C9926" s="1">
        <v>1.9019999999999999</v>
      </c>
    </row>
    <row r="9927" spans="3:3" x14ac:dyDescent="0.2">
      <c r="C9927" s="1">
        <v>0.88500000000000001</v>
      </c>
    </row>
    <row r="9928" spans="3:3" x14ac:dyDescent="0.2">
      <c r="C9928" s="1">
        <v>2.153</v>
      </c>
    </row>
    <row r="9929" spans="3:3" x14ac:dyDescent="0.2">
      <c r="C9929" s="1">
        <v>0.60499999999999998</v>
      </c>
    </row>
    <row r="9930" spans="3:3" x14ac:dyDescent="0.2">
      <c r="C9930" s="1">
        <v>-0.42699999999999999</v>
      </c>
    </row>
    <row r="9931" spans="3:3" x14ac:dyDescent="0.2">
      <c r="C9931" s="1">
        <v>0.82899999999999996</v>
      </c>
    </row>
    <row r="9932" spans="3:3" x14ac:dyDescent="0.2">
      <c r="C9932" s="1">
        <v>1.2410000000000001</v>
      </c>
    </row>
    <row r="9933" spans="3:3" x14ac:dyDescent="0.2">
      <c r="C9933" s="1">
        <v>1.7709999999999999</v>
      </c>
    </row>
    <row r="9934" spans="3:3" x14ac:dyDescent="0.2">
      <c r="C9934" s="1">
        <v>1.121</v>
      </c>
    </row>
    <row r="9935" spans="3:3" x14ac:dyDescent="0.2">
      <c r="C9935" s="1">
        <v>1.089</v>
      </c>
    </row>
    <row r="9936" spans="3:3" x14ac:dyDescent="0.2">
      <c r="C9936" s="1">
        <v>0.27200000000000002</v>
      </c>
    </row>
    <row r="9937" spans="3:3" x14ac:dyDescent="0.2">
      <c r="C9937" s="1">
        <v>0.183</v>
      </c>
    </row>
    <row r="9938" spans="3:3" x14ac:dyDescent="0.2">
      <c r="C9938" s="1">
        <v>0.75800000000000001</v>
      </c>
    </row>
    <row r="9939" spans="3:3" x14ac:dyDescent="0.2">
      <c r="C9939" s="1">
        <v>-0.16</v>
      </c>
    </row>
    <row r="9940" spans="3:3" x14ac:dyDescent="0.2">
      <c r="C9940" s="1">
        <v>1.1339999999999999</v>
      </c>
    </row>
    <row r="9941" spans="3:3" x14ac:dyDescent="0.2">
      <c r="C9941" s="1">
        <v>1.931</v>
      </c>
    </row>
    <row r="9942" spans="3:3" x14ac:dyDescent="0.2">
      <c r="C9942" s="1">
        <v>-6.1109999999999998</v>
      </c>
    </row>
    <row r="9943" spans="3:3" x14ac:dyDescent="0.2">
      <c r="C9943" s="1">
        <v>2.9990000000000001</v>
      </c>
    </row>
    <row r="9944" spans="3:3" x14ac:dyDescent="0.2">
      <c r="C9944" s="1">
        <v>-1.8089999999999999</v>
      </c>
    </row>
    <row r="9945" spans="3:3" x14ac:dyDescent="0.2">
      <c r="C9945" s="1">
        <v>-1.9490000000000001</v>
      </c>
    </row>
    <row r="9946" spans="3:3" x14ac:dyDescent="0.2">
      <c r="C9946" s="1">
        <v>1.1970000000000001</v>
      </c>
    </row>
    <row r="9947" spans="3:3" x14ac:dyDescent="0.2">
      <c r="C9947" s="1">
        <v>0.22600000000000001</v>
      </c>
    </row>
    <row r="9948" spans="3:3" x14ac:dyDescent="0.2">
      <c r="C9948" s="1">
        <v>0.19500000000000001</v>
      </c>
    </row>
    <row r="9949" spans="3:3" x14ac:dyDescent="0.2">
      <c r="C9949" s="1">
        <v>0.35599999999999998</v>
      </c>
    </row>
    <row r="9950" spans="3:3" x14ac:dyDescent="0.2">
      <c r="C9950" s="1">
        <v>0.79100000000000004</v>
      </c>
    </row>
    <row r="9951" spans="3:3" x14ac:dyDescent="0.2">
      <c r="C9951" s="1">
        <v>-0.255</v>
      </c>
    </row>
    <row r="9952" spans="3:3" x14ac:dyDescent="0.2">
      <c r="C9952" s="1">
        <v>1.153</v>
      </c>
    </row>
    <row r="9953" spans="3:3" x14ac:dyDescent="0.2">
      <c r="C9953" s="1">
        <v>1.6160000000000001</v>
      </c>
    </row>
    <row r="9954" spans="3:3" x14ac:dyDescent="0.2">
      <c r="C9954" s="1">
        <v>1.964</v>
      </c>
    </row>
    <row r="9955" spans="3:3" x14ac:dyDescent="0.2">
      <c r="C9955" s="1">
        <v>-1.375</v>
      </c>
    </row>
    <row r="9956" spans="3:3" x14ac:dyDescent="0.2">
      <c r="C9956" s="1">
        <v>2.363</v>
      </c>
    </row>
    <row r="9957" spans="3:3" x14ac:dyDescent="0.2">
      <c r="C9957" s="1">
        <v>3.3000000000000002E-2</v>
      </c>
    </row>
    <row r="9958" spans="3:3" x14ac:dyDescent="0.2">
      <c r="C9958" s="1">
        <v>1.3720000000000001</v>
      </c>
    </row>
    <row r="9959" spans="3:3" x14ac:dyDescent="0.2">
      <c r="C9959" s="1">
        <v>1.0509999999999999</v>
      </c>
    </row>
    <row r="9960" spans="3:3" x14ac:dyDescent="0.2">
      <c r="C9960" s="1">
        <v>2.0339999999999998</v>
      </c>
    </row>
    <row r="9961" spans="3:3" x14ac:dyDescent="0.2">
      <c r="C9961" s="1">
        <v>3.33</v>
      </c>
    </row>
    <row r="9962" spans="3:3" x14ac:dyDescent="0.2">
      <c r="C9962" s="1">
        <v>0.97499999999999998</v>
      </c>
    </row>
    <row r="9963" spans="3:3" x14ac:dyDescent="0.2">
      <c r="C9963" s="1">
        <v>3.0539999999999998</v>
      </c>
    </row>
    <row r="9964" spans="3:3" x14ac:dyDescent="0.2">
      <c r="C9964" s="1">
        <v>3.2360000000000002</v>
      </c>
    </row>
    <row r="9965" spans="3:3" x14ac:dyDescent="0.2">
      <c r="C9965" s="1">
        <v>2.806</v>
      </c>
    </row>
    <row r="9966" spans="3:3" x14ac:dyDescent="0.2">
      <c r="C9966" s="1">
        <v>1.6619999999999999</v>
      </c>
    </row>
    <row r="9967" spans="3:3" x14ac:dyDescent="0.2">
      <c r="C9967" s="1">
        <v>1.7749999999999999</v>
      </c>
    </row>
    <row r="9968" spans="3:3" x14ac:dyDescent="0.2">
      <c r="C9968" s="1">
        <v>1.4370000000000001</v>
      </c>
    </row>
    <row r="9969" spans="3:3" x14ac:dyDescent="0.2">
      <c r="C9969" s="1">
        <v>3.0750000000000002</v>
      </c>
    </row>
    <row r="9970" spans="3:3" x14ac:dyDescent="0.2">
      <c r="C9970" s="1">
        <v>1.9950000000000001</v>
      </c>
    </row>
    <row r="9971" spans="3:3" x14ac:dyDescent="0.2">
      <c r="C9971" s="1">
        <v>0.78600000000000003</v>
      </c>
    </row>
    <row r="9972" spans="3:3" x14ac:dyDescent="0.2">
      <c r="C9972" s="1">
        <v>-0.496</v>
      </c>
    </row>
    <row r="9973" spans="3:3" x14ac:dyDescent="0.2">
      <c r="C9973" s="1">
        <v>0.55000000000000004</v>
      </c>
    </row>
    <row r="9974" spans="3:3" x14ac:dyDescent="0.2">
      <c r="C9974" s="1">
        <v>-0.46100000000000002</v>
      </c>
    </row>
    <row r="9975" spans="3:3" x14ac:dyDescent="0.2">
      <c r="C9975" s="1">
        <v>-2.5779999999999998</v>
      </c>
    </row>
    <row r="9976" spans="3:3" x14ac:dyDescent="0.2">
      <c r="C9976" s="1">
        <v>-2.8530000000000002</v>
      </c>
    </row>
    <row r="9977" spans="3:3" x14ac:dyDescent="0.2">
      <c r="C9977" s="1">
        <v>-1.853</v>
      </c>
    </row>
    <row r="9978" spans="3:3" x14ac:dyDescent="0.2">
      <c r="C9978" s="1">
        <v>-4.9550000000000001</v>
      </c>
    </row>
    <row r="9979" spans="3:3" x14ac:dyDescent="0.2">
      <c r="C9979" s="1">
        <v>-4.5110000000000001</v>
      </c>
    </row>
    <row r="9980" spans="3:3" x14ac:dyDescent="0.2">
      <c r="C9980" s="1">
        <v>-5.9249999999999998</v>
      </c>
    </row>
    <row r="9981" spans="3:3" x14ac:dyDescent="0.2">
      <c r="C9981" s="1">
        <v>-5.9119999999999999</v>
      </c>
    </row>
    <row r="9982" spans="3:3" x14ac:dyDescent="0.2">
      <c r="C9982" s="1">
        <v>-3.1669999999999998</v>
      </c>
    </row>
    <row r="9983" spans="3:3" x14ac:dyDescent="0.2">
      <c r="C9983" s="1">
        <v>-5.3769999999999998</v>
      </c>
    </row>
    <row r="9984" spans="3:3" x14ac:dyDescent="0.2">
      <c r="C9984" s="1">
        <v>-2.7639999999999998</v>
      </c>
    </row>
    <row r="9985" spans="3:3" x14ac:dyDescent="0.2">
      <c r="C9985" s="1">
        <v>-1.663</v>
      </c>
    </row>
    <row r="9986" spans="3:3" x14ac:dyDescent="0.2">
      <c r="C9986" s="1">
        <v>-3.48</v>
      </c>
    </row>
    <row r="9987" spans="3:3" x14ac:dyDescent="0.2">
      <c r="C9987" s="1">
        <v>-3.1110000000000002</v>
      </c>
    </row>
    <row r="9988" spans="3:3" x14ac:dyDescent="0.2">
      <c r="C9988" s="1">
        <v>0.48399999999999999</v>
      </c>
    </row>
    <row r="9989" spans="3:3" x14ac:dyDescent="0.2">
      <c r="C9989" s="1">
        <v>1.095</v>
      </c>
    </row>
    <row r="9990" spans="3:3" x14ac:dyDescent="0.2">
      <c r="C9990" s="1">
        <v>0.86599999999999999</v>
      </c>
    </row>
    <row r="9991" spans="3:3" x14ac:dyDescent="0.2">
      <c r="C9991" s="1">
        <v>0.623</v>
      </c>
    </row>
    <row r="9992" spans="3:3" x14ac:dyDescent="0.2">
      <c r="C9992" s="1">
        <v>-1.4630000000000001</v>
      </c>
    </row>
    <row r="9993" spans="3:3" x14ac:dyDescent="0.2">
      <c r="C9993" s="1">
        <v>-1.8240000000000001</v>
      </c>
    </row>
    <row r="9994" spans="3:3" x14ac:dyDescent="0.2">
      <c r="C9994" s="1">
        <v>-0.72199999999999998</v>
      </c>
    </row>
    <row r="9995" spans="3:3" x14ac:dyDescent="0.2">
      <c r="C9995" s="1">
        <v>-2.1000000000000001E-2</v>
      </c>
    </row>
    <row r="9996" spans="3:3" x14ac:dyDescent="0.2">
      <c r="C9996" s="1">
        <v>0.20899999999999999</v>
      </c>
    </row>
    <row r="9997" spans="3:3" x14ac:dyDescent="0.2">
      <c r="C9997" s="1">
        <v>0.28599999999999998</v>
      </c>
    </row>
    <row r="9998" spans="3:3" x14ac:dyDescent="0.2">
      <c r="C9998" s="1">
        <v>-3.5999999999999997E-2</v>
      </c>
    </row>
    <row r="9999" spans="3:3" x14ac:dyDescent="0.2">
      <c r="C9999" s="1">
        <v>-1.1499999999999999</v>
      </c>
    </row>
    <row r="10000" spans="3:3" x14ac:dyDescent="0.2">
      <c r="C10000" s="1">
        <v>0.504</v>
      </c>
    </row>
    <row r="10001" spans="3:3" x14ac:dyDescent="0.2">
      <c r="C10001" s="1">
        <v>-1.032</v>
      </c>
    </row>
    <row r="10002" spans="3:3" x14ac:dyDescent="0.2">
      <c r="C10002" s="1">
        <v>-0.88600000000000001</v>
      </c>
    </row>
    <row r="10003" spans="3:3" x14ac:dyDescent="0.2">
      <c r="C10003" s="1">
        <v>-0.72599999999999998</v>
      </c>
    </row>
    <row r="10004" spans="3:3" x14ac:dyDescent="0.2">
      <c r="C10004" s="1">
        <v>-1.823</v>
      </c>
    </row>
    <row r="10005" spans="3:3" x14ac:dyDescent="0.2">
      <c r="C10005" s="1">
        <v>0.84699999999999998</v>
      </c>
    </row>
    <row r="10006" spans="3:3" x14ac:dyDescent="0.2">
      <c r="C10006" s="1">
        <v>-2.597</v>
      </c>
    </row>
    <row r="10007" spans="3:3" x14ac:dyDescent="0.2">
      <c r="C10007" s="1">
        <v>-1.88</v>
      </c>
    </row>
    <row r="10008" spans="3:3" x14ac:dyDescent="0.2">
      <c r="C10008" s="1">
        <v>-1.268</v>
      </c>
    </row>
    <row r="10009" spans="3:3" x14ac:dyDescent="0.2">
      <c r="C10009" s="1">
        <v>-1.647</v>
      </c>
    </row>
    <row r="10010" spans="3:3" x14ac:dyDescent="0.2">
      <c r="C10010" s="1">
        <v>-0.90500000000000003</v>
      </c>
    </row>
    <row r="10011" spans="3:3" x14ac:dyDescent="0.2">
      <c r="C10011" s="1">
        <v>-1.859</v>
      </c>
    </row>
    <row r="10012" spans="3:3" x14ac:dyDescent="0.2">
      <c r="C10012" s="1">
        <v>-1.585</v>
      </c>
    </row>
    <row r="10013" spans="3:3" x14ac:dyDescent="0.2">
      <c r="C10013" s="1">
        <v>-0.42299999999999999</v>
      </c>
    </row>
    <row r="10014" spans="3:3" x14ac:dyDescent="0.2">
      <c r="C10014" s="1">
        <v>-0.45400000000000001</v>
      </c>
    </row>
    <row r="10015" spans="3:3" x14ac:dyDescent="0.2">
      <c r="C10015" s="1">
        <v>6.4000000000000001E-2</v>
      </c>
    </row>
    <row r="10016" spans="3:3" x14ac:dyDescent="0.2">
      <c r="C10016" s="1">
        <v>0.66300000000000003</v>
      </c>
    </row>
    <row r="10017" spans="3:3" x14ac:dyDescent="0.2">
      <c r="C10017" s="1">
        <v>3.7999999999999999E-2</v>
      </c>
    </row>
    <row r="10018" spans="3:3" x14ac:dyDescent="0.2">
      <c r="C10018" s="1">
        <v>-0.628</v>
      </c>
    </row>
    <row r="10019" spans="3:3" x14ac:dyDescent="0.2">
      <c r="C10019" s="1">
        <v>0.57899999999999996</v>
      </c>
    </row>
    <row r="10020" spans="3:3" x14ac:dyDescent="0.2">
      <c r="C10020" s="1">
        <v>0.189</v>
      </c>
    </row>
    <row r="10021" spans="3:3" x14ac:dyDescent="0.2">
      <c r="C10021" s="1">
        <v>0.45700000000000002</v>
      </c>
    </row>
    <row r="10022" spans="3:3" x14ac:dyDescent="0.2">
      <c r="C10022" s="1">
        <v>-1.544</v>
      </c>
    </row>
    <row r="10023" spans="3:3" x14ac:dyDescent="0.2">
      <c r="C10023" s="1">
        <v>0.26600000000000001</v>
      </c>
    </row>
    <row r="10024" spans="3:3" x14ac:dyDescent="0.2">
      <c r="C10024" s="1">
        <v>-1.198</v>
      </c>
    </row>
    <row r="10025" spans="3:3" x14ac:dyDescent="0.2">
      <c r="C10025" s="1">
        <v>-6.2E-2</v>
      </c>
    </row>
    <row r="10026" spans="3:3" x14ac:dyDescent="0.2">
      <c r="C10026" s="1">
        <v>-8.4000000000000005E-2</v>
      </c>
    </row>
    <row r="10027" spans="3:3" x14ac:dyDescent="0.2">
      <c r="C10027" s="1">
        <v>0.215</v>
      </c>
    </row>
    <row r="10028" spans="3:3" x14ac:dyDescent="0.2">
      <c r="C10028" s="1">
        <v>0.32600000000000001</v>
      </c>
    </row>
    <row r="10029" spans="3:3" x14ac:dyDescent="0.2">
      <c r="C10029" s="1">
        <v>8.5000000000000006E-2</v>
      </c>
    </row>
    <row r="10030" spans="3:3" x14ac:dyDescent="0.2">
      <c r="C10030" s="1">
        <v>-0.379</v>
      </c>
    </row>
    <row r="10031" spans="3:3" x14ac:dyDescent="0.2">
      <c r="C10031" s="1">
        <v>0.248</v>
      </c>
    </row>
    <row r="10032" spans="3:3" x14ac:dyDescent="0.2">
      <c r="C10032" s="1">
        <v>-0.39500000000000002</v>
      </c>
    </row>
    <row r="10033" spans="3:3" x14ac:dyDescent="0.2">
      <c r="C10033" s="1">
        <v>-0.26200000000000001</v>
      </c>
    </row>
    <row r="10034" spans="3:3" x14ac:dyDescent="0.2">
      <c r="C10034" s="1">
        <v>-1.5469999999999999</v>
      </c>
    </row>
    <row r="10035" spans="3:3" x14ac:dyDescent="0.2">
      <c r="C10035" s="1">
        <v>-2.173</v>
      </c>
    </row>
    <row r="10036" spans="3:3" x14ac:dyDescent="0.2">
      <c r="C10036" s="1">
        <v>1.9E-2</v>
      </c>
    </row>
    <row r="10037" spans="3:3" x14ac:dyDescent="0.2">
      <c r="C10037" s="1">
        <v>-1.889</v>
      </c>
    </row>
    <row r="10038" spans="3:3" x14ac:dyDescent="0.2">
      <c r="C10038" s="1">
        <v>-2.5999999999999999E-2</v>
      </c>
    </row>
    <row r="10039" spans="3:3" x14ac:dyDescent="0.2">
      <c r="C10039" s="1">
        <v>-5.8479999999999999</v>
      </c>
    </row>
    <row r="10040" spans="3:3" x14ac:dyDescent="0.2">
      <c r="C10040" s="1">
        <v>-2.0019999999999998</v>
      </c>
    </row>
    <row r="10041" spans="3:3" x14ac:dyDescent="0.2">
      <c r="C10041" s="1">
        <v>-1.266</v>
      </c>
    </row>
    <row r="10042" spans="3:3" x14ac:dyDescent="0.2">
      <c r="C10042" s="1">
        <v>-4.1589999999999998</v>
      </c>
    </row>
    <row r="10043" spans="3:3" x14ac:dyDescent="0.2">
      <c r="C10043" s="1">
        <v>-0.39400000000000002</v>
      </c>
    </row>
    <row r="10044" spans="3:3" x14ac:dyDescent="0.2">
      <c r="C10044" s="1">
        <v>-1.3540000000000001</v>
      </c>
    </row>
    <row r="10045" spans="3:3" x14ac:dyDescent="0.2">
      <c r="C10045" s="1">
        <v>-3.1520000000000001</v>
      </c>
    </row>
    <row r="10046" spans="3:3" x14ac:dyDescent="0.2">
      <c r="C10046" s="1">
        <v>-4.2949999999999999</v>
      </c>
    </row>
    <row r="10047" spans="3:3" x14ac:dyDescent="0.2">
      <c r="C10047" s="1">
        <v>-1.1339999999999999</v>
      </c>
    </row>
    <row r="10048" spans="3:3" x14ac:dyDescent="0.2">
      <c r="C10048" s="1">
        <v>-1.2410000000000001</v>
      </c>
    </row>
    <row r="10049" spans="3:3" x14ac:dyDescent="0.2">
      <c r="C10049" s="1">
        <v>-2.36</v>
      </c>
    </row>
    <row r="10050" spans="3:3" x14ac:dyDescent="0.2">
      <c r="C10050" s="1">
        <v>-4.2130000000000001</v>
      </c>
    </row>
    <row r="10051" spans="3:3" x14ac:dyDescent="0.2">
      <c r="C10051" s="1">
        <v>-1.611</v>
      </c>
    </row>
    <row r="10052" spans="3:3" x14ac:dyDescent="0.2">
      <c r="C10052" s="1">
        <v>-2.149</v>
      </c>
    </row>
    <row r="10053" spans="3:3" x14ac:dyDescent="0.2">
      <c r="C10053" s="1">
        <v>-3.1440000000000001</v>
      </c>
    </row>
    <row r="10054" spans="3:3" x14ac:dyDescent="0.2">
      <c r="C10054" s="1">
        <v>-1.587</v>
      </c>
    </row>
    <row r="10055" spans="3:3" x14ac:dyDescent="0.2">
      <c r="C10055" s="1">
        <v>-4.5199999999999996</v>
      </c>
    </row>
    <row r="10056" spans="3:3" x14ac:dyDescent="0.2">
      <c r="C10056" s="1">
        <v>-4.3659999999999997</v>
      </c>
    </row>
    <row r="10057" spans="3:3" x14ac:dyDescent="0.2">
      <c r="C10057" s="1">
        <v>-1.996</v>
      </c>
    </row>
    <row r="10058" spans="3:3" x14ac:dyDescent="0.2">
      <c r="C10058" s="1">
        <v>-1.464</v>
      </c>
    </row>
    <row r="10059" spans="3:3" x14ac:dyDescent="0.2">
      <c r="C10059" s="1">
        <v>-0.26100000000000001</v>
      </c>
    </row>
    <row r="10060" spans="3:3" x14ac:dyDescent="0.2">
      <c r="C10060" s="1">
        <v>-1.8580000000000001</v>
      </c>
    </row>
    <row r="10061" spans="3:3" x14ac:dyDescent="0.2">
      <c r="C10061" s="1">
        <v>-1.9810000000000001</v>
      </c>
    </row>
    <row r="10062" spans="3:3" x14ac:dyDescent="0.2">
      <c r="C10062" s="1">
        <v>-2.5169999999999999</v>
      </c>
    </row>
    <row r="10063" spans="3:3" x14ac:dyDescent="0.2">
      <c r="C10063" s="1">
        <v>-2.5409999999999999</v>
      </c>
    </row>
    <row r="10064" spans="3:3" x14ac:dyDescent="0.2">
      <c r="C10064" s="1">
        <v>-0.65900000000000003</v>
      </c>
    </row>
    <row r="10065" spans="3:3" x14ac:dyDescent="0.2">
      <c r="C10065" s="1">
        <v>-0.94199999999999995</v>
      </c>
    </row>
    <row r="10066" spans="3:3" x14ac:dyDescent="0.2">
      <c r="C10066" s="1">
        <v>-0.154</v>
      </c>
    </row>
    <row r="10067" spans="3:3" x14ac:dyDescent="0.2">
      <c r="C10067" s="1">
        <v>1.3080000000000001</v>
      </c>
    </row>
    <row r="10068" spans="3:3" x14ac:dyDescent="0.2">
      <c r="C10068" s="1">
        <v>1.837</v>
      </c>
    </row>
    <row r="10069" spans="3:3" x14ac:dyDescent="0.2">
      <c r="C10069" s="1">
        <v>1.135</v>
      </c>
    </row>
    <row r="10070" spans="3:3" x14ac:dyDescent="0.2">
      <c r="C10070" s="1">
        <v>1.0620000000000001</v>
      </c>
    </row>
    <row r="10071" spans="3:3" x14ac:dyDescent="0.2">
      <c r="C10071" s="1">
        <v>0.94</v>
      </c>
    </row>
    <row r="10072" spans="3:3" x14ac:dyDescent="0.2">
      <c r="C10072" s="1">
        <v>0.307</v>
      </c>
    </row>
    <row r="10073" spans="3:3" x14ac:dyDescent="0.2">
      <c r="C10073" s="1">
        <v>0.59299999999999997</v>
      </c>
    </row>
    <row r="10074" spans="3:3" x14ac:dyDescent="0.2">
      <c r="C10074" s="1">
        <v>-1.5329999999999999</v>
      </c>
    </row>
    <row r="10075" spans="3:3" x14ac:dyDescent="0.2">
      <c r="C10075" s="1">
        <v>-1.4710000000000001</v>
      </c>
    </row>
    <row r="10076" spans="3:3" x14ac:dyDescent="0.2">
      <c r="C10076" s="1">
        <v>-1.427</v>
      </c>
    </row>
    <row r="10077" spans="3:3" x14ac:dyDescent="0.2">
      <c r="C10077" s="1">
        <v>-1.8640000000000001</v>
      </c>
    </row>
    <row r="10078" spans="3:3" x14ac:dyDescent="0.2">
      <c r="C10078" s="1">
        <v>-2.6120000000000001</v>
      </c>
    </row>
    <row r="10079" spans="3:3" x14ac:dyDescent="0.2">
      <c r="C10079" s="1">
        <v>-2.827</v>
      </c>
    </row>
    <row r="10080" spans="3:3" x14ac:dyDescent="0.2">
      <c r="C10080" s="1">
        <v>-3.01</v>
      </c>
    </row>
    <row r="10081" spans="3:3" x14ac:dyDescent="0.2">
      <c r="C10081" s="1">
        <v>-3.0049999999999999</v>
      </c>
    </row>
    <row r="10082" spans="3:3" x14ac:dyDescent="0.2">
      <c r="C10082" s="1">
        <v>-3.3519999999999999</v>
      </c>
    </row>
    <row r="10083" spans="3:3" x14ac:dyDescent="0.2">
      <c r="C10083" s="1">
        <v>0.27900000000000003</v>
      </c>
    </row>
    <row r="10084" spans="3:3" x14ac:dyDescent="0.2">
      <c r="C10084" s="1">
        <v>-2.9000000000000001E-2</v>
      </c>
    </row>
    <row r="10085" spans="3:3" x14ac:dyDescent="0.2">
      <c r="C10085" s="1">
        <v>3.6960000000000002</v>
      </c>
    </row>
    <row r="10086" spans="3:3" x14ac:dyDescent="0.2">
      <c r="C10086" s="1">
        <v>0.42199999999999999</v>
      </c>
    </row>
    <row r="10087" spans="3:3" x14ac:dyDescent="0.2">
      <c r="C10087" s="1">
        <v>-0.751</v>
      </c>
    </row>
    <row r="10088" spans="3:3" x14ac:dyDescent="0.2">
      <c r="C10088" s="1">
        <v>-0.76900000000000002</v>
      </c>
    </row>
    <row r="10089" spans="3:3" x14ac:dyDescent="0.2">
      <c r="C10089" s="1">
        <v>-1.472</v>
      </c>
    </row>
    <row r="10090" spans="3:3" x14ac:dyDescent="0.2">
      <c r="C10090" s="1">
        <v>0.41699999999999998</v>
      </c>
    </row>
    <row r="10091" spans="3:3" x14ac:dyDescent="0.2">
      <c r="C10091" s="1">
        <v>0.45400000000000001</v>
      </c>
    </row>
    <row r="10092" spans="3:3" x14ac:dyDescent="0.2">
      <c r="C10092" s="1">
        <v>1.254</v>
      </c>
    </row>
    <row r="10093" spans="3:3" x14ac:dyDescent="0.2">
      <c r="C10093" s="1">
        <v>1.0629999999999999</v>
      </c>
    </row>
    <row r="10094" spans="3:3" x14ac:dyDescent="0.2">
      <c r="C10094" s="1">
        <v>-0.40600000000000003</v>
      </c>
    </row>
    <row r="10095" spans="3:3" x14ac:dyDescent="0.2">
      <c r="C10095" s="1">
        <v>-0.377</v>
      </c>
    </row>
    <row r="10096" spans="3:3" x14ac:dyDescent="0.2">
      <c r="C10096" s="1">
        <v>0.68300000000000005</v>
      </c>
    </row>
    <row r="10097" spans="3:3" x14ac:dyDescent="0.2">
      <c r="C10097" s="1">
        <v>0.66</v>
      </c>
    </row>
    <row r="10098" spans="3:3" x14ac:dyDescent="0.2">
      <c r="C10098" s="1">
        <v>0.44900000000000001</v>
      </c>
    </row>
    <row r="10099" spans="3:3" x14ac:dyDescent="0.2">
      <c r="C10099" s="1">
        <v>0.375</v>
      </c>
    </row>
    <row r="10100" spans="3:3" x14ac:dyDescent="0.2">
      <c r="C10100" s="1">
        <v>0.59799999999999998</v>
      </c>
    </row>
    <row r="10101" spans="3:3" x14ac:dyDescent="0.2">
      <c r="C10101" s="1">
        <v>-0.43</v>
      </c>
    </row>
    <row r="10102" spans="3:3" x14ac:dyDescent="0.2">
      <c r="C10102" s="1">
        <v>0.216</v>
      </c>
    </row>
    <row r="10103" spans="3:3" x14ac:dyDescent="0.2">
      <c r="C10103" s="1">
        <v>0.17199999999999999</v>
      </c>
    </row>
    <row r="10104" spans="3:3" x14ac:dyDescent="0.2">
      <c r="C10104" s="1">
        <v>0.107</v>
      </c>
    </row>
    <row r="10105" spans="3:3" x14ac:dyDescent="0.2">
      <c r="C10105" s="1">
        <v>0.317</v>
      </c>
    </row>
    <row r="10106" spans="3:3" x14ac:dyDescent="0.2">
      <c r="C10106" s="1">
        <v>0.187</v>
      </c>
    </row>
    <row r="10107" spans="3:3" x14ac:dyDescent="0.2">
      <c r="C10107" s="1">
        <v>1.1200000000000001</v>
      </c>
    </row>
    <row r="10108" spans="3:3" x14ac:dyDescent="0.2">
      <c r="C10108" s="1">
        <v>0.66900000000000004</v>
      </c>
    </row>
    <row r="10109" spans="3:3" x14ac:dyDescent="0.2">
      <c r="C10109" s="1">
        <v>3.984</v>
      </c>
    </row>
    <row r="10110" spans="3:3" x14ac:dyDescent="0.2">
      <c r="C10110" s="1">
        <v>2.74</v>
      </c>
    </row>
    <row r="10111" spans="3:3" x14ac:dyDescent="0.2">
      <c r="C10111" s="1">
        <v>3.7360000000000002</v>
      </c>
    </row>
    <row r="10112" spans="3:3" x14ac:dyDescent="0.2">
      <c r="C10112" s="1">
        <v>3.9870000000000001</v>
      </c>
    </row>
    <row r="10113" spans="3:3" x14ac:dyDescent="0.2">
      <c r="C10113" s="1">
        <v>3.3719999999999999</v>
      </c>
    </row>
    <row r="10114" spans="3:3" x14ac:dyDescent="0.2">
      <c r="C10114" s="1">
        <v>3.8559999999999999</v>
      </c>
    </row>
    <row r="10115" spans="3:3" x14ac:dyDescent="0.2">
      <c r="C10115" s="1">
        <v>5.298</v>
      </c>
    </row>
    <row r="10116" spans="3:3" x14ac:dyDescent="0.2">
      <c r="C10116" s="1">
        <v>0.97699999999999998</v>
      </c>
    </row>
    <row r="10117" spans="3:3" x14ac:dyDescent="0.2">
      <c r="C10117" s="1">
        <v>3.4550000000000001</v>
      </c>
    </row>
    <row r="10118" spans="3:3" x14ac:dyDescent="0.2">
      <c r="C10118" s="1">
        <v>6.0979999999999999</v>
      </c>
    </row>
    <row r="10119" spans="3:3" x14ac:dyDescent="0.2">
      <c r="C10119" s="1">
        <v>4.6760000000000002</v>
      </c>
    </row>
    <row r="10120" spans="3:3" x14ac:dyDescent="0.2">
      <c r="C10120" s="1">
        <v>2.7389999999999999</v>
      </c>
    </row>
    <row r="10121" spans="3:3" x14ac:dyDescent="0.2">
      <c r="C10121" s="1">
        <v>3.395</v>
      </c>
    </row>
    <row r="10122" spans="3:3" x14ac:dyDescent="0.2">
      <c r="C10122" s="1">
        <v>-1.5669999999999999</v>
      </c>
    </row>
    <row r="10123" spans="3:3" x14ac:dyDescent="0.2">
      <c r="C10123" s="1">
        <v>-2.7130000000000001</v>
      </c>
    </row>
    <row r="10124" spans="3:3" x14ac:dyDescent="0.2">
      <c r="C10124" s="1">
        <v>-2.1890000000000001</v>
      </c>
    </row>
    <row r="10125" spans="3:3" x14ac:dyDescent="0.2">
      <c r="C10125" s="1">
        <v>-1.268</v>
      </c>
    </row>
    <row r="10126" spans="3:3" x14ac:dyDescent="0.2">
      <c r="C10126" s="1">
        <v>-0.55800000000000005</v>
      </c>
    </row>
    <row r="10127" spans="3:3" x14ac:dyDescent="0.2">
      <c r="C10127" s="1">
        <v>-1.268</v>
      </c>
    </row>
    <row r="10128" spans="3:3" x14ac:dyDescent="0.2">
      <c r="C10128" s="1">
        <v>-0.879</v>
      </c>
    </row>
    <row r="10129" spans="3:3" x14ac:dyDescent="0.2">
      <c r="C10129" s="1">
        <v>-0.77200000000000002</v>
      </c>
    </row>
    <row r="10130" spans="3:3" x14ac:dyDescent="0.2">
      <c r="C10130" s="1">
        <v>-0.67200000000000004</v>
      </c>
    </row>
    <row r="10131" spans="3:3" x14ac:dyDescent="0.2">
      <c r="C10131" s="1">
        <v>8.6999999999999994E-2</v>
      </c>
    </row>
    <row r="10132" spans="3:3" x14ac:dyDescent="0.2">
      <c r="C10132" s="1">
        <v>0.44900000000000001</v>
      </c>
    </row>
    <row r="10133" spans="3:3" x14ac:dyDescent="0.2">
      <c r="C10133" s="1">
        <v>-0.57099999999999995</v>
      </c>
    </row>
    <row r="10134" spans="3:3" x14ac:dyDescent="0.2">
      <c r="C10134" s="1">
        <v>2.1000000000000001E-2</v>
      </c>
    </row>
    <row r="10135" spans="3:3" x14ac:dyDescent="0.2">
      <c r="C10135" s="1">
        <v>-0.28699999999999998</v>
      </c>
    </row>
    <row r="10136" spans="3:3" x14ac:dyDescent="0.2">
      <c r="C10136" s="1">
        <v>0.81599999999999995</v>
      </c>
    </row>
    <row r="10137" spans="3:3" x14ac:dyDescent="0.2">
      <c r="C10137" s="1">
        <v>0.70799999999999996</v>
      </c>
    </row>
    <row r="10138" spans="3:3" x14ac:dyDescent="0.2">
      <c r="C10138" s="1">
        <v>0.182</v>
      </c>
    </row>
    <row r="10139" spans="3:3" x14ac:dyDescent="0.2">
      <c r="C10139" s="1">
        <v>1.4330000000000001</v>
      </c>
    </row>
    <row r="10140" spans="3:3" x14ac:dyDescent="0.2">
      <c r="C10140" s="1">
        <v>1.69</v>
      </c>
    </row>
    <row r="10141" spans="3:3" x14ac:dyDescent="0.2">
      <c r="C10141" s="1">
        <v>1.774</v>
      </c>
    </row>
    <row r="10142" spans="3:3" x14ac:dyDescent="0.2">
      <c r="C10142" s="1">
        <v>3.41</v>
      </c>
    </row>
    <row r="10143" spans="3:3" x14ac:dyDescent="0.2">
      <c r="C10143" s="1">
        <v>1.5720000000000001</v>
      </c>
    </row>
    <row r="10144" spans="3:3" x14ac:dyDescent="0.2">
      <c r="C10144" s="1">
        <v>0.88</v>
      </c>
    </row>
    <row r="10145" spans="3:3" x14ac:dyDescent="0.2">
      <c r="C10145" s="1">
        <v>0.90800000000000003</v>
      </c>
    </row>
    <row r="10146" spans="3:3" x14ac:dyDescent="0.2">
      <c r="C10146" s="1">
        <v>1.054</v>
      </c>
    </row>
    <row r="10147" spans="3:3" x14ac:dyDescent="0.2">
      <c r="C10147" s="1">
        <v>-1.0309999999999999</v>
      </c>
    </row>
    <row r="10148" spans="3:3" x14ac:dyDescent="0.2">
      <c r="C10148" s="1">
        <v>-0.751</v>
      </c>
    </row>
    <row r="10149" spans="3:3" x14ac:dyDescent="0.2">
      <c r="C10149" s="1">
        <v>-1.4319999999999999</v>
      </c>
    </row>
    <row r="10150" spans="3:3" x14ac:dyDescent="0.2">
      <c r="C10150" s="1">
        <v>-0.80500000000000005</v>
      </c>
    </row>
    <row r="10151" spans="3:3" x14ac:dyDescent="0.2">
      <c r="C10151" s="1">
        <v>-0.10199999999999999</v>
      </c>
    </row>
    <row r="10152" spans="3:3" x14ac:dyDescent="0.2">
      <c r="C10152" s="1">
        <v>-0.503</v>
      </c>
    </row>
    <row r="10153" spans="3:3" x14ac:dyDescent="0.2">
      <c r="C10153" s="1">
        <v>-1.44</v>
      </c>
    </row>
    <row r="10154" spans="3:3" x14ac:dyDescent="0.2">
      <c r="C10154" s="1">
        <v>-0.74299999999999999</v>
      </c>
    </row>
    <row r="10155" spans="3:3" x14ac:dyDescent="0.2">
      <c r="C10155" s="1">
        <v>-1.2270000000000001</v>
      </c>
    </row>
    <row r="10156" spans="3:3" x14ac:dyDescent="0.2">
      <c r="C10156" s="1">
        <v>2.1640000000000001</v>
      </c>
    </row>
    <row r="10157" spans="3:3" x14ac:dyDescent="0.2">
      <c r="C10157" s="1">
        <v>0.60299999999999998</v>
      </c>
    </row>
    <row r="10158" spans="3:3" x14ac:dyDescent="0.2">
      <c r="C10158" s="1">
        <v>1.458</v>
      </c>
    </row>
    <row r="10159" spans="3:3" x14ac:dyDescent="0.2">
      <c r="C10159" s="1">
        <v>1.6040000000000001</v>
      </c>
    </row>
    <row r="10160" spans="3:3" x14ac:dyDescent="0.2">
      <c r="C10160" s="1">
        <v>0.21199999999999999</v>
      </c>
    </row>
    <row r="10161" spans="3:3" x14ac:dyDescent="0.2">
      <c r="C10161" s="1">
        <v>-0.32900000000000001</v>
      </c>
    </row>
    <row r="10162" spans="3:3" x14ac:dyDescent="0.2">
      <c r="C10162" s="1">
        <v>7.2999999999999995E-2</v>
      </c>
    </row>
    <row r="10163" spans="3:3" x14ac:dyDescent="0.2">
      <c r="C10163" s="1">
        <v>0.85799999999999998</v>
      </c>
    </row>
    <row r="10164" spans="3:3" x14ac:dyDescent="0.2">
      <c r="C10164" s="1">
        <v>0.47599999999999998</v>
      </c>
    </row>
    <row r="10165" spans="3:3" x14ac:dyDescent="0.2">
      <c r="C10165" s="1">
        <v>-1.2869999999999999</v>
      </c>
    </row>
    <row r="10166" spans="3:3" x14ac:dyDescent="0.2">
      <c r="C10166" s="1">
        <v>-0.25</v>
      </c>
    </row>
    <row r="10167" spans="3:3" x14ac:dyDescent="0.2">
      <c r="C10167" s="1">
        <v>0.185</v>
      </c>
    </row>
    <row r="10168" spans="3:3" x14ac:dyDescent="0.2">
      <c r="C10168" s="1">
        <v>-0.40300000000000002</v>
      </c>
    </row>
    <row r="10169" spans="3:3" x14ac:dyDescent="0.2">
      <c r="C10169" s="1">
        <v>0.28100000000000003</v>
      </c>
    </row>
    <row r="10170" spans="3:3" x14ac:dyDescent="0.2">
      <c r="C10170" s="1">
        <v>-0.46</v>
      </c>
    </row>
    <row r="10171" spans="3:3" x14ac:dyDescent="0.2">
      <c r="C10171" s="1">
        <v>-0.52700000000000002</v>
      </c>
    </row>
    <row r="10172" spans="3:3" x14ac:dyDescent="0.2">
      <c r="C10172" s="1">
        <v>0.29199999999999998</v>
      </c>
    </row>
    <row r="10173" spans="3:3" x14ac:dyDescent="0.2">
      <c r="C10173" s="1">
        <v>0.19</v>
      </c>
    </row>
    <row r="10174" spans="3:3" x14ac:dyDescent="0.2">
      <c r="C10174" s="1">
        <v>0.79100000000000004</v>
      </c>
    </row>
    <row r="10175" spans="3:3" x14ac:dyDescent="0.2">
      <c r="C10175" s="1">
        <v>1.26</v>
      </c>
    </row>
    <row r="10176" spans="3:3" x14ac:dyDescent="0.2">
      <c r="C10176" s="1">
        <v>1.7989999999999999</v>
      </c>
    </row>
    <row r="10177" spans="3:3" x14ac:dyDescent="0.2">
      <c r="C10177" s="1">
        <v>0.45800000000000002</v>
      </c>
    </row>
    <row r="10178" spans="3:3" x14ac:dyDescent="0.2">
      <c r="C10178" s="1">
        <v>0.58499999999999996</v>
      </c>
    </row>
    <row r="10179" spans="3:3" x14ac:dyDescent="0.2">
      <c r="C10179" s="1">
        <v>1.0840000000000001</v>
      </c>
    </row>
    <row r="10180" spans="3:3" x14ac:dyDescent="0.2">
      <c r="C10180" s="1">
        <v>0.72299999999999998</v>
      </c>
    </row>
    <row r="10181" spans="3:3" x14ac:dyDescent="0.2">
      <c r="C10181" s="1">
        <v>0.54100000000000004</v>
      </c>
    </row>
    <row r="10182" spans="3:3" x14ac:dyDescent="0.2">
      <c r="C10182" s="1">
        <v>0.83799999999999997</v>
      </c>
    </row>
    <row r="10183" spans="3:3" x14ac:dyDescent="0.2">
      <c r="C10183" s="1">
        <v>0.49299999999999999</v>
      </c>
    </row>
    <row r="10184" spans="3:3" x14ac:dyDescent="0.2">
      <c r="C10184" s="1">
        <v>0.45800000000000002</v>
      </c>
    </row>
    <row r="10185" spans="3:3" x14ac:dyDescent="0.2">
      <c r="C10185" s="1">
        <v>1.216</v>
      </c>
    </row>
    <row r="10186" spans="3:3" x14ac:dyDescent="0.2">
      <c r="C10186" s="1">
        <v>0.71599999999999997</v>
      </c>
    </row>
    <row r="10187" spans="3:3" x14ac:dyDescent="0.2">
      <c r="C10187" s="1">
        <v>0.93600000000000005</v>
      </c>
    </row>
    <row r="10188" spans="3:3" x14ac:dyDescent="0.2">
      <c r="C10188" s="1">
        <v>-0.151</v>
      </c>
    </row>
    <row r="10189" spans="3:3" x14ac:dyDescent="0.2">
      <c r="C10189" s="1">
        <v>0.502</v>
      </c>
    </row>
    <row r="10190" spans="3:3" x14ac:dyDescent="0.2">
      <c r="C10190" s="1">
        <v>0.95499999999999996</v>
      </c>
    </row>
    <row r="10191" spans="3:3" x14ac:dyDescent="0.2">
      <c r="C10191" s="1">
        <v>1.0249999999999999</v>
      </c>
    </row>
    <row r="10192" spans="3:3" x14ac:dyDescent="0.2">
      <c r="C10192" s="1">
        <v>0.45700000000000002</v>
      </c>
    </row>
    <row r="10193" spans="3:3" x14ac:dyDescent="0.2">
      <c r="C10193" s="1">
        <v>1.254</v>
      </c>
    </row>
    <row r="10194" spans="3:3" x14ac:dyDescent="0.2">
      <c r="C10194" s="1">
        <v>0.60899999999999999</v>
      </c>
    </row>
    <row r="10195" spans="3:3" x14ac:dyDescent="0.2">
      <c r="C10195" s="1">
        <v>1.097</v>
      </c>
    </row>
    <row r="10196" spans="3:3" x14ac:dyDescent="0.2">
      <c r="C10196" s="1">
        <v>-0.26500000000000001</v>
      </c>
    </row>
    <row r="10197" spans="3:3" x14ac:dyDescent="0.2">
      <c r="C10197" s="1">
        <v>0.309</v>
      </c>
    </row>
    <row r="10198" spans="3:3" x14ac:dyDescent="0.2">
      <c r="C10198" s="1">
        <v>-3.4000000000000002E-2</v>
      </c>
    </row>
    <row r="10199" spans="3:3" x14ac:dyDescent="0.2">
      <c r="C10199" s="1">
        <v>0.27400000000000002</v>
      </c>
    </row>
    <row r="10200" spans="3:3" x14ac:dyDescent="0.2">
      <c r="C10200" s="1">
        <v>-0.55400000000000005</v>
      </c>
    </row>
    <row r="10201" spans="3:3" x14ac:dyDescent="0.2">
      <c r="C10201" s="1">
        <v>0.38900000000000001</v>
      </c>
    </row>
    <row r="10202" spans="3:3" x14ac:dyDescent="0.2">
      <c r="C10202" s="1">
        <v>-0.34100000000000003</v>
      </c>
    </row>
    <row r="10203" spans="3:3" x14ac:dyDescent="0.2">
      <c r="C10203" s="1">
        <v>0.62</v>
      </c>
    </row>
    <row r="10204" spans="3:3" x14ac:dyDescent="0.2">
      <c r="C10204" s="1">
        <v>1.9410000000000001</v>
      </c>
    </row>
    <row r="10205" spans="3:3" x14ac:dyDescent="0.2">
      <c r="C10205" s="1">
        <v>1.0269999999999999</v>
      </c>
    </row>
    <row r="10206" spans="3:3" x14ac:dyDescent="0.2">
      <c r="C10206" s="1">
        <v>0.52700000000000002</v>
      </c>
    </row>
    <row r="10207" spans="3:3" x14ac:dyDescent="0.2">
      <c r="C10207" s="1">
        <v>1.2170000000000001</v>
      </c>
    </row>
    <row r="10208" spans="3:3" x14ac:dyDescent="0.2">
      <c r="C10208" s="1">
        <v>1.32</v>
      </c>
    </row>
    <row r="10209" spans="3:3" x14ac:dyDescent="0.2">
      <c r="C10209" s="1">
        <v>0.70199999999999996</v>
      </c>
    </row>
    <row r="10210" spans="3:3" x14ac:dyDescent="0.2">
      <c r="C10210" s="1">
        <v>-0.26500000000000001</v>
      </c>
    </row>
    <row r="10211" spans="3:3" x14ac:dyDescent="0.2">
      <c r="C10211" s="1">
        <v>0.52200000000000002</v>
      </c>
    </row>
    <row r="10212" spans="3:3" x14ac:dyDescent="0.2">
      <c r="C10212" s="1">
        <v>0.70899999999999996</v>
      </c>
    </row>
    <row r="10213" spans="3:3" x14ac:dyDescent="0.2">
      <c r="C10213" s="1">
        <v>0.81899999999999995</v>
      </c>
    </row>
    <row r="10214" spans="3:3" x14ac:dyDescent="0.2">
      <c r="C10214" s="1">
        <v>1.28</v>
      </c>
    </row>
    <row r="10215" spans="3:3" x14ac:dyDescent="0.2">
      <c r="C10215" s="1">
        <v>-0.28699999999999998</v>
      </c>
    </row>
    <row r="10216" spans="3:3" x14ac:dyDescent="0.2">
      <c r="C10216" s="1">
        <v>-0.39500000000000002</v>
      </c>
    </row>
    <row r="10217" spans="3:3" x14ac:dyDescent="0.2">
      <c r="C10217" s="1">
        <v>0.33900000000000002</v>
      </c>
    </row>
    <row r="10218" spans="3:3" x14ac:dyDescent="0.2">
      <c r="C10218" s="1">
        <v>1.5449999999999999</v>
      </c>
    </row>
    <row r="10219" spans="3:3" x14ac:dyDescent="0.2">
      <c r="C10219" s="1">
        <v>1.349</v>
      </c>
    </row>
    <row r="10220" spans="3:3" x14ac:dyDescent="0.2">
      <c r="C10220" s="1">
        <v>0.82899999999999996</v>
      </c>
    </row>
    <row r="10221" spans="3:3" x14ac:dyDescent="0.2">
      <c r="C10221" s="1">
        <v>1.0449999999999999</v>
      </c>
    </row>
    <row r="10222" spans="3:3" x14ac:dyDescent="0.2">
      <c r="C10222" s="1">
        <v>0.75600000000000001</v>
      </c>
    </row>
    <row r="10223" spans="3:3" x14ac:dyDescent="0.2">
      <c r="C10223" s="1">
        <v>-0.39200000000000002</v>
      </c>
    </row>
    <row r="10224" spans="3:3" x14ac:dyDescent="0.2">
      <c r="C10224" s="1">
        <v>1.415</v>
      </c>
    </row>
    <row r="10225" spans="3:3" x14ac:dyDescent="0.2">
      <c r="C10225" s="1">
        <v>-1.702</v>
      </c>
    </row>
    <row r="10226" spans="3:3" x14ac:dyDescent="0.2">
      <c r="C10226" s="1">
        <v>2.8109999999999999</v>
      </c>
    </row>
    <row r="10227" spans="3:3" x14ac:dyDescent="0.2">
      <c r="C10227" s="1">
        <v>-0.45700000000000002</v>
      </c>
    </row>
    <row r="10228" spans="3:3" x14ac:dyDescent="0.2">
      <c r="C10228" s="1">
        <v>-2.5529999999999999</v>
      </c>
    </row>
    <row r="10229" spans="3:3" x14ac:dyDescent="0.2">
      <c r="C10229" s="1">
        <v>-1.2190000000000001</v>
      </c>
    </row>
    <row r="10230" spans="3:3" x14ac:dyDescent="0.2">
      <c r="C10230" s="1">
        <v>-5.0000000000000001E-3</v>
      </c>
    </row>
    <row r="10231" spans="3:3" x14ac:dyDescent="0.2">
      <c r="C10231" s="1">
        <v>0.371</v>
      </c>
    </row>
    <row r="10232" spans="3:3" x14ac:dyDescent="0.2">
      <c r="C10232" s="1">
        <v>0.32200000000000001</v>
      </c>
    </row>
    <row r="10233" spans="3:3" x14ac:dyDescent="0.2">
      <c r="C10233" s="1">
        <v>0.94499999999999995</v>
      </c>
    </row>
    <row r="10234" spans="3:3" x14ac:dyDescent="0.2">
      <c r="C10234" s="1">
        <v>0.16800000000000001</v>
      </c>
    </row>
    <row r="10235" spans="3:3" x14ac:dyDescent="0.2">
      <c r="C10235" s="1">
        <v>2.0110000000000001</v>
      </c>
    </row>
    <row r="10236" spans="3:3" x14ac:dyDescent="0.2">
      <c r="C10236" s="1">
        <v>0.78800000000000003</v>
      </c>
    </row>
    <row r="10237" spans="3:3" x14ac:dyDescent="0.2">
      <c r="C10237" s="1">
        <v>0.77700000000000002</v>
      </c>
    </row>
    <row r="10238" spans="3:3" x14ac:dyDescent="0.2">
      <c r="C10238" s="1">
        <v>1.63</v>
      </c>
    </row>
    <row r="10239" spans="3:3" x14ac:dyDescent="0.2">
      <c r="C10239" s="1">
        <v>2.3740000000000001</v>
      </c>
    </row>
    <row r="10240" spans="3:3" x14ac:dyDescent="0.2">
      <c r="C10240" s="1">
        <v>2.7080000000000002</v>
      </c>
    </row>
    <row r="10241" spans="3:3" x14ac:dyDescent="0.2">
      <c r="C10241" s="1">
        <v>0.41699999999999998</v>
      </c>
    </row>
    <row r="10242" spans="3:3" x14ac:dyDescent="0.2">
      <c r="C10242" s="1">
        <v>-0.215</v>
      </c>
    </row>
    <row r="10243" spans="3:3" x14ac:dyDescent="0.2">
      <c r="C10243" s="1">
        <v>0.152</v>
      </c>
    </row>
    <row r="10244" spans="3:3" x14ac:dyDescent="0.2">
      <c r="C10244" s="1">
        <v>0.48499999999999999</v>
      </c>
    </row>
    <row r="10245" spans="3:3" x14ac:dyDescent="0.2">
      <c r="C10245" s="1">
        <v>0.14499999999999999</v>
      </c>
    </row>
    <row r="10246" spans="3:3" x14ac:dyDescent="0.2">
      <c r="C10246" s="1">
        <v>0.47199999999999998</v>
      </c>
    </row>
    <row r="10247" spans="3:3" x14ac:dyDescent="0.2">
      <c r="C10247" s="1">
        <v>0.66900000000000004</v>
      </c>
    </row>
    <row r="10248" spans="3:3" x14ac:dyDescent="0.2">
      <c r="C10248" s="1">
        <v>-0.55100000000000005</v>
      </c>
    </row>
    <row r="10249" spans="3:3" x14ac:dyDescent="0.2">
      <c r="C10249" s="1">
        <v>-0.05</v>
      </c>
    </row>
    <row r="10250" spans="3:3" x14ac:dyDescent="0.2">
      <c r="C10250" s="1">
        <v>1.8680000000000001</v>
      </c>
    </row>
    <row r="10251" spans="3:3" x14ac:dyDescent="0.2">
      <c r="C10251" s="1">
        <v>0.72499999999999998</v>
      </c>
    </row>
    <row r="10252" spans="3:3" x14ac:dyDescent="0.2">
      <c r="C10252" s="1">
        <v>1.038</v>
      </c>
    </row>
    <row r="10253" spans="3:3" x14ac:dyDescent="0.2">
      <c r="C10253" s="1">
        <v>-0.36499999999999999</v>
      </c>
    </row>
    <row r="10254" spans="3:3" x14ac:dyDescent="0.2">
      <c r="C10254" s="1">
        <v>0.22</v>
      </c>
    </row>
    <row r="10255" spans="3:3" x14ac:dyDescent="0.2">
      <c r="C10255" s="1">
        <v>5.2999999999999999E-2</v>
      </c>
    </row>
    <row r="10256" spans="3:3" x14ac:dyDescent="0.2">
      <c r="C10256" s="1">
        <v>0.89600000000000002</v>
      </c>
    </row>
    <row r="10257" spans="3:3" x14ac:dyDescent="0.2">
      <c r="C10257" s="1">
        <v>1.5509999999999999</v>
      </c>
    </row>
    <row r="10258" spans="3:3" x14ac:dyDescent="0.2">
      <c r="C10258" s="1">
        <v>0.71599999999999997</v>
      </c>
    </row>
    <row r="10259" spans="3:3" x14ac:dyDescent="0.2">
      <c r="C10259" s="1">
        <v>0.91700000000000004</v>
      </c>
    </row>
    <row r="10260" spans="3:3" x14ac:dyDescent="0.2">
      <c r="C10260" s="1">
        <v>0.98599999999999999</v>
      </c>
    </row>
    <row r="10261" spans="3:3" x14ac:dyDescent="0.2">
      <c r="C10261" s="1">
        <v>0.76500000000000001</v>
      </c>
    </row>
    <row r="10262" spans="3:3" x14ac:dyDescent="0.2">
      <c r="C10262" s="1">
        <v>9.4E-2</v>
      </c>
    </row>
    <row r="10263" spans="3:3" x14ac:dyDescent="0.2">
      <c r="C10263" s="1">
        <v>0.76300000000000001</v>
      </c>
    </row>
    <row r="10264" spans="3:3" x14ac:dyDescent="0.2">
      <c r="C10264" s="1">
        <v>0.496</v>
      </c>
    </row>
    <row r="10265" spans="3:3" x14ac:dyDescent="0.2">
      <c r="C10265" s="1">
        <v>-0.33100000000000002</v>
      </c>
    </row>
    <row r="10266" spans="3:3" x14ac:dyDescent="0.2">
      <c r="C10266" s="1">
        <v>8.6999999999999994E-2</v>
      </c>
    </row>
    <row r="10267" spans="3:3" x14ac:dyDescent="0.2">
      <c r="C10267" s="1">
        <v>1.337</v>
      </c>
    </row>
    <row r="10268" spans="3:3" x14ac:dyDescent="0.2">
      <c r="C10268" s="1">
        <v>-0.38</v>
      </c>
    </row>
    <row r="10269" spans="3:3" x14ac:dyDescent="0.2">
      <c r="C10269" s="1">
        <v>0.23699999999999999</v>
      </c>
    </row>
    <row r="10270" spans="3:3" x14ac:dyDescent="0.2">
      <c r="C10270" s="1">
        <v>-9.5000000000000001E-2</v>
      </c>
    </row>
    <row r="10271" spans="3:3" x14ac:dyDescent="0.2">
      <c r="C10271" s="1">
        <v>-0.52800000000000002</v>
      </c>
    </row>
    <row r="10272" spans="3:3" x14ac:dyDescent="0.2">
      <c r="C10272" s="1">
        <v>0.20899999999999999</v>
      </c>
    </row>
    <row r="10273" spans="3:3" x14ac:dyDescent="0.2">
      <c r="C10273" s="1">
        <v>-4.3999999999999997E-2</v>
      </c>
    </row>
    <row r="10274" spans="3:3" x14ac:dyDescent="0.2">
      <c r="C10274" s="1">
        <v>-0.219</v>
      </c>
    </row>
    <row r="10275" spans="3:3" x14ac:dyDescent="0.2">
      <c r="C10275" s="1">
        <v>3.4000000000000002E-2</v>
      </c>
    </row>
    <row r="10276" spans="3:3" x14ac:dyDescent="0.2">
      <c r="C10276" s="1">
        <v>0.159</v>
      </c>
    </row>
    <row r="10277" spans="3:3" x14ac:dyDescent="0.2">
      <c r="C10277" s="1">
        <v>-3.3000000000000002E-2</v>
      </c>
    </row>
    <row r="10278" spans="3:3" x14ac:dyDescent="0.2">
      <c r="C10278" s="1">
        <v>-9.2999999999999999E-2</v>
      </c>
    </row>
    <row r="10279" spans="3:3" x14ac:dyDescent="0.2">
      <c r="C10279" s="1">
        <v>-0.1</v>
      </c>
    </row>
    <row r="10280" spans="3:3" x14ac:dyDescent="0.2">
      <c r="C10280" s="1">
        <v>-0.27500000000000002</v>
      </c>
    </row>
    <row r="10281" spans="3:3" x14ac:dyDescent="0.2">
      <c r="C10281" s="1">
        <v>7.4999999999999997E-2</v>
      </c>
    </row>
    <row r="10282" spans="3:3" x14ac:dyDescent="0.2">
      <c r="C10282" s="1">
        <v>-0.10299999999999999</v>
      </c>
    </row>
    <row r="10283" spans="3:3" x14ac:dyDescent="0.2">
      <c r="C10283" s="1">
        <v>-0.51900000000000002</v>
      </c>
    </row>
    <row r="10284" spans="3:3" x14ac:dyDescent="0.2">
      <c r="C10284" s="1">
        <v>4.7E-2</v>
      </c>
    </row>
    <row r="10285" spans="3:3" x14ac:dyDescent="0.2">
      <c r="C10285" s="1">
        <v>0.158</v>
      </c>
    </row>
    <row r="10286" spans="3:3" x14ac:dyDescent="0.2">
      <c r="C10286" s="1">
        <v>0.55500000000000005</v>
      </c>
    </row>
    <row r="10287" spans="3:3" x14ac:dyDescent="0.2">
      <c r="C10287" s="1">
        <v>0.23100000000000001</v>
      </c>
    </row>
    <row r="10288" spans="3:3" x14ac:dyDescent="0.2">
      <c r="C10288" s="1">
        <v>-0.72399999999999998</v>
      </c>
    </row>
    <row r="10289" spans="3:3" x14ac:dyDescent="0.2">
      <c r="C10289" s="1">
        <v>1.296</v>
      </c>
    </row>
    <row r="10290" spans="3:3" x14ac:dyDescent="0.2">
      <c r="C10290" s="1">
        <v>1.7230000000000001</v>
      </c>
    </row>
    <row r="10291" spans="3:3" x14ac:dyDescent="0.2">
      <c r="C10291" s="1">
        <v>2.1150000000000002</v>
      </c>
    </row>
    <row r="10292" spans="3:3" x14ac:dyDescent="0.2">
      <c r="C10292" s="1">
        <v>-0.51</v>
      </c>
    </row>
    <row r="10293" spans="3:3" x14ac:dyDescent="0.2">
      <c r="C10293" s="1">
        <v>0.96699999999999997</v>
      </c>
    </row>
    <row r="10294" spans="3:3" x14ac:dyDescent="0.2">
      <c r="C10294" s="1">
        <v>2.8000000000000001E-2</v>
      </c>
    </row>
    <row r="10295" spans="3:3" x14ac:dyDescent="0.2">
      <c r="C10295" s="1">
        <v>-0.54</v>
      </c>
    </row>
    <row r="10296" spans="3:3" x14ac:dyDescent="0.2">
      <c r="C10296" s="1">
        <v>-0.498</v>
      </c>
    </row>
    <row r="10297" spans="3:3" x14ac:dyDescent="0.2">
      <c r="C10297" s="1">
        <v>1.6359999999999999</v>
      </c>
    </row>
    <row r="10298" spans="3:3" x14ac:dyDescent="0.2">
      <c r="C10298" s="1">
        <v>-0.22600000000000001</v>
      </c>
    </row>
    <row r="10299" spans="3:3" x14ac:dyDescent="0.2">
      <c r="C10299" s="1">
        <v>0.33900000000000002</v>
      </c>
    </row>
    <row r="10300" spans="3:3" x14ac:dyDescent="0.2">
      <c r="C10300" s="1">
        <v>0.13900000000000001</v>
      </c>
    </row>
    <row r="10301" spans="3:3" x14ac:dyDescent="0.2">
      <c r="C10301" s="1">
        <v>7.0000000000000007E-2</v>
      </c>
    </row>
    <row r="10302" spans="3:3" x14ac:dyDescent="0.2">
      <c r="C10302" s="1">
        <v>-8.8999999999999996E-2</v>
      </c>
    </row>
    <row r="10303" spans="3:3" x14ac:dyDescent="0.2">
      <c r="C10303" s="1">
        <v>0.18099999999999999</v>
      </c>
    </row>
    <row r="10304" spans="3:3" x14ac:dyDescent="0.2">
      <c r="C10304" s="1">
        <v>0.157</v>
      </c>
    </row>
    <row r="10305" spans="3:3" x14ac:dyDescent="0.2">
      <c r="C10305" s="1">
        <v>0.59799999999999998</v>
      </c>
    </row>
    <row r="10306" spans="3:3" x14ac:dyDescent="0.2">
      <c r="C10306" s="1">
        <v>1.4419999999999999</v>
      </c>
    </row>
    <row r="10307" spans="3:3" x14ac:dyDescent="0.2">
      <c r="C10307" s="1">
        <v>1.0660000000000001</v>
      </c>
    </row>
    <row r="10308" spans="3:3" x14ac:dyDescent="0.2">
      <c r="C10308" s="1">
        <v>1.2789999999999999</v>
      </c>
    </row>
    <row r="10309" spans="3:3" x14ac:dyDescent="0.2">
      <c r="C10309" s="1">
        <v>0.7</v>
      </c>
    </row>
    <row r="10310" spans="3:3" x14ac:dyDescent="0.2">
      <c r="C10310" s="1">
        <v>0.55700000000000005</v>
      </c>
    </row>
    <row r="10311" spans="3:3" x14ac:dyDescent="0.2">
      <c r="C10311" s="1">
        <v>0.51</v>
      </c>
    </row>
    <row r="10312" spans="3:3" x14ac:dyDescent="0.2">
      <c r="C10312" s="1">
        <v>-1.3009999999999999</v>
      </c>
    </row>
    <row r="10313" spans="3:3" x14ac:dyDescent="0.2">
      <c r="C10313" s="1">
        <v>-0.24</v>
      </c>
    </row>
    <row r="10314" spans="3:3" x14ac:dyDescent="0.2">
      <c r="C10314" s="1">
        <v>-1.127</v>
      </c>
    </row>
    <row r="10315" spans="3:3" x14ac:dyDescent="0.2">
      <c r="C10315" s="1">
        <v>-2.3E-2</v>
      </c>
    </row>
    <row r="10316" spans="3:3" x14ac:dyDescent="0.2">
      <c r="C10316" s="1">
        <v>1.5780000000000001</v>
      </c>
    </row>
    <row r="10317" spans="3:3" x14ac:dyDescent="0.2">
      <c r="C10317" s="1">
        <v>0.55000000000000004</v>
      </c>
    </row>
    <row r="10318" spans="3:3" x14ac:dyDescent="0.2">
      <c r="C10318" s="1">
        <v>0.20799999999999999</v>
      </c>
    </row>
    <row r="10319" spans="3:3" x14ac:dyDescent="0.2">
      <c r="C10319" s="1">
        <v>-0.71499999999999997</v>
      </c>
    </row>
    <row r="10320" spans="3:3" x14ac:dyDescent="0.2">
      <c r="C10320" s="1">
        <v>-1.4159999999999999</v>
      </c>
    </row>
    <row r="10321" spans="3:3" x14ac:dyDescent="0.2">
      <c r="C10321" s="1">
        <v>-1.173</v>
      </c>
    </row>
    <row r="10322" spans="3:3" x14ac:dyDescent="0.2">
      <c r="C10322" s="1">
        <v>-1.76</v>
      </c>
    </row>
    <row r="10323" spans="3:3" x14ac:dyDescent="0.2">
      <c r="C10323" s="1">
        <v>-0.81599999999999995</v>
      </c>
    </row>
    <row r="10324" spans="3:3" x14ac:dyDescent="0.2">
      <c r="C10324" s="1">
        <v>-0.67900000000000005</v>
      </c>
    </row>
    <row r="10325" spans="3:3" x14ac:dyDescent="0.2">
      <c r="C10325" s="1">
        <v>1.6319999999999999</v>
      </c>
    </row>
    <row r="10326" spans="3:3" x14ac:dyDescent="0.2">
      <c r="C10326" s="1">
        <v>-0.8</v>
      </c>
    </row>
    <row r="10327" spans="3:3" x14ac:dyDescent="0.2">
      <c r="C10327" s="1">
        <v>-0.84699999999999998</v>
      </c>
    </row>
    <row r="10328" spans="3:3" x14ac:dyDescent="0.2">
      <c r="C10328" s="1">
        <v>-0.98099999999999998</v>
      </c>
    </row>
    <row r="10329" spans="3:3" x14ac:dyDescent="0.2">
      <c r="C10329" s="1">
        <v>-0.96799999999999997</v>
      </c>
    </row>
    <row r="10330" spans="3:3" x14ac:dyDescent="0.2">
      <c r="C10330" s="1">
        <v>-0.78100000000000003</v>
      </c>
    </row>
    <row r="10331" spans="3:3" x14ac:dyDescent="0.2">
      <c r="C10331" s="1">
        <v>-2.8029999999999999</v>
      </c>
    </row>
    <row r="10332" spans="3:3" x14ac:dyDescent="0.2">
      <c r="C10332" s="1">
        <v>-2.718</v>
      </c>
    </row>
    <row r="10333" spans="3:3" x14ac:dyDescent="0.2">
      <c r="C10333" s="1">
        <v>-2.13</v>
      </c>
    </row>
    <row r="10334" spans="3:3" x14ac:dyDescent="0.2">
      <c r="C10334" s="1">
        <v>-0.58899999999999997</v>
      </c>
    </row>
    <row r="10335" spans="3:3" x14ac:dyDescent="0.2">
      <c r="C10335" s="1">
        <v>-1.5529999999999999</v>
      </c>
    </row>
    <row r="10336" spans="3:3" x14ac:dyDescent="0.2">
      <c r="C10336" s="1">
        <v>-2.4529999999999998</v>
      </c>
    </row>
    <row r="10337" spans="3:3" x14ac:dyDescent="0.2">
      <c r="C10337" s="1">
        <v>-0.68200000000000005</v>
      </c>
    </row>
    <row r="10338" spans="3:3" x14ac:dyDescent="0.2">
      <c r="C10338" s="1">
        <v>0.53500000000000003</v>
      </c>
    </row>
    <row r="10339" spans="3:3" x14ac:dyDescent="0.2">
      <c r="C10339" s="1">
        <v>-0.999</v>
      </c>
    </row>
    <row r="10340" spans="3:3" x14ac:dyDescent="0.2">
      <c r="C10340" s="1">
        <v>-0.7</v>
      </c>
    </row>
    <row r="10341" spans="3:3" x14ac:dyDescent="0.2">
      <c r="C10341" s="1">
        <v>-4.5999999999999999E-2</v>
      </c>
    </row>
    <row r="10342" spans="3:3" x14ac:dyDescent="0.2">
      <c r="C10342" s="1">
        <v>0.65800000000000003</v>
      </c>
    </row>
    <row r="10343" spans="3:3" x14ac:dyDescent="0.2">
      <c r="C10343" s="1">
        <v>0.84599999999999997</v>
      </c>
    </row>
    <row r="10344" spans="3:3" x14ac:dyDescent="0.2">
      <c r="C10344" s="1">
        <v>0.84099999999999997</v>
      </c>
    </row>
    <row r="10345" spans="3:3" x14ac:dyDescent="0.2">
      <c r="C10345" s="1">
        <v>-0.51400000000000001</v>
      </c>
    </row>
    <row r="10346" spans="3:3" x14ac:dyDescent="0.2">
      <c r="C10346" s="1">
        <v>-0.61199999999999999</v>
      </c>
    </row>
    <row r="10347" spans="3:3" x14ac:dyDescent="0.2">
      <c r="C10347" s="1">
        <v>-0.55300000000000005</v>
      </c>
    </row>
    <row r="10348" spans="3:3" x14ac:dyDescent="0.2">
      <c r="C10348" s="1">
        <v>-0.34100000000000003</v>
      </c>
    </row>
    <row r="10349" spans="3:3" x14ac:dyDescent="0.2">
      <c r="C10349" s="1">
        <v>-0.44500000000000001</v>
      </c>
    </row>
    <row r="10350" spans="3:3" x14ac:dyDescent="0.2">
      <c r="C10350" s="1">
        <v>-0.32600000000000001</v>
      </c>
    </row>
    <row r="10351" spans="3:3" x14ac:dyDescent="0.2">
      <c r="C10351" s="1">
        <v>-0.25800000000000001</v>
      </c>
    </row>
    <row r="10352" spans="3:3" x14ac:dyDescent="0.2">
      <c r="C10352" s="1">
        <v>-0.47799999999999998</v>
      </c>
    </row>
    <row r="10353" spans="3:3" x14ac:dyDescent="0.2">
      <c r="C10353" s="1">
        <v>0.31900000000000001</v>
      </c>
    </row>
    <row r="10354" spans="3:3" x14ac:dyDescent="0.2">
      <c r="C10354" s="1">
        <v>-0.53300000000000003</v>
      </c>
    </row>
    <row r="10355" spans="3:3" x14ac:dyDescent="0.2">
      <c r="C10355" s="1">
        <v>-0.20699999999999999</v>
      </c>
    </row>
    <row r="10356" spans="3:3" x14ac:dyDescent="0.2">
      <c r="C10356" s="1">
        <v>-9.1999999999999998E-2</v>
      </c>
    </row>
    <row r="10357" spans="3:3" x14ac:dyDescent="0.2">
      <c r="C10357" s="1">
        <v>0.21099999999999999</v>
      </c>
    </row>
    <row r="10358" spans="3:3" x14ac:dyDescent="0.2">
      <c r="C10358" s="1">
        <v>-0.41799999999999998</v>
      </c>
    </row>
    <row r="10359" spans="3:3" x14ac:dyDescent="0.2">
      <c r="C10359" s="1">
        <v>-6.7000000000000004E-2</v>
      </c>
    </row>
    <row r="10360" spans="3:3" x14ac:dyDescent="0.2">
      <c r="C10360" s="1">
        <v>-0.27900000000000003</v>
      </c>
    </row>
    <row r="10361" spans="3:3" x14ac:dyDescent="0.2">
      <c r="C10361" s="1">
        <v>0.23100000000000001</v>
      </c>
    </row>
    <row r="10362" spans="3:3" x14ac:dyDescent="0.2">
      <c r="C10362" s="1">
        <v>-0.49399999999999999</v>
      </c>
    </row>
    <row r="10363" spans="3:3" x14ac:dyDescent="0.2">
      <c r="C10363" s="1">
        <v>0.02</v>
      </c>
    </row>
    <row r="10364" spans="3:3" x14ac:dyDescent="0.2">
      <c r="C10364" s="1">
        <v>-1.149</v>
      </c>
    </row>
    <row r="10365" spans="3:3" x14ac:dyDescent="0.2">
      <c r="C10365" s="1">
        <v>-1.167</v>
      </c>
    </row>
    <row r="10366" spans="3:3" x14ac:dyDescent="0.2">
      <c r="C10366" s="1">
        <v>-0.23300000000000001</v>
      </c>
    </row>
    <row r="10367" spans="3:3" x14ac:dyDescent="0.2">
      <c r="C10367" s="1">
        <v>-0.74</v>
      </c>
    </row>
    <row r="10368" spans="3:3" x14ac:dyDescent="0.2">
      <c r="C10368" s="1">
        <v>0.73699999999999999</v>
      </c>
    </row>
    <row r="10369" spans="3:3" x14ac:dyDescent="0.2">
      <c r="C10369" s="1">
        <v>-1.0569999999999999</v>
      </c>
    </row>
    <row r="10370" spans="3:3" x14ac:dyDescent="0.2">
      <c r="C10370" s="1">
        <v>0.22</v>
      </c>
    </row>
    <row r="10371" spans="3:3" x14ac:dyDescent="0.2">
      <c r="C10371" s="1">
        <v>7.6999999999999999E-2</v>
      </c>
    </row>
    <row r="10372" spans="3:3" x14ac:dyDescent="0.2">
      <c r="C10372" s="1">
        <v>1.9830000000000001</v>
      </c>
    </row>
    <row r="10373" spans="3:3" x14ac:dyDescent="0.2">
      <c r="C10373" s="1">
        <v>1.0660000000000001</v>
      </c>
    </row>
    <row r="10374" spans="3:3" x14ac:dyDescent="0.2">
      <c r="C10374" s="1">
        <v>1.101</v>
      </c>
    </row>
    <row r="10375" spans="3:3" x14ac:dyDescent="0.2">
      <c r="C10375" s="1">
        <v>0.52100000000000002</v>
      </c>
    </row>
    <row r="10376" spans="3:3" x14ac:dyDescent="0.2">
      <c r="C10376" s="1">
        <v>0.41899999999999998</v>
      </c>
    </row>
    <row r="10377" spans="3:3" x14ac:dyDescent="0.2">
      <c r="C10377" s="1">
        <v>0.92900000000000005</v>
      </c>
    </row>
    <row r="10378" spans="3:3" x14ac:dyDescent="0.2">
      <c r="C10378" s="1">
        <v>1.536</v>
      </c>
    </row>
    <row r="10379" spans="3:3" x14ac:dyDescent="0.2">
      <c r="C10379" s="1">
        <v>1.6759999999999999</v>
      </c>
    </row>
    <row r="10380" spans="3:3" x14ac:dyDescent="0.2">
      <c r="C10380" s="1">
        <v>0.878</v>
      </c>
    </row>
    <row r="10381" spans="3:3" x14ac:dyDescent="0.2">
      <c r="C10381" s="1">
        <v>0.497</v>
      </c>
    </row>
    <row r="10382" spans="3:3" x14ac:dyDescent="0.2">
      <c r="C10382" s="1">
        <v>1.3460000000000001</v>
      </c>
    </row>
    <row r="10383" spans="3:3" x14ac:dyDescent="0.2">
      <c r="C10383" s="1">
        <v>1.1399999999999999</v>
      </c>
    </row>
    <row r="10384" spans="3:3" x14ac:dyDescent="0.2">
      <c r="C10384" s="1">
        <v>0.53800000000000003</v>
      </c>
    </row>
    <row r="10385" spans="3:3" x14ac:dyDescent="0.2">
      <c r="C10385" s="1">
        <v>0.94</v>
      </c>
    </row>
    <row r="10386" spans="3:3" x14ac:dyDescent="0.2">
      <c r="C10386" s="1">
        <v>0.39100000000000001</v>
      </c>
    </row>
    <row r="10387" spans="3:3" x14ac:dyDescent="0.2">
      <c r="C10387" s="1">
        <v>1.117</v>
      </c>
    </row>
    <row r="10388" spans="3:3" x14ac:dyDescent="0.2">
      <c r="C10388" s="1">
        <v>0.28799999999999998</v>
      </c>
    </row>
    <row r="10389" spans="3:3" x14ac:dyDescent="0.2">
      <c r="C10389" s="1">
        <v>5.5E-2</v>
      </c>
    </row>
    <row r="10390" spans="3:3" x14ac:dyDescent="0.2">
      <c r="C10390" s="1">
        <v>0.13200000000000001</v>
      </c>
    </row>
    <row r="10391" spans="3:3" x14ac:dyDescent="0.2">
      <c r="C10391" s="1">
        <v>1.0349999999999999</v>
      </c>
    </row>
    <row r="10392" spans="3:3" x14ac:dyDescent="0.2">
      <c r="C10392" s="1">
        <v>1.3819999999999999</v>
      </c>
    </row>
    <row r="10393" spans="3:3" x14ac:dyDescent="0.2">
      <c r="C10393" s="1">
        <v>0.90900000000000003</v>
      </c>
    </row>
    <row r="10394" spans="3:3" x14ac:dyDescent="0.2">
      <c r="C10394" s="1">
        <v>0.5</v>
      </c>
    </row>
    <row r="10395" spans="3:3" x14ac:dyDescent="0.2">
      <c r="C10395" s="1">
        <v>0.22700000000000001</v>
      </c>
    </row>
    <row r="10396" spans="3:3" x14ac:dyDescent="0.2">
      <c r="C10396" s="1">
        <v>0.88500000000000001</v>
      </c>
    </row>
    <row r="10397" spans="3:3" x14ac:dyDescent="0.2">
      <c r="C10397" s="1">
        <v>-0.14099999999999999</v>
      </c>
    </row>
    <row r="10398" spans="3:3" x14ac:dyDescent="0.2">
      <c r="C10398" s="1">
        <v>-0.503</v>
      </c>
    </row>
    <row r="10399" spans="3:3" x14ac:dyDescent="0.2">
      <c r="C10399" s="1">
        <v>-6.0999999999999999E-2</v>
      </c>
    </row>
    <row r="10400" spans="3:3" x14ac:dyDescent="0.2">
      <c r="C10400" s="1">
        <v>0.751</v>
      </c>
    </row>
    <row r="10401" spans="3:3" x14ac:dyDescent="0.2">
      <c r="C10401" s="1">
        <v>-0.111</v>
      </c>
    </row>
    <row r="10402" spans="3:3" x14ac:dyDescent="0.2">
      <c r="C10402" s="1">
        <v>-0.04</v>
      </c>
    </row>
    <row r="10403" spans="3:3" x14ac:dyDescent="0.2">
      <c r="C10403" s="1">
        <v>0.55100000000000005</v>
      </c>
    </row>
    <row r="10404" spans="3:3" x14ac:dyDescent="0.2">
      <c r="C10404" s="1">
        <v>-1.1579999999999999</v>
      </c>
    </row>
    <row r="10405" spans="3:3" x14ac:dyDescent="0.2">
      <c r="C10405" s="1">
        <v>-0.84299999999999997</v>
      </c>
    </row>
    <row r="10406" spans="3:3" x14ac:dyDescent="0.2">
      <c r="C10406" s="1">
        <v>-0.77400000000000002</v>
      </c>
    </row>
    <row r="10407" spans="3:3" x14ac:dyDescent="0.2">
      <c r="C10407" s="1">
        <v>-1.5840000000000001</v>
      </c>
    </row>
    <row r="10408" spans="3:3" x14ac:dyDescent="0.2">
      <c r="C10408" s="1">
        <v>-5.3999999999999999E-2</v>
      </c>
    </row>
    <row r="10409" spans="3:3" x14ac:dyDescent="0.2">
      <c r="C10409" s="1">
        <v>-1.3220000000000001</v>
      </c>
    </row>
    <row r="10410" spans="3:3" x14ac:dyDescent="0.2">
      <c r="C10410" s="1">
        <v>-1.0369999999999999</v>
      </c>
    </row>
    <row r="10411" spans="3:3" x14ac:dyDescent="0.2">
      <c r="C10411" s="1">
        <v>8.6999999999999994E-2</v>
      </c>
    </row>
    <row r="10412" spans="3:3" x14ac:dyDescent="0.2">
      <c r="C10412" s="1">
        <v>-2.2440000000000002</v>
      </c>
    </row>
    <row r="10413" spans="3:3" x14ac:dyDescent="0.2">
      <c r="C10413" s="1">
        <v>-0.622</v>
      </c>
    </row>
    <row r="10414" spans="3:3" x14ac:dyDescent="0.2">
      <c r="C10414" s="1">
        <v>6.2539999999999996</v>
      </c>
    </row>
    <row r="10415" spans="3:3" x14ac:dyDescent="0.2">
      <c r="C10415" s="1">
        <v>5.4550000000000001</v>
      </c>
    </row>
    <row r="10416" spans="3:3" x14ac:dyDescent="0.2">
      <c r="C10416" s="1">
        <v>2.133</v>
      </c>
    </row>
    <row r="10417" spans="3:3" x14ac:dyDescent="0.2">
      <c r="C10417" s="1">
        <v>-1.859</v>
      </c>
    </row>
    <row r="10418" spans="3:3" x14ac:dyDescent="0.2">
      <c r="C10418" s="1">
        <v>-1.006</v>
      </c>
    </row>
    <row r="10419" spans="3:3" x14ac:dyDescent="0.2">
      <c r="C10419" s="1">
        <v>-6.6000000000000003E-2</v>
      </c>
    </row>
    <row r="10420" spans="3:3" x14ac:dyDescent="0.2">
      <c r="C10420" s="1">
        <v>-0.56799999999999995</v>
      </c>
    </row>
    <row r="10421" spans="3:3" x14ac:dyDescent="0.2">
      <c r="C10421" s="1">
        <v>-0.41499999999999998</v>
      </c>
    </row>
    <row r="10422" spans="3:3" x14ac:dyDescent="0.2">
      <c r="C10422" s="1">
        <v>-1.9219999999999999</v>
      </c>
    </row>
    <row r="10423" spans="3:3" x14ac:dyDescent="0.2">
      <c r="C10423" s="1">
        <v>-0.115</v>
      </c>
    </row>
    <row r="10424" spans="3:3" x14ac:dyDescent="0.2">
      <c r="C10424" s="1">
        <v>-2.177</v>
      </c>
    </row>
    <row r="10425" spans="3:3" x14ac:dyDescent="0.2">
      <c r="C10425" s="1">
        <v>-1.4179999999999999</v>
      </c>
    </row>
    <row r="10426" spans="3:3" x14ac:dyDescent="0.2">
      <c r="C10426" s="1">
        <v>-1.5449999999999999</v>
      </c>
    </row>
    <row r="10427" spans="3:3" x14ac:dyDescent="0.2">
      <c r="C10427" s="1">
        <v>-0.52300000000000002</v>
      </c>
    </row>
    <row r="10428" spans="3:3" x14ac:dyDescent="0.2">
      <c r="C10428" s="1">
        <v>-0.51</v>
      </c>
    </row>
    <row r="10429" spans="3:3" x14ac:dyDescent="0.2">
      <c r="C10429" s="1">
        <v>0.80800000000000005</v>
      </c>
    </row>
    <row r="10430" spans="3:3" x14ac:dyDescent="0.2">
      <c r="C10430" s="1">
        <v>-0.13700000000000001</v>
      </c>
    </row>
    <row r="10431" spans="3:3" x14ac:dyDescent="0.2">
      <c r="C10431" s="1">
        <v>-5.6000000000000001E-2</v>
      </c>
    </row>
    <row r="10432" spans="3:3" x14ac:dyDescent="0.2">
      <c r="C10432" s="1">
        <v>-0.26600000000000001</v>
      </c>
    </row>
    <row r="10433" spans="3:3" x14ac:dyDescent="0.2">
      <c r="C10433" s="1">
        <v>-0.34100000000000003</v>
      </c>
    </row>
    <row r="10434" spans="3:3" x14ac:dyDescent="0.2">
      <c r="C10434" s="1">
        <v>0.26300000000000001</v>
      </c>
    </row>
    <row r="10435" spans="3:3" x14ac:dyDescent="0.2">
      <c r="C10435" s="1">
        <v>-0.82599999999999996</v>
      </c>
    </row>
    <row r="10436" spans="3:3" x14ac:dyDescent="0.2">
      <c r="C10436" s="1">
        <v>-0.78800000000000003</v>
      </c>
    </row>
    <row r="10437" spans="3:3" x14ac:dyDescent="0.2">
      <c r="C10437" s="1">
        <v>-0.33800000000000002</v>
      </c>
    </row>
    <row r="10438" spans="3:3" x14ac:dyDescent="0.2">
      <c r="C10438" s="1">
        <v>-0.60699999999999998</v>
      </c>
    </row>
    <row r="10439" spans="3:3" x14ac:dyDescent="0.2">
      <c r="C10439" s="1">
        <v>-3.2090000000000001</v>
      </c>
    </row>
    <row r="10440" spans="3:3" x14ac:dyDescent="0.2">
      <c r="C10440" s="1">
        <v>-0.996</v>
      </c>
    </row>
    <row r="10441" spans="3:3" x14ac:dyDescent="0.2">
      <c r="C10441" s="1">
        <v>-0.875</v>
      </c>
    </row>
    <row r="10442" spans="3:3" x14ac:dyDescent="0.2">
      <c r="C10442" s="1">
        <v>-1.4550000000000001</v>
      </c>
    </row>
    <row r="10443" spans="3:3" x14ac:dyDescent="0.2">
      <c r="C10443" s="1">
        <v>0.41</v>
      </c>
    </row>
    <row r="10444" spans="3:3" x14ac:dyDescent="0.2">
      <c r="C10444" s="1">
        <v>0.59299999999999997</v>
      </c>
    </row>
    <row r="10445" spans="3:3" x14ac:dyDescent="0.2">
      <c r="C10445" s="1">
        <v>1.746</v>
      </c>
    </row>
    <row r="10446" spans="3:3" x14ac:dyDescent="0.2">
      <c r="C10446" s="1">
        <v>-0.32300000000000001</v>
      </c>
    </row>
    <row r="10447" spans="3:3" x14ac:dyDescent="0.2">
      <c r="C10447" s="1">
        <v>-0.85699999999999998</v>
      </c>
    </row>
    <row r="10448" spans="3:3" x14ac:dyDescent="0.2">
      <c r="C10448" s="1">
        <v>-0.88400000000000001</v>
      </c>
    </row>
    <row r="10449" spans="3:3" x14ac:dyDescent="0.2">
      <c r="C10449" s="1">
        <v>0.48899999999999999</v>
      </c>
    </row>
    <row r="10450" spans="3:3" x14ac:dyDescent="0.2">
      <c r="C10450" s="1">
        <v>1.3</v>
      </c>
    </row>
    <row r="10451" spans="3:3" x14ac:dyDescent="0.2">
      <c r="C10451" s="1">
        <v>0.77100000000000002</v>
      </c>
    </row>
    <row r="10452" spans="3:3" x14ac:dyDescent="0.2">
      <c r="C10452" s="1">
        <v>0.52500000000000002</v>
      </c>
    </row>
    <row r="10453" spans="3:3" x14ac:dyDescent="0.2">
      <c r="C10453" s="1">
        <v>-0.34399999999999997</v>
      </c>
    </row>
    <row r="10454" spans="3:3" x14ac:dyDescent="0.2">
      <c r="C10454" s="1">
        <v>0.14399999999999999</v>
      </c>
    </row>
    <row r="10455" spans="3:3" x14ac:dyDescent="0.2">
      <c r="C10455" s="1">
        <v>-0.14199999999999999</v>
      </c>
    </row>
    <row r="10456" spans="3:3" x14ac:dyDescent="0.2">
      <c r="C10456" s="1">
        <v>0.36799999999999999</v>
      </c>
    </row>
    <row r="10457" spans="3:3" x14ac:dyDescent="0.2">
      <c r="C10457" s="1">
        <v>0.82199999999999995</v>
      </c>
    </row>
    <row r="10458" spans="3:3" x14ac:dyDescent="0.2">
      <c r="C10458" s="1">
        <v>8.5000000000000006E-2</v>
      </c>
    </row>
    <row r="10459" spans="3:3" x14ac:dyDescent="0.2">
      <c r="C10459" s="1">
        <v>-0.65300000000000002</v>
      </c>
    </row>
    <row r="10460" spans="3:3" x14ac:dyDescent="0.2">
      <c r="C10460" s="1">
        <v>0.72599999999999998</v>
      </c>
    </row>
    <row r="10461" spans="3:3" x14ac:dyDescent="0.2">
      <c r="C10461" s="1">
        <v>0.157</v>
      </c>
    </row>
    <row r="10462" spans="3:3" x14ac:dyDescent="0.2">
      <c r="C10462" s="1">
        <v>0.88</v>
      </c>
    </row>
    <row r="10463" spans="3:3" x14ac:dyDescent="0.2">
      <c r="C10463" s="1">
        <v>2.5640000000000001</v>
      </c>
    </row>
    <row r="10464" spans="3:3" x14ac:dyDescent="0.2">
      <c r="C10464" s="1">
        <v>1.3260000000000001</v>
      </c>
    </row>
    <row r="10465" spans="3:3" x14ac:dyDescent="0.2">
      <c r="C10465" s="1">
        <v>-1.4470000000000001</v>
      </c>
    </row>
    <row r="10466" spans="3:3" x14ac:dyDescent="0.2">
      <c r="C10466" s="1">
        <v>-0.52300000000000002</v>
      </c>
    </row>
    <row r="10467" spans="3:3" x14ac:dyDescent="0.2">
      <c r="C10467" s="1">
        <v>0.42299999999999999</v>
      </c>
    </row>
    <row r="10468" spans="3:3" x14ac:dyDescent="0.2">
      <c r="C10468" s="1">
        <v>0.50600000000000001</v>
      </c>
    </row>
    <row r="10469" spans="3:3" x14ac:dyDescent="0.2">
      <c r="C10469" s="1">
        <v>-2.4889999999999999</v>
      </c>
    </row>
    <row r="10470" spans="3:3" x14ac:dyDescent="0.2">
      <c r="C10470" s="1">
        <v>-2.8849999999999998</v>
      </c>
    </row>
    <row r="10471" spans="3:3" x14ac:dyDescent="0.2">
      <c r="C10471" s="1">
        <v>-3.0619999999999998</v>
      </c>
    </row>
    <row r="10472" spans="3:3" x14ac:dyDescent="0.2">
      <c r="C10472" s="1">
        <v>1.0669999999999999</v>
      </c>
    </row>
    <row r="10473" spans="3:3" x14ac:dyDescent="0.2">
      <c r="C10473" s="1">
        <v>1.093</v>
      </c>
    </row>
    <row r="10474" spans="3:3" x14ac:dyDescent="0.2">
      <c r="C10474" s="1">
        <v>-3.5630000000000002</v>
      </c>
    </row>
    <row r="10475" spans="3:3" x14ac:dyDescent="0.2">
      <c r="C10475" s="1">
        <v>-2.4140000000000001</v>
      </c>
    </row>
    <row r="10476" spans="3:3" x14ac:dyDescent="0.2">
      <c r="C10476" s="1">
        <v>-1.667</v>
      </c>
    </row>
    <row r="10477" spans="3:3" x14ac:dyDescent="0.2">
      <c r="C10477" s="1">
        <v>-0.151</v>
      </c>
    </row>
    <row r="10478" spans="3:3" x14ac:dyDescent="0.2">
      <c r="C10478" s="1">
        <v>-0.40799999999999997</v>
      </c>
    </row>
    <row r="10479" spans="3:3" x14ac:dyDescent="0.2">
      <c r="C10479" s="1">
        <v>-4.2999999999999997E-2</v>
      </c>
    </row>
    <row r="10480" spans="3:3" x14ac:dyDescent="0.2">
      <c r="C10480" s="1">
        <v>4.8000000000000001E-2</v>
      </c>
    </row>
    <row r="10481" spans="3:3" x14ac:dyDescent="0.2">
      <c r="C10481" s="1">
        <v>-0.16700000000000001</v>
      </c>
    </row>
    <row r="10482" spans="3:3" x14ac:dyDescent="0.2">
      <c r="C10482" s="1">
        <v>-0.23699999999999999</v>
      </c>
    </row>
    <row r="10483" spans="3:3" x14ac:dyDescent="0.2">
      <c r="C10483" s="1">
        <v>0.317</v>
      </c>
    </row>
    <row r="10484" spans="3:3" x14ac:dyDescent="0.2">
      <c r="C10484" s="1">
        <v>-0.19</v>
      </c>
    </row>
    <row r="10485" spans="3:3" x14ac:dyDescent="0.2">
      <c r="C10485" s="1">
        <v>-0.79800000000000004</v>
      </c>
    </row>
    <row r="10486" spans="3:3" x14ac:dyDescent="0.2">
      <c r="C10486" s="1">
        <v>-1.056</v>
      </c>
    </row>
    <row r="10487" spans="3:3" x14ac:dyDescent="0.2">
      <c r="C10487" s="1">
        <v>-1.341</v>
      </c>
    </row>
    <row r="10488" spans="3:3" x14ac:dyDescent="0.2">
      <c r="C10488" s="1">
        <v>-0.59599999999999997</v>
      </c>
    </row>
    <row r="10489" spans="3:3" x14ac:dyDescent="0.2">
      <c r="C10489" s="1">
        <v>-1.2210000000000001</v>
      </c>
    </row>
    <row r="10490" spans="3:3" x14ac:dyDescent="0.2">
      <c r="C10490" s="1">
        <v>2E-3</v>
      </c>
    </row>
    <row r="10491" spans="3:3" x14ac:dyDescent="0.2">
      <c r="C10491" s="1">
        <v>1.5569999999999999</v>
      </c>
    </row>
    <row r="10492" spans="3:3" x14ac:dyDescent="0.2">
      <c r="C10492" s="1">
        <v>0.49</v>
      </c>
    </row>
    <row r="10493" spans="3:3" x14ac:dyDescent="0.2">
      <c r="C10493" s="1">
        <v>0.75800000000000001</v>
      </c>
    </row>
    <row r="10494" spans="3:3" x14ac:dyDescent="0.2">
      <c r="C10494" s="1">
        <v>0.21199999999999999</v>
      </c>
    </row>
    <row r="10495" spans="3:3" x14ac:dyDescent="0.2">
      <c r="C10495" s="1">
        <v>0.47899999999999998</v>
      </c>
    </row>
    <row r="10496" spans="3:3" x14ac:dyDescent="0.2">
      <c r="C10496" s="1">
        <v>1.028</v>
      </c>
    </row>
    <row r="10497" spans="3:3" x14ac:dyDescent="0.2">
      <c r="C10497" s="1">
        <v>0.33100000000000002</v>
      </c>
    </row>
    <row r="10498" spans="3:3" x14ac:dyDescent="0.2">
      <c r="C10498" s="1">
        <v>0.38200000000000001</v>
      </c>
    </row>
    <row r="10499" spans="3:3" x14ac:dyDescent="0.2">
      <c r="C10499" s="1">
        <v>-0.627</v>
      </c>
    </row>
    <row r="10500" spans="3:3" x14ac:dyDescent="0.2">
      <c r="C10500" s="1">
        <v>0.55400000000000005</v>
      </c>
    </row>
    <row r="10501" spans="3:3" x14ac:dyDescent="0.2">
      <c r="C10501" s="1">
        <v>5.0339999999999998</v>
      </c>
    </row>
    <row r="10502" spans="3:3" x14ac:dyDescent="0.2">
      <c r="C10502" s="1">
        <v>4.5819999999999999</v>
      </c>
    </row>
    <row r="10503" spans="3:3" x14ac:dyDescent="0.2">
      <c r="C10503" s="1">
        <v>4.4039999999999999</v>
      </c>
    </row>
    <row r="10504" spans="3:3" x14ac:dyDescent="0.2">
      <c r="C10504" s="1">
        <v>2.0699999999999998</v>
      </c>
    </row>
    <row r="10505" spans="3:3" x14ac:dyDescent="0.2">
      <c r="C10505" s="1">
        <v>2.8889999999999998</v>
      </c>
    </row>
    <row r="10506" spans="3:3" x14ac:dyDescent="0.2">
      <c r="C10506" s="1">
        <v>3.093</v>
      </c>
    </row>
    <row r="10507" spans="3:3" x14ac:dyDescent="0.2">
      <c r="C10507" s="1">
        <v>4.625</v>
      </c>
    </row>
    <row r="10508" spans="3:3" x14ac:dyDescent="0.2">
      <c r="C10508" s="1">
        <v>4.891</v>
      </c>
    </row>
    <row r="10509" spans="3:3" x14ac:dyDescent="0.2">
      <c r="C10509" s="1">
        <v>5.3280000000000003</v>
      </c>
    </row>
    <row r="10510" spans="3:3" x14ac:dyDescent="0.2">
      <c r="C10510" s="1">
        <v>5.1999999999999998E-2</v>
      </c>
    </row>
    <row r="10511" spans="3:3" x14ac:dyDescent="0.2">
      <c r="C10511" s="1">
        <v>-0.20200000000000001</v>
      </c>
    </row>
    <row r="10512" spans="3:3" x14ac:dyDescent="0.2">
      <c r="C10512" s="1">
        <v>-0.92100000000000004</v>
      </c>
    </row>
    <row r="10513" spans="3:3" x14ac:dyDescent="0.2">
      <c r="C10513" s="1">
        <v>-0.89700000000000002</v>
      </c>
    </row>
    <row r="10514" spans="3:3" x14ac:dyDescent="0.2">
      <c r="C10514" s="1">
        <v>-0.104</v>
      </c>
    </row>
    <row r="10515" spans="3:3" x14ac:dyDescent="0.2">
      <c r="C10515" s="1">
        <v>-0.55600000000000005</v>
      </c>
    </row>
    <row r="10516" spans="3:3" x14ac:dyDescent="0.2">
      <c r="C10516" s="1">
        <v>-4.2999999999999997E-2</v>
      </c>
    </row>
    <row r="10517" spans="3:3" x14ac:dyDescent="0.2">
      <c r="C10517" s="1">
        <v>-0.745</v>
      </c>
    </row>
    <row r="10518" spans="3:3" x14ac:dyDescent="0.2">
      <c r="C10518" s="1">
        <v>-0.79100000000000004</v>
      </c>
    </row>
    <row r="10519" spans="3:3" x14ac:dyDescent="0.2">
      <c r="C10519" s="1">
        <v>0.11</v>
      </c>
    </row>
    <row r="10520" spans="3:3" x14ac:dyDescent="0.2">
      <c r="C10520" s="1">
        <v>0.121</v>
      </c>
    </row>
    <row r="10521" spans="3:3" x14ac:dyDescent="0.2">
      <c r="C10521" s="1">
        <v>-0.89100000000000001</v>
      </c>
    </row>
    <row r="10522" spans="3:3" x14ac:dyDescent="0.2">
      <c r="C10522" s="1">
        <v>-1.7849999999999999</v>
      </c>
    </row>
    <row r="10523" spans="3:3" x14ac:dyDescent="0.2">
      <c r="C10523" s="1">
        <v>0.40799999999999997</v>
      </c>
    </row>
    <row r="10524" spans="3:3" x14ac:dyDescent="0.2">
      <c r="C10524" s="1">
        <v>0.184</v>
      </c>
    </row>
    <row r="10525" spans="3:3" x14ac:dyDescent="0.2">
      <c r="C10525" s="1">
        <v>-1.4770000000000001</v>
      </c>
    </row>
    <row r="10526" spans="3:3" x14ac:dyDescent="0.2">
      <c r="C10526" s="1">
        <v>-1.4430000000000001</v>
      </c>
    </row>
    <row r="10527" spans="3:3" x14ac:dyDescent="0.2">
      <c r="C10527" s="1">
        <v>-0.10299999999999999</v>
      </c>
    </row>
    <row r="10528" spans="3:3" x14ac:dyDescent="0.2">
      <c r="C10528" s="1">
        <v>0.51100000000000001</v>
      </c>
    </row>
    <row r="10529" spans="3:3" x14ac:dyDescent="0.2">
      <c r="C10529" s="1">
        <v>0.40400000000000003</v>
      </c>
    </row>
    <row r="10530" spans="3:3" x14ac:dyDescent="0.2">
      <c r="C10530" s="1">
        <v>2.4870000000000001</v>
      </c>
    </row>
    <row r="10531" spans="3:3" x14ac:dyDescent="0.2">
      <c r="C10531" s="1">
        <v>2.2160000000000002</v>
      </c>
    </row>
    <row r="10532" spans="3:3" x14ac:dyDescent="0.2">
      <c r="C10532" s="1">
        <v>1.4730000000000001</v>
      </c>
    </row>
    <row r="10533" spans="3:3" x14ac:dyDescent="0.2">
      <c r="C10533" s="1">
        <v>2.089</v>
      </c>
    </row>
    <row r="10534" spans="3:3" x14ac:dyDescent="0.2">
      <c r="C10534" s="1">
        <v>1.9330000000000001</v>
      </c>
    </row>
    <row r="10535" spans="3:3" x14ac:dyDescent="0.2">
      <c r="C10535" s="1">
        <v>0.308</v>
      </c>
    </row>
    <row r="10536" spans="3:3" x14ac:dyDescent="0.2">
      <c r="C10536" s="1">
        <v>-0.71599999999999997</v>
      </c>
    </row>
    <row r="10537" spans="3:3" x14ac:dyDescent="0.2">
      <c r="C10537" s="1">
        <v>0.187</v>
      </c>
    </row>
    <row r="10538" spans="3:3" x14ac:dyDescent="0.2">
      <c r="C10538" s="1">
        <v>-0.14099999999999999</v>
      </c>
    </row>
    <row r="10539" spans="3:3" x14ac:dyDescent="0.2">
      <c r="C10539" s="1">
        <v>0.41199999999999998</v>
      </c>
    </row>
    <row r="10540" spans="3:3" x14ac:dyDescent="0.2">
      <c r="C10540" s="1">
        <v>0.10100000000000001</v>
      </c>
    </row>
    <row r="10541" spans="3:3" x14ac:dyDescent="0.2">
      <c r="C10541" s="1">
        <v>0.22700000000000001</v>
      </c>
    </row>
    <row r="10542" spans="3:3" x14ac:dyDescent="0.2">
      <c r="C10542" s="1">
        <v>1.9179999999999999</v>
      </c>
    </row>
    <row r="10543" spans="3:3" x14ac:dyDescent="0.2">
      <c r="C10543" s="1">
        <v>2.073</v>
      </c>
    </row>
    <row r="10544" spans="3:3" x14ac:dyDescent="0.2">
      <c r="C10544" s="1">
        <v>2.5019999999999998</v>
      </c>
    </row>
    <row r="10545" spans="3:3" x14ac:dyDescent="0.2">
      <c r="C10545" s="1">
        <v>1.5720000000000001</v>
      </c>
    </row>
    <row r="10546" spans="3:3" x14ac:dyDescent="0.2">
      <c r="C10546" s="1">
        <v>1.367</v>
      </c>
    </row>
    <row r="10547" spans="3:3" x14ac:dyDescent="0.2">
      <c r="C10547" s="1">
        <v>1.478</v>
      </c>
    </row>
    <row r="10548" spans="3:3" x14ac:dyDescent="0.2">
      <c r="C10548" s="1">
        <v>3.05</v>
      </c>
    </row>
    <row r="10549" spans="3:3" x14ac:dyDescent="0.2">
      <c r="C10549" s="1">
        <v>2.5419999999999998</v>
      </c>
    </row>
    <row r="10550" spans="3:3" x14ac:dyDescent="0.2">
      <c r="C10550" s="1">
        <v>0.3</v>
      </c>
    </row>
    <row r="10551" spans="3:3" x14ac:dyDescent="0.2">
      <c r="C10551" s="1">
        <v>0.57999999999999996</v>
      </c>
    </row>
    <row r="10552" spans="3:3" x14ac:dyDescent="0.2">
      <c r="C10552" s="1">
        <v>0.64300000000000002</v>
      </c>
    </row>
    <row r="10553" spans="3:3" x14ac:dyDescent="0.2">
      <c r="C10553" s="1">
        <v>1.1859999999999999</v>
      </c>
    </row>
    <row r="10554" spans="3:3" x14ac:dyDescent="0.2">
      <c r="C10554" s="1">
        <v>1.7000000000000001E-2</v>
      </c>
    </row>
    <row r="10555" spans="3:3" x14ac:dyDescent="0.2">
      <c r="C10555" s="1">
        <v>1.3580000000000001</v>
      </c>
    </row>
    <row r="10556" spans="3:3" x14ac:dyDescent="0.2">
      <c r="C10556" s="1">
        <v>1.44</v>
      </c>
    </row>
    <row r="10557" spans="3:3" x14ac:dyDescent="0.2">
      <c r="C10557" s="1">
        <v>1.8720000000000001</v>
      </c>
    </row>
    <row r="10558" spans="3:3" x14ac:dyDescent="0.2">
      <c r="C10558" s="1">
        <v>2.0910000000000002</v>
      </c>
    </row>
    <row r="10559" spans="3:3" x14ac:dyDescent="0.2">
      <c r="C10559" s="1">
        <v>1.8859999999999999</v>
      </c>
    </row>
    <row r="10560" spans="3:3" x14ac:dyDescent="0.2">
      <c r="C10560" s="1">
        <v>1.83</v>
      </c>
    </row>
    <row r="10561" spans="3:3" x14ac:dyDescent="0.2">
      <c r="C10561" s="1">
        <v>-0.25600000000000001</v>
      </c>
    </row>
    <row r="10562" spans="3:3" x14ac:dyDescent="0.2">
      <c r="C10562" s="1">
        <v>1.206</v>
      </c>
    </row>
    <row r="10563" spans="3:3" x14ac:dyDescent="0.2">
      <c r="C10563" s="1">
        <v>-0.752</v>
      </c>
    </row>
    <row r="10564" spans="3:3" x14ac:dyDescent="0.2">
      <c r="C10564" s="1">
        <v>-1.339</v>
      </c>
    </row>
    <row r="10565" spans="3:3" x14ac:dyDescent="0.2">
      <c r="C10565" s="1">
        <v>-1.5609999999999999</v>
      </c>
    </row>
    <row r="10566" spans="3:3" x14ac:dyDescent="0.2">
      <c r="C10566" s="1">
        <v>0.126</v>
      </c>
    </row>
    <row r="10567" spans="3:3" x14ac:dyDescent="0.2">
      <c r="C10567" s="1">
        <v>-0.68500000000000005</v>
      </c>
    </row>
    <row r="10568" spans="3:3" x14ac:dyDescent="0.2">
      <c r="C10568" s="1">
        <v>-0.83699999999999997</v>
      </c>
    </row>
    <row r="10569" spans="3:3" x14ac:dyDescent="0.2">
      <c r="C10569" s="1">
        <v>-0.88</v>
      </c>
    </row>
    <row r="10570" spans="3:3" x14ac:dyDescent="0.2">
      <c r="C10570" s="1">
        <v>3.7999999999999999E-2</v>
      </c>
    </row>
    <row r="10571" spans="3:3" x14ac:dyDescent="0.2">
      <c r="C10571" s="1">
        <v>-0.77200000000000002</v>
      </c>
    </row>
    <row r="10572" spans="3:3" x14ac:dyDescent="0.2">
      <c r="C10572" s="1">
        <v>-0.57599999999999996</v>
      </c>
    </row>
    <row r="10573" spans="3:3" x14ac:dyDescent="0.2">
      <c r="C10573" s="1">
        <v>0.35499999999999998</v>
      </c>
    </row>
    <row r="10574" spans="3:3" x14ac:dyDescent="0.2">
      <c r="C10574" s="1">
        <v>-0.47599999999999998</v>
      </c>
    </row>
    <row r="10575" spans="3:3" x14ac:dyDescent="0.2">
      <c r="C10575" s="1">
        <v>-1.1719999999999999</v>
      </c>
    </row>
    <row r="10576" spans="3:3" x14ac:dyDescent="0.2">
      <c r="C10576" s="1">
        <v>-0.51</v>
      </c>
    </row>
    <row r="10577" spans="3:3" x14ac:dyDescent="0.2">
      <c r="C10577" s="1">
        <v>-1.2370000000000001</v>
      </c>
    </row>
    <row r="10578" spans="3:3" x14ac:dyDescent="0.2">
      <c r="C10578" s="1">
        <v>-0.77</v>
      </c>
    </row>
    <row r="10579" spans="3:3" x14ac:dyDescent="0.2">
      <c r="C10579" s="1">
        <v>-1.2490000000000001</v>
      </c>
    </row>
    <row r="10580" spans="3:3" x14ac:dyDescent="0.2">
      <c r="C10580" s="1">
        <v>-1.3959999999999999</v>
      </c>
    </row>
    <row r="10581" spans="3:3" x14ac:dyDescent="0.2">
      <c r="C10581" s="1">
        <v>-1.5389999999999999</v>
      </c>
    </row>
    <row r="10582" spans="3:3" x14ac:dyDescent="0.2">
      <c r="C10582" s="1">
        <v>-0.23799999999999999</v>
      </c>
    </row>
    <row r="10583" spans="3:3" x14ac:dyDescent="0.2">
      <c r="C10583" s="1">
        <v>-0.13800000000000001</v>
      </c>
    </row>
    <row r="10584" spans="3:3" x14ac:dyDescent="0.2">
      <c r="C10584" s="1">
        <v>-1.081</v>
      </c>
    </row>
    <row r="10585" spans="3:3" x14ac:dyDescent="0.2">
      <c r="C10585" s="1">
        <v>-0.61</v>
      </c>
    </row>
    <row r="10586" spans="3:3" x14ac:dyDescent="0.2">
      <c r="C10586" s="1">
        <v>-2.444</v>
      </c>
    </row>
    <row r="10587" spans="3:3" x14ac:dyDescent="0.2">
      <c r="C10587" s="1">
        <v>-1.024</v>
      </c>
    </row>
    <row r="10588" spans="3:3" x14ac:dyDescent="0.2">
      <c r="C10588" s="1">
        <v>-0.46700000000000003</v>
      </c>
    </row>
    <row r="10589" spans="3:3" x14ac:dyDescent="0.2">
      <c r="C10589" s="1">
        <v>-2.0579999999999998</v>
      </c>
    </row>
    <row r="10590" spans="3:3" x14ac:dyDescent="0.2">
      <c r="C10590" s="1">
        <v>-3.2719999999999998</v>
      </c>
    </row>
    <row r="10591" spans="3:3" x14ac:dyDescent="0.2">
      <c r="C10591" s="1">
        <v>-2.996</v>
      </c>
    </row>
    <row r="10592" spans="3:3" x14ac:dyDescent="0.2">
      <c r="C10592" s="1">
        <v>-2.359</v>
      </c>
    </row>
    <row r="10593" spans="3:3" x14ac:dyDescent="0.2">
      <c r="C10593" s="1">
        <v>-2.5179999999999998</v>
      </c>
    </row>
    <row r="10594" spans="3:3" x14ac:dyDescent="0.2">
      <c r="C10594" s="1">
        <v>-1.9890000000000001</v>
      </c>
    </row>
    <row r="10595" spans="3:3" x14ac:dyDescent="0.2">
      <c r="C10595" s="1">
        <v>-2.4129999999999998</v>
      </c>
    </row>
    <row r="10596" spans="3:3" x14ac:dyDescent="0.2">
      <c r="C10596" s="1">
        <v>-0.17</v>
      </c>
    </row>
    <row r="10597" spans="3:3" x14ac:dyDescent="0.2">
      <c r="C10597" s="1">
        <v>-1.611</v>
      </c>
    </row>
    <row r="10598" spans="3:3" x14ac:dyDescent="0.2">
      <c r="C10598" s="1">
        <v>-0.94499999999999995</v>
      </c>
    </row>
    <row r="10599" spans="3:3" x14ac:dyDescent="0.2">
      <c r="C10599" s="1">
        <v>0.53200000000000003</v>
      </c>
    </row>
    <row r="10600" spans="3:3" x14ac:dyDescent="0.2">
      <c r="C10600" s="1">
        <v>0.51600000000000001</v>
      </c>
    </row>
    <row r="10601" spans="3:3" x14ac:dyDescent="0.2">
      <c r="C10601" s="1">
        <v>0.80700000000000005</v>
      </c>
    </row>
    <row r="10602" spans="3:3" x14ac:dyDescent="0.2">
      <c r="C10602" s="1">
        <v>1.018</v>
      </c>
    </row>
    <row r="10603" spans="3:3" x14ac:dyDescent="0.2">
      <c r="C10603" s="1">
        <v>0.83899999999999997</v>
      </c>
    </row>
    <row r="10604" spans="3:3" x14ac:dyDescent="0.2">
      <c r="C10604" s="1">
        <v>0.64800000000000002</v>
      </c>
    </row>
    <row r="10605" spans="3:3" x14ac:dyDescent="0.2">
      <c r="C10605" s="1">
        <v>16.196999999999999</v>
      </c>
    </row>
    <row r="10606" spans="3:3" x14ac:dyDescent="0.2">
      <c r="C10606" s="1">
        <v>20.936</v>
      </c>
    </row>
    <row r="10607" spans="3:3" x14ac:dyDescent="0.2">
      <c r="C10607" s="1">
        <v>10.526</v>
      </c>
    </row>
    <row r="10608" spans="3:3" x14ac:dyDescent="0.2">
      <c r="C10608" s="1">
        <v>20.803000000000001</v>
      </c>
    </row>
    <row r="10609" spans="3:3" x14ac:dyDescent="0.2">
      <c r="C10609" s="1">
        <v>12.374000000000001</v>
      </c>
    </row>
    <row r="10610" spans="3:3" x14ac:dyDescent="0.2">
      <c r="C10610" s="1">
        <v>10.500999999999999</v>
      </c>
    </row>
    <row r="10611" spans="3:3" x14ac:dyDescent="0.2">
      <c r="C10611" s="1">
        <v>-7.4690000000000003</v>
      </c>
    </row>
    <row r="10612" spans="3:3" x14ac:dyDescent="0.2">
      <c r="C10612" s="1">
        <v>-9.3010000000000002</v>
      </c>
    </row>
    <row r="10613" spans="3:3" x14ac:dyDescent="0.2">
      <c r="C10613" s="1">
        <v>-0.81200000000000006</v>
      </c>
    </row>
    <row r="10614" spans="3:3" x14ac:dyDescent="0.2">
      <c r="C10614" s="1">
        <v>-3.5419999999999998</v>
      </c>
    </row>
    <row r="10615" spans="3:3" x14ac:dyDescent="0.2">
      <c r="C10615" s="1">
        <v>-12.891999999999999</v>
      </c>
    </row>
    <row r="10616" spans="3:3" x14ac:dyDescent="0.2">
      <c r="C10616" s="1">
        <v>-12.679</v>
      </c>
    </row>
    <row r="10617" spans="3:3" x14ac:dyDescent="0.2">
      <c r="C10617" s="1">
        <v>-15.15</v>
      </c>
    </row>
    <row r="10618" spans="3:3" x14ac:dyDescent="0.2">
      <c r="C10618" s="1">
        <v>-16.744</v>
      </c>
    </row>
    <row r="10619" spans="3:3" x14ac:dyDescent="0.2">
      <c r="C10619" s="1">
        <v>-25.861999999999998</v>
      </c>
    </row>
    <row r="10620" spans="3:3" x14ac:dyDescent="0.2">
      <c r="C10620" s="1">
        <v>-28.17</v>
      </c>
    </row>
    <row r="10621" spans="3:3" x14ac:dyDescent="0.2">
      <c r="C10621" s="1">
        <v>-0.63900000000000001</v>
      </c>
    </row>
    <row r="10622" spans="3:3" x14ac:dyDescent="0.2">
      <c r="C10622" s="1">
        <v>0.183</v>
      </c>
    </row>
    <row r="10623" spans="3:3" x14ac:dyDescent="0.2">
      <c r="C10623" s="1">
        <v>0.84899999999999998</v>
      </c>
    </row>
    <row r="10624" spans="3:3" x14ac:dyDescent="0.2">
      <c r="C10624" s="1">
        <v>-0.107</v>
      </c>
    </row>
    <row r="10625" spans="3:3" x14ac:dyDescent="0.2">
      <c r="C10625" s="1">
        <v>0.14799999999999999</v>
      </c>
    </row>
    <row r="10626" spans="3:3" x14ac:dyDescent="0.2">
      <c r="C10626" s="1">
        <v>-3.3000000000000002E-2</v>
      </c>
    </row>
    <row r="10627" spans="3:3" x14ac:dyDescent="0.2">
      <c r="C10627" s="1">
        <v>-0.32300000000000001</v>
      </c>
    </row>
    <row r="10628" spans="3:3" x14ac:dyDescent="0.2">
      <c r="C10628" s="1">
        <v>-0.40500000000000003</v>
      </c>
    </row>
    <row r="10629" spans="3:3" x14ac:dyDescent="0.2">
      <c r="C10629" s="1">
        <v>-1.1100000000000001</v>
      </c>
    </row>
    <row r="10630" spans="3:3" x14ac:dyDescent="0.2">
      <c r="C10630" s="1">
        <v>-0.94799999999999995</v>
      </c>
    </row>
    <row r="10631" spans="3:3" x14ac:dyDescent="0.2">
      <c r="C10631" s="1">
        <v>-0.59599999999999997</v>
      </c>
    </row>
    <row r="10632" spans="3:3" x14ac:dyDescent="0.2">
      <c r="C10632" s="1">
        <v>-0.52800000000000002</v>
      </c>
    </row>
    <row r="10633" spans="3:3" x14ac:dyDescent="0.2">
      <c r="C10633" s="1">
        <v>-1.087</v>
      </c>
    </row>
    <row r="10634" spans="3:3" x14ac:dyDescent="0.2">
      <c r="C10634" s="1">
        <v>0.21099999999999999</v>
      </c>
    </row>
    <row r="10635" spans="3:3" x14ac:dyDescent="0.2">
      <c r="C10635" s="1">
        <v>6.6000000000000003E-2</v>
      </c>
    </row>
    <row r="10636" spans="3:3" x14ac:dyDescent="0.2">
      <c r="C10636" s="1">
        <v>0.58899999999999997</v>
      </c>
    </row>
    <row r="10637" spans="3:3" x14ac:dyDescent="0.2">
      <c r="C10637" s="1">
        <v>0.68200000000000005</v>
      </c>
    </row>
    <row r="10638" spans="3:3" x14ac:dyDescent="0.2">
      <c r="C10638" s="1">
        <v>0.25</v>
      </c>
    </row>
    <row r="10639" spans="3:3" x14ac:dyDescent="0.2">
      <c r="C10639" s="1">
        <v>1.31</v>
      </c>
    </row>
    <row r="10640" spans="3:3" x14ac:dyDescent="0.2">
      <c r="C10640" s="1">
        <v>1.962</v>
      </c>
    </row>
    <row r="10641" spans="3:3" x14ac:dyDescent="0.2">
      <c r="C10641" s="1">
        <v>0.75600000000000001</v>
      </c>
    </row>
    <row r="10642" spans="3:3" x14ac:dyDescent="0.2">
      <c r="C10642" s="1">
        <v>2.605</v>
      </c>
    </row>
    <row r="10643" spans="3:3" x14ac:dyDescent="0.2">
      <c r="C10643" s="1">
        <v>0.21099999999999999</v>
      </c>
    </row>
    <row r="10644" spans="3:3" x14ac:dyDescent="0.2">
      <c r="C10644" s="1">
        <v>-0.65500000000000003</v>
      </c>
    </row>
    <row r="10645" spans="3:3" x14ac:dyDescent="0.2">
      <c r="C10645" s="1">
        <v>-0.218</v>
      </c>
    </row>
    <row r="10646" spans="3:3" x14ac:dyDescent="0.2">
      <c r="C10646" s="1">
        <v>0.09</v>
      </c>
    </row>
    <row r="10647" spans="3:3" x14ac:dyDescent="0.2">
      <c r="C10647" s="1">
        <v>-0.51500000000000001</v>
      </c>
    </row>
    <row r="10648" spans="3:3" x14ac:dyDescent="0.2">
      <c r="C10648" s="1">
        <v>0.60199999999999998</v>
      </c>
    </row>
    <row r="10649" spans="3:3" x14ac:dyDescent="0.2">
      <c r="C10649" s="1">
        <v>-0.41399999999999998</v>
      </c>
    </row>
    <row r="10650" spans="3:3" x14ac:dyDescent="0.2">
      <c r="C10650" s="1">
        <v>-1.627</v>
      </c>
    </row>
    <row r="10651" spans="3:3" x14ac:dyDescent="0.2">
      <c r="C10651" s="1">
        <v>-0.59099999999999997</v>
      </c>
    </row>
    <row r="10652" spans="3:3" x14ac:dyDescent="0.2">
      <c r="C10652" s="1">
        <v>-1.5960000000000001</v>
      </c>
    </row>
    <row r="10653" spans="3:3" x14ac:dyDescent="0.2">
      <c r="C10653" s="1">
        <v>-3.0009999999999999</v>
      </c>
    </row>
    <row r="10654" spans="3:3" x14ac:dyDescent="0.2">
      <c r="C10654" s="1">
        <v>-2.9809999999999999</v>
      </c>
    </row>
    <row r="10655" spans="3:3" x14ac:dyDescent="0.2">
      <c r="C10655" s="1">
        <v>-2.2919999999999998</v>
      </c>
    </row>
    <row r="10656" spans="3:3" x14ac:dyDescent="0.2">
      <c r="C10656" s="1">
        <v>-2.516</v>
      </c>
    </row>
    <row r="10657" spans="3:3" x14ac:dyDescent="0.2">
      <c r="C10657" s="1">
        <v>-2.48</v>
      </c>
    </row>
    <row r="10658" spans="3:3" x14ac:dyDescent="0.2">
      <c r="C10658" s="1">
        <v>-1.617</v>
      </c>
    </row>
    <row r="10659" spans="3:3" x14ac:dyDescent="0.2">
      <c r="C10659" s="1">
        <v>-2.0619999999999998</v>
      </c>
    </row>
    <row r="10660" spans="3:3" x14ac:dyDescent="0.2">
      <c r="C10660" s="1">
        <v>-1.532</v>
      </c>
    </row>
    <row r="10661" spans="3:3" x14ac:dyDescent="0.2">
      <c r="C10661" s="1">
        <v>-2.4340000000000002</v>
      </c>
    </row>
    <row r="10662" spans="3:3" x14ac:dyDescent="0.2">
      <c r="C10662" s="1">
        <v>-0.64</v>
      </c>
    </row>
    <row r="10663" spans="3:3" x14ac:dyDescent="0.2">
      <c r="C10663" s="1">
        <v>-0.04</v>
      </c>
    </row>
    <row r="10664" spans="3:3" x14ac:dyDescent="0.2">
      <c r="C10664" s="1">
        <v>-1.8859999999999999</v>
      </c>
    </row>
    <row r="10665" spans="3:3" x14ac:dyDescent="0.2">
      <c r="C10665" s="1">
        <v>-0.60799999999999998</v>
      </c>
    </row>
    <row r="10666" spans="3:3" x14ac:dyDescent="0.2">
      <c r="C10666" s="1">
        <v>0.52500000000000002</v>
      </c>
    </row>
    <row r="10667" spans="3:3" x14ac:dyDescent="0.2">
      <c r="C10667" s="1">
        <v>-0.83399999999999996</v>
      </c>
    </row>
    <row r="10668" spans="3:3" x14ac:dyDescent="0.2">
      <c r="C10668" s="1">
        <v>0.38900000000000001</v>
      </c>
    </row>
    <row r="10669" spans="3:3" x14ac:dyDescent="0.2">
      <c r="C10669" s="1">
        <v>0.73799999999999999</v>
      </c>
    </row>
    <row r="10670" spans="3:3" x14ac:dyDescent="0.2">
      <c r="C10670" s="1">
        <v>-0.24</v>
      </c>
    </row>
    <row r="10671" spans="3:3" x14ac:dyDescent="0.2">
      <c r="C10671" s="1">
        <v>-0.35199999999999998</v>
      </c>
    </row>
    <row r="10672" spans="3:3" x14ac:dyDescent="0.2">
      <c r="C10672" s="1">
        <v>0.90800000000000003</v>
      </c>
    </row>
    <row r="10673" spans="3:3" x14ac:dyDescent="0.2">
      <c r="C10673" s="1">
        <v>0.92</v>
      </c>
    </row>
    <row r="10674" spans="3:3" x14ac:dyDescent="0.2">
      <c r="C10674" s="1">
        <v>0.371</v>
      </c>
    </row>
    <row r="10675" spans="3:3" x14ac:dyDescent="0.2">
      <c r="C10675" s="1">
        <v>-0.222</v>
      </c>
    </row>
    <row r="10676" spans="3:3" x14ac:dyDescent="0.2">
      <c r="C10676" s="1">
        <v>-0.26200000000000001</v>
      </c>
    </row>
    <row r="10677" spans="3:3" x14ac:dyDescent="0.2">
      <c r="C10677" s="1">
        <v>-4.5999999999999999E-2</v>
      </c>
    </row>
    <row r="10678" spans="3:3" x14ac:dyDescent="0.2">
      <c r="C10678" s="1">
        <v>1.4670000000000001</v>
      </c>
    </row>
    <row r="10679" spans="3:3" x14ac:dyDescent="0.2">
      <c r="C10679" s="1">
        <v>-0.51600000000000001</v>
      </c>
    </row>
    <row r="10680" spans="3:3" x14ac:dyDescent="0.2">
      <c r="C10680" s="1">
        <v>-2.11</v>
      </c>
    </row>
    <row r="10681" spans="3:3" x14ac:dyDescent="0.2">
      <c r="C10681" s="1">
        <v>0.497</v>
      </c>
    </row>
    <row r="10682" spans="3:3" x14ac:dyDescent="0.2">
      <c r="C10682" s="1">
        <v>2.9660000000000002</v>
      </c>
    </row>
    <row r="10683" spans="3:3" x14ac:dyDescent="0.2">
      <c r="C10683" s="1">
        <v>-1.381</v>
      </c>
    </row>
    <row r="10684" spans="3:3" x14ac:dyDescent="0.2">
      <c r="C10684" s="1">
        <v>1.36</v>
      </c>
    </row>
    <row r="10685" spans="3:3" x14ac:dyDescent="0.2">
      <c r="C10685" s="1">
        <v>2.3210000000000002</v>
      </c>
    </row>
    <row r="10686" spans="3:3" x14ac:dyDescent="0.2">
      <c r="C10686" s="1">
        <v>3.8879999999999999</v>
      </c>
    </row>
    <row r="10687" spans="3:3" x14ac:dyDescent="0.2">
      <c r="C10687" s="1">
        <v>5.4020000000000001</v>
      </c>
    </row>
    <row r="10688" spans="3:3" x14ac:dyDescent="0.2">
      <c r="C10688" s="1">
        <v>4.4130000000000003</v>
      </c>
    </row>
    <row r="10689" spans="3:3" x14ac:dyDescent="0.2">
      <c r="C10689" s="1">
        <v>4.4989999999999997</v>
      </c>
    </row>
    <row r="10690" spans="3:3" x14ac:dyDescent="0.2">
      <c r="C10690" s="1">
        <v>4.3319999999999999</v>
      </c>
    </row>
    <row r="10691" spans="3:3" x14ac:dyDescent="0.2">
      <c r="C10691" s="1">
        <v>2.4020000000000001</v>
      </c>
    </row>
    <row r="10692" spans="3:3" x14ac:dyDescent="0.2">
      <c r="C10692" s="1">
        <v>2.67</v>
      </c>
    </row>
    <row r="10693" spans="3:3" x14ac:dyDescent="0.2">
      <c r="C10693" s="1">
        <v>1.371</v>
      </c>
    </row>
    <row r="10694" spans="3:3" x14ac:dyDescent="0.2">
      <c r="C10694" s="1">
        <v>0.42199999999999999</v>
      </c>
    </row>
    <row r="10695" spans="3:3" x14ac:dyDescent="0.2">
      <c r="C10695" s="1">
        <v>4.3929999999999998</v>
      </c>
    </row>
    <row r="10696" spans="3:3" x14ac:dyDescent="0.2">
      <c r="C10696" s="1">
        <v>3.8879999999999999</v>
      </c>
    </row>
    <row r="10697" spans="3:3" x14ac:dyDescent="0.2">
      <c r="C10697" s="1">
        <v>9.1999999999999998E-2</v>
      </c>
    </row>
    <row r="10698" spans="3:3" x14ac:dyDescent="0.2">
      <c r="C10698" s="1">
        <v>3.32</v>
      </c>
    </row>
    <row r="10699" spans="3:3" x14ac:dyDescent="0.2">
      <c r="C10699" s="1">
        <v>2.528</v>
      </c>
    </row>
    <row r="10700" spans="3:3" x14ac:dyDescent="0.2">
      <c r="C10700" s="1">
        <v>4.2359999999999998</v>
      </c>
    </row>
    <row r="10701" spans="3:3" x14ac:dyDescent="0.2">
      <c r="C10701" s="1">
        <v>4.7489999999999997</v>
      </c>
    </row>
    <row r="10702" spans="3:3" x14ac:dyDescent="0.2">
      <c r="C10702" s="1">
        <v>2.194</v>
      </c>
    </row>
    <row r="10703" spans="3:3" x14ac:dyDescent="0.2">
      <c r="C10703" s="1">
        <v>3.496</v>
      </c>
    </row>
    <row r="10704" spans="3:3" x14ac:dyDescent="0.2">
      <c r="C10704" s="1">
        <v>3.7320000000000002</v>
      </c>
    </row>
    <row r="10705" spans="3:3" x14ac:dyDescent="0.2">
      <c r="C10705" s="1">
        <v>4.7770000000000001</v>
      </c>
    </row>
    <row r="10706" spans="3:3" x14ac:dyDescent="0.2">
      <c r="C10706" s="1">
        <v>1.2270000000000001</v>
      </c>
    </row>
    <row r="10707" spans="3:3" x14ac:dyDescent="0.2">
      <c r="C10707" s="1">
        <v>0.11700000000000001</v>
      </c>
    </row>
    <row r="10708" spans="3:3" x14ac:dyDescent="0.2">
      <c r="C10708" s="1">
        <v>-0.81299999999999994</v>
      </c>
    </row>
    <row r="10709" spans="3:3" x14ac:dyDescent="0.2">
      <c r="C10709" s="1">
        <v>-0.56499999999999995</v>
      </c>
    </row>
    <row r="10710" spans="3:3" x14ac:dyDescent="0.2">
      <c r="C10710" s="1">
        <v>-0.81599999999999995</v>
      </c>
    </row>
    <row r="10711" spans="3:3" x14ac:dyDescent="0.2">
      <c r="C10711" s="1">
        <v>-0.186</v>
      </c>
    </row>
    <row r="10712" spans="3:3" x14ac:dyDescent="0.2">
      <c r="C10712" s="1">
        <v>-0.72799999999999998</v>
      </c>
    </row>
    <row r="10713" spans="3:3" x14ac:dyDescent="0.2">
      <c r="C10713" s="1">
        <v>-1.163</v>
      </c>
    </row>
    <row r="10714" spans="3:3" x14ac:dyDescent="0.2">
      <c r="C10714" s="1">
        <v>-0.222</v>
      </c>
    </row>
    <row r="10715" spans="3:3" x14ac:dyDescent="0.2">
      <c r="C10715" s="1">
        <v>1.577</v>
      </c>
    </row>
    <row r="10716" spans="3:3" x14ac:dyDescent="0.2">
      <c r="C10716" s="1">
        <v>-0.434</v>
      </c>
    </row>
    <row r="10717" spans="3:3" x14ac:dyDescent="0.2">
      <c r="C10717" s="1">
        <v>0.97199999999999998</v>
      </c>
    </row>
    <row r="10718" spans="3:3" x14ac:dyDescent="0.2">
      <c r="C10718" s="1">
        <v>0.86399999999999999</v>
      </c>
    </row>
    <row r="10719" spans="3:3" x14ac:dyDescent="0.2">
      <c r="C10719" s="1">
        <v>1.7609999999999999</v>
      </c>
    </row>
    <row r="10720" spans="3:3" x14ac:dyDescent="0.2">
      <c r="C10720" s="1">
        <v>-6.4000000000000001E-2</v>
      </c>
    </row>
    <row r="10721" spans="3:3" x14ac:dyDescent="0.2">
      <c r="C10721" s="1">
        <v>-0.252</v>
      </c>
    </row>
    <row r="10722" spans="3:3" x14ac:dyDescent="0.2">
      <c r="C10722" s="1">
        <v>-0.32500000000000001</v>
      </c>
    </row>
    <row r="10723" spans="3:3" x14ac:dyDescent="0.2">
      <c r="C10723" s="1">
        <v>-0.98499999999999999</v>
      </c>
    </row>
    <row r="10724" spans="3:3" x14ac:dyDescent="0.2">
      <c r="C10724" s="1">
        <v>1.302</v>
      </c>
    </row>
    <row r="10725" spans="3:3" x14ac:dyDescent="0.2">
      <c r="C10725" s="1">
        <v>1.988</v>
      </c>
    </row>
    <row r="10726" spans="3:3" x14ac:dyDescent="0.2">
      <c r="C10726" s="1">
        <v>2.1070000000000002</v>
      </c>
    </row>
    <row r="10727" spans="3:3" x14ac:dyDescent="0.2">
      <c r="C10727" s="1">
        <v>1.9710000000000001</v>
      </c>
    </row>
    <row r="10728" spans="3:3" x14ac:dyDescent="0.2">
      <c r="C10728" s="1">
        <v>2.145</v>
      </c>
    </row>
    <row r="10729" spans="3:3" x14ac:dyDescent="0.2">
      <c r="C10729" s="1">
        <v>1.6879999999999999</v>
      </c>
    </row>
    <row r="10730" spans="3:3" x14ac:dyDescent="0.2">
      <c r="C10730" s="1">
        <v>2.028</v>
      </c>
    </row>
    <row r="10731" spans="3:3" x14ac:dyDescent="0.2">
      <c r="C10731" s="1">
        <v>-0.28799999999999998</v>
      </c>
    </row>
    <row r="10732" spans="3:3" x14ac:dyDescent="0.2">
      <c r="C10732" s="1">
        <v>0.63300000000000001</v>
      </c>
    </row>
    <row r="10733" spans="3:3" x14ac:dyDescent="0.2">
      <c r="C10733" s="1">
        <v>-0.55700000000000005</v>
      </c>
    </row>
    <row r="10734" spans="3:3" x14ac:dyDescent="0.2">
      <c r="C10734" s="1">
        <v>1.0269999999999999</v>
      </c>
    </row>
    <row r="10735" spans="3:3" x14ac:dyDescent="0.2">
      <c r="C10735" s="1">
        <v>-0.54100000000000004</v>
      </c>
    </row>
    <row r="10736" spans="3:3" x14ac:dyDescent="0.2">
      <c r="C10736" s="1">
        <v>-1.07</v>
      </c>
    </row>
    <row r="10737" spans="3:3" x14ac:dyDescent="0.2">
      <c r="C10737" s="1">
        <v>-1.667</v>
      </c>
    </row>
    <row r="10738" spans="3:3" x14ac:dyDescent="0.2">
      <c r="C10738" s="1">
        <v>-0.66800000000000004</v>
      </c>
    </row>
    <row r="10739" spans="3:3" x14ac:dyDescent="0.2">
      <c r="C10739" s="1">
        <v>0.02</v>
      </c>
    </row>
    <row r="10740" spans="3:3" x14ac:dyDescent="0.2">
      <c r="C10740" s="1">
        <v>-0.40699999999999997</v>
      </c>
    </row>
    <row r="10741" spans="3:3" x14ac:dyDescent="0.2">
      <c r="C10741" s="1">
        <v>-5.7000000000000002E-2</v>
      </c>
    </row>
    <row r="10742" spans="3:3" x14ac:dyDescent="0.2">
      <c r="C10742" s="1">
        <v>-0.29299999999999998</v>
      </c>
    </row>
    <row r="10743" spans="3:3" x14ac:dyDescent="0.2">
      <c r="C10743" s="1">
        <v>-0.78800000000000003</v>
      </c>
    </row>
    <row r="10744" spans="3:3" x14ac:dyDescent="0.2">
      <c r="C10744" s="1">
        <v>-0.93700000000000006</v>
      </c>
    </row>
    <row r="10745" spans="3:3" x14ac:dyDescent="0.2">
      <c r="C10745" s="1">
        <v>-0.51100000000000001</v>
      </c>
    </row>
    <row r="10746" spans="3:3" x14ac:dyDescent="0.2">
      <c r="C10746" s="1">
        <v>-0.248</v>
      </c>
    </row>
    <row r="10747" spans="3:3" x14ac:dyDescent="0.2">
      <c r="C10747" s="1">
        <v>-1.462</v>
      </c>
    </row>
    <row r="10748" spans="3:3" x14ac:dyDescent="0.2">
      <c r="C10748" s="1">
        <v>-0.94899999999999995</v>
      </c>
    </row>
    <row r="10749" spans="3:3" x14ac:dyDescent="0.2">
      <c r="C10749" s="1">
        <v>-1.1060000000000001</v>
      </c>
    </row>
    <row r="10750" spans="3:3" x14ac:dyDescent="0.2">
      <c r="C10750" s="1">
        <v>-0.28799999999999998</v>
      </c>
    </row>
    <row r="10751" spans="3:3" x14ac:dyDescent="0.2">
      <c r="C10751" s="1">
        <v>-0.55400000000000005</v>
      </c>
    </row>
    <row r="10752" spans="3:3" x14ac:dyDescent="0.2">
      <c r="C10752" s="1">
        <v>-0.20399999999999999</v>
      </c>
    </row>
    <row r="10753" spans="3:3" x14ac:dyDescent="0.2">
      <c r="C10753" s="1">
        <v>7.6999999999999999E-2</v>
      </c>
    </row>
    <row r="10754" spans="3:3" x14ac:dyDescent="0.2">
      <c r="C10754" s="1">
        <v>0.42599999999999999</v>
      </c>
    </row>
    <row r="10755" spans="3:3" x14ac:dyDescent="0.2">
      <c r="C10755" s="1">
        <v>-0.04</v>
      </c>
    </row>
    <row r="10756" spans="3:3" x14ac:dyDescent="0.2">
      <c r="C10756" s="1">
        <v>-0.46400000000000002</v>
      </c>
    </row>
    <row r="10757" spans="3:3" x14ac:dyDescent="0.2">
      <c r="C10757" s="1">
        <v>-0.154</v>
      </c>
    </row>
    <row r="10758" spans="3:3" x14ac:dyDescent="0.2">
      <c r="C10758" s="1">
        <v>-0.19900000000000001</v>
      </c>
    </row>
    <row r="10759" spans="3:3" x14ac:dyDescent="0.2">
      <c r="C10759" s="1">
        <v>-1.9370000000000001</v>
      </c>
    </row>
    <row r="10760" spans="3:3" x14ac:dyDescent="0.2">
      <c r="C10760" s="1">
        <v>-0.44900000000000001</v>
      </c>
    </row>
    <row r="10761" spans="3:3" x14ac:dyDescent="0.2">
      <c r="C10761" s="1">
        <v>-0.112</v>
      </c>
    </row>
    <row r="10762" spans="3:3" x14ac:dyDescent="0.2">
      <c r="C10762" s="1">
        <v>0.26900000000000002</v>
      </c>
    </row>
    <row r="10763" spans="3:3" x14ac:dyDescent="0.2">
      <c r="C10763" s="1">
        <v>0.20399999999999999</v>
      </c>
    </row>
    <row r="10764" spans="3:3" x14ac:dyDescent="0.2">
      <c r="C10764" s="1">
        <v>0.57999999999999996</v>
      </c>
    </row>
    <row r="10765" spans="3:3" x14ac:dyDescent="0.2">
      <c r="C10765" s="1">
        <v>-4.4409999999999998</v>
      </c>
    </row>
    <row r="10766" spans="3:3" x14ac:dyDescent="0.2">
      <c r="C10766" s="1">
        <v>-5.0190000000000001</v>
      </c>
    </row>
    <row r="10767" spans="3:3" x14ac:dyDescent="0.2">
      <c r="C10767" s="1">
        <v>-4.3819999999999997</v>
      </c>
    </row>
    <row r="10768" spans="3:3" x14ac:dyDescent="0.2">
      <c r="C10768" s="1">
        <v>0.34399999999999997</v>
      </c>
    </row>
    <row r="10769" spans="3:3" x14ac:dyDescent="0.2">
      <c r="C10769" s="1">
        <v>-1.0109999999999999</v>
      </c>
    </row>
    <row r="10770" spans="3:3" x14ac:dyDescent="0.2">
      <c r="C10770" s="1">
        <v>-0.51300000000000001</v>
      </c>
    </row>
    <row r="10771" spans="3:3" x14ac:dyDescent="0.2">
      <c r="C10771" s="1">
        <v>-0.56899999999999995</v>
      </c>
    </row>
    <row r="10772" spans="3:3" x14ac:dyDescent="0.2">
      <c r="C10772" s="1">
        <v>1.3560000000000001</v>
      </c>
    </row>
    <row r="10773" spans="3:3" x14ac:dyDescent="0.2">
      <c r="C10773" s="1">
        <v>0.85499999999999998</v>
      </c>
    </row>
    <row r="10774" spans="3:3" x14ac:dyDescent="0.2">
      <c r="C10774" s="1">
        <v>0.89700000000000002</v>
      </c>
    </row>
    <row r="10775" spans="3:3" x14ac:dyDescent="0.2">
      <c r="C10775" s="1">
        <v>1.046</v>
      </c>
    </row>
    <row r="10776" spans="3:3" x14ac:dyDescent="0.2">
      <c r="C10776" s="1">
        <v>1.3640000000000001</v>
      </c>
    </row>
    <row r="10777" spans="3:3" x14ac:dyDescent="0.2">
      <c r="C10777" s="1">
        <v>0.58399999999999996</v>
      </c>
    </row>
    <row r="10778" spans="3:3" x14ac:dyDescent="0.2">
      <c r="C10778" s="1">
        <v>3.2120000000000002</v>
      </c>
    </row>
    <row r="10779" spans="3:3" x14ac:dyDescent="0.2">
      <c r="C10779" s="1">
        <v>1.208</v>
      </c>
    </row>
    <row r="10780" spans="3:3" x14ac:dyDescent="0.2">
      <c r="C10780" s="1">
        <v>0.94</v>
      </c>
    </row>
    <row r="10781" spans="3:3" x14ac:dyDescent="0.2">
      <c r="C10781" s="1">
        <v>2.8820000000000001</v>
      </c>
    </row>
    <row r="10782" spans="3:3" x14ac:dyDescent="0.2">
      <c r="C10782" s="1">
        <v>2.6589999999999998</v>
      </c>
    </row>
    <row r="10783" spans="3:3" x14ac:dyDescent="0.2">
      <c r="C10783" s="1">
        <v>2.87</v>
      </c>
    </row>
    <row r="10784" spans="3:3" x14ac:dyDescent="0.2">
      <c r="C10784" s="1">
        <v>3.012</v>
      </c>
    </row>
    <row r="10785" spans="3:3" x14ac:dyDescent="0.2">
      <c r="C10785" s="1">
        <v>-2.8559999999999999</v>
      </c>
    </row>
    <row r="10786" spans="3:3" x14ac:dyDescent="0.2">
      <c r="C10786" s="1">
        <v>-3.16</v>
      </c>
    </row>
    <row r="10787" spans="3:3" x14ac:dyDescent="0.2">
      <c r="C10787" s="1">
        <v>-0.19700000000000001</v>
      </c>
    </row>
    <row r="10788" spans="3:3" x14ac:dyDescent="0.2">
      <c r="C10788" s="1">
        <v>-0.752</v>
      </c>
    </row>
    <row r="10789" spans="3:3" x14ac:dyDescent="0.2">
      <c r="C10789" s="1">
        <v>-0.433</v>
      </c>
    </row>
    <row r="10790" spans="3:3" x14ac:dyDescent="0.2">
      <c r="C10790" s="1">
        <v>-7.2999999999999995E-2</v>
      </c>
    </row>
    <row r="10791" spans="3:3" x14ac:dyDescent="0.2">
      <c r="C10791" s="1">
        <v>2.6219999999999999</v>
      </c>
    </row>
    <row r="10792" spans="3:3" x14ac:dyDescent="0.2">
      <c r="C10792" s="1">
        <v>2.0630000000000002</v>
      </c>
    </row>
    <row r="10793" spans="3:3" x14ac:dyDescent="0.2">
      <c r="C10793" s="1">
        <v>0.751</v>
      </c>
    </row>
    <row r="10794" spans="3:3" x14ac:dyDescent="0.2">
      <c r="C10794" s="1">
        <v>-3.6269999999999998</v>
      </c>
    </row>
    <row r="10795" spans="3:3" x14ac:dyDescent="0.2">
      <c r="C10795" s="1">
        <v>-1.2230000000000001</v>
      </c>
    </row>
    <row r="10796" spans="3:3" x14ac:dyDescent="0.2">
      <c r="C10796" s="1">
        <v>0.35199999999999998</v>
      </c>
    </row>
    <row r="10797" spans="3:3" x14ac:dyDescent="0.2">
      <c r="C10797" s="1">
        <v>-2.6419999999999999</v>
      </c>
    </row>
    <row r="10798" spans="3:3" x14ac:dyDescent="0.2">
      <c r="C10798" s="1">
        <v>-3.472</v>
      </c>
    </row>
    <row r="10799" spans="3:3" x14ac:dyDescent="0.2">
      <c r="C10799" s="1">
        <v>-4.1529999999999996</v>
      </c>
    </row>
    <row r="10800" spans="3:3" x14ac:dyDescent="0.2">
      <c r="C10800" s="1">
        <v>-3.3479999999999999</v>
      </c>
    </row>
    <row r="10801" spans="3:3" x14ac:dyDescent="0.2">
      <c r="C10801" s="1">
        <v>-3.5129999999999999</v>
      </c>
    </row>
    <row r="10802" spans="3:3" x14ac:dyDescent="0.2">
      <c r="C10802" s="1">
        <v>-3.758</v>
      </c>
    </row>
    <row r="10803" spans="3:3" x14ac:dyDescent="0.2">
      <c r="C10803" s="1">
        <v>-1.4670000000000001</v>
      </c>
    </row>
    <row r="10804" spans="3:3" x14ac:dyDescent="0.2">
      <c r="C10804" s="1">
        <v>-1.6619999999999999</v>
      </c>
    </row>
    <row r="10805" spans="3:3" x14ac:dyDescent="0.2">
      <c r="C10805" s="1">
        <v>-1.9039999999999999</v>
      </c>
    </row>
    <row r="10806" spans="3:3" x14ac:dyDescent="0.2">
      <c r="C10806" s="1">
        <v>2.5990000000000002</v>
      </c>
    </row>
    <row r="10807" spans="3:3" x14ac:dyDescent="0.2">
      <c r="C10807" s="1">
        <v>1.974</v>
      </c>
    </row>
    <row r="10808" spans="3:3" x14ac:dyDescent="0.2">
      <c r="C10808" s="1">
        <v>1.0209999999999999</v>
      </c>
    </row>
    <row r="10809" spans="3:3" x14ac:dyDescent="0.2">
      <c r="C10809" s="1">
        <v>0.99199999999999999</v>
      </c>
    </row>
    <row r="10810" spans="3:3" x14ac:dyDescent="0.2">
      <c r="C10810" s="1">
        <v>2.4590000000000001</v>
      </c>
    </row>
    <row r="10811" spans="3:3" x14ac:dyDescent="0.2">
      <c r="C10811" s="1">
        <v>2.3290000000000002</v>
      </c>
    </row>
    <row r="10812" spans="3:3" x14ac:dyDescent="0.2">
      <c r="C10812" s="1">
        <v>1.07</v>
      </c>
    </row>
    <row r="10813" spans="3:3" x14ac:dyDescent="0.2">
      <c r="C10813" s="1">
        <v>0.76200000000000001</v>
      </c>
    </row>
    <row r="10814" spans="3:3" x14ac:dyDescent="0.2">
      <c r="C10814" s="1">
        <v>0.64200000000000002</v>
      </c>
    </row>
    <row r="10815" spans="3:3" x14ac:dyDescent="0.2">
      <c r="C10815" s="1">
        <v>0.67100000000000004</v>
      </c>
    </row>
    <row r="10816" spans="3:3" x14ac:dyDescent="0.2">
      <c r="C10816" s="1">
        <v>1.921</v>
      </c>
    </row>
    <row r="10817" spans="3:3" x14ac:dyDescent="0.2">
      <c r="C10817" s="1">
        <v>1</v>
      </c>
    </row>
    <row r="10818" spans="3:3" x14ac:dyDescent="0.2">
      <c r="C10818" s="1">
        <v>0.78100000000000003</v>
      </c>
    </row>
    <row r="10819" spans="3:3" x14ac:dyDescent="0.2">
      <c r="C10819" s="1">
        <v>1.1830000000000001</v>
      </c>
    </row>
    <row r="10820" spans="3:3" x14ac:dyDescent="0.2">
      <c r="C10820" s="1">
        <v>-2.7839999999999998</v>
      </c>
    </row>
    <row r="10821" spans="3:3" x14ac:dyDescent="0.2">
      <c r="C10821" s="1">
        <v>1.8560000000000001</v>
      </c>
    </row>
    <row r="10822" spans="3:3" x14ac:dyDescent="0.2">
      <c r="C10822" s="1">
        <v>-0.46200000000000002</v>
      </c>
    </row>
    <row r="10823" spans="3:3" x14ac:dyDescent="0.2">
      <c r="C10823" s="1">
        <v>-0.627</v>
      </c>
    </row>
    <row r="10824" spans="3:3" x14ac:dyDescent="0.2">
      <c r="C10824" s="1">
        <v>-1.504</v>
      </c>
    </row>
    <row r="10825" spans="3:3" x14ac:dyDescent="0.2">
      <c r="C10825" s="1">
        <v>1.5389999999999999</v>
      </c>
    </row>
    <row r="10826" spans="3:3" x14ac:dyDescent="0.2">
      <c r="C10826" s="1">
        <v>-2.0880000000000001</v>
      </c>
    </row>
    <row r="10827" spans="3:3" x14ac:dyDescent="0.2">
      <c r="C10827" s="1">
        <v>-0.114</v>
      </c>
    </row>
    <row r="10828" spans="3:3" x14ac:dyDescent="0.2">
      <c r="C10828" s="1">
        <v>-3.9420000000000002</v>
      </c>
    </row>
    <row r="10829" spans="3:3" x14ac:dyDescent="0.2">
      <c r="C10829" s="1">
        <v>-1.4219999999999999</v>
      </c>
    </row>
    <row r="10830" spans="3:3" x14ac:dyDescent="0.2">
      <c r="C10830" s="1">
        <v>-2.1829999999999998</v>
      </c>
    </row>
    <row r="10831" spans="3:3" x14ac:dyDescent="0.2">
      <c r="C10831" s="1">
        <v>1.349</v>
      </c>
    </row>
    <row r="10832" spans="3:3" x14ac:dyDescent="0.2">
      <c r="C10832" s="1">
        <v>-0.43099999999999999</v>
      </c>
    </row>
    <row r="10833" spans="3:3" x14ac:dyDescent="0.2">
      <c r="C10833" s="1">
        <v>-1.1379999999999999</v>
      </c>
    </row>
    <row r="10834" spans="3:3" x14ac:dyDescent="0.2">
      <c r="C10834" s="1">
        <v>-0.81899999999999995</v>
      </c>
    </row>
    <row r="10835" spans="3:3" x14ac:dyDescent="0.2">
      <c r="C10835" s="1">
        <v>-0.99</v>
      </c>
    </row>
    <row r="10836" spans="3:3" x14ac:dyDescent="0.2">
      <c r="C10836" s="1">
        <v>-0.68100000000000005</v>
      </c>
    </row>
    <row r="10837" spans="3:3" x14ac:dyDescent="0.2">
      <c r="C10837" s="1">
        <v>3.4000000000000002E-2</v>
      </c>
    </row>
    <row r="10838" spans="3:3" x14ac:dyDescent="0.2">
      <c r="C10838" s="1">
        <v>-1.929</v>
      </c>
    </row>
    <row r="10839" spans="3:3" x14ac:dyDescent="0.2">
      <c r="C10839" s="1">
        <v>-2.3170000000000002</v>
      </c>
    </row>
    <row r="10840" spans="3:3" x14ac:dyDescent="0.2">
      <c r="C10840" s="1">
        <v>-1.2689999999999999</v>
      </c>
    </row>
    <row r="10841" spans="3:3" x14ac:dyDescent="0.2">
      <c r="C10841" s="1">
        <v>-1.359</v>
      </c>
    </row>
    <row r="10842" spans="3:3" x14ac:dyDescent="0.2">
      <c r="C10842" s="1">
        <v>-0.67200000000000004</v>
      </c>
    </row>
    <row r="10843" spans="3:3" x14ac:dyDescent="0.2">
      <c r="C10843" s="1">
        <v>-1.373</v>
      </c>
    </row>
    <row r="10844" spans="3:3" x14ac:dyDescent="0.2">
      <c r="C10844" s="1">
        <v>-2.395</v>
      </c>
    </row>
    <row r="10845" spans="3:3" x14ac:dyDescent="0.2">
      <c r="C10845" s="1">
        <v>-2.2970000000000002</v>
      </c>
    </row>
    <row r="10846" spans="3:3" x14ac:dyDescent="0.2">
      <c r="C10846" s="1">
        <v>-1.5620000000000001</v>
      </c>
    </row>
    <row r="10847" spans="3:3" x14ac:dyDescent="0.2">
      <c r="C10847" s="1">
        <v>-2.1749999999999998</v>
      </c>
    </row>
    <row r="10848" spans="3:3" x14ac:dyDescent="0.2">
      <c r="C10848" s="1">
        <v>0.13600000000000001</v>
      </c>
    </row>
    <row r="10849" spans="3:3" x14ac:dyDescent="0.2">
      <c r="C10849" s="1">
        <v>-0.25600000000000001</v>
      </c>
    </row>
    <row r="10850" spans="3:3" x14ac:dyDescent="0.2">
      <c r="C10850" s="1">
        <v>5.0000000000000001E-3</v>
      </c>
    </row>
    <row r="10851" spans="3:3" x14ac:dyDescent="0.2">
      <c r="C10851" s="1">
        <v>0.26600000000000001</v>
      </c>
    </row>
    <row r="10852" spans="3:3" x14ac:dyDescent="0.2">
      <c r="C10852" s="1">
        <v>-2.3340000000000001</v>
      </c>
    </row>
    <row r="10853" spans="3:3" x14ac:dyDescent="0.2">
      <c r="C10853" s="1">
        <v>-0.42199999999999999</v>
      </c>
    </row>
    <row r="10854" spans="3:3" x14ac:dyDescent="0.2">
      <c r="C10854" s="1">
        <v>0.626</v>
      </c>
    </row>
    <row r="10855" spans="3:3" x14ac:dyDescent="0.2">
      <c r="C10855" s="1">
        <v>-0.55000000000000004</v>
      </c>
    </row>
    <row r="10856" spans="3:3" x14ac:dyDescent="0.2">
      <c r="C10856" s="1">
        <v>-0.625</v>
      </c>
    </row>
    <row r="10857" spans="3:3" x14ac:dyDescent="0.2">
      <c r="C10857" s="1">
        <v>-1.0920000000000001</v>
      </c>
    </row>
    <row r="10858" spans="3:3" x14ac:dyDescent="0.2">
      <c r="C10858" s="1">
        <v>-0.747</v>
      </c>
    </row>
    <row r="10859" spans="3:3" x14ac:dyDescent="0.2">
      <c r="C10859" s="1">
        <v>-1.3859999999999999</v>
      </c>
    </row>
    <row r="10860" spans="3:3" x14ac:dyDescent="0.2">
      <c r="C10860" s="1">
        <v>-0.68700000000000006</v>
      </c>
    </row>
    <row r="10861" spans="3:3" x14ac:dyDescent="0.2">
      <c r="C10861" s="1">
        <v>-1.1379999999999999</v>
      </c>
    </row>
    <row r="10862" spans="3:3" x14ac:dyDescent="0.2">
      <c r="C10862" s="1">
        <v>-1.155</v>
      </c>
    </row>
    <row r="10863" spans="3:3" x14ac:dyDescent="0.2">
      <c r="C10863" s="1">
        <v>0.185</v>
      </c>
    </row>
    <row r="10864" spans="3:3" x14ac:dyDescent="0.2">
      <c r="C10864" s="1">
        <v>-1.022</v>
      </c>
    </row>
    <row r="10865" spans="3:3" x14ac:dyDescent="0.2">
      <c r="C10865" s="1">
        <v>-0.57399999999999995</v>
      </c>
    </row>
    <row r="10866" spans="3:3" x14ac:dyDescent="0.2">
      <c r="C10866" s="1">
        <v>1.712</v>
      </c>
    </row>
    <row r="10867" spans="3:3" x14ac:dyDescent="0.2">
      <c r="C10867" s="1">
        <v>4.8570000000000002</v>
      </c>
    </row>
    <row r="10868" spans="3:3" x14ac:dyDescent="0.2">
      <c r="C10868" s="1">
        <v>2.0750000000000002</v>
      </c>
    </row>
    <row r="10869" spans="3:3" x14ac:dyDescent="0.2">
      <c r="C10869" s="1">
        <v>-0.92300000000000004</v>
      </c>
    </row>
    <row r="10870" spans="3:3" x14ac:dyDescent="0.2">
      <c r="C10870" s="1">
        <v>0.29699999999999999</v>
      </c>
    </row>
    <row r="10871" spans="3:3" x14ac:dyDescent="0.2">
      <c r="C10871" s="1">
        <v>-4.4950000000000001</v>
      </c>
    </row>
    <row r="10872" spans="3:3" x14ac:dyDescent="0.2">
      <c r="C10872" s="1">
        <v>-4.7030000000000003</v>
      </c>
    </row>
    <row r="10873" spans="3:3" x14ac:dyDescent="0.2">
      <c r="C10873" s="1">
        <v>-3.9449999999999998</v>
      </c>
    </row>
    <row r="10874" spans="3:3" x14ac:dyDescent="0.2">
      <c r="C10874" s="1">
        <v>-0.06</v>
      </c>
    </row>
    <row r="10875" spans="3:3" x14ac:dyDescent="0.2">
      <c r="C10875" s="1">
        <v>-4.0049999999999999</v>
      </c>
    </row>
    <row r="10876" spans="3:3" x14ac:dyDescent="0.2">
      <c r="C10876" s="1">
        <v>-2.1989999999999998</v>
      </c>
    </row>
    <row r="10877" spans="3:3" x14ac:dyDescent="0.2">
      <c r="C10877" s="1">
        <v>-1.627</v>
      </c>
    </row>
    <row r="10878" spans="3:3" x14ac:dyDescent="0.2">
      <c r="C10878" s="1">
        <v>-3.2480000000000002</v>
      </c>
    </row>
    <row r="10879" spans="3:3" x14ac:dyDescent="0.2">
      <c r="C10879" s="1">
        <v>-2.2349999999999999</v>
      </c>
    </row>
    <row r="10880" spans="3:3" x14ac:dyDescent="0.2">
      <c r="C10880" s="1">
        <v>-1.978</v>
      </c>
    </row>
    <row r="10881" spans="3:3" x14ac:dyDescent="0.2">
      <c r="C10881" s="1">
        <v>-1.869</v>
      </c>
    </row>
    <row r="10882" spans="3:3" x14ac:dyDescent="0.2">
      <c r="C10882" s="1">
        <v>-0.41499999999999998</v>
      </c>
    </row>
    <row r="10883" spans="3:3" x14ac:dyDescent="0.2">
      <c r="C10883" s="1">
        <v>-0.45700000000000002</v>
      </c>
    </row>
    <row r="10884" spans="3:3" x14ac:dyDescent="0.2">
      <c r="C10884" s="1">
        <v>-0.97399999999999998</v>
      </c>
    </row>
    <row r="10885" spans="3:3" x14ac:dyDescent="0.2">
      <c r="C10885" s="1">
        <v>-2.2810000000000001</v>
      </c>
    </row>
    <row r="10886" spans="3:3" x14ac:dyDescent="0.2">
      <c r="C10886" s="1">
        <v>-3.11</v>
      </c>
    </row>
    <row r="10887" spans="3:3" x14ac:dyDescent="0.2">
      <c r="C10887" s="1">
        <v>-3.0249999999999999</v>
      </c>
    </row>
    <row r="10888" spans="3:3" x14ac:dyDescent="0.2">
      <c r="C10888" s="1">
        <v>-0.14899999999999999</v>
      </c>
    </row>
    <row r="10889" spans="3:3" x14ac:dyDescent="0.2">
      <c r="C10889" s="1">
        <v>0.627</v>
      </c>
    </row>
    <row r="10890" spans="3:3" x14ac:dyDescent="0.2">
      <c r="C10890" s="1">
        <v>-0.52400000000000002</v>
      </c>
    </row>
    <row r="10891" spans="3:3" x14ac:dyDescent="0.2">
      <c r="C10891" s="1">
        <v>3.0619999999999998</v>
      </c>
    </row>
    <row r="10892" spans="3:3" x14ac:dyDescent="0.2">
      <c r="C10892" s="1">
        <v>1.147</v>
      </c>
    </row>
    <row r="10893" spans="3:3" x14ac:dyDescent="0.2">
      <c r="C10893" s="1">
        <v>3.7999999999999999E-2</v>
      </c>
    </row>
    <row r="10894" spans="3:3" x14ac:dyDescent="0.2">
      <c r="C10894" s="1">
        <v>-0.52700000000000002</v>
      </c>
    </row>
    <row r="10895" spans="3:3" x14ac:dyDescent="0.2">
      <c r="C10895" s="1">
        <v>-0.54800000000000004</v>
      </c>
    </row>
    <row r="10896" spans="3:3" x14ac:dyDescent="0.2">
      <c r="C10896" s="1">
        <v>-1.9390000000000001</v>
      </c>
    </row>
    <row r="10897" spans="3:3" x14ac:dyDescent="0.2">
      <c r="C10897" s="1">
        <v>-0.59799999999999998</v>
      </c>
    </row>
    <row r="10898" spans="3:3" x14ac:dyDescent="0.2">
      <c r="C10898" s="1">
        <v>-0.53700000000000003</v>
      </c>
    </row>
    <row r="10899" spans="3:3" x14ac:dyDescent="0.2">
      <c r="C10899" s="1">
        <v>-0.69899999999999995</v>
      </c>
    </row>
    <row r="10900" spans="3:3" x14ac:dyDescent="0.2">
      <c r="C10900" s="1">
        <v>-1.458</v>
      </c>
    </row>
    <row r="10901" spans="3:3" x14ac:dyDescent="0.2">
      <c r="C10901" s="1">
        <v>-0.189</v>
      </c>
    </row>
    <row r="10902" spans="3:3" x14ac:dyDescent="0.2">
      <c r="C10902" s="1">
        <v>-2.121</v>
      </c>
    </row>
    <row r="10903" spans="3:3" x14ac:dyDescent="0.2">
      <c r="C10903" s="1">
        <v>-1.923</v>
      </c>
    </row>
    <row r="10904" spans="3:3" x14ac:dyDescent="0.2">
      <c r="C10904" s="1">
        <v>-2.0379999999999998</v>
      </c>
    </row>
    <row r="10905" spans="3:3" x14ac:dyDescent="0.2">
      <c r="C10905" s="1">
        <v>-2.3029999999999999</v>
      </c>
    </row>
    <row r="10906" spans="3:3" x14ac:dyDescent="0.2">
      <c r="C10906" s="1">
        <v>-1.3240000000000001</v>
      </c>
    </row>
    <row r="10907" spans="3:3" x14ac:dyDescent="0.2">
      <c r="C10907" s="1">
        <v>-2.0129999999999999</v>
      </c>
    </row>
    <row r="10908" spans="3:3" x14ac:dyDescent="0.2">
      <c r="C10908" s="1">
        <v>-3.2930000000000001</v>
      </c>
    </row>
    <row r="10909" spans="3:3" x14ac:dyDescent="0.2">
      <c r="C10909" s="1">
        <v>-0.91600000000000004</v>
      </c>
    </row>
    <row r="10910" spans="3:3" x14ac:dyDescent="0.2">
      <c r="C10910" s="1">
        <v>-1.6160000000000001</v>
      </c>
    </row>
    <row r="10911" spans="3:3" x14ac:dyDescent="0.2">
      <c r="C10911" s="1">
        <v>-1.373</v>
      </c>
    </row>
    <row r="10912" spans="3:3" x14ac:dyDescent="0.2">
      <c r="C10912" s="1">
        <v>-0.96699999999999997</v>
      </c>
    </row>
    <row r="10913" spans="3:3" x14ac:dyDescent="0.2">
      <c r="C10913" s="1">
        <v>-2.3559999999999999</v>
      </c>
    </row>
    <row r="10914" spans="3:3" x14ac:dyDescent="0.2">
      <c r="C10914" s="1">
        <v>-1.016</v>
      </c>
    </row>
    <row r="10915" spans="3:3" x14ac:dyDescent="0.2">
      <c r="C10915" s="1">
        <v>1.1819999999999999</v>
      </c>
    </row>
    <row r="10916" spans="3:3" x14ac:dyDescent="0.2">
      <c r="C10916" s="1">
        <v>0.61899999999999999</v>
      </c>
    </row>
    <row r="10917" spans="3:3" x14ac:dyDescent="0.2">
      <c r="C10917" s="1">
        <v>0.33500000000000002</v>
      </c>
    </row>
    <row r="10918" spans="3:3" x14ac:dyDescent="0.2">
      <c r="C10918" s="1">
        <v>0.17399999999999999</v>
      </c>
    </row>
    <row r="10919" spans="3:3" x14ac:dyDescent="0.2">
      <c r="C10919" s="1">
        <v>0.77900000000000003</v>
      </c>
    </row>
    <row r="10920" spans="3:3" x14ac:dyDescent="0.2">
      <c r="C10920" s="1">
        <v>0.629</v>
      </c>
    </row>
    <row r="10921" spans="3:3" x14ac:dyDescent="0.2">
      <c r="C10921" s="1">
        <v>0.33100000000000002</v>
      </c>
    </row>
    <row r="10922" spans="3:3" x14ac:dyDescent="0.2">
      <c r="C10922" s="1">
        <v>0.40500000000000003</v>
      </c>
    </row>
    <row r="10923" spans="3:3" x14ac:dyDescent="0.2">
      <c r="C10923" s="1">
        <v>0.44700000000000001</v>
      </c>
    </row>
    <row r="10924" spans="3:3" x14ac:dyDescent="0.2">
      <c r="C10924" s="1">
        <v>0.56399999999999995</v>
      </c>
    </row>
    <row r="10925" spans="3:3" x14ac:dyDescent="0.2">
      <c r="C10925" s="1">
        <v>-0.622</v>
      </c>
    </row>
    <row r="10926" spans="3:3" x14ac:dyDescent="0.2">
      <c r="C10926" s="1">
        <v>0.246</v>
      </c>
    </row>
    <row r="10927" spans="3:3" x14ac:dyDescent="0.2">
      <c r="C10927" s="1">
        <v>1.119</v>
      </c>
    </row>
    <row r="10928" spans="3:3" x14ac:dyDescent="0.2">
      <c r="C10928" s="1">
        <v>1.554</v>
      </c>
    </row>
    <row r="10929" spans="3:3" x14ac:dyDescent="0.2">
      <c r="C10929" s="1">
        <v>0.13</v>
      </c>
    </row>
    <row r="10930" spans="3:3" x14ac:dyDescent="0.2">
      <c r="C10930" s="1">
        <v>0.53300000000000003</v>
      </c>
    </row>
    <row r="10931" spans="3:3" x14ac:dyDescent="0.2">
      <c r="C10931" s="1">
        <v>0.29599999999999999</v>
      </c>
    </row>
    <row r="10932" spans="3:3" x14ac:dyDescent="0.2">
      <c r="C10932" s="1">
        <v>-0.76100000000000001</v>
      </c>
    </row>
    <row r="10933" spans="3:3" x14ac:dyDescent="0.2">
      <c r="C10933" s="1">
        <v>8.0000000000000002E-3</v>
      </c>
    </row>
    <row r="10934" spans="3:3" x14ac:dyDescent="0.2">
      <c r="C10934" s="1">
        <v>-0.45300000000000001</v>
      </c>
    </row>
    <row r="10935" spans="3:3" x14ac:dyDescent="0.2">
      <c r="C10935" s="1">
        <v>0.63</v>
      </c>
    </row>
    <row r="10936" spans="3:3" x14ac:dyDescent="0.2">
      <c r="C10936" s="1">
        <v>-0.44600000000000001</v>
      </c>
    </row>
    <row r="10937" spans="3:3" x14ac:dyDescent="0.2">
      <c r="C10937" s="1">
        <v>-0.14399999999999999</v>
      </c>
    </row>
    <row r="10938" spans="3:3" x14ac:dyDescent="0.2">
      <c r="C10938" s="1">
        <v>0.622</v>
      </c>
    </row>
    <row r="10939" spans="3:3" x14ac:dyDescent="0.2">
      <c r="C10939" s="1">
        <v>0.47899999999999998</v>
      </c>
    </row>
    <row r="10940" spans="3:3" x14ac:dyDescent="0.2">
      <c r="C10940" s="1">
        <v>-0.84099999999999997</v>
      </c>
    </row>
    <row r="10941" spans="3:3" x14ac:dyDescent="0.2">
      <c r="C10941" s="1">
        <v>-0.59799999999999998</v>
      </c>
    </row>
    <row r="10942" spans="3:3" x14ac:dyDescent="0.2">
      <c r="C10942" s="1">
        <v>3.1619999999999999</v>
      </c>
    </row>
    <row r="10943" spans="3:3" x14ac:dyDescent="0.2">
      <c r="C10943" s="1">
        <v>3.17</v>
      </c>
    </row>
    <row r="10944" spans="3:3" x14ac:dyDescent="0.2">
      <c r="C10944" s="1">
        <v>4.2949999999999999</v>
      </c>
    </row>
    <row r="10945" spans="3:3" x14ac:dyDescent="0.2">
      <c r="C10945" s="1">
        <v>0.158</v>
      </c>
    </row>
    <row r="10946" spans="3:3" x14ac:dyDescent="0.2">
      <c r="C10946" s="1">
        <v>0.47399999999999998</v>
      </c>
    </row>
    <row r="10947" spans="3:3" x14ac:dyDescent="0.2">
      <c r="C10947" s="1">
        <v>-0.28799999999999998</v>
      </c>
    </row>
    <row r="10948" spans="3:3" x14ac:dyDescent="0.2">
      <c r="C10948" s="1">
        <v>-0.20499999999999999</v>
      </c>
    </row>
    <row r="10949" spans="3:3" x14ac:dyDescent="0.2">
      <c r="C10949" s="1">
        <v>-0.40600000000000003</v>
      </c>
    </row>
    <row r="10950" spans="3:3" x14ac:dyDescent="0.2">
      <c r="C10950" s="1">
        <v>-0.86199999999999999</v>
      </c>
    </row>
    <row r="10951" spans="3:3" x14ac:dyDescent="0.2">
      <c r="C10951" s="1">
        <v>-0.95399999999999996</v>
      </c>
    </row>
    <row r="10952" spans="3:3" x14ac:dyDescent="0.2">
      <c r="C10952" s="1">
        <v>-0.32700000000000001</v>
      </c>
    </row>
    <row r="10953" spans="3:3" x14ac:dyDescent="0.2">
      <c r="C10953" s="1">
        <v>5.0999999999999997E-2</v>
      </c>
    </row>
    <row r="10954" spans="3:3" x14ac:dyDescent="0.2">
      <c r="C10954" s="1">
        <v>0.70799999999999996</v>
      </c>
    </row>
    <row r="10955" spans="3:3" x14ac:dyDescent="0.2">
      <c r="C10955" s="1">
        <v>-1.107</v>
      </c>
    </row>
    <row r="10956" spans="3:3" x14ac:dyDescent="0.2">
      <c r="C10956" s="1">
        <v>-1.4E-2</v>
      </c>
    </row>
    <row r="10957" spans="3:3" x14ac:dyDescent="0.2">
      <c r="C10957" s="1">
        <v>-0.67400000000000004</v>
      </c>
    </row>
    <row r="10958" spans="3:3" x14ac:dyDescent="0.2">
      <c r="C10958" s="1">
        <v>-1.3740000000000001</v>
      </c>
    </row>
    <row r="10959" spans="3:3" x14ac:dyDescent="0.2">
      <c r="C10959" s="1">
        <v>-1.819</v>
      </c>
    </row>
    <row r="10960" spans="3:3" x14ac:dyDescent="0.2">
      <c r="C10960" s="1">
        <v>-1.5820000000000001</v>
      </c>
    </row>
    <row r="10961" spans="3:3" x14ac:dyDescent="0.2">
      <c r="C10961" s="1">
        <v>-0.48499999999999999</v>
      </c>
    </row>
    <row r="10962" spans="3:3" x14ac:dyDescent="0.2">
      <c r="C10962" s="1">
        <v>-1.171</v>
      </c>
    </row>
    <row r="10963" spans="3:3" x14ac:dyDescent="0.2">
      <c r="C10963" s="1">
        <v>-0.7</v>
      </c>
    </row>
    <row r="10964" spans="3:3" x14ac:dyDescent="0.2">
      <c r="C10964" s="1">
        <v>-0.93200000000000005</v>
      </c>
    </row>
    <row r="10965" spans="3:3" x14ac:dyDescent="0.2">
      <c r="C10965" s="1">
        <v>1.821</v>
      </c>
    </row>
    <row r="10966" spans="3:3" x14ac:dyDescent="0.2">
      <c r="C10966" s="1">
        <v>2.4260000000000002</v>
      </c>
    </row>
    <row r="10967" spans="3:3" x14ac:dyDescent="0.2">
      <c r="C10967" s="1">
        <v>2.4500000000000002</v>
      </c>
    </row>
    <row r="10968" spans="3:3" x14ac:dyDescent="0.2">
      <c r="C10968" s="1">
        <v>1.98</v>
      </c>
    </row>
    <row r="10969" spans="3:3" x14ac:dyDescent="0.2">
      <c r="C10969" s="1">
        <v>2.4060000000000001</v>
      </c>
    </row>
    <row r="10970" spans="3:3" x14ac:dyDescent="0.2">
      <c r="C10970" s="1">
        <v>2.1120000000000001</v>
      </c>
    </row>
    <row r="10971" spans="3:3" x14ac:dyDescent="0.2">
      <c r="C10971" s="1">
        <v>2.032</v>
      </c>
    </row>
    <row r="10972" spans="3:3" x14ac:dyDescent="0.2">
      <c r="C10972" s="1">
        <v>2.9119999999999999</v>
      </c>
    </row>
    <row r="10973" spans="3:3" x14ac:dyDescent="0.2">
      <c r="C10973" s="1">
        <v>1.5189999999999999</v>
      </c>
    </row>
    <row r="10974" spans="3:3" x14ac:dyDescent="0.2">
      <c r="C10974" s="1">
        <v>-0.73599999999999999</v>
      </c>
    </row>
    <row r="10975" spans="3:3" x14ac:dyDescent="0.2">
      <c r="C10975" s="1">
        <v>2.117</v>
      </c>
    </row>
    <row r="10976" spans="3:3" x14ac:dyDescent="0.2">
      <c r="C10976" s="1">
        <v>0.50800000000000001</v>
      </c>
    </row>
    <row r="10977" spans="3:3" x14ac:dyDescent="0.2">
      <c r="C10977" s="1">
        <v>2.6150000000000002</v>
      </c>
    </row>
    <row r="10978" spans="3:3" x14ac:dyDescent="0.2">
      <c r="C10978" s="1">
        <v>1.835</v>
      </c>
    </row>
    <row r="10979" spans="3:3" x14ac:dyDescent="0.2">
      <c r="C10979" s="1">
        <v>1.9359999999999999</v>
      </c>
    </row>
    <row r="10980" spans="3:3" x14ac:dyDescent="0.2">
      <c r="C10980" s="1">
        <v>0.44</v>
      </c>
    </row>
    <row r="10981" spans="3:3" x14ac:dyDescent="0.2">
      <c r="C10981" s="1">
        <v>0.68700000000000006</v>
      </c>
    </row>
    <row r="10982" spans="3:3" x14ac:dyDescent="0.2">
      <c r="C10982" s="1">
        <v>0.622</v>
      </c>
    </row>
    <row r="10983" spans="3:3" x14ac:dyDescent="0.2">
      <c r="C10983" s="1">
        <v>1.3169999999999999</v>
      </c>
    </row>
    <row r="10984" spans="3:3" x14ac:dyDescent="0.2">
      <c r="C10984" s="1">
        <v>0.74199999999999999</v>
      </c>
    </row>
    <row r="10985" spans="3:3" x14ac:dyDescent="0.2">
      <c r="C10985" s="1">
        <v>0.81</v>
      </c>
    </row>
    <row r="10986" spans="3:3" x14ac:dyDescent="0.2">
      <c r="C10986" s="1">
        <v>1.62</v>
      </c>
    </row>
    <row r="10987" spans="3:3" x14ac:dyDescent="0.2">
      <c r="C10987" s="1">
        <v>0.57199999999999995</v>
      </c>
    </row>
    <row r="10988" spans="3:3" x14ac:dyDescent="0.2">
      <c r="C10988" s="1">
        <v>0.28999999999999998</v>
      </c>
    </row>
    <row r="10989" spans="3:3" x14ac:dyDescent="0.2">
      <c r="C10989" s="1">
        <v>8.8999999999999996E-2</v>
      </c>
    </row>
    <row r="10990" spans="3:3" x14ac:dyDescent="0.2">
      <c r="C10990" s="1">
        <v>-0.27100000000000002</v>
      </c>
    </row>
    <row r="10991" spans="3:3" x14ac:dyDescent="0.2">
      <c r="C10991" s="1">
        <v>0.94</v>
      </c>
    </row>
    <row r="10992" spans="3:3" x14ac:dyDescent="0.2">
      <c r="C10992" s="1">
        <v>-0.47699999999999998</v>
      </c>
    </row>
    <row r="10993" spans="3:3" x14ac:dyDescent="0.2">
      <c r="C10993" s="1">
        <v>-0.36</v>
      </c>
    </row>
    <row r="10994" spans="3:3" x14ac:dyDescent="0.2">
      <c r="C10994" s="1">
        <v>-1.4470000000000001</v>
      </c>
    </row>
    <row r="10995" spans="3:3" x14ac:dyDescent="0.2">
      <c r="C10995" s="1">
        <v>-2.87</v>
      </c>
    </row>
    <row r="10996" spans="3:3" x14ac:dyDescent="0.2">
      <c r="C10996" s="1">
        <v>1.6639999999999999</v>
      </c>
    </row>
    <row r="10997" spans="3:3" x14ac:dyDescent="0.2">
      <c r="C10997" s="1">
        <v>2.76</v>
      </c>
    </row>
    <row r="10998" spans="3:3" x14ac:dyDescent="0.2">
      <c r="C10998" s="1">
        <v>2.8519999999999999</v>
      </c>
    </row>
    <row r="10999" spans="3:3" x14ac:dyDescent="0.2">
      <c r="C10999" s="1">
        <v>-0.88300000000000001</v>
      </c>
    </row>
    <row r="11000" spans="3:3" x14ac:dyDescent="0.2">
      <c r="C11000" s="1">
        <v>-2.1019999999999999</v>
      </c>
    </row>
    <row r="11001" spans="3:3" x14ac:dyDescent="0.2">
      <c r="C11001" s="1">
        <v>-1.958</v>
      </c>
    </row>
    <row r="11002" spans="3:3" x14ac:dyDescent="0.2">
      <c r="C11002" s="1">
        <v>-1.149</v>
      </c>
    </row>
    <row r="11003" spans="3:3" x14ac:dyDescent="0.2">
      <c r="C11003" s="1">
        <v>-1.4419999999999999</v>
      </c>
    </row>
    <row r="11004" spans="3:3" x14ac:dyDescent="0.2">
      <c r="C11004" s="1">
        <v>-4.2519999999999998</v>
      </c>
    </row>
    <row r="11005" spans="3:3" x14ac:dyDescent="0.2">
      <c r="C11005" s="1">
        <v>-4.7640000000000002</v>
      </c>
    </row>
    <row r="11006" spans="3:3" x14ac:dyDescent="0.2">
      <c r="C11006" s="1">
        <v>-4.4560000000000004</v>
      </c>
    </row>
    <row r="11007" spans="3:3" x14ac:dyDescent="0.2">
      <c r="C11007" s="1">
        <v>-2.3260000000000001</v>
      </c>
    </row>
    <row r="11008" spans="3:3" x14ac:dyDescent="0.2">
      <c r="C11008" s="1">
        <v>-1.3460000000000001</v>
      </c>
    </row>
    <row r="11009" spans="3:3" x14ac:dyDescent="0.2">
      <c r="C11009" s="1">
        <v>-3.8980000000000001</v>
      </c>
    </row>
    <row r="11010" spans="3:3" x14ac:dyDescent="0.2">
      <c r="C11010" s="1">
        <v>-3.835</v>
      </c>
    </row>
    <row r="11011" spans="3:3" x14ac:dyDescent="0.2">
      <c r="C11011" s="1">
        <v>-3.847</v>
      </c>
    </row>
    <row r="11012" spans="3:3" x14ac:dyDescent="0.2">
      <c r="C11012" s="1">
        <v>-0.79900000000000004</v>
      </c>
    </row>
    <row r="11013" spans="3:3" x14ac:dyDescent="0.2">
      <c r="C11013" s="1">
        <v>-3.411</v>
      </c>
    </row>
    <row r="11014" spans="3:3" x14ac:dyDescent="0.2">
      <c r="C11014" s="1">
        <v>-3.2210000000000001</v>
      </c>
    </row>
    <row r="11015" spans="3:3" x14ac:dyDescent="0.2">
      <c r="C11015" s="1">
        <v>-3.657</v>
      </c>
    </row>
    <row r="11016" spans="3:3" x14ac:dyDescent="0.2">
      <c r="C11016" s="1">
        <v>-4.4779999999999998</v>
      </c>
    </row>
    <row r="11017" spans="3:3" x14ac:dyDescent="0.2">
      <c r="C11017" s="1">
        <v>-3.5</v>
      </c>
    </row>
    <row r="11018" spans="3:3" x14ac:dyDescent="0.2">
      <c r="C11018" s="1">
        <v>-3.1030000000000002</v>
      </c>
    </row>
    <row r="11019" spans="3:3" x14ac:dyDescent="0.2">
      <c r="C11019" s="1">
        <v>-3.19</v>
      </c>
    </row>
    <row r="11020" spans="3:3" x14ac:dyDescent="0.2">
      <c r="C11020" s="1">
        <v>-2.383</v>
      </c>
    </row>
    <row r="11021" spans="3:3" x14ac:dyDescent="0.2">
      <c r="C11021" s="1">
        <v>-3.5129999999999999</v>
      </c>
    </row>
    <row r="11022" spans="3:3" x14ac:dyDescent="0.2">
      <c r="C11022" s="1">
        <v>-2.8820000000000001</v>
      </c>
    </row>
    <row r="11023" spans="3:3" x14ac:dyDescent="0.2">
      <c r="C11023" s="1">
        <v>-2.1619999999999999</v>
      </c>
    </row>
    <row r="11024" spans="3:3" x14ac:dyDescent="0.2">
      <c r="C11024" s="1">
        <v>0.63300000000000001</v>
      </c>
    </row>
    <row r="11025" spans="3:3" x14ac:dyDescent="0.2">
      <c r="C11025" s="1">
        <v>-0.13200000000000001</v>
      </c>
    </row>
    <row r="11026" spans="3:3" x14ac:dyDescent="0.2">
      <c r="C11026" s="1">
        <v>0.23400000000000001</v>
      </c>
    </row>
    <row r="11027" spans="3:3" x14ac:dyDescent="0.2">
      <c r="C11027" s="1">
        <v>-0.40400000000000003</v>
      </c>
    </row>
    <row r="11028" spans="3:3" x14ac:dyDescent="0.2">
      <c r="C11028" s="1">
        <v>-1.0629999999999999</v>
      </c>
    </row>
    <row r="11029" spans="3:3" x14ac:dyDescent="0.2">
      <c r="C11029" s="1">
        <v>-4.1760000000000002</v>
      </c>
    </row>
    <row r="11030" spans="3:3" x14ac:dyDescent="0.2">
      <c r="C11030" s="1">
        <v>0.58399999999999996</v>
      </c>
    </row>
    <row r="11031" spans="3:3" x14ac:dyDescent="0.2">
      <c r="C11031" s="1">
        <v>-3.823</v>
      </c>
    </row>
    <row r="11032" spans="3:3" x14ac:dyDescent="0.2">
      <c r="C11032" s="1">
        <v>-3.5030000000000001</v>
      </c>
    </row>
    <row r="11033" spans="3:3" x14ac:dyDescent="0.2">
      <c r="C11033" s="1">
        <v>-5.0640000000000001</v>
      </c>
    </row>
    <row r="11034" spans="3:3" x14ac:dyDescent="0.2">
      <c r="C11034" s="1">
        <v>-5.2119999999999997</v>
      </c>
    </row>
    <row r="11035" spans="3:3" x14ac:dyDescent="0.2">
      <c r="C11035" s="1">
        <v>-6.4630000000000001</v>
      </c>
    </row>
    <row r="11036" spans="3:3" x14ac:dyDescent="0.2">
      <c r="C11036" s="1">
        <v>-6.81</v>
      </c>
    </row>
    <row r="11037" spans="3:3" x14ac:dyDescent="0.2">
      <c r="C11037" s="1">
        <v>-6.2240000000000002</v>
      </c>
    </row>
    <row r="11038" spans="3:3" x14ac:dyDescent="0.2">
      <c r="C11038" s="1">
        <v>-2.5430000000000001</v>
      </c>
    </row>
    <row r="11039" spans="3:3" x14ac:dyDescent="0.2">
      <c r="C11039" s="1">
        <v>-1.73</v>
      </c>
    </row>
    <row r="11040" spans="3:3" x14ac:dyDescent="0.2">
      <c r="C11040" s="1">
        <v>-6.7169999999999996</v>
      </c>
    </row>
    <row r="11041" spans="3:3" x14ac:dyDescent="0.2">
      <c r="C11041" s="1">
        <v>-6.3179999999999996</v>
      </c>
    </row>
    <row r="11042" spans="3:3" x14ac:dyDescent="0.2">
      <c r="C11042" s="1">
        <v>-7.008</v>
      </c>
    </row>
    <row r="11043" spans="3:3" x14ac:dyDescent="0.2">
      <c r="C11043" s="1">
        <v>-7.49</v>
      </c>
    </row>
    <row r="11044" spans="3:3" x14ac:dyDescent="0.2">
      <c r="C11044" s="1">
        <v>-0.19700000000000001</v>
      </c>
    </row>
    <row r="11045" spans="3:3" x14ac:dyDescent="0.2">
      <c r="C11045" s="1">
        <v>-0.05</v>
      </c>
    </row>
    <row r="11046" spans="3:3" x14ac:dyDescent="0.2">
      <c r="C11046" s="1">
        <v>-0.28799999999999998</v>
      </c>
    </row>
    <row r="11047" spans="3:3" x14ac:dyDescent="0.2">
      <c r="C11047" s="1">
        <v>0.17799999999999999</v>
      </c>
    </row>
    <row r="11048" spans="3:3" x14ac:dyDescent="0.2">
      <c r="C11048" s="1">
        <v>-6.5000000000000002E-2</v>
      </c>
    </row>
    <row r="11049" spans="3:3" x14ac:dyDescent="0.2">
      <c r="C11049" s="1">
        <v>0.24099999999999999</v>
      </c>
    </row>
    <row r="11050" spans="3:3" x14ac:dyDescent="0.2">
      <c r="C11050" s="1">
        <v>0.48199999999999998</v>
      </c>
    </row>
    <row r="11051" spans="3:3" x14ac:dyDescent="0.2">
      <c r="C11051" s="1">
        <v>7.6999999999999999E-2</v>
      </c>
    </row>
    <row r="11052" spans="3:3" x14ac:dyDescent="0.2">
      <c r="C11052" s="1">
        <v>-0.185</v>
      </c>
    </row>
    <row r="11053" spans="3:3" x14ac:dyDescent="0.2">
      <c r="C11053" s="1">
        <v>-0.49399999999999999</v>
      </c>
    </row>
    <row r="11054" spans="3:3" x14ac:dyDescent="0.2">
      <c r="C11054" s="1">
        <v>-0.23400000000000001</v>
      </c>
    </row>
    <row r="11055" spans="3:3" x14ac:dyDescent="0.2">
      <c r="C11055" s="1">
        <v>0.39700000000000002</v>
      </c>
    </row>
    <row r="11056" spans="3:3" x14ac:dyDescent="0.2">
      <c r="C11056" s="1">
        <v>0.318</v>
      </c>
    </row>
    <row r="11057" spans="3:3" x14ac:dyDescent="0.2">
      <c r="C11057" s="1">
        <v>0.108</v>
      </c>
    </row>
    <row r="11058" spans="3:3" x14ac:dyDescent="0.2">
      <c r="C11058" s="1">
        <v>0.187</v>
      </c>
    </row>
    <row r="11059" spans="3:3" x14ac:dyDescent="0.2">
      <c r="C11059" s="1">
        <v>0.78700000000000003</v>
      </c>
    </row>
    <row r="11060" spans="3:3" x14ac:dyDescent="0.2">
      <c r="C11060" s="1">
        <v>0.128</v>
      </c>
    </row>
    <row r="11061" spans="3:3" x14ac:dyDescent="0.2">
      <c r="C11061" s="1">
        <v>0.32</v>
      </c>
    </row>
    <row r="11062" spans="3:3" x14ac:dyDescent="0.2">
      <c r="C11062" s="1">
        <v>0.40400000000000003</v>
      </c>
    </row>
    <row r="11063" spans="3:3" x14ac:dyDescent="0.2">
      <c r="C11063" s="1">
        <v>-1.431</v>
      </c>
    </row>
    <row r="11064" spans="3:3" x14ac:dyDescent="0.2">
      <c r="C11064" s="1">
        <v>0.45300000000000001</v>
      </c>
    </row>
    <row r="11065" spans="3:3" x14ac:dyDescent="0.2">
      <c r="C11065" s="1">
        <v>-1.45</v>
      </c>
    </row>
    <row r="11066" spans="3:3" x14ac:dyDescent="0.2">
      <c r="C11066" s="1">
        <v>-1.212</v>
      </c>
    </row>
    <row r="11067" spans="3:3" x14ac:dyDescent="0.2">
      <c r="C11067" s="1">
        <v>0.90600000000000003</v>
      </c>
    </row>
    <row r="11068" spans="3:3" x14ac:dyDescent="0.2">
      <c r="C11068" s="1">
        <v>-1.2070000000000001</v>
      </c>
    </row>
    <row r="11069" spans="3:3" x14ac:dyDescent="0.2">
      <c r="C11069" s="1">
        <v>-1.5109999999999999</v>
      </c>
    </row>
    <row r="11070" spans="3:3" x14ac:dyDescent="0.2">
      <c r="C11070" s="1">
        <v>-1.931</v>
      </c>
    </row>
    <row r="11071" spans="3:3" x14ac:dyDescent="0.2">
      <c r="C11071" s="1">
        <v>2.036</v>
      </c>
    </row>
    <row r="11072" spans="3:3" x14ac:dyDescent="0.2">
      <c r="C11072" s="1">
        <v>-1.486</v>
      </c>
    </row>
    <row r="11073" spans="3:3" x14ac:dyDescent="0.2">
      <c r="C11073" s="1">
        <v>-2.758</v>
      </c>
    </row>
    <row r="11074" spans="3:3" x14ac:dyDescent="0.2">
      <c r="C11074" s="1">
        <v>-4.524</v>
      </c>
    </row>
    <row r="11075" spans="3:3" x14ac:dyDescent="0.2">
      <c r="C11075" s="1">
        <v>-0.47599999999999998</v>
      </c>
    </row>
    <row r="11076" spans="3:3" x14ac:dyDescent="0.2">
      <c r="C11076" s="1">
        <v>-3.0950000000000002</v>
      </c>
    </row>
    <row r="11077" spans="3:3" x14ac:dyDescent="0.2">
      <c r="C11077" s="1">
        <v>-2.2440000000000002</v>
      </c>
    </row>
    <row r="11078" spans="3:3" x14ac:dyDescent="0.2">
      <c r="C11078" s="1">
        <v>-2.2280000000000002</v>
      </c>
    </row>
    <row r="11079" spans="3:3" x14ac:dyDescent="0.2">
      <c r="C11079" s="1">
        <v>-0.86399999999999999</v>
      </c>
    </row>
    <row r="11080" spans="3:3" x14ac:dyDescent="0.2">
      <c r="C11080" s="1">
        <v>-0.85299999999999998</v>
      </c>
    </row>
    <row r="11081" spans="3:3" x14ac:dyDescent="0.2">
      <c r="C11081" s="1">
        <v>-1.0149999999999999</v>
      </c>
    </row>
    <row r="11082" spans="3:3" x14ac:dyDescent="0.2">
      <c r="C11082" s="1">
        <v>-1.51</v>
      </c>
    </row>
    <row r="11083" spans="3:3" x14ac:dyDescent="0.2">
      <c r="C11083" s="1">
        <v>-2.2559999999999998</v>
      </c>
    </row>
    <row r="11084" spans="3:3" x14ac:dyDescent="0.2">
      <c r="C11084" s="1">
        <v>0.97</v>
      </c>
    </row>
    <row r="11085" spans="3:3" x14ac:dyDescent="0.2">
      <c r="C11085" s="1">
        <v>3.008</v>
      </c>
    </row>
    <row r="11086" spans="3:3" x14ac:dyDescent="0.2">
      <c r="C11086" s="1">
        <v>2.6869999999999998</v>
      </c>
    </row>
    <row r="11087" spans="3:3" x14ac:dyDescent="0.2">
      <c r="C11087" s="1">
        <v>2.5819999999999999</v>
      </c>
    </row>
    <row r="11088" spans="3:3" x14ac:dyDescent="0.2">
      <c r="C11088" s="1">
        <v>1.1180000000000001</v>
      </c>
    </row>
    <row r="11089" spans="3:3" x14ac:dyDescent="0.2">
      <c r="C11089" s="1">
        <v>2.8940000000000001</v>
      </c>
    </row>
    <row r="11090" spans="3:3" x14ac:dyDescent="0.2">
      <c r="C11090" s="1">
        <v>1.5580000000000001</v>
      </c>
    </row>
    <row r="11091" spans="3:3" x14ac:dyDescent="0.2">
      <c r="C11091" s="1">
        <v>1.329</v>
      </c>
    </row>
    <row r="11092" spans="3:3" x14ac:dyDescent="0.2">
      <c r="C11092" s="1">
        <v>3.22</v>
      </c>
    </row>
    <row r="11093" spans="3:3" x14ac:dyDescent="0.2">
      <c r="C11093" s="1">
        <v>-0.47</v>
      </c>
    </row>
    <row r="11094" spans="3:3" x14ac:dyDescent="0.2">
      <c r="C11094" s="1">
        <v>-0.58299999999999996</v>
      </c>
    </row>
    <row r="11095" spans="3:3" x14ac:dyDescent="0.2">
      <c r="C11095" s="1">
        <v>-0.35099999999999998</v>
      </c>
    </row>
    <row r="11096" spans="3:3" x14ac:dyDescent="0.2">
      <c r="C11096" s="1">
        <v>0.753</v>
      </c>
    </row>
    <row r="11097" spans="3:3" x14ac:dyDescent="0.2">
      <c r="C11097" s="1">
        <v>0.86399999999999999</v>
      </c>
    </row>
    <row r="11098" spans="3:3" x14ac:dyDescent="0.2">
      <c r="C11098" s="1">
        <v>0.67500000000000004</v>
      </c>
    </row>
    <row r="11099" spans="3:3" x14ac:dyDescent="0.2">
      <c r="C11099" s="1">
        <v>0.23200000000000001</v>
      </c>
    </row>
    <row r="11100" spans="3:3" x14ac:dyDescent="0.2">
      <c r="C11100" s="1">
        <v>2.4529999999999998</v>
      </c>
    </row>
    <row r="11101" spans="3:3" x14ac:dyDescent="0.2">
      <c r="C11101" s="1">
        <v>0.54500000000000004</v>
      </c>
    </row>
    <row r="11102" spans="3:3" x14ac:dyDescent="0.2">
      <c r="C11102" s="1">
        <v>0.77400000000000002</v>
      </c>
    </row>
    <row r="11103" spans="3:3" x14ac:dyDescent="0.2">
      <c r="C11103" s="1">
        <v>1.2490000000000001</v>
      </c>
    </row>
    <row r="11104" spans="3:3" x14ac:dyDescent="0.2">
      <c r="C11104" s="1">
        <v>1.4430000000000001</v>
      </c>
    </row>
    <row r="11105" spans="3:3" x14ac:dyDescent="0.2">
      <c r="C11105" s="1">
        <v>2.403</v>
      </c>
    </row>
    <row r="11106" spans="3:3" x14ac:dyDescent="0.2">
      <c r="C11106" s="1">
        <v>3.3940000000000001</v>
      </c>
    </row>
    <row r="11107" spans="3:3" x14ac:dyDescent="0.2">
      <c r="C11107" s="1">
        <v>2.2130000000000001</v>
      </c>
    </row>
    <row r="11108" spans="3:3" x14ac:dyDescent="0.2">
      <c r="C11108" s="1">
        <v>-1.802</v>
      </c>
    </row>
    <row r="11109" spans="3:3" x14ac:dyDescent="0.2">
      <c r="C11109" s="1">
        <v>2.7919999999999998</v>
      </c>
    </row>
    <row r="11110" spans="3:3" x14ac:dyDescent="0.2">
      <c r="C11110" s="1">
        <v>2.2429999999999999</v>
      </c>
    </row>
    <row r="11111" spans="3:3" x14ac:dyDescent="0.2">
      <c r="C11111" s="1">
        <v>1.92</v>
      </c>
    </row>
    <row r="11112" spans="3:3" x14ac:dyDescent="0.2">
      <c r="C11112" s="1">
        <v>-0.29599999999999999</v>
      </c>
    </row>
    <row r="11113" spans="3:3" x14ac:dyDescent="0.2">
      <c r="C11113" s="1">
        <v>1.9610000000000001</v>
      </c>
    </row>
    <row r="11114" spans="3:3" x14ac:dyDescent="0.2">
      <c r="C11114" s="1">
        <v>2.0569999999999999</v>
      </c>
    </row>
    <row r="11115" spans="3:3" x14ac:dyDescent="0.2">
      <c r="C11115" s="1">
        <v>1.246</v>
      </c>
    </row>
    <row r="11116" spans="3:3" x14ac:dyDescent="0.2">
      <c r="C11116" s="1">
        <v>1.9419999999999999</v>
      </c>
    </row>
    <row r="11117" spans="3:3" x14ac:dyDescent="0.2">
      <c r="C11117" s="1">
        <v>-1.0589999999999999</v>
      </c>
    </row>
    <row r="11118" spans="3:3" x14ac:dyDescent="0.2">
      <c r="C11118" s="1">
        <v>0.32900000000000001</v>
      </c>
    </row>
    <row r="11119" spans="3:3" x14ac:dyDescent="0.2">
      <c r="C11119" s="1">
        <v>-0.59799999999999998</v>
      </c>
    </row>
    <row r="11120" spans="3:3" x14ac:dyDescent="0.2">
      <c r="C11120" s="1">
        <v>-0.72</v>
      </c>
    </row>
    <row r="11121" spans="3:3" x14ac:dyDescent="0.2">
      <c r="C11121" s="1">
        <v>-1.603</v>
      </c>
    </row>
    <row r="11122" spans="3:3" x14ac:dyDescent="0.2">
      <c r="C11122" s="1">
        <v>0.51400000000000001</v>
      </c>
    </row>
    <row r="11123" spans="3:3" x14ac:dyDescent="0.2">
      <c r="C11123" s="1">
        <v>-1.851</v>
      </c>
    </row>
    <row r="11124" spans="3:3" x14ac:dyDescent="0.2">
      <c r="C11124" s="1">
        <v>-2.552</v>
      </c>
    </row>
    <row r="11125" spans="3:3" x14ac:dyDescent="0.2">
      <c r="C11125" s="1">
        <v>-3.202</v>
      </c>
    </row>
    <row r="11126" spans="3:3" x14ac:dyDescent="0.2">
      <c r="C11126" s="1">
        <v>-2.5670000000000002</v>
      </c>
    </row>
    <row r="11127" spans="3:3" x14ac:dyDescent="0.2">
      <c r="C11127" s="1">
        <v>-2.3250000000000002</v>
      </c>
    </row>
    <row r="11128" spans="3:3" x14ac:dyDescent="0.2">
      <c r="C11128" s="1">
        <v>-2.1909999999999998</v>
      </c>
    </row>
    <row r="11129" spans="3:3" x14ac:dyDescent="0.2">
      <c r="C11129" s="1">
        <v>-1.369</v>
      </c>
    </row>
    <row r="11130" spans="3:3" x14ac:dyDescent="0.2">
      <c r="C11130" s="1">
        <v>0.28999999999999998</v>
      </c>
    </row>
    <row r="11131" spans="3:3" x14ac:dyDescent="0.2">
      <c r="C11131" s="1">
        <v>-1.1459999999999999</v>
      </c>
    </row>
    <row r="11132" spans="3:3" x14ac:dyDescent="0.2">
      <c r="C11132" s="1">
        <v>-10.590999999999999</v>
      </c>
    </row>
    <row r="11133" spans="3:3" x14ac:dyDescent="0.2">
      <c r="C11133" s="1">
        <v>-0.71399999999999997</v>
      </c>
    </row>
    <row r="11134" spans="3:3" x14ac:dyDescent="0.2">
      <c r="C11134" s="1">
        <v>-4.5670000000000002</v>
      </c>
    </row>
    <row r="11135" spans="3:3" x14ac:dyDescent="0.2">
      <c r="C11135" s="1">
        <v>-4.6079999999999997</v>
      </c>
    </row>
    <row r="11136" spans="3:3" x14ac:dyDescent="0.2">
      <c r="C11136" s="1">
        <v>1.78</v>
      </c>
    </row>
    <row r="11137" spans="3:3" x14ac:dyDescent="0.2">
      <c r="C11137" s="1">
        <v>-2.964</v>
      </c>
    </row>
    <row r="11138" spans="3:3" x14ac:dyDescent="0.2">
      <c r="C11138" s="1">
        <v>-2.4969999999999999</v>
      </c>
    </row>
    <row r="11139" spans="3:3" x14ac:dyDescent="0.2">
      <c r="C11139" s="1">
        <v>-2.5339999999999998</v>
      </c>
    </row>
    <row r="11140" spans="3:3" x14ac:dyDescent="0.2">
      <c r="C11140" s="1">
        <v>2.0369999999999999</v>
      </c>
    </row>
    <row r="11141" spans="3:3" x14ac:dyDescent="0.2">
      <c r="C11141" s="1">
        <v>-2.7429999999999999</v>
      </c>
    </row>
    <row r="11142" spans="3:3" x14ac:dyDescent="0.2">
      <c r="C11142" s="1">
        <v>-1.63</v>
      </c>
    </row>
    <row r="11143" spans="3:3" x14ac:dyDescent="0.2">
      <c r="C11143" s="1">
        <v>-1.673</v>
      </c>
    </row>
    <row r="11144" spans="3:3" x14ac:dyDescent="0.2">
      <c r="C11144" s="1">
        <v>-2.0430000000000001</v>
      </c>
    </row>
    <row r="11145" spans="3:3" x14ac:dyDescent="0.2">
      <c r="C11145" s="1">
        <v>-2.5680000000000001</v>
      </c>
    </row>
    <row r="11146" spans="3:3" x14ac:dyDescent="0.2">
      <c r="C11146" s="1">
        <v>1.3160000000000001</v>
      </c>
    </row>
    <row r="11147" spans="3:3" x14ac:dyDescent="0.2">
      <c r="C11147" s="1">
        <v>1.5449999999999999</v>
      </c>
    </row>
    <row r="11148" spans="3:3" x14ac:dyDescent="0.2">
      <c r="C11148" s="1">
        <v>4.6109999999999998</v>
      </c>
    </row>
    <row r="11149" spans="3:3" x14ac:dyDescent="0.2">
      <c r="C11149" s="1">
        <v>4.8680000000000003</v>
      </c>
    </row>
    <row r="11150" spans="3:3" x14ac:dyDescent="0.2">
      <c r="C11150" s="1">
        <v>4.2859999999999996</v>
      </c>
    </row>
    <row r="11151" spans="3:3" x14ac:dyDescent="0.2">
      <c r="C11151" s="1">
        <v>5.5970000000000004</v>
      </c>
    </row>
    <row r="11152" spans="3:3" x14ac:dyDescent="0.2">
      <c r="C11152" s="1">
        <v>3.4540000000000002</v>
      </c>
    </row>
    <row r="11153" spans="3:3" x14ac:dyDescent="0.2">
      <c r="C11153" s="1">
        <v>5.1619999999999999</v>
      </c>
    </row>
    <row r="11154" spans="3:3" x14ac:dyDescent="0.2">
      <c r="C11154" s="1">
        <v>5.5380000000000003</v>
      </c>
    </row>
    <row r="11155" spans="3:3" x14ac:dyDescent="0.2">
      <c r="C11155" s="1">
        <v>2.407</v>
      </c>
    </row>
    <row r="11156" spans="3:3" x14ac:dyDescent="0.2">
      <c r="C11156" s="1">
        <v>4.7169999999999996</v>
      </c>
    </row>
    <row r="11157" spans="3:3" x14ac:dyDescent="0.2">
      <c r="C11157" s="1">
        <v>2.2989999999999999</v>
      </c>
    </row>
    <row r="11158" spans="3:3" x14ac:dyDescent="0.2">
      <c r="C11158" s="1">
        <v>2.585</v>
      </c>
    </row>
    <row r="11159" spans="3:3" x14ac:dyDescent="0.2">
      <c r="C11159" s="1">
        <v>2.5550000000000002</v>
      </c>
    </row>
    <row r="11160" spans="3:3" x14ac:dyDescent="0.2">
      <c r="C11160" s="1">
        <v>1.75</v>
      </c>
    </row>
    <row r="11161" spans="3:3" x14ac:dyDescent="0.2">
      <c r="C11161" s="1">
        <v>0.63100000000000001</v>
      </c>
    </row>
    <row r="11162" spans="3:3" x14ac:dyDescent="0.2">
      <c r="C11162" s="1">
        <v>-1.7390000000000001</v>
      </c>
    </row>
    <row r="11163" spans="3:3" x14ac:dyDescent="0.2">
      <c r="C11163" s="1">
        <v>2.74</v>
      </c>
    </row>
    <row r="11164" spans="3:3" x14ac:dyDescent="0.2">
      <c r="C11164" s="1">
        <v>-3.1019999999999999</v>
      </c>
    </row>
    <row r="11165" spans="3:3" x14ac:dyDescent="0.2">
      <c r="C11165" s="1">
        <v>-2.706</v>
      </c>
    </row>
    <row r="11166" spans="3:3" x14ac:dyDescent="0.2">
      <c r="C11166" s="1">
        <v>-5.3920000000000003</v>
      </c>
    </row>
    <row r="11167" spans="3:3" x14ac:dyDescent="0.2">
      <c r="C11167" s="1">
        <v>-2.5230000000000001</v>
      </c>
    </row>
    <row r="11168" spans="3:3" x14ac:dyDescent="0.2">
      <c r="C11168" s="1">
        <v>-2.4409999999999998</v>
      </c>
    </row>
    <row r="11169" spans="3:3" x14ac:dyDescent="0.2">
      <c r="C11169" s="1">
        <v>-2.1829999999999998</v>
      </c>
    </row>
    <row r="11170" spans="3:3" x14ac:dyDescent="0.2">
      <c r="C11170" s="1">
        <v>-4.8159999999999998</v>
      </c>
    </row>
    <row r="11171" spans="3:3" x14ac:dyDescent="0.2">
      <c r="C11171" s="1">
        <v>-4.5410000000000004</v>
      </c>
    </row>
    <row r="11172" spans="3:3" x14ac:dyDescent="0.2">
      <c r="C11172" s="1">
        <v>-6.0469999999999997</v>
      </c>
    </row>
    <row r="11173" spans="3:3" x14ac:dyDescent="0.2">
      <c r="C11173" s="1">
        <v>-5.6120000000000001</v>
      </c>
    </row>
    <row r="11174" spans="3:3" x14ac:dyDescent="0.2">
      <c r="C11174" s="1">
        <v>-5.4169999999999998</v>
      </c>
    </row>
    <row r="11175" spans="3:3" x14ac:dyDescent="0.2">
      <c r="C11175" s="1">
        <v>-1.331</v>
      </c>
    </row>
    <row r="11176" spans="3:3" x14ac:dyDescent="0.2">
      <c r="C11176" s="1">
        <v>-4.3730000000000002</v>
      </c>
    </row>
    <row r="11177" spans="3:3" x14ac:dyDescent="0.2">
      <c r="C11177" s="1">
        <v>-3.8519999999999999</v>
      </c>
    </row>
    <row r="11178" spans="3:3" x14ac:dyDescent="0.2">
      <c r="C11178" s="1">
        <v>0.69399999999999995</v>
      </c>
    </row>
    <row r="11179" spans="3:3" x14ac:dyDescent="0.2">
      <c r="C11179" s="1">
        <v>0.81799999999999995</v>
      </c>
    </row>
    <row r="11180" spans="3:3" x14ac:dyDescent="0.2">
      <c r="C11180" s="1">
        <v>-0.91</v>
      </c>
    </row>
    <row r="11181" spans="3:3" x14ac:dyDescent="0.2">
      <c r="C11181" s="1">
        <v>0.49099999999999999</v>
      </c>
    </row>
    <row r="11182" spans="3:3" x14ac:dyDescent="0.2">
      <c r="C11182" s="1">
        <v>-3.097</v>
      </c>
    </row>
    <row r="11183" spans="3:3" x14ac:dyDescent="0.2">
      <c r="C11183" s="1">
        <v>-0.81699999999999995</v>
      </c>
    </row>
    <row r="11184" spans="3:3" x14ac:dyDescent="0.2">
      <c r="C11184" s="1">
        <v>-1.3120000000000001</v>
      </c>
    </row>
    <row r="11185" spans="3:3" x14ac:dyDescent="0.2">
      <c r="C11185" s="1">
        <v>-1.4179999999999999</v>
      </c>
    </row>
    <row r="11186" spans="3:3" x14ac:dyDescent="0.2">
      <c r="C11186" s="1">
        <v>-1.2470000000000001</v>
      </c>
    </row>
    <row r="11187" spans="3:3" x14ac:dyDescent="0.2">
      <c r="C11187" s="1">
        <v>-1.452</v>
      </c>
    </row>
    <row r="11188" spans="3:3" x14ac:dyDescent="0.2">
      <c r="C11188" s="1">
        <v>-1.403</v>
      </c>
    </row>
    <row r="11189" spans="3:3" x14ac:dyDescent="0.2">
      <c r="C11189" s="1">
        <v>-2.2890000000000001</v>
      </c>
    </row>
    <row r="11190" spans="3:3" x14ac:dyDescent="0.2">
      <c r="C11190" s="1">
        <v>-1.1859999999999999</v>
      </c>
    </row>
    <row r="11191" spans="3:3" x14ac:dyDescent="0.2">
      <c r="C11191" s="1">
        <v>-0.51500000000000001</v>
      </c>
    </row>
    <row r="11192" spans="3:3" x14ac:dyDescent="0.2">
      <c r="C11192" s="1">
        <v>-0.433</v>
      </c>
    </row>
    <row r="11193" spans="3:3" x14ac:dyDescent="0.2">
      <c r="C11193" s="1">
        <v>-2.06</v>
      </c>
    </row>
    <row r="11194" spans="3:3" x14ac:dyDescent="0.2">
      <c r="C11194" s="1">
        <v>-1.9630000000000001</v>
      </c>
    </row>
    <row r="11195" spans="3:3" x14ac:dyDescent="0.2">
      <c r="C11195" s="1">
        <v>-0.86099999999999999</v>
      </c>
    </row>
    <row r="11196" spans="3:3" x14ac:dyDescent="0.2">
      <c r="C11196" s="1">
        <v>-2.274</v>
      </c>
    </row>
    <row r="11197" spans="3:3" x14ac:dyDescent="0.2">
      <c r="C11197" s="1">
        <v>-1.605</v>
      </c>
    </row>
    <row r="11198" spans="3:3" x14ac:dyDescent="0.2">
      <c r="C11198" s="1">
        <v>-1.3260000000000001</v>
      </c>
    </row>
    <row r="11199" spans="3:3" x14ac:dyDescent="0.2">
      <c r="C11199" s="1">
        <v>-2.0830000000000002</v>
      </c>
    </row>
    <row r="11200" spans="3:3" x14ac:dyDescent="0.2">
      <c r="C11200" s="1">
        <v>-0.105</v>
      </c>
    </row>
    <row r="11201" spans="3:3" x14ac:dyDescent="0.2">
      <c r="C11201" s="1">
        <v>0.27800000000000002</v>
      </c>
    </row>
    <row r="11202" spans="3:3" x14ac:dyDescent="0.2">
      <c r="C11202" s="1">
        <v>-2.1120000000000001</v>
      </c>
    </row>
    <row r="11203" spans="3:3" x14ac:dyDescent="0.2">
      <c r="C11203" s="1">
        <v>5.7000000000000002E-2</v>
      </c>
    </row>
    <row r="11204" spans="3:3" x14ac:dyDescent="0.2">
      <c r="C11204" s="1">
        <v>-0.89300000000000002</v>
      </c>
    </row>
    <row r="11205" spans="3:3" x14ac:dyDescent="0.2">
      <c r="C11205" s="1">
        <v>-1.7569999999999999</v>
      </c>
    </row>
    <row r="11206" spans="3:3" x14ac:dyDescent="0.2">
      <c r="C11206" s="1">
        <v>-1.175</v>
      </c>
    </row>
    <row r="11207" spans="3:3" x14ac:dyDescent="0.2">
      <c r="C11207" s="1">
        <v>-1.5840000000000001</v>
      </c>
    </row>
    <row r="11208" spans="3:3" x14ac:dyDescent="0.2">
      <c r="C11208" s="1">
        <v>-2.2440000000000002</v>
      </c>
    </row>
    <row r="11209" spans="3:3" x14ac:dyDescent="0.2">
      <c r="C11209" s="1">
        <v>0.76600000000000001</v>
      </c>
    </row>
    <row r="11210" spans="3:3" x14ac:dyDescent="0.2">
      <c r="C11210" s="1">
        <v>1.1359999999999999</v>
      </c>
    </row>
    <row r="11211" spans="3:3" x14ac:dyDescent="0.2">
      <c r="C11211" s="1">
        <v>1.171</v>
      </c>
    </row>
    <row r="11212" spans="3:3" x14ac:dyDescent="0.2">
      <c r="C11212" s="1">
        <v>-0.90100000000000002</v>
      </c>
    </row>
    <row r="11213" spans="3:3" x14ac:dyDescent="0.2">
      <c r="C11213" s="1">
        <v>0.91200000000000003</v>
      </c>
    </row>
    <row r="11214" spans="3:3" x14ac:dyDescent="0.2">
      <c r="C11214" s="1">
        <v>0.223</v>
      </c>
    </row>
    <row r="11215" spans="3:3" x14ac:dyDescent="0.2">
      <c r="C11215" s="1">
        <v>-0.13</v>
      </c>
    </row>
    <row r="11216" spans="3:3" x14ac:dyDescent="0.2">
      <c r="C11216" s="1">
        <v>-2.5000000000000001E-2</v>
      </c>
    </row>
    <row r="11217" spans="3:3" x14ac:dyDescent="0.2">
      <c r="C11217" s="1">
        <v>0.33100000000000002</v>
      </c>
    </row>
    <row r="11218" spans="3:3" x14ac:dyDescent="0.2">
      <c r="C11218" s="1">
        <v>0.39400000000000002</v>
      </c>
    </row>
    <row r="11219" spans="3:3" x14ac:dyDescent="0.2">
      <c r="C11219" s="1">
        <v>-0.17399999999999999</v>
      </c>
    </row>
    <row r="11220" spans="3:3" x14ac:dyDescent="0.2">
      <c r="C11220" s="1">
        <v>-0.189</v>
      </c>
    </row>
    <row r="11221" spans="3:3" x14ac:dyDescent="0.2">
      <c r="C11221" s="1">
        <v>-0.40699999999999997</v>
      </c>
    </row>
    <row r="11222" spans="3:3" x14ac:dyDescent="0.2">
      <c r="C11222" s="1">
        <v>1.2999999999999999E-2</v>
      </c>
    </row>
    <row r="11223" spans="3:3" x14ac:dyDescent="0.2">
      <c r="C11223" s="1">
        <v>-0.06</v>
      </c>
    </row>
    <row r="11224" spans="3:3" x14ac:dyDescent="0.2">
      <c r="C11224" s="1">
        <v>-0.46400000000000002</v>
      </c>
    </row>
    <row r="11225" spans="3:3" x14ac:dyDescent="0.2">
      <c r="C11225" s="1">
        <v>-1.25</v>
      </c>
    </row>
    <row r="11226" spans="3:3" x14ac:dyDescent="0.2">
      <c r="C11226" s="1">
        <v>0.46600000000000003</v>
      </c>
    </row>
    <row r="11227" spans="3:3" x14ac:dyDescent="0.2">
      <c r="C11227" s="1">
        <v>-1.6419999999999999</v>
      </c>
    </row>
    <row r="11228" spans="3:3" x14ac:dyDescent="0.2">
      <c r="C11228" s="1">
        <v>1.18</v>
      </c>
    </row>
    <row r="11229" spans="3:3" x14ac:dyDescent="0.2">
      <c r="C11229" s="1">
        <v>-4.165</v>
      </c>
    </row>
    <row r="11230" spans="3:3" x14ac:dyDescent="0.2">
      <c r="C11230" s="1">
        <v>-3.5249999999999999</v>
      </c>
    </row>
    <row r="11231" spans="3:3" x14ac:dyDescent="0.2">
      <c r="C11231" s="1">
        <v>-0.66500000000000004</v>
      </c>
    </row>
    <row r="11232" spans="3:3" x14ac:dyDescent="0.2">
      <c r="C11232" s="1">
        <v>-0.78500000000000003</v>
      </c>
    </row>
    <row r="11233" spans="3:3" x14ac:dyDescent="0.2">
      <c r="C11233" s="1">
        <v>1.792</v>
      </c>
    </row>
    <row r="11234" spans="3:3" x14ac:dyDescent="0.2">
      <c r="C11234" s="1">
        <v>-1.6619999999999999</v>
      </c>
    </row>
    <row r="11235" spans="3:3" x14ac:dyDescent="0.2">
      <c r="C11235" s="1">
        <v>-3.1389999999999998</v>
      </c>
    </row>
    <row r="11236" spans="3:3" x14ac:dyDescent="0.2">
      <c r="C11236" s="1">
        <v>0.246</v>
      </c>
    </row>
    <row r="11237" spans="3:3" x14ac:dyDescent="0.2">
      <c r="C11237" s="1">
        <v>-1.599</v>
      </c>
    </row>
    <row r="11238" spans="3:3" x14ac:dyDescent="0.2">
      <c r="C11238" s="1">
        <v>-1.744</v>
      </c>
    </row>
    <row r="11239" spans="3:3" x14ac:dyDescent="0.2">
      <c r="C11239" s="1">
        <v>-4.4569999999999999</v>
      </c>
    </row>
    <row r="11240" spans="3:3" x14ac:dyDescent="0.2">
      <c r="C11240" s="1">
        <v>-3.3940000000000001</v>
      </c>
    </row>
    <row r="11241" spans="3:3" x14ac:dyDescent="0.2">
      <c r="C11241" s="1">
        <v>0.30499999999999999</v>
      </c>
    </row>
    <row r="11242" spans="3:3" x14ac:dyDescent="0.2">
      <c r="C11242" s="1">
        <v>-1.6819999999999999</v>
      </c>
    </row>
    <row r="11243" spans="3:3" x14ac:dyDescent="0.2">
      <c r="C11243" s="1">
        <v>-2.976</v>
      </c>
    </row>
    <row r="11244" spans="3:3" x14ac:dyDescent="0.2">
      <c r="C11244" s="1">
        <v>-1.806</v>
      </c>
    </row>
    <row r="11245" spans="3:3" x14ac:dyDescent="0.2">
      <c r="C11245" s="1">
        <v>-2.5009999999999999</v>
      </c>
    </row>
    <row r="11246" spans="3:3" x14ac:dyDescent="0.2">
      <c r="C11246" s="1">
        <v>0.36299999999999999</v>
      </c>
    </row>
    <row r="11247" spans="3:3" x14ac:dyDescent="0.2">
      <c r="C11247" s="1">
        <v>-1.1060000000000001</v>
      </c>
    </row>
    <row r="11248" spans="3:3" x14ac:dyDescent="0.2">
      <c r="C11248" s="1">
        <v>-1.056</v>
      </c>
    </row>
    <row r="11249" spans="3:3" x14ac:dyDescent="0.2">
      <c r="C11249" s="1">
        <v>-0.45900000000000002</v>
      </c>
    </row>
    <row r="11250" spans="3:3" x14ac:dyDescent="0.2">
      <c r="C11250" s="1">
        <v>-0.438</v>
      </c>
    </row>
    <row r="11251" spans="3:3" x14ac:dyDescent="0.2">
      <c r="C11251" s="1">
        <v>-2.089</v>
      </c>
    </row>
    <row r="11252" spans="3:3" x14ac:dyDescent="0.2">
      <c r="C11252" s="1">
        <v>-2.3780000000000001</v>
      </c>
    </row>
    <row r="11253" spans="3:3" x14ac:dyDescent="0.2">
      <c r="C11253" s="1">
        <v>-2.38</v>
      </c>
    </row>
    <row r="11254" spans="3:3" x14ac:dyDescent="0.2">
      <c r="C11254" s="1">
        <v>-0.61799999999999999</v>
      </c>
    </row>
    <row r="11255" spans="3:3" x14ac:dyDescent="0.2">
      <c r="C11255" s="1">
        <v>-0.32</v>
      </c>
    </row>
    <row r="11256" spans="3:3" x14ac:dyDescent="0.2">
      <c r="C11256" s="1">
        <v>-0.46100000000000002</v>
      </c>
    </row>
    <row r="11257" spans="3:3" x14ac:dyDescent="0.2">
      <c r="C11257" s="1">
        <v>-22.244</v>
      </c>
    </row>
    <row r="11258" spans="3:3" x14ac:dyDescent="0.2">
      <c r="C11258" s="1">
        <v>-18.988</v>
      </c>
    </row>
    <row r="11259" spans="3:3" x14ac:dyDescent="0.2">
      <c r="C11259" s="1">
        <v>-16.774000000000001</v>
      </c>
    </row>
    <row r="11260" spans="3:3" x14ac:dyDescent="0.2">
      <c r="C11260" s="1">
        <v>-13.741</v>
      </c>
    </row>
    <row r="11261" spans="3:3" x14ac:dyDescent="0.2">
      <c r="C11261" s="1">
        <v>-0.86299999999999999</v>
      </c>
    </row>
    <row r="11262" spans="3:3" x14ac:dyDescent="0.2">
      <c r="C11262" s="1">
        <v>6.9640000000000004</v>
      </c>
    </row>
    <row r="11263" spans="3:3" x14ac:dyDescent="0.2">
      <c r="C11263" s="1">
        <v>4.7220000000000004</v>
      </c>
    </row>
    <row r="11264" spans="3:3" x14ac:dyDescent="0.2">
      <c r="C11264" s="1">
        <v>-3.4980000000000002</v>
      </c>
    </row>
    <row r="11265" spans="3:3" x14ac:dyDescent="0.2">
      <c r="C11265" s="1">
        <v>-2.9620000000000002</v>
      </c>
    </row>
    <row r="11266" spans="3:3" x14ac:dyDescent="0.2">
      <c r="C11266" s="1">
        <v>-3.879</v>
      </c>
    </row>
    <row r="11267" spans="3:3" x14ac:dyDescent="0.2">
      <c r="C11267" s="1">
        <v>-0.996</v>
      </c>
    </row>
    <row r="11268" spans="3:3" x14ac:dyDescent="0.2">
      <c r="C11268" s="1">
        <v>-5.1210000000000004</v>
      </c>
    </row>
    <row r="11269" spans="3:3" x14ac:dyDescent="0.2">
      <c r="C11269" s="1">
        <v>-5.4039999999999999</v>
      </c>
    </row>
    <row r="11270" spans="3:3" x14ac:dyDescent="0.2">
      <c r="C11270" s="1">
        <v>-5.2679999999999998</v>
      </c>
    </row>
    <row r="11271" spans="3:3" x14ac:dyDescent="0.2">
      <c r="C11271" s="1">
        <v>-4.4630000000000001</v>
      </c>
    </row>
    <row r="11272" spans="3:3" x14ac:dyDescent="0.2">
      <c r="C11272" s="1">
        <v>-5.8529999999999998</v>
      </c>
    </row>
    <row r="11273" spans="3:3" x14ac:dyDescent="0.2">
      <c r="C11273" s="1">
        <v>-0.90100000000000002</v>
      </c>
    </row>
    <row r="11274" spans="3:3" x14ac:dyDescent="0.2">
      <c r="C11274" s="1">
        <v>-5.8280000000000003</v>
      </c>
    </row>
    <row r="11275" spans="3:3" x14ac:dyDescent="0.2">
      <c r="C11275" s="1">
        <v>-1.125</v>
      </c>
    </row>
    <row r="11276" spans="3:3" x14ac:dyDescent="0.2">
      <c r="C11276" s="1">
        <v>-1.143</v>
      </c>
    </row>
    <row r="11277" spans="3:3" x14ac:dyDescent="0.2">
      <c r="C11277" s="1">
        <v>-1.456</v>
      </c>
    </row>
    <row r="11278" spans="3:3" x14ac:dyDescent="0.2">
      <c r="C11278" s="1">
        <v>-1.57</v>
      </c>
    </row>
    <row r="11279" spans="3:3" x14ac:dyDescent="0.2">
      <c r="C11279" s="1">
        <v>-3.8530000000000002</v>
      </c>
    </row>
    <row r="11280" spans="3:3" x14ac:dyDescent="0.2">
      <c r="C11280" s="1">
        <v>2.1589999999999998</v>
      </c>
    </row>
    <row r="11281" spans="3:3" x14ac:dyDescent="0.2">
      <c r="C11281" s="1">
        <v>2.0539999999999998</v>
      </c>
    </row>
    <row r="11282" spans="3:3" x14ac:dyDescent="0.2">
      <c r="C11282" s="1">
        <v>1.605</v>
      </c>
    </row>
    <row r="11283" spans="3:3" x14ac:dyDescent="0.2">
      <c r="C11283" s="1">
        <v>0.85</v>
      </c>
    </row>
    <row r="11284" spans="3:3" x14ac:dyDescent="0.2">
      <c r="C11284" s="1">
        <v>0.48099999999999998</v>
      </c>
    </row>
    <row r="11285" spans="3:3" x14ac:dyDescent="0.2">
      <c r="C11285" s="1">
        <v>-0.61199999999999999</v>
      </c>
    </row>
    <row r="11286" spans="3:3" x14ac:dyDescent="0.2">
      <c r="C11286" s="1">
        <v>0.60399999999999998</v>
      </c>
    </row>
    <row r="11287" spans="3:3" x14ac:dyDescent="0.2">
      <c r="C11287" s="1">
        <v>0.73599999999999999</v>
      </c>
    </row>
    <row r="11288" spans="3:3" x14ac:dyDescent="0.2">
      <c r="C11288" s="1">
        <v>0.52200000000000002</v>
      </c>
    </row>
    <row r="11289" spans="3:3" x14ac:dyDescent="0.2">
      <c r="C11289" s="1">
        <v>0.40500000000000003</v>
      </c>
    </row>
    <row r="11290" spans="3:3" x14ac:dyDescent="0.2">
      <c r="C11290" s="1">
        <v>0.30599999999999999</v>
      </c>
    </row>
    <row r="11291" spans="3:3" x14ac:dyDescent="0.2">
      <c r="C11291" s="1">
        <v>6.0999999999999999E-2</v>
      </c>
    </row>
    <row r="11292" spans="3:3" x14ac:dyDescent="0.2">
      <c r="C11292" s="1">
        <v>0.36199999999999999</v>
      </c>
    </row>
    <row r="11293" spans="3:3" x14ac:dyDescent="0.2">
      <c r="C11293" s="1">
        <v>0.05</v>
      </c>
    </row>
    <row r="11294" spans="3:3" x14ac:dyDescent="0.2">
      <c r="C11294" s="1">
        <v>0.14499999999999999</v>
      </c>
    </row>
    <row r="11295" spans="3:3" x14ac:dyDescent="0.2">
      <c r="C11295" s="1">
        <v>0.55800000000000005</v>
      </c>
    </row>
    <row r="11296" spans="3:3" x14ac:dyDescent="0.2">
      <c r="C11296" s="1">
        <v>0.50600000000000001</v>
      </c>
    </row>
    <row r="11297" spans="3:3" x14ac:dyDescent="0.2">
      <c r="C11297" s="1">
        <v>1.3859999999999999</v>
      </c>
    </row>
    <row r="11298" spans="3:3" x14ac:dyDescent="0.2">
      <c r="C11298" s="1">
        <v>1.3260000000000001</v>
      </c>
    </row>
    <row r="11299" spans="3:3" x14ac:dyDescent="0.2">
      <c r="C11299" s="1">
        <v>6.6989999999999998</v>
      </c>
    </row>
    <row r="11300" spans="3:3" x14ac:dyDescent="0.2">
      <c r="C11300" s="1">
        <v>5.18</v>
      </c>
    </row>
    <row r="11301" spans="3:3" x14ac:dyDescent="0.2">
      <c r="C11301" s="1">
        <v>6.758</v>
      </c>
    </row>
    <row r="11302" spans="3:3" x14ac:dyDescent="0.2">
      <c r="C11302" s="1">
        <v>6.6980000000000004</v>
      </c>
    </row>
    <row r="11303" spans="3:3" x14ac:dyDescent="0.2">
      <c r="C11303" s="1">
        <v>6.2640000000000002</v>
      </c>
    </row>
    <row r="11304" spans="3:3" x14ac:dyDescent="0.2">
      <c r="C11304" s="1">
        <v>6.2229999999999999</v>
      </c>
    </row>
    <row r="11305" spans="3:3" x14ac:dyDescent="0.2">
      <c r="C11305" s="1">
        <v>5.4119999999999999</v>
      </c>
    </row>
    <row r="11306" spans="3:3" x14ac:dyDescent="0.2">
      <c r="C11306" s="1">
        <v>5.38</v>
      </c>
    </row>
    <row r="11307" spans="3:3" x14ac:dyDescent="0.2">
      <c r="C11307" s="1">
        <v>2.1840000000000002</v>
      </c>
    </row>
    <row r="11308" spans="3:3" x14ac:dyDescent="0.2">
      <c r="C11308" s="1">
        <v>5.1959999999999997</v>
      </c>
    </row>
    <row r="11309" spans="3:3" x14ac:dyDescent="0.2">
      <c r="C11309" s="1">
        <v>4.4980000000000002</v>
      </c>
    </row>
    <row r="11310" spans="3:3" x14ac:dyDescent="0.2">
      <c r="C11310" s="1">
        <v>5.1559999999999997</v>
      </c>
    </row>
    <row r="11311" spans="3:3" x14ac:dyDescent="0.2">
      <c r="C11311" s="1">
        <v>5.2949999999999999</v>
      </c>
    </row>
    <row r="11312" spans="3:3" x14ac:dyDescent="0.2">
      <c r="C11312" s="1">
        <v>-1.895</v>
      </c>
    </row>
    <row r="11313" spans="3:3" x14ac:dyDescent="0.2">
      <c r="C11313" s="1">
        <v>-2.597</v>
      </c>
    </row>
    <row r="11314" spans="3:3" x14ac:dyDescent="0.2">
      <c r="C11314" s="1">
        <v>-2.2890000000000001</v>
      </c>
    </row>
    <row r="11315" spans="3:3" x14ac:dyDescent="0.2">
      <c r="C11315" s="1">
        <v>-1.2869999999999999</v>
      </c>
    </row>
    <row r="11316" spans="3:3" x14ac:dyDescent="0.2">
      <c r="C11316" s="1">
        <v>-0.70199999999999996</v>
      </c>
    </row>
    <row r="11317" spans="3:3" x14ac:dyDescent="0.2">
      <c r="C11317" s="1">
        <v>-0.76500000000000001</v>
      </c>
    </row>
    <row r="11318" spans="3:3" x14ac:dyDescent="0.2">
      <c r="C11318" s="1">
        <v>0.06</v>
      </c>
    </row>
    <row r="11319" spans="3:3" x14ac:dyDescent="0.2">
      <c r="C11319" s="1">
        <v>0.33200000000000002</v>
      </c>
    </row>
    <row r="11320" spans="3:3" x14ac:dyDescent="0.2">
      <c r="C11320" s="1">
        <v>0.28499999999999998</v>
      </c>
    </row>
    <row r="11321" spans="3:3" x14ac:dyDescent="0.2">
      <c r="C11321" s="1">
        <v>0.65800000000000003</v>
      </c>
    </row>
    <row r="11322" spans="3:3" x14ac:dyDescent="0.2">
      <c r="C11322" s="1">
        <v>0.32500000000000001</v>
      </c>
    </row>
    <row r="11323" spans="3:3" x14ac:dyDescent="0.2">
      <c r="C11323" s="1">
        <v>4.0000000000000001E-3</v>
      </c>
    </row>
    <row r="11324" spans="3:3" x14ac:dyDescent="0.2">
      <c r="C11324" s="1">
        <v>0.23</v>
      </c>
    </row>
    <row r="11325" spans="3:3" x14ac:dyDescent="0.2">
      <c r="C11325" s="1">
        <v>-8.8999999999999996E-2</v>
      </c>
    </row>
    <row r="11326" spans="3:3" x14ac:dyDescent="0.2">
      <c r="C11326" s="1">
        <v>0.16600000000000001</v>
      </c>
    </row>
    <row r="11327" spans="3:3" x14ac:dyDescent="0.2">
      <c r="C11327" s="1">
        <v>-1.4999999999999999E-2</v>
      </c>
    </row>
    <row r="11328" spans="3:3" x14ac:dyDescent="0.2">
      <c r="C11328" s="1">
        <v>3.6999999999999998E-2</v>
      </c>
    </row>
    <row r="11329" spans="3:3" x14ac:dyDescent="0.2">
      <c r="C11329" s="1">
        <v>1.3340000000000001</v>
      </c>
    </row>
    <row r="11330" spans="3:3" x14ac:dyDescent="0.2">
      <c r="C11330" s="1">
        <v>1.1319999999999999</v>
      </c>
    </row>
    <row r="11331" spans="3:3" x14ac:dyDescent="0.2">
      <c r="C11331" s="1">
        <v>1.7569999999999999</v>
      </c>
    </row>
    <row r="11332" spans="3:3" x14ac:dyDescent="0.2">
      <c r="C11332" s="1">
        <v>1.6919999999999999</v>
      </c>
    </row>
    <row r="11333" spans="3:3" x14ac:dyDescent="0.2">
      <c r="C11333" s="1">
        <v>1.0640000000000001</v>
      </c>
    </row>
    <row r="11334" spans="3:3" x14ac:dyDescent="0.2">
      <c r="C11334" s="1">
        <v>0.45100000000000001</v>
      </c>
    </row>
    <row r="11335" spans="3:3" x14ac:dyDescent="0.2">
      <c r="C11335" s="1">
        <v>1.1890000000000001</v>
      </c>
    </row>
    <row r="11336" spans="3:3" x14ac:dyDescent="0.2">
      <c r="C11336" s="1">
        <v>1.2170000000000001</v>
      </c>
    </row>
    <row r="11337" spans="3:3" x14ac:dyDescent="0.2">
      <c r="C11337" s="1">
        <v>-1.133</v>
      </c>
    </row>
    <row r="11338" spans="3:3" x14ac:dyDescent="0.2">
      <c r="C11338" s="1">
        <v>-0.83299999999999996</v>
      </c>
    </row>
    <row r="11339" spans="3:3" x14ac:dyDescent="0.2">
      <c r="C11339" s="1">
        <v>-2</v>
      </c>
    </row>
    <row r="11340" spans="3:3" x14ac:dyDescent="0.2">
      <c r="C11340" s="1">
        <v>0.16900000000000001</v>
      </c>
    </row>
    <row r="11341" spans="3:3" x14ac:dyDescent="0.2">
      <c r="C11341" s="1">
        <v>-0.47799999999999998</v>
      </c>
    </row>
    <row r="11342" spans="3:3" x14ac:dyDescent="0.2">
      <c r="C11342" s="1">
        <v>-0.69299999999999995</v>
      </c>
    </row>
    <row r="11343" spans="3:3" x14ac:dyDescent="0.2">
      <c r="C11343" s="1">
        <v>-2.0419999999999998</v>
      </c>
    </row>
    <row r="11344" spans="3:3" x14ac:dyDescent="0.2">
      <c r="C11344" s="1">
        <v>-0.97699999999999998</v>
      </c>
    </row>
    <row r="11345" spans="3:3" x14ac:dyDescent="0.2">
      <c r="C11345" s="1">
        <v>-1.63</v>
      </c>
    </row>
    <row r="11346" spans="3:3" x14ac:dyDescent="0.2">
      <c r="C11346" s="1">
        <v>0.91200000000000003</v>
      </c>
    </row>
    <row r="11347" spans="3:3" x14ac:dyDescent="0.2">
      <c r="C11347" s="1">
        <v>0.96199999999999997</v>
      </c>
    </row>
    <row r="11348" spans="3:3" x14ac:dyDescent="0.2">
      <c r="C11348" s="1">
        <v>1.518</v>
      </c>
    </row>
    <row r="11349" spans="3:3" x14ac:dyDescent="0.2">
      <c r="C11349" s="1">
        <v>1.742</v>
      </c>
    </row>
    <row r="11350" spans="3:3" x14ac:dyDescent="0.2">
      <c r="C11350" s="1">
        <v>0.13700000000000001</v>
      </c>
    </row>
    <row r="11351" spans="3:3" x14ac:dyDescent="0.2">
      <c r="C11351" s="1">
        <v>0.17399999999999999</v>
      </c>
    </row>
    <row r="11352" spans="3:3" x14ac:dyDescent="0.2">
      <c r="C11352" s="1">
        <v>-0.89300000000000002</v>
      </c>
    </row>
    <row r="11353" spans="3:3" x14ac:dyDescent="0.2">
      <c r="C11353" s="1">
        <v>0.60299999999999998</v>
      </c>
    </row>
    <row r="11354" spans="3:3" x14ac:dyDescent="0.2">
      <c r="C11354" s="1">
        <v>0.39200000000000002</v>
      </c>
    </row>
    <row r="11355" spans="3:3" x14ac:dyDescent="0.2">
      <c r="C11355" s="1">
        <v>-0.623</v>
      </c>
    </row>
    <row r="11356" spans="3:3" x14ac:dyDescent="0.2">
      <c r="C11356" s="1">
        <v>-0.496</v>
      </c>
    </row>
    <row r="11357" spans="3:3" x14ac:dyDescent="0.2">
      <c r="C11357" s="1">
        <v>-0.214</v>
      </c>
    </row>
    <row r="11358" spans="3:3" x14ac:dyDescent="0.2">
      <c r="C11358" s="1">
        <v>-0.89500000000000002</v>
      </c>
    </row>
    <row r="11359" spans="3:3" x14ac:dyDescent="0.2">
      <c r="C11359" s="1">
        <v>-5.2999999999999999E-2</v>
      </c>
    </row>
    <row r="11360" spans="3:3" x14ac:dyDescent="0.2">
      <c r="C11360" s="1">
        <v>3.9E-2</v>
      </c>
    </row>
    <row r="11361" spans="3:3" x14ac:dyDescent="0.2">
      <c r="C11361" s="1">
        <v>-0.14399999999999999</v>
      </c>
    </row>
    <row r="11362" spans="3:3" x14ac:dyDescent="0.2">
      <c r="C11362" s="1">
        <v>0.76700000000000002</v>
      </c>
    </row>
    <row r="11363" spans="3:3" x14ac:dyDescent="0.2">
      <c r="C11363" s="1">
        <v>0.21199999999999999</v>
      </c>
    </row>
    <row r="11364" spans="3:3" x14ac:dyDescent="0.2">
      <c r="C11364" s="1">
        <v>0.56499999999999995</v>
      </c>
    </row>
    <row r="11365" spans="3:3" x14ac:dyDescent="0.2">
      <c r="C11365" s="1">
        <v>0.73599999999999999</v>
      </c>
    </row>
    <row r="11366" spans="3:3" x14ac:dyDescent="0.2">
      <c r="C11366" s="1">
        <v>1.486</v>
      </c>
    </row>
    <row r="11367" spans="3:3" x14ac:dyDescent="0.2">
      <c r="C11367" s="1">
        <v>0.41799999999999998</v>
      </c>
    </row>
    <row r="11368" spans="3:3" x14ac:dyDescent="0.2">
      <c r="C11368" s="1">
        <v>1.1679999999999999</v>
      </c>
    </row>
    <row r="11369" spans="3:3" x14ac:dyDescent="0.2">
      <c r="C11369" s="1">
        <v>0.90100000000000002</v>
      </c>
    </row>
    <row r="11370" spans="3:3" x14ac:dyDescent="0.2">
      <c r="C11370" s="1">
        <v>0.73199999999999998</v>
      </c>
    </row>
    <row r="11371" spans="3:3" x14ac:dyDescent="0.2">
      <c r="C11371" s="1">
        <v>0.77100000000000002</v>
      </c>
    </row>
    <row r="11372" spans="3:3" x14ac:dyDescent="0.2">
      <c r="C11372" s="1">
        <v>1.3180000000000001</v>
      </c>
    </row>
    <row r="11373" spans="3:3" x14ac:dyDescent="0.2">
      <c r="C11373" s="1">
        <v>0.627</v>
      </c>
    </row>
    <row r="11374" spans="3:3" x14ac:dyDescent="0.2">
      <c r="C11374" s="1">
        <v>0.67500000000000004</v>
      </c>
    </row>
    <row r="11375" spans="3:3" x14ac:dyDescent="0.2">
      <c r="C11375" s="1">
        <v>0.57299999999999995</v>
      </c>
    </row>
    <row r="11376" spans="3:3" x14ac:dyDescent="0.2">
      <c r="C11376" s="1">
        <v>0.66400000000000003</v>
      </c>
    </row>
    <row r="11377" spans="3:3" x14ac:dyDescent="0.2">
      <c r="C11377" s="1">
        <v>0.93700000000000006</v>
      </c>
    </row>
    <row r="11378" spans="3:3" x14ac:dyDescent="0.2">
      <c r="C11378" s="1">
        <v>-0.32900000000000001</v>
      </c>
    </row>
    <row r="11379" spans="3:3" x14ac:dyDescent="0.2">
      <c r="C11379" s="1">
        <v>0.44800000000000001</v>
      </c>
    </row>
    <row r="11380" spans="3:3" x14ac:dyDescent="0.2">
      <c r="C11380" s="1">
        <v>0.91</v>
      </c>
    </row>
    <row r="11381" spans="3:3" x14ac:dyDescent="0.2">
      <c r="C11381" s="1">
        <v>0.47</v>
      </c>
    </row>
    <row r="11382" spans="3:3" x14ac:dyDescent="0.2">
      <c r="C11382" s="1">
        <v>0.55900000000000005</v>
      </c>
    </row>
    <row r="11383" spans="3:3" x14ac:dyDescent="0.2">
      <c r="C11383" s="1">
        <v>0.95099999999999996</v>
      </c>
    </row>
    <row r="11384" spans="3:3" x14ac:dyDescent="0.2">
      <c r="C11384" s="1">
        <v>8.8999999999999996E-2</v>
      </c>
    </row>
    <row r="11385" spans="3:3" x14ac:dyDescent="0.2">
      <c r="C11385" s="1">
        <v>0.71699999999999997</v>
      </c>
    </row>
    <row r="11386" spans="3:3" x14ac:dyDescent="0.2">
      <c r="C11386" s="1">
        <v>-0.188</v>
      </c>
    </row>
    <row r="11387" spans="3:3" x14ac:dyDescent="0.2">
      <c r="C11387" s="1">
        <v>-0.30099999999999999</v>
      </c>
    </row>
    <row r="11388" spans="3:3" x14ac:dyDescent="0.2">
      <c r="C11388" s="1">
        <v>-0.77300000000000002</v>
      </c>
    </row>
    <row r="11389" spans="3:3" x14ac:dyDescent="0.2">
      <c r="C11389" s="1">
        <v>-0.13300000000000001</v>
      </c>
    </row>
    <row r="11390" spans="3:3" x14ac:dyDescent="0.2">
      <c r="C11390" s="1">
        <v>-0.97899999999999998</v>
      </c>
    </row>
    <row r="11391" spans="3:3" x14ac:dyDescent="0.2">
      <c r="C11391" s="1">
        <v>-0.83</v>
      </c>
    </row>
    <row r="11392" spans="3:3" x14ac:dyDescent="0.2">
      <c r="C11392" s="1">
        <v>-1.5389999999999999</v>
      </c>
    </row>
    <row r="11393" spans="3:3" x14ac:dyDescent="0.2">
      <c r="C11393" s="1">
        <v>0.72899999999999998</v>
      </c>
    </row>
    <row r="11394" spans="3:3" x14ac:dyDescent="0.2">
      <c r="C11394" s="1">
        <v>1.639</v>
      </c>
    </row>
    <row r="11395" spans="3:3" x14ac:dyDescent="0.2">
      <c r="C11395" s="1">
        <v>-0.63</v>
      </c>
    </row>
    <row r="11396" spans="3:3" x14ac:dyDescent="0.2">
      <c r="C11396" s="1">
        <v>-1.409</v>
      </c>
    </row>
    <row r="11397" spans="3:3" x14ac:dyDescent="0.2">
      <c r="C11397" s="1">
        <v>-0.753</v>
      </c>
    </row>
    <row r="11398" spans="3:3" x14ac:dyDescent="0.2">
      <c r="C11398" s="1">
        <v>-0.58499999999999996</v>
      </c>
    </row>
    <row r="11399" spans="3:3" x14ac:dyDescent="0.2">
      <c r="C11399" s="1">
        <v>-1.351</v>
      </c>
    </row>
    <row r="11400" spans="3:3" x14ac:dyDescent="0.2">
      <c r="C11400" s="1">
        <v>-1.0149999999999999</v>
      </c>
    </row>
    <row r="11401" spans="3:3" x14ac:dyDescent="0.2">
      <c r="C11401" s="1">
        <v>-0.65500000000000003</v>
      </c>
    </row>
    <row r="11402" spans="3:3" x14ac:dyDescent="0.2">
      <c r="C11402" s="1">
        <v>4.4999999999999998E-2</v>
      </c>
    </row>
    <row r="11403" spans="3:3" x14ac:dyDescent="0.2">
      <c r="C11403" s="1">
        <v>-0.41699999999999998</v>
      </c>
    </row>
    <row r="11404" spans="3:3" x14ac:dyDescent="0.2">
      <c r="C11404" s="1">
        <v>-0.34699999999999998</v>
      </c>
    </row>
    <row r="11405" spans="3:3" x14ac:dyDescent="0.2">
      <c r="C11405" s="1">
        <v>-2.3220000000000001</v>
      </c>
    </row>
    <row r="11406" spans="3:3" x14ac:dyDescent="0.2">
      <c r="C11406" s="1">
        <v>-2.0640000000000001</v>
      </c>
    </row>
    <row r="11407" spans="3:3" x14ac:dyDescent="0.2">
      <c r="C11407" s="1">
        <v>-1.591</v>
      </c>
    </row>
    <row r="11408" spans="3:3" x14ac:dyDescent="0.2">
      <c r="C11408" s="1">
        <v>-0.91600000000000004</v>
      </c>
    </row>
    <row r="11409" spans="3:3" x14ac:dyDescent="0.2">
      <c r="C11409" s="1">
        <v>-1.143</v>
      </c>
    </row>
    <row r="11410" spans="3:3" x14ac:dyDescent="0.2">
      <c r="C11410" s="1">
        <v>-1.0209999999999999</v>
      </c>
    </row>
    <row r="11411" spans="3:3" x14ac:dyDescent="0.2">
      <c r="C11411" s="1">
        <v>-0.85199999999999998</v>
      </c>
    </row>
    <row r="11412" spans="3:3" x14ac:dyDescent="0.2">
      <c r="C11412" s="1">
        <v>-0.622</v>
      </c>
    </row>
    <row r="11413" spans="3:3" x14ac:dyDescent="0.2">
      <c r="C11413" s="1">
        <v>3.4060000000000001</v>
      </c>
    </row>
    <row r="11414" spans="3:3" x14ac:dyDescent="0.2">
      <c r="C11414" s="1">
        <v>1.8049999999999999</v>
      </c>
    </row>
    <row r="11415" spans="3:3" x14ac:dyDescent="0.2">
      <c r="C11415" s="1">
        <v>-2.1259999999999999</v>
      </c>
    </row>
    <row r="11416" spans="3:3" x14ac:dyDescent="0.2">
      <c r="C11416" s="1">
        <v>3.2309999999999999</v>
      </c>
    </row>
    <row r="11417" spans="3:3" x14ac:dyDescent="0.2">
      <c r="C11417" s="1">
        <v>6.7000000000000004E-2</v>
      </c>
    </row>
    <row r="11418" spans="3:3" x14ac:dyDescent="0.2">
      <c r="C11418" s="1">
        <v>-2.0659999999999998</v>
      </c>
    </row>
    <row r="11419" spans="3:3" x14ac:dyDescent="0.2">
      <c r="C11419" s="1">
        <v>-0.191</v>
      </c>
    </row>
    <row r="11420" spans="3:3" x14ac:dyDescent="0.2">
      <c r="C11420" s="1">
        <v>-0.56499999999999995</v>
      </c>
    </row>
    <row r="11421" spans="3:3" x14ac:dyDescent="0.2">
      <c r="C11421" s="1">
        <v>-0.33600000000000002</v>
      </c>
    </row>
    <row r="11422" spans="3:3" x14ac:dyDescent="0.2">
      <c r="C11422" s="1">
        <v>0.16700000000000001</v>
      </c>
    </row>
    <row r="11423" spans="3:3" x14ac:dyDescent="0.2">
      <c r="C11423" s="1">
        <v>1.625</v>
      </c>
    </row>
    <row r="11424" spans="3:3" x14ac:dyDescent="0.2">
      <c r="C11424" s="1">
        <v>0.624</v>
      </c>
    </row>
    <row r="11425" spans="3:3" x14ac:dyDescent="0.2">
      <c r="C11425" s="1">
        <v>-0.40100000000000002</v>
      </c>
    </row>
    <row r="11426" spans="3:3" x14ac:dyDescent="0.2">
      <c r="C11426" s="1">
        <v>-0.45700000000000002</v>
      </c>
    </row>
    <row r="11427" spans="3:3" x14ac:dyDescent="0.2">
      <c r="C11427" s="1">
        <v>0.56699999999999995</v>
      </c>
    </row>
    <row r="11428" spans="3:3" x14ac:dyDescent="0.2">
      <c r="C11428" s="1">
        <v>1.1919999999999999</v>
      </c>
    </row>
    <row r="11429" spans="3:3" x14ac:dyDescent="0.2">
      <c r="C11429" s="1">
        <v>2.2519999999999998</v>
      </c>
    </row>
    <row r="11430" spans="3:3" x14ac:dyDescent="0.2">
      <c r="C11430" s="1">
        <v>2.306</v>
      </c>
    </row>
    <row r="11431" spans="3:3" x14ac:dyDescent="0.2">
      <c r="C11431" s="1">
        <v>-0.39100000000000001</v>
      </c>
    </row>
    <row r="11432" spans="3:3" x14ac:dyDescent="0.2">
      <c r="C11432" s="1">
        <v>-0.70299999999999996</v>
      </c>
    </row>
    <row r="11433" spans="3:3" x14ac:dyDescent="0.2">
      <c r="C11433" s="1">
        <v>-0.36699999999999999</v>
      </c>
    </row>
    <row r="11434" spans="3:3" x14ac:dyDescent="0.2">
      <c r="C11434" s="1">
        <v>-0.187</v>
      </c>
    </row>
    <row r="11435" spans="3:3" x14ac:dyDescent="0.2">
      <c r="C11435" s="1">
        <v>-0.53100000000000003</v>
      </c>
    </row>
    <row r="11436" spans="3:3" x14ac:dyDescent="0.2">
      <c r="C11436" s="1">
        <v>-0.03</v>
      </c>
    </row>
    <row r="11437" spans="3:3" x14ac:dyDescent="0.2">
      <c r="C11437" s="1">
        <v>0.11899999999999999</v>
      </c>
    </row>
    <row r="11438" spans="3:3" x14ac:dyDescent="0.2">
      <c r="C11438" s="1">
        <v>-1.5109999999999999</v>
      </c>
    </row>
    <row r="11439" spans="3:3" x14ac:dyDescent="0.2">
      <c r="C11439" s="1">
        <v>-0.28899999999999998</v>
      </c>
    </row>
    <row r="11440" spans="3:3" x14ac:dyDescent="0.2">
      <c r="C11440" s="1">
        <v>0.92100000000000004</v>
      </c>
    </row>
    <row r="11441" spans="3:3" x14ac:dyDescent="0.2">
      <c r="C11441" s="1">
        <v>0.44800000000000001</v>
      </c>
    </row>
    <row r="11442" spans="3:3" x14ac:dyDescent="0.2">
      <c r="C11442" s="1">
        <v>0.36399999999999999</v>
      </c>
    </row>
    <row r="11443" spans="3:3" x14ac:dyDescent="0.2">
      <c r="C11443" s="1">
        <v>-1.2010000000000001</v>
      </c>
    </row>
    <row r="11444" spans="3:3" x14ac:dyDescent="0.2">
      <c r="C11444" s="1">
        <v>-0.58799999999999997</v>
      </c>
    </row>
    <row r="11445" spans="3:3" x14ac:dyDescent="0.2">
      <c r="C11445" s="1">
        <v>-0.21</v>
      </c>
    </row>
    <row r="11446" spans="3:3" x14ac:dyDescent="0.2">
      <c r="C11446" s="1">
        <v>0.505</v>
      </c>
    </row>
    <row r="11447" spans="3:3" x14ac:dyDescent="0.2">
      <c r="C11447" s="1">
        <v>0.45200000000000001</v>
      </c>
    </row>
    <row r="11448" spans="3:3" x14ac:dyDescent="0.2">
      <c r="C11448" s="1">
        <v>3.6709999999999998</v>
      </c>
    </row>
    <row r="11449" spans="3:3" x14ac:dyDescent="0.2">
      <c r="C11449" s="1">
        <v>1.5940000000000001</v>
      </c>
    </row>
    <row r="11450" spans="3:3" x14ac:dyDescent="0.2">
      <c r="C11450" s="1">
        <v>2.8010000000000002</v>
      </c>
    </row>
    <row r="11451" spans="3:3" x14ac:dyDescent="0.2">
      <c r="C11451" s="1">
        <v>1.9790000000000001</v>
      </c>
    </row>
    <row r="11452" spans="3:3" x14ac:dyDescent="0.2">
      <c r="C11452" s="1">
        <v>1.02</v>
      </c>
    </row>
    <row r="11453" spans="3:3" x14ac:dyDescent="0.2">
      <c r="C11453" s="1">
        <v>1.472</v>
      </c>
    </row>
    <row r="11454" spans="3:3" x14ac:dyDescent="0.2">
      <c r="C11454" s="1">
        <v>1.145</v>
      </c>
    </row>
    <row r="11455" spans="3:3" x14ac:dyDescent="0.2">
      <c r="C11455" s="1">
        <v>0.17</v>
      </c>
    </row>
    <row r="11456" spans="3:3" x14ac:dyDescent="0.2">
      <c r="C11456" s="1">
        <v>0.72799999999999998</v>
      </c>
    </row>
    <row r="11457" spans="3:3" x14ac:dyDescent="0.2">
      <c r="C11457" s="1">
        <v>1.6259999999999999</v>
      </c>
    </row>
    <row r="11458" spans="3:3" x14ac:dyDescent="0.2">
      <c r="C11458" s="1">
        <v>0.82699999999999996</v>
      </c>
    </row>
    <row r="11459" spans="3:3" x14ac:dyDescent="0.2">
      <c r="C11459" s="1">
        <v>6.3E-2</v>
      </c>
    </row>
    <row r="11460" spans="3:3" x14ac:dyDescent="0.2">
      <c r="C11460" s="1">
        <v>0.27300000000000002</v>
      </c>
    </row>
    <row r="11461" spans="3:3" x14ac:dyDescent="0.2">
      <c r="C11461" s="1">
        <v>-0.502</v>
      </c>
    </row>
    <row r="11462" spans="3:3" x14ac:dyDescent="0.2">
      <c r="C11462" s="1">
        <v>0.32</v>
      </c>
    </row>
    <row r="11463" spans="3:3" x14ac:dyDescent="0.2">
      <c r="C11463" s="1">
        <v>0.114</v>
      </c>
    </row>
    <row r="11464" spans="3:3" x14ac:dyDescent="0.2">
      <c r="C11464" s="1">
        <v>-0.26600000000000001</v>
      </c>
    </row>
    <row r="11465" spans="3:3" x14ac:dyDescent="0.2">
      <c r="C11465" s="1">
        <v>0.13500000000000001</v>
      </c>
    </row>
    <row r="11466" spans="3:3" x14ac:dyDescent="0.2">
      <c r="C11466" s="1">
        <v>-7.6999999999999999E-2</v>
      </c>
    </row>
    <row r="11467" spans="3:3" x14ac:dyDescent="0.2">
      <c r="C11467" s="1">
        <v>0.38100000000000001</v>
      </c>
    </row>
    <row r="11468" spans="3:3" x14ac:dyDescent="0.2">
      <c r="C11468" s="1">
        <v>0.60299999999999998</v>
      </c>
    </row>
    <row r="11469" spans="3:3" x14ac:dyDescent="0.2">
      <c r="C11469" s="1">
        <v>0.30499999999999999</v>
      </c>
    </row>
    <row r="11470" spans="3:3" x14ac:dyDescent="0.2">
      <c r="C11470" s="1">
        <v>-0.26700000000000002</v>
      </c>
    </row>
    <row r="11471" spans="3:3" x14ac:dyDescent="0.2">
      <c r="C11471" s="1">
        <v>0.74099999999999999</v>
      </c>
    </row>
    <row r="11472" spans="3:3" x14ac:dyDescent="0.2">
      <c r="C11472" s="1">
        <v>0.41499999999999998</v>
      </c>
    </row>
    <row r="11473" spans="3:3" x14ac:dyDescent="0.2">
      <c r="C11473" s="1">
        <v>0.06</v>
      </c>
    </row>
    <row r="11474" spans="3:3" x14ac:dyDescent="0.2">
      <c r="C11474" s="1">
        <v>0.34300000000000003</v>
      </c>
    </row>
    <row r="11475" spans="3:3" x14ac:dyDescent="0.2">
      <c r="C11475" s="1">
        <v>0.01</v>
      </c>
    </row>
    <row r="11476" spans="3:3" x14ac:dyDescent="0.2">
      <c r="C11476" s="1">
        <v>0.73899999999999999</v>
      </c>
    </row>
    <row r="11477" spans="3:3" x14ac:dyDescent="0.2">
      <c r="C11477" s="1">
        <v>0.32200000000000001</v>
      </c>
    </row>
    <row r="11478" spans="3:3" x14ac:dyDescent="0.2">
      <c r="C11478" s="1">
        <v>-0.43099999999999999</v>
      </c>
    </row>
    <row r="11479" spans="3:3" x14ac:dyDescent="0.2">
      <c r="C11479" s="1">
        <v>1.9139999999999999</v>
      </c>
    </row>
    <row r="11480" spans="3:3" x14ac:dyDescent="0.2">
      <c r="C11480" s="1">
        <v>1.661</v>
      </c>
    </row>
    <row r="11481" spans="3:3" x14ac:dyDescent="0.2">
      <c r="C11481" s="1">
        <v>2.15</v>
      </c>
    </row>
    <row r="11482" spans="3:3" x14ac:dyDescent="0.2">
      <c r="C11482" s="1">
        <v>0.187</v>
      </c>
    </row>
    <row r="11483" spans="3:3" x14ac:dyDescent="0.2">
      <c r="C11483" s="1">
        <v>0.42499999999999999</v>
      </c>
    </row>
    <row r="11484" spans="3:3" x14ac:dyDescent="0.2">
      <c r="C11484" s="1">
        <v>0.91600000000000004</v>
      </c>
    </row>
    <row r="11485" spans="3:3" x14ac:dyDescent="0.2">
      <c r="C11485" s="1">
        <v>0.25700000000000001</v>
      </c>
    </row>
    <row r="11486" spans="3:3" x14ac:dyDescent="0.2">
      <c r="C11486" s="1">
        <v>0.39600000000000002</v>
      </c>
    </row>
    <row r="11487" spans="3:3" x14ac:dyDescent="0.2">
      <c r="C11487" s="1">
        <v>2.9750000000000001</v>
      </c>
    </row>
    <row r="11488" spans="3:3" x14ac:dyDescent="0.2">
      <c r="C11488" s="1">
        <v>0.60399999999999998</v>
      </c>
    </row>
    <row r="11489" spans="3:3" x14ac:dyDescent="0.2">
      <c r="C11489" s="1">
        <v>1.466</v>
      </c>
    </row>
    <row r="11490" spans="3:3" x14ac:dyDescent="0.2">
      <c r="C11490" s="1">
        <v>0.72399999999999998</v>
      </c>
    </row>
    <row r="11491" spans="3:3" x14ac:dyDescent="0.2">
      <c r="C11491" s="1">
        <v>1.23</v>
      </c>
    </row>
    <row r="11492" spans="3:3" x14ac:dyDescent="0.2">
      <c r="C11492" s="1">
        <v>0.75800000000000001</v>
      </c>
    </row>
    <row r="11493" spans="3:3" x14ac:dyDescent="0.2">
      <c r="C11493" s="1">
        <v>0.85199999999999998</v>
      </c>
    </row>
    <row r="11494" spans="3:3" x14ac:dyDescent="0.2">
      <c r="C11494" s="1">
        <v>1.304</v>
      </c>
    </row>
    <row r="11495" spans="3:3" x14ac:dyDescent="0.2">
      <c r="C11495" s="1">
        <v>-1.601</v>
      </c>
    </row>
    <row r="11496" spans="3:3" x14ac:dyDescent="0.2">
      <c r="C11496" s="1">
        <v>-0.80800000000000005</v>
      </c>
    </row>
    <row r="11497" spans="3:3" x14ac:dyDescent="0.2">
      <c r="C11497" s="1">
        <v>-1.0760000000000001</v>
      </c>
    </row>
    <row r="11498" spans="3:3" x14ac:dyDescent="0.2">
      <c r="C11498" s="1">
        <v>-1.5740000000000001</v>
      </c>
    </row>
    <row r="11499" spans="3:3" x14ac:dyDescent="0.2">
      <c r="C11499" s="1">
        <v>-0.91200000000000003</v>
      </c>
    </row>
    <row r="11500" spans="3:3" x14ac:dyDescent="0.2">
      <c r="C11500" s="1">
        <v>-0.99399999999999999</v>
      </c>
    </row>
    <row r="11501" spans="3:3" x14ac:dyDescent="0.2">
      <c r="C11501" s="1">
        <v>0.06</v>
      </c>
    </row>
    <row r="11502" spans="3:3" x14ac:dyDescent="0.2">
      <c r="C11502" s="1">
        <v>-3.4159999999999999</v>
      </c>
    </row>
    <row r="11503" spans="3:3" x14ac:dyDescent="0.2">
      <c r="C11503" s="1">
        <v>-1.3029999999999999</v>
      </c>
    </row>
    <row r="11504" spans="3:3" x14ac:dyDescent="0.2">
      <c r="C11504" s="1">
        <v>-2.419</v>
      </c>
    </row>
    <row r="11505" spans="3:3" x14ac:dyDescent="0.2">
      <c r="C11505" s="1">
        <v>-2.008</v>
      </c>
    </row>
    <row r="11506" spans="3:3" x14ac:dyDescent="0.2">
      <c r="C11506" s="1">
        <v>-2.2709999999999999</v>
      </c>
    </row>
    <row r="11507" spans="3:3" x14ac:dyDescent="0.2">
      <c r="C11507" s="1">
        <v>-1.66</v>
      </c>
    </row>
    <row r="11508" spans="3:3" x14ac:dyDescent="0.2">
      <c r="C11508" s="1">
        <v>-1.8180000000000001</v>
      </c>
    </row>
    <row r="11509" spans="3:3" x14ac:dyDescent="0.2">
      <c r="C11509" s="1">
        <v>-2.923</v>
      </c>
    </row>
    <row r="11510" spans="3:3" x14ac:dyDescent="0.2">
      <c r="C11510" s="1">
        <v>-3.1219999999999999</v>
      </c>
    </row>
    <row r="11511" spans="3:3" x14ac:dyDescent="0.2">
      <c r="C11511" s="1">
        <v>-2.2999999999999998</v>
      </c>
    </row>
    <row r="11512" spans="3:3" x14ac:dyDescent="0.2">
      <c r="C11512" s="1">
        <v>-2.7160000000000002</v>
      </c>
    </row>
    <row r="11513" spans="3:3" x14ac:dyDescent="0.2">
      <c r="C11513" s="1">
        <v>-2.3380000000000001</v>
      </c>
    </row>
    <row r="11514" spans="3:3" x14ac:dyDescent="0.2">
      <c r="C11514" s="1">
        <v>-1.7250000000000001</v>
      </c>
    </row>
    <row r="11515" spans="3:3" x14ac:dyDescent="0.2">
      <c r="C11515" s="1">
        <v>-1.3580000000000001</v>
      </c>
    </row>
    <row r="11516" spans="3:3" x14ac:dyDescent="0.2">
      <c r="C11516" s="1">
        <v>-3.073</v>
      </c>
    </row>
    <row r="11517" spans="3:3" x14ac:dyDescent="0.2">
      <c r="C11517" s="1">
        <v>-3.056</v>
      </c>
    </row>
    <row r="11518" spans="3:3" x14ac:dyDescent="0.2">
      <c r="C11518" s="1">
        <v>-2.3159999999999998</v>
      </c>
    </row>
    <row r="11519" spans="3:3" x14ac:dyDescent="0.2">
      <c r="C11519" s="1">
        <v>-0.59699999999999998</v>
      </c>
    </row>
    <row r="11520" spans="3:3" x14ac:dyDescent="0.2">
      <c r="C11520" s="1">
        <v>-1.9810000000000001</v>
      </c>
    </row>
    <row r="11521" spans="3:3" x14ac:dyDescent="0.2">
      <c r="C11521" s="1">
        <v>-3.9359999999999999</v>
      </c>
    </row>
    <row r="11522" spans="3:3" x14ac:dyDescent="0.2">
      <c r="C11522" s="1">
        <v>-4.157</v>
      </c>
    </row>
    <row r="11523" spans="3:3" x14ac:dyDescent="0.2">
      <c r="C11523" s="1">
        <v>-2.613</v>
      </c>
    </row>
    <row r="11524" spans="3:3" x14ac:dyDescent="0.2">
      <c r="C11524" s="1">
        <v>-2.1619999999999999</v>
      </c>
    </row>
    <row r="11525" spans="3:3" x14ac:dyDescent="0.2">
      <c r="C11525" s="1">
        <v>-1.345</v>
      </c>
    </row>
    <row r="11526" spans="3:3" x14ac:dyDescent="0.2">
      <c r="C11526" s="1">
        <v>-4.3789999999999996</v>
      </c>
    </row>
    <row r="11527" spans="3:3" x14ac:dyDescent="0.2">
      <c r="C11527" s="1">
        <v>-3.1389999999999998</v>
      </c>
    </row>
    <row r="11528" spans="3:3" x14ac:dyDescent="0.2">
      <c r="C11528" s="1">
        <v>-1.851</v>
      </c>
    </row>
    <row r="11529" spans="3:3" x14ac:dyDescent="0.2">
      <c r="C11529" s="1">
        <v>-1.8460000000000001</v>
      </c>
    </row>
    <row r="11530" spans="3:3" x14ac:dyDescent="0.2">
      <c r="C11530" s="1">
        <v>-1.63</v>
      </c>
    </row>
    <row r="11531" spans="3:3" x14ac:dyDescent="0.2">
      <c r="C11531" s="1">
        <v>-1.7769999999999999</v>
      </c>
    </row>
    <row r="11532" spans="3:3" x14ac:dyDescent="0.2">
      <c r="C11532" s="1">
        <v>-1.1559999999999999</v>
      </c>
    </row>
    <row r="11533" spans="3:3" x14ac:dyDescent="0.2">
      <c r="C11533" s="1">
        <v>-1.169</v>
      </c>
    </row>
    <row r="11534" spans="3:3" x14ac:dyDescent="0.2">
      <c r="C11534" s="1">
        <v>-0.98299999999999998</v>
      </c>
    </row>
    <row r="11535" spans="3:3" x14ac:dyDescent="0.2">
      <c r="C11535" s="1">
        <v>-0.51</v>
      </c>
    </row>
    <row r="11536" spans="3:3" x14ac:dyDescent="0.2">
      <c r="C11536" s="1">
        <v>-0.81599999999999995</v>
      </c>
    </row>
    <row r="11537" spans="3:3" x14ac:dyDescent="0.2">
      <c r="C11537" s="1">
        <v>-0.879</v>
      </c>
    </row>
    <row r="11538" spans="3:3" x14ac:dyDescent="0.2">
      <c r="C11538" s="1">
        <v>-0.70199999999999996</v>
      </c>
    </row>
    <row r="11539" spans="3:3" x14ac:dyDescent="0.2">
      <c r="C11539" s="1">
        <v>-0.80900000000000005</v>
      </c>
    </row>
    <row r="11540" spans="3:3" x14ac:dyDescent="0.2">
      <c r="C11540" s="1">
        <v>-0.69899999999999995</v>
      </c>
    </row>
    <row r="11541" spans="3:3" x14ac:dyDescent="0.2">
      <c r="C11541" s="1">
        <v>-0.747</v>
      </c>
    </row>
    <row r="11542" spans="3:3" x14ac:dyDescent="0.2">
      <c r="C11542" s="1">
        <v>-0.77400000000000002</v>
      </c>
    </row>
    <row r="11543" spans="3:3" x14ac:dyDescent="0.2">
      <c r="C11543" s="1">
        <v>-0.26300000000000001</v>
      </c>
    </row>
    <row r="11544" spans="3:3" x14ac:dyDescent="0.2">
      <c r="C11544" s="1">
        <v>-0.40600000000000003</v>
      </c>
    </row>
    <row r="11545" spans="3:3" x14ac:dyDescent="0.2">
      <c r="C11545" s="1">
        <v>-0.126</v>
      </c>
    </row>
    <row r="11546" spans="3:3" x14ac:dyDescent="0.2">
      <c r="C11546" s="1">
        <v>-0.29299999999999998</v>
      </c>
    </row>
    <row r="11547" spans="3:3" x14ac:dyDescent="0.2">
      <c r="C11547" s="1">
        <v>6.0999999999999999E-2</v>
      </c>
    </row>
    <row r="11548" spans="3:3" x14ac:dyDescent="0.2">
      <c r="C11548" s="1">
        <v>-0.38300000000000001</v>
      </c>
    </row>
    <row r="11549" spans="3:3" x14ac:dyDescent="0.2">
      <c r="C11549" s="1">
        <v>-0.36699999999999999</v>
      </c>
    </row>
    <row r="11550" spans="3:3" x14ac:dyDescent="0.2">
      <c r="C11550" s="1">
        <v>-0.47799999999999998</v>
      </c>
    </row>
    <row r="11551" spans="3:3" x14ac:dyDescent="0.2">
      <c r="C11551" s="1">
        <v>-0.97799999999999998</v>
      </c>
    </row>
    <row r="11552" spans="3:3" x14ac:dyDescent="0.2">
      <c r="C11552" s="1">
        <v>-0.73799999999999999</v>
      </c>
    </row>
    <row r="11553" spans="3:3" x14ac:dyDescent="0.2">
      <c r="C11553" s="1">
        <v>-0.55700000000000005</v>
      </c>
    </row>
    <row r="11554" spans="3:3" x14ac:dyDescent="0.2">
      <c r="C11554" s="1">
        <v>-0.63</v>
      </c>
    </row>
    <row r="11555" spans="3:3" x14ac:dyDescent="0.2">
      <c r="C11555" s="1">
        <v>-0.59399999999999997</v>
      </c>
    </row>
    <row r="11556" spans="3:3" x14ac:dyDescent="0.2">
      <c r="C11556" s="1">
        <v>9.1999999999999998E-2</v>
      </c>
    </row>
    <row r="11557" spans="3:3" x14ac:dyDescent="0.2">
      <c r="C11557" s="1">
        <v>-0.52500000000000002</v>
      </c>
    </row>
    <row r="11558" spans="3:3" x14ac:dyDescent="0.2">
      <c r="C11558" s="1">
        <v>6.0000000000000001E-3</v>
      </c>
    </row>
    <row r="11559" spans="3:3" x14ac:dyDescent="0.2">
      <c r="C11559" s="1">
        <v>-0.82399999999999995</v>
      </c>
    </row>
    <row r="11560" spans="3:3" x14ac:dyDescent="0.2">
      <c r="C11560" s="1">
        <v>6.7000000000000004E-2</v>
      </c>
    </row>
    <row r="11561" spans="3:3" x14ac:dyDescent="0.2">
      <c r="C11561" s="1">
        <v>-0.29199999999999998</v>
      </c>
    </row>
    <row r="11562" spans="3:3" x14ac:dyDescent="0.2">
      <c r="C11562" s="1">
        <v>0.94399999999999995</v>
      </c>
    </row>
    <row r="11563" spans="3:3" x14ac:dyDescent="0.2">
      <c r="C11563" s="1">
        <v>6.0000000000000001E-3</v>
      </c>
    </row>
    <row r="11564" spans="3:3" x14ac:dyDescent="0.2">
      <c r="C11564" s="1">
        <v>0.432</v>
      </c>
    </row>
    <row r="11565" spans="3:3" x14ac:dyDescent="0.2">
      <c r="C11565" s="1">
        <v>0.61099999999999999</v>
      </c>
    </row>
    <row r="11566" spans="3:3" x14ac:dyDescent="0.2">
      <c r="C11566" s="1">
        <v>-3.2000000000000001E-2</v>
      </c>
    </row>
    <row r="11567" spans="3:3" x14ac:dyDescent="0.2">
      <c r="C11567" s="1">
        <v>6.8000000000000005E-2</v>
      </c>
    </row>
    <row r="11568" spans="3:3" x14ac:dyDescent="0.2">
      <c r="C11568" s="1">
        <v>0.67800000000000005</v>
      </c>
    </row>
    <row r="11569" spans="3:3" x14ac:dyDescent="0.2">
      <c r="C11569" s="1">
        <v>1.347</v>
      </c>
    </row>
    <row r="11570" spans="3:3" x14ac:dyDescent="0.2">
      <c r="C11570" s="1">
        <v>1.0920000000000001</v>
      </c>
    </row>
    <row r="11571" spans="3:3" x14ac:dyDescent="0.2">
      <c r="C11571" s="1">
        <v>0.60799999999999998</v>
      </c>
    </row>
    <row r="11572" spans="3:3" x14ac:dyDescent="0.2">
      <c r="C11572" s="1">
        <v>0.254</v>
      </c>
    </row>
    <row r="11573" spans="3:3" x14ac:dyDescent="0.2">
      <c r="C11573" s="1">
        <v>0.52900000000000003</v>
      </c>
    </row>
    <row r="11574" spans="3:3" x14ac:dyDescent="0.2">
      <c r="C11574" s="1">
        <v>-0.22900000000000001</v>
      </c>
    </row>
    <row r="11575" spans="3:3" x14ac:dyDescent="0.2">
      <c r="C11575" s="1">
        <v>-0.874</v>
      </c>
    </row>
    <row r="11576" spans="3:3" x14ac:dyDescent="0.2">
      <c r="C11576" s="1">
        <v>-0.28100000000000003</v>
      </c>
    </row>
    <row r="11577" spans="3:3" x14ac:dyDescent="0.2">
      <c r="C11577" s="1">
        <v>1.0820000000000001</v>
      </c>
    </row>
    <row r="11578" spans="3:3" x14ac:dyDescent="0.2">
      <c r="C11578" s="1">
        <v>1.0999999999999999E-2</v>
      </c>
    </row>
    <row r="11579" spans="3:3" x14ac:dyDescent="0.2">
      <c r="C11579" s="1">
        <v>0.47</v>
      </c>
    </row>
    <row r="11580" spans="3:3" x14ac:dyDescent="0.2">
      <c r="C11580" s="1">
        <v>1.252</v>
      </c>
    </row>
    <row r="11581" spans="3:3" x14ac:dyDescent="0.2">
      <c r="C11581" s="1">
        <v>-0.22500000000000001</v>
      </c>
    </row>
    <row r="11582" spans="3:3" x14ac:dyDescent="0.2">
      <c r="C11582" s="1">
        <v>0.30399999999999999</v>
      </c>
    </row>
    <row r="11583" spans="3:3" x14ac:dyDescent="0.2">
      <c r="C11583" s="1">
        <v>0.125</v>
      </c>
    </row>
    <row r="11584" spans="3:3" x14ac:dyDescent="0.2">
      <c r="C11584" s="1">
        <v>0.67300000000000004</v>
      </c>
    </row>
    <row r="11585" spans="3:3" x14ac:dyDescent="0.2">
      <c r="C11585" s="1">
        <v>0.308</v>
      </c>
    </row>
    <row r="11586" spans="3:3" x14ac:dyDescent="0.2">
      <c r="C11586" s="1">
        <v>0.88200000000000001</v>
      </c>
    </row>
    <row r="11587" spans="3:3" x14ac:dyDescent="0.2">
      <c r="C11587" s="1">
        <v>0.14599999999999999</v>
      </c>
    </row>
    <row r="11588" spans="3:3" x14ac:dyDescent="0.2">
      <c r="C11588" s="1">
        <v>-0.108</v>
      </c>
    </row>
    <row r="11589" spans="3:3" x14ac:dyDescent="0.2">
      <c r="C11589" s="1">
        <v>0.313</v>
      </c>
    </row>
    <row r="11590" spans="3:3" x14ac:dyDescent="0.2">
      <c r="C11590" s="1">
        <v>1.0569999999999999</v>
      </c>
    </row>
    <row r="11591" spans="3:3" x14ac:dyDescent="0.2">
      <c r="C11591" s="1">
        <v>-0.17599999999999999</v>
      </c>
    </row>
    <row r="11592" spans="3:3" x14ac:dyDescent="0.2">
      <c r="C11592" s="1">
        <v>0.99199999999999999</v>
      </c>
    </row>
    <row r="11593" spans="3:3" x14ac:dyDescent="0.2">
      <c r="C11593" s="1">
        <v>0.40100000000000002</v>
      </c>
    </row>
    <row r="11594" spans="3:3" x14ac:dyDescent="0.2">
      <c r="C11594" s="1">
        <v>-0.91800000000000004</v>
      </c>
    </row>
    <row r="11595" spans="3:3" x14ac:dyDescent="0.2">
      <c r="C11595" s="1">
        <v>-0.95499999999999996</v>
      </c>
    </row>
    <row r="11596" spans="3:3" x14ac:dyDescent="0.2">
      <c r="C11596" s="1">
        <v>-0.71099999999999997</v>
      </c>
    </row>
    <row r="11597" spans="3:3" x14ac:dyDescent="0.2">
      <c r="C11597" s="1">
        <v>-1.2869999999999999</v>
      </c>
    </row>
    <row r="11598" spans="3:3" x14ac:dyDescent="0.2">
      <c r="C11598" s="1">
        <v>-0.79600000000000004</v>
      </c>
    </row>
    <row r="11599" spans="3:3" x14ac:dyDescent="0.2">
      <c r="C11599" s="1">
        <v>-0.84799999999999998</v>
      </c>
    </row>
    <row r="11600" spans="3:3" x14ac:dyDescent="0.2">
      <c r="C11600" s="1">
        <v>-1.1910000000000001</v>
      </c>
    </row>
    <row r="11601" spans="3:3" x14ac:dyDescent="0.2">
      <c r="C11601" s="1">
        <v>-0.48499999999999999</v>
      </c>
    </row>
    <row r="11602" spans="3:3" x14ac:dyDescent="0.2">
      <c r="C11602" s="1">
        <v>-2.3889999999999998</v>
      </c>
    </row>
    <row r="11603" spans="3:3" x14ac:dyDescent="0.2">
      <c r="C11603" s="1">
        <v>-1.7030000000000001</v>
      </c>
    </row>
    <row r="11604" spans="3:3" x14ac:dyDescent="0.2">
      <c r="C11604" s="1">
        <v>4.782</v>
      </c>
    </row>
    <row r="11605" spans="3:3" x14ac:dyDescent="0.2">
      <c r="C11605" s="1">
        <v>3.89</v>
      </c>
    </row>
    <row r="11606" spans="3:3" x14ac:dyDescent="0.2">
      <c r="C11606" s="1">
        <v>2.1040000000000001</v>
      </c>
    </row>
    <row r="11607" spans="3:3" x14ac:dyDescent="0.2">
      <c r="C11607" s="1">
        <v>-2.306</v>
      </c>
    </row>
    <row r="11608" spans="3:3" x14ac:dyDescent="0.2">
      <c r="C11608" s="1">
        <v>-2.399</v>
      </c>
    </row>
    <row r="11609" spans="3:3" x14ac:dyDescent="0.2">
      <c r="C11609" s="1">
        <v>-8.5000000000000006E-2</v>
      </c>
    </row>
    <row r="11610" spans="3:3" x14ac:dyDescent="0.2">
      <c r="C11610" s="1">
        <v>-0.46800000000000003</v>
      </c>
    </row>
    <row r="11611" spans="3:3" x14ac:dyDescent="0.2">
      <c r="C11611" s="1">
        <v>-0.497</v>
      </c>
    </row>
    <row r="11612" spans="3:3" x14ac:dyDescent="0.2">
      <c r="C11612" s="1">
        <v>-1.4410000000000001</v>
      </c>
    </row>
    <row r="11613" spans="3:3" x14ac:dyDescent="0.2">
      <c r="C11613" s="1">
        <v>-1.256</v>
      </c>
    </row>
    <row r="11614" spans="3:3" x14ac:dyDescent="0.2">
      <c r="C11614" s="1">
        <v>-3.1619999999999999</v>
      </c>
    </row>
    <row r="11615" spans="3:3" x14ac:dyDescent="0.2">
      <c r="C11615" s="1">
        <v>-1.6220000000000001</v>
      </c>
    </row>
    <row r="11616" spans="3:3" x14ac:dyDescent="0.2">
      <c r="C11616" s="1">
        <v>-2.2669999999999999</v>
      </c>
    </row>
    <row r="11617" spans="3:3" x14ac:dyDescent="0.2">
      <c r="C11617" s="1">
        <v>-0.66600000000000004</v>
      </c>
    </row>
    <row r="11618" spans="3:3" x14ac:dyDescent="0.2">
      <c r="C11618" s="1">
        <v>-0.99199999999999999</v>
      </c>
    </row>
    <row r="11619" spans="3:3" x14ac:dyDescent="0.2">
      <c r="C11619" s="1">
        <v>0.84699999999999998</v>
      </c>
    </row>
    <row r="11620" spans="3:3" x14ac:dyDescent="0.2">
      <c r="C11620" s="1">
        <v>-0.68500000000000005</v>
      </c>
    </row>
    <row r="11621" spans="3:3" x14ac:dyDescent="0.2">
      <c r="C11621" s="1">
        <v>-0.91400000000000003</v>
      </c>
    </row>
    <row r="11622" spans="3:3" x14ac:dyDescent="0.2">
      <c r="C11622" s="1">
        <v>-1.4319999999999999</v>
      </c>
    </row>
    <row r="11623" spans="3:3" x14ac:dyDescent="0.2">
      <c r="C11623" s="1">
        <v>-0.46700000000000003</v>
      </c>
    </row>
    <row r="11624" spans="3:3" x14ac:dyDescent="0.2">
      <c r="C11624" s="1">
        <v>-1.2669999999999999</v>
      </c>
    </row>
    <row r="11625" spans="3:3" x14ac:dyDescent="0.2">
      <c r="C11625" s="1">
        <v>-2.617</v>
      </c>
    </row>
    <row r="11626" spans="3:3" x14ac:dyDescent="0.2">
      <c r="C11626" s="1">
        <v>-0.20599999999999999</v>
      </c>
    </row>
    <row r="11627" spans="3:3" x14ac:dyDescent="0.2">
      <c r="C11627" s="1">
        <v>0.28599999999999998</v>
      </c>
    </row>
    <row r="11628" spans="3:3" x14ac:dyDescent="0.2">
      <c r="C11628" s="1">
        <v>-0.63200000000000001</v>
      </c>
    </row>
    <row r="11629" spans="3:3" x14ac:dyDescent="0.2">
      <c r="C11629" s="1">
        <v>-3.0720000000000001</v>
      </c>
    </row>
    <row r="11630" spans="3:3" x14ac:dyDescent="0.2">
      <c r="C11630" s="1">
        <v>-4.5659999999999998</v>
      </c>
    </row>
    <row r="11631" spans="3:3" x14ac:dyDescent="0.2">
      <c r="C11631" s="1">
        <v>-4.0739999999999998</v>
      </c>
    </row>
    <row r="11632" spans="3:3" x14ac:dyDescent="0.2">
      <c r="C11632" s="1">
        <v>-4.6159999999999997</v>
      </c>
    </row>
    <row r="11633" spans="3:3" x14ac:dyDescent="0.2">
      <c r="C11633" s="1">
        <v>-1.3080000000000001</v>
      </c>
    </row>
    <row r="11634" spans="3:3" x14ac:dyDescent="0.2">
      <c r="C11634" s="1">
        <v>-0.27300000000000002</v>
      </c>
    </row>
    <row r="11635" spans="3:3" x14ac:dyDescent="0.2">
      <c r="C11635" s="1">
        <v>0.996</v>
      </c>
    </row>
    <row r="11636" spans="3:3" x14ac:dyDescent="0.2">
      <c r="C11636" s="1">
        <v>-1.1359999999999999</v>
      </c>
    </row>
    <row r="11637" spans="3:3" x14ac:dyDescent="0.2">
      <c r="C11637" s="1">
        <v>-1.1319999999999999</v>
      </c>
    </row>
    <row r="11638" spans="3:3" x14ac:dyDescent="0.2">
      <c r="C11638" s="1">
        <v>-1.0649999999999999</v>
      </c>
    </row>
    <row r="11639" spans="3:3" x14ac:dyDescent="0.2">
      <c r="C11639" s="1">
        <v>-1.0249999999999999</v>
      </c>
    </row>
    <row r="11640" spans="3:3" x14ac:dyDescent="0.2">
      <c r="C11640" s="1">
        <v>-0.57199999999999995</v>
      </c>
    </row>
    <row r="11641" spans="3:3" x14ac:dyDescent="0.2">
      <c r="C11641" s="1">
        <v>-0.77600000000000002</v>
      </c>
    </row>
    <row r="11642" spans="3:3" x14ac:dyDescent="0.2">
      <c r="C11642" s="1">
        <v>0.26600000000000001</v>
      </c>
    </row>
    <row r="11643" spans="3:3" x14ac:dyDescent="0.2">
      <c r="C11643" s="1">
        <v>-0.81299999999999994</v>
      </c>
    </row>
    <row r="11644" spans="3:3" x14ac:dyDescent="0.2">
      <c r="C11644" s="1">
        <v>-0.127</v>
      </c>
    </row>
    <row r="11645" spans="3:3" x14ac:dyDescent="0.2">
      <c r="C11645" s="1">
        <v>-0.57399999999999995</v>
      </c>
    </row>
    <row r="11646" spans="3:3" x14ac:dyDescent="0.2">
      <c r="C11646" s="1">
        <v>0.45900000000000002</v>
      </c>
    </row>
    <row r="11647" spans="3:3" x14ac:dyDescent="0.2">
      <c r="C11647" s="1">
        <v>0.23799999999999999</v>
      </c>
    </row>
    <row r="11648" spans="3:3" x14ac:dyDescent="0.2">
      <c r="C11648" s="1">
        <v>-0.14199999999999999</v>
      </c>
    </row>
    <row r="11649" spans="3:3" x14ac:dyDescent="0.2">
      <c r="C11649" s="1">
        <v>-0.106</v>
      </c>
    </row>
    <row r="11650" spans="3:3" x14ac:dyDescent="0.2">
      <c r="C11650" s="1">
        <v>0.57399999999999995</v>
      </c>
    </row>
    <row r="11651" spans="3:3" x14ac:dyDescent="0.2">
      <c r="C11651" s="1">
        <v>-5.1999999999999998E-2</v>
      </c>
    </row>
    <row r="11652" spans="3:3" x14ac:dyDescent="0.2">
      <c r="C11652" s="1">
        <v>2.3540000000000001</v>
      </c>
    </row>
    <row r="11653" spans="3:3" x14ac:dyDescent="0.2">
      <c r="C11653" s="1">
        <v>2.6669999999999998</v>
      </c>
    </row>
    <row r="11654" spans="3:3" x14ac:dyDescent="0.2">
      <c r="C11654" s="1">
        <v>1.9450000000000001</v>
      </c>
    </row>
    <row r="11655" spans="3:3" x14ac:dyDescent="0.2">
      <c r="C11655" s="1">
        <v>0.18</v>
      </c>
    </row>
    <row r="11656" spans="3:3" x14ac:dyDescent="0.2">
      <c r="C11656" s="1">
        <v>0.33200000000000002</v>
      </c>
    </row>
    <row r="11657" spans="3:3" x14ac:dyDescent="0.2">
      <c r="C11657" s="1">
        <v>0.55500000000000005</v>
      </c>
    </row>
    <row r="11658" spans="3:3" x14ac:dyDescent="0.2">
      <c r="C11658" s="1">
        <v>0.252</v>
      </c>
    </row>
    <row r="11659" spans="3:3" x14ac:dyDescent="0.2">
      <c r="C11659" s="1">
        <v>-0.20699999999999999</v>
      </c>
    </row>
    <row r="11660" spans="3:3" x14ac:dyDescent="0.2">
      <c r="C11660" s="1">
        <v>-0.217</v>
      </c>
    </row>
    <row r="11661" spans="3:3" x14ac:dyDescent="0.2">
      <c r="C11661" s="1">
        <v>0.31900000000000001</v>
      </c>
    </row>
    <row r="11662" spans="3:3" x14ac:dyDescent="0.2">
      <c r="C11662" s="1">
        <v>1.1459999999999999</v>
      </c>
    </row>
    <row r="11663" spans="3:3" x14ac:dyDescent="0.2">
      <c r="C11663" s="1">
        <v>1.89</v>
      </c>
    </row>
    <row r="11664" spans="3:3" x14ac:dyDescent="0.2">
      <c r="C11664" s="1">
        <v>-0.17899999999999999</v>
      </c>
    </row>
    <row r="11665" spans="3:3" x14ac:dyDescent="0.2">
      <c r="C11665" s="1">
        <v>0.91500000000000004</v>
      </c>
    </row>
    <row r="11666" spans="3:3" x14ac:dyDescent="0.2">
      <c r="C11666" s="1">
        <v>1.823</v>
      </c>
    </row>
    <row r="11667" spans="3:3" x14ac:dyDescent="0.2">
      <c r="C11667" s="1">
        <v>1.8680000000000001</v>
      </c>
    </row>
    <row r="11668" spans="3:3" x14ac:dyDescent="0.2">
      <c r="C11668" s="1">
        <v>2.468</v>
      </c>
    </row>
    <row r="11669" spans="3:3" x14ac:dyDescent="0.2">
      <c r="C11669" s="1">
        <v>-7.2999999999999995E-2</v>
      </c>
    </row>
    <row r="11670" spans="3:3" x14ac:dyDescent="0.2">
      <c r="C11670" s="1">
        <v>-0.45700000000000002</v>
      </c>
    </row>
    <row r="11671" spans="3:3" x14ac:dyDescent="0.2">
      <c r="C11671" s="1">
        <v>0.59199999999999997</v>
      </c>
    </row>
    <row r="11672" spans="3:3" x14ac:dyDescent="0.2">
      <c r="C11672" s="1">
        <v>-0.47599999999999998</v>
      </c>
    </row>
    <row r="11673" spans="3:3" x14ac:dyDescent="0.2">
      <c r="C11673" s="1">
        <v>-0.50800000000000001</v>
      </c>
    </row>
    <row r="11674" spans="3:3" x14ac:dyDescent="0.2">
      <c r="C11674" s="1">
        <v>0.20200000000000001</v>
      </c>
    </row>
    <row r="11675" spans="3:3" x14ac:dyDescent="0.2">
      <c r="C11675" s="1">
        <v>-0.02</v>
      </c>
    </row>
    <row r="11676" spans="3:3" x14ac:dyDescent="0.2">
      <c r="C11676" s="1">
        <v>-1.6E-2</v>
      </c>
    </row>
    <row r="11677" spans="3:3" x14ac:dyDescent="0.2">
      <c r="C11677" s="1">
        <v>-0.91</v>
      </c>
    </row>
    <row r="11678" spans="3:3" x14ac:dyDescent="0.2">
      <c r="C11678" s="1">
        <v>8.5000000000000006E-2</v>
      </c>
    </row>
    <row r="11679" spans="3:3" x14ac:dyDescent="0.2">
      <c r="C11679" s="1">
        <v>-1.006</v>
      </c>
    </row>
    <row r="11680" spans="3:3" x14ac:dyDescent="0.2">
      <c r="C11680" s="1">
        <v>0.27</v>
      </c>
    </row>
    <row r="11681" spans="3:3" x14ac:dyDescent="0.2">
      <c r="C11681" s="1">
        <v>11.353999999999999</v>
      </c>
    </row>
    <row r="11682" spans="3:3" x14ac:dyDescent="0.2">
      <c r="C11682" s="1">
        <v>10.135999999999999</v>
      </c>
    </row>
    <row r="11683" spans="3:3" x14ac:dyDescent="0.2">
      <c r="C11683" s="1">
        <v>6.3609999999999998</v>
      </c>
    </row>
    <row r="11684" spans="3:3" x14ac:dyDescent="0.2">
      <c r="C11684" s="1">
        <v>3.7069999999999999</v>
      </c>
    </row>
    <row r="11685" spans="3:3" x14ac:dyDescent="0.2">
      <c r="C11685" s="1">
        <v>1.1850000000000001</v>
      </c>
    </row>
    <row r="11686" spans="3:3" x14ac:dyDescent="0.2">
      <c r="C11686" s="1">
        <v>-1.4850000000000001</v>
      </c>
    </row>
    <row r="11687" spans="3:3" x14ac:dyDescent="0.2">
      <c r="C11687" s="1">
        <v>11.811999999999999</v>
      </c>
    </row>
    <row r="11688" spans="3:3" x14ac:dyDescent="0.2">
      <c r="C11688" s="1">
        <v>-6.4009999999999998</v>
      </c>
    </row>
    <row r="11689" spans="3:3" x14ac:dyDescent="0.2">
      <c r="C11689" s="1">
        <v>-10.507999999999999</v>
      </c>
    </row>
    <row r="11690" spans="3:3" x14ac:dyDescent="0.2">
      <c r="C11690" s="1">
        <v>-2.3380000000000001</v>
      </c>
    </row>
    <row r="11691" spans="3:3" x14ac:dyDescent="0.2">
      <c r="C11691" s="1">
        <v>1.321</v>
      </c>
    </row>
    <row r="11692" spans="3:3" x14ac:dyDescent="0.2">
      <c r="C11692" s="1">
        <v>1.659</v>
      </c>
    </row>
    <row r="11693" spans="3:3" x14ac:dyDescent="0.2">
      <c r="C11693" s="1">
        <v>0.48499999999999999</v>
      </c>
    </row>
    <row r="11694" spans="3:3" x14ac:dyDescent="0.2">
      <c r="C11694" s="1">
        <v>0.69199999999999995</v>
      </c>
    </row>
    <row r="11695" spans="3:3" x14ac:dyDescent="0.2">
      <c r="C11695" s="1">
        <v>1.478</v>
      </c>
    </row>
    <row r="11696" spans="3:3" x14ac:dyDescent="0.2">
      <c r="C11696" s="1">
        <v>1.6319999999999999</v>
      </c>
    </row>
    <row r="11697" spans="3:3" x14ac:dyDescent="0.2">
      <c r="C11697" s="1">
        <v>1.4470000000000001</v>
      </c>
    </row>
    <row r="11698" spans="3:3" x14ac:dyDescent="0.2">
      <c r="C11698" s="1">
        <v>1.6040000000000001</v>
      </c>
    </row>
    <row r="11699" spans="3:3" x14ac:dyDescent="0.2">
      <c r="C11699" s="1">
        <v>1.887</v>
      </c>
    </row>
    <row r="11700" spans="3:3" x14ac:dyDescent="0.2">
      <c r="C11700" s="1">
        <v>-0.33</v>
      </c>
    </row>
    <row r="11701" spans="3:3" x14ac:dyDescent="0.2">
      <c r="C11701" s="1">
        <v>0.13700000000000001</v>
      </c>
    </row>
    <row r="11702" spans="3:3" x14ac:dyDescent="0.2">
      <c r="C11702" s="1">
        <v>-0.874</v>
      </c>
    </row>
    <row r="11703" spans="3:3" x14ac:dyDescent="0.2">
      <c r="C11703" s="1">
        <v>-0.63500000000000001</v>
      </c>
    </row>
    <row r="11704" spans="3:3" x14ac:dyDescent="0.2">
      <c r="C11704" s="1">
        <v>9.2999999999999999E-2</v>
      </c>
    </row>
    <row r="11705" spans="3:3" x14ac:dyDescent="0.2">
      <c r="C11705" s="1">
        <v>-0.122</v>
      </c>
    </row>
    <row r="11706" spans="3:3" x14ac:dyDescent="0.2">
      <c r="C11706" s="1">
        <v>0.97399999999999998</v>
      </c>
    </row>
    <row r="11707" spans="3:3" x14ac:dyDescent="0.2">
      <c r="C11707" s="1">
        <v>-0.89700000000000002</v>
      </c>
    </row>
    <row r="11708" spans="3:3" x14ac:dyDescent="0.2">
      <c r="C11708" s="1">
        <v>-0.627</v>
      </c>
    </row>
    <row r="11709" spans="3:3" x14ac:dyDescent="0.2">
      <c r="C11709" s="1">
        <v>2.3250000000000002</v>
      </c>
    </row>
    <row r="11710" spans="3:3" x14ac:dyDescent="0.2">
      <c r="C11710" s="1">
        <v>2.552</v>
      </c>
    </row>
    <row r="11711" spans="3:3" x14ac:dyDescent="0.2">
      <c r="C11711" s="1">
        <v>1.1319999999999999</v>
      </c>
    </row>
    <row r="11712" spans="3:3" x14ac:dyDescent="0.2">
      <c r="C11712" s="1">
        <v>-0.95299999999999996</v>
      </c>
    </row>
    <row r="11713" spans="3:3" x14ac:dyDescent="0.2">
      <c r="C11713" s="1">
        <v>0.81200000000000006</v>
      </c>
    </row>
    <row r="11714" spans="3:3" x14ac:dyDescent="0.2">
      <c r="C11714" s="1">
        <v>0.749</v>
      </c>
    </row>
    <row r="11715" spans="3:3" x14ac:dyDescent="0.2">
      <c r="C11715" s="1">
        <v>0.48</v>
      </c>
    </row>
    <row r="11716" spans="3:3" x14ac:dyDescent="0.2">
      <c r="C11716" s="1">
        <v>-0.32200000000000001</v>
      </c>
    </row>
    <row r="11717" spans="3:3" x14ac:dyDescent="0.2">
      <c r="C11717" s="1">
        <v>1.1020000000000001</v>
      </c>
    </row>
    <row r="11718" spans="3:3" x14ac:dyDescent="0.2">
      <c r="C11718" s="1">
        <v>1.462</v>
      </c>
    </row>
    <row r="11719" spans="3:3" x14ac:dyDescent="0.2">
      <c r="C11719" s="1">
        <v>1.903</v>
      </c>
    </row>
    <row r="11720" spans="3:3" x14ac:dyDescent="0.2">
      <c r="C11720" s="1">
        <v>5.4359999999999999</v>
      </c>
    </row>
    <row r="11721" spans="3:3" x14ac:dyDescent="0.2">
      <c r="C11721" s="1">
        <v>5.9249999999999998</v>
      </c>
    </row>
    <row r="11722" spans="3:3" x14ac:dyDescent="0.2">
      <c r="C11722" s="1">
        <v>5.9370000000000003</v>
      </c>
    </row>
    <row r="11723" spans="3:3" x14ac:dyDescent="0.2">
      <c r="C11723" s="1">
        <v>4.9269999999999996</v>
      </c>
    </row>
    <row r="11724" spans="3:3" x14ac:dyDescent="0.2">
      <c r="C11724" s="1">
        <v>4.968</v>
      </c>
    </row>
    <row r="11725" spans="3:3" x14ac:dyDescent="0.2">
      <c r="C11725" s="1">
        <v>3.3479999999999999</v>
      </c>
    </row>
    <row r="11726" spans="3:3" x14ac:dyDescent="0.2">
      <c r="C11726" s="1">
        <v>2.1960000000000002</v>
      </c>
    </row>
    <row r="11727" spans="3:3" x14ac:dyDescent="0.2">
      <c r="C11727" s="1">
        <v>0.74099999999999999</v>
      </c>
    </row>
    <row r="11728" spans="3:3" x14ac:dyDescent="0.2">
      <c r="C11728" s="1">
        <v>0.35399999999999998</v>
      </c>
    </row>
    <row r="11729" spans="3:3" x14ac:dyDescent="0.2">
      <c r="C11729" s="1">
        <v>0.71</v>
      </c>
    </row>
    <row r="11730" spans="3:3" x14ac:dyDescent="0.2">
      <c r="C11730" s="1">
        <v>1.095</v>
      </c>
    </row>
    <row r="11731" spans="3:3" x14ac:dyDescent="0.2">
      <c r="C11731" s="1">
        <v>0.68799999999999994</v>
      </c>
    </row>
    <row r="11732" spans="3:3" x14ac:dyDescent="0.2">
      <c r="C11732" s="1">
        <v>2.194</v>
      </c>
    </row>
    <row r="11733" spans="3:3" x14ac:dyDescent="0.2">
      <c r="C11733" s="1">
        <v>2.3730000000000002</v>
      </c>
    </row>
    <row r="11734" spans="3:3" x14ac:dyDescent="0.2">
      <c r="C11734" s="1">
        <v>2.927</v>
      </c>
    </row>
    <row r="11735" spans="3:3" x14ac:dyDescent="0.2">
      <c r="C11735" s="1">
        <v>1.7909999999999999</v>
      </c>
    </row>
    <row r="11736" spans="3:3" x14ac:dyDescent="0.2">
      <c r="C11736" s="1">
        <v>1.395</v>
      </c>
    </row>
    <row r="11737" spans="3:3" x14ac:dyDescent="0.2">
      <c r="C11737" s="1">
        <v>1.4830000000000001</v>
      </c>
    </row>
    <row r="11738" spans="3:3" x14ac:dyDescent="0.2">
      <c r="C11738" s="1">
        <v>3.294</v>
      </c>
    </row>
    <row r="11739" spans="3:3" x14ac:dyDescent="0.2">
      <c r="C11739" s="1">
        <v>2.3889999999999998</v>
      </c>
    </row>
    <row r="11740" spans="3:3" x14ac:dyDescent="0.2">
      <c r="C11740" s="1">
        <v>0.315</v>
      </c>
    </row>
    <row r="11741" spans="3:3" x14ac:dyDescent="0.2">
      <c r="C11741" s="1">
        <v>7.0999999999999994E-2</v>
      </c>
    </row>
    <row r="11742" spans="3:3" x14ac:dyDescent="0.2">
      <c r="C11742" s="1">
        <v>0.54500000000000004</v>
      </c>
    </row>
    <row r="11743" spans="3:3" x14ac:dyDescent="0.2">
      <c r="C11743" s="1">
        <v>1.2270000000000001</v>
      </c>
    </row>
    <row r="11744" spans="3:3" x14ac:dyDescent="0.2">
      <c r="C11744" s="1">
        <v>0.34</v>
      </c>
    </row>
    <row r="11745" spans="3:3" x14ac:dyDescent="0.2">
      <c r="C11745" s="1">
        <v>1.883</v>
      </c>
    </row>
    <row r="11746" spans="3:3" x14ac:dyDescent="0.2">
      <c r="C11746" s="1">
        <v>2.399</v>
      </c>
    </row>
    <row r="11747" spans="3:3" x14ac:dyDescent="0.2">
      <c r="C11747" s="1">
        <v>2.4329999999999998</v>
      </c>
    </row>
    <row r="11748" spans="3:3" x14ac:dyDescent="0.2">
      <c r="C11748" s="1">
        <v>1.613</v>
      </c>
    </row>
    <row r="11749" spans="3:3" x14ac:dyDescent="0.2">
      <c r="C11749" s="1">
        <v>1.214</v>
      </c>
    </row>
    <row r="11750" spans="3:3" x14ac:dyDescent="0.2">
      <c r="C11750" s="1">
        <v>1.7470000000000001</v>
      </c>
    </row>
    <row r="11751" spans="3:3" x14ac:dyDescent="0.2">
      <c r="C11751" s="1">
        <v>2.1999999999999999E-2</v>
      </c>
    </row>
    <row r="11752" spans="3:3" x14ac:dyDescent="0.2">
      <c r="C11752" s="1">
        <v>1.2529999999999999</v>
      </c>
    </row>
    <row r="11753" spans="3:3" x14ac:dyDescent="0.2">
      <c r="C11753" s="1">
        <v>-1.2669999999999999</v>
      </c>
    </row>
    <row r="11754" spans="3:3" x14ac:dyDescent="0.2">
      <c r="C11754" s="1">
        <v>-1.3740000000000001</v>
      </c>
    </row>
    <row r="11755" spans="3:3" x14ac:dyDescent="0.2">
      <c r="C11755" s="1">
        <v>-1.4350000000000001</v>
      </c>
    </row>
    <row r="11756" spans="3:3" x14ac:dyDescent="0.2">
      <c r="C11756" s="1">
        <v>-0.40500000000000003</v>
      </c>
    </row>
    <row r="11757" spans="3:3" x14ac:dyDescent="0.2">
      <c r="C11757" s="1">
        <v>-0.41499999999999998</v>
      </c>
    </row>
    <row r="11758" spans="3:3" x14ac:dyDescent="0.2">
      <c r="C11758" s="1">
        <v>-0.76800000000000002</v>
      </c>
    </row>
    <row r="11759" spans="3:3" x14ac:dyDescent="0.2">
      <c r="C11759" s="1">
        <v>-0.66600000000000004</v>
      </c>
    </row>
    <row r="11760" spans="3:3" x14ac:dyDescent="0.2">
      <c r="C11760" s="1">
        <v>0.51600000000000001</v>
      </c>
    </row>
    <row r="11761" spans="3:3" x14ac:dyDescent="0.2">
      <c r="C11761" s="1">
        <v>-0.65100000000000002</v>
      </c>
    </row>
    <row r="11762" spans="3:3" x14ac:dyDescent="0.2">
      <c r="C11762" s="1">
        <v>-1.278</v>
      </c>
    </row>
    <row r="11763" spans="3:3" x14ac:dyDescent="0.2">
      <c r="C11763" s="1">
        <v>9.8000000000000004E-2</v>
      </c>
    </row>
    <row r="11764" spans="3:3" x14ac:dyDescent="0.2">
      <c r="C11764" s="1">
        <v>0.27200000000000002</v>
      </c>
    </row>
    <row r="11765" spans="3:3" x14ac:dyDescent="0.2">
      <c r="C11765" s="1">
        <v>-0.72299999999999998</v>
      </c>
    </row>
    <row r="11766" spans="3:3" x14ac:dyDescent="0.2">
      <c r="C11766" s="1">
        <v>0.23300000000000001</v>
      </c>
    </row>
    <row r="11767" spans="3:3" x14ac:dyDescent="0.2">
      <c r="C11767" s="1">
        <v>-0.60199999999999998</v>
      </c>
    </row>
    <row r="11768" spans="3:3" x14ac:dyDescent="0.2">
      <c r="C11768" s="1">
        <v>0.27</v>
      </c>
    </row>
    <row r="11769" spans="3:3" x14ac:dyDescent="0.2">
      <c r="C11769" s="1">
        <v>-0.89200000000000002</v>
      </c>
    </row>
    <row r="11770" spans="3:3" x14ac:dyDescent="0.2">
      <c r="C11770" s="1">
        <v>-1.173</v>
      </c>
    </row>
    <row r="11771" spans="3:3" x14ac:dyDescent="0.2">
      <c r="C11771" s="1">
        <v>-0.57799999999999996</v>
      </c>
    </row>
    <row r="11772" spans="3:3" x14ac:dyDescent="0.2">
      <c r="C11772" s="1">
        <v>0.42799999999999999</v>
      </c>
    </row>
    <row r="11773" spans="3:3" x14ac:dyDescent="0.2">
      <c r="C11773" s="1">
        <v>0.76</v>
      </c>
    </row>
    <row r="11774" spans="3:3" x14ac:dyDescent="0.2">
      <c r="C11774" s="1">
        <v>-0.55700000000000005</v>
      </c>
    </row>
    <row r="11775" spans="3:3" x14ac:dyDescent="0.2">
      <c r="C11775" s="1">
        <v>0.06</v>
      </c>
    </row>
    <row r="11776" spans="3:3" x14ac:dyDescent="0.2">
      <c r="C11776" s="1">
        <v>-0.96799999999999997</v>
      </c>
    </row>
    <row r="11777" spans="3:3" x14ac:dyDescent="0.2">
      <c r="C11777" s="1">
        <v>-0.39600000000000002</v>
      </c>
    </row>
    <row r="11778" spans="3:3" x14ac:dyDescent="0.2">
      <c r="C11778" s="1">
        <v>3.0000000000000001E-3</v>
      </c>
    </row>
    <row r="11779" spans="3:3" x14ac:dyDescent="0.2">
      <c r="C11779" s="1">
        <v>-1.2689999999999999</v>
      </c>
    </row>
    <row r="11780" spans="3:3" x14ac:dyDescent="0.2">
      <c r="C11780" s="1">
        <v>-2.202</v>
      </c>
    </row>
    <row r="11781" spans="3:3" x14ac:dyDescent="0.2">
      <c r="C11781" s="1">
        <v>-1.899</v>
      </c>
    </row>
    <row r="11782" spans="3:3" x14ac:dyDescent="0.2">
      <c r="C11782" s="1">
        <v>-1.452</v>
      </c>
    </row>
    <row r="11783" spans="3:3" x14ac:dyDescent="0.2">
      <c r="C11783" s="1">
        <v>-1.512</v>
      </c>
    </row>
    <row r="11784" spans="3:3" x14ac:dyDescent="0.2">
      <c r="C11784" s="1">
        <v>-1.1339999999999999</v>
      </c>
    </row>
    <row r="11785" spans="3:3" x14ac:dyDescent="0.2">
      <c r="C11785" s="1">
        <v>-1.532</v>
      </c>
    </row>
    <row r="11786" spans="3:3" x14ac:dyDescent="0.2">
      <c r="C11786" s="1">
        <v>0.38100000000000001</v>
      </c>
    </row>
    <row r="11787" spans="3:3" x14ac:dyDescent="0.2">
      <c r="C11787" s="1">
        <v>-1.016</v>
      </c>
    </row>
    <row r="11788" spans="3:3" x14ac:dyDescent="0.2">
      <c r="C11788" s="1">
        <v>1.7999999999999999E-2</v>
      </c>
    </row>
    <row r="11789" spans="3:3" x14ac:dyDescent="0.2">
      <c r="C11789" s="1">
        <v>0.76800000000000002</v>
      </c>
    </row>
    <row r="11790" spans="3:3" x14ac:dyDescent="0.2">
      <c r="C11790" s="1">
        <v>0.86599999999999999</v>
      </c>
    </row>
    <row r="11791" spans="3:3" x14ac:dyDescent="0.2">
      <c r="C11791" s="1">
        <v>0.72799999999999998</v>
      </c>
    </row>
    <row r="11792" spans="3:3" x14ac:dyDescent="0.2">
      <c r="C11792" s="1">
        <v>0.997</v>
      </c>
    </row>
    <row r="11793" spans="3:3" x14ac:dyDescent="0.2">
      <c r="C11793" s="1">
        <v>1.411</v>
      </c>
    </row>
    <row r="11794" spans="3:3" x14ac:dyDescent="0.2">
      <c r="C11794" s="1">
        <v>1.127</v>
      </c>
    </row>
    <row r="11795" spans="3:3" x14ac:dyDescent="0.2">
      <c r="C11795" s="1">
        <v>15.467000000000001</v>
      </c>
    </row>
    <row r="11796" spans="3:3" x14ac:dyDescent="0.2">
      <c r="C11796" s="1">
        <v>21.001000000000001</v>
      </c>
    </row>
    <row r="11797" spans="3:3" x14ac:dyDescent="0.2">
      <c r="C11797" s="1">
        <v>10.254</v>
      </c>
    </row>
    <row r="11798" spans="3:3" x14ac:dyDescent="0.2">
      <c r="C11798" s="1">
        <v>20.516999999999999</v>
      </c>
    </row>
    <row r="11799" spans="3:3" x14ac:dyDescent="0.2">
      <c r="C11799" s="1">
        <v>11.929</v>
      </c>
    </row>
    <row r="11800" spans="3:3" x14ac:dyDescent="0.2">
      <c r="C11800" s="1">
        <v>10.276999999999999</v>
      </c>
    </row>
    <row r="11801" spans="3:3" x14ac:dyDescent="0.2">
      <c r="C11801" s="1">
        <v>-7.8570000000000002</v>
      </c>
    </row>
    <row r="11802" spans="3:3" x14ac:dyDescent="0.2">
      <c r="C11802" s="1">
        <v>-10.298999999999999</v>
      </c>
    </row>
    <row r="11803" spans="3:3" x14ac:dyDescent="0.2">
      <c r="C11803" s="1">
        <v>-1.1539999999999999</v>
      </c>
    </row>
    <row r="11804" spans="3:3" x14ac:dyDescent="0.2">
      <c r="C11804" s="1">
        <v>-3.9620000000000002</v>
      </c>
    </row>
    <row r="11805" spans="3:3" x14ac:dyDescent="0.2">
      <c r="C11805" s="1">
        <v>-13.03</v>
      </c>
    </row>
    <row r="11806" spans="3:3" x14ac:dyDescent="0.2">
      <c r="C11806" s="1">
        <v>-13.137</v>
      </c>
    </row>
    <row r="11807" spans="3:3" x14ac:dyDescent="0.2">
      <c r="C11807" s="1">
        <v>-15.323</v>
      </c>
    </row>
    <row r="11808" spans="3:3" x14ac:dyDescent="0.2">
      <c r="C11808" s="1">
        <v>-16.577999999999999</v>
      </c>
    </row>
    <row r="11809" spans="3:3" x14ac:dyDescent="0.2">
      <c r="C11809" s="1">
        <v>-26.427</v>
      </c>
    </row>
    <row r="11810" spans="3:3" x14ac:dyDescent="0.2">
      <c r="C11810" s="1">
        <v>-28.759</v>
      </c>
    </row>
    <row r="11811" spans="3:3" x14ac:dyDescent="0.2">
      <c r="C11811" s="1">
        <v>-1.123</v>
      </c>
    </row>
    <row r="11812" spans="3:3" x14ac:dyDescent="0.2">
      <c r="C11812" s="1">
        <v>0.14399999999999999</v>
      </c>
    </row>
    <row r="11813" spans="3:3" x14ac:dyDescent="0.2">
      <c r="C11813" s="1">
        <v>0.16700000000000001</v>
      </c>
    </row>
    <row r="11814" spans="3:3" x14ac:dyDescent="0.2">
      <c r="C11814" s="1">
        <v>-0.59699999999999998</v>
      </c>
    </row>
    <row r="11815" spans="3:3" x14ac:dyDescent="0.2">
      <c r="C11815" s="1">
        <v>-0.219</v>
      </c>
    </row>
    <row r="11816" spans="3:3" x14ac:dyDescent="0.2">
      <c r="C11816" s="1">
        <v>-0.41499999999999998</v>
      </c>
    </row>
    <row r="11817" spans="3:3" x14ac:dyDescent="0.2">
      <c r="C11817" s="1">
        <v>2.1000000000000001E-2</v>
      </c>
    </row>
    <row r="11818" spans="3:3" x14ac:dyDescent="0.2">
      <c r="C11818" s="1">
        <v>-0.13100000000000001</v>
      </c>
    </row>
    <row r="11819" spans="3:3" x14ac:dyDescent="0.2">
      <c r="C11819" s="1">
        <v>-0.78</v>
      </c>
    </row>
    <row r="11820" spans="3:3" x14ac:dyDescent="0.2">
      <c r="C11820" s="1">
        <v>-0.95399999999999996</v>
      </c>
    </row>
    <row r="11821" spans="3:3" x14ac:dyDescent="0.2">
      <c r="C11821" s="1">
        <v>-0.14899999999999999</v>
      </c>
    </row>
    <row r="11822" spans="3:3" x14ac:dyDescent="0.2">
      <c r="C11822" s="1">
        <v>1E-3</v>
      </c>
    </row>
    <row r="11823" spans="3:3" x14ac:dyDescent="0.2">
      <c r="C11823" s="1">
        <v>-0.33300000000000002</v>
      </c>
    </row>
    <row r="11824" spans="3:3" x14ac:dyDescent="0.2">
      <c r="C11824" s="1">
        <v>0.51600000000000001</v>
      </c>
    </row>
    <row r="11825" spans="3:3" x14ac:dyDescent="0.2">
      <c r="C11825" s="1">
        <v>0.74199999999999999</v>
      </c>
    </row>
    <row r="11826" spans="3:3" x14ac:dyDescent="0.2">
      <c r="C11826" s="1">
        <v>1.115</v>
      </c>
    </row>
    <row r="11827" spans="3:3" x14ac:dyDescent="0.2">
      <c r="C11827" s="1">
        <v>1.1910000000000001</v>
      </c>
    </row>
    <row r="11828" spans="3:3" x14ac:dyDescent="0.2">
      <c r="C11828" s="1">
        <v>1.0549999999999999</v>
      </c>
    </row>
    <row r="11829" spans="3:3" x14ac:dyDescent="0.2">
      <c r="C11829" s="1">
        <v>1.4450000000000001</v>
      </c>
    </row>
    <row r="11830" spans="3:3" x14ac:dyDescent="0.2">
      <c r="C11830" s="1">
        <v>2.7759999999999998</v>
      </c>
    </row>
    <row r="11831" spans="3:3" x14ac:dyDescent="0.2">
      <c r="C11831" s="1">
        <v>1.4339999999999999</v>
      </c>
    </row>
    <row r="11832" spans="3:3" x14ac:dyDescent="0.2">
      <c r="C11832" s="1">
        <v>2.5609999999999999</v>
      </c>
    </row>
    <row r="11833" spans="3:3" x14ac:dyDescent="0.2">
      <c r="C11833" s="1">
        <v>0.29499999999999998</v>
      </c>
    </row>
    <row r="11834" spans="3:3" x14ac:dyDescent="0.2">
      <c r="C11834" s="1">
        <v>-0.41499999999999998</v>
      </c>
    </row>
    <row r="11835" spans="3:3" x14ac:dyDescent="0.2">
      <c r="C11835" s="1">
        <v>-0.221</v>
      </c>
    </row>
    <row r="11836" spans="3:3" x14ac:dyDescent="0.2">
      <c r="C11836" s="1">
        <v>-0.28399999999999997</v>
      </c>
    </row>
    <row r="11837" spans="3:3" x14ac:dyDescent="0.2">
      <c r="C11837" s="1">
        <v>-6.2E-2</v>
      </c>
    </row>
    <row r="11838" spans="3:3" x14ac:dyDescent="0.2">
      <c r="C11838" s="1">
        <v>0.64100000000000001</v>
      </c>
    </row>
    <row r="11839" spans="3:3" x14ac:dyDescent="0.2">
      <c r="C11839" s="1">
        <v>-0.72799999999999998</v>
      </c>
    </row>
    <row r="11840" spans="3:3" x14ac:dyDescent="0.2">
      <c r="C11840" s="1">
        <v>-0.99099999999999999</v>
      </c>
    </row>
    <row r="11841" spans="3:3" x14ac:dyDescent="0.2">
      <c r="C11841" s="1">
        <v>-0.67900000000000005</v>
      </c>
    </row>
    <row r="11842" spans="3:3" x14ac:dyDescent="0.2">
      <c r="C11842" s="1">
        <v>-1.43</v>
      </c>
    </row>
    <row r="11843" spans="3:3" x14ac:dyDescent="0.2">
      <c r="C11843" s="1">
        <v>-2.5019999999999998</v>
      </c>
    </row>
    <row r="11844" spans="3:3" x14ac:dyDescent="0.2">
      <c r="C11844" s="1">
        <v>-2.698</v>
      </c>
    </row>
    <row r="11845" spans="3:3" x14ac:dyDescent="0.2">
      <c r="C11845" s="1">
        <v>-2.5070000000000001</v>
      </c>
    </row>
    <row r="11846" spans="3:3" x14ac:dyDescent="0.2">
      <c r="C11846" s="1">
        <v>-2.2610000000000001</v>
      </c>
    </row>
    <row r="11847" spans="3:3" x14ac:dyDescent="0.2">
      <c r="C11847" s="1">
        <v>-2.202</v>
      </c>
    </row>
    <row r="11848" spans="3:3" x14ac:dyDescent="0.2">
      <c r="C11848" s="1">
        <v>-1.5129999999999999</v>
      </c>
    </row>
    <row r="11849" spans="3:3" x14ac:dyDescent="0.2">
      <c r="C11849" s="1">
        <v>-2.0150000000000001</v>
      </c>
    </row>
    <row r="11850" spans="3:3" x14ac:dyDescent="0.2">
      <c r="C11850" s="1">
        <v>0.55000000000000004</v>
      </c>
    </row>
    <row r="11851" spans="3:3" x14ac:dyDescent="0.2">
      <c r="C11851" s="1">
        <v>7.8E-2</v>
      </c>
    </row>
    <row r="11852" spans="3:3" x14ac:dyDescent="0.2">
      <c r="C11852" s="1">
        <v>-0.64500000000000002</v>
      </c>
    </row>
    <row r="11853" spans="3:3" x14ac:dyDescent="0.2">
      <c r="C11853" s="1">
        <v>0.59099999999999997</v>
      </c>
    </row>
    <row r="11854" spans="3:3" x14ac:dyDescent="0.2">
      <c r="C11854" s="1">
        <v>-1.3149999999999999</v>
      </c>
    </row>
    <row r="11855" spans="3:3" x14ac:dyDescent="0.2">
      <c r="C11855" s="1">
        <v>-0.36199999999999999</v>
      </c>
    </row>
    <row r="11856" spans="3:3" x14ac:dyDescent="0.2">
      <c r="C11856" s="1">
        <v>0.52600000000000002</v>
      </c>
    </row>
    <row r="11857" spans="3:3" x14ac:dyDescent="0.2">
      <c r="C11857" s="1">
        <v>-1.9E-2</v>
      </c>
    </row>
    <row r="11858" spans="3:3" x14ac:dyDescent="0.2">
      <c r="C11858" s="1">
        <v>0.57599999999999996</v>
      </c>
    </row>
    <row r="11859" spans="3:3" x14ac:dyDescent="0.2">
      <c r="C11859" s="1">
        <v>1.506</v>
      </c>
    </row>
    <row r="11860" spans="3:3" x14ac:dyDescent="0.2">
      <c r="C11860" s="1">
        <v>0.70799999999999996</v>
      </c>
    </row>
    <row r="11861" spans="3:3" x14ac:dyDescent="0.2">
      <c r="C11861" s="1">
        <v>0.51</v>
      </c>
    </row>
    <row r="11862" spans="3:3" x14ac:dyDescent="0.2">
      <c r="C11862" s="1">
        <v>1.823</v>
      </c>
    </row>
    <row r="11863" spans="3:3" x14ac:dyDescent="0.2">
      <c r="C11863" s="1">
        <v>1.881</v>
      </c>
    </row>
    <row r="11864" spans="3:3" x14ac:dyDescent="0.2">
      <c r="C11864" s="1">
        <v>1.3109999999999999</v>
      </c>
    </row>
    <row r="11865" spans="3:3" x14ac:dyDescent="0.2">
      <c r="C11865" s="1">
        <v>0.60699999999999998</v>
      </c>
    </row>
    <row r="11866" spans="3:3" x14ac:dyDescent="0.2">
      <c r="C11866" s="1">
        <v>1.3460000000000001</v>
      </c>
    </row>
    <row r="11867" spans="3:3" x14ac:dyDescent="0.2">
      <c r="C11867" s="1">
        <v>0.129</v>
      </c>
    </row>
    <row r="11868" spans="3:3" x14ac:dyDescent="0.2">
      <c r="C11868" s="1">
        <v>-0.94799999999999995</v>
      </c>
    </row>
    <row r="11869" spans="3:3" x14ac:dyDescent="0.2">
      <c r="C11869" s="1">
        <v>-0.28199999999999997</v>
      </c>
    </row>
    <row r="11870" spans="3:3" x14ac:dyDescent="0.2">
      <c r="C11870" s="1">
        <v>-1.496</v>
      </c>
    </row>
    <row r="11871" spans="3:3" x14ac:dyDescent="0.2">
      <c r="C11871" s="1">
        <v>-0.86799999999999999</v>
      </c>
    </row>
    <row r="11872" spans="3:3" x14ac:dyDescent="0.2">
      <c r="C11872" s="1">
        <v>-0.78500000000000003</v>
      </c>
    </row>
    <row r="11873" spans="3:3" x14ac:dyDescent="0.2">
      <c r="C11873" s="1">
        <v>-3.4649999999999999</v>
      </c>
    </row>
    <row r="11874" spans="3:3" x14ac:dyDescent="0.2">
      <c r="C11874" s="1">
        <v>3.35</v>
      </c>
    </row>
    <row r="11875" spans="3:3" x14ac:dyDescent="0.2">
      <c r="C11875" s="1">
        <v>3.1219999999999999</v>
      </c>
    </row>
    <row r="11876" spans="3:3" x14ac:dyDescent="0.2">
      <c r="C11876" s="1">
        <v>5.508</v>
      </c>
    </row>
    <row r="11877" spans="3:3" x14ac:dyDescent="0.2">
      <c r="C11877" s="1">
        <v>5.4930000000000003</v>
      </c>
    </row>
    <row r="11878" spans="3:3" x14ac:dyDescent="0.2">
      <c r="C11878" s="1">
        <v>5.2619999999999996</v>
      </c>
    </row>
    <row r="11879" spans="3:3" x14ac:dyDescent="0.2">
      <c r="C11879" s="1">
        <v>5.5339999999999998</v>
      </c>
    </row>
    <row r="11880" spans="3:3" x14ac:dyDescent="0.2">
      <c r="C11880" s="1">
        <v>5.226</v>
      </c>
    </row>
    <row r="11881" spans="3:3" x14ac:dyDescent="0.2">
      <c r="C11881" s="1">
        <v>3.194</v>
      </c>
    </row>
    <row r="11882" spans="3:3" x14ac:dyDescent="0.2">
      <c r="C11882" s="1">
        <v>2.4769999999999999</v>
      </c>
    </row>
    <row r="11883" spans="3:3" x14ac:dyDescent="0.2">
      <c r="C11883" s="1">
        <v>1.198</v>
      </c>
    </row>
    <row r="11884" spans="3:3" x14ac:dyDescent="0.2">
      <c r="C11884" s="1">
        <v>1.6240000000000001</v>
      </c>
    </row>
    <row r="11885" spans="3:3" x14ac:dyDescent="0.2">
      <c r="C11885" s="1">
        <v>6.625</v>
      </c>
    </row>
    <row r="11886" spans="3:3" x14ac:dyDescent="0.2">
      <c r="C11886" s="1">
        <v>7.4020000000000001</v>
      </c>
    </row>
    <row r="11887" spans="3:3" x14ac:dyDescent="0.2">
      <c r="C11887" s="1">
        <v>3.101</v>
      </c>
    </row>
    <row r="11888" spans="3:3" x14ac:dyDescent="0.2">
      <c r="C11888" s="1">
        <v>2.339</v>
      </c>
    </row>
    <row r="11889" spans="3:3" x14ac:dyDescent="0.2">
      <c r="C11889" s="1">
        <v>2.5270000000000001</v>
      </c>
    </row>
    <row r="11890" spans="3:3" x14ac:dyDescent="0.2">
      <c r="C11890" s="1">
        <v>3.2669999999999999</v>
      </c>
    </row>
    <row r="11891" spans="3:3" x14ac:dyDescent="0.2">
      <c r="C11891" s="1">
        <v>0.34200000000000003</v>
      </c>
    </row>
    <row r="11892" spans="3:3" x14ac:dyDescent="0.2">
      <c r="C11892" s="1">
        <v>3.3740000000000001</v>
      </c>
    </row>
    <row r="11893" spans="3:3" x14ac:dyDescent="0.2">
      <c r="C11893" s="1">
        <v>3.6819999999999999</v>
      </c>
    </row>
    <row r="11894" spans="3:3" x14ac:dyDescent="0.2">
      <c r="C11894" s="1">
        <v>4.29</v>
      </c>
    </row>
    <row r="11895" spans="3:3" x14ac:dyDescent="0.2">
      <c r="C11895" s="1">
        <v>4.1289999999999996</v>
      </c>
    </row>
    <row r="11896" spans="3:3" x14ac:dyDescent="0.2">
      <c r="C11896" s="1">
        <v>3.7749999999999999</v>
      </c>
    </row>
    <row r="11897" spans="3:3" x14ac:dyDescent="0.2">
      <c r="C11897" s="1">
        <v>-0.58199999999999996</v>
      </c>
    </row>
    <row r="11898" spans="3:3" x14ac:dyDescent="0.2">
      <c r="C11898" s="1">
        <v>-0.63600000000000001</v>
      </c>
    </row>
    <row r="11899" spans="3:3" x14ac:dyDescent="0.2">
      <c r="C11899" s="1">
        <v>-0.219</v>
      </c>
    </row>
    <row r="11900" spans="3:3" x14ac:dyDescent="0.2">
      <c r="C11900" s="1">
        <v>-0.28499999999999998</v>
      </c>
    </row>
    <row r="11901" spans="3:3" x14ac:dyDescent="0.2">
      <c r="C11901" s="1">
        <v>0.44700000000000001</v>
      </c>
    </row>
    <row r="11902" spans="3:3" x14ac:dyDescent="0.2">
      <c r="C11902" s="1">
        <v>-0.495</v>
      </c>
    </row>
    <row r="11903" spans="3:3" x14ac:dyDescent="0.2">
      <c r="C11903" s="1">
        <v>-0.60699999999999998</v>
      </c>
    </row>
    <row r="11904" spans="3:3" x14ac:dyDescent="0.2">
      <c r="C11904" s="1">
        <v>-1.4219999999999999</v>
      </c>
    </row>
    <row r="11905" spans="3:3" x14ac:dyDescent="0.2">
      <c r="C11905" s="1">
        <v>0.75700000000000001</v>
      </c>
    </row>
    <row r="11906" spans="3:3" x14ac:dyDescent="0.2">
      <c r="C11906" s="1">
        <v>-0.59299999999999997</v>
      </c>
    </row>
    <row r="11907" spans="3:3" x14ac:dyDescent="0.2">
      <c r="C11907" s="1">
        <v>-0.50800000000000001</v>
      </c>
    </row>
    <row r="11908" spans="3:3" x14ac:dyDescent="0.2">
      <c r="C11908" s="1">
        <v>1.4690000000000001</v>
      </c>
    </row>
    <row r="11909" spans="3:3" x14ac:dyDescent="0.2">
      <c r="C11909" s="1">
        <v>1.982</v>
      </c>
    </row>
    <row r="11910" spans="3:3" x14ac:dyDescent="0.2">
      <c r="C11910" s="1">
        <v>-0.44400000000000001</v>
      </c>
    </row>
    <row r="11911" spans="3:3" x14ac:dyDescent="0.2">
      <c r="C11911" s="1">
        <v>-1.4350000000000001</v>
      </c>
    </row>
    <row r="11912" spans="3:3" x14ac:dyDescent="0.2">
      <c r="C11912" s="1">
        <v>-2.2749999999999999</v>
      </c>
    </row>
    <row r="11913" spans="3:3" x14ac:dyDescent="0.2">
      <c r="C11913" s="1">
        <v>-1.4019999999999999</v>
      </c>
    </row>
    <row r="11914" spans="3:3" x14ac:dyDescent="0.2">
      <c r="C11914" s="1">
        <v>-0.58499999999999996</v>
      </c>
    </row>
    <row r="11915" spans="3:3" x14ac:dyDescent="0.2">
      <c r="C11915" s="1">
        <v>0.17899999999999999</v>
      </c>
    </row>
    <row r="11916" spans="3:3" x14ac:dyDescent="0.2">
      <c r="C11916" s="1">
        <v>-0.10100000000000001</v>
      </c>
    </row>
    <row r="11917" spans="3:3" x14ac:dyDescent="0.2">
      <c r="C11917" s="1">
        <v>0.376</v>
      </c>
    </row>
    <row r="11918" spans="3:3" x14ac:dyDescent="0.2">
      <c r="C11918" s="1">
        <v>1.123</v>
      </c>
    </row>
    <row r="11919" spans="3:3" x14ac:dyDescent="0.2">
      <c r="C11919" s="1">
        <v>2.2480000000000002</v>
      </c>
    </row>
    <row r="11920" spans="3:3" x14ac:dyDescent="0.2">
      <c r="C11920" s="1">
        <v>2.798</v>
      </c>
    </row>
    <row r="11921" spans="3:3" x14ac:dyDescent="0.2">
      <c r="C11921" s="1">
        <v>-1.234</v>
      </c>
    </row>
    <row r="11922" spans="3:3" x14ac:dyDescent="0.2">
      <c r="C11922" s="1">
        <v>3.0459999999999998</v>
      </c>
    </row>
    <row r="11923" spans="3:3" x14ac:dyDescent="0.2">
      <c r="C11923" s="1">
        <v>-1.214</v>
      </c>
    </row>
    <row r="11924" spans="3:3" x14ac:dyDescent="0.2">
      <c r="C11924" s="1">
        <v>6.2E-2</v>
      </c>
    </row>
    <row r="11925" spans="3:3" x14ac:dyDescent="0.2">
      <c r="C11925" s="1">
        <v>-1.03</v>
      </c>
    </row>
    <row r="11926" spans="3:3" x14ac:dyDescent="0.2">
      <c r="C11926" s="1">
        <v>-1.966</v>
      </c>
    </row>
    <row r="11927" spans="3:3" x14ac:dyDescent="0.2">
      <c r="C11927" s="1">
        <v>-1.401</v>
      </c>
    </row>
    <row r="11928" spans="3:3" x14ac:dyDescent="0.2">
      <c r="C11928" s="1">
        <v>-0.32400000000000001</v>
      </c>
    </row>
    <row r="11929" spans="3:3" x14ac:dyDescent="0.2">
      <c r="C11929" s="1">
        <v>-0.71899999999999997</v>
      </c>
    </row>
    <row r="11930" spans="3:3" x14ac:dyDescent="0.2">
      <c r="C11930" s="1">
        <v>-0.26100000000000001</v>
      </c>
    </row>
    <row r="11931" spans="3:3" x14ac:dyDescent="0.2">
      <c r="C11931" s="1">
        <v>8.5999999999999993E-2</v>
      </c>
    </row>
    <row r="11932" spans="3:3" x14ac:dyDescent="0.2">
      <c r="C11932" s="1">
        <v>-0.51</v>
      </c>
    </row>
    <row r="11933" spans="3:3" x14ac:dyDescent="0.2">
      <c r="C11933" s="1">
        <v>-1.728</v>
      </c>
    </row>
    <row r="11934" spans="3:3" x14ac:dyDescent="0.2">
      <c r="C11934" s="1">
        <v>-1.7909999999999999</v>
      </c>
    </row>
    <row r="11935" spans="3:3" x14ac:dyDescent="0.2">
      <c r="C11935" s="1">
        <v>-1.909</v>
      </c>
    </row>
    <row r="11936" spans="3:3" x14ac:dyDescent="0.2">
      <c r="C11936" s="1">
        <v>-0.79500000000000004</v>
      </c>
    </row>
    <row r="11937" spans="3:3" x14ac:dyDescent="0.2">
      <c r="C11937" s="1">
        <v>-0.55000000000000004</v>
      </c>
    </row>
    <row r="11938" spans="3:3" x14ac:dyDescent="0.2">
      <c r="C11938" s="1">
        <v>-0.127</v>
      </c>
    </row>
    <row r="11939" spans="3:3" x14ac:dyDescent="0.2">
      <c r="C11939" s="1">
        <v>-4.3999999999999997E-2</v>
      </c>
    </row>
    <row r="11940" spans="3:3" x14ac:dyDescent="0.2">
      <c r="C11940" s="1">
        <v>0.504</v>
      </c>
    </row>
    <row r="11941" spans="3:3" x14ac:dyDescent="0.2">
      <c r="C11941" s="1">
        <v>-9.4E-2</v>
      </c>
    </row>
    <row r="11942" spans="3:3" x14ac:dyDescent="0.2">
      <c r="C11942" s="1">
        <v>0.47799999999999998</v>
      </c>
    </row>
    <row r="11943" spans="3:3" x14ac:dyDescent="0.2">
      <c r="C11943" s="1">
        <v>0.83299999999999996</v>
      </c>
    </row>
    <row r="11944" spans="3:3" x14ac:dyDescent="0.2">
      <c r="C11944" s="1">
        <v>0.79</v>
      </c>
    </row>
    <row r="11945" spans="3:3" x14ac:dyDescent="0.2">
      <c r="C11945" s="1">
        <v>0.38700000000000001</v>
      </c>
    </row>
    <row r="11946" spans="3:3" x14ac:dyDescent="0.2">
      <c r="C11946" s="1">
        <v>0.27</v>
      </c>
    </row>
    <row r="11947" spans="3:3" x14ac:dyDescent="0.2">
      <c r="C11947" s="1">
        <v>0.1</v>
      </c>
    </row>
    <row r="11948" spans="3:3" x14ac:dyDescent="0.2">
      <c r="C11948" s="1">
        <v>0.96</v>
      </c>
    </row>
    <row r="11949" spans="3:3" x14ac:dyDescent="0.2">
      <c r="C11949" s="1">
        <v>-0.315</v>
      </c>
    </row>
    <row r="11950" spans="3:3" x14ac:dyDescent="0.2">
      <c r="C11950" s="1">
        <v>0.66300000000000003</v>
      </c>
    </row>
    <row r="11951" spans="3:3" x14ac:dyDescent="0.2">
      <c r="C11951" s="1">
        <v>0.53200000000000003</v>
      </c>
    </row>
    <row r="11952" spans="3:3" x14ac:dyDescent="0.2">
      <c r="C11952" s="1">
        <v>0.61899999999999999</v>
      </c>
    </row>
    <row r="11953" spans="3:3" x14ac:dyDescent="0.2">
      <c r="C11953" s="1">
        <v>1.141</v>
      </c>
    </row>
    <row r="11954" spans="3:3" x14ac:dyDescent="0.2">
      <c r="C11954" s="1">
        <v>0.95799999999999996</v>
      </c>
    </row>
    <row r="11955" spans="3:3" x14ac:dyDescent="0.2">
      <c r="C11955" s="1">
        <v>0.157</v>
      </c>
    </row>
    <row r="11956" spans="3:3" x14ac:dyDescent="0.2">
      <c r="C11956" s="1">
        <v>-1.966</v>
      </c>
    </row>
    <row r="11957" spans="3:3" x14ac:dyDescent="0.2">
      <c r="C11957" s="1">
        <v>-1.1499999999999999</v>
      </c>
    </row>
    <row r="11958" spans="3:3" x14ac:dyDescent="0.2">
      <c r="C11958" s="1">
        <v>-0.25</v>
      </c>
    </row>
    <row r="11959" spans="3:3" x14ac:dyDescent="0.2">
      <c r="C11959" s="1">
        <v>-0.58499999999999996</v>
      </c>
    </row>
    <row r="11960" spans="3:3" x14ac:dyDescent="0.2">
      <c r="C11960" s="1">
        <v>-0.47899999999999998</v>
      </c>
    </row>
    <row r="11961" spans="3:3" x14ac:dyDescent="0.2">
      <c r="C11961" s="1">
        <v>0.88600000000000001</v>
      </c>
    </row>
    <row r="11962" spans="3:3" x14ac:dyDescent="0.2">
      <c r="C11962" s="1">
        <v>0.35799999999999998</v>
      </c>
    </row>
    <row r="11963" spans="3:3" x14ac:dyDescent="0.2">
      <c r="C11963" s="1">
        <v>0.71699999999999997</v>
      </c>
    </row>
    <row r="11964" spans="3:3" x14ac:dyDescent="0.2">
      <c r="C11964" s="1">
        <v>-2.5150000000000001</v>
      </c>
    </row>
    <row r="11965" spans="3:3" x14ac:dyDescent="0.2">
      <c r="C11965" s="1">
        <v>1.859</v>
      </c>
    </row>
    <row r="11966" spans="3:3" x14ac:dyDescent="0.2">
      <c r="C11966" s="1">
        <v>0.38600000000000001</v>
      </c>
    </row>
    <row r="11967" spans="3:3" x14ac:dyDescent="0.2">
      <c r="C11967" s="1">
        <v>-0.97199999999999998</v>
      </c>
    </row>
    <row r="11968" spans="3:3" x14ac:dyDescent="0.2">
      <c r="C11968" s="1">
        <v>2.8340000000000001</v>
      </c>
    </row>
    <row r="11969" spans="3:3" x14ac:dyDescent="0.2">
      <c r="C11969" s="1">
        <v>3.5270000000000001</v>
      </c>
    </row>
    <row r="11970" spans="3:3" x14ac:dyDescent="0.2">
      <c r="C11970" s="1">
        <v>4.0629999999999997</v>
      </c>
    </row>
    <row r="11971" spans="3:3" x14ac:dyDescent="0.2">
      <c r="C11971" s="1">
        <v>3.0129999999999999</v>
      </c>
    </row>
    <row r="11972" spans="3:3" x14ac:dyDescent="0.2">
      <c r="C11972" s="1">
        <v>2.7879999999999998</v>
      </c>
    </row>
    <row r="11973" spans="3:3" x14ac:dyDescent="0.2">
      <c r="C11973" s="1">
        <v>3.0760000000000001</v>
      </c>
    </row>
    <row r="11974" spans="3:3" x14ac:dyDescent="0.2">
      <c r="C11974" s="1">
        <v>3.605</v>
      </c>
    </row>
    <row r="11975" spans="3:3" x14ac:dyDescent="0.2">
      <c r="C11975" s="1">
        <v>-2.3450000000000002</v>
      </c>
    </row>
    <row r="11976" spans="3:3" x14ac:dyDescent="0.2">
      <c r="C11976" s="1">
        <v>-2.863</v>
      </c>
    </row>
    <row r="11977" spans="3:3" x14ac:dyDescent="0.2">
      <c r="C11977" s="1">
        <v>1.631</v>
      </c>
    </row>
    <row r="11978" spans="3:3" x14ac:dyDescent="0.2">
      <c r="C11978" s="1">
        <v>1.3009999999999999</v>
      </c>
    </row>
    <row r="11979" spans="3:3" x14ac:dyDescent="0.2">
      <c r="C11979" s="1">
        <v>1.4870000000000001</v>
      </c>
    </row>
    <row r="11980" spans="3:3" x14ac:dyDescent="0.2">
      <c r="C11980" s="1">
        <v>0.254</v>
      </c>
    </row>
    <row r="11981" spans="3:3" x14ac:dyDescent="0.2">
      <c r="C11981" s="1">
        <v>1.304</v>
      </c>
    </row>
    <row r="11982" spans="3:3" x14ac:dyDescent="0.2">
      <c r="C11982" s="1">
        <v>1.7529999999999999</v>
      </c>
    </row>
    <row r="11983" spans="3:3" x14ac:dyDescent="0.2">
      <c r="C11983" s="1">
        <v>2.1909999999999998</v>
      </c>
    </row>
    <row r="11984" spans="3:3" x14ac:dyDescent="0.2">
      <c r="C11984" s="1">
        <v>-4.6529999999999996</v>
      </c>
    </row>
    <row r="11985" spans="3:3" x14ac:dyDescent="0.2">
      <c r="C11985" s="1">
        <v>-2.3559999999999999</v>
      </c>
    </row>
    <row r="11986" spans="3:3" x14ac:dyDescent="0.2">
      <c r="C11986" s="1">
        <v>-0.35599999999999998</v>
      </c>
    </row>
    <row r="11987" spans="3:3" x14ac:dyDescent="0.2">
      <c r="C11987" s="1">
        <v>-2.024</v>
      </c>
    </row>
    <row r="11988" spans="3:3" x14ac:dyDescent="0.2">
      <c r="C11988" s="1">
        <v>-2.92</v>
      </c>
    </row>
    <row r="11989" spans="3:3" x14ac:dyDescent="0.2">
      <c r="C11989" s="1">
        <v>-4.952</v>
      </c>
    </row>
    <row r="11990" spans="3:3" x14ac:dyDescent="0.2">
      <c r="C11990" s="1">
        <v>-3.79</v>
      </c>
    </row>
    <row r="11991" spans="3:3" x14ac:dyDescent="0.2">
      <c r="C11991" s="1">
        <v>-3.698</v>
      </c>
    </row>
    <row r="11992" spans="3:3" x14ac:dyDescent="0.2">
      <c r="C11992" s="1">
        <v>-3.911</v>
      </c>
    </row>
    <row r="11993" spans="3:3" x14ac:dyDescent="0.2">
      <c r="C11993" s="1">
        <v>-2.2970000000000002</v>
      </c>
    </row>
    <row r="11994" spans="3:3" x14ac:dyDescent="0.2">
      <c r="C11994" s="1">
        <v>-1.762</v>
      </c>
    </row>
    <row r="11995" spans="3:3" x14ac:dyDescent="0.2">
      <c r="C11995" s="1">
        <v>-2.14</v>
      </c>
    </row>
    <row r="11996" spans="3:3" x14ac:dyDescent="0.2">
      <c r="C11996" s="1">
        <v>1.7130000000000001</v>
      </c>
    </row>
    <row r="11997" spans="3:3" x14ac:dyDescent="0.2">
      <c r="C11997" s="1">
        <v>2.2050000000000001</v>
      </c>
    </row>
    <row r="11998" spans="3:3" x14ac:dyDescent="0.2">
      <c r="C11998" s="1">
        <v>7.6999999999999999E-2</v>
      </c>
    </row>
    <row r="11999" spans="3:3" x14ac:dyDescent="0.2">
      <c r="C11999" s="1">
        <v>-2.0760000000000001</v>
      </c>
    </row>
    <row r="12000" spans="3:3" x14ac:dyDescent="0.2">
      <c r="C12000" s="1">
        <v>1.079</v>
      </c>
    </row>
    <row r="12001" spans="3:3" x14ac:dyDescent="0.2">
      <c r="C12001" s="1">
        <v>-0.64100000000000001</v>
      </c>
    </row>
    <row r="12002" spans="3:3" x14ac:dyDescent="0.2">
      <c r="C12002" s="1">
        <v>-0.437</v>
      </c>
    </row>
    <row r="12003" spans="3:3" x14ac:dyDescent="0.2">
      <c r="C12003" s="1">
        <v>-0.64500000000000002</v>
      </c>
    </row>
    <row r="12004" spans="3:3" x14ac:dyDescent="0.2">
      <c r="C12004" s="1">
        <v>-0.186</v>
      </c>
    </row>
    <row r="12005" spans="3:3" x14ac:dyDescent="0.2">
      <c r="C12005" s="1">
        <v>-0.54800000000000004</v>
      </c>
    </row>
    <row r="12006" spans="3:3" x14ac:dyDescent="0.2">
      <c r="C12006" s="1">
        <v>-0.55100000000000005</v>
      </c>
    </row>
    <row r="12007" spans="3:3" x14ac:dyDescent="0.2">
      <c r="C12007" s="1">
        <v>2.6779999999999999</v>
      </c>
    </row>
    <row r="12008" spans="3:3" x14ac:dyDescent="0.2">
      <c r="C12008" s="1">
        <v>2.5859999999999999</v>
      </c>
    </row>
    <row r="12009" spans="3:3" x14ac:dyDescent="0.2">
      <c r="C12009" s="1">
        <v>2.4239999999999999</v>
      </c>
    </row>
    <row r="12010" spans="3:3" x14ac:dyDescent="0.2">
      <c r="C12010" s="1">
        <v>0.187</v>
      </c>
    </row>
    <row r="12011" spans="3:3" x14ac:dyDescent="0.2">
      <c r="C12011" s="1">
        <v>4.2080000000000002</v>
      </c>
    </row>
    <row r="12012" spans="3:3" x14ac:dyDescent="0.2">
      <c r="C12012" s="1">
        <v>1.6659999999999999</v>
      </c>
    </row>
    <row r="12013" spans="3:3" x14ac:dyDescent="0.2">
      <c r="C12013" s="1">
        <v>1.262</v>
      </c>
    </row>
    <row r="12014" spans="3:3" x14ac:dyDescent="0.2">
      <c r="C12014" s="1">
        <v>0.39500000000000002</v>
      </c>
    </row>
    <row r="12015" spans="3:3" x14ac:dyDescent="0.2">
      <c r="C12015" s="1">
        <v>3.1110000000000002</v>
      </c>
    </row>
    <row r="12016" spans="3:3" x14ac:dyDescent="0.2">
      <c r="C12016" s="1">
        <v>-0.83599999999999997</v>
      </c>
    </row>
    <row r="12017" spans="3:3" x14ac:dyDescent="0.2">
      <c r="C12017" s="1">
        <v>-0.88900000000000001</v>
      </c>
    </row>
    <row r="12018" spans="3:3" x14ac:dyDescent="0.2">
      <c r="C12018" s="1">
        <v>-1.675</v>
      </c>
    </row>
    <row r="12019" spans="3:3" x14ac:dyDescent="0.2">
      <c r="C12019" s="1">
        <v>0.495</v>
      </c>
    </row>
    <row r="12020" spans="3:3" x14ac:dyDescent="0.2">
      <c r="C12020" s="1">
        <v>-2.8220000000000001</v>
      </c>
    </row>
    <row r="12021" spans="3:3" x14ac:dyDescent="0.2">
      <c r="C12021" s="1">
        <v>-0.68100000000000005</v>
      </c>
    </row>
    <row r="12022" spans="3:3" x14ac:dyDescent="0.2">
      <c r="C12022" s="1">
        <v>-2.1829999999999998</v>
      </c>
    </row>
    <row r="12023" spans="3:3" x14ac:dyDescent="0.2">
      <c r="C12023" s="1">
        <v>-0.17399999999999999</v>
      </c>
    </row>
    <row r="12024" spans="3:3" x14ac:dyDescent="0.2">
      <c r="C12024" s="1">
        <v>0.17199999999999999</v>
      </c>
    </row>
    <row r="12025" spans="3:3" x14ac:dyDescent="0.2">
      <c r="C12025" s="1">
        <v>-6.4000000000000001E-2</v>
      </c>
    </row>
    <row r="12026" spans="3:3" x14ac:dyDescent="0.2">
      <c r="C12026" s="1">
        <v>2.7E-2</v>
      </c>
    </row>
    <row r="12027" spans="3:3" x14ac:dyDescent="0.2">
      <c r="C12027" s="1">
        <v>1.2909999999999999</v>
      </c>
    </row>
    <row r="12028" spans="3:3" x14ac:dyDescent="0.2">
      <c r="C12028" s="1">
        <v>-0.10299999999999999</v>
      </c>
    </row>
    <row r="12029" spans="3:3" x14ac:dyDescent="0.2">
      <c r="C12029" s="1">
        <v>-0.41299999999999998</v>
      </c>
    </row>
    <row r="12030" spans="3:3" x14ac:dyDescent="0.2">
      <c r="C12030" s="1">
        <v>-9.0999999999999998E-2</v>
      </c>
    </row>
    <row r="12031" spans="3:3" x14ac:dyDescent="0.2">
      <c r="C12031" s="1">
        <v>-0.24</v>
      </c>
    </row>
    <row r="12032" spans="3:3" x14ac:dyDescent="0.2">
      <c r="C12032" s="1">
        <v>0.51700000000000002</v>
      </c>
    </row>
    <row r="12033" spans="3:3" x14ac:dyDescent="0.2">
      <c r="C12033" s="1">
        <v>-0.23599999999999999</v>
      </c>
    </row>
    <row r="12034" spans="3:3" x14ac:dyDescent="0.2">
      <c r="C12034" s="1">
        <v>-1.101</v>
      </c>
    </row>
    <row r="12035" spans="3:3" x14ac:dyDescent="0.2">
      <c r="C12035" s="1">
        <v>-0.98399999999999999</v>
      </c>
    </row>
    <row r="12036" spans="3:3" x14ac:dyDescent="0.2">
      <c r="C12036" s="1">
        <v>-0.41199999999999998</v>
      </c>
    </row>
    <row r="12037" spans="3:3" x14ac:dyDescent="0.2">
      <c r="C12037" s="1">
        <v>-0.78400000000000003</v>
      </c>
    </row>
    <row r="12038" spans="3:3" x14ac:dyDescent="0.2">
      <c r="C12038" s="1">
        <v>0.159</v>
      </c>
    </row>
    <row r="12039" spans="3:3" x14ac:dyDescent="0.2">
      <c r="C12039" s="1">
        <v>0.33200000000000002</v>
      </c>
    </row>
    <row r="12040" spans="3:3" x14ac:dyDescent="0.2">
      <c r="C12040" s="1">
        <v>0.83799999999999997</v>
      </c>
    </row>
    <row r="12041" spans="3:3" x14ac:dyDescent="0.2">
      <c r="C12041" s="1">
        <v>1.109</v>
      </c>
    </row>
    <row r="12042" spans="3:3" x14ac:dyDescent="0.2">
      <c r="C12042" s="1">
        <v>-1.486</v>
      </c>
    </row>
    <row r="12043" spans="3:3" x14ac:dyDescent="0.2">
      <c r="C12043" s="1">
        <v>4.4999999999999998E-2</v>
      </c>
    </row>
    <row r="12044" spans="3:3" x14ac:dyDescent="0.2">
      <c r="C12044" s="1">
        <v>1.617</v>
      </c>
    </row>
    <row r="12045" spans="3:3" x14ac:dyDescent="0.2">
      <c r="C12045" s="1">
        <v>0.30599999999999999</v>
      </c>
    </row>
    <row r="12046" spans="3:3" x14ac:dyDescent="0.2">
      <c r="C12046" s="1">
        <v>0.16600000000000001</v>
      </c>
    </row>
    <row r="12047" spans="3:3" x14ac:dyDescent="0.2">
      <c r="C12047" s="1">
        <v>-0.82599999999999996</v>
      </c>
    </row>
    <row r="12048" spans="3:3" x14ac:dyDescent="0.2">
      <c r="C12048" s="1">
        <v>-0.40200000000000002</v>
      </c>
    </row>
    <row r="12049" spans="3:3" x14ac:dyDescent="0.2">
      <c r="C12049" s="1">
        <v>-1.0649999999999999</v>
      </c>
    </row>
    <row r="12050" spans="3:3" x14ac:dyDescent="0.2">
      <c r="C12050" s="1">
        <v>-0.79600000000000004</v>
      </c>
    </row>
    <row r="12051" spans="3:3" x14ac:dyDescent="0.2">
      <c r="C12051" s="1">
        <v>-0.97699999999999998</v>
      </c>
    </row>
    <row r="12052" spans="3:3" x14ac:dyDescent="0.2">
      <c r="C12052" s="1">
        <v>-0.67800000000000005</v>
      </c>
    </row>
    <row r="12053" spans="3:3" x14ac:dyDescent="0.2">
      <c r="C12053" s="1">
        <v>1.5189999999999999</v>
      </c>
    </row>
    <row r="12054" spans="3:3" x14ac:dyDescent="0.2">
      <c r="C12054" s="1">
        <v>0.48499999999999999</v>
      </c>
    </row>
    <row r="12055" spans="3:3" x14ac:dyDescent="0.2">
      <c r="C12055" s="1">
        <v>0.95399999999999996</v>
      </c>
    </row>
    <row r="12056" spans="3:3" x14ac:dyDescent="0.2">
      <c r="C12056" s="1">
        <v>-0.32200000000000001</v>
      </c>
    </row>
    <row r="12057" spans="3:3" x14ac:dyDescent="0.2">
      <c r="C12057" s="1">
        <v>0.52100000000000002</v>
      </c>
    </row>
    <row r="12058" spans="3:3" x14ac:dyDescent="0.2">
      <c r="C12058" s="1">
        <v>-0.186</v>
      </c>
    </row>
    <row r="12059" spans="3:3" x14ac:dyDescent="0.2">
      <c r="C12059" s="1">
        <v>-1.093</v>
      </c>
    </row>
    <row r="12060" spans="3:3" x14ac:dyDescent="0.2">
      <c r="C12060" s="1">
        <v>-0.29699999999999999</v>
      </c>
    </row>
    <row r="12061" spans="3:3" x14ac:dyDescent="0.2">
      <c r="C12061" s="1">
        <v>-4.5090000000000003</v>
      </c>
    </row>
    <row r="12062" spans="3:3" x14ac:dyDescent="0.2">
      <c r="C12062" s="1">
        <v>-4.9050000000000002</v>
      </c>
    </row>
    <row r="12063" spans="3:3" x14ac:dyDescent="0.2">
      <c r="C12063" s="1">
        <v>-4.968</v>
      </c>
    </row>
    <row r="12064" spans="3:3" x14ac:dyDescent="0.2">
      <c r="C12064" s="1">
        <v>1.3169999999999999</v>
      </c>
    </row>
    <row r="12065" spans="3:3" x14ac:dyDescent="0.2">
      <c r="C12065" s="1">
        <v>-0.498</v>
      </c>
    </row>
    <row r="12066" spans="3:3" x14ac:dyDescent="0.2">
      <c r="C12066" s="1">
        <v>-0.27800000000000002</v>
      </c>
    </row>
    <row r="12067" spans="3:3" x14ac:dyDescent="0.2">
      <c r="C12067" s="1">
        <v>-0.19</v>
      </c>
    </row>
    <row r="12068" spans="3:3" x14ac:dyDescent="0.2">
      <c r="C12068" s="1">
        <v>-5.8000000000000003E-2</v>
      </c>
    </row>
    <row r="12069" spans="3:3" x14ac:dyDescent="0.2">
      <c r="C12069" s="1">
        <v>-0.34899999999999998</v>
      </c>
    </row>
    <row r="12070" spans="3:3" x14ac:dyDescent="0.2">
      <c r="C12070" s="1">
        <v>8.5000000000000006E-2</v>
      </c>
    </row>
    <row r="12071" spans="3:3" x14ac:dyDescent="0.2">
      <c r="C12071" s="1">
        <v>-3.2000000000000001E-2</v>
      </c>
    </row>
    <row r="12072" spans="3:3" x14ac:dyDescent="0.2">
      <c r="C12072" s="1">
        <v>-0.317</v>
      </c>
    </row>
    <row r="12073" spans="3:3" x14ac:dyDescent="0.2">
      <c r="C12073" s="1">
        <v>-0.55200000000000005</v>
      </c>
    </row>
    <row r="12074" spans="3:3" x14ac:dyDescent="0.2">
      <c r="C12074" s="1">
        <v>-2.41</v>
      </c>
    </row>
    <row r="12075" spans="3:3" x14ac:dyDescent="0.2">
      <c r="C12075" s="1">
        <v>-2.8439999999999999</v>
      </c>
    </row>
    <row r="12076" spans="3:3" x14ac:dyDescent="0.2">
      <c r="C12076" s="1">
        <v>-3.6309999999999998</v>
      </c>
    </row>
    <row r="12077" spans="3:3" x14ac:dyDescent="0.2">
      <c r="C12077" s="1">
        <v>-2.84</v>
      </c>
    </row>
    <row r="12078" spans="3:3" x14ac:dyDescent="0.2">
      <c r="C12078" s="1">
        <v>0.51300000000000001</v>
      </c>
    </row>
    <row r="12079" spans="3:3" x14ac:dyDescent="0.2">
      <c r="C12079" s="1">
        <v>0.47</v>
      </c>
    </row>
    <row r="12080" spans="3:3" x14ac:dyDescent="0.2">
      <c r="C12080" s="1">
        <v>-0.90100000000000002</v>
      </c>
    </row>
    <row r="12081" spans="3:3" x14ac:dyDescent="0.2">
      <c r="C12081" s="1">
        <v>1.1060000000000001</v>
      </c>
    </row>
    <row r="12082" spans="3:3" x14ac:dyDescent="0.2">
      <c r="C12082" s="1">
        <v>-1.0469999999999999</v>
      </c>
    </row>
    <row r="12083" spans="3:3" x14ac:dyDescent="0.2">
      <c r="C12083" s="1">
        <v>-1.748</v>
      </c>
    </row>
    <row r="12084" spans="3:3" x14ac:dyDescent="0.2">
      <c r="C12084" s="1">
        <v>-1.877</v>
      </c>
    </row>
    <row r="12085" spans="3:3" x14ac:dyDescent="0.2">
      <c r="C12085" s="1">
        <v>0.311</v>
      </c>
    </row>
    <row r="12086" spans="3:3" x14ac:dyDescent="0.2">
      <c r="C12086" s="1">
        <v>-1.1080000000000001</v>
      </c>
    </row>
    <row r="12087" spans="3:3" x14ac:dyDescent="0.2">
      <c r="C12087" s="1">
        <v>0.13400000000000001</v>
      </c>
    </row>
    <row r="12088" spans="3:3" x14ac:dyDescent="0.2">
      <c r="C12088" s="1">
        <v>0.28599999999999998</v>
      </c>
    </row>
    <row r="12089" spans="3:3" x14ac:dyDescent="0.2">
      <c r="C12089" s="1">
        <v>-0.315</v>
      </c>
    </row>
    <row r="12090" spans="3:3" x14ac:dyDescent="0.2">
      <c r="C12090" s="1">
        <v>-0.96799999999999997</v>
      </c>
    </row>
    <row r="12091" spans="3:3" x14ac:dyDescent="0.2">
      <c r="C12091" s="1">
        <v>-0.61599999999999999</v>
      </c>
    </row>
    <row r="12092" spans="3:3" x14ac:dyDescent="0.2">
      <c r="C12092" s="1">
        <v>-2.7029999999999998</v>
      </c>
    </row>
    <row r="12093" spans="3:3" x14ac:dyDescent="0.2">
      <c r="C12093" s="1">
        <v>-1.264</v>
      </c>
    </row>
    <row r="12094" spans="3:3" x14ac:dyDescent="0.2">
      <c r="C12094" s="1">
        <v>-1.028</v>
      </c>
    </row>
    <row r="12095" spans="3:3" x14ac:dyDescent="0.2">
      <c r="C12095" s="1">
        <v>-0.85899999999999999</v>
      </c>
    </row>
    <row r="12096" spans="3:3" x14ac:dyDescent="0.2">
      <c r="C12096" s="1">
        <v>-1.631</v>
      </c>
    </row>
    <row r="12097" spans="3:3" x14ac:dyDescent="0.2">
      <c r="C12097" s="1">
        <v>-2.1779999999999999</v>
      </c>
    </row>
    <row r="12098" spans="3:3" x14ac:dyDescent="0.2">
      <c r="C12098" s="1">
        <v>-3.4119999999999999</v>
      </c>
    </row>
    <row r="12099" spans="3:3" x14ac:dyDescent="0.2">
      <c r="C12099" s="1">
        <v>-2.3420000000000001</v>
      </c>
    </row>
    <row r="12100" spans="3:3" x14ac:dyDescent="0.2">
      <c r="C12100" s="1">
        <v>-2.403</v>
      </c>
    </row>
    <row r="12101" spans="3:3" x14ac:dyDescent="0.2">
      <c r="C12101" s="1">
        <v>-2.5049999999999999</v>
      </c>
    </row>
    <row r="12102" spans="3:3" x14ac:dyDescent="0.2">
      <c r="C12102" s="1">
        <v>-1.6839999999999999</v>
      </c>
    </row>
    <row r="12103" spans="3:3" x14ac:dyDescent="0.2">
      <c r="C12103" s="1">
        <v>-2.5099999999999998</v>
      </c>
    </row>
    <row r="12104" spans="3:3" x14ac:dyDescent="0.2">
      <c r="C12104" s="1">
        <v>0.376</v>
      </c>
    </row>
    <row r="12105" spans="3:3" x14ac:dyDescent="0.2">
      <c r="C12105" s="1">
        <v>-0.59099999999999997</v>
      </c>
    </row>
    <row r="12106" spans="3:3" x14ac:dyDescent="0.2">
      <c r="C12106" s="1">
        <v>5.8319999999999999</v>
      </c>
    </row>
    <row r="12107" spans="3:3" x14ac:dyDescent="0.2">
      <c r="C12107" s="1">
        <v>0.27100000000000002</v>
      </c>
    </row>
    <row r="12108" spans="3:3" x14ac:dyDescent="0.2">
      <c r="C12108" s="1">
        <v>-3.9609999999999999</v>
      </c>
    </row>
    <row r="12109" spans="3:3" x14ac:dyDescent="0.2">
      <c r="C12109" s="1">
        <v>-4.798</v>
      </c>
    </row>
    <row r="12110" spans="3:3" x14ac:dyDescent="0.2">
      <c r="C12110" s="1">
        <v>-5.7510000000000003</v>
      </c>
    </row>
    <row r="12111" spans="3:3" x14ac:dyDescent="0.2">
      <c r="C12111" s="1">
        <v>0.125</v>
      </c>
    </row>
    <row r="12112" spans="3:3" x14ac:dyDescent="0.2">
      <c r="C12112" s="1">
        <v>0.39300000000000002</v>
      </c>
    </row>
    <row r="12113" spans="3:3" x14ac:dyDescent="0.2">
      <c r="C12113" s="1">
        <v>0.315</v>
      </c>
    </row>
    <row r="12114" spans="3:3" x14ac:dyDescent="0.2">
      <c r="C12114" s="1">
        <v>0.42599999999999999</v>
      </c>
    </row>
    <row r="12115" spans="3:3" x14ac:dyDescent="0.2">
      <c r="C12115" s="1">
        <v>-0.64200000000000002</v>
      </c>
    </row>
    <row r="12116" spans="3:3" x14ac:dyDescent="0.2">
      <c r="C12116" s="1">
        <v>-0.17699999999999999</v>
      </c>
    </row>
    <row r="12117" spans="3:3" x14ac:dyDescent="0.2">
      <c r="C12117" s="1">
        <v>0.67100000000000004</v>
      </c>
    </row>
    <row r="12118" spans="3:3" x14ac:dyDescent="0.2">
      <c r="C12118" s="1">
        <v>1.657</v>
      </c>
    </row>
    <row r="12119" spans="3:3" x14ac:dyDescent="0.2">
      <c r="C12119" s="1">
        <v>-0.254</v>
      </c>
    </row>
    <row r="12120" spans="3:3" x14ac:dyDescent="0.2">
      <c r="C12120" s="1">
        <v>0.42799999999999999</v>
      </c>
    </row>
    <row r="12121" spans="3:3" x14ac:dyDescent="0.2">
      <c r="C12121" s="1">
        <v>0.4</v>
      </c>
    </row>
    <row r="12122" spans="3:3" x14ac:dyDescent="0.2">
      <c r="C12122" s="1">
        <v>-0.58699999999999997</v>
      </c>
    </row>
    <row r="12123" spans="3:3" x14ac:dyDescent="0.2">
      <c r="C12123" s="1">
        <v>0.14000000000000001</v>
      </c>
    </row>
    <row r="12124" spans="3:3" x14ac:dyDescent="0.2">
      <c r="C12124" s="1">
        <v>0.42899999999999999</v>
      </c>
    </row>
    <row r="12125" spans="3:3" x14ac:dyDescent="0.2">
      <c r="C12125" s="1">
        <v>-9.0999999999999998E-2</v>
      </c>
    </row>
    <row r="12126" spans="3:3" x14ac:dyDescent="0.2">
      <c r="C12126" s="1">
        <v>0.36499999999999999</v>
      </c>
    </row>
    <row r="12127" spans="3:3" x14ac:dyDescent="0.2">
      <c r="C12127" s="1">
        <v>1.1299999999999999</v>
      </c>
    </row>
    <row r="12128" spans="3:3" x14ac:dyDescent="0.2">
      <c r="C12128" s="1">
        <v>1.383</v>
      </c>
    </row>
    <row r="12129" spans="3:3" x14ac:dyDescent="0.2">
      <c r="C12129" s="1">
        <v>1.2270000000000001</v>
      </c>
    </row>
    <row r="12130" spans="3:3" x14ac:dyDescent="0.2">
      <c r="C12130" s="1">
        <v>0.20699999999999999</v>
      </c>
    </row>
    <row r="12131" spans="3:3" x14ac:dyDescent="0.2">
      <c r="C12131" s="1">
        <v>-0.115</v>
      </c>
    </row>
    <row r="12132" spans="3:3" x14ac:dyDescent="0.2">
      <c r="C12132" s="1">
        <v>4.202</v>
      </c>
    </row>
    <row r="12133" spans="3:3" x14ac:dyDescent="0.2">
      <c r="C12133" s="1">
        <v>4.1890000000000001</v>
      </c>
    </row>
    <row r="12134" spans="3:3" x14ac:dyDescent="0.2">
      <c r="C12134" s="1">
        <v>5.3540000000000001</v>
      </c>
    </row>
    <row r="12135" spans="3:3" x14ac:dyDescent="0.2">
      <c r="C12135" s="1">
        <v>0.34200000000000003</v>
      </c>
    </row>
    <row r="12136" spans="3:3" x14ac:dyDescent="0.2">
      <c r="C12136" s="1">
        <v>-3.2879999999999998</v>
      </c>
    </row>
    <row r="12137" spans="3:3" x14ac:dyDescent="0.2">
      <c r="C12137" s="1">
        <v>-2.6440000000000001</v>
      </c>
    </row>
    <row r="12138" spans="3:3" x14ac:dyDescent="0.2">
      <c r="C12138" s="1">
        <v>0.45900000000000002</v>
      </c>
    </row>
    <row r="12139" spans="3:3" x14ac:dyDescent="0.2">
      <c r="C12139" s="1">
        <v>-2.8210000000000002</v>
      </c>
    </row>
    <row r="12140" spans="3:3" x14ac:dyDescent="0.2">
      <c r="C12140" s="1">
        <v>-3.0259999999999998</v>
      </c>
    </row>
    <row r="12141" spans="3:3" x14ac:dyDescent="0.2">
      <c r="C12141" s="1">
        <v>-2.9180000000000001</v>
      </c>
    </row>
    <row r="12142" spans="3:3" x14ac:dyDescent="0.2">
      <c r="C12142" s="1">
        <v>-2.7269999999999999</v>
      </c>
    </row>
    <row r="12143" spans="3:3" x14ac:dyDescent="0.2">
      <c r="C12143" s="1">
        <v>-2.7E-2</v>
      </c>
    </row>
    <row r="12144" spans="3:3" x14ac:dyDescent="0.2">
      <c r="C12144" s="1">
        <v>0.41399999999999998</v>
      </c>
    </row>
    <row r="12145" spans="3:3" x14ac:dyDescent="0.2">
      <c r="C12145" s="1">
        <v>-0.94899999999999995</v>
      </c>
    </row>
    <row r="12146" spans="3:3" x14ac:dyDescent="0.2">
      <c r="C12146" s="1">
        <v>-0.161</v>
      </c>
    </row>
    <row r="12147" spans="3:3" x14ac:dyDescent="0.2">
      <c r="C12147" s="1">
        <v>-0.379</v>
      </c>
    </row>
    <row r="12148" spans="3:3" x14ac:dyDescent="0.2">
      <c r="C12148" s="1">
        <v>-1.907</v>
      </c>
    </row>
    <row r="12149" spans="3:3" x14ac:dyDescent="0.2">
      <c r="C12149" s="1">
        <v>-2.1829999999999998</v>
      </c>
    </row>
    <row r="12150" spans="3:3" x14ac:dyDescent="0.2">
      <c r="C12150" s="1">
        <v>-1.8109999999999999</v>
      </c>
    </row>
    <row r="12151" spans="3:3" x14ac:dyDescent="0.2">
      <c r="C12151" s="1">
        <v>-0.88800000000000001</v>
      </c>
    </row>
    <row r="12152" spans="3:3" x14ac:dyDescent="0.2">
      <c r="C12152" s="1">
        <v>-1.351</v>
      </c>
    </row>
    <row r="12153" spans="3:3" x14ac:dyDescent="0.2">
      <c r="C12153" s="1">
        <v>-1.056</v>
      </c>
    </row>
    <row r="12154" spans="3:3" x14ac:dyDescent="0.2">
      <c r="C12154" s="1">
        <v>-1.1859999999999999</v>
      </c>
    </row>
    <row r="12155" spans="3:3" x14ac:dyDescent="0.2">
      <c r="C12155" s="1">
        <v>3.2050000000000001</v>
      </c>
    </row>
    <row r="12156" spans="3:3" x14ac:dyDescent="0.2">
      <c r="C12156" s="1">
        <v>3.4540000000000002</v>
      </c>
    </row>
    <row r="12157" spans="3:3" x14ac:dyDescent="0.2">
      <c r="C12157" s="1">
        <v>3.8340000000000001</v>
      </c>
    </row>
    <row r="12158" spans="3:3" x14ac:dyDescent="0.2">
      <c r="C12158" s="1">
        <v>3.5640000000000001</v>
      </c>
    </row>
    <row r="12159" spans="3:3" x14ac:dyDescent="0.2">
      <c r="C12159" s="1">
        <v>6.024</v>
      </c>
    </row>
    <row r="12160" spans="3:3" x14ac:dyDescent="0.2">
      <c r="C12160" s="1">
        <v>2.782</v>
      </c>
    </row>
    <row r="12161" spans="3:3" x14ac:dyDescent="0.2">
      <c r="C12161" s="1">
        <v>3.129</v>
      </c>
    </row>
    <row r="12162" spans="3:3" x14ac:dyDescent="0.2">
      <c r="C12162" s="1">
        <v>3.6179999999999999</v>
      </c>
    </row>
    <row r="12163" spans="3:3" x14ac:dyDescent="0.2">
      <c r="C12163" s="1">
        <v>3.202</v>
      </c>
    </row>
    <row r="12164" spans="3:3" x14ac:dyDescent="0.2">
      <c r="C12164" s="1">
        <v>5.7910000000000004</v>
      </c>
    </row>
    <row r="12165" spans="3:3" x14ac:dyDescent="0.2">
      <c r="C12165" s="1">
        <v>2.8940000000000001</v>
      </c>
    </row>
    <row r="12166" spans="3:3" x14ac:dyDescent="0.2">
      <c r="C12166" s="1">
        <v>0.27600000000000002</v>
      </c>
    </row>
    <row r="12167" spans="3:3" x14ac:dyDescent="0.2">
      <c r="C12167" s="1">
        <v>2.1709999999999998</v>
      </c>
    </row>
    <row r="12168" spans="3:3" x14ac:dyDescent="0.2">
      <c r="C12168" s="1">
        <v>2.4849999999999999</v>
      </c>
    </row>
    <row r="12169" spans="3:3" x14ac:dyDescent="0.2">
      <c r="C12169" s="1">
        <v>1.9750000000000001</v>
      </c>
    </row>
    <row r="12170" spans="3:3" x14ac:dyDescent="0.2">
      <c r="C12170" s="1">
        <v>1.8919999999999999</v>
      </c>
    </row>
    <row r="12171" spans="3:3" x14ac:dyDescent="0.2">
      <c r="C12171" s="1">
        <v>1.5249999999999999</v>
      </c>
    </row>
    <row r="12172" spans="3:3" x14ac:dyDescent="0.2">
      <c r="C12172" s="1">
        <v>2.048</v>
      </c>
    </row>
    <row r="12173" spans="3:3" x14ac:dyDescent="0.2">
      <c r="C12173" s="1">
        <v>2.137</v>
      </c>
    </row>
    <row r="12174" spans="3:3" x14ac:dyDescent="0.2">
      <c r="C12174" s="1">
        <v>1.466</v>
      </c>
    </row>
    <row r="12175" spans="3:3" x14ac:dyDescent="0.2">
      <c r="C12175" s="1">
        <v>1.5760000000000001</v>
      </c>
    </row>
    <row r="12176" spans="3:3" x14ac:dyDescent="0.2">
      <c r="C12176" s="1">
        <v>1.97</v>
      </c>
    </row>
    <row r="12177" spans="3:3" x14ac:dyDescent="0.2">
      <c r="C12177" s="1">
        <v>1.454</v>
      </c>
    </row>
    <row r="12178" spans="3:3" x14ac:dyDescent="0.2">
      <c r="C12178" s="1">
        <v>1.1160000000000001</v>
      </c>
    </row>
    <row r="12179" spans="3:3" x14ac:dyDescent="0.2">
      <c r="C12179" s="1">
        <v>0.96499999999999997</v>
      </c>
    </row>
    <row r="12180" spans="3:3" x14ac:dyDescent="0.2">
      <c r="C12180" s="1">
        <v>0.82</v>
      </c>
    </row>
    <row r="12181" spans="3:3" x14ac:dyDescent="0.2">
      <c r="C12181" s="1">
        <v>2.246</v>
      </c>
    </row>
    <row r="12182" spans="3:3" x14ac:dyDescent="0.2">
      <c r="C12182" s="1">
        <v>1.284</v>
      </c>
    </row>
    <row r="12183" spans="3:3" x14ac:dyDescent="0.2">
      <c r="C12183" s="1">
        <v>1.252</v>
      </c>
    </row>
    <row r="12184" spans="3:3" x14ac:dyDescent="0.2">
      <c r="C12184" s="1">
        <v>1.238</v>
      </c>
    </row>
    <row r="12185" spans="3:3" x14ac:dyDescent="0.2">
      <c r="C12185" s="1">
        <v>-0.58399999999999996</v>
      </c>
    </row>
    <row r="12186" spans="3:3" x14ac:dyDescent="0.2">
      <c r="C12186" s="1">
        <v>2.4209999999999998</v>
      </c>
    </row>
    <row r="12187" spans="3:3" x14ac:dyDescent="0.2">
      <c r="C12187" s="1">
        <v>2.706</v>
      </c>
    </row>
    <row r="12188" spans="3:3" x14ac:dyDescent="0.2">
      <c r="C12188" s="1">
        <v>3.5750000000000002</v>
      </c>
    </row>
    <row r="12189" spans="3:3" x14ac:dyDescent="0.2">
      <c r="C12189" s="1">
        <v>0.74399999999999999</v>
      </c>
    </row>
    <row r="12190" spans="3:3" x14ac:dyDescent="0.2">
      <c r="C12190" s="1">
        <v>1.444</v>
      </c>
    </row>
    <row r="12191" spans="3:3" x14ac:dyDescent="0.2">
      <c r="C12191" s="1">
        <v>2.0990000000000002</v>
      </c>
    </row>
    <row r="12192" spans="3:3" x14ac:dyDescent="0.2">
      <c r="C12192" s="1">
        <v>3.536</v>
      </c>
    </row>
    <row r="12193" spans="3:3" x14ac:dyDescent="0.2">
      <c r="C12193" s="1">
        <v>3.5569999999999999</v>
      </c>
    </row>
    <row r="12194" spans="3:3" x14ac:dyDescent="0.2">
      <c r="C12194" s="1">
        <v>-3.18</v>
      </c>
    </row>
    <row r="12195" spans="3:3" x14ac:dyDescent="0.2">
      <c r="C12195" s="1">
        <v>-4.1360000000000001</v>
      </c>
    </row>
    <row r="12196" spans="3:3" x14ac:dyDescent="0.2">
      <c r="C12196" s="1">
        <v>-3.4079999999999999</v>
      </c>
    </row>
    <row r="12197" spans="3:3" x14ac:dyDescent="0.2">
      <c r="C12197" s="1">
        <v>1.4770000000000001</v>
      </c>
    </row>
    <row r="12198" spans="3:3" x14ac:dyDescent="0.2">
      <c r="C12198" s="1">
        <v>-1.8069999999999999</v>
      </c>
    </row>
    <row r="12199" spans="3:3" x14ac:dyDescent="0.2">
      <c r="C12199" s="1">
        <v>0.85899999999999999</v>
      </c>
    </row>
    <row r="12200" spans="3:3" x14ac:dyDescent="0.2">
      <c r="C12200" s="1">
        <v>0.46700000000000003</v>
      </c>
    </row>
    <row r="12201" spans="3:3" x14ac:dyDescent="0.2">
      <c r="C12201" s="1">
        <v>8.3000000000000004E-2</v>
      </c>
    </row>
    <row r="12202" spans="3:3" x14ac:dyDescent="0.2">
      <c r="C12202" s="1">
        <v>-0.65900000000000003</v>
      </c>
    </row>
    <row r="12203" spans="3:3" x14ac:dyDescent="0.2">
      <c r="C12203" s="1">
        <v>-0.83399999999999996</v>
      </c>
    </row>
    <row r="12204" spans="3:3" x14ac:dyDescent="0.2">
      <c r="C12204" s="1">
        <v>-0.55400000000000005</v>
      </c>
    </row>
    <row r="12205" spans="3:3" x14ac:dyDescent="0.2">
      <c r="C12205" s="1">
        <v>-0.64600000000000002</v>
      </c>
    </row>
    <row r="12206" spans="3:3" x14ac:dyDescent="0.2">
      <c r="C12206" s="1">
        <v>-2.15</v>
      </c>
    </row>
    <row r="12207" spans="3:3" x14ac:dyDescent="0.2">
      <c r="C12207" s="1">
        <v>-0.97699999999999998</v>
      </c>
    </row>
    <row r="12208" spans="3:3" x14ac:dyDescent="0.2">
      <c r="C12208" s="1">
        <v>0.158</v>
      </c>
    </row>
    <row r="12209" spans="3:3" x14ac:dyDescent="0.2">
      <c r="C12209" s="1">
        <v>-3.1059999999999999</v>
      </c>
    </row>
    <row r="12210" spans="3:3" x14ac:dyDescent="0.2">
      <c r="C12210" s="1">
        <v>6.2E-2</v>
      </c>
    </row>
    <row r="12211" spans="3:3" x14ac:dyDescent="0.2">
      <c r="C12211" s="1">
        <v>-3.9620000000000002</v>
      </c>
    </row>
    <row r="12212" spans="3:3" x14ac:dyDescent="0.2">
      <c r="C12212" s="1">
        <v>-1.1679999999999999</v>
      </c>
    </row>
    <row r="12213" spans="3:3" x14ac:dyDescent="0.2">
      <c r="C12213" s="1">
        <v>-1.343</v>
      </c>
    </row>
    <row r="12214" spans="3:3" x14ac:dyDescent="0.2">
      <c r="C12214" s="1">
        <v>-1.9630000000000001</v>
      </c>
    </row>
    <row r="12215" spans="3:3" x14ac:dyDescent="0.2">
      <c r="C12215" s="1">
        <v>-1.5289999999999999</v>
      </c>
    </row>
    <row r="12216" spans="3:3" x14ac:dyDescent="0.2">
      <c r="C12216" s="1">
        <v>0.33300000000000002</v>
      </c>
    </row>
    <row r="12217" spans="3:3" x14ac:dyDescent="0.2">
      <c r="C12217" s="1">
        <v>-1.353</v>
      </c>
    </row>
    <row r="12218" spans="3:3" x14ac:dyDescent="0.2">
      <c r="C12218" s="1">
        <v>-0.26300000000000001</v>
      </c>
    </row>
    <row r="12219" spans="3:3" x14ac:dyDescent="0.2">
      <c r="C12219" s="1">
        <v>-2.617</v>
      </c>
    </row>
    <row r="12220" spans="3:3" x14ac:dyDescent="0.2">
      <c r="C12220" s="1">
        <v>0.64600000000000002</v>
      </c>
    </row>
    <row r="12221" spans="3:3" x14ac:dyDescent="0.2">
      <c r="C12221" s="1">
        <v>-3.9809999999999999</v>
      </c>
    </row>
    <row r="12222" spans="3:3" x14ac:dyDescent="0.2">
      <c r="C12222" s="1">
        <v>-4.3819999999999997</v>
      </c>
    </row>
    <row r="12223" spans="3:3" x14ac:dyDescent="0.2">
      <c r="C12223" s="1">
        <v>-4.9320000000000004</v>
      </c>
    </row>
    <row r="12224" spans="3:3" x14ac:dyDescent="0.2">
      <c r="C12224" s="1">
        <v>-3.984</v>
      </c>
    </row>
    <row r="12225" spans="3:3" x14ac:dyDescent="0.2">
      <c r="C12225" s="1">
        <v>-3.7029999999999998</v>
      </c>
    </row>
    <row r="12226" spans="3:3" x14ac:dyDescent="0.2">
      <c r="C12226" s="1">
        <v>-3.5329999999999999</v>
      </c>
    </row>
    <row r="12227" spans="3:3" x14ac:dyDescent="0.2">
      <c r="C12227" s="1">
        <v>-4.1369999999999996</v>
      </c>
    </row>
    <row r="12228" spans="3:3" x14ac:dyDescent="0.2">
      <c r="C12228" s="1">
        <v>-2.61</v>
      </c>
    </row>
    <row r="12229" spans="3:3" x14ac:dyDescent="0.2">
      <c r="C12229" s="1">
        <v>-1.98</v>
      </c>
    </row>
    <row r="12230" spans="3:3" x14ac:dyDescent="0.2">
      <c r="C12230" s="1">
        <v>-4.1449999999999996</v>
      </c>
    </row>
    <row r="12231" spans="3:3" x14ac:dyDescent="0.2">
      <c r="C12231" s="1">
        <v>-4.1239999999999997</v>
      </c>
    </row>
    <row r="12232" spans="3:3" x14ac:dyDescent="0.2">
      <c r="C12232" s="1">
        <v>-4.6840000000000002</v>
      </c>
    </row>
    <row r="12233" spans="3:3" x14ac:dyDescent="0.2">
      <c r="C12233" s="1">
        <v>-5.5659999999999998</v>
      </c>
    </row>
    <row r="12234" spans="3:3" x14ac:dyDescent="0.2">
      <c r="C12234" s="1">
        <v>-0.56999999999999995</v>
      </c>
    </row>
    <row r="12235" spans="3:3" x14ac:dyDescent="0.2">
      <c r="C12235" s="1">
        <v>-0.60899999999999999</v>
      </c>
    </row>
    <row r="12236" spans="3:3" x14ac:dyDescent="0.2">
      <c r="C12236" s="1">
        <v>-0.28399999999999997</v>
      </c>
    </row>
    <row r="12237" spans="3:3" x14ac:dyDescent="0.2">
      <c r="C12237" s="1">
        <v>-0.13400000000000001</v>
      </c>
    </row>
    <row r="12238" spans="3:3" x14ac:dyDescent="0.2">
      <c r="C12238" s="1">
        <v>-0.46500000000000002</v>
      </c>
    </row>
    <row r="12239" spans="3:3" x14ac:dyDescent="0.2">
      <c r="C12239" s="1">
        <v>-0.7</v>
      </c>
    </row>
    <row r="12240" spans="3:3" x14ac:dyDescent="0.2">
      <c r="C12240" s="1">
        <v>9.1999999999999998E-2</v>
      </c>
    </row>
    <row r="12241" spans="3:3" x14ac:dyDescent="0.2">
      <c r="C12241" s="1">
        <v>8.2000000000000003E-2</v>
      </c>
    </row>
    <row r="12242" spans="3:3" x14ac:dyDescent="0.2">
      <c r="C12242" s="1">
        <v>-0.33900000000000002</v>
      </c>
    </row>
    <row r="12243" spans="3:3" x14ac:dyDescent="0.2">
      <c r="C12243" s="1">
        <v>-1.288</v>
      </c>
    </row>
    <row r="12244" spans="3:3" x14ac:dyDescent="0.2">
      <c r="C12244" s="1">
        <v>-0.42399999999999999</v>
      </c>
    </row>
    <row r="12245" spans="3:3" x14ac:dyDescent="0.2">
      <c r="C12245" s="1">
        <v>-0.22700000000000001</v>
      </c>
    </row>
    <row r="12246" spans="3:3" x14ac:dyDescent="0.2">
      <c r="C12246" s="1">
        <v>-0.46100000000000002</v>
      </c>
    </row>
    <row r="12247" spans="3:3" x14ac:dyDescent="0.2">
      <c r="C12247" s="1">
        <v>-0.376</v>
      </c>
    </row>
    <row r="12248" spans="3:3" x14ac:dyDescent="0.2">
      <c r="C12248" s="1">
        <v>-0.24</v>
      </c>
    </row>
    <row r="12249" spans="3:3" x14ac:dyDescent="0.2">
      <c r="C12249" s="1">
        <v>1.0720000000000001</v>
      </c>
    </row>
    <row r="12250" spans="3:3" x14ac:dyDescent="0.2">
      <c r="C12250" s="1">
        <v>0.32600000000000001</v>
      </c>
    </row>
    <row r="12251" spans="3:3" x14ac:dyDescent="0.2">
      <c r="C12251" s="1">
        <v>0.108</v>
      </c>
    </row>
    <row r="12252" spans="3:3" x14ac:dyDescent="0.2">
      <c r="C12252" s="1">
        <v>-2E-3</v>
      </c>
    </row>
    <row r="12253" spans="3:3" x14ac:dyDescent="0.2">
      <c r="C12253" s="1">
        <v>-1.772</v>
      </c>
    </row>
    <row r="12254" spans="3:3" x14ac:dyDescent="0.2">
      <c r="C12254" s="1">
        <v>0.497</v>
      </c>
    </row>
    <row r="12255" spans="3:3" x14ac:dyDescent="0.2">
      <c r="C12255" s="1">
        <v>-1.1399999999999999</v>
      </c>
    </row>
    <row r="12256" spans="3:3" x14ac:dyDescent="0.2">
      <c r="C12256" s="1">
        <v>-1.8959999999999999</v>
      </c>
    </row>
    <row r="12257" spans="3:3" x14ac:dyDescent="0.2">
      <c r="C12257" s="1">
        <v>0.82799999999999996</v>
      </c>
    </row>
    <row r="12258" spans="3:3" x14ac:dyDescent="0.2">
      <c r="C12258" s="1">
        <v>-3.7589999999999999</v>
      </c>
    </row>
    <row r="12259" spans="3:3" x14ac:dyDescent="0.2">
      <c r="C12259" s="1">
        <v>-3.1819999999999999</v>
      </c>
    </row>
    <row r="12260" spans="3:3" x14ac:dyDescent="0.2">
      <c r="C12260" s="1">
        <v>-2.181</v>
      </c>
    </row>
    <row r="12261" spans="3:3" x14ac:dyDescent="0.2">
      <c r="C12261" s="1">
        <v>4.2489999999999997</v>
      </c>
    </row>
    <row r="12262" spans="3:3" x14ac:dyDescent="0.2">
      <c r="C12262" s="1">
        <v>-3.89</v>
      </c>
    </row>
    <row r="12263" spans="3:3" x14ac:dyDescent="0.2">
      <c r="C12263" s="1">
        <v>-4.7629999999999999</v>
      </c>
    </row>
    <row r="12264" spans="3:3" x14ac:dyDescent="0.2">
      <c r="C12264" s="1">
        <v>-6.5590000000000002</v>
      </c>
    </row>
    <row r="12265" spans="3:3" x14ac:dyDescent="0.2">
      <c r="C12265" s="1">
        <v>-1.885</v>
      </c>
    </row>
    <row r="12266" spans="3:3" x14ac:dyDescent="0.2">
      <c r="C12266" s="1">
        <v>-4.0670000000000002</v>
      </c>
    </row>
    <row r="12267" spans="3:3" x14ac:dyDescent="0.2">
      <c r="C12267" s="1">
        <v>-3.58</v>
      </c>
    </row>
    <row r="12268" spans="3:3" x14ac:dyDescent="0.2">
      <c r="C12268" s="1">
        <v>-3.698</v>
      </c>
    </row>
    <row r="12269" spans="3:3" x14ac:dyDescent="0.2">
      <c r="C12269" s="1">
        <v>-3.4279999999999999</v>
      </c>
    </row>
    <row r="12270" spans="3:3" x14ac:dyDescent="0.2">
      <c r="C12270" s="1">
        <v>-4.4740000000000002</v>
      </c>
    </row>
    <row r="12271" spans="3:3" x14ac:dyDescent="0.2">
      <c r="C12271" s="1">
        <v>-4.1319999999999997</v>
      </c>
    </row>
    <row r="12272" spans="3:3" x14ac:dyDescent="0.2">
      <c r="C12272" s="1">
        <v>-4.9950000000000001</v>
      </c>
    </row>
    <row r="12273" spans="3:3" x14ac:dyDescent="0.2">
      <c r="C12273" s="1">
        <v>-4.3150000000000004</v>
      </c>
    </row>
    <row r="12274" spans="3:3" x14ac:dyDescent="0.2">
      <c r="C12274" s="1">
        <v>1.2999999999999999E-2</v>
      </c>
    </row>
    <row r="12275" spans="3:3" x14ac:dyDescent="0.2">
      <c r="C12275" s="1">
        <v>2.6150000000000002</v>
      </c>
    </row>
    <row r="12276" spans="3:3" x14ac:dyDescent="0.2">
      <c r="C12276" s="1">
        <v>0.24399999999999999</v>
      </c>
    </row>
    <row r="12277" spans="3:3" x14ac:dyDescent="0.2">
      <c r="C12277" s="1">
        <v>0.93100000000000005</v>
      </c>
    </row>
    <row r="12278" spans="3:3" x14ac:dyDescent="0.2">
      <c r="C12278" s="1">
        <v>9.7000000000000003E-2</v>
      </c>
    </row>
    <row r="12279" spans="3:3" x14ac:dyDescent="0.2">
      <c r="C12279" s="1">
        <v>1.8540000000000001</v>
      </c>
    </row>
    <row r="12280" spans="3:3" x14ac:dyDescent="0.2">
      <c r="C12280" s="1">
        <v>-0.88700000000000001</v>
      </c>
    </row>
    <row r="12281" spans="3:3" x14ac:dyDescent="0.2">
      <c r="C12281" s="1">
        <v>2.6280000000000001</v>
      </c>
    </row>
    <row r="12282" spans="3:3" x14ac:dyDescent="0.2">
      <c r="C12282" s="1">
        <v>0.75800000000000001</v>
      </c>
    </row>
    <row r="12283" spans="3:3" x14ac:dyDescent="0.2">
      <c r="C12283" s="1">
        <v>-0.86499999999999999</v>
      </c>
    </row>
    <row r="12284" spans="3:3" x14ac:dyDescent="0.2">
      <c r="C12284" s="1">
        <v>-0.77100000000000002</v>
      </c>
    </row>
    <row r="12285" spans="3:3" x14ac:dyDescent="0.2">
      <c r="C12285" s="1">
        <v>-0.52800000000000002</v>
      </c>
    </row>
    <row r="12286" spans="3:3" x14ac:dyDescent="0.2">
      <c r="C12286" s="1">
        <v>0.53900000000000003</v>
      </c>
    </row>
    <row r="12287" spans="3:3" x14ac:dyDescent="0.2">
      <c r="C12287" s="1">
        <v>0.82699999999999996</v>
      </c>
    </row>
    <row r="12288" spans="3:3" x14ac:dyDescent="0.2">
      <c r="C12288" s="1">
        <v>0.83099999999999996</v>
      </c>
    </row>
    <row r="12289" spans="3:3" x14ac:dyDescent="0.2">
      <c r="C12289" s="1">
        <v>1.6E-2</v>
      </c>
    </row>
    <row r="12290" spans="3:3" x14ac:dyDescent="0.2">
      <c r="C12290" s="1">
        <v>7.0000000000000007E-2</v>
      </c>
    </row>
    <row r="12291" spans="3:3" x14ac:dyDescent="0.2">
      <c r="C12291" s="1">
        <v>-0.35699999999999998</v>
      </c>
    </row>
    <row r="12292" spans="3:3" x14ac:dyDescent="0.2">
      <c r="C12292" s="1">
        <v>-0.497</v>
      </c>
    </row>
    <row r="12293" spans="3:3" x14ac:dyDescent="0.2">
      <c r="C12293" s="1">
        <v>-0.217</v>
      </c>
    </row>
    <row r="12294" spans="3:3" x14ac:dyDescent="0.2">
      <c r="C12294" s="1">
        <v>-0.497</v>
      </c>
    </row>
    <row r="12295" spans="3:3" x14ac:dyDescent="0.2">
      <c r="C12295" s="1">
        <v>-0.53100000000000003</v>
      </c>
    </row>
    <row r="12296" spans="3:3" x14ac:dyDescent="0.2">
      <c r="C12296" s="1">
        <v>2.1960000000000002</v>
      </c>
    </row>
    <row r="12297" spans="3:3" x14ac:dyDescent="0.2">
      <c r="C12297" s="1">
        <v>1.9279999999999999</v>
      </c>
    </row>
    <row r="12298" spans="3:3" x14ac:dyDescent="0.2">
      <c r="C12298" s="1">
        <v>0.77600000000000002</v>
      </c>
    </row>
    <row r="12299" spans="3:3" x14ac:dyDescent="0.2">
      <c r="C12299" s="1">
        <v>3.3260000000000001</v>
      </c>
    </row>
    <row r="12300" spans="3:3" x14ac:dyDescent="0.2">
      <c r="C12300" s="1">
        <v>3.4449999999999998</v>
      </c>
    </row>
    <row r="12301" spans="3:3" x14ac:dyDescent="0.2">
      <c r="C12301" s="1">
        <v>4.2610000000000001</v>
      </c>
    </row>
    <row r="12302" spans="3:3" x14ac:dyDescent="0.2">
      <c r="C12302" s="1">
        <v>1.4079999999999999</v>
      </c>
    </row>
    <row r="12303" spans="3:3" x14ac:dyDescent="0.2">
      <c r="C12303" s="1">
        <v>2.7949999999999999</v>
      </c>
    </row>
    <row r="12304" spans="3:3" x14ac:dyDescent="0.2">
      <c r="C12304" s="1">
        <v>3.5</v>
      </c>
    </row>
    <row r="12305" spans="3:3" x14ac:dyDescent="0.2">
      <c r="C12305" s="1">
        <v>-0.89900000000000002</v>
      </c>
    </row>
    <row r="12306" spans="3:3" x14ac:dyDescent="0.2">
      <c r="C12306" s="1">
        <v>-0.26100000000000001</v>
      </c>
    </row>
    <row r="12307" spans="3:3" x14ac:dyDescent="0.2">
      <c r="C12307" s="1">
        <v>1.9870000000000001</v>
      </c>
    </row>
    <row r="12308" spans="3:3" x14ac:dyDescent="0.2">
      <c r="C12308" s="1">
        <v>3.0289999999999999</v>
      </c>
    </row>
    <row r="12309" spans="3:3" x14ac:dyDescent="0.2">
      <c r="C12309" s="1">
        <v>1.629</v>
      </c>
    </row>
    <row r="12310" spans="3:3" x14ac:dyDescent="0.2">
      <c r="C12310" s="1">
        <v>-0.32100000000000001</v>
      </c>
    </row>
    <row r="12311" spans="3:3" x14ac:dyDescent="0.2">
      <c r="C12311" s="1">
        <v>0.82699999999999996</v>
      </c>
    </row>
    <row r="12312" spans="3:3" x14ac:dyDescent="0.2">
      <c r="C12312" s="1">
        <v>0.79400000000000004</v>
      </c>
    </row>
    <row r="12313" spans="3:3" x14ac:dyDescent="0.2">
      <c r="C12313" s="1">
        <v>0.33400000000000002</v>
      </c>
    </row>
    <row r="12314" spans="3:3" x14ac:dyDescent="0.2">
      <c r="C12314" s="1">
        <v>0.60899999999999999</v>
      </c>
    </row>
    <row r="12315" spans="3:3" x14ac:dyDescent="0.2">
      <c r="C12315" s="1">
        <v>0.60799999999999998</v>
      </c>
    </row>
    <row r="12316" spans="3:3" x14ac:dyDescent="0.2">
      <c r="C12316" s="1">
        <v>0.65900000000000003</v>
      </c>
    </row>
    <row r="12317" spans="3:3" x14ac:dyDescent="0.2">
      <c r="C12317" s="1">
        <v>0.73599999999999999</v>
      </c>
    </row>
    <row r="12318" spans="3:3" x14ac:dyDescent="0.2">
      <c r="C12318" s="1">
        <v>0.83199999999999996</v>
      </c>
    </row>
    <row r="12319" spans="3:3" x14ac:dyDescent="0.2">
      <c r="C12319" s="1">
        <v>1.4119999999999999</v>
      </c>
    </row>
    <row r="12320" spans="3:3" x14ac:dyDescent="0.2">
      <c r="C12320" s="1">
        <v>2.153</v>
      </c>
    </row>
    <row r="12321" spans="3:3" x14ac:dyDescent="0.2">
      <c r="C12321" s="1">
        <v>0.61499999999999999</v>
      </c>
    </row>
    <row r="12322" spans="3:3" x14ac:dyDescent="0.2">
      <c r="C12322" s="1">
        <v>-7.9829999999999997</v>
      </c>
    </row>
    <row r="12323" spans="3:3" x14ac:dyDescent="0.2">
      <c r="C12323" s="1">
        <v>1.7569999999999999</v>
      </c>
    </row>
    <row r="12324" spans="3:3" x14ac:dyDescent="0.2">
      <c r="C12324" s="1">
        <v>-0.98799999999999999</v>
      </c>
    </row>
    <row r="12325" spans="3:3" x14ac:dyDescent="0.2">
      <c r="C12325" s="1">
        <v>-1.0049999999999999</v>
      </c>
    </row>
    <row r="12326" spans="3:3" x14ac:dyDescent="0.2">
      <c r="C12326" s="1">
        <v>2.625</v>
      </c>
    </row>
    <row r="12327" spans="3:3" x14ac:dyDescent="0.2">
      <c r="C12327" s="1">
        <v>-0.22500000000000001</v>
      </c>
    </row>
    <row r="12328" spans="3:3" x14ac:dyDescent="0.2">
      <c r="C12328" s="1">
        <v>1.3979999999999999</v>
      </c>
    </row>
    <row r="12329" spans="3:3" x14ac:dyDescent="0.2">
      <c r="C12329" s="1">
        <v>0.96499999999999997</v>
      </c>
    </row>
    <row r="12330" spans="3:3" x14ac:dyDescent="0.2">
      <c r="C12330" s="1">
        <v>3.2749999999999999</v>
      </c>
    </row>
    <row r="12331" spans="3:3" x14ac:dyDescent="0.2">
      <c r="C12331" s="1">
        <v>0.22500000000000001</v>
      </c>
    </row>
    <row r="12332" spans="3:3" x14ac:dyDescent="0.2">
      <c r="C12332" s="1">
        <v>0.61799999999999999</v>
      </c>
    </row>
    <row r="12333" spans="3:3" x14ac:dyDescent="0.2">
      <c r="C12333" s="1">
        <v>1.5640000000000001</v>
      </c>
    </row>
    <row r="12334" spans="3:3" x14ac:dyDescent="0.2">
      <c r="C12334" s="1">
        <v>1.248</v>
      </c>
    </row>
    <row r="12335" spans="3:3" x14ac:dyDescent="0.2">
      <c r="C12335" s="1">
        <v>0.65200000000000002</v>
      </c>
    </row>
    <row r="12336" spans="3:3" x14ac:dyDescent="0.2">
      <c r="C12336" s="1">
        <v>4.1379999999999999</v>
      </c>
    </row>
    <row r="12337" spans="3:3" x14ac:dyDescent="0.2">
      <c r="C12337" s="1">
        <v>-0.20399999999999999</v>
      </c>
    </row>
    <row r="12338" spans="3:3" x14ac:dyDescent="0.2">
      <c r="C12338" s="1">
        <v>1.2949999999999999</v>
      </c>
    </row>
    <row r="12339" spans="3:3" x14ac:dyDescent="0.2">
      <c r="C12339" s="1">
        <v>1.458</v>
      </c>
    </row>
    <row r="12340" spans="3:3" x14ac:dyDescent="0.2">
      <c r="C12340" s="1">
        <v>1.78</v>
      </c>
    </row>
    <row r="12341" spans="3:3" x14ac:dyDescent="0.2">
      <c r="C12341" s="1">
        <v>3.121</v>
      </c>
    </row>
    <row r="12342" spans="3:3" x14ac:dyDescent="0.2">
      <c r="C12342" s="1">
        <v>0.68600000000000005</v>
      </c>
    </row>
    <row r="12343" spans="3:3" x14ac:dyDescent="0.2">
      <c r="C12343" s="1">
        <v>2.6040000000000001</v>
      </c>
    </row>
    <row r="12344" spans="3:3" x14ac:dyDescent="0.2">
      <c r="C12344" s="1">
        <v>0.873</v>
      </c>
    </row>
    <row r="12345" spans="3:3" x14ac:dyDescent="0.2">
      <c r="C12345" s="1">
        <v>2.1850000000000001</v>
      </c>
    </row>
    <row r="12346" spans="3:3" x14ac:dyDescent="0.2">
      <c r="C12346" s="1">
        <v>1.6759999999999999</v>
      </c>
    </row>
    <row r="12347" spans="3:3" x14ac:dyDescent="0.2">
      <c r="C12347" s="1">
        <v>1.859</v>
      </c>
    </row>
    <row r="12348" spans="3:3" x14ac:dyDescent="0.2">
      <c r="C12348" s="1">
        <v>2.16</v>
      </c>
    </row>
    <row r="12349" spans="3:3" x14ac:dyDescent="0.2">
      <c r="C12349" s="1">
        <v>1.64</v>
      </c>
    </row>
    <row r="12350" spans="3:3" x14ac:dyDescent="0.2">
      <c r="C12350" s="1">
        <v>3.012</v>
      </c>
    </row>
    <row r="12351" spans="3:3" x14ac:dyDescent="0.2">
      <c r="C12351" s="1">
        <v>1.58</v>
      </c>
    </row>
    <row r="12352" spans="3:3" x14ac:dyDescent="0.2">
      <c r="C12352" s="1">
        <v>0.45100000000000001</v>
      </c>
    </row>
    <row r="12353" spans="3:3" x14ac:dyDescent="0.2">
      <c r="C12353" s="1">
        <v>0.73399999999999999</v>
      </c>
    </row>
    <row r="12354" spans="3:3" x14ac:dyDescent="0.2">
      <c r="C12354" s="1">
        <v>-0.26700000000000002</v>
      </c>
    </row>
    <row r="12355" spans="3:3" x14ac:dyDescent="0.2">
      <c r="C12355" s="1">
        <v>-0.72199999999999998</v>
      </c>
    </row>
    <row r="12356" spans="3:3" x14ac:dyDescent="0.2">
      <c r="C12356" s="1">
        <v>-5.1609999999999996</v>
      </c>
    </row>
    <row r="12357" spans="3:3" x14ac:dyDescent="0.2">
      <c r="C12357" s="1">
        <v>-2.367</v>
      </c>
    </row>
    <row r="12358" spans="3:3" x14ac:dyDescent="0.2">
      <c r="C12358" s="1">
        <v>-3.0870000000000002</v>
      </c>
    </row>
    <row r="12359" spans="3:3" x14ac:dyDescent="0.2">
      <c r="C12359" s="1">
        <v>-1.8959999999999999</v>
      </c>
    </row>
    <row r="12360" spans="3:3" x14ac:dyDescent="0.2">
      <c r="C12360" s="1">
        <v>-3.5339999999999998</v>
      </c>
    </row>
    <row r="12361" spans="3:3" x14ac:dyDescent="0.2">
      <c r="C12361" s="1">
        <v>-3.5070000000000001</v>
      </c>
    </row>
    <row r="12362" spans="3:3" x14ac:dyDescent="0.2">
      <c r="C12362" s="1">
        <v>-3.9580000000000002</v>
      </c>
    </row>
    <row r="12363" spans="3:3" x14ac:dyDescent="0.2">
      <c r="C12363" s="1">
        <v>-4.7060000000000004</v>
      </c>
    </row>
    <row r="12364" spans="3:3" x14ac:dyDescent="0.2">
      <c r="C12364" s="1">
        <v>-2.71</v>
      </c>
    </row>
    <row r="12365" spans="3:3" x14ac:dyDescent="0.2">
      <c r="C12365" s="1">
        <v>-2.6240000000000001</v>
      </c>
    </row>
    <row r="12366" spans="3:3" x14ac:dyDescent="0.2">
      <c r="C12366" s="1">
        <v>-3.468</v>
      </c>
    </row>
    <row r="12367" spans="3:3" x14ac:dyDescent="0.2">
      <c r="C12367" s="1">
        <v>-2.512</v>
      </c>
    </row>
    <row r="12368" spans="3:3" x14ac:dyDescent="0.2">
      <c r="C12368" s="1">
        <v>0.69799999999999995</v>
      </c>
    </row>
    <row r="12369" spans="3:3" x14ac:dyDescent="0.2">
      <c r="C12369" s="1">
        <v>0.69099999999999995</v>
      </c>
    </row>
    <row r="12370" spans="3:3" x14ac:dyDescent="0.2">
      <c r="C12370" s="1">
        <v>-1.3580000000000001</v>
      </c>
    </row>
    <row r="12371" spans="3:3" x14ac:dyDescent="0.2">
      <c r="C12371" s="1">
        <v>-0.49199999999999999</v>
      </c>
    </row>
    <row r="12372" spans="3:3" x14ac:dyDescent="0.2">
      <c r="C12372" s="1">
        <v>-3.1749999999999998</v>
      </c>
    </row>
    <row r="12373" spans="3:3" x14ac:dyDescent="0.2">
      <c r="C12373" s="1">
        <v>-3.2589999999999999</v>
      </c>
    </row>
    <row r="12374" spans="3:3" x14ac:dyDescent="0.2">
      <c r="C12374" s="1">
        <v>1.2529999999999999</v>
      </c>
    </row>
    <row r="12375" spans="3:3" x14ac:dyDescent="0.2">
      <c r="C12375" s="1">
        <v>0.34300000000000003</v>
      </c>
    </row>
    <row r="12376" spans="3:3" x14ac:dyDescent="0.2">
      <c r="C12376" s="1">
        <v>0.31900000000000001</v>
      </c>
    </row>
    <row r="12377" spans="3:3" x14ac:dyDescent="0.2">
      <c r="C12377" s="1">
        <v>0.33600000000000002</v>
      </c>
    </row>
    <row r="12378" spans="3:3" x14ac:dyDescent="0.2">
      <c r="C12378" s="1">
        <v>0.45300000000000001</v>
      </c>
    </row>
    <row r="12379" spans="3:3" x14ac:dyDescent="0.2">
      <c r="C12379" s="1">
        <v>-1.141</v>
      </c>
    </row>
    <row r="12380" spans="3:3" x14ac:dyDescent="0.2">
      <c r="C12380" s="1">
        <v>-0.17599999999999999</v>
      </c>
    </row>
    <row r="12381" spans="3:3" x14ac:dyDescent="0.2">
      <c r="C12381" s="1">
        <v>1.2190000000000001</v>
      </c>
    </row>
    <row r="12382" spans="3:3" x14ac:dyDescent="0.2">
      <c r="C12382" s="1">
        <v>-0.498</v>
      </c>
    </row>
    <row r="12383" spans="3:3" x14ac:dyDescent="0.2">
      <c r="C12383" s="1">
        <v>-0.83499999999999996</v>
      </c>
    </row>
    <row r="12384" spans="3:3" x14ac:dyDescent="0.2">
      <c r="C12384" s="1">
        <v>0.55600000000000005</v>
      </c>
    </row>
    <row r="12385" spans="3:3" x14ac:dyDescent="0.2">
      <c r="C12385" s="1">
        <v>-0.74399999999999999</v>
      </c>
    </row>
    <row r="12386" spans="3:3" x14ac:dyDescent="0.2">
      <c r="C12386" s="1">
        <v>-2.0539999999999998</v>
      </c>
    </row>
    <row r="12387" spans="3:3" x14ac:dyDescent="0.2">
      <c r="C12387" s="1">
        <v>-0.998</v>
      </c>
    </row>
    <row r="12388" spans="3:3" x14ac:dyDescent="0.2">
      <c r="C12388" s="1">
        <v>-0.46200000000000002</v>
      </c>
    </row>
    <row r="12389" spans="3:3" x14ac:dyDescent="0.2">
      <c r="C12389" s="1">
        <v>-1.931</v>
      </c>
    </row>
    <row r="12390" spans="3:3" x14ac:dyDescent="0.2">
      <c r="C12390" s="1">
        <v>-1.887</v>
      </c>
    </row>
    <row r="12391" spans="3:3" x14ac:dyDescent="0.2">
      <c r="C12391" s="1">
        <v>-1.9890000000000001</v>
      </c>
    </row>
    <row r="12392" spans="3:3" x14ac:dyDescent="0.2">
      <c r="C12392" s="1">
        <v>-2.0880000000000001</v>
      </c>
    </row>
    <row r="12393" spans="3:3" x14ac:dyDescent="0.2">
      <c r="C12393" s="1">
        <v>1.5489999999999999</v>
      </c>
    </row>
    <row r="12394" spans="3:3" x14ac:dyDescent="0.2">
      <c r="C12394" s="1">
        <v>-0.72699999999999998</v>
      </c>
    </row>
    <row r="12395" spans="3:3" x14ac:dyDescent="0.2">
      <c r="C12395" s="1">
        <v>-1.381</v>
      </c>
    </row>
    <row r="12396" spans="3:3" x14ac:dyDescent="0.2">
      <c r="C12396" s="1">
        <v>-0.83199999999999996</v>
      </c>
    </row>
    <row r="12397" spans="3:3" x14ac:dyDescent="0.2">
      <c r="C12397" s="1">
        <v>-0.77400000000000002</v>
      </c>
    </row>
    <row r="12398" spans="3:3" x14ac:dyDescent="0.2">
      <c r="C12398" s="1">
        <v>-1.462</v>
      </c>
    </row>
    <row r="12399" spans="3:3" x14ac:dyDescent="0.2">
      <c r="C12399" s="1">
        <v>-0.14799999999999999</v>
      </c>
    </row>
    <row r="12400" spans="3:3" x14ac:dyDescent="0.2">
      <c r="C12400" s="1">
        <v>-0.59599999999999997</v>
      </c>
    </row>
    <row r="12401" spans="3:3" x14ac:dyDescent="0.2">
      <c r="C12401" s="1">
        <v>0.45800000000000002</v>
      </c>
    </row>
    <row r="12402" spans="3:3" x14ac:dyDescent="0.2">
      <c r="C12402" s="1">
        <v>-1.52</v>
      </c>
    </row>
    <row r="12403" spans="3:3" x14ac:dyDescent="0.2">
      <c r="C12403" s="1">
        <v>-0.186</v>
      </c>
    </row>
    <row r="12404" spans="3:3" x14ac:dyDescent="0.2">
      <c r="C12404" s="1">
        <v>-0.78600000000000003</v>
      </c>
    </row>
    <row r="12405" spans="3:3" x14ac:dyDescent="0.2">
      <c r="C12405" s="1">
        <v>-0.72299999999999998</v>
      </c>
    </row>
    <row r="12406" spans="3:3" x14ac:dyDescent="0.2">
      <c r="C12406" s="1">
        <v>-1.1220000000000001</v>
      </c>
    </row>
    <row r="12407" spans="3:3" x14ac:dyDescent="0.2">
      <c r="C12407" s="1">
        <v>-0.58699999999999997</v>
      </c>
    </row>
    <row r="12408" spans="3:3" x14ac:dyDescent="0.2">
      <c r="C12408" s="1">
        <v>-5.8000000000000003E-2</v>
      </c>
    </row>
    <row r="12409" spans="3:3" x14ac:dyDescent="0.2">
      <c r="C12409" s="1">
        <v>-0.57799999999999996</v>
      </c>
    </row>
    <row r="12410" spans="3:3" x14ac:dyDescent="0.2">
      <c r="C12410" s="1">
        <v>-1.212</v>
      </c>
    </row>
    <row r="12411" spans="3:3" x14ac:dyDescent="0.2">
      <c r="C12411" s="1">
        <v>-0.48399999999999999</v>
      </c>
    </row>
    <row r="12412" spans="3:3" x14ac:dyDescent="0.2">
      <c r="C12412" s="1">
        <v>-0.38500000000000001</v>
      </c>
    </row>
    <row r="12413" spans="3:3" x14ac:dyDescent="0.2">
      <c r="C12413" s="1">
        <v>-1.044</v>
      </c>
    </row>
    <row r="12414" spans="3:3" x14ac:dyDescent="0.2">
      <c r="C12414" s="1">
        <v>-2.0649999999999999</v>
      </c>
    </row>
    <row r="12415" spans="3:3" x14ac:dyDescent="0.2">
      <c r="C12415" s="1">
        <v>-2.8530000000000002</v>
      </c>
    </row>
    <row r="12416" spans="3:3" x14ac:dyDescent="0.2">
      <c r="C12416" s="1">
        <v>-1.4510000000000001</v>
      </c>
    </row>
    <row r="12417" spans="3:3" x14ac:dyDescent="0.2">
      <c r="C12417" s="1">
        <v>-3.4409999999999998</v>
      </c>
    </row>
    <row r="12418" spans="3:3" x14ac:dyDescent="0.2">
      <c r="C12418" s="1">
        <v>-8.3000000000000004E-2</v>
      </c>
    </row>
    <row r="12419" spans="3:3" x14ac:dyDescent="0.2">
      <c r="C12419" s="1">
        <v>-5.032</v>
      </c>
    </row>
    <row r="12420" spans="3:3" x14ac:dyDescent="0.2">
      <c r="C12420" s="1">
        <v>-4.399</v>
      </c>
    </row>
    <row r="12421" spans="3:3" x14ac:dyDescent="0.2">
      <c r="C12421" s="1">
        <v>-1.8819999999999999</v>
      </c>
    </row>
    <row r="12422" spans="3:3" x14ac:dyDescent="0.2">
      <c r="C12422" s="1">
        <v>-2.2040000000000002</v>
      </c>
    </row>
    <row r="12423" spans="3:3" x14ac:dyDescent="0.2">
      <c r="C12423" s="1">
        <v>1.8879999999999999</v>
      </c>
    </row>
    <row r="12424" spans="3:3" x14ac:dyDescent="0.2">
      <c r="C12424" s="1">
        <v>-0.53900000000000003</v>
      </c>
    </row>
    <row r="12425" spans="3:3" x14ac:dyDescent="0.2">
      <c r="C12425" s="1">
        <v>-4.6509999999999998</v>
      </c>
    </row>
    <row r="12426" spans="3:3" x14ac:dyDescent="0.2">
      <c r="C12426" s="1">
        <v>-0.30499999999999999</v>
      </c>
    </row>
    <row r="12427" spans="3:3" x14ac:dyDescent="0.2">
      <c r="C12427" s="1">
        <v>-1.1459999999999999</v>
      </c>
    </row>
    <row r="12428" spans="3:3" x14ac:dyDescent="0.2">
      <c r="C12428" s="1">
        <v>-1.3049999999999999</v>
      </c>
    </row>
    <row r="12429" spans="3:3" x14ac:dyDescent="0.2">
      <c r="C12429" s="1">
        <v>0.36399999999999999</v>
      </c>
    </row>
    <row r="12430" spans="3:3" x14ac:dyDescent="0.2">
      <c r="C12430" s="1">
        <v>-0.45300000000000001</v>
      </c>
    </row>
    <row r="12431" spans="3:3" x14ac:dyDescent="0.2">
      <c r="C12431" s="1">
        <v>2.0019999999999998</v>
      </c>
    </row>
    <row r="12432" spans="3:3" x14ac:dyDescent="0.2">
      <c r="C12432" s="1">
        <v>1.268</v>
      </c>
    </row>
    <row r="12433" spans="3:3" x14ac:dyDescent="0.2">
      <c r="C12433" s="1">
        <v>0.106</v>
      </c>
    </row>
    <row r="12434" spans="3:3" x14ac:dyDescent="0.2">
      <c r="C12434" s="1">
        <v>0.25700000000000001</v>
      </c>
    </row>
    <row r="12435" spans="3:3" x14ac:dyDescent="0.2">
      <c r="C12435" s="1">
        <v>-0.75800000000000001</v>
      </c>
    </row>
    <row r="12436" spans="3:3" x14ac:dyDescent="0.2">
      <c r="C12436" s="1">
        <v>-1.5409999999999999</v>
      </c>
    </row>
    <row r="12437" spans="3:3" x14ac:dyDescent="0.2">
      <c r="C12437" s="1">
        <v>-1.331</v>
      </c>
    </row>
    <row r="12438" spans="3:3" x14ac:dyDescent="0.2">
      <c r="C12438" s="1">
        <v>-0.53</v>
      </c>
    </row>
    <row r="12439" spans="3:3" x14ac:dyDescent="0.2">
      <c r="C12439" s="1">
        <v>0.45800000000000002</v>
      </c>
    </row>
    <row r="12440" spans="3:3" x14ac:dyDescent="0.2">
      <c r="C12440" s="1">
        <v>-0.96</v>
      </c>
    </row>
    <row r="12441" spans="3:3" x14ac:dyDescent="0.2">
      <c r="C12441" s="1">
        <v>0.47699999999999998</v>
      </c>
    </row>
    <row r="12442" spans="3:3" x14ac:dyDescent="0.2">
      <c r="C12442" s="1">
        <v>-2.1970000000000001</v>
      </c>
    </row>
    <row r="12443" spans="3:3" x14ac:dyDescent="0.2">
      <c r="C12443" s="1">
        <v>-2.302</v>
      </c>
    </row>
    <row r="12444" spans="3:3" x14ac:dyDescent="0.2">
      <c r="C12444" s="1">
        <v>0.27100000000000002</v>
      </c>
    </row>
    <row r="12445" spans="3:3" x14ac:dyDescent="0.2">
      <c r="C12445" s="1">
        <v>-0.60899999999999999</v>
      </c>
    </row>
    <row r="12446" spans="3:3" x14ac:dyDescent="0.2">
      <c r="C12446" s="1">
        <v>-0.61699999999999999</v>
      </c>
    </row>
    <row r="12447" spans="3:3" x14ac:dyDescent="0.2">
      <c r="C12447" s="1">
        <v>0.94499999999999995</v>
      </c>
    </row>
    <row r="12448" spans="3:3" x14ac:dyDescent="0.2">
      <c r="C12448" s="1">
        <v>1.7789999999999999</v>
      </c>
    </row>
    <row r="12449" spans="3:3" x14ac:dyDescent="0.2">
      <c r="C12449" s="1">
        <v>1.115</v>
      </c>
    </row>
    <row r="12450" spans="3:3" x14ac:dyDescent="0.2">
      <c r="C12450" s="1">
        <v>1.4390000000000001</v>
      </c>
    </row>
    <row r="12451" spans="3:3" x14ac:dyDescent="0.2">
      <c r="C12451" s="1">
        <v>0.73699999999999999</v>
      </c>
    </row>
    <row r="12452" spans="3:3" x14ac:dyDescent="0.2">
      <c r="C12452" s="1">
        <v>0.432</v>
      </c>
    </row>
    <row r="12453" spans="3:3" x14ac:dyDescent="0.2">
      <c r="C12453" s="1">
        <v>0.39900000000000002</v>
      </c>
    </row>
    <row r="12454" spans="3:3" x14ac:dyDescent="0.2">
      <c r="C12454" s="1">
        <v>-1.1519999999999999</v>
      </c>
    </row>
    <row r="12455" spans="3:3" x14ac:dyDescent="0.2">
      <c r="C12455" s="1">
        <v>-0.91</v>
      </c>
    </row>
    <row r="12456" spans="3:3" x14ac:dyDescent="0.2">
      <c r="C12456" s="1">
        <v>-0.76300000000000001</v>
      </c>
    </row>
    <row r="12457" spans="3:3" x14ac:dyDescent="0.2">
      <c r="C12457" s="1">
        <v>-3.3340000000000001</v>
      </c>
    </row>
    <row r="12458" spans="3:3" x14ac:dyDescent="0.2">
      <c r="C12458" s="1">
        <v>-2.8039999999999998</v>
      </c>
    </row>
    <row r="12459" spans="3:3" x14ac:dyDescent="0.2">
      <c r="C12459" s="1">
        <v>-3.4620000000000002</v>
      </c>
    </row>
    <row r="12460" spans="3:3" x14ac:dyDescent="0.2">
      <c r="C12460" s="1">
        <v>-3.306</v>
      </c>
    </row>
    <row r="12461" spans="3:3" x14ac:dyDescent="0.2">
      <c r="C12461" s="1">
        <v>-4.3090000000000002</v>
      </c>
    </row>
    <row r="12462" spans="3:3" x14ac:dyDescent="0.2">
      <c r="C12462" s="1">
        <v>-1.609</v>
      </c>
    </row>
    <row r="12463" spans="3:3" x14ac:dyDescent="0.2">
      <c r="C12463" s="1">
        <v>-0.29799999999999999</v>
      </c>
    </row>
    <row r="12464" spans="3:3" x14ac:dyDescent="0.2">
      <c r="C12464" s="1">
        <v>-3.7469999999999999</v>
      </c>
    </row>
    <row r="12465" spans="3:3" x14ac:dyDescent="0.2">
      <c r="C12465" s="1">
        <v>-0.76300000000000001</v>
      </c>
    </row>
    <row r="12466" spans="3:3" x14ac:dyDescent="0.2">
      <c r="C12466" s="1">
        <v>-1.6859999999999999</v>
      </c>
    </row>
    <row r="12467" spans="3:3" x14ac:dyDescent="0.2">
      <c r="C12467" s="1">
        <v>-1.093</v>
      </c>
    </row>
    <row r="12468" spans="3:3" x14ac:dyDescent="0.2">
      <c r="C12468" s="1">
        <v>-0.91</v>
      </c>
    </row>
    <row r="12469" spans="3:3" x14ac:dyDescent="0.2">
      <c r="C12469" s="1">
        <v>-1.4379999999999999</v>
      </c>
    </row>
    <row r="12470" spans="3:3" x14ac:dyDescent="0.2">
      <c r="C12470" s="1">
        <v>0.64800000000000002</v>
      </c>
    </row>
    <row r="12471" spans="3:3" x14ac:dyDescent="0.2">
      <c r="C12471" s="1">
        <v>0.46</v>
      </c>
    </row>
    <row r="12472" spans="3:3" x14ac:dyDescent="0.2">
      <c r="C12472" s="1">
        <v>0.23400000000000001</v>
      </c>
    </row>
    <row r="12473" spans="3:3" x14ac:dyDescent="0.2">
      <c r="C12473" s="1">
        <v>-0.121</v>
      </c>
    </row>
    <row r="12474" spans="3:3" x14ac:dyDescent="0.2">
      <c r="C12474" s="1">
        <v>-0.85099999999999998</v>
      </c>
    </row>
    <row r="12475" spans="3:3" x14ac:dyDescent="0.2">
      <c r="C12475" s="1">
        <v>-0.79300000000000004</v>
      </c>
    </row>
    <row r="12476" spans="3:3" x14ac:dyDescent="0.2">
      <c r="C12476" s="1">
        <v>0.69199999999999995</v>
      </c>
    </row>
    <row r="12477" spans="3:3" x14ac:dyDescent="0.2">
      <c r="C12477" s="1">
        <v>0.43</v>
      </c>
    </row>
    <row r="12478" spans="3:3" x14ac:dyDescent="0.2">
      <c r="C12478" s="1">
        <v>1.466</v>
      </c>
    </row>
    <row r="12479" spans="3:3" x14ac:dyDescent="0.2">
      <c r="C12479" s="1">
        <v>1.1719999999999999</v>
      </c>
    </row>
    <row r="12480" spans="3:3" x14ac:dyDescent="0.2">
      <c r="C12480" s="1">
        <v>-0.97299999999999998</v>
      </c>
    </row>
    <row r="12481" spans="3:3" x14ac:dyDescent="0.2">
      <c r="C12481" s="1">
        <v>-1.573</v>
      </c>
    </row>
    <row r="12482" spans="3:3" x14ac:dyDescent="0.2">
      <c r="C12482" s="1">
        <v>0.60199999999999998</v>
      </c>
    </row>
    <row r="12483" spans="3:3" x14ac:dyDescent="0.2">
      <c r="C12483" s="1">
        <v>0.28799999999999998</v>
      </c>
    </row>
    <row r="12484" spans="3:3" x14ac:dyDescent="0.2">
      <c r="C12484" s="1">
        <v>0.58399999999999996</v>
      </c>
    </row>
    <row r="12485" spans="3:3" x14ac:dyDescent="0.2">
      <c r="C12485" s="1">
        <v>0.505</v>
      </c>
    </row>
    <row r="12486" spans="3:3" x14ac:dyDescent="0.2">
      <c r="C12486" s="1">
        <v>0.191</v>
      </c>
    </row>
    <row r="12487" spans="3:3" x14ac:dyDescent="0.2">
      <c r="C12487" s="1">
        <v>1.4419999999999999</v>
      </c>
    </row>
    <row r="12488" spans="3:3" x14ac:dyDescent="0.2">
      <c r="C12488" s="1">
        <v>0.96799999999999997</v>
      </c>
    </row>
    <row r="12489" spans="3:3" x14ac:dyDescent="0.2">
      <c r="C12489" s="1">
        <v>1.56</v>
      </c>
    </row>
    <row r="12490" spans="3:3" x14ac:dyDescent="0.2">
      <c r="C12490" s="1">
        <v>0.57499999999999996</v>
      </c>
    </row>
    <row r="12491" spans="3:3" x14ac:dyDescent="0.2">
      <c r="C12491" s="1">
        <v>1.9530000000000001</v>
      </c>
    </row>
    <row r="12492" spans="3:3" x14ac:dyDescent="0.2">
      <c r="C12492" s="1">
        <v>2.0129999999999999</v>
      </c>
    </row>
    <row r="12493" spans="3:3" x14ac:dyDescent="0.2">
      <c r="C12493" s="1">
        <v>2.218</v>
      </c>
    </row>
    <row r="12494" spans="3:3" x14ac:dyDescent="0.2">
      <c r="C12494" s="1">
        <v>1.93</v>
      </c>
    </row>
    <row r="12495" spans="3:3" x14ac:dyDescent="0.2">
      <c r="C12495" s="1">
        <v>2.8039999999999998</v>
      </c>
    </row>
    <row r="12496" spans="3:3" x14ac:dyDescent="0.2">
      <c r="C12496" s="1">
        <v>1.901</v>
      </c>
    </row>
    <row r="12497" spans="3:3" x14ac:dyDescent="0.2">
      <c r="C12497" s="1">
        <v>2.1110000000000002</v>
      </c>
    </row>
    <row r="12498" spans="3:3" x14ac:dyDescent="0.2">
      <c r="C12498" s="1">
        <v>4.6189999999999998</v>
      </c>
    </row>
    <row r="12499" spans="3:3" x14ac:dyDescent="0.2">
      <c r="C12499" s="1">
        <v>3.1659999999999999</v>
      </c>
    </row>
    <row r="12500" spans="3:3" x14ac:dyDescent="0.2">
      <c r="C12500" s="1">
        <v>3.302</v>
      </c>
    </row>
    <row r="12501" spans="3:3" x14ac:dyDescent="0.2">
      <c r="C12501" s="1">
        <v>3.5960000000000001</v>
      </c>
    </row>
    <row r="12502" spans="3:3" x14ac:dyDescent="0.2">
      <c r="C12502" s="1">
        <v>-2.9940000000000002</v>
      </c>
    </row>
    <row r="12503" spans="3:3" x14ac:dyDescent="0.2">
      <c r="C12503" s="1">
        <v>-4.306</v>
      </c>
    </row>
    <row r="12504" spans="3:3" x14ac:dyDescent="0.2">
      <c r="C12504" s="1">
        <v>-2.1230000000000002</v>
      </c>
    </row>
    <row r="12505" spans="3:3" x14ac:dyDescent="0.2">
      <c r="C12505" s="1">
        <v>-2.0419999999999998</v>
      </c>
    </row>
    <row r="12506" spans="3:3" x14ac:dyDescent="0.2">
      <c r="C12506" s="1">
        <v>-0.96</v>
      </c>
    </row>
    <row r="12507" spans="3:3" x14ac:dyDescent="0.2">
      <c r="C12507" s="1">
        <v>-1.1080000000000001</v>
      </c>
    </row>
    <row r="12508" spans="3:3" x14ac:dyDescent="0.2">
      <c r="C12508" s="1">
        <v>-0.27300000000000002</v>
      </c>
    </row>
    <row r="12509" spans="3:3" x14ac:dyDescent="0.2">
      <c r="C12509" s="1">
        <v>-2.1999999999999999E-2</v>
      </c>
    </row>
    <row r="12510" spans="3:3" x14ac:dyDescent="0.2">
      <c r="C12510" s="1">
        <v>-0.44700000000000001</v>
      </c>
    </row>
    <row r="12511" spans="3:3" x14ac:dyDescent="0.2">
      <c r="C12511" s="1">
        <v>0.72199999999999998</v>
      </c>
    </row>
    <row r="12512" spans="3:3" x14ac:dyDescent="0.2">
      <c r="C12512" s="1">
        <v>0.48099999999999998</v>
      </c>
    </row>
    <row r="12513" spans="3:3" x14ac:dyDescent="0.2">
      <c r="C12513" s="1">
        <v>-0.22800000000000001</v>
      </c>
    </row>
    <row r="12514" spans="3:3" x14ac:dyDescent="0.2">
      <c r="C12514" s="1">
        <v>0.54500000000000004</v>
      </c>
    </row>
    <row r="12515" spans="3:3" x14ac:dyDescent="0.2">
      <c r="C12515" s="1">
        <v>-0.46400000000000002</v>
      </c>
    </row>
    <row r="12516" spans="3:3" x14ac:dyDescent="0.2">
      <c r="C12516" s="1">
        <v>4.2999999999999997E-2</v>
      </c>
    </row>
    <row r="12517" spans="3:3" x14ac:dyDescent="0.2">
      <c r="C12517" s="1">
        <v>-0.51400000000000001</v>
      </c>
    </row>
    <row r="12518" spans="3:3" x14ac:dyDescent="0.2">
      <c r="C12518" s="1">
        <v>-0.111</v>
      </c>
    </row>
    <row r="12519" spans="3:3" x14ac:dyDescent="0.2">
      <c r="C12519" s="1">
        <v>0.30299999999999999</v>
      </c>
    </row>
    <row r="12520" spans="3:3" x14ac:dyDescent="0.2">
      <c r="C12520" s="1">
        <v>0.36</v>
      </c>
    </row>
    <row r="12521" spans="3:3" x14ac:dyDescent="0.2">
      <c r="C12521" s="1">
        <v>1.2709999999999999</v>
      </c>
    </row>
    <row r="12522" spans="3:3" x14ac:dyDescent="0.2">
      <c r="C12522" s="1">
        <v>2.4</v>
      </c>
    </row>
    <row r="12523" spans="3:3" x14ac:dyDescent="0.2">
      <c r="C12523" s="1">
        <v>1.0880000000000001</v>
      </c>
    </row>
    <row r="12524" spans="3:3" x14ac:dyDescent="0.2">
      <c r="C12524" s="1">
        <v>-0.13300000000000001</v>
      </c>
    </row>
    <row r="12525" spans="3:3" x14ac:dyDescent="0.2">
      <c r="C12525" s="1">
        <v>0.99299999999999999</v>
      </c>
    </row>
    <row r="12526" spans="3:3" x14ac:dyDescent="0.2">
      <c r="C12526" s="1">
        <v>0.47799999999999998</v>
      </c>
    </row>
    <row r="12527" spans="3:3" x14ac:dyDescent="0.2">
      <c r="C12527" s="1">
        <v>-1.9490000000000001</v>
      </c>
    </row>
    <row r="12528" spans="3:3" x14ac:dyDescent="0.2">
      <c r="C12528" s="1">
        <v>-1.486</v>
      </c>
    </row>
    <row r="12529" spans="3:3" x14ac:dyDescent="0.2">
      <c r="C12529" s="1">
        <v>-2.7530000000000001</v>
      </c>
    </row>
    <row r="12530" spans="3:3" x14ac:dyDescent="0.2">
      <c r="C12530" s="1">
        <v>-0.69299999999999995</v>
      </c>
    </row>
    <row r="12531" spans="3:3" x14ac:dyDescent="0.2">
      <c r="C12531" s="1">
        <v>-1.1759999999999999</v>
      </c>
    </row>
    <row r="12532" spans="3:3" x14ac:dyDescent="0.2">
      <c r="C12532" s="1">
        <v>-0.95199999999999996</v>
      </c>
    </row>
    <row r="12533" spans="3:3" x14ac:dyDescent="0.2">
      <c r="C12533" s="1">
        <v>-2.5470000000000002</v>
      </c>
    </row>
    <row r="12534" spans="3:3" x14ac:dyDescent="0.2">
      <c r="C12534" s="1">
        <v>-1.468</v>
      </c>
    </row>
    <row r="12535" spans="3:3" x14ac:dyDescent="0.2">
      <c r="C12535" s="1">
        <v>-2.3199999999999998</v>
      </c>
    </row>
    <row r="12536" spans="3:3" x14ac:dyDescent="0.2">
      <c r="C12536" s="1">
        <v>1.7290000000000001</v>
      </c>
    </row>
    <row r="12537" spans="3:3" x14ac:dyDescent="0.2">
      <c r="C12537" s="1">
        <v>1.1080000000000001</v>
      </c>
    </row>
    <row r="12538" spans="3:3" x14ac:dyDescent="0.2">
      <c r="C12538" s="1">
        <v>1.522</v>
      </c>
    </row>
    <row r="12539" spans="3:3" x14ac:dyDescent="0.2">
      <c r="C12539" s="1">
        <v>1.9610000000000001</v>
      </c>
    </row>
    <row r="12540" spans="3:3" x14ac:dyDescent="0.2">
      <c r="C12540" s="1">
        <v>9.9000000000000005E-2</v>
      </c>
    </row>
    <row r="12541" spans="3:3" x14ac:dyDescent="0.2">
      <c r="C12541" s="1">
        <v>0.23</v>
      </c>
    </row>
    <row r="12542" spans="3:3" x14ac:dyDescent="0.2">
      <c r="C12542" s="1">
        <v>-0.112</v>
      </c>
    </row>
    <row r="12543" spans="3:3" x14ac:dyDescent="0.2">
      <c r="C12543" s="1">
        <v>0.77300000000000002</v>
      </c>
    </row>
    <row r="12544" spans="3:3" x14ac:dyDescent="0.2">
      <c r="C12544" s="1">
        <v>0.158</v>
      </c>
    </row>
    <row r="12545" spans="3:3" x14ac:dyDescent="0.2">
      <c r="C12545" s="1">
        <v>0.72599999999999998</v>
      </c>
    </row>
    <row r="12546" spans="3:3" x14ac:dyDescent="0.2">
      <c r="C12546" s="1">
        <v>0.29099999999999998</v>
      </c>
    </row>
    <row r="12547" spans="3:3" x14ac:dyDescent="0.2">
      <c r="C12547" s="1">
        <v>1.363</v>
      </c>
    </row>
    <row r="12548" spans="3:3" x14ac:dyDescent="0.2">
      <c r="C12548" s="1">
        <v>0.621</v>
      </c>
    </row>
    <row r="12549" spans="3:3" x14ac:dyDescent="0.2">
      <c r="C12549" s="1">
        <v>0.46500000000000002</v>
      </c>
    </row>
    <row r="12550" spans="3:3" x14ac:dyDescent="0.2">
      <c r="C12550" s="1">
        <v>2.044</v>
      </c>
    </row>
    <row r="12551" spans="3:3" x14ac:dyDescent="0.2">
      <c r="C12551" s="1">
        <v>0.45300000000000001</v>
      </c>
    </row>
    <row r="12552" spans="3:3" x14ac:dyDescent="0.2">
      <c r="C12552" s="1">
        <v>1.151</v>
      </c>
    </row>
    <row r="12553" spans="3:3" x14ac:dyDescent="0.2">
      <c r="C12553" s="1">
        <v>0.34300000000000003</v>
      </c>
    </row>
    <row r="12554" spans="3:3" x14ac:dyDescent="0.2">
      <c r="C12554" s="1">
        <v>0.85199999999999998</v>
      </c>
    </row>
    <row r="12555" spans="3:3" x14ac:dyDescent="0.2">
      <c r="C12555" s="1">
        <v>1.4690000000000001</v>
      </c>
    </row>
    <row r="12556" spans="3:3" x14ac:dyDescent="0.2">
      <c r="C12556" s="1">
        <v>0.94299999999999995</v>
      </c>
    </row>
    <row r="12557" spans="3:3" x14ac:dyDescent="0.2">
      <c r="C12557" s="1">
        <v>0.75600000000000001</v>
      </c>
    </row>
    <row r="12558" spans="3:3" x14ac:dyDescent="0.2">
      <c r="C12558" s="1">
        <v>1.0009999999999999</v>
      </c>
    </row>
    <row r="12559" spans="3:3" x14ac:dyDescent="0.2">
      <c r="C12559" s="1">
        <v>0.98499999999999999</v>
      </c>
    </row>
    <row r="12560" spans="3:3" x14ac:dyDescent="0.2">
      <c r="C12560" s="1">
        <v>0.65</v>
      </c>
    </row>
    <row r="12561" spans="3:3" x14ac:dyDescent="0.2">
      <c r="C12561" s="1">
        <v>0.34899999999999998</v>
      </c>
    </row>
    <row r="12562" spans="3:3" x14ac:dyDescent="0.2">
      <c r="C12562" s="1">
        <v>0.78900000000000003</v>
      </c>
    </row>
    <row r="12563" spans="3:3" x14ac:dyDescent="0.2">
      <c r="C12563" s="1">
        <v>0.61199999999999999</v>
      </c>
    </row>
    <row r="12564" spans="3:3" x14ac:dyDescent="0.2">
      <c r="C12564" s="1">
        <v>0.29499999999999998</v>
      </c>
    </row>
    <row r="12565" spans="3:3" x14ac:dyDescent="0.2">
      <c r="C12565" s="1">
        <v>-0.375</v>
      </c>
    </row>
    <row r="12566" spans="3:3" x14ac:dyDescent="0.2">
      <c r="C12566" s="1">
        <v>0.54700000000000004</v>
      </c>
    </row>
    <row r="12567" spans="3:3" x14ac:dyDescent="0.2">
      <c r="C12567" s="1">
        <v>0.86699999999999999</v>
      </c>
    </row>
    <row r="12568" spans="3:3" x14ac:dyDescent="0.2">
      <c r="C12568" s="1">
        <v>-0.222</v>
      </c>
    </row>
    <row r="12569" spans="3:3" x14ac:dyDescent="0.2">
      <c r="C12569" s="1">
        <v>0.93600000000000005</v>
      </c>
    </row>
    <row r="12570" spans="3:3" x14ac:dyDescent="0.2">
      <c r="C12570" s="1">
        <v>0.47599999999999998</v>
      </c>
    </row>
    <row r="12571" spans="3:3" x14ac:dyDescent="0.2">
      <c r="C12571" s="1">
        <v>0.54200000000000004</v>
      </c>
    </row>
    <row r="12572" spans="3:3" x14ac:dyDescent="0.2">
      <c r="C12572" s="1">
        <v>0.59399999999999997</v>
      </c>
    </row>
    <row r="12573" spans="3:3" x14ac:dyDescent="0.2">
      <c r="C12573" s="1">
        <v>0.70699999999999996</v>
      </c>
    </row>
    <row r="12574" spans="3:3" x14ac:dyDescent="0.2">
      <c r="C12574" s="1">
        <v>0.437</v>
      </c>
    </row>
    <row r="12575" spans="3:3" x14ac:dyDescent="0.2">
      <c r="C12575" s="1">
        <v>0.51900000000000002</v>
      </c>
    </row>
    <row r="12576" spans="3:3" x14ac:dyDescent="0.2">
      <c r="C12576" s="1">
        <v>-0.14499999999999999</v>
      </c>
    </row>
    <row r="12577" spans="3:3" x14ac:dyDescent="0.2">
      <c r="C12577" s="1">
        <v>-1.4E-2</v>
      </c>
    </row>
    <row r="12578" spans="3:3" x14ac:dyDescent="0.2">
      <c r="C12578" s="1">
        <v>-0.91900000000000004</v>
      </c>
    </row>
    <row r="12579" spans="3:3" x14ac:dyDescent="0.2">
      <c r="C12579" s="1">
        <v>-0.19</v>
      </c>
    </row>
    <row r="12580" spans="3:3" x14ac:dyDescent="0.2">
      <c r="C12580" s="1">
        <v>-0.70699999999999996</v>
      </c>
    </row>
    <row r="12581" spans="3:3" x14ac:dyDescent="0.2">
      <c r="C12581" s="1">
        <v>-0.78100000000000003</v>
      </c>
    </row>
    <row r="12582" spans="3:3" x14ac:dyDescent="0.2">
      <c r="C12582" s="1">
        <v>-0.71099999999999997</v>
      </c>
    </row>
    <row r="12583" spans="3:3" x14ac:dyDescent="0.2">
      <c r="C12583" s="1">
        <v>0.19700000000000001</v>
      </c>
    </row>
    <row r="12584" spans="3:3" x14ac:dyDescent="0.2">
      <c r="C12584" s="1">
        <v>1.883</v>
      </c>
    </row>
    <row r="12585" spans="3:3" x14ac:dyDescent="0.2">
      <c r="C12585" s="1">
        <v>0.40899999999999997</v>
      </c>
    </row>
    <row r="12586" spans="3:3" x14ac:dyDescent="0.2">
      <c r="C12586" s="1">
        <v>-0.71399999999999997</v>
      </c>
    </row>
    <row r="12587" spans="3:3" x14ac:dyDescent="0.2">
      <c r="C12587" s="1">
        <v>-0.11899999999999999</v>
      </c>
    </row>
    <row r="12588" spans="3:3" x14ac:dyDescent="0.2">
      <c r="C12588" s="1">
        <v>0.17699999999999999</v>
      </c>
    </row>
    <row r="12589" spans="3:3" x14ac:dyDescent="0.2">
      <c r="C12589" s="1">
        <v>-0.81699999999999995</v>
      </c>
    </row>
    <row r="12590" spans="3:3" x14ac:dyDescent="0.2">
      <c r="C12590" s="1">
        <v>-0.67</v>
      </c>
    </row>
    <row r="12591" spans="3:3" x14ac:dyDescent="0.2">
      <c r="C12591" s="1">
        <v>8.9999999999999993E-3</v>
      </c>
    </row>
    <row r="12592" spans="3:3" x14ac:dyDescent="0.2">
      <c r="C12592" s="1">
        <v>0.30299999999999999</v>
      </c>
    </row>
    <row r="12593" spans="3:3" x14ac:dyDescent="0.2">
      <c r="C12593" s="1">
        <v>0.28399999999999997</v>
      </c>
    </row>
    <row r="12594" spans="3:3" x14ac:dyDescent="0.2">
      <c r="C12594" s="1">
        <v>0.26600000000000001</v>
      </c>
    </row>
    <row r="12595" spans="3:3" x14ac:dyDescent="0.2">
      <c r="C12595" s="1">
        <v>-1.0449999999999999</v>
      </c>
    </row>
    <row r="12596" spans="3:3" x14ac:dyDescent="0.2">
      <c r="C12596" s="1">
        <v>-1.3580000000000001</v>
      </c>
    </row>
    <row r="12597" spans="3:3" x14ac:dyDescent="0.2">
      <c r="C12597" s="1">
        <v>-6.8000000000000005E-2</v>
      </c>
    </row>
    <row r="12598" spans="3:3" x14ac:dyDescent="0.2">
      <c r="C12598" s="1">
        <v>0.46600000000000003</v>
      </c>
    </row>
    <row r="12599" spans="3:3" x14ac:dyDescent="0.2">
      <c r="C12599" s="1">
        <v>7.9000000000000001E-2</v>
      </c>
    </row>
    <row r="12600" spans="3:3" x14ac:dyDescent="0.2">
      <c r="C12600" s="1">
        <v>0.20300000000000001</v>
      </c>
    </row>
    <row r="12601" spans="3:3" x14ac:dyDescent="0.2">
      <c r="C12601" s="1">
        <v>0.14599999999999999</v>
      </c>
    </row>
    <row r="12602" spans="3:3" x14ac:dyDescent="0.2">
      <c r="C12602" s="1">
        <v>-2.4369999999999998</v>
      </c>
    </row>
    <row r="12603" spans="3:3" x14ac:dyDescent="0.2">
      <c r="C12603" s="1">
        <v>-1.8759999999999999</v>
      </c>
    </row>
    <row r="12604" spans="3:3" x14ac:dyDescent="0.2">
      <c r="C12604" s="1">
        <v>1.1739999999999999</v>
      </c>
    </row>
    <row r="12605" spans="3:3" x14ac:dyDescent="0.2">
      <c r="C12605" s="1">
        <v>-2.3559999999999999</v>
      </c>
    </row>
    <row r="12606" spans="3:3" x14ac:dyDescent="0.2">
      <c r="C12606" s="1">
        <v>2.2970000000000002</v>
      </c>
    </row>
    <row r="12607" spans="3:3" x14ac:dyDescent="0.2">
      <c r="C12607" s="1">
        <v>-1.8779999999999999</v>
      </c>
    </row>
    <row r="12608" spans="3:3" x14ac:dyDescent="0.2">
      <c r="C12608" s="1">
        <v>-3.0649999999999999</v>
      </c>
    </row>
    <row r="12609" spans="3:3" x14ac:dyDescent="0.2">
      <c r="C12609" s="1">
        <v>-1.45</v>
      </c>
    </row>
    <row r="12610" spans="3:3" x14ac:dyDescent="0.2">
      <c r="C12610" s="1">
        <v>-2.5310000000000001</v>
      </c>
    </row>
    <row r="12611" spans="3:3" x14ac:dyDescent="0.2">
      <c r="C12611" s="1">
        <v>-1.649</v>
      </c>
    </row>
    <row r="12612" spans="3:3" x14ac:dyDescent="0.2">
      <c r="C12612" s="1">
        <v>-0.73499999999999999</v>
      </c>
    </row>
    <row r="12613" spans="3:3" x14ac:dyDescent="0.2">
      <c r="C12613" s="1">
        <v>0.56499999999999995</v>
      </c>
    </row>
    <row r="12614" spans="3:3" x14ac:dyDescent="0.2">
      <c r="C12614" s="1">
        <v>2.7829999999999999</v>
      </c>
    </row>
    <row r="12615" spans="3:3" x14ac:dyDescent="0.2">
      <c r="C12615" s="1">
        <v>1.5</v>
      </c>
    </row>
    <row r="12616" spans="3:3" x14ac:dyDescent="0.2">
      <c r="C12616" s="1">
        <v>1.032</v>
      </c>
    </row>
    <row r="12617" spans="3:3" x14ac:dyDescent="0.2">
      <c r="C12617" s="1">
        <v>2.3140000000000001</v>
      </c>
    </row>
    <row r="12618" spans="3:3" x14ac:dyDescent="0.2">
      <c r="C12618" s="1">
        <v>2.508</v>
      </c>
    </row>
    <row r="12619" spans="3:3" x14ac:dyDescent="0.2">
      <c r="C12619" s="1">
        <v>3.722</v>
      </c>
    </row>
    <row r="12620" spans="3:3" x14ac:dyDescent="0.2">
      <c r="C12620" s="1">
        <v>4.1680000000000001</v>
      </c>
    </row>
    <row r="12621" spans="3:3" x14ac:dyDescent="0.2">
      <c r="C12621" s="1">
        <v>-5.6000000000000001E-2</v>
      </c>
    </row>
    <row r="12622" spans="3:3" x14ac:dyDescent="0.2">
      <c r="C12622" s="1">
        <v>-0.47399999999999998</v>
      </c>
    </row>
    <row r="12623" spans="3:3" x14ac:dyDescent="0.2">
      <c r="C12623" s="1">
        <v>-0.154</v>
      </c>
    </row>
    <row r="12624" spans="3:3" x14ac:dyDescent="0.2">
      <c r="C12624" s="1">
        <v>7.0000000000000007E-2</v>
      </c>
    </row>
    <row r="12625" spans="3:3" x14ac:dyDescent="0.2">
      <c r="C12625" s="1">
        <v>-0.68899999999999995</v>
      </c>
    </row>
    <row r="12626" spans="3:3" x14ac:dyDescent="0.2">
      <c r="C12626" s="1">
        <v>4.9000000000000002E-2</v>
      </c>
    </row>
    <row r="12627" spans="3:3" x14ac:dyDescent="0.2">
      <c r="C12627" s="1">
        <v>0.21299999999999999</v>
      </c>
    </row>
    <row r="12628" spans="3:3" x14ac:dyDescent="0.2">
      <c r="C12628" s="1">
        <v>-1.7849999999999999</v>
      </c>
    </row>
    <row r="12629" spans="3:3" x14ac:dyDescent="0.2">
      <c r="C12629" s="1">
        <v>-0.216</v>
      </c>
    </row>
    <row r="12630" spans="3:3" x14ac:dyDescent="0.2">
      <c r="C12630" s="1">
        <v>0.82199999999999995</v>
      </c>
    </row>
    <row r="12631" spans="3:3" x14ac:dyDescent="0.2">
      <c r="C12631" s="1">
        <v>0.2</v>
      </c>
    </row>
    <row r="12632" spans="3:3" x14ac:dyDescent="0.2">
      <c r="C12632" s="1">
        <v>0.81499999999999995</v>
      </c>
    </row>
    <row r="12633" spans="3:3" x14ac:dyDescent="0.2">
      <c r="C12633" s="1">
        <v>-0.93300000000000005</v>
      </c>
    </row>
    <row r="12634" spans="3:3" x14ac:dyDescent="0.2">
      <c r="C12634" s="1">
        <v>-0.23699999999999999</v>
      </c>
    </row>
    <row r="12635" spans="3:3" x14ac:dyDescent="0.2">
      <c r="C12635" s="1">
        <v>-1.2E-2</v>
      </c>
    </row>
    <row r="12636" spans="3:3" x14ac:dyDescent="0.2">
      <c r="C12636" s="1">
        <v>0.70899999999999996</v>
      </c>
    </row>
    <row r="12637" spans="3:3" x14ac:dyDescent="0.2">
      <c r="C12637" s="1">
        <v>0.53300000000000003</v>
      </c>
    </row>
    <row r="12638" spans="3:3" x14ac:dyDescent="0.2">
      <c r="C12638" s="1">
        <v>0.498</v>
      </c>
    </row>
    <row r="12639" spans="3:3" x14ac:dyDescent="0.2">
      <c r="C12639" s="1">
        <v>1.2470000000000001</v>
      </c>
    </row>
    <row r="12640" spans="3:3" x14ac:dyDescent="0.2">
      <c r="C12640" s="1">
        <v>1.2010000000000001</v>
      </c>
    </row>
    <row r="12641" spans="3:3" x14ac:dyDescent="0.2">
      <c r="C12641" s="1">
        <v>0.88400000000000001</v>
      </c>
    </row>
    <row r="12642" spans="3:3" x14ac:dyDescent="0.2">
      <c r="C12642" s="1">
        <v>0.31</v>
      </c>
    </row>
    <row r="12643" spans="3:3" x14ac:dyDescent="0.2">
      <c r="C12643" s="1">
        <v>0.73499999999999999</v>
      </c>
    </row>
    <row r="12644" spans="3:3" x14ac:dyDescent="0.2">
      <c r="C12644" s="1">
        <v>0.76200000000000001</v>
      </c>
    </row>
    <row r="12645" spans="3:3" x14ac:dyDescent="0.2">
      <c r="C12645" s="1">
        <v>-0.504</v>
      </c>
    </row>
    <row r="12646" spans="3:3" x14ac:dyDescent="0.2">
      <c r="C12646" s="1">
        <v>0.61299999999999999</v>
      </c>
    </row>
    <row r="12647" spans="3:3" x14ac:dyDescent="0.2">
      <c r="C12647" s="1">
        <v>5.2999999999999999E-2</v>
      </c>
    </row>
    <row r="12648" spans="3:3" x14ac:dyDescent="0.2">
      <c r="C12648" s="1">
        <v>-0.55000000000000004</v>
      </c>
    </row>
    <row r="12649" spans="3:3" x14ac:dyDescent="0.2">
      <c r="C12649" s="1">
        <v>0.32200000000000001</v>
      </c>
    </row>
    <row r="12650" spans="3:3" x14ac:dyDescent="0.2">
      <c r="C12650" s="1">
        <v>0.97799999999999998</v>
      </c>
    </row>
    <row r="12651" spans="3:3" x14ac:dyDescent="0.2">
      <c r="C12651" s="1">
        <v>0.54900000000000004</v>
      </c>
    </row>
    <row r="12652" spans="3:3" x14ac:dyDescent="0.2">
      <c r="C12652" s="1">
        <v>0.105</v>
      </c>
    </row>
    <row r="12653" spans="3:3" x14ac:dyDescent="0.2">
      <c r="C12653" s="1">
        <v>-9.2999999999999999E-2</v>
      </c>
    </row>
    <row r="12654" spans="3:3" x14ac:dyDescent="0.2">
      <c r="C12654" s="1">
        <v>0.221</v>
      </c>
    </row>
    <row r="12655" spans="3:3" x14ac:dyDescent="0.2">
      <c r="C12655" s="1">
        <v>0.35</v>
      </c>
    </row>
    <row r="12656" spans="3:3" x14ac:dyDescent="0.2">
      <c r="C12656" s="1">
        <v>0.76900000000000002</v>
      </c>
    </row>
    <row r="12657" spans="3:3" x14ac:dyDescent="0.2">
      <c r="C12657" s="1">
        <v>0.68100000000000005</v>
      </c>
    </row>
    <row r="12658" spans="3:3" x14ac:dyDescent="0.2">
      <c r="C12658" s="1">
        <v>1.0960000000000001</v>
      </c>
    </row>
    <row r="12659" spans="3:3" x14ac:dyDescent="0.2">
      <c r="C12659" s="1">
        <v>0.36799999999999999</v>
      </c>
    </row>
    <row r="12660" spans="3:3" x14ac:dyDescent="0.2">
      <c r="C12660" s="1">
        <v>0.27200000000000002</v>
      </c>
    </row>
    <row r="12661" spans="3:3" x14ac:dyDescent="0.2">
      <c r="C12661" s="1">
        <v>0.47199999999999998</v>
      </c>
    </row>
    <row r="12662" spans="3:3" x14ac:dyDescent="0.2">
      <c r="C12662" s="1">
        <v>0.39100000000000001</v>
      </c>
    </row>
    <row r="12663" spans="3:3" x14ac:dyDescent="0.2">
      <c r="C12663" s="1">
        <v>0.36799999999999999</v>
      </c>
    </row>
    <row r="12664" spans="3:3" x14ac:dyDescent="0.2">
      <c r="C12664" s="1">
        <v>1.2070000000000001</v>
      </c>
    </row>
    <row r="12665" spans="3:3" x14ac:dyDescent="0.2">
      <c r="C12665" s="1">
        <v>0.93400000000000005</v>
      </c>
    </row>
    <row r="12666" spans="3:3" x14ac:dyDescent="0.2">
      <c r="C12666" s="1">
        <v>1.633</v>
      </c>
    </row>
    <row r="12667" spans="3:3" x14ac:dyDescent="0.2">
      <c r="C12667" s="1">
        <v>1.155</v>
      </c>
    </row>
    <row r="12668" spans="3:3" x14ac:dyDescent="0.2">
      <c r="C12668" s="1">
        <v>0.44</v>
      </c>
    </row>
    <row r="12669" spans="3:3" x14ac:dyDescent="0.2">
      <c r="C12669" s="1">
        <v>1.968</v>
      </c>
    </row>
    <row r="12670" spans="3:3" x14ac:dyDescent="0.2">
      <c r="C12670" s="1">
        <v>1.3819999999999999</v>
      </c>
    </row>
    <row r="12671" spans="3:3" x14ac:dyDescent="0.2">
      <c r="C12671" s="1">
        <v>2.452</v>
      </c>
    </row>
    <row r="12672" spans="3:3" x14ac:dyDescent="0.2">
      <c r="C12672" s="1">
        <v>0.379</v>
      </c>
    </row>
    <row r="12673" spans="3:3" x14ac:dyDescent="0.2">
      <c r="C12673" s="1">
        <v>0.505</v>
      </c>
    </row>
    <row r="12674" spans="3:3" x14ac:dyDescent="0.2">
      <c r="C12674" s="1">
        <v>0.65500000000000003</v>
      </c>
    </row>
    <row r="12675" spans="3:3" x14ac:dyDescent="0.2">
      <c r="C12675" s="1">
        <v>-0.59599999999999997</v>
      </c>
    </row>
    <row r="12676" spans="3:3" x14ac:dyDescent="0.2">
      <c r="C12676" s="1">
        <v>0.57499999999999996</v>
      </c>
    </row>
    <row r="12677" spans="3:3" x14ac:dyDescent="0.2">
      <c r="C12677" s="1">
        <v>2.5510000000000002</v>
      </c>
    </row>
    <row r="12678" spans="3:3" x14ac:dyDescent="0.2">
      <c r="C12678" s="1">
        <v>0.20300000000000001</v>
      </c>
    </row>
    <row r="12679" spans="3:3" x14ac:dyDescent="0.2">
      <c r="C12679" s="1">
        <v>1.0660000000000001</v>
      </c>
    </row>
    <row r="12680" spans="3:3" x14ac:dyDescent="0.2">
      <c r="C12680" s="1">
        <v>0.86599999999999999</v>
      </c>
    </row>
    <row r="12681" spans="3:3" x14ac:dyDescent="0.2">
      <c r="C12681" s="1">
        <v>1.1499999999999999</v>
      </c>
    </row>
    <row r="12682" spans="3:3" x14ac:dyDescent="0.2">
      <c r="C12682" s="1">
        <v>0.72199999999999998</v>
      </c>
    </row>
    <row r="12683" spans="3:3" x14ac:dyDescent="0.2">
      <c r="C12683" s="1">
        <v>0.44400000000000001</v>
      </c>
    </row>
    <row r="12684" spans="3:3" x14ac:dyDescent="0.2">
      <c r="C12684" s="1">
        <v>0.88900000000000001</v>
      </c>
    </row>
    <row r="12685" spans="3:3" x14ac:dyDescent="0.2">
      <c r="C12685" s="1">
        <v>-1.2130000000000001</v>
      </c>
    </row>
    <row r="12686" spans="3:3" x14ac:dyDescent="0.2">
      <c r="C12686" s="1">
        <v>0.20399999999999999</v>
      </c>
    </row>
    <row r="12687" spans="3:3" x14ac:dyDescent="0.2">
      <c r="C12687" s="1">
        <v>-0.49399999999999999</v>
      </c>
    </row>
    <row r="12688" spans="3:3" x14ac:dyDescent="0.2">
      <c r="C12688" s="1">
        <v>-0.46899999999999997</v>
      </c>
    </row>
    <row r="12689" spans="3:3" x14ac:dyDescent="0.2">
      <c r="C12689" s="1">
        <v>-0.69899999999999995</v>
      </c>
    </row>
    <row r="12690" spans="3:3" x14ac:dyDescent="0.2">
      <c r="C12690" s="1">
        <v>-0.68200000000000005</v>
      </c>
    </row>
    <row r="12691" spans="3:3" x14ac:dyDescent="0.2">
      <c r="C12691" s="1">
        <v>0.17199999999999999</v>
      </c>
    </row>
    <row r="12692" spans="3:3" x14ac:dyDescent="0.2">
      <c r="C12692" s="1">
        <v>-1.6619999999999999</v>
      </c>
    </row>
    <row r="12693" spans="3:3" x14ac:dyDescent="0.2">
      <c r="C12693" s="1">
        <v>0.157</v>
      </c>
    </row>
    <row r="12694" spans="3:3" x14ac:dyDescent="0.2">
      <c r="C12694" s="1">
        <v>-0.71</v>
      </c>
    </row>
    <row r="12695" spans="3:3" x14ac:dyDescent="0.2">
      <c r="C12695" s="1">
        <v>0.22900000000000001</v>
      </c>
    </row>
    <row r="12696" spans="3:3" x14ac:dyDescent="0.2">
      <c r="C12696" s="1">
        <v>-1.7290000000000001</v>
      </c>
    </row>
    <row r="12697" spans="3:3" x14ac:dyDescent="0.2">
      <c r="C12697" s="1">
        <v>0.67600000000000005</v>
      </c>
    </row>
    <row r="12698" spans="3:3" x14ac:dyDescent="0.2">
      <c r="C12698" s="1">
        <v>-0.51900000000000002</v>
      </c>
    </row>
    <row r="12699" spans="3:3" x14ac:dyDescent="0.2">
      <c r="C12699" s="1">
        <v>-1.7030000000000001</v>
      </c>
    </row>
    <row r="12700" spans="3:3" x14ac:dyDescent="0.2">
      <c r="C12700" s="1">
        <v>-2.0329999999999999</v>
      </c>
    </row>
    <row r="12701" spans="3:3" x14ac:dyDescent="0.2">
      <c r="C12701" s="1">
        <v>-1.841</v>
      </c>
    </row>
    <row r="12702" spans="3:3" x14ac:dyDescent="0.2">
      <c r="C12702" s="1">
        <v>-2.0430000000000001</v>
      </c>
    </row>
    <row r="12703" spans="3:3" x14ac:dyDescent="0.2">
      <c r="C12703" s="1">
        <v>-1.143</v>
      </c>
    </row>
    <row r="12704" spans="3:3" x14ac:dyDescent="0.2">
      <c r="C12704" s="1">
        <v>-1.1359999999999999</v>
      </c>
    </row>
    <row r="12705" spans="3:3" x14ac:dyDescent="0.2">
      <c r="C12705" s="1">
        <v>-0.81</v>
      </c>
    </row>
    <row r="12706" spans="3:3" x14ac:dyDescent="0.2">
      <c r="C12706" s="1">
        <v>-1.9590000000000001</v>
      </c>
    </row>
    <row r="12707" spans="3:3" x14ac:dyDescent="0.2">
      <c r="C12707" s="1">
        <v>-1.272</v>
      </c>
    </row>
    <row r="12708" spans="3:3" x14ac:dyDescent="0.2">
      <c r="C12708" s="1">
        <v>-2.8820000000000001</v>
      </c>
    </row>
    <row r="12709" spans="3:3" x14ac:dyDescent="0.2">
      <c r="C12709" s="1">
        <v>-0.64600000000000002</v>
      </c>
    </row>
    <row r="12710" spans="3:3" x14ac:dyDescent="0.2">
      <c r="C12710" s="1">
        <v>-1.853</v>
      </c>
    </row>
    <row r="12711" spans="3:3" x14ac:dyDescent="0.2">
      <c r="C12711" s="1">
        <v>-0.54600000000000004</v>
      </c>
    </row>
    <row r="12712" spans="3:3" x14ac:dyDescent="0.2">
      <c r="C12712" s="1">
        <v>-2.488</v>
      </c>
    </row>
    <row r="12713" spans="3:3" x14ac:dyDescent="0.2">
      <c r="C12713" s="1">
        <v>-2.4129999999999998</v>
      </c>
    </row>
    <row r="12714" spans="3:3" x14ac:dyDescent="0.2">
      <c r="C12714" s="1">
        <v>-1.159</v>
      </c>
    </row>
    <row r="12715" spans="3:3" x14ac:dyDescent="0.2">
      <c r="C12715" s="1">
        <v>-1.1040000000000001</v>
      </c>
    </row>
    <row r="12716" spans="3:3" x14ac:dyDescent="0.2">
      <c r="C12716" s="1">
        <v>-2.9319999999999999</v>
      </c>
    </row>
    <row r="12717" spans="3:3" x14ac:dyDescent="0.2">
      <c r="C12717" s="1">
        <v>-1.5649999999999999</v>
      </c>
    </row>
    <row r="12718" spans="3:3" x14ac:dyDescent="0.2">
      <c r="C12718" s="1">
        <v>-0.998</v>
      </c>
    </row>
    <row r="12719" spans="3:3" x14ac:dyDescent="0.2">
      <c r="C12719" s="1">
        <v>-0.40600000000000003</v>
      </c>
    </row>
    <row r="12720" spans="3:3" x14ac:dyDescent="0.2">
      <c r="C12720" s="1">
        <v>-3.4000000000000002E-2</v>
      </c>
    </row>
    <row r="12721" spans="3:3" x14ac:dyDescent="0.2">
      <c r="C12721" s="1">
        <v>-0.5</v>
      </c>
    </row>
    <row r="12722" spans="3:3" x14ac:dyDescent="0.2">
      <c r="C12722" s="1">
        <v>0.55000000000000004</v>
      </c>
    </row>
    <row r="12723" spans="3:3" x14ac:dyDescent="0.2">
      <c r="C12723" s="1">
        <v>-3.5000000000000003E-2</v>
      </c>
    </row>
    <row r="12724" spans="3:3" x14ac:dyDescent="0.2">
      <c r="C12724" s="1">
        <v>-0.29799999999999999</v>
      </c>
    </row>
    <row r="12725" spans="3:3" x14ac:dyDescent="0.2">
      <c r="C12725" s="1">
        <v>-1.1419999999999999</v>
      </c>
    </row>
    <row r="12726" spans="3:3" x14ac:dyDescent="0.2">
      <c r="C12726" s="1">
        <v>-1.111</v>
      </c>
    </row>
    <row r="12727" spans="3:3" x14ac:dyDescent="0.2">
      <c r="C12727" s="1">
        <v>-1.5569999999999999</v>
      </c>
    </row>
    <row r="12728" spans="3:3" x14ac:dyDescent="0.2">
      <c r="C12728" s="1">
        <v>-1.0269999999999999</v>
      </c>
    </row>
    <row r="12729" spans="3:3" x14ac:dyDescent="0.2">
      <c r="C12729" s="1">
        <v>-0.95799999999999996</v>
      </c>
    </row>
    <row r="12730" spans="3:3" x14ac:dyDescent="0.2">
      <c r="C12730" s="1">
        <v>-0.436</v>
      </c>
    </row>
    <row r="12731" spans="3:3" x14ac:dyDescent="0.2">
      <c r="C12731" s="1">
        <v>-0.93100000000000005</v>
      </c>
    </row>
    <row r="12732" spans="3:3" x14ac:dyDescent="0.2">
      <c r="C12732" s="1">
        <v>-0.49199999999999999</v>
      </c>
    </row>
    <row r="12733" spans="3:3" x14ac:dyDescent="0.2">
      <c r="C12733" s="1">
        <v>-0.31</v>
      </c>
    </row>
    <row r="12734" spans="3:3" x14ac:dyDescent="0.2">
      <c r="C12734" s="1">
        <v>-0.434</v>
      </c>
    </row>
    <row r="12735" spans="3:3" x14ac:dyDescent="0.2">
      <c r="C12735" s="1">
        <v>5.3999999999999999E-2</v>
      </c>
    </row>
    <row r="12736" spans="3:3" x14ac:dyDescent="0.2">
      <c r="C12736" s="1">
        <v>-0.40899999999999997</v>
      </c>
    </row>
    <row r="12737" spans="3:3" x14ac:dyDescent="0.2">
      <c r="C12737" s="1">
        <v>-0.57999999999999996</v>
      </c>
    </row>
    <row r="12738" spans="3:3" x14ac:dyDescent="0.2">
      <c r="C12738" s="1">
        <v>-0.45100000000000001</v>
      </c>
    </row>
    <row r="12739" spans="3:3" x14ac:dyDescent="0.2">
      <c r="C12739" s="1">
        <v>0.128</v>
      </c>
    </row>
    <row r="12740" spans="3:3" x14ac:dyDescent="0.2">
      <c r="C12740" s="1">
        <v>-0.108</v>
      </c>
    </row>
    <row r="12741" spans="3:3" x14ac:dyDescent="0.2">
      <c r="C12741" s="1">
        <v>-0.13600000000000001</v>
      </c>
    </row>
    <row r="12742" spans="3:3" x14ac:dyDescent="0.2">
      <c r="C12742" s="1">
        <v>-0.78400000000000003</v>
      </c>
    </row>
    <row r="12743" spans="3:3" x14ac:dyDescent="0.2">
      <c r="C12743" s="1">
        <v>-0.192</v>
      </c>
    </row>
    <row r="12744" spans="3:3" x14ac:dyDescent="0.2">
      <c r="C12744" s="1">
        <v>-0.59799999999999998</v>
      </c>
    </row>
    <row r="12745" spans="3:3" x14ac:dyDescent="0.2">
      <c r="C12745" s="1">
        <v>-0.92800000000000005</v>
      </c>
    </row>
    <row r="12746" spans="3:3" x14ac:dyDescent="0.2">
      <c r="C12746" s="1">
        <v>-1.369</v>
      </c>
    </row>
    <row r="12747" spans="3:3" x14ac:dyDescent="0.2">
      <c r="C12747" s="1">
        <v>-0.58499999999999996</v>
      </c>
    </row>
    <row r="12748" spans="3:3" x14ac:dyDescent="0.2">
      <c r="C12748" s="1">
        <v>0.90100000000000002</v>
      </c>
    </row>
    <row r="12749" spans="3:3" x14ac:dyDescent="0.2">
      <c r="C12749" s="1">
        <v>-1.3660000000000001</v>
      </c>
    </row>
    <row r="12750" spans="3:3" x14ac:dyDescent="0.2">
      <c r="C12750" s="1">
        <v>-1.5349999999999999</v>
      </c>
    </row>
    <row r="12751" spans="3:3" x14ac:dyDescent="0.2">
      <c r="C12751" s="1">
        <v>-2.1999999999999999E-2</v>
      </c>
    </row>
    <row r="12752" spans="3:3" x14ac:dyDescent="0.2">
      <c r="C12752" s="1">
        <v>1.9279999999999999</v>
      </c>
    </row>
    <row r="12753" spans="3:3" x14ac:dyDescent="0.2">
      <c r="C12753" s="1">
        <v>0.93300000000000005</v>
      </c>
    </row>
    <row r="12754" spans="3:3" x14ac:dyDescent="0.2">
      <c r="C12754" s="1">
        <v>0.16600000000000001</v>
      </c>
    </row>
    <row r="12755" spans="3:3" x14ac:dyDescent="0.2">
      <c r="C12755" s="1">
        <v>-6.8000000000000005E-2</v>
      </c>
    </row>
    <row r="12756" spans="3:3" x14ac:dyDescent="0.2">
      <c r="C12756" s="1">
        <v>-0.4</v>
      </c>
    </row>
    <row r="12757" spans="3:3" x14ac:dyDescent="0.2">
      <c r="C12757" s="1">
        <v>-1.4E-2</v>
      </c>
    </row>
    <row r="12758" spans="3:3" x14ac:dyDescent="0.2">
      <c r="C12758" s="1">
        <v>0.2</v>
      </c>
    </row>
    <row r="12759" spans="3:3" x14ac:dyDescent="0.2">
      <c r="C12759" s="1">
        <v>0.88300000000000001</v>
      </c>
    </row>
    <row r="12760" spans="3:3" x14ac:dyDescent="0.2">
      <c r="C12760" s="1">
        <v>0.876</v>
      </c>
    </row>
    <row r="12761" spans="3:3" x14ac:dyDescent="0.2">
      <c r="C12761" s="1">
        <v>1.0820000000000001</v>
      </c>
    </row>
    <row r="12762" spans="3:3" x14ac:dyDescent="0.2">
      <c r="C12762" s="1">
        <v>0.95899999999999996</v>
      </c>
    </row>
    <row r="12763" spans="3:3" x14ac:dyDescent="0.2">
      <c r="C12763" s="1">
        <v>1.218</v>
      </c>
    </row>
    <row r="12764" spans="3:3" x14ac:dyDescent="0.2">
      <c r="C12764" s="1">
        <v>-0.16500000000000001</v>
      </c>
    </row>
    <row r="12765" spans="3:3" x14ac:dyDescent="0.2">
      <c r="C12765" s="1">
        <v>0.98299999999999998</v>
      </c>
    </row>
    <row r="12766" spans="3:3" x14ac:dyDescent="0.2">
      <c r="C12766" s="1">
        <v>0.19500000000000001</v>
      </c>
    </row>
    <row r="12767" spans="3:3" x14ac:dyDescent="0.2">
      <c r="C12767" s="1">
        <v>1.452</v>
      </c>
    </row>
    <row r="12768" spans="3:3" x14ac:dyDescent="0.2">
      <c r="C12768" s="1">
        <v>1.0569999999999999</v>
      </c>
    </row>
    <row r="12769" spans="3:3" x14ac:dyDescent="0.2">
      <c r="C12769" s="1">
        <v>1.5469999999999999</v>
      </c>
    </row>
    <row r="12770" spans="3:3" x14ac:dyDescent="0.2">
      <c r="C12770" s="1">
        <v>2.7810000000000001</v>
      </c>
    </row>
    <row r="12771" spans="3:3" x14ac:dyDescent="0.2">
      <c r="C12771" s="1">
        <v>1.4390000000000001</v>
      </c>
    </row>
    <row r="12772" spans="3:3" x14ac:dyDescent="0.2">
      <c r="C12772" s="1">
        <v>0.91500000000000004</v>
      </c>
    </row>
    <row r="12773" spans="3:3" x14ac:dyDescent="0.2">
      <c r="C12773" s="1">
        <v>1.5880000000000001</v>
      </c>
    </row>
    <row r="12774" spans="3:3" x14ac:dyDescent="0.2">
      <c r="C12774" s="1">
        <v>0.34100000000000003</v>
      </c>
    </row>
    <row r="12775" spans="3:3" x14ac:dyDescent="0.2">
      <c r="C12775" s="1">
        <v>0.377</v>
      </c>
    </row>
    <row r="12776" spans="3:3" x14ac:dyDescent="0.2">
      <c r="C12776" s="1">
        <v>0.71199999999999997</v>
      </c>
    </row>
    <row r="12777" spans="3:3" x14ac:dyDescent="0.2">
      <c r="C12777" s="1">
        <v>2.8000000000000001E-2</v>
      </c>
    </row>
    <row r="12778" spans="3:3" x14ac:dyDescent="0.2">
      <c r="C12778" s="1">
        <v>0.125</v>
      </c>
    </row>
    <row r="12779" spans="3:3" x14ac:dyDescent="0.2">
      <c r="C12779" s="1">
        <v>0.36399999999999999</v>
      </c>
    </row>
    <row r="12780" spans="3:3" x14ac:dyDescent="0.2">
      <c r="C12780" s="1">
        <v>0.81399999999999995</v>
      </c>
    </row>
    <row r="12781" spans="3:3" x14ac:dyDescent="0.2">
      <c r="C12781" s="1">
        <v>0.39100000000000001</v>
      </c>
    </row>
    <row r="12782" spans="3:3" x14ac:dyDescent="0.2">
      <c r="C12782" s="1">
        <v>0.65700000000000003</v>
      </c>
    </row>
    <row r="12783" spans="3:3" x14ac:dyDescent="0.2">
      <c r="C12783" s="1">
        <v>0.35399999999999998</v>
      </c>
    </row>
    <row r="12784" spans="3:3" x14ac:dyDescent="0.2">
      <c r="C12784" s="1">
        <v>-0.30599999999999999</v>
      </c>
    </row>
    <row r="12785" spans="3:3" x14ac:dyDescent="0.2">
      <c r="C12785" s="1">
        <v>-0.34699999999999998</v>
      </c>
    </row>
    <row r="12786" spans="3:3" x14ac:dyDescent="0.2">
      <c r="C12786" s="1">
        <v>-0.53100000000000003</v>
      </c>
    </row>
    <row r="12787" spans="3:3" x14ac:dyDescent="0.2">
      <c r="C12787" s="1">
        <v>-1.325</v>
      </c>
    </row>
    <row r="12788" spans="3:3" x14ac:dyDescent="0.2">
      <c r="C12788" s="1">
        <v>-0.59499999999999997</v>
      </c>
    </row>
    <row r="12789" spans="3:3" x14ac:dyDescent="0.2">
      <c r="C12789" s="1">
        <v>-0.11899999999999999</v>
      </c>
    </row>
    <row r="12790" spans="3:3" x14ac:dyDescent="0.2">
      <c r="C12790" s="1">
        <v>-0.318</v>
      </c>
    </row>
    <row r="12791" spans="3:3" x14ac:dyDescent="0.2">
      <c r="C12791" s="1">
        <v>0.2</v>
      </c>
    </row>
    <row r="12792" spans="3:3" x14ac:dyDescent="0.2">
      <c r="C12792" s="1">
        <v>-1.984</v>
      </c>
    </row>
    <row r="12793" spans="3:3" x14ac:dyDescent="0.2">
      <c r="C12793" s="1">
        <v>-0.436</v>
      </c>
    </row>
    <row r="12794" spans="3:3" x14ac:dyDescent="0.2">
      <c r="C12794" s="1">
        <v>2.9809999999999999</v>
      </c>
    </row>
    <row r="12795" spans="3:3" x14ac:dyDescent="0.2">
      <c r="C12795" s="1">
        <v>2.5710000000000002</v>
      </c>
    </row>
    <row r="12796" spans="3:3" x14ac:dyDescent="0.2">
      <c r="C12796" s="1">
        <v>0.56000000000000005</v>
      </c>
    </row>
    <row r="12797" spans="3:3" x14ac:dyDescent="0.2">
      <c r="C12797" s="1">
        <v>0.217</v>
      </c>
    </row>
    <row r="12798" spans="3:3" x14ac:dyDescent="0.2">
      <c r="C12798" s="1">
        <v>0.19800000000000001</v>
      </c>
    </row>
    <row r="12799" spans="3:3" x14ac:dyDescent="0.2">
      <c r="C12799" s="1">
        <v>0.48599999999999999</v>
      </c>
    </row>
    <row r="12800" spans="3:3" x14ac:dyDescent="0.2">
      <c r="C12800" s="1">
        <v>7.0999999999999994E-2</v>
      </c>
    </row>
    <row r="12801" spans="3:3" x14ac:dyDescent="0.2">
      <c r="C12801" s="1">
        <v>-0.54300000000000004</v>
      </c>
    </row>
    <row r="12802" spans="3:3" x14ac:dyDescent="0.2">
      <c r="C12802" s="1">
        <v>-0.96299999999999997</v>
      </c>
    </row>
    <row r="12803" spans="3:3" x14ac:dyDescent="0.2">
      <c r="C12803" s="1">
        <v>2.3E-2</v>
      </c>
    </row>
    <row r="12804" spans="3:3" x14ac:dyDescent="0.2">
      <c r="C12804" s="1">
        <v>-1.1719999999999999</v>
      </c>
    </row>
    <row r="12805" spans="3:3" x14ac:dyDescent="0.2">
      <c r="C12805" s="1">
        <v>-4.17</v>
      </c>
    </row>
    <row r="12806" spans="3:3" x14ac:dyDescent="0.2">
      <c r="C12806" s="1">
        <v>-0.88700000000000001</v>
      </c>
    </row>
    <row r="12807" spans="3:3" x14ac:dyDescent="0.2">
      <c r="C12807" s="1">
        <v>0.72899999999999998</v>
      </c>
    </row>
    <row r="12808" spans="3:3" x14ac:dyDescent="0.2">
      <c r="C12808" s="1">
        <v>-1.722</v>
      </c>
    </row>
    <row r="12809" spans="3:3" x14ac:dyDescent="0.2">
      <c r="C12809" s="1">
        <v>2.121</v>
      </c>
    </row>
    <row r="12810" spans="3:3" x14ac:dyDescent="0.2">
      <c r="C12810" s="1">
        <v>0.16200000000000001</v>
      </c>
    </row>
    <row r="12811" spans="3:3" x14ac:dyDescent="0.2">
      <c r="C12811" s="1">
        <v>-0.17</v>
      </c>
    </row>
    <row r="12812" spans="3:3" x14ac:dyDescent="0.2">
      <c r="C12812" s="1">
        <v>-0.93799999999999994</v>
      </c>
    </row>
    <row r="12813" spans="3:3" x14ac:dyDescent="0.2">
      <c r="C12813" s="1">
        <v>0.74</v>
      </c>
    </row>
    <row r="12814" spans="3:3" x14ac:dyDescent="0.2">
      <c r="C12814" s="1">
        <v>0.39200000000000002</v>
      </c>
    </row>
    <row r="12815" spans="3:3" x14ac:dyDescent="0.2">
      <c r="C12815" s="1">
        <v>-0.371</v>
      </c>
    </row>
    <row r="12816" spans="3:3" x14ac:dyDescent="0.2">
      <c r="C12816" s="1">
        <v>1.6830000000000001</v>
      </c>
    </row>
    <row r="12817" spans="3:3" x14ac:dyDescent="0.2">
      <c r="C12817" s="1">
        <v>1.762</v>
      </c>
    </row>
    <row r="12818" spans="3:3" x14ac:dyDescent="0.2">
      <c r="C12818" s="1">
        <v>0.84799999999999998</v>
      </c>
    </row>
    <row r="12819" spans="3:3" x14ac:dyDescent="0.2">
      <c r="C12819" s="1">
        <v>-1.79</v>
      </c>
    </row>
    <row r="12820" spans="3:3" x14ac:dyDescent="0.2">
      <c r="C12820" s="1">
        <v>-2.1480000000000001</v>
      </c>
    </row>
    <row r="12821" spans="3:3" x14ac:dyDescent="0.2">
      <c r="C12821" s="1">
        <v>-2.6920000000000002</v>
      </c>
    </row>
    <row r="12822" spans="3:3" x14ac:dyDescent="0.2">
      <c r="C12822" s="1">
        <v>-2.25</v>
      </c>
    </row>
    <row r="12823" spans="3:3" x14ac:dyDescent="0.2">
      <c r="C12823" s="1">
        <v>-0.90800000000000003</v>
      </c>
    </row>
    <row r="12824" spans="3:3" x14ac:dyDescent="0.2">
      <c r="C12824" s="1">
        <v>0.27100000000000002</v>
      </c>
    </row>
    <row r="12825" spans="3:3" x14ac:dyDescent="0.2">
      <c r="C12825" s="1">
        <v>2.0950000000000002</v>
      </c>
    </row>
    <row r="12826" spans="3:3" x14ac:dyDescent="0.2">
      <c r="C12826" s="1">
        <v>-0.38900000000000001</v>
      </c>
    </row>
    <row r="12827" spans="3:3" x14ac:dyDescent="0.2">
      <c r="C12827" s="1">
        <v>-0.77900000000000003</v>
      </c>
    </row>
    <row r="12828" spans="3:3" x14ac:dyDescent="0.2">
      <c r="C12828" s="1">
        <v>-0.57899999999999996</v>
      </c>
    </row>
    <row r="12829" spans="3:3" x14ac:dyDescent="0.2">
      <c r="C12829" s="1">
        <v>-0.185</v>
      </c>
    </row>
    <row r="12830" spans="3:3" x14ac:dyDescent="0.2">
      <c r="C12830" s="1">
        <v>0.19800000000000001</v>
      </c>
    </row>
    <row r="12831" spans="3:3" x14ac:dyDescent="0.2">
      <c r="C12831" s="1">
        <v>0.31900000000000001</v>
      </c>
    </row>
    <row r="12832" spans="3:3" x14ac:dyDescent="0.2">
      <c r="C12832" s="1">
        <v>0.50800000000000001</v>
      </c>
    </row>
    <row r="12833" spans="3:3" x14ac:dyDescent="0.2">
      <c r="C12833" s="1">
        <v>8.0000000000000002E-3</v>
      </c>
    </row>
    <row r="12834" spans="3:3" x14ac:dyDescent="0.2">
      <c r="C12834" s="1">
        <v>0.626</v>
      </c>
    </row>
    <row r="12835" spans="3:3" x14ac:dyDescent="0.2">
      <c r="C12835" s="1">
        <v>0.60499999999999998</v>
      </c>
    </row>
    <row r="12836" spans="3:3" x14ac:dyDescent="0.2">
      <c r="C12836" s="1">
        <v>0.52600000000000002</v>
      </c>
    </row>
    <row r="12837" spans="3:3" x14ac:dyDescent="0.2">
      <c r="C12837" s="1">
        <v>1.5860000000000001</v>
      </c>
    </row>
    <row r="12838" spans="3:3" x14ac:dyDescent="0.2">
      <c r="C12838" s="1">
        <v>0.9</v>
      </c>
    </row>
    <row r="12839" spans="3:3" x14ac:dyDescent="0.2">
      <c r="C12839" s="1">
        <v>0.90900000000000003</v>
      </c>
    </row>
    <row r="12840" spans="3:3" x14ac:dyDescent="0.2">
      <c r="C12840" s="1">
        <v>1.768</v>
      </c>
    </row>
    <row r="12841" spans="3:3" x14ac:dyDescent="0.2">
      <c r="C12841" s="1">
        <v>-0.33600000000000002</v>
      </c>
    </row>
    <row r="12842" spans="3:3" x14ac:dyDescent="0.2">
      <c r="C12842" s="1">
        <v>1.4239999999999999</v>
      </c>
    </row>
    <row r="12843" spans="3:3" x14ac:dyDescent="0.2">
      <c r="C12843" s="1">
        <v>4.024</v>
      </c>
    </row>
    <row r="12844" spans="3:3" x14ac:dyDescent="0.2">
      <c r="C12844" s="1">
        <v>2.665</v>
      </c>
    </row>
    <row r="12845" spans="3:3" x14ac:dyDescent="0.2">
      <c r="C12845" s="1">
        <v>0.3</v>
      </c>
    </row>
    <row r="12846" spans="3:3" x14ac:dyDescent="0.2">
      <c r="C12846" s="1">
        <v>-0.25600000000000001</v>
      </c>
    </row>
    <row r="12847" spans="3:3" x14ac:dyDescent="0.2">
      <c r="C12847" s="1">
        <v>0.34200000000000003</v>
      </c>
    </row>
    <row r="12848" spans="3:3" x14ac:dyDescent="0.2">
      <c r="C12848" s="1">
        <v>0.34300000000000003</v>
      </c>
    </row>
    <row r="12849" spans="3:3" x14ac:dyDescent="0.2">
      <c r="C12849" s="1">
        <v>0.21099999999999999</v>
      </c>
    </row>
    <row r="12850" spans="3:3" x14ac:dyDescent="0.2">
      <c r="C12850" s="1">
        <v>6.0000000000000001E-3</v>
      </c>
    </row>
    <row r="12851" spans="3:3" x14ac:dyDescent="0.2">
      <c r="C12851" s="1">
        <v>0.77100000000000002</v>
      </c>
    </row>
    <row r="12852" spans="3:3" x14ac:dyDescent="0.2">
      <c r="C12852" s="1">
        <v>1.415</v>
      </c>
    </row>
    <row r="12853" spans="3:3" x14ac:dyDescent="0.2">
      <c r="C12853" s="1">
        <v>2.1190000000000002</v>
      </c>
    </row>
    <row r="12854" spans="3:3" x14ac:dyDescent="0.2">
      <c r="C12854" s="1">
        <v>-2.1999999999999999E-2</v>
      </c>
    </row>
    <row r="12855" spans="3:3" x14ac:dyDescent="0.2">
      <c r="C12855" s="1">
        <v>1.843</v>
      </c>
    </row>
    <row r="12856" spans="3:3" x14ac:dyDescent="0.2">
      <c r="C12856" s="1">
        <v>0.72599999999999998</v>
      </c>
    </row>
    <row r="12857" spans="3:3" x14ac:dyDescent="0.2">
      <c r="C12857" s="1">
        <v>1.6359999999999999</v>
      </c>
    </row>
    <row r="12858" spans="3:3" x14ac:dyDescent="0.2">
      <c r="C12858" s="1">
        <v>1.2949999999999999</v>
      </c>
    </row>
    <row r="12859" spans="3:3" x14ac:dyDescent="0.2">
      <c r="C12859" s="1">
        <v>0.13</v>
      </c>
    </row>
    <row r="12860" spans="3:3" x14ac:dyDescent="0.2">
      <c r="C12860" s="1">
        <v>0.505</v>
      </c>
    </row>
    <row r="12861" spans="3:3" x14ac:dyDescent="0.2">
      <c r="C12861" s="1">
        <v>0.82899999999999996</v>
      </c>
    </row>
    <row r="12862" spans="3:3" x14ac:dyDescent="0.2">
      <c r="C12862" s="1">
        <v>1.1659999999999999</v>
      </c>
    </row>
    <row r="12863" spans="3:3" x14ac:dyDescent="0.2">
      <c r="C12863" s="1">
        <v>1.0409999999999999</v>
      </c>
    </row>
    <row r="12864" spans="3:3" x14ac:dyDescent="0.2">
      <c r="C12864" s="1">
        <v>-0.248</v>
      </c>
    </row>
    <row r="12865" spans="3:3" x14ac:dyDescent="0.2">
      <c r="C12865" s="1">
        <v>-1.069</v>
      </c>
    </row>
    <row r="12866" spans="3:3" x14ac:dyDescent="0.2">
      <c r="C12866" s="1">
        <v>-1.333</v>
      </c>
    </row>
    <row r="12867" spans="3:3" x14ac:dyDescent="0.2">
      <c r="C12867" s="1">
        <v>0.28000000000000003</v>
      </c>
    </row>
    <row r="12868" spans="3:3" x14ac:dyDescent="0.2">
      <c r="C12868" s="1">
        <v>0.36299999999999999</v>
      </c>
    </row>
    <row r="12869" spans="3:3" x14ac:dyDescent="0.2">
      <c r="C12869" s="1">
        <v>-0.47799999999999998</v>
      </c>
    </row>
    <row r="12870" spans="3:3" x14ac:dyDescent="0.2">
      <c r="C12870" s="1">
        <v>0.33900000000000002</v>
      </c>
    </row>
    <row r="12871" spans="3:3" x14ac:dyDescent="0.2">
      <c r="C12871" s="1">
        <v>1.048</v>
      </c>
    </row>
    <row r="12872" spans="3:3" x14ac:dyDescent="0.2">
      <c r="C12872" s="1">
        <v>1.206</v>
      </c>
    </row>
    <row r="12873" spans="3:3" x14ac:dyDescent="0.2">
      <c r="C12873" s="1">
        <v>0.56999999999999995</v>
      </c>
    </row>
    <row r="12874" spans="3:3" x14ac:dyDescent="0.2">
      <c r="C12874" s="1">
        <v>0.26900000000000002</v>
      </c>
    </row>
    <row r="12875" spans="3:3" x14ac:dyDescent="0.2">
      <c r="C12875" s="1">
        <v>-0.629</v>
      </c>
    </row>
    <row r="12876" spans="3:3" x14ac:dyDescent="0.2">
      <c r="C12876" s="1">
        <v>-0.53100000000000003</v>
      </c>
    </row>
    <row r="12877" spans="3:3" x14ac:dyDescent="0.2">
      <c r="C12877" s="1">
        <v>0.19400000000000001</v>
      </c>
    </row>
    <row r="12878" spans="3:3" x14ac:dyDescent="0.2">
      <c r="C12878" s="1">
        <v>-0.16200000000000001</v>
      </c>
    </row>
    <row r="12879" spans="3:3" x14ac:dyDescent="0.2">
      <c r="C12879" s="1">
        <v>-0.376</v>
      </c>
    </row>
    <row r="12880" spans="3:3" x14ac:dyDescent="0.2">
      <c r="C12880" s="1">
        <v>-3.3650000000000002</v>
      </c>
    </row>
    <row r="12881" spans="3:3" x14ac:dyDescent="0.2">
      <c r="C12881" s="1">
        <v>3.2229999999999999</v>
      </c>
    </row>
    <row r="12882" spans="3:3" x14ac:dyDescent="0.2">
      <c r="C12882" s="1">
        <v>2.1749999999999998</v>
      </c>
    </row>
    <row r="12883" spans="3:3" x14ac:dyDescent="0.2">
      <c r="C12883" s="1">
        <v>0.70599999999999996</v>
      </c>
    </row>
    <row r="12884" spans="3:3" x14ac:dyDescent="0.2">
      <c r="C12884" s="1">
        <v>-2.0369999999999999</v>
      </c>
    </row>
    <row r="12885" spans="3:3" x14ac:dyDescent="0.2">
      <c r="C12885" s="1">
        <v>-1.411</v>
      </c>
    </row>
    <row r="12886" spans="3:3" x14ac:dyDescent="0.2">
      <c r="C12886" s="1">
        <v>-1.032</v>
      </c>
    </row>
    <row r="12887" spans="3:3" x14ac:dyDescent="0.2">
      <c r="C12887" s="1">
        <v>4.7E-2</v>
      </c>
    </row>
    <row r="12888" spans="3:3" x14ac:dyDescent="0.2">
      <c r="C12888" s="1">
        <v>1.0189999999999999</v>
      </c>
    </row>
    <row r="12889" spans="3:3" x14ac:dyDescent="0.2">
      <c r="C12889" s="1">
        <v>0.32700000000000001</v>
      </c>
    </row>
    <row r="12890" spans="3:3" x14ac:dyDescent="0.2">
      <c r="C12890" s="1">
        <v>2.577</v>
      </c>
    </row>
    <row r="12891" spans="3:3" x14ac:dyDescent="0.2">
      <c r="C12891" s="1">
        <v>1.96</v>
      </c>
    </row>
    <row r="12892" spans="3:3" x14ac:dyDescent="0.2">
      <c r="C12892" s="1">
        <v>1.9510000000000001</v>
      </c>
    </row>
    <row r="12893" spans="3:3" x14ac:dyDescent="0.2">
      <c r="C12893" s="1">
        <v>1.397</v>
      </c>
    </row>
    <row r="12894" spans="3:3" x14ac:dyDescent="0.2">
      <c r="C12894" s="1">
        <v>1.9239999999999999</v>
      </c>
    </row>
    <row r="12895" spans="3:3" x14ac:dyDescent="0.2">
      <c r="C12895" s="1">
        <v>1.8939999999999999</v>
      </c>
    </row>
    <row r="12896" spans="3:3" x14ac:dyDescent="0.2">
      <c r="C12896" s="1">
        <v>2.8849999999999998</v>
      </c>
    </row>
    <row r="12897" spans="3:3" x14ac:dyDescent="0.2">
      <c r="C12897" s="1">
        <v>0.52100000000000002</v>
      </c>
    </row>
    <row r="12898" spans="3:3" x14ac:dyDescent="0.2">
      <c r="C12898" s="1">
        <v>4.7E-2</v>
      </c>
    </row>
    <row r="12899" spans="3:3" x14ac:dyDescent="0.2">
      <c r="C12899" s="1">
        <v>0.94299999999999995</v>
      </c>
    </row>
    <row r="12900" spans="3:3" x14ac:dyDescent="0.2">
      <c r="C12900" s="1">
        <v>-4.9000000000000002E-2</v>
      </c>
    </row>
    <row r="12901" spans="3:3" x14ac:dyDescent="0.2">
      <c r="C12901" s="1">
        <v>-0.11</v>
      </c>
    </row>
    <row r="12902" spans="3:3" x14ac:dyDescent="0.2">
      <c r="C12902" s="1">
        <v>-1.6950000000000001</v>
      </c>
    </row>
    <row r="12903" spans="3:3" x14ac:dyDescent="0.2">
      <c r="C12903" s="1">
        <v>0.46899999999999997</v>
      </c>
    </row>
    <row r="12904" spans="3:3" x14ac:dyDescent="0.2">
      <c r="C12904" s="1">
        <v>-0.41699999999999998</v>
      </c>
    </row>
    <row r="12905" spans="3:3" x14ac:dyDescent="0.2">
      <c r="C12905" s="1">
        <v>-2.153</v>
      </c>
    </row>
    <row r="12906" spans="3:3" x14ac:dyDescent="0.2">
      <c r="C12906" s="1">
        <v>-4.1589999999999998</v>
      </c>
    </row>
    <row r="12907" spans="3:3" x14ac:dyDescent="0.2">
      <c r="C12907" s="1">
        <v>-2.66</v>
      </c>
    </row>
    <row r="12908" spans="3:3" x14ac:dyDescent="0.2">
      <c r="C12908" s="1">
        <v>-2.6139999999999999</v>
      </c>
    </row>
    <row r="12909" spans="3:3" x14ac:dyDescent="0.2">
      <c r="C12909" s="1">
        <v>-2.2530000000000001</v>
      </c>
    </row>
    <row r="12910" spans="3:3" x14ac:dyDescent="0.2">
      <c r="C12910" s="1">
        <v>1.881</v>
      </c>
    </row>
    <row r="12911" spans="3:3" x14ac:dyDescent="0.2">
      <c r="C12911" s="1">
        <v>1.9990000000000001</v>
      </c>
    </row>
    <row r="12912" spans="3:3" x14ac:dyDescent="0.2">
      <c r="C12912" s="1">
        <v>2.641</v>
      </c>
    </row>
    <row r="12913" spans="3:3" x14ac:dyDescent="0.2">
      <c r="C12913" s="1">
        <v>2.3839999999999999</v>
      </c>
    </row>
    <row r="12914" spans="3:3" x14ac:dyDescent="0.2">
      <c r="C12914" s="1">
        <v>2.1429999999999998</v>
      </c>
    </row>
    <row r="12915" spans="3:3" x14ac:dyDescent="0.2">
      <c r="C12915" s="1">
        <v>0.66900000000000004</v>
      </c>
    </row>
    <row r="12916" spans="3:3" x14ac:dyDescent="0.2">
      <c r="C12916" s="1">
        <v>0.87</v>
      </c>
    </row>
    <row r="12917" spans="3:3" x14ac:dyDescent="0.2">
      <c r="C12917" s="1">
        <v>0.97499999999999998</v>
      </c>
    </row>
    <row r="12918" spans="3:3" x14ac:dyDescent="0.2">
      <c r="C12918" s="1">
        <v>0.41599999999999998</v>
      </c>
    </row>
    <row r="12919" spans="3:3" x14ac:dyDescent="0.2">
      <c r="C12919" s="1">
        <v>0.60099999999999998</v>
      </c>
    </row>
    <row r="12920" spans="3:3" x14ac:dyDescent="0.2">
      <c r="C12920" s="1">
        <v>1.2230000000000001</v>
      </c>
    </row>
    <row r="12921" spans="3:3" x14ac:dyDescent="0.2">
      <c r="C12921" s="1">
        <v>1.085</v>
      </c>
    </row>
    <row r="12922" spans="3:3" x14ac:dyDescent="0.2">
      <c r="C12922" s="1">
        <v>2.2770000000000001</v>
      </c>
    </row>
    <row r="12923" spans="3:3" x14ac:dyDescent="0.2">
      <c r="C12923" s="1">
        <v>2.5750000000000002</v>
      </c>
    </row>
    <row r="12924" spans="3:3" x14ac:dyDescent="0.2">
      <c r="C12924" s="1">
        <v>3.0369999999999999</v>
      </c>
    </row>
    <row r="12925" spans="3:3" x14ac:dyDescent="0.2">
      <c r="C12925" s="1">
        <v>2.9209999999999998</v>
      </c>
    </row>
    <row r="12926" spans="3:3" x14ac:dyDescent="0.2">
      <c r="C12926" s="1">
        <v>2.4550000000000001</v>
      </c>
    </row>
    <row r="12927" spans="3:3" x14ac:dyDescent="0.2">
      <c r="C12927" s="1">
        <v>1.974</v>
      </c>
    </row>
    <row r="12928" spans="3:3" x14ac:dyDescent="0.2">
      <c r="C12928" s="1">
        <v>4.1849999999999996</v>
      </c>
    </row>
    <row r="12929" spans="3:3" x14ac:dyDescent="0.2">
      <c r="C12929" s="1">
        <v>2.9049999999999998</v>
      </c>
    </row>
    <row r="12930" spans="3:3" x14ac:dyDescent="0.2">
      <c r="C12930" s="1">
        <v>0.53700000000000003</v>
      </c>
    </row>
    <row r="12931" spans="3:3" x14ac:dyDescent="0.2">
      <c r="C12931" s="1">
        <v>1.4079999999999999</v>
      </c>
    </row>
    <row r="12932" spans="3:3" x14ac:dyDescent="0.2">
      <c r="C12932" s="1">
        <v>1.498</v>
      </c>
    </row>
    <row r="12933" spans="3:3" x14ac:dyDescent="0.2">
      <c r="C12933" s="1">
        <v>1.377</v>
      </c>
    </row>
    <row r="12934" spans="3:3" x14ac:dyDescent="0.2">
      <c r="C12934" s="1">
        <v>0.42299999999999999</v>
      </c>
    </row>
    <row r="12935" spans="3:3" x14ac:dyDescent="0.2">
      <c r="C12935" s="1">
        <v>2.1880000000000002</v>
      </c>
    </row>
    <row r="12936" spans="3:3" x14ac:dyDescent="0.2">
      <c r="C12936" s="1">
        <v>3.7930000000000001</v>
      </c>
    </row>
    <row r="12937" spans="3:3" x14ac:dyDescent="0.2">
      <c r="C12937" s="1">
        <v>1.3049999999999999</v>
      </c>
    </row>
    <row r="12938" spans="3:3" x14ac:dyDescent="0.2">
      <c r="C12938" s="1">
        <v>1.24</v>
      </c>
    </row>
    <row r="12939" spans="3:3" x14ac:dyDescent="0.2">
      <c r="C12939" s="1">
        <v>0.76800000000000002</v>
      </c>
    </row>
    <row r="12940" spans="3:3" x14ac:dyDescent="0.2">
      <c r="C12940" s="1">
        <v>0.74099999999999999</v>
      </c>
    </row>
    <row r="12941" spans="3:3" x14ac:dyDescent="0.2">
      <c r="C12941" s="1">
        <v>-0.21099999999999999</v>
      </c>
    </row>
    <row r="12942" spans="3:3" x14ac:dyDescent="0.2">
      <c r="C12942" s="1">
        <v>0.34899999999999998</v>
      </c>
    </row>
    <row r="12943" spans="3:3" x14ac:dyDescent="0.2">
      <c r="C12943" s="1">
        <v>-1.01</v>
      </c>
    </row>
    <row r="12944" spans="3:3" x14ac:dyDescent="0.2">
      <c r="C12944" s="1">
        <v>-0.76400000000000001</v>
      </c>
    </row>
    <row r="12945" spans="3:3" x14ac:dyDescent="0.2">
      <c r="C12945" s="1">
        <v>-0.42399999999999999</v>
      </c>
    </row>
    <row r="12946" spans="3:3" x14ac:dyDescent="0.2">
      <c r="C12946" s="1">
        <v>0.63300000000000001</v>
      </c>
    </row>
    <row r="12947" spans="3:3" x14ac:dyDescent="0.2">
      <c r="C12947" s="1">
        <v>-0.22</v>
      </c>
    </row>
    <row r="12948" spans="3:3" x14ac:dyDescent="0.2">
      <c r="C12948" s="1">
        <v>-0.63500000000000001</v>
      </c>
    </row>
    <row r="12949" spans="3:3" x14ac:dyDescent="0.2">
      <c r="C12949" s="1">
        <v>0.123</v>
      </c>
    </row>
    <row r="12950" spans="3:3" x14ac:dyDescent="0.2">
      <c r="C12950" s="1">
        <v>-0.04</v>
      </c>
    </row>
    <row r="12951" spans="3:3" x14ac:dyDescent="0.2">
      <c r="C12951" s="1">
        <v>-0.45600000000000002</v>
      </c>
    </row>
    <row r="12952" spans="3:3" x14ac:dyDescent="0.2">
      <c r="C12952" s="1">
        <v>-0.92900000000000005</v>
      </c>
    </row>
    <row r="12953" spans="3:3" x14ac:dyDescent="0.2">
      <c r="C12953" s="1">
        <v>-0.40200000000000002</v>
      </c>
    </row>
    <row r="12954" spans="3:3" x14ac:dyDescent="0.2">
      <c r="C12954" s="1">
        <v>-0.36</v>
      </c>
    </row>
    <row r="12955" spans="3:3" x14ac:dyDescent="0.2">
      <c r="C12955" s="1">
        <v>-0.84199999999999997</v>
      </c>
    </row>
    <row r="12956" spans="3:3" x14ac:dyDescent="0.2">
      <c r="C12956" s="1">
        <v>-0.47399999999999998</v>
      </c>
    </row>
    <row r="12957" spans="3:3" x14ac:dyDescent="0.2">
      <c r="C12957" s="1">
        <v>-0.878</v>
      </c>
    </row>
    <row r="12958" spans="3:3" x14ac:dyDescent="0.2">
      <c r="C12958" s="1">
        <v>-9.0999999999999998E-2</v>
      </c>
    </row>
    <row r="12959" spans="3:3" x14ac:dyDescent="0.2">
      <c r="C12959" s="1">
        <v>-0.98699999999999999</v>
      </c>
    </row>
    <row r="12960" spans="3:3" x14ac:dyDescent="0.2">
      <c r="C12960" s="1">
        <v>-1.077</v>
      </c>
    </row>
    <row r="12961" spans="3:3" x14ac:dyDescent="0.2">
      <c r="C12961" s="1">
        <v>-0.13900000000000001</v>
      </c>
    </row>
    <row r="12962" spans="3:3" x14ac:dyDescent="0.2">
      <c r="C12962" s="1">
        <v>-0.72099999999999997</v>
      </c>
    </row>
    <row r="12963" spans="3:3" x14ac:dyDescent="0.2">
      <c r="C12963" s="1">
        <v>-0.73499999999999999</v>
      </c>
    </row>
    <row r="12964" spans="3:3" x14ac:dyDescent="0.2">
      <c r="C12964" s="1">
        <v>-1.2569999999999999</v>
      </c>
    </row>
    <row r="12965" spans="3:3" x14ac:dyDescent="0.2">
      <c r="C12965" s="1">
        <v>-0.376</v>
      </c>
    </row>
    <row r="12966" spans="3:3" x14ac:dyDescent="0.2">
      <c r="C12966" s="1">
        <v>-1.4330000000000001</v>
      </c>
    </row>
    <row r="12967" spans="3:3" x14ac:dyDescent="0.2">
      <c r="C12967" s="1">
        <v>-0.66300000000000003</v>
      </c>
    </row>
    <row r="12968" spans="3:3" x14ac:dyDescent="0.2">
      <c r="C12968" s="1">
        <v>0.111</v>
      </c>
    </row>
    <row r="12969" spans="3:3" x14ac:dyDescent="0.2">
      <c r="C12969" s="1">
        <v>-1.159</v>
      </c>
    </row>
    <row r="12970" spans="3:3" x14ac:dyDescent="0.2">
      <c r="C12970" s="1">
        <v>-2.1680000000000001</v>
      </c>
    </row>
    <row r="12971" spans="3:3" x14ac:dyDescent="0.2">
      <c r="C12971" s="1">
        <v>-1.821</v>
      </c>
    </row>
    <row r="12972" spans="3:3" x14ac:dyDescent="0.2">
      <c r="C12972" s="1">
        <v>-1.6160000000000001</v>
      </c>
    </row>
    <row r="12973" spans="3:3" x14ac:dyDescent="0.2">
      <c r="C12973" s="1">
        <v>-1.9910000000000001</v>
      </c>
    </row>
    <row r="12974" spans="3:3" x14ac:dyDescent="0.2">
      <c r="C12974" s="1">
        <v>-1.446</v>
      </c>
    </row>
    <row r="12975" spans="3:3" x14ac:dyDescent="0.2">
      <c r="C12975" s="1">
        <v>-2.0880000000000001</v>
      </c>
    </row>
    <row r="12976" spans="3:3" x14ac:dyDescent="0.2">
      <c r="C12976" s="1">
        <v>-9.5000000000000001E-2</v>
      </c>
    </row>
    <row r="12977" spans="3:3" x14ac:dyDescent="0.2">
      <c r="C12977" s="1">
        <v>-1.2150000000000001</v>
      </c>
    </row>
    <row r="12978" spans="3:3" x14ac:dyDescent="0.2">
      <c r="C12978" s="1">
        <v>-0.76200000000000001</v>
      </c>
    </row>
    <row r="12979" spans="3:3" x14ac:dyDescent="0.2">
      <c r="C12979" s="1">
        <v>0.82699999999999996</v>
      </c>
    </row>
    <row r="12980" spans="3:3" x14ac:dyDescent="0.2">
      <c r="C12980" s="1">
        <v>0.79400000000000004</v>
      </c>
    </row>
    <row r="12981" spans="3:3" x14ac:dyDescent="0.2">
      <c r="C12981" s="1">
        <v>1.21</v>
      </c>
    </row>
    <row r="12982" spans="3:3" x14ac:dyDescent="0.2">
      <c r="C12982" s="1">
        <v>1.03</v>
      </c>
    </row>
    <row r="12983" spans="3:3" x14ac:dyDescent="0.2">
      <c r="C12983" s="1">
        <v>1.2150000000000001</v>
      </c>
    </row>
    <row r="12984" spans="3:3" x14ac:dyDescent="0.2">
      <c r="C12984" s="1">
        <v>1.5489999999999999</v>
      </c>
    </row>
    <row r="12985" spans="3:3" x14ac:dyDescent="0.2">
      <c r="C12985" s="1">
        <v>15.954000000000001</v>
      </c>
    </row>
    <row r="12986" spans="3:3" x14ac:dyDescent="0.2">
      <c r="C12986" s="1">
        <v>21.344999999999999</v>
      </c>
    </row>
    <row r="12987" spans="3:3" x14ac:dyDescent="0.2">
      <c r="C12987" s="1">
        <v>10.68</v>
      </c>
    </row>
    <row r="12988" spans="3:3" x14ac:dyDescent="0.2">
      <c r="C12988" s="1">
        <v>21.466000000000001</v>
      </c>
    </row>
    <row r="12989" spans="3:3" x14ac:dyDescent="0.2">
      <c r="C12989" s="1">
        <v>12.843999999999999</v>
      </c>
    </row>
    <row r="12990" spans="3:3" x14ac:dyDescent="0.2">
      <c r="C12990" s="1">
        <v>10.536</v>
      </c>
    </row>
    <row r="12991" spans="3:3" x14ac:dyDescent="0.2">
      <c r="C12991" s="1">
        <v>-7.9720000000000004</v>
      </c>
    </row>
    <row r="12992" spans="3:3" x14ac:dyDescent="0.2">
      <c r="C12992" s="1">
        <v>-10.115</v>
      </c>
    </row>
    <row r="12993" spans="3:3" x14ac:dyDescent="0.2">
      <c r="C12993" s="1">
        <v>-1.2749999999999999</v>
      </c>
    </row>
    <row r="12994" spans="3:3" x14ac:dyDescent="0.2">
      <c r="C12994" s="1">
        <v>-3.714</v>
      </c>
    </row>
    <row r="12995" spans="3:3" x14ac:dyDescent="0.2">
      <c r="C12995" s="1">
        <v>-13.045999999999999</v>
      </c>
    </row>
    <row r="12996" spans="3:3" x14ac:dyDescent="0.2">
      <c r="C12996" s="1">
        <v>-13.369</v>
      </c>
    </row>
    <row r="12997" spans="3:3" x14ac:dyDescent="0.2">
      <c r="C12997" s="1">
        <v>-15.57</v>
      </c>
    </row>
    <row r="12998" spans="3:3" x14ac:dyDescent="0.2">
      <c r="C12998" s="1">
        <v>-17.100000000000001</v>
      </c>
    </row>
    <row r="12999" spans="3:3" x14ac:dyDescent="0.2">
      <c r="C12999" s="1">
        <v>-26.177</v>
      </c>
    </row>
    <row r="13000" spans="3:3" x14ac:dyDescent="0.2">
      <c r="C13000" s="1">
        <v>-28.667999999999999</v>
      </c>
    </row>
    <row r="13001" spans="3:3" x14ac:dyDescent="0.2">
      <c r="C13001" s="1">
        <v>-1.0760000000000001</v>
      </c>
    </row>
    <row r="13002" spans="3:3" x14ac:dyDescent="0.2">
      <c r="C13002" s="1">
        <v>0.216</v>
      </c>
    </row>
    <row r="13003" spans="3:3" x14ac:dyDescent="0.2">
      <c r="C13003" s="1">
        <v>0.68799999999999994</v>
      </c>
    </row>
    <row r="13004" spans="3:3" x14ac:dyDescent="0.2">
      <c r="C13004" s="1">
        <v>-0.311</v>
      </c>
    </row>
    <row r="13005" spans="3:3" x14ac:dyDescent="0.2">
      <c r="C13005" s="1">
        <v>0.13</v>
      </c>
    </row>
    <row r="13006" spans="3:3" x14ac:dyDescent="0.2">
      <c r="C13006" s="1">
        <v>0.67</v>
      </c>
    </row>
    <row r="13007" spans="3:3" x14ac:dyDescent="0.2">
      <c r="C13007" s="1">
        <v>0.33</v>
      </c>
    </row>
    <row r="13008" spans="3:3" x14ac:dyDescent="0.2">
      <c r="C13008" s="1">
        <v>-0.32100000000000001</v>
      </c>
    </row>
    <row r="13009" spans="3:3" x14ac:dyDescent="0.2">
      <c r="C13009" s="1">
        <v>-0.85199999999999998</v>
      </c>
    </row>
    <row r="13010" spans="3:3" x14ac:dyDescent="0.2">
      <c r="C13010" s="1">
        <v>-0.48099999999999998</v>
      </c>
    </row>
    <row r="13011" spans="3:3" x14ac:dyDescent="0.2">
      <c r="C13011" s="1">
        <v>-0.20200000000000001</v>
      </c>
    </row>
    <row r="13012" spans="3:3" x14ac:dyDescent="0.2">
      <c r="C13012" s="1">
        <v>0.313</v>
      </c>
    </row>
    <row r="13013" spans="3:3" x14ac:dyDescent="0.2">
      <c r="C13013" s="1">
        <v>-0.34300000000000003</v>
      </c>
    </row>
    <row r="13014" spans="3:3" x14ac:dyDescent="0.2">
      <c r="C13014" s="1">
        <v>1.1619999999999999</v>
      </c>
    </row>
    <row r="13015" spans="3:3" x14ac:dyDescent="0.2">
      <c r="C13015" s="1">
        <v>1.024</v>
      </c>
    </row>
    <row r="13016" spans="3:3" x14ac:dyDescent="0.2">
      <c r="C13016" s="1">
        <v>1.573</v>
      </c>
    </row>
    <row r="13017" spans="3:3" x14ac:dyDescent="0.2">
      <c r="C13017" s="1">
        <v>1.5089999999999999</v>
      </c>
    </row>
    <row r="13018" spans="3:3" x14ac:dyDescent="0.2">
      <c r="C13018" s="1">
        <v>0.127</v>
      </c>
    </row>
    <row r="13019" spans="3:3" x14ac:dyDescent="0.2">
      <c r="C13019" s="1">
        <v>1.4590000000000001</v>
      </c>
    </row>
    <row r="13020" spans="3:3" x14ac:dyDescent="0.2">
      <c r="C13020" s="1">
        <v>2.97</v>
      </c>
    </row>
    <row r="13021" spans="3:3" x14ac:dyDescent="0.2">
      <c r="C13021" s="1">
        <v>1.0309999999999999</v>
      </c>
    </row>
    <row r="13022" spans="3:3" x14ac:dyDescent="0.2">
      <c r="C13022" s="1">
        <v>2.6259999999999999</v>
      </c>
    </row>
    <row r="13023" spans="3:3" x14ac:dyDescent="0.2">
      <c r="C13023" s="1">
        <v>-0.438</v>
      </c>
    </row>
    <row r="13024" spans="3:3" x14ac:dyDescent="0.2">
      <c r="C13024" s="1">
        <v>-0.57099999999999995</v>
      </c>
    </row>
    <row r="13025" spans="3:3" x14ac:dyDescent="0.2">
      <c r="C13025" s="1">
        <v>-0.36399999999999999</v>
      </c>
    </row>
    <row r="13026" spans="3:3" x14ac:dyDescent="0.2">
      <c r="C13026" s="1">
        <v>-0.33300000000000002</v>
      </c>
    </row>
    <row r="13027" spans="3:3" x14ac:dyDescent="0.2">
      <c r="C13027" s="1">
        <v>-0.81299999999999994</v>
      </c>
    </row>
    <row r="13028" spans="3:3" x14ac:dyDescent="0.2">
      <c r="C13028" s="1">
        <v>2.1000000000000001E-2</v>
      </c>
    </row>
    <row r="13029" spans="3:3" x14ac:dyDescent="0.2">
      <c r="C13029" s="1">
        <v>-0.65200000000000002</v>
      </c>
    </row>
    <row r="13030" spans="3:3" x14ac:dyDescent="0.2">
      <c r="C13030" s="1">
        <v>-1.575</v>
      </c>
    </row>
    <row r="13031" spans="3:3" x14ac:dyDescent="0.2">
      <c r="C13031" s="1">
        <v>-0.69099999999999995</v>
      </c>
    </row>
    <row r="13032" spans="3:3" x14ac:dyDescent="0.2">
      <c r="C13032" s="1">
        <v>-1.5609999999999999</v>
      </c>
    </row>
    <row r="13033" spans="3:3" x14ac:dyDescent="0.2">
      <c r="C13033" s="1">
        <v>-3.1829999999999998</v>
      </c>
    </row>
    <row r="13034" spans="3:3" x14ac:dyDescent="0.2">
      <c r="C13034" s="1">
        <v>-3.2919999999999998</v>
      </c>
    </row>
    <row r="13035" spans="3:3" x14ac:dyDescent="0.2">
      <c r="C13035" s="1">
        <v>-2.5990000000000002</v>
      </c>
    </row>
    <row r="13036" spans="3:3" x14ac:dyDescent="0.2">
      <c r="C13036" s="1">
        <v>-3.4350000000000001</v>
      </c>
    </row>
    <row r="13037" spans="3:3" x14ac:dyDescent="0.2">
      <c r="C13037" s="1">
        <v>-2.4260000000000002</v>
      </c>
    </row>
    <row r="13038" spans="3:3" x14ac:dyDescent="0.2">
      <c r="C13038" s="1">
        <v>-1.982</v>
      </c>
    </row>
    <row r="13039" spans="3:3" x14ac:dyDescent="0.2">
      <c r="C13039" s="1">
        <v>-2.7469999999999999</v>
      </c>
    </row>
    <row r="13040" spans="3:3" x14ac:dyDescent="0.2">
      <c r="C13040" s="1">
        <v>-0.21</v>
      </c>
    </row>
    <row r="13041" spans="3:3" x14ac:dyDescent="0.2">
      <c r="C13041" s="1">
        <v>-0.96799999999999997</v>
      </c>
    </row>
    <row r="13042" spans="3:3" x14ac:dyDescent="0.2">
      <c r="C13042" s="1">
        <v>-1.538</v>
      </c>
    </row>
    <row r="13043" spans="3:3" x14ac:dyDescent="0.2">
      <c r="C13043" s="1">
        <v>-1.399</v>
      </c>
    </row>
    <row r="13044" spans="3:3" x14ac:dyDescent="0.2">
      <c r="C13044" s="1">
        <v>-2.4910000000000001</v>
      </c>
    </row>
    <row r="13045" spans="3:3" x14ac:dyDescent="0.2">
      <c r="C13045" s="1">
        <v>-1.7649999999999999</v>
      </c>
    </row>
    <row r="13046" spans="3:3" x14ac:dyDescent="0.2">
      <c r="C13046" s="1">
        <v>-0.82899999999999996</v>
      </c>
    </row>
    <row r="13047" spans="3:3" x14ac:dyDescent="0.2">
      <c r="C13047" s="1">
        <v>-0.83799999999999997</v>
      </c>
    </row>
    <row r="13048" spans="3:3" x14ac:dyDescent="0.2">
      <c r="C13048" s="1">
        <v>-0.29499999999999998</v>
      </c>
    </row>
    <row r="13049" spans="3:3" x14ac:dyDescent="0.2">
      <c r="C13049" s="1">
        <v>1.1990000000000001</v>
      </c>
    </row>
    <row r="13050" spans="3:3" x14ac:dyDescent="0.2">
      <c r="C13050" s="1">
        <v>-2.5000000000000001E-2</v>
      </c>
    </row>
    <row r="13051" spans="3:3" x14ac:dyDescent="0.2">
      <c r="C13051" s="1">
        <v>0.26600000000000001</v>
      </c>
    </row>
    <row r="13052" spans="3:3" x14ac:dyDescent="0.2">
      <c r="C13052" s="1">
        <v>1.319</v>
      </c>
    </row>
    <row r="13053" spans="3:3" x14ac:dyDescent="0.2">
      <c r="C13053" s="1">
        <v>0.48299999999999998</v>
      </c>
    </row>
    <row r="13054" spans="3:3" x14ac:dyDescent="0.2">
      <c r="C13054" s="1">
        <v>0.34599999999999997</v>
      </c>
    </row>
    <row r="13055" spans="3:3" x14ac:dyDescent="0.2">
      <c r="C13055" s="1">
        <v>-0.19500000000000001</v>
      </c>
    </row>
    <row r="13056" spans="3:3" x14ac:dyDescent="0.2">
      <c r="C13056" s="1">
        <v>0.35299999999999998</v>
      </c>
    </row>
    <row r="13057" spans="3:3" x14ac:dyDescent="0.2">
      <c r="C13057" s="1">
        <v>-0.89600000000000002</v>
      </c>
    </row>
    <row r="13058" spans="3:3" x14ac:dyDescent="0.2">
      <c r="C13058" s="1">
        <v>0.15</v>
      </c>
    </row>
    <row r="13059" spans="3:3" x14ac:dyDescent="0.2">
      <c r="C13059" s="1">
        <v>-1.008</v>
      </c>
    </row>
    <row r="13060" spans="3:3" x14ac:dyDescent="0.2">
      <c r="C13060" s="1">
        <v>-0.97</v>
      </c>
    </row>
    <row r="13061" spans="3:3" x14ac:dyDescent="0.2">
      <c r="C13061" s="1">
        <v>-1.0309999999999999</v>
      </c>
    </row>
    <row r="13062" spans="3:3" x14ac:dyDescent="0.2">
      <c r="C13062" s="1">
        <v>-0.03</v>
      </c>
    </row>
    <row r="13063" spans="3:3" x14ac:dyDescent="0.2">
      <c r="C13063" s="1">
        <v>-1.4079999999999999</v>
      </c>
    </row>
    <row r="13064" spans="3:3" x14ac:dyDescent="0.2">
      <c r="C13064" s="1">
        <v>1.0289999999999999</v>
      </c>
    </row>
    <row r="13065" spans="3:3" x14ac:dyDescent="0.2">
      <c r="C13065" s="1">
        <v>1.2350000000000001</v>
      </c>
    </row>
    <row r="13066" spans="3:3" x14ac:dyDescent="0.2">
      <c r="C13066" s="1">
        <v>1.8779999999999999</v>
      </c>
    </row>
    <row r="13067" spans="3:3" x14ac:dyDescent="0.2">
      <c r="C13067" s="1">
        <v>2.089</v>
      </c>
    </row>
    <row r="13068" spans="3:3" x14ac:dyDescent="0.2">
      <c r="C13068" s="1">
        <v>2.1840000000000002</v>
      </c>
    </row>
    <row r="13069" spans="3:3" x14ac:dyDescent="0.2">
      <c r="C13069" s="1">
        <v>2.649</v>
      </c>
    </row>
    <row r="13070" spans="3:3" x14ac:dyDescent="0.2">
      <c r="C13070" s="1">
        <v>1.923</v>
      </c>
    </row>
    <row r="13071" spans="3:3" x14ac:dyDescent="0.2">
      <c r="C13071" s="1">
        <v>2.198</v>
      </c>
    </row>
    <row r="13072" spans="3:3" x14ac:dyDescent="0.2">
      <c r="C13072" s="1">
        <v>1.341</v>
      </c>
    </row>
    <row r="13073" spans="3:3" x14ac:dyDescent="0.2">
      <c r="C13073" s="1">
        <v>2.093</v>
      </c>
    </row>
    <row r="13074" spans="3:3" x14ac:dyDescent="0.2">
      <c r="C13074" s="1">
        <v>0.93</v>
      </c>
    </row>
    <row r="13075" spans="3:3" x14ac:dyDescent="0.2">
      <c r="C13075" s="1">
        <v>10.220000000000001</v>
      </c>
    </row>
    <row r="13076" spans="3:3" x14ac:dyDescent="0.2">
      <c r="C13076" s="1">
        <v>11.085000000000001</v>
      </c>
    </row>
    <row r="13077" spans="3:3" x14ac:dyDescent="0.2">
      <c r="C13077" s="1">
        <v>7.9889999999999999</v>
      </c>
    </row>
    <row r="13078" spans="3:3" x14ac:dyDescent="0.2">
      <c r="C13078" s="1">
        <v>4.9450000000000003</v>
      </c>
    </row>
    <row r="13079" spans="3:3" x14ac:dyDescent="0.2">
      <c r="C13079" s="1">
        <v>4.6749999999999998</v>
      </c>
    </row>
    <row r="13080" spans="3:3" x14ac:dyDescent="0.2">
      <c r="C13080" s="1">
        <v>4.0620000000000003</v>
      </c>
    </row>
    <row r="13081" spans="3:3" x14ac:dyDescent="0.2">
      <c r="C13081" s="1">
        <v>3.7639999999999998</v>
      </c>
    </row>
    <row r="13082" spans="3:3" x14ac:dyDescent="0.2">
      <c r="C13082" s="1">
        <v>5.3449999999999998</v>
      </c>
    </row>
    <row r="13083" spans="3:3" x14ac:dyDescent="0.2">
      <c r="C13083" s="1">
        <v>2.504</v>
      </c>
    </row>
    <row r="13084" spans="3:3" x14ac:dyDescent="0.2">
      <c r="C13084" s="1">
        <v>3.0230000000000001</v>
      </c>
    </row>
    <row r="13085" spans="3:3" x14ac:dyDescent="0.2">
      <c r="C13085" s="1">
        <v>4.9119999999999999</v>
      </c>
    </row>
    <row r="13086" spans="3:3" x14ac:dyDescent="0.2">
      <c r="C13086" s="1">
        <v>0.73599999999999999</v>
      </c>
    </row>
    <row r="13087" spans="3:3" x14ac:dyDescent="0.2">
      <c r="C13087" s="1">
        <v>0.86899999999999999</v>
      </c>
    </row>
    <row r="13088" spans="3:3" x14ac:dyDescent="0.2">
      <c r="C13088" s="1">
        <v>0.159</v>
      </c>
    </row>
    <row r="13089" spans="3:3" x14ac:dyDescent="0.2">
      <c r="C13089" s="1">
        <v>0.41699999999999998</v>
      </c>
    </row>
    <row r="13090" spans="3:3" x14ac:dyDescent="0.2">
      <c r="C13090" s="1">
        <v>5.0999999999999997E-2</v>
      </c>
    </row>
    <row r="13091" spans="3:3" x14ac:dyDescent="0.2">
      <c r="C13091" s="1">
        <v>0.57699999999999996</v>
      </c>
    </row>
    <row r="13092" spans="3:3" x14ac:dyDescent="0.2">
      <c r="C13092" s="1">
        <v>0.26900000000000002</v>
      </c>
    </row>
    <row r="13093" spans="3:3" x14ac:dyDescent="0.2">
      <c r="C13093" s="1">
        <v>1.331</v>
      </c>
    </row>
    <row r="13094" spans="3:3" x14ac:dyDescent="0.2">
      <c r="C13094" s="1">
        <v>0.90500000000000003</v>
      </c>
    </row>
    <row r="13095" spans="3:3" x14ac:dyDescent="0.2">
      <c r="C13095" s="1">
        <v>0.01</v>
      </c>
    </row>
    <row r="13096" spans="3:3" x14ac:dyDescent="0.2">
      <c r="C13096" s="1">
        <v>0.80700000000000005</v>
      </c>
    </row>
    <row r="13097" spans="3:3" x14ac:dyDescent="0.2">
      <c r="C13097" s="1">
        <v>1.018</v>
      </c>
    </row>
    <row r="13098" spans="3:3" x14ac:dyDescent="0.2">
      <c r="C13098" s="1">
        <v>2.5</v>
      </c>
    </row>
    <row r="13099" spans="3:3" x14ac:dyDescent="0.2">
      <c r="C13099" s="1">
        <v>3.1890000000000001</v>
      </c>
    </row>
    <row r="13100" spans="3:3" x14ac:dyDescent="0.2">
      <c r="C13100" s="1">
        <v>0.28299999999999997</v>
      </c>
    </row>
    <row r="13101" spans="3:3" x14ac:dyDescent="0.2">
      <c r="C13101" s="1">
        <v>6.0999999999999999E-2</v>
      </c>
    </row>
    <row r="13102" spans="3:3" x14ac:dyDescent="0.2">
      <c r="C13102" s="1">
        <v>-0.27600000000000002</v>
      </c>
    </row>
    <row r="13103" spans="3:3" x14ac:dyDescent="0.2">
      <c r="C13103" s="1">
        <v>-0.629</v>
      </c>
    </row>
    <row r="13104" spans="3:3" x14ac:dyDescent="0.2">
      <c r="C13104" s="1">
        <v>-0.40799999999999997</v>
      </c>
    </row>
    <row r="13105" spans="3:3" x14ac:dyDescent="0.2">
      <c r="C13105" s="1">
        <v>-0.247</v>
      </c>
    </row>
    <row r="13106" spans="3:3" x14ac:dyDescent="0.2">
      <c r="C13106" s="1">
        <v>-0.185</v>
      </c>
    </row>
    <row r="13107" spans="3:3" x14ac:dyDescent="0.2">
      <c r="C13107" s="1">
        <v>-0.28399999999999997</v>
      </c>
    </row>
    <row r="13108" spans="3:3" x14ac:dyDescent="0.2">
      <c r="C13108" s="1">
        <v>0.53100000000000003</v>
      </c>
    </row>
    <row r="13109" spans="3:3" x14ac:dyDescent="0.2">
      <c r="C13109" s="1">
        <v>0.112</v>
      </c>
    </row>
    <row r="13110" spans="3:3" x14ac:dyDescent="0.2">
      <c r="C13110" s="1">
        <v>1.825</v>
      </c>
    </row>
    <row r="13111" spans="3:3" x14ac:dyDescent="0.2">
      <c r="C13111" s="1">
        <v>-0.35899999999999999</v>
      </c>
    </row>
    <row r="13112" spans="3:3" x14ac:dyDescent="0.2">
      <c r="C13112" s="1">
        <v>-4.2999999999999997E-2</v>
      </c>
    </row>
    <row r="13113" spans="3:3" x14ac:dyDescent="0.2">
      <c r="C13113" s="1">
        <v>-0.76200000000000001</v>
      </c>
    </row>
    <row r="13114" spans="3:3" x14ac:dyDescent="0.2">
      <c r="C13114" s="1">
        <v>1.5089999999999999</v>
      </c>
    </row>
    <row r="13115" spans="3:3" x14ac:dyDescent="0.2">
      <c r="C13115" s="1">
        <v>-0.54700000000000004</v>
      </c>
    </row>
    <row r="13116" spans="3:3" x14ac:dyDescent="0.2">
      <c r="C13116" s="1">
        <v>-1.5660000000000001</v>
      </c>
    </row>
    <row r="13117" spans="3:3" x14ac:dyDescent="0.2">
      <c r="C13117" s="1">
        <v>-1.274</v>
      </c>
    </row>
    <row r="13118" spans="3:3" x14ac:dyDescent="0.2">
      <c r="C13118" s="1">
        <v>1E-3</v>
      </c>
    </row>
    <row r="13119" spans="3:3" x14ac:dyDescent="0.2">
      <c r="C13119" s="1">
        <v>0.254</v>
      </c>
    </row>
    <row r="13120" spans="3:3" x14ac:dyDescent="0.2">
      <c r="C13120" s="1">
        <v>0.20200000000000001</v>
      </c>
    </row>
    <row r="13121" spans="3:3" x14ac:dyDescent="0.2">
      <c r="C13121" s="1">
        <v>0.72899999999999998</v>
      </c>
    </row>
    <row r="13122" spans="3:3" x14ac:dyDescent="0.2">
      <c r="C13122" s="1">
        <v>-0.40300000000000002</v>
      </c>
    </row>
    <row r="13123" spans="3:3" x14ac:dyDescent="0.2">
      <c r="C13123" s="1">
        <v>-1.1599999999999999</v>
      </c>
    </row>
    <row r="13124" spans="3:3" x14ac:dyDescent="0.2">
      <c r="C13124" s="1">
        <v>-0.76600000000000001</v>
      </c>
    </row>
    <row r="13125" spans="3:3" x14ac:dyDescent="0.2">
      <c r="C13125" s="1">
        <v>7.6999999999999999E-2</v>
      </c>
    </row>
    <row r="13126" spans="3:3" x14ac:dyDescent="0.2">
      <c r="C13126" s="1">
        <v>-8.8999999999999996E-2</v>
      </c>
    </row>
    <row r="13127" spans="3:3" x14ac:dyDescent="0.2">
      <c r="C13127" s="1">
        <v>-0.186</v>
      </c>
    </row>
    <row r="13128" spans="3:3" x14ac:dyDescent="0.2">
      <c r="C13128" s="1">
        <v>-6.7000000000000004E-2</v>
      </c>
    </row>
    <row r="13129" spans="3:3" x14ac:dyDescent="0.2">
      <c r="C13129" s="1">
        <v>9.8000000000000004E-2</v>
      </c>
    </row>
    <row r="13130" spans="3:3" x14ac:dyDescent="0.2">
      <c r="C13130" s="1">
        <v>0.82099999999999995</v>
      </c>
    </row>
    <row r="13131" spans="3:3" x14ac:dyDescent="0.2">
      <c r="C13131" s="1">
        <v>-0.11799999999999999</v>
      </c>
    </row>
    <row r="13132" spans="3:3" x14ac:dyDescent="0.2">
      <c r="C13132" s="1">
        <v>0.35799999999999998</v>
      </c>
    </row>
    <row r="13133" spans="3:3" x14ac:dyDescent="0.2">
      <c r="C13133" s="1">
        <v>0.46600000000000003</v>
      </c>
    </row>
    <row r="13134" spans="3:3" x14ac:dyDescent="0.2">
      <c r="C13134" s="1">
        <v>0.33700000000000002</v>
      </c>
    </row>
    <row r="13135" spans="3:3" x14ac:dyDescent="0.2">
      <c r="C13135" s="1">
        <v>0.24199999999999999</v>
      </c>
    </row>
    <row r="13136" spans="3:3" x14ac:dyDescent="0.2">
      <c r="C13136" s="1">
        <v>0.39</v>
      </c>
    </row>
    <row r="13137" spans="3:3" x14ac:dyDescent="0.2">
      <c r="C13137" s="1">
        <v>6.3E-2</v>
      </c>
    </row>
    <row r="13138" spans="3:3" x14ac:dyDescent="0.2">
      <c r="C13138" s="1">
        <v>0.35599999999999998</v>
      </c>
    </row>
    <row r="13139" spans="3:3" x14ac:dyDescent="0.2">
      <c r="C13139" s="1">
        <v>-2.0870000000000002</v>
      </c>
    </row>
    <row r="13140" spans="3:3" x14ac:dyDescent="0.2">
      <c r="C13140" s="1">
        <v>0.17699999999999999</v>
      </c>
    </row>
    <row r="13141" spans="3:3" x14ac:dyDescent="0.2">
      <c r="C13141" s="1">
        <v>0.42099999999999999</v>
      </c>
    </row>
    <row r="13142" spans="3:3" x14ac:dyDescent="0.2">
      <c r="C13142" s="1">
        <v>0.69099999999999995</v>
      </c>
    </row>
    <row r="13143" spans="3:3" x14ac:dyDescent="0.2">
      <c r="C13143" s="1">
        <v>0.98899999999999999</v>
      </c>
    </row>
    <row r="13144" spans="3:3" x14ac:dyDescent="0.2">
      <c r="C13144" s="1">
        <v>0.75800000000000001</v>
      </c>
    </row>
    <row r="13145" spans="3:3" x14ac:dyDescent="0.2">
      <c r="C13145" s="1">
        <v>-2.2229999999999999</v>
      </c>
    </row>
    <row r="13146" spans="3:3" x14ac:dyDescent="0.2">
      <c r="C13146" s="1">
        <v>-2.3330000000000002</v>
      </c>
    </row>
    <row r="13147" spans="3:3" x14ac:dyDescent="0.2">
      <c r="C13147" s="1">
        <v>-2.843</v>
      </c>
    </row>
    <row r="13148" spans="3:3" x14ac:dyDescent="0.2">
      <c r="C13148" s="1">
        <v>-2.8180000000000001</v>
      </c>
    </row>
    <row r="13149" spans="3:3" x14ac:dyDescent="0.2">
      <c r="C13149" s="1">
        <v>-1.1779999999999999</v>
      </c>
    </row>
    <row r="13150" spans="3:3" x14ac:dyDescent="0.2">
      <c r="C13150" s="1">
        <v>-0.97199999999999998</v>
      </c>
    </row>
    <row r="13151" spans="3:3" x14ac:dyDescent="0.2">
      <c r="C13151" s="1">
        <v>-1.393</v>
      </c>
    </row>
    <row r="13152" spans="3:3" x14ac:dyDescent="0.2">
      <c r="C13152" s="1">
        <v>0.78900000000000003</v>
      </c>
    </row>
    <row r="13153" spans="3:3" x14ac:dyDescent="0.2">
      <c r="C13153" s="1">
        <v>0.81599999999999995</v>
      </c>
    </row>
    <row r="13154" spans="3:3" x14ac:dyDescent="0.2">
      <c r="C13154" s="1">
        <v>-2.343</v>
      </c>
    </row>
    <row r="13155" spans="3:3" x14ac:dyDescent="0.2">
      <c r="C13155" s="1">
        <v>-0.56699999999999995</v>
      </c>
    </row>
    <row r="13156" spans="3:3" x14ac:dyDescent="0.2">
      <c r="C13156" s="1">
        <v>-0.72099999999999997</v>
      </c>
    </row>
    <row r="13157" spans="3:3" x14ac:dyDescent="0.2">
      <c r="C13157" s="1">
        <v>-1.333</v>
      </c>
    </row>
    <row r="13158" spans="3:3" x14ac:dyDescent="0.2">
      <c r="C13158" s="1">
        <v>3.5999999999999997E-2</v>
      </c>
    </row>
    <row r="13159" spans="3:3" x14ac:dyDescent="0.2">
      <c r="C13159" s="1">
        <v>0.82199999999999995</v>
      </c>
    </row>
    <row r="13160" spans="3:3" x14ac:dyDescent="0.2">
      <c r="C13160" s="1">
        <v>1.244</v>
      </c>
    </row>
    <row r="13161" spans="3:3" x14ac:dyDescent="0.2">
      <c r="C13161" s="1">
        <v>5.8999999999999997E-2</v>
      </c>
    </row>
    <row r="13162" spans="3:3" x14ac:dyDescent="0.2">
      <c r="C13162" s="1">
        <v>0.84199999999999997</v>
      </c>
    </row>
    <row r="13163" spans="3:3" x14ac:dyDescent="0.2">
      <c r="C13163" s="1">
        <v>0.94699999999999995</v>
      </c>
    </row>
    <row r="13164" spans="3:3" x14ac:dyDescent="0.2">
      <c r="C13164" s="1">
        <v>1.6319999999999999</v>
      </c>
    </row>
    <row r="13165" spans="3:3" x14ac:dyDescent="0.2">
      <c r="C13165" s="1">
        <v>-2.569</v>
      </c>
    </row>
    <row r="13166" spans="3:3" x14ac:dyDescent="0.2">
      <c r="C13166" s="1">
        <v>-3.1739999999999999</v>
      </c>
    </row>
    <row r="13167" spans="3:3" x14ac:dyDescent="0.2">
      <c r="C13167" s="1">
        <v>0.53600000000000003</v>
      </c>
    </row>
    <row r="13168" spans="3:3" x14ac:dyDescent="0.2">
      <c r="C13168" s="1">
        <v>1.044</v>
      </c>
    </row>
    <row r="13169" spans="3:3" x14ac:dyDescent="0.2">
      <c r="C13169" s="1">
        <v>1.44</v>
      </c>
    </row>
    <row r="13170" spans="3:3" x14ac:dyDescent="0.2">
      <c r="C13170" s="1">
        <v>0.77900000000000003</v>
      </c>
    </row>
    <row r="13171" spans="3:3" x14ac:dyDescent="0.2">
      <c r="C13171" s="1">
        <v>0.192</v>
      </c>
    </row>
    <row r="13172" spans="3:3" x14ac:dyDescent="0.2">
      <c r="C13172" s="1">
        <v>0.10199999999999999</v>
      </c>
    </row>
    <row r="13173" spans="3:3" x14ac:dyDescent="0.2">
      <c r="C13173" s="1">
        <v>2.1829999999999998</v>
      </c>
    </row>
    <row r="13174" spans="3:3" x14ac:dyDescent="0.2">
      <c r="C13174" s="1">
        <v>-4.2839999999999998</v>
      </c>
    </row>
    <row r="13175" spans="3:3" x14ac:dyDescent="0.2">
      <c r="C13175" s="1">
        <v>-1.75</v>
      </c>
    </row>
    <row r="13176" spans="3:3" x14ac:dyDescent="0.2">
      <c r="C13176" s="1">
        <v>0.58499999999999996</v>
      </c>
    </row>
    <row r="13177" spans="3:3" x14ac:dyDescent="0.2">
      <c r="C13177" s="1">
        <v>-2.548</v>
      </c>
    </row>
    <row r="13178" spans="3:3" x14ac:dyDescent="0.2">
      <c r="C13178" s="1">
        <v>-2.6629999999999998</v>
      </c>
    </row>
    <row r="13179" spans="3:3" x14ac:dyDescent="0.2">
      <c r="C13179" s="1">
        <v>-2.87</v>
      </c>
    </row>
    <row r="13180" spans="3:3" x14ac:dyDescent="0.2">
      <c r="C13180" s="1">
        <v>-2.7589999999999999</v>
      </c>
    </row>
    <row r="13181" spans="3:3" x14ac:dyDescent="0.2">
      <c r="C13181" s="1">
        <v>-2.0720000000000001</v>
      </c>
    </row>
    <row r="13182" spans="3:3" x14ac:dyDescent="0.2">
      <c r="C13182" s="1">
        <v>-3.8010000000000002</v>
      </c>
    </row>
    <row r="13183" spans="3:3" x14ac:dyDescent="0.2">
      <c r="C13183" s="1">
        <v>-1.091</v>
      </c>
    </row>
    <row r="13184" spans="3:3" x14ac:dyDescent="0.2">
      <c r="C13184" s="1">
        <v>-2.238</v>
      </c>
    </row>
    <row r="13185" spans="3:3" x14ac:dyDescent="0.2">
      <c r="C13185" s="1">
        <v>-2.1949999999999998</v>
      </c>
    </row>
    <row r="13186" spans="3:3" x14ac:dyDescent="0.2">
      <c r="C13186" s="1">
        <v>0.76100000000000001</v>
      </c>
    </row>
    <row r="13187" spans="3:3" x14ac:dyDescent="0.2">
      <c r="C13187" s="1">
        <v>1.0920000000000001</v>
      </c>
    </row>
    <row r="13188" spans="3:3" x14ac:dyDescent="0.2">
      <c r="C13188" s="1">
        <v>0.45</v>
      </c>
    </row>
    <row r="13189" spans="3:3" x14ac:dyDescent="0.2">
      <c r="C13189" s="1">
        <v>9.2999999999999999E-2</v>
      </c>
    </row>
    <row r="13190" spans="3:3" x14ac:dyDescent="0.2">
      <c r="C13190" s="1">
        <v>1.163</v>
      </c>
    </row>
    <row r="13191" spans="3:3" x14ac:dyDescent="0.2">
      <c r="C13191" s="1">
        <v>1.5649999999999999</v>
      </c>
    </row>
    <row r="13192" spans="3:3" x14ac:dyDescent="0.2">
      <c r="C13192" s="1">
        <v>1.3740000000000001</v>
      </c>
    </row>
    <row r="13193" spans="3:3" x14ac:dyDescent="0.2">
      <c r="C13193" s="1">
        <v>1.022</v>
      </c>
    </row>
    <row r="13194" spans="3:3" x14ac:dyDescent="0.2">
      <c r="C13194" s="1">
        <v>1.2370000000000001</v>
      </c>
    </row>
    <row r="13195" spans="3:3" x14ac:dyDescent="0.2">
      <c r="C13195" s="1">
        <v>1.2589999999999999</v>
      </c>
    </row>
    <row r="13196" spans="3:3" x14ac:dyDescent="0.2">
      <c r="C13196" s="1">
        <v>3.3490000000000002</v>
      </c>
    </row>
    <row r="13197" spans="3:3" x14ac:dyDescent="0.2">
      <c r="C13197" s="1">
        <v>-0.28699999999999998</v>
      </c>
    </row>
    <row r="13198" spans="3:3" x14ac:dyDescent="0.2">
      <c r="C13198" s="1">
        <v>-0.14099999999999999</v>
      </c>
    </row>
    <row r="13199" spans="3:3" x14ac:dyDescent="0.2">
      <c r="C13199" s="1">
        <v>0.39600000000000002</v>
      </c>
    </row>
    <row r="13200" spans="3:3" x14ac:dyDescent="0.2">
      <c r="C13200" s="1">
        <v>-3.4630000000000001</v>
      </c>
    </row>
    <row r="13201" spans="3:3" x14ac:dyDescent="0.2">
      <c r="C13201" s="1">
        <v>2.8319999999999999</v>
      </c>
    </row>
    <row r="13202" spans="3:3" x14ac:dyDescent="0.2">
      <c r="C13202" s="1">
        <v>1.3049999999999999</v>
      </c>
    </row>
    <row r="13203" spans="3:3" x14ac:dyDescent="0.2">
      <c r="C13203" s="1">
        <v>2.3450000000000002</v>
      </c>
    </row>
    <row r="13204" spans="3:3" x14ac:dyDescent="0.2">
      <c r="C13204" s="1">
        <v>-1.5609999999999999</v>
      </c>
    </row>
    <row r="13205" spans="3:3" x14ac:dyDescent="0.2">
      <c r="C13205" s="1">
        <v>1.3560000000000001</v>
      </c>
    </row>
    <row r="13206" spans="3:3" x14ac:dyDescent="0.2">
      <c r="C13206" s="1">
        <v>1.627</v>
      </c>
    </row>
    <row r="13207" spans="3:3" x14ac:dyDescent="0.2">
      <c r="C13207" s="1">
        <v>0.93200000000000005</v>
      </c>
    </row>
    <row r="13208" spans="3:3" x14ac:dyDescent="0.2">
      <c r="C13208" s="1">
        <v>-2.4049999999999998</v>
      </c>
    </row>
    <row r="13209" spans="3:3" x14ac:dyDescent="0.2">
      <c r="C13209" s="1">
        <v>-0.159</v>
      </c>
    </row>
    <row r="13210" spans="3:3" x14ac:dyDescent="0.2">
      <c r="C13210" s="1">
        <v>-0.114</v>
      </c>
    </row>
    <row r="13211" spans="3:3" x14ac:dyDescent="0.2">
      <c r="C13211" s="1">
        <v>2.0270000000000001</v>
      </c>
    </row>
    <row r="13212" spans="3:3" x14ac:dyDescent="0.2">
      <c r="C13212" s="1">
        <v>-2.5840000000000001</v>
      </c>
    </row>
    <row r="13213" spans="3:3" x14ac:dyDescent="0.2">
      <c r="C13213" s="1">
        <v>-0.82099999999999995</v>
      </c>
    </row>
    <row r="13214" spans="3:3" x14ac:dyDescent="0.2">
      <c r="C13214" s="1">
        <v>0.157</v>
      </c>
    </row>
    <row r="13215" spans="3:3" x14ac:dyDescent="0.2">
      <c r="C13215" s="1">
        <v>-0.51900000000000002</v>
      </c>
    </row>
    <row r="13216" spans="3:3" x14ac:dyDescent="0.2">
      <c r="C13216" s="1">
        <v>6.6000000000000003E-2</v>
      </c>
    </row>
    <row r="13217" spans="3:3" x14ac:dyDescent="0.2">
      <c r="C13217" s="1">
        <v>0.187</v>
      </c>
    </row>
    <row r="13218" spans="3:3" x14ac:dyDescent="0.2">
      <c r="C13218" s="1">
        <v>-0.65</v>
      </c>
    </row>
    <row r="13219" spans="3:3" x14ac:dyDescent="0.2">
      <c r="C13219" s="1">
        <v>-8.5000000000000006E-2</v>
      </c>
    </row>
    <row r="13220" spans="3:3" x14ac:dyDescent="0.2">
      <c r="C13220" s="1">
        <v>0.35699999999999998</v>
      </c>
    </row>
    <row r="13221" spans="3:3" x14ac:dyDescent="0.2">
      <c r="C13221" s="1">
        <v>-0.40799999999999997</v>
      </c>
    </row>
    <row r="13222" spans="3:3" x14ac:dyDescent="0.2">
      <c r="C13222" s="1">
        <v>0.188</v>
      </c>
    </row>
    <row r="13223" spans="3:3" x14ac:dyDescent="0.2">
      <c r="C13223" s="1">
        <v>-0.182</v>
      </c>
    </row>
    <row r="13224" spans="3:3" x14ac:dyDescent="0.2">
      <c r="C13224" s="1">
        <v>-1.2529999999999999</v>
      </c>
    </row>
    <row r="13225" spans="3:3" x14ac:dyDescent="0.2">
      <c r="C13225" s="1">
        <v>-1.3380000000000001</v>
      </c>
    </row>
    <row r="13226" spans="3:3" x14ac:dyDescent="0.2">
      <c r="C13226" s="1">
        <v>-0.66700000000000004</v>
      </c>
    </row>
    <row r="13227" spans="3:3" x14ac:dyDescent="0.2">
      <c r="C13227" s="1">
        <v>-0.501</v>
      </c>
    </row>
    <row r="13228" spans="3:3" x14ac:dyDescent="0.2">
      <c r="C13228" s="1">
        <v>-7.6999999999999999E-2</v>
      </c>
    </row>
    <row r="13229" spans="3:3" x14ac:dyDescent="0.2">
      <c r="C13229" s="1">
        <v>-6.3E-2</v>
      </c>
    </row>
    <row r="13230" spans="3:3" x14ac:dyDescent="0.2">
      <c r="C13230" s="1">
        <v>8.8999999999999996E-2</v>
      </c>
    </row>
    <row r="13231" spans="3:3" x14ac:dyDescent="0.2">
      <c r="C13231" s="1">
        <v>0.20399999999999999</v>
      </c>
    </row>
    <row r="13232" spans="3:3" x14ac:dyDescent="0.2">
      <c r="C13232" s="1">
        <v>-2.02</v>
      </c>
    </row>
    <row r="13233" spans="3:3" x14ac:dyDescent="0.2">
      <c r="C13233" s="1">
        <v>-0.18</v>
      </c>
    </row>
    <row r="13234" spans="3:3" x14ac:dyDescent="0.2">
      <c r="C13234" s="1">
        <v>1.0109999999999999</v>
      </c>
    </row>
    <row r="13235" spans="3:3" x14ac:dyDescent="0.2">
      <c r="C13235" s="1">
        <v>-0.372</v>
      </c>
    </row>
    <row r="13236" spans="3:3" x14ac:dyDescent="0.2">
      <c r="C13236" s="1">
        <v>0.22500000000000001</v>
      </c>
    </row>
    <row r="13237" spans="3:3" x14ac:dyDescent="0.2">
      <c r="C13237" s="1">
        <v>-0.67900000000000005</v>
      </c>
    </row>
    <row r="13238" spans="3:3" x14ac:dyDescent="0.2">
      <c r="C13238" s="1">
        <v>-0.11899999999999999</v>
      </c>
    </row>
    <row r="13239" spans="3:3" x14ac:dyDescent="0.2">
      <c r="C13239" s="1">
        <v>-0.89900000000000002</v>
      </c>
    </row>
    <row r="13240" spans="3:3" x14ac:dyDescent="0.2">
      <c r="C13240" s="1">
        <v>-0.92600000000000005</v>
      </c>
    </row>
    <row r="13241" spans="3:3" x14ac:dyDescent="0.2">
      <c r="C13241" s="1">
        <v>-0.83</v>
      </c>
    </row>
    <row r="13242" spans="3:3" x14ac:dyDescent="0.2">
      <c r="C13242" s="1">
        <v>-0.89800000000000002</v>
      </c>
    </row>
    <row r="13243" spans="3:3" x14ac:dyDescent="0.2">
      <c r="C13243" s="1">
        <v>2.069</v>
      </c>
    </row>
    <row r="13244" spans="3:3" x14ac:dyDescent="0.2">
      <c r="C13244" s="1">
        <v>3.2370000000000001</v>
      </c>
    </row>
    <row r="13245" spans="3:3" x14ac:dyDescent="0.2">
      <c r="C13245" s="1">
        <v>3.2650000000000001</v>
      </c>
    </row>
    <row r="13246" spans="3:3" x14ac:dyDescent="0.2">
      <c r="C13246" s="1">
        <v>-1.8260000000000001</v>
      </c>
    </row>
    <row r="13247" spans="3:3" x14ac:dyDescent="0.2">
      <c r="C13247" s="1">
        <v>-3.8370000000000002</v>
      </c>
    </row>
    <row r="13248" spans="3:3" x14ac:dyDescent="0.2">
      <c r="C13248" s="1">
        <v>-2.7269999999999999</v>
      </c>
    </row>
    <row r="13249" spans="3:3" x14ac:dyDescent="0.2">
      <c r="C13249" s="1">
        <v>-2.0390000000000001</v>
      </c>
    </row>
    <row r="13250" spans="3:3" x14ac:dyDescent="0.2">
      <c r="C13250" s="1">
        <v>-1.9</v>
      </c>
    </row>
    <row r="13251" spans="3:3" x14ac:dyDescent="0.2">
      <c r="C13251" s="1">
        <v>-4.4359999999999999</v>
      </c>
    </row>
    <row r="13252" spans="3:3" x14ac:dyDescent="0.2">
      <c r="C13252" s="1">
        <v>-4.8129999999999997</v>
      </c>
    </row>
    <row r="13253" spans="3:3" x14ac:dyDescent="0.2">
      <c r="C13253" s="1">
        <v>-4.8719999999999999</v>
      </c>
    </row>
    <row r="13254" spans="3:3" x14ac:dyDescent="0.2">
      <c r="C13254" s="1">
        <v>-1.1040000000000001</v>
      </c>
    </row>
    <row r="13255" spans="3:3" x14ac:dyDescent="0.2">
      <c r="C13255" s="1">
        <v>-0.97699999999999998</v>
      </c>
    </row>
    <row r="13256" spans="3:3" x14ac:dyDescent="0.2">
      <c r="C13256" s="1">
        <v>-2.7829999999999999</v>
      </c>
    </row>
    <row r="13257" spans="3:3" x14ac:dyDescent="0.2">
      <c r="C13257" s="1">
        <v>-1.7030000000000001</v>
      </c>
    </row>
    <row r="13258" spans="3:3" x14ac:dyDescent="0.2">
      <c r="C13258" s="1">
        <v>-2.6840000000000002</v>
      </c>
    </row>
    <row r="13259" spans="3:3" x14ac:dyDescent="0.2">
      <c r="C13259" s="1">
        <v>-2.4580000000000002</v>
      </c>
    </row>
    <row r="13260" spans="3:3" x14ac:dyDescent="0.2">
      <c r="C13260" s="1">
        <v>-2.694</v>
      </c>
    </row>
    <row r="13261" spans="3:3" x14ac:dyDescent="0.2">
      <c r="C13261" s="1">
        <v>-2.3610000000000002</v>
      </c>
    </row>
    <row r="13262" spans="3:3" x14ac:dyDescent="0.2">
      <c r="C13262" s="1">
        <v>-1.42</v>
      </c>
    </row>
    <row r="13263" spans="3:3" x14ac:dyDescent="0.2">
      <c r="C13263" s="1">
        <v>-1.8149999999999999</v>
      </c>
    </row>
    <row r="13264" spans="3:3" x14ac:dyDescent="0.2">
      <c r="C13264" s="1">
        <v>-1.0569999999999999</v>
      </c>
    </row>
    <row r="13265" spans="3:3" x14ac:dyDescent="0.2">
      <c r="C13265" s="1">
        <v>-2.1960000000000002</v>
      </c>
    </row>
    <row r="13266" spans="3:3" x14ac:dyDescent="0.2">
      <c r="C13266" s="1">
        <v>-2.5960000000000001</v>
      </c>
    </row>
    <row r="13267" spans="3:3" x14ac:dyDescent="0.2">
      <c r="C13267" s="1">
        <v>-2.931</v>
      </c>
    </row>
    <row r="13268" spans="3:3" x14ac:dyDescent="0.2">
      <c r="C13268" s="1">
        <v>0.30599999999999999</v>
      </c>
    </row>
    <row r="13269" spans="3:3" x14ac:dyDescent="0.2">
      <c r="C13269" s="1">
        <v>0.27700000000000002</v>
      </c>
    </row>
    <row r="13270" spans="3:3" x14ac:dyDescent="0.2">
      <c r="C13270" s="1">
        <v>1.2549999999999999</v>
      </c>
    </row>
    <row r="13271" spans="3:3" x14ac:dyDescent="0.2">
      <c r="C13271" s="1">
        <v>1.526</v>
      </c>
    </row>
    <row r="13272" spans="3:3" x14ac:dyDescent="0.2">
      <c r="C13272" s="1">
        <v>-0.69</v>
      </c>
    </row>
    <row r="13273" spans="3:3" x14ac:dyDescent="0.2">
      <c r="C13273" s="1">
        <v>-1.2889999999999999</v>
      </c>
    </row>
    <row r="13274" spans="3:3" x14ac:dyDescent="0.2">
      <c r="C13274" s="1">
        <v>-1.3049999999999999</v>
      </c>
    </row>
    <row r="13275" spans="3:3" x14ac:dyDescent="0.2">
      <c r="C13275" s="1">
        <v>-2.4740000000000002</v>
      </c>
    </row>
    <row r="13276" spans="3:3" x14ac:dyDescent="0.2">
      <c r="C13276" s="1">
        <v>-0.12</v>
      </c>
    </row>
    <row r="13277" spans="3:3" x14ac:dyDescent="0.2">
      <c r="C13277" s="1">
        <v>2.839</v>
      </c>
    </row>
    <row r="13278" spans="3:3" x14ac:dyDescent="0.2">
      <c r="C13278" s="1">
        <v>2.3439999999999999</v>
      </c>
    </row>
    <row r="13279" spans="3:3" x14ac:dyDescent="0.2">
      <c r="C13279" s="1">
        <v>2.7909999999999999</v>
      </c>
    </row>
    <row r="13280" spans="3:3" x14ac:dyDescent="0.2">
      <c r="C13280" s="1">
        <v>-0.36099999999999999</v>
      </c>
    </row>
    <row r="13281" spans="3:3" x14ac:dyDescent="0.2">
      <c r="C13281" s="1">
        <v>-0.317</v>
      </c>
    </row>
    <row r="13282" spans="3:3" x14ac:dyDescent="0.2">
      <c r="C13282" s="1">
        <v>-3.6970000000000001</v>
      </c>
    </row>
    <row r="13283" spans="3:3" x14ac:dyDescent="0.2">
      <c r="C13283" s="1">
        <v>-1.74</v>
      </c>
    </row>
    <row r="13284" spans="3:3" x14ac:dyDescent="0.2">
      <c r="C13284" s="1">
        <v>-2.105</v>
      </c>
    </row>
    <row r="13285" spans="3:3" x14ac:dyDescent="0.2">
      <c r="C13285" s="1">
        <v>-2.1720000000000002</v>
      </c>
    </row>
    <row r="13286" spans="3:3" x14ac:dyDescent="0.2">
      <c r="C13286" s="1">
        <v>2.1259999999999999</v>
      </c>
    </row>
    <row r="13287" spans="3:3" x14ac:dyDescent="0.2">
      <c r="C13287" s="1">
        <v>1.6519999999999999</v>
      </c>
    </row>
    <row r="13288" spans="3:3" x14ac:dyDescent="0.2">
      <c r="C13288" s="1">
        <v>0.80800000000000005</v>
      </c>
    </row>
    <row r="13289" spans="3:3" x14ac:dyDescent="0.2">
      <c r="C13289" s="1">
        <v>2.2629999999999999</v>
      </c>
    </row>
    <row r="13290" spans="3:3" x14ac:dyDescent="0.2">
      <c r="C13290" s="1">
        <v>2.9009999999999998</v>
      </c>
    </row>
    <row r="13291" spans="3:3" x14ac:dyDescent="0.2">
      <c r="C13291" s="1">
        <v>2.492</v>
      </c>
    </row>
    <row r="13292" spans="3:3" x14ac:dyDescent="0.2">
      <c r="C13292" s="1">
        <v>3.2970000000000002</v>
      </c>
    </row>
    <row r="13293" spans="3:3" x14ac:dyDescent="0.2">
      <c r="C13293" s="1">
        <v>6.56</v>
      </c>
    </row>
    <row r="13294" spans="3:3" x14ac:dyDescent="0.2">
      <c r="C13294" s="1">
        <v>1.98</v>
      </c>
    </row>
    <row r="13295" spans="3:3" x14ac:dyDescent="0.2">
      <c r="C13295" s="1">
        <v>7.2</v>
      </c>
    </row>
    <row r="13296" spans="3:3" x14ac:dyDescent="0.2">
      <c r="C13296" s="1">
        <v>0.218</v>
      </c>
    </row>
    <row r="13297" spans="3:3" x14ac:dyDescent="0.2">
      <c r="C13297" s="1">
        <v>0.42099999999999999</v>
      </c>
    </row>
    <row r="13298" spans="3:3" x14ac:dyDescent="0.2">
      <c r="C13298" s="1">
        <v>-5.8000000000000003E-2</v>
      </c>
    </row>
    <row r="13299" spans="3:3" x14ac:dyDescent="0.2">
      <c r="C13299" s="1">
        <v>0.59699999999999998</v>
      </c>
    </row>
    <row r="13300" spans="3:3" x14ac:dyDescent="0.2">
      <c r="C13300" s="1">
        <v>0.78300000000000003</v>
      </c>
    </row>
    <row r="13301" spans="3:3" x14ac:dyDescent="0.2">
      <c r="C13301" s="1">
        <v>-0.109</v>
      </c>
    </row>
    <row r="13302" spans="3:3" x14ac:dyDescent="0.2">
      <c r="C13302" s="1">
        <v>-0.17699999999999999</v>
      </c>
    </row>
    <row r="13303" spans="3:3" x14ac:dyDescent="0.2">
      <c r="C13303" s="1">
        <v>4.5999999999999999E-2</v>
      </c>
    </row>
    <row r="13304" spans="3:3" x14ac:dyDescent="0.2">
      <c r="C13304" s="1">
        <v>-1E-3</v>
      </c>
    </row>
    <row r="13305" spans="3:3" x14ac:dyDescent="0.2">
      <c r="C13305" s="1">
        <v>-1.0629999999999999</v>
      </c>
    </row>
    <row r="13306" spans="3:3" x14ac:dyDescent="0.2">
      <c r="C13306" s="1">
        <v>-0.56699999999999995</v>
      </c>
    </row>
    <row r="13307" spans="3:3" x14ac:dyDescent="0.2">
      <c r="C13307" s="1">
        <v>-0.36</v>
      </c>
    </row>
    <row r="13308" spans="3:3" x14ac:dyDescent="0.2">
      <c r="C13308" s="1">
        <v>1.3149999999999999</v>
      </c>
    </row>
    <row r="13309" spans="3:3" x14ac:dyDescent="0.2">
      <c r="C13309" s="1">
        <v>-0.877</v>
      </c>
    </row>
    <row r="13310" spans="3:3" x14ac:dyDescent="0.2">
      <c r="C13310" s="1">
        <v>2.7E-2</v>
      </c>
    </row>
    <row r="13311" spans="3:3" x14ac:dyDescent="0.2">
      <c r="C13311" s="1">
        <v>-0.54</v>
      </c>
    </row>
    <row r="13312" spans="3:3" x14ac:dyDescent="0.2">
      <c r="C13312" s="1">
        <v>-1.482</v>
      </c>
    </row>
    <row r="13313" spans="3:3" x14ac:dyDescent="0.2">
      <c r="C13313" s="1">
        <v>-0.97399999999999998</v>
      </c>
    </row>
    <row r="13314" spans="3:3" x14ac:dyDescent="0.2">
      <c r="C13314" s="1">
        <v>0.39300000000000002</v>
      </c>
    </row>
    <row r="13315" spans="3:3" x14ac:dyDescent="0.2">
      <c r="C13315" s="1">
        <v>2E-3</v>
      </c>
    </row>
    <row r="13316" spans="3:3" x14ac:dyDescent="0.2">
      <c r="C13316" s="1">
        <v>2.0950000000000002</v>
      </c>
    </row>
    <row r="13317" spans="3:3" x14ac:dyDescent="0.2">
      <c r="C13317" s="1">
        <v>2.6659999999999999</v>
      </c>
    </row>
    <row r="13318" spans="3:3" x14ac:dyDescent="0.2">
      <c r="C13318" s="1">
        <v>1.964</v>
      </c>
    </row>
    <row r="13319" spans="3:3" x14ac:dyDescent="0.2">
      <c r="C13319" s="1">
        <v>0.74099999999999999</v>
      </c>
    </row>
    <row r="13320" spans="3:3" x14ac:dyDescent="0.2">
      <c r="C13320" s="1">
        <v>0.61699999999999999</v>
      </c>
    </row>
    <row r="13321" spans="3:3" x14ac:dyDescent="0.2">
      <c r="C13321" s="1">
        <v>1.327</v>
      </c>
    </row>
    <row r="13322" spans="3:3" x14ac:dyDescent="0.2">
      <c r="C13322" s="1">
        <v>3.7850000000000001</v>
      </c>
    </row>
    <row r="13323" spans="3:3" x14ac:dyDescent="0.2">
      <c r="C13323" s="1">
        <v>3.2959999999999998</v>
      </c>
    </row>
    <row r="13324" spans="3:3" x14ac:dyDescent="0.2">
      <c r="C13324" s="1">
        <v>4.3840000000000003</v>
      </c>
    </row>
    <row r="13325" spans="3:3" x14ac:dyDescent="0.2">
      <c r="C13325" s="1">
        <v>-0.27200000000000002</v>
      </c>
    </row>
    <row r="13326" spans="3:3" x14ac:dyDescent="0.2">
      <c r="C13326" s="1">
        <v>-0.23799999999999999</v>
      </c>
    </row>
    <row r="13327" spans="3:3" x14ac:dyDescent="0.2">
      <c r="C13327" s="1">
        <v>-0.32300000000000001</v>
      </c>
    </row>
    <row r="13328" spans="3:3" x14ac:dyDescent="0.2">
      <c r="C13328" s="1">
        <v>-0.107</v>
      </c>
    </row>
    <row r="13329" spans="3:3" x14ac:dyDescent="0.2">
      <c r="C13329" s="1">
        <v>2.74</v>
      </c>
    </row>
    <row r="13330" spans="3:3" x14ac:dyDescent="0.2">
      <c r="C13330" s="1">
        <v>-1.4630000000000001</v>
      </c>
    </row>
    <row r="13331" spans="3:3" x14ac:dyDescent="0.2">
      <c r="C13331" s="1">
        <v>1.752</v>
      </c>
    </row>
    <row r="13332" spans="3:3" x14ac:dyDescent="0.2">
      <c r="C13332" s="1">
        <v>-1.05</v>
      </c>
    </row>
    <row r="13333" spans="3:3" x14ac:dyDescent="0.2">
      <c r="C13333" s="1">
        <v>0.25600000000000001</v>
      </c>
    </row>
    <row r="13334" spans="3:3" x14ac:dyDescent="0.2">
      <c r="C13334" s="1">
        <v>0.38200000000000001</v>
      </c>
    </row>
    <row r="13335" spans="3:3" x14ac:dyDescent="0.2">
      <c r="C13335" s="1">
        <v>-0.78200000000000003</v>
      </c>
    </row>
    <row r="13336" spans="3:3" x14ac:dyDescent="0.2">
      <c r="C13336" s="1">
        <v>-0.245</v>
      </c>
    </row>
    <row r="13337" spans="3:3" x14ac:dyDescent="0.2">
      <c r="C13337" s="1">
        <v>-0.44800000000000001</v>
      </c>
    </row>
    <row r="13338" spans="3:3" x14ac:dyDescent="0.2">
      <c r="C13338" s="1">
        <v>-0.16600000000000001</v>
      </c>
    </row>
    <row r="13339" spans="3:3" x14ac:dyDescent="0.2">
      <c r="C13339" s="1">
        <v>-0.34</v>
      </c>
    </row>
    <row r="13340" spans="3:3" x14ac:dyDescent="0.2">
      <c r="C13340" s="1">
        <v>-0.73299999999999998</v>
      </c>
    </row>
    <row r="13341" spans="3:3" x14ac:dyDescent="0.2">
      <c r="C13341" s="1">
        <v>-0.46400000000000002</v>
      </c>
    </row>
    <row r="13342" spans="3:3" x14ac:dyDescent="0.2">
      <c r="C13342" s="1">
        <v>-0.99099999999999999</v>
      </c>
    </row>
    <row r="13343" spans="3:3" x14ac:dyDescent="0.2">
      <c r="C13343" s="1">
        <v>-0.42099999999999999</v>
      </c>
    </row>
    <row r="13344" spans="3:3" x14ac:dyDescent="0.2">
      <c r="C13344" s="1">
        <v>-0.93</v>
      </c>
    </row>
    <row r="13345" spans="3:3" x14ac:dyDescent="0.2">
      <c r="C13345" s="1">
        <v>2.2530000000000001</v>
      </c>
    </row>
    <row r="13346" spans="3:3" x14ac:dyDescent="0.2">
      <c r="C13346" s="1">
        <v>2.423</v>
      </c>
    </row>
    <row r="13347" spans="3:3" x14ac:dyDescent="0.2">
      <c r="C13347" s="1">
        <v>3.0870000000000002</v>
      </c>
    </row>
    <row r="13348" spans="3:3" x14ac:dyDescent="0.2">
      <c r="C13348" s="1">
        <v>3.4689999999999999</v>
      </c>
    </row>
    <row r="13349" spans="3:3" x14ac:dyDescent="0.2">
      <c r="C13349" s="1">
        <v>5.12</v>
      </c>
    </row>
    <row r="13350" spans="3:3" x14ac:dyDescent="0.2">
      <c r="C13350" s="1">
        <v>1.349</v>
      </c>
    </row>
    <row r="13351" spans="3:3" x14ac:dyDescent="0.2">
      <c r="C13351" s="1">
        <v>2.2130000000000001</v>
      </c>
    </row>
    <row r="13352" spans="3:3" x14ac:dyDescent="0.2">
      <c r="C13352" s="1">
        <v>3.21</v>
      </c>
    </row>
    <row r="13353" spans="3:3" x14ac:dyDescent="0.2">
      <c r="C13353" s="1">
        <v>1.778</v>
      </c>
    </row>
    <row r="13354" spans="3:3" x14ac:dyDescent="0.2">
      <c r="C13354" s="1">
        <v>0.64800000000000002</v>
      </c>
    </row>
    <row r="13355" spans="3:3" x14ac:dyDescent="0.2">
      <c r="C13355" s="1">
        <v>1.2709999999999999</v>
      </c>
    </row>
    <row r="13356" spans="3:3" x14ac:dyDescent="0.2">
      <c r="C13356" s="1">
        <v>0.71899999999999997</v>
      </c>
    </row>
    <row r="13357" spans="3:3" x14ac:dyDescent="0.2">
      <c r="C13357" s="1">
        <v>2.056</v>
      </c>
    </row>
    <row r="13358" spans="3:3" x14ac:dyDescent="0.2">
      <c r="C13358" s="1">
        <v>2.0859999999999999</v>
      </c>
    </row>
    <row r="13359" spans="3:3" x14ac:dyDescent="0.2">
      <c r="C13359" s="1">
        <v>2.2130000000000001</v>
      </c>
    </row>
    <row r="13360" spans="3:3" x14ac:dyDescent="0.2">
      <c r="C13360" s="1">
        <v>2.851</v>
      </c>
    </row>
    <row r="13361" spans="3:3" x14ac:dyDescent="0.2">
      <c r="C13361" s="1">
        <v>1.2190000000000001</v>
      </c>
    </row>
    <row r="13362" spans="3:3" x14ac:dyDescent="0.2">
      <c r="C13362" s="1">
        <v>2.59</v>
      </c>
    </row>
    <row r="13363" spans="3:3" x14ac:dyDescent="0.2">
      <c r="C13363" s="1">
        <v>1.333</v>
      </c>
    </row>
    <row r="13364" spans="3:3" x14ac:dyDescent="0.2">
      <c r="C13364" s="1">
        <v>2.1419999999999999</v>
      </c>
    </row>
    <row r="13365" spans="3:3" x14ac:dyDescent="0.2">
      <c r="C13365" s="1">
        <v>1.629</v>
      </c>
    </row>
    <row r="13366" spans="3:3" x14ac:dyDescent="0.2">
      <c r="C13366" s="1">
        <v>1.5169999999999999</v>
      </c>
    </row>
    <row r="13367" spans="3:3" x14ac:dyDescent="0.2">
      <c r="C13367" s="1">
        <v>1.2749999999999999</v>
      </c>
    </row>
    <row r="13368" spans="3:3" x14ac:dyDescent="0.2">
      <c r="C13368" s="1">
        <v>0.90900000000000003</v>
      </c>
    </row>
    <row r="13369" spans="3:3" x14ac:dyDescent="0.2">
      <c r="C13369" s="1">
        <v>0.9</v>
      </c>
    </row>
    <row r="13370" spans="3:3" x14ac:dyDescent="0.2">
      <c r="C13370" s="1">
        <v>0.85399999999999998</v>
      </c>
    </row>
    <row r="13371" spans="3:3" x14ac:dyDescent="0.2">
      <c r="C13371" s="1">
        <v>1.621</v>
      </c>
    </row>
    <row r="13372" spans="3:3" x14ac:dyDescent="0.2">
      <c r="C13372" s="1">
        <v>-1.871</v>
      </c>
    </row>
    <row r="13373" spans="3:3" x14ac:dyDescent="0.2">
      <c r="C13373" s="1">
        <v>-1.569</v>
      </c>
    </row>
    <row r="13374" spans="3:3" x14ac:dyDescent="0.2">
      <c r="C13374" s="1">
        <v>-2.702</v>
      </c>
    </row>
    <row r="13375" spans="3:3" x14ac:dyDescent="0.2">
      <c r="C13375" s="1">
        <v>-3.0339999999999998</v>
      </c>
    </row>
    <row r="13376" spans="3:3" x14ac:dyDescent="0.2">
      <c r="C13376" s="1">
        <v>0.90400000000000003</v>
      </c>
    </row>
    <row r="13377" spans="3:3" x14ac:dyDescent="0.2">
      <c r="C13377" s="1">
        <v>1.9990000000000001</v>
      </c>
    </row>
    <row r="13378" spans="3:3" x14ac:dyDescent="0.2">
      <c r="C13378" s="1">
        <v>4.5819999999999999</v>
      </c>
    </row>
    <row r="13379" spans="3:3" x14ac:dyDescent="0.2">
      <c r="C13379" s="1">
        <v>-3.0579999999999998</v>
      </c>
    </row>
    <row r="13380" spans="3:3" x14ac:dyDescent="0.2">
      <c r="C13380" s="1">
        <v>-1.4</v>
      </c>
    </row>
    <row r="13381" spans="3:3" x14ac:dyDescent="0.2">
      <c r="C13381" s="1">
        <v>-1.081</v>
      </c>
    </row>
    <row r="13382" spans="3:3" x14ac:dyDescent="0.2">
      <c r="C13382" s="1">
        <v>7.0000000000000001E-3</v>
      </c>
    </row>
    <row r="13383" spans="3:3" x14ac:dyDescent="0.2">
      <c r="C13383" s="1">
        <v>0.26800000000000002</v>
      </c>
    </row>
    <row r="13384" spans="3:3" x14ac:dyDescent="0.2">
      <c r="C13384" s="1">
        <v>-4.0730000000000004</v>
      </c>
    </row>
    <row r="13385" spans="3:3" x14ac:dyDescent="0.2">
      <c r="C13385" s="1">
        <v>-4.165</v>
      </c>
    </row>
    <row r="13386" spans="3:3" x14ac:dyDescent="0.2">
      <c r="C13386" s="1">
        <v>-4.8440000000000003</v>
      </c>
    </row>
    <row r="13387" spans="3:3" x14ac:dyDescent="0.2">
      <c r="C13387" s="1">
        <v>-2.3769999999999998</v>
      </c>
    </row>
    <row r="13388" spans="3:3" x14ac:dyDescent="0.2">
      <c r="C13388" s="1">
        <v>-3.1539999999999999</v>
      </c>
    </row>
    <row r="13389" spans="3:3" x14ac:dyDescent="0.2">
      <c r="C13389" s="1">
        <v>-2.1749999999999998</v>
      </c>
    </row>
    <row r="13390" spans="3:3" x14ac:dyDescent="0.2">
      <c r="C13390" s="1">
        <v>-2.6160000000000001</v>
      </c>
    </row>
    <row r="13391" spans="3:3" x14ac:dyDescent="0.2">
      <c r="C13391" s="1">
        <v>-2.3530000000000002</v>
      </c>
    </row>
    <row r="13392" spans="3:3" x14ac:dyDescent="0.2">
      <c r="C13392" s="1">
        <v>-3.258</v>
      </c>
    </row>
    <row r="13393" spans="3:3" x14ac:dyDescent="0.2">
      <c r="C13393" s="1">
        <v>-2.3929999999999998</v>
      </c>
    </row>
    <row r="13394" spans="3:3" x14ac:dyDescent="0.2">
      <c r="C13394" s="1">
        <v>-2.5760000000000001</v>
      </c>
    </row>
    <row r="13395" spans="3:3" x14ac:dyDescent="0.2">
      <c r="C13395" s="1">
        <v>-2.93</v>
      </c>
    </row>
    <row r="13396" spans="3:3" x14ac:dyDescent="0.2">
      <c r="C13396" s="1">
        <v>-4.6269999999999998</v>
      </c>
    </row>
    <row r="13397" spans="3:3" x14ac:dyDescent="0.2">
      <c r="C13397" s="1">
        <v>-3.2759999999999998</v>
      </c>
    </row>
    <row r="13398" spans="3:3" x14ac:dyDescent="0.2">
      <c r="C13398" s="1">
        <v>1.7769999999999999</v>
      </c>
    </row>
    <row r="13399" spans="3:3" x14ac:dyDescent="0.2">
      <c r="C13399" s="1">
        <v>1.569</v>
      </c>
    </row>
    <row r="13400" spans="3:3" x14ac:dyDescent="0.2">
      <c r="C13400" s="1">
        <v>2.4980000000000002</v>
      </c>
    </row>
    <row r="13401" spans="3:3" x14ac:dyDescent="0.2">
      <c r="C13401" s="1">
        <v>0.498</v>
      </c>
    </row>
    <row r="13402" spans="3:3" x14ac:dyDescent="0.2">
      <c r="C13402" s="1">
        <v>1.411</v>
      </c>
    </row>
    <row r="13403" spans="3:3" x14ac:dyDescent="0.2">
      <c r="C13403" s="1">
        <v>0.504</v>
      </c>
    </row>
    <row r="13404" spans="3:3" x14ac:dyDescent="0.2">
      <c r="C13404" s="1">
        <v>2.4460000000000002</v>
      </c>
    </row>
    <row r="13405" spans="3:3" x14ac:dyDescent="0.2">
      <c r="C13405" s="1">
        <v>2.7240000000000002</v>
      </c>
    </row>
    <row r="13406" spans="3:3" x14ac:dyDescent="0.2">
      <c r="C13406" s="1">
        <v>5.069</v>
      </c>
    </row>
    <row r="13407" spans="3:3" x14ac:dyDescent="0.2">
      <c r="C13407" s="1">
        <v>3.4750000000000001</v>
      </c>
    </row>
    <row r="13408" spans="3:3" x14ac:dyDescent="0.2">
      <c r="C13408" s="1">
        <v>3.839</v>
      </c>
    </row>
    <row r="13409" spans="3:3" x14ac:dyDescent="0.2">
      <c r="C13409" s="1">
        <v>1.194</v>
      </c>
    </row>
    <row r="13410" spans="3:3" x14ac:dyDescent="0.2">
      <c r="C13410" s="1">
        <v>-0.10199999999999999</v>
      </c>
    </row>
    <row r="13411" spans="3:3" x14ac:dyDescent="0.2">
      <c r="C13411" s="1">
        <v>1.45</v>
      </c>
    </row>
    <row r="13412" spans="3:3" x14ac:dyDescent="0.2">
      <c r="C13412" s="1">
        <v>1.6519999999999999</v>
      </c>
    </row>
    <row r="13413" spans="3:3" x14ac:dyDescent="0.2">
      <c r="C13413" s="1">
        <v>1.8759999999999999</v>
      </c>
    </row>
    <row r="13414" spans="3:3" x14ac:dyDescent="0.2">
      <c r="C13414" s="1">
        <v>1.373</v>
      </c>
    </row>
    <row r="13415" spans="3:3" x14ac:dyDescent="0.2">
      <c r="C13415" s="1">
        <v>2.82</v>
      </c>
    </row>
    <row r="13416" spans="3:3" x14ac:dyDescent="0.2">
      <c r="C13416" s="1">
        <v>2.8759999999999999</v>
      </c>
    </row>
    <row r="13417" spans="3:3" x14ac:dyDescent="0.2">
      <c r="C13417" s="1">
        <v>3.089</v>
      </c>
    </row>
    <row r="13418" spans="3:3" x14ac:dyDescent="0.2">
      <c r="C13418" s="1">
        <v>0.121</v>
      </c>
    </row>
    <row r="13419" spans="3:3" x14ac:dyDescent="0.2">
      <c r="C13419" s="1">
        <v>5.1999999999999998E-2</v>
      </c>
    </row>
    <row r="13420" spans="3:3" x14ac:dyDescent="0.2">
      <c r="C13420" s="1">
        <v>-0.496</v>
      </c>
    </row>
    <row r="13421" spans="3:3" x14ac:dyDescent="0.2">
      <c r="C13421" s="1">
        <v>0.622</v>
      </c>
    </row>
    <row r="13422" spans="3:3" x14ac:dyDescent="0.2">
      <c r="C13422" s="1">
        <v>-5.8999999999999997E-2</v>
      </c>
    </row>
    <row r="13423" spans="3:3" x14ac:dyDescent="0.2">
      <c r="C13423" s="1">
        <v>-0.46200000000000002</v>
      </c>
    </row>
    <row r="13424" spans="3:3" x14ac:dyDescent="0.2">
      <c r="C13424" s="1">
        <v>-0.502</v>
      </c>
    </row>
    <row r="13425" spans="3:3" x14ac:dyDescent="0.2">
      <c r="C13425" s="1">
        <v>-0.51100000000000001</v>
      </c>
    </row>
    <row r="13426" spans="3:3" x14ac:dyDescent="0.2">
      <c r="C13426" s="1">
        <v>-0.42599999999999999</v>
      </c>
    </row>
    <row r="13427" spans="3:3" x14ac:dyDescent="0.2">
      <c r="C13427" s="1">
        <v>0.192</v>
      </c>
    </row>
    <row r="13428" spans="3:3" x14ac:dyDescent="0.2">
      <c r="C13428" s="1">
        <v>-0.20599999999999999</v>
      </c>
    </row>
    <row r="13429" spans="3:3" x14ac:dyDescent="0.2">
      <c r="C13429" s="1">
        <v>-0.75700000000000001</v>
      </c>
    </row>
    <row r="13430" spans="3:3" x14ac:dyDescent="0.2">
      <c r="C13430" s="1">
        <v>-0.48199999999999998</v>
      </c>
    </row>
    <row r="13431" spans="3:3" x14ac:dyDescent="0.2">
      <c r="C13431" s="1">
        <v>1.7999999999999999E-2</v>
      </c>
    </row>
    <row r="13432" spans="3:3" x14ac:dyDescent="0.2">
      <c r="C13432" s="1">
        <v>-0.40899999999999997</v>
      </c>
    </row>
    <row r="13433" spans="3:3" x14ac:dyDescent="0.2">
      <c r="C13433" s="1">
        <v>-0.878</v>
      </c>
    </row>
    <row r="13434" spans="3:3" x14ac:dyDescent="0.2">
      <c r="C13434" s="1">
        <v>-0.248</v>
      </c>
    </row>
    <row r="13435" spans="3:3" x14ac:dyDescent="0.2">
      <c r="C13435" s="1">
        <v>0.253</v>
      </c>
    </row>
    <row r="13436" spans="3:3" x14ac:dyDescent="0.2">
      <c r="C13436" s="1">
        <v>6.0999999999999999E-2</v>
      </c>
    </row>
    <row r="13437" spans="3:3" x14ac:dyDescent="0.2">
      <c r="C13437" s="1">
        <v>13.06</v>
      </c>
    </row>
    <row r="13438" spans="3:3" x14ac:dyDescent="0.2">
      <c r="C13438" s="1">
        <v>12.012</v>
      </c>
    </row>
    <row r="13439" spans="3:3" x14ac:dyDescent="0.2">
      <c r="C13439" s="1">
        <v>0.94199999999999995</v>
      </c>
    </row>
    <row r="13440" spans="3:3" x14ac:dyDescent="0.2">
      <c r="C13440" s="1">
        <v>0.32500000000000001</v>
      </c>
    </row>
    <row r="13441" spans="3:3" x14ac:dyDescent="0.2">
      <c r="C13441" s="1">
        <v>0.112</v>
      </c>
    </row>
    <row r="13442" spans="3:3" x14ac:dyDescent="0.2">
      <c r="C13442" s="1">
        <v>-0.16200000000000001</v>
      </c>
    </row>
    <row r="13443" spans="3:3" x14ac:dyDescent="0.2">
      <c r="C13443" s="1">
        <v>-1.5960000000000001</v>
      </c>
    </row>
    <row r="13444" spans="3:3" x14ac:dyDescent="0.2">
      <c r="C13444" s="1">
        <v>0.61699999999999999</v>
      </c>
    </row>
    <row r="13445" spans="3:3" x14ac:dyDescent="0.2">
      <c r="C13445" s="1">
        <v>-1.585</v>
      </c>
    </row>
    <row r="13446" spans="3:3" x14ac:dyDescent="0.2">
      <c r="C13446" s="1">
        <v>-1.3779999999999999</v>
      </c>
    </row>
    <row r="13447" spans="3:3" x14ac:dyDescent="0.2">
      <c r="C13447" s="1">
        <v>0.81299999999999994</v>
      </c>
    </row>
    <row r="13448" spans="3:3" x14ac:dyDescent="0.2">
      <c r="C13448" s="1">
        <v>-0.96099999999999997</v>
      </c>
    </row>
    <row r="13449" spans="3:3" x14ac:dyDescent="0.2">
      <c r="C13449" s="1">
        <v>0.94899999999999995</v>
      </c>
    </row>
    <row r="13450" spans="3:3" x14ac:dyDescent="0.2">
      <c r="C13450" s="1">
        <v>2.1960000000000002</v>
      </c>
    </row>
    <row r="13451" spans="3:3" x14ac:dyDescent="0.2">
      <c r="C13451" s="1">
        <v>3.49</v>
      </c>
    </row>
    <row r="13452" spans="3:3" x14ac:dyDescent="0.2">
      <c r="C13452" s="1">
        <v>1.919</v>
      </c>
    </row>
    <row r="13453" spans="3:3" x14ac:dyDescent="0.2">
      <c r="C13453" s="1">
        <v>0.69199999999999995</v>
      </c>
    </row>
    <row r="13454" spans="3:3" x14ac:dyDescent="0.2">
      <c r="C13454" s="1">
        <v>-2.6339999999999999</v>
      </c>
    </row>
    <row r="13455" spans="3:3" x14ac:dyDescent="0.2">
      <c r="C13455" s="1">
        <v>2.105</v>
      </c>
    </row>
    <row r="13456" spans="3:3" x14ac:dyDescent="0.2">
      <c r="C13456" s="1">
        <v>-2.0760000000000001</v>
      </c>
    </row>
    <row r="13457" spans="3:3" x14ac:dyDescent="0.2">
      <c r="C13457" s="1">
        <v>-2.19</v>
      </c>
    </row>
    <row r="13458" spans="3:3" x14ac:dyDescent="0.2">
      <c r="C13458" s="1">
        <v>1.056</v>
      </c>
    </row>
    <row r="13459" spans="3:3" x14ac:dyDescent="0.2">
      <c r="C13459" s="1">
        <v>1.901</v>
      </c>
    </row>
    <row r="13460" spans="3:3" x14ac:dyDescent="0.2">
      <c r="C13460" s="1">
        <v>1.7999999999999999E-2</v>
      </c>
    </row>
    <row r="13461" spans="3:3" x14ac:dyDescent="0.2">
      <c r="C13461" s="1">
        <v>0.24099999999999999</v>
      </c>
    </row>
    <row r="13462" spans="3:3" x14ac:dyDescent="0.2">
      <c r="C13462" s="1">
        <v>-0.34100000000000003</v>
      </c>
    </row>
    <row r="13463" spans="3:3" x14ac:dyDescent="0.2">
      <c r="C13463" s="1">
        <v>-0.56799999999999995</v>
      </c>
    </row>
    <row r="13464" spans="3:3" x14ac:dyDescent="0.2">
      <c r="C13464" s="1">
        <v>-1.3640000000000001</v>
      </c>
    </row>
    <row r="13465" spans="3:3" x14ac:dyDescent="0.2">
      <c r="C13465" s="1">
        <v>0.75600000000000001</v>
      </c>
    </row>
    <row r="13466" spans="3:3" x14ac:dyDescent="0.2">
      <c r="C13466" s="1">
        <v>-2.339</v>
      </c>
    </row>
    <row r="13467" spans="3:3" x14ac:dyDescent="0.2">
      <c r="C13467" s="1">
        <v>0.53800000000000003</v>
      </c>
    </row>
    <row r="13468" spans="3:3" x14ac:dyDescent="0.2">
      <c r="C13468" s="1">
        <v>-1.69</v>
      </c>
    </row>
    <row r="13469" spans="3:3" x14ac:dyDescent="0.2">
      <c r="C13469" s="1">
        <v>0.68</v>
      </c>
    </row>
    <row r="13470" spans="3:3" x14ac:dyDescent="0.2">
      <c r="C13470" s="1">
        <v>2.0129999999999999</v>
      </c>
    </row>
    <row r="13471" spans="3:3" x14ac:dyDescent="0.2">
      <c r="C13471" s="1">
        <v>2.0430000000000001</v>
      </c>
    </row>
    <row r="13472" spans="3:3" x14ac:dyDescent="0.2">
      <c r="C13472" s="1">
        <v>0.58799999999999997</v>
      </c>
    </row>
    <row r="13473" spans="3:3" x14ac:dyDescent="0.2">
      <c r="C13473" s="1">
        <v>0.23300000000000001</v>
      </c>
    </row>
    <row r="13474" spans="3:3" x14ac:dyDescent="0.2">
      <c r="C13474" s="1">
        <v>-0.15</v>
      </c>
    </row>
    <row r="13475" spans="3:3" x14ac:dyDescent="0.2">
      <c r="C13475" s="1">
        <v>3.7999999999999999E-2</v>
      </c>
    </row>
    <row r="13476" spans="3:3" x14ac:dyDescent="0.2">
      <c r="C13476" s="1">
        <v>0.248</v>
      </c>
    </row>
    <row r="13477" spans="3:3" x14ac:dyDescent="0.2">
      <c r="C13477" s="1">
        <v>0.38</v>
      </c>
    </row>
    <row r="13478" spans="3:3" x14ac:dyDescent="0.2">
      <c r="C13478" s="1">
        <v>0.79400000000000004</v>
      </c>
    </row>
    <row r="13479" spans="3:3" x14ac:dyDescent="0.2">
      <c r="C13479" s="1">
        <v>0.20899999999999999</v>
      </c>
    </row>
    <row r="13480" spans="3:3" x14ac:dyDescent="0.2">
      <c r="C13480" s="1">
        <v>2.456</v>
      </c>
    </row>
    <row r="13481" spans="3:3" x14ac:dyDescent="0.2">
      <c r="C13481" s="1">
        <v>-0.52200000000000002</v>
      </c>
    </row>
    <row r="13482" spans="3:3" x14ac:dyDescent="0.2">
      <c r="C13482" s="1">
        <v>-0.112</v>
      </c>
    </row>
    <row r="13483" spans="3:3" x14ac:dyDescent="0.2">
      <c r="C13483" s="1">
        <v>-0.73699999999999999</v>
      </c>
    </row>
    <row r="13484" spans="3:3" x14ac:dyDescent="0.2">
      <c r="C13484" s="1">
        <v>-0.20599999999999999</v>
      </c>
    </row>
    <row r="13485" spans="3:3" x14ac:dyDescent="0.2">
      <c r="C13485" s="1">
        <v>0.247</v>
      </c>
    </row>
    <row r="13486" spans="3:3" x14ac:dyDescent="0.2">
      <c r="C13486" s="1">
        <v>2.3690000000000002</v>
      </c>
    </row>
    <row r="13487" spans="3:3" x14ac:dyDescent="0.2">
      <c r="C13487" s="1">
        <v>2.2669999999999999</v>
      </c>
    </row>
    <row r="13488" spans="3:3" x14ac:dyDescent="0.2">
      <c r="C13488" s="1">
        <v>-1.4239999999999999</v>
      </c>
    </row>
    <row r="13489" spans="3:3" x14ac:dyDescent="0.2">
      <c r="C13489" s="1">
        <v>3.62</v>
      </c>
    </row>
    <row r="13490" spans="3:3" x14ac:dyDescent="0.2">
      <c r="C13490" s="1">
        <v>3.7040000000000002</v>
      </c>
    </row>
    <row r="13491" spans="3:3" x14ac:dyDescent="0.2">
      <c r="C13491" s="1">
        <v>1.196</v>
      </c>
    </row>
    <row r="13492" spans="3:3" x14ac:dyDescent="0.2">
      <c r="C13492" s="1">
        <v>-0.82199999999999995</v>
      </c>
    </row>
    <row r="13493" spans="3:3" x14ac:dyDescent="0.2">
      <c r="C13493" s="1">
        <v>2.448</v>
      </c>
    </row>
    <row r="13494" spans="3:3" x14ac:dyDescent="0.2">
      <c r="C13494" s="1">
        <v>2.7480000000000002</v>
      </c>
    </row>
    <row r="13495" spans="3:3" x14ac:dyDescent="0.2">
      <c r="C13495" s="1">
        <v>-0.64100000000000001</v>
      </c>
    </row>
    <row r="13496" spans="3:3" x14ac:dyDescent="0.2">
      <c r="C13496" s="1">
        <v>-0.23400000000000001</v>
      </c>
    </row>
    <row r="13497" spans="3:3" x14ac:dyDescent="0.2">
      <c r="C13497" s="1">
        <v>1.968</v>
      </c>
    </row>
    <row r="13498" spans="3:3" x14ac:dyDescent="0.2">
      <c r="C13498" s="1">
        <v>3.2360000000000002</v>
      </c>
    </row>
    <row r="13499" spans="3:3" x14ac:dyDescent="0.2">
      <c r="C13499" s="1">
        <v>0.73199999999999998</v>
      </c>
    </row>
    <row r="13500" spans="3:3" x14ac:dyDescent="0.2">
      <c r="C13500" s="1">
        <v>0.316</v>
      </c>
    </row>
    <row r="13501" spans="3:3" x14ac:dyDescent="0.2">
      <c r="C13501" s="1">
        <v>0.42499999999999999</v>
      </c>
    </row>
    <row r="13502" spans="3:3" x14ac:dyDescent="0.2">
      <c r="C13502" s="1">
        <v>-0.02</v>
      </c>
    </row>
    <row r="13503" spans="3:3" x14ac:dyDescent="0.2">
      <c r="C13503" s="1">
        <v>1.226</v>
      </c>
    </row>
    <row r="13504" spans="3:3" x14ac:dyDescent="0.2">
      <c r="C13504" s="1">
        <v>-0.20799999999999999</v>
      </c>
    </row>
    <row r="13505" spans="3:3" x14ac:dyDescent="0.2">
      <c r="C13505" s="1">
        <v>-0.69599999999999995</v>
      </c>
    </row>
    <row r="13506" spans="3:3" x14ac:dyDescent="0.2">
      <c r="C13506" s="1">
        <v>-0.73299999999999998</v>
      </c>
    </row>
    <row r="13507" spans="3:3" x14ac:dyDescent="0.2">
      <c r="C13507" s="1">
        <v>-1.2370000000000001</v>
      </c>
    </row>
    <row r="13508" spans="3:3" x14ac:dyDescent="0.2">
      <c r="C13508" s="1">
        <v>-1.1739999999999999</v>
      </c>
    </row>
    <row r="13509" spans="3:3" x14ac:dyDescent="0.2">
      <c r="C13509" s="1">
        <v>0.80600000000000005</v>
      </c>
    </row>
    <row r="13510" spans="3:3" x14ac:dyDescent="0.2">
      <c r="C13510" s="1">
        <v>2.028</v>
      </c>
    </row>
    <row r="13511" spans="3:3" x14ac:dyDescent="0.2">
      <c r="C13511" s="1">
        <v>0.52</v>
      </c>
    </row>
    <row r="13512" spans="3:3" x14ac:dyDescent="0.2">
      <c r="C13512" s="1">
        <v>-3.2330000000000001</v>
      </c>
    </row>
    <row r="13513" spans="3:3" x14ac:dyDescent="0.2">
      <c r="C13513" s="1">
        <v>0.45100000000000001</v>
      </c>
    </row>
    <row r="13514" spans="3:3" x14ac:dyDescent="0.2">
      <c r="C13514" s="1">
        <v>-2.629</v>
      </c>
    </row>
    <row r="13515" spans="3:3" x14ac:dyDescent="0.2">
      <c r="C13515" s="1">
        <v>-2.5499999999999998</v>
      </c>
    </row>
    <row r="13516" spans="3:3" x14ac:dyDescent="0.2">
      <c r="C13516" s="1">
        <v>2.29</v>
      </c>
    </row>
    <row r="13517" spans="3:3" x14ac:dyDescent="0.2">
      <c r="C13517" s="1">
        <v>4.3109999999999999</v>
      </c>
    </row>
    <row r="13518" spans="3:3" x14ac:dyDescent="0.2">
      <c r="C13518" s="1">
        <v>4.3319999999999999</v>
      </c>
    </row>
    <row r="13519" spans="3:3" x14ac:dyDescent="0.2">
      <c r="C13519" s="1">
        <v>3.6360000000000001</v>
      </c>
    </row>
    <row r="13520" spans="3:3" x14ac:dyDescent="0.2">
      <c r="C13520" s="1">
        <v>2.89</v>
      </c>
    </row>
    <row r="13521" spans="3:3" x14ac:dyDescent="0.2">
      <c r="C13521" s="1">
        <v>-0.152</v>
      </c>
    </row>
    <row r="13522" spans="3:3" x14ac:dyDescent="0.2">
      <c r="C13522" s="1">
        <v>1.4359999999999999</v>
      </c>
    </row>
    <row r="13523" spans="3:3" x14ac:dyDescent="0.2">
      <c r="C13523" s="1">
        <v>2.16</v>
      </c>
    </row>
    <row r="13524" spans="3:3" x14ac:dyDescent="0.2">
      <c r="C13524" s="1">
        <v>1.1519999999999999</v>
      </c>
    </row>
    <row r="13525" spans="3:3" x14ac:dyDescent="0.2">
      <c r="C13525" s="1">
        <v>0.879</v>
      </c>
    </row>
    <row r="13526" spans="3:3" x14ac:dyDescent="0.2">
      <c r="C13526" s="1">
        <v>4.4939999999999998</v>
      </c>
    </row>
    <row r="13527" spans="3:3" x14ac:dyDescent="0.2">
      <c r="C13527" s="1">
        <v>-0.83499999999999996</v>
      </c>
    </row>
    <row r="13528" spans="3:3" x14ac:dyDescent="0.2">
      <c r="C13528" s="1">
        <v>-0.34</v>
      </c>
    </row>
    <row r="13529" spans="3:3" x14ac:dyDescent="0.2">
      <c r="C13529" s="1">
        <v>-0.51400000000000001</v>
      </c>
    </row>
    <row r="13530" spans="3:3" x14ac:dyDescent="0.2">
      <c r="C13530" s="1">
        <v>-0.97599999999999998</v>
      </c>
    </row>
    <row r="13531" spans="3:3" x14ac:dyDescent="0.2">
      <c r="C13531" s="1">
        <v>-0.35399999999999998</v>
      </c>
    </row>
    <row r="13532" spans="3:3" x14ac:dyDescent="0.2">
      <c r="C13532" s="1">
        <v>-3.1030000000000002</v>
      </c>
    </row>
    <row r="13533" spans="3:3" x14ac:dyDescent="0.2">
      <c r="C13533" s="1">
        <v>-0.222</v>
      </c>
    </row>
    <row r="13534" spans="3:3" x14ac:dyDescent="0.2">
      <c r="C13534" s="1">
        <v>1.256</v>
      </c>
    </row>
    <row r="13535" spans="3:3" x14ac:dyDescent="0.2">
      <c r="C13535" s="1">
        <v>0.29899999999999999</v>
      </c>
    </row>
    <row r="13536" spans="3:3" x14ac:dyDescent="0.2">
      <c r="C13536" s="1">
        <v>0.112</v>
      </c>
    </row>
    <row r="13537" spans="3:3" x14ac:dyDescent="0.2">
      <c r="C13537" s="1">
        <v>0.39700000000000002</v>
      </c>
    </row>
    <row r="13538" spans="3:3" x14ac:dyDescent="0.2">
      <c r="C13538" s="1">
        <v>-8.3000000000000004E-2</v>
      </c>
    </row>
    <row r="13539" spans="3:3" x14ac:dyDescent="0.2">
      <c r="C13539" s="1">
        <v>-2.073</v>
      </c>
    </row>
    <row r="13540" spans="3:3" x14ac:dyDescent="0.2">
      <c r="C13540" s="1">
        <v>-2.8450000000000002</v>
      </c>
    </row>
    <row r="13541" spans="3:3" x14ac:dyDescent="0.2">
      <c r="C13541" s="1">
        <v>-3.923</v>
      </c>
    </row>
    <row r="13542" spans="3:3" x14ac:dyDescent="0.2">
      <c r="C13542" s="1">
        <v>4.7309999999999999</v>
      </c>
    </row>
    <row r="13543" spans="3:3" x14ac:dyDescent="0.2">
      <c r="C13543" s="1">
        <v>6.048</v>
      </c>
    </row>
    <row r="13544" spans="3:3" x14ac:dyDescent="0.2">
      <c r="C13544" s="1">
        <v>-0.56799999999999995</v>
      </c>
    </row>
    <row r="13545" spans="3:3" x14ac:dyDescent="0.2">
      <c r="C13545" s="1">
        <v>-0.18099999999999999</v>
      </c>
    </row>
    <row r="13546" spans="3:3" x14ac:dyDescent="0.2">
      <c r="C13546" s="1">
        <v>-0.63500000000000001</v>
      </c>
    </row>
    <row r="13547" spans="3:3" x14ac:dyDescent="0.2">
      <c r="C13547" s="1">
        <v>-1.978</v>
      </c>
    </row>
    <row r="13548" spans="3:3" x14ac:dyDescent="0.2">
      <c r="C13548" s="1">
        <v>-2.411</v>
      </c>
    </row>
    <row r="13549" spans="3:3" x14ac:dyDescent="0.2">
      <c r="C13549" s="1">
        <v>-3.069</v>
      </c>
    </row>
    <row r="13550" spans="3:3" x14ac:dyDescent="0.2">
      <c r="C13550" s="1">
        <v>-2.91</v>
      </c>
    </row>
    <row r="13551" spans="3:3" x14ac:dyDescent="0.2">
      <c r="C13551" s="1">
        <v>-3.0960000000000001</v>
      </c>
    </row>
    <row r="13552" spans="3:3" x14ac:dyDescent="0.2">
      <c r="C13552" s="1">
        <v>-0.63900000000000001</v>
      </c>
    </row>
    <row r="13553" spans="3:3" x14ac:dyDescent="0.2">
      <c r="C13553" s="1">
        <v>7.6999999999999999E-2</v>
      </c>
    </row>
    <row r="13554" spans="3:3" x14ac:dyDescent="0.2">
      <c r="C13554" s="1">
        <v>0.04</v>
      </c>
    </row>
    <row r="13555" spans="3:3" x14ac:dyDescent="0.2">
      <c r="C13555" s="1">
        <v>1.407</v>
      </c>
    </row>
    <row r="13556" spans="3:3" x14ac:dyDescent="0.2">
      <c r="C13556" s="1">
        <v>-0.40400000000000003</v>
      </c>
    </row>
    <row r="13557" spans="3:3" x14ac:dyDescent="0.2">
      <c r="C13557" s="1">
        <v>2.3E-2</v>
      </c>
    </row>
    <row r="13558" spans="3:3" x14ac:dyDescent="0.2">
      <c r="C13558" s="1">
        <v>0.378</v>
      </c>
    </row>
    <row r="13559" spans="3:3" x14ac:dyDescent="0.2">
      <c r="C13559" s="1">
        <v>0.82399999999999995</v>
      </c>
    </row>
    <row r="13560" spans="3:3" x14ac:dyDescent="0.2">
      <c r="C13560" s="1">
        <v>-1.2649999999999999</v>
      </c>
    </row>
    <row r="13561" spans="3:3" x14ac:dyDescent="0.2">
      <c r="C13561" s="1">
        <v>0.14699999999999999</v>
      </c>
    </row>
    <row r="13562" spans="3:3" x14ac:dyDescent="0.2">
      <c r="C13562" s="1">
        <v>-2.4929999999999999</v>
      </c>
    </row>
    <row r="13563" spans="3:3" x14ac:dyDescent="0.2">
      <c r="C13563" s="1">
        <v>-1.6379999999999999</v>
      </c>
    </row>
    <row r="13564" spans="3:3" x14ac:dyDescent="0.2">
      <c r="C13564" s="1">
        <v>-0.72199999999999998</v>
      </c>
    </row>
    <row r="13565" spans="3:3" x14ac:dyDescent="0.2">
      <c r="C13565" s="1">
        <v>-0.41199999999999998</v>
      </c>
    </row>
    <row r="13566" spans="3:3" x14ac:dyDescent="0.2">
      <c r="C13566" s="1">
        <v>0.23100000000000001</v>
      </c>
    </row>
    <row r="13567" spans="3:3" x14ac:dyDescent="0.2">
      <c r="C13567" s="1">
        <v>9.5000000000000001E-2</v>
      </c>
    </row>
    <row r="13568" spans="3:3" x14ac:dyDescent="0.2">
      <c r="C13568" s="1">
        <v>0.14599999999999999</v>
      </c>
    </row>
    <row r="13569" spans="3:3" x14ac:dyDescent="0.2">
      <c r="C13569" s="1">
        <v>0.81799999999999995</v>
      </c>
    </row>
    <row r="13570" spans="3:3" x14ac:dyDescent="0.2">
      <c r="C13570" s="1">
        <v>2.181</v>
      </c>
    </row>
    <row r="13571" spans="3:3" x14ac:dyDescent="0.2">
      <c r="C13571" s="1">
        <v>1.55</v>
      </c>
    </row>
    <row r="13572" spans="3:3" x14ac:dyDescent="0.2">
      <c r="C13572" s="1">
        <v>0.32300000000000001</v>
      </c>
    </row>
    <row r="13573" spans="3:3" x14ac:dyDescent="0.2">
      <c r="C13573" s="1">
        <v>1.0029999999999999</v>
      </c>
    </row>
    <row r="13574" spans="3:3" x14ac:dyDescent="0.2">
      <c r="C13574" s="1">
        <v>1.52</v>
      </c>
    </row>
    <row r="13575" spans="3:3" x14ac:dyDescent="0.2">
      <c r="C13575" s="1">
        <v>2.8340000000000001</v>
      </c>
    </row>
    <row r="13576" spans="3:3" x14ac:dyDescent="0.2">
      <c r="C13576" s="1">
        <v>-6.8000000000000005E-2</v>
      </c>
    </row>
    <row r="13577" spans="3:3" x14ac:dyDescent="0.2">
      <c r="C13577" s="1">
        <v>0.59399999999999997</v>
      </c>
    </row>
    <row r="13578" spans="3:3" x14ac:dyDescent="0.2">
      <c r="C13578" s="1">
        <v>2.149</v>
      </c>
    </row>
    <row r="13579" spans="3:3" x14ac:dyDescent="0.2">
      <c r="C13579" s="1">
        <v>1.484</v>
      </c>
    </row>
    <row r="13580" spans="3:3" x14ac:dyDescent="0.2">
      <c r="C13580" s="1">
        <v>0.13900000000000001</v>
      </c>
    </row>
    <row r="13581" spans="3:3" x14ac:dyDescent="0.2">
      <c r="C13581" s="1">
        <v>0.52600000000000002</v>
      </c>
    </row>
    <row r="13582" spans="3:3" x14ac:dyDescent="0.2">
      <c r="C13582" s="1">
        <v>-0.318</v>
      </c>
    </row>
    <row r="13583" spans="3:3" x14ac:dyDescent="0.2">
      <c r="C13583" s="1">
        <v>1.524</v>
      </c>
    </row>
    <row r="13584" spans="3:3" x14ac:dyDescent="0.2">
      <c r="C13584" s="1">
        <v>1.542</v>
      </c>
    </row>
    <row r="13585" spans="3:3" x14ac:dyDescent="0.2">
      <c r="C13585" s="1">
        <v>1.534</v>
      </c>
    </row>
    <row r="13586" spans="3:3" x14ac:dyDescent="0.2">
      <c r="C13586" s="1">
        <v>0.98299999999999998</v>
      </c>
    </row>
    <row r="13587" spans="3:3" x14ac:dyDescent="0.2">
      <c r="C13587" s="1">
        <v>1.375</v>
      </c>
    </row>
    <row r="13588" spans="3:3" x14ac:dyDescent="0.2">
      <c r="C13588" s="1">
        <v>0.63600000000000001</v>
      </c>
    </row>
    <row r="13589" spans="3:3" x14ac:dyDescent="0.2">
      <c r="C13589" s="1">
        <v>-0.75600000000000001</v>
      </c>
    </row>
    <row r="13590" spans="3:3" x14ac:dyDescent="0.2">
      <c r="C13590" s="1">
        <v>-0.873</v>
      </c>
    </row>
    <row r="13591" spans="3:3" x14ac:dyDescent="0.2">
      <c r="C13591" s="1">
        <v>-0.184</v>
      </c>
    </row>
    <row r="13592" spans="3:3" x14ac:dyDescent="0.2">
      <c r="C13592" s="1">
        <v>-2.5009999999999999</v>
      </c>
    </row>
    <row r="13593" spans="3:3" x14ac:dyDescent="0.2">
      <c r="C13593" s="1">
        <v>-0.34100000000000003</v>
      </c>
    </row>
    <row r="13594" spans="3:3" x14ac:dyDescent="0.2">
      <c r="C13594" s="1">
        <v>-2.036</v>
      </c>
    </row>
    <row r="13595" spans="3:3" x14ac:dyDescent="0.2">
      <c r="C13595" s="1">
        <v>-0.47599999999999998</v>
      </c>
    </row>
    <row r="13596" spans="3:3" x14ac:dyDescent="0.2">
      <c r="C13596" s="1">
        <v>-1.214</v>
      </c>
    </row>
    <row r="13597" spans="3:3" x14ac:dyDescent="0.2">
      <c r="C13597" s="1">
        <v>-0.92300000000000004</v>
      </c>
    </row>
    <row r="13598" spans="3:3" x14ac:dyDescent="0.2">
      <c r="C13598" s="1">
        <v>-0.16600000000000001</v>
      </c>
    </row>
    <row r="13599" spans="3:3" x14ac:dyDescent="0.2">
      <c r="C13599" s="1">
        <v>-0.754</v>
      </c>
    </row>
    <row r="13600" spans="3:3" x14ac:dyDescent="0.2">
      <c r="C13600" s="1">
        <v>-0.99399999999999999</v>
      </c>
    </row>
    <row r="13601" spans="3:3" x14ac:dyDescent="0.2">
      <c r="C13601" s="1">
        <v>-0.74399999999999999</v>
      </c>
    </row>
    <row r="13602" spans="3:3" x14ac:dyDescent="0.2">
      <c r="C13602" s="1">
        <v>-0.86099999999999999</v>
      </c>
    </row>
    <row r="13603" spans="3:3" x14ac:dyDescent="0.2">
      <c r="C13603" s="1">
        <v>-1.298</v>
      </c>
    </row>
    <row r="13604" spans="3:3" x14ac:dyDescent="0.2">
      <c r="C13604" s="1">
        <v>0.499</v>
      </c>
    </row>
    <row r="13605" spans="3:3" x14ac:dyDescent="0.2">
      <c r="C13605" s="1">
        <v>-0.24099999999999999</v>
      </c>
    </row>
    <row r="13606" spans="3:3" x14ac:dyDescent="0.2">
      <c r="C13606" s="1">
        <v>1.9950000000000001</v>
      </c>
    </row>
    <row r="13607" spans="3:3" x14ac:dyDescent="0.2">
      <c r="C13607" s="1">
        <v>-0.38700000000000001</v>
      </c>
    </row>
    <row r="13608" spans="3:3" x14ac:dyDescent="0.2">
      <c r="C13608" s="1">
        <v>2.0779999999999998</v>
      </c>
    </row>
    <row r="13609" spans="3:3" x14ac:dyDescent="0.2">
      <c r="C13609" s="1">
        <v>-4.9130000000000003</v>
      </c>
    </row>
    <row r="13610" spans="3:3" x14ac:dyDescent="0.2">
      <c r="C13610" s="1">
        <v>-3.274</v>
      </c>
    </row>
    <row r="13611" spans="3:3" x14ac:dyDescent="0.2">
      <c r="C13611" s="1">
        <v>-0.61</v>
      </c>
    </row>
    <row r="13612" spans="3:3" x14ac:dyDescent="0.2">
      <c r="C13612" s="1">
        <v>-0.93200000000000005</v>
      </c>
    </row>
    <row r="13613" spans="3:3" x14ac:dyDescent="0.2">
      <c r="C13613" s="1">
        <v>-0.55900000000000005</v>
      </c>
    </row>
    <row r="13614" spans="3:3" x14ac:dyDescent="0.2">
      <c r="C13614" s="1">
        <v>-1.504</v>
      </c>
    </row>
    <row r="13615" spans="3:3" x14ac:dyDescent="0.2">
      <c r="C13615" s="1">
        <v>-3.3759999999999999</v>
      </c>
    </row>
    <row r="13616" spans="3:3" x14ac:dyDescent="0.2">
      <c r="C13616" s="1">
        <v>0.73099999999999998</v>
      </c>
    </row>
    <row r="13617" spans="3:3" x14ac:dyDescent="0.2">
      <c r="C13617" s="1">
        <v>-0.20399999999999999</v>
      </c>
    </row>
    <row r="13618" spans="3:3" x14ac:dyDescent="0.2">
      <c r="C13618" s="1">
        <v>-0.11799999999999999</v>
      </c>
    </row>
    <row r="13619" spans="3:3" x14ac:dyDescent="0.2">
      <c r="C13619" s="1">
        <v>0.49099999999999999</v>
      </c>
    </row>
    <row r="13620" spans="3:3" x14ac:dyDescent="0.2">
      <c r="C13620" s="1">
        <v>-1.264</v>
      </c>
    </row>
    <row r="13621" spans="3:3" x14ac:dyDescent="0.2">
      <c r="C13621" s="1">
        <v>0.19900000000000001</v>
      </c>
    </row>
    <row r="13622" spans="3:3" x14ac:dyDescent="0.2">
      <c r="C13622" s="1">
        <v>-0.46700000000000003</v>
      </c>
    </row>
    <row r="13623" spans="3:3" x14ac:dyDescent="0.2">
      <c r="C13623" s="1">
        <v>-1.2370000000000001</v>
      </c>
    </row>
    <row r="13624" spans="3:3" x14ac:dyDescent="0.2">
      <c r="C13624" s="1">
        <v>-0.222</v>
      </c>
    </row>
    <row r="13625" spans="3:3" x14ac:dyDescent="0.2">
      <c r="C13625" s="1">
        <v>-0.92</v>
      </c>
    </row>
    <row r="13626" spans="3:3" x14ac:dyDescent="0.2">
      <c r="C13626" s="1">
        <v>-3.1669999999999998</v>
      </c>
    </row>
    <row r="13627" spans="3:3" x14ac:dyDescent="0.2">
      <c r="C13627" s="1">
        <v>-3.3479999999999999</v>
      </c>
    </row>
    <row r="13628" spans="3:3" x14ac:dyDescent="0.2">
      <c r="C13628" s="1">
        <v>-2.8889999999999998</v>
      </c>
    </row>
    <row r="13629" spans="3:3" x14ac:dyDescent="0.2">
      <c r="C13629" s="1">
        <v>-1.389</v>
      </c>
    </row>
    <row r="13630" spans="3:3" x14ac:dyDescent="0.2">
      <c r="C13630" s="1">
        <v>-2.5680000000000001</v>
      </c>
    </row>
    <row r="13631" spans="3:3" x14ac:dyDescent="0.2">
      <c r="C13631" s="1">
        <v>-1.0649999999999999</v>
      </c>
    </row>
    <row r="13632" spans="3:3" x14ac:dyDescent="0.2">
      <c r="C13632" s="1">
        <v>-1.498</v>
      </c>
    </row>
    <row r="13633" spans="3:3" x14ac:dyDescent="0.2">
      <c r="C13633" s="1">
        <v>-3.4670000000000001</v>
      </c>
    </row>
    <row r="13634" spans="3:3" x14ac:dyDescent="0.2">
      <c r="C13634" s="1">
        <v>-1.53</v>
      </c>
    </row>
    <row r="13635" spans="3:3" x14ac:dyDescent="0.2">
      <c r="C13635" s="1">
        <v>-1.9950000000000001</v>
      </c>
    </row>
    <row r="13636" spans="3:3" x14ac:dyDescent="0.2">
      <c r="C13636" s="1">
        <v>-1.798</v>
      </c>
    </row>
    <row r="13637" spans="3:3" x14ac:dyDescent="0.2">
      <c r="C13637" s="1">
        <v>0.71799999999999997</v>
      </c>
    </row>
    <row r="13638" spans="3:3" x14ac:dyDescent="0.2">
      <c r="C13638" s="1">
        <v>1.65</v>
      </c>
    </row>
    <row r="13639" spans="3:3" x14ac:dyDescent="0.2">
      <c r="C13639" s="1">
        <v>0.74099999999999999</v>
      </c>
    </row>
    <row r="13640" spans="3:3" x14ac:dyDescent="0.2">
      <c r="C13640" s="1">
        <v>0.60499999999999998</v>
      </c>
    </row>
    <row r="13641" spans="3:3" x14ac:dyDescent="0.2">
      <c r="C13641" s="1">
        <v>0.27300000000000002</v>
      </c>
    </row>
    <row r="13642" spans="3:3" x14ac:dyDescent="0.2">
      <c r="C13642" s="1">
        <v>-0.17599999999999999</v>
      </c>
    </row>
    <row r="13643" spans="3:3" x14ac:dyDescent="0.2">
      <c r="C13643" s="1">
        <v>0.109</v>
      </c>
    </row>
    <row r="13644" spans="3:3" x14ac:dyDescent="0.2">
      <c r="C13644" s="1">
        <v>0.69699999999999995</v>
      </c>
    </row>
    <row r="13645" spans="3:3" x14ac:dyDescent="0.2">
      <c r="C13645" s="1">
        <v>0.57499999999999996</v>
      </c>
    </row>
    <row r="13646" spans="3:3" x14ac:dyDescent="0.2">
      <c r="C13646" s="1">
        <v>1.069</v>
      </c>
    </row>
    <row r="13647" spans="3:3" x14ac:dyDescent="0.2">
      <c r="C13647" s="1">
        <v>-0.26</v>
      </c>
    </row>
    <row r="13648" spans="3:3" x14ac:dyDescent="0.2">
      <c r="C13648" s="1">
        <v>0.35099999999999998</v>
      </c>
    </row>
    <row r="13649" spans="3:3" x14ac:dyDescent="0.2">
      <c r="C13649" s="1">
        <v>0.45</v>
      </c>
    </row>
    <row r="13650" spans="3:3" x14ac:dyDescent="0.2">
      <c r="C13650" s="1">
        <v>1.2090000000000001</v>
      </c>
    </row>
    <row r="13651" spans="3:3" x14ac:dyDescent="0.2">
      <c r="C13651" s="1">
        <v>2.9000000000000001E-2</v>
      </c>
    </row>
    <row r="13652" spans="3:3" x14ac:dyDescent="0.2">
      <c r="C13652" s="1">
        <v>-2.0249999999999999</v>
      </c>
    </row>
    <row r="13653" spans="3:3" x14ac:dyDescent="0.2">
      <c r="C13653" s="1">
        <v>2.492</v>
      </c>
    </row>
    <row r="13654" spans="3:3" x14ac:dyDescent="0.2">
      <c r="C13654" s="1">
        <v>0.58599999999999997</v>
      </c>
    </row>
    <row r="13655" spans="3:3" x14ac:dyDescent="0.2">
      <c r="C13655" s="1">
        <v>4.8479999999999999</v>
      </c>
    </row>
    <row r="13656" spans="3:3" x14ac:dyDescent="0.2">
      <c r="C13656" s="1">
        <v>7.0000000000000007E-2</v>
      </c>
    </row>
    <row r="13657" spans="3:3" x14ac:dyDescent="0.2">
      <c r="C13657" s="1">
        <v>-0.48499999999999999</v>
      </c>
    </row>
    <row r="13658" spans="3:3" x14ac:dyDescent="0.2">
      <c r="C13658" s="1">
        <v>3.2989999999999999</v>
      </c>
    </row>
    <row r="13659" spans="3:3" x14ac:dyDescent="0.2">
      <c r="C13659" s="1">
        <v>1.282</v>
      </c>
    </row>
    <row r="13660" spans="3:3" x14ac:dyDescent="0.2">
      <c r="C13660" s="1">
        <v>-0.47699999999999998</v>
      </c>
    </row>
    <row r="13661" spans="3:3" x14ac:dyDescent="0.2">
      <c r="C13661" s="1">
        <v>-0.81699999999999995</v>
      </c>
    </row>
    <row r="13662" spans="3:3" x14ac:dyDescent="0.2">
      <c r="C13662" s="1">
        <v>-0.98199999999999998</v>
      </c>
    </row>
    <row r="13663" spans="3:3" x14ac:dyDescent="0.2">
      <c r="C13663" s="1">
        <v>-0.33700000000000002</v>
      </c>
    </row>
    <row r="13664" spans="3:3" x14ac:dyDescent="0.2">
      <c r="C13664" s="1">
        <v>-0.44600000000000001</v>
      </c>
    </row>
    <row r="13665" spans="3:3" x14ac:dyDescent="0.2">
      <c r="C13665" s="1">
        <v>-1.01</v>
      </c>
    </row>
    <row r="13666" spans="3:3" x14ac:dyDescent="0.2">
      <c r="C13666" s="1">
        <v>-9.2999999999999999E-2</v>
      </c>
    </row>
    <row r="13667" spans="3:3" x14ac:dyDescent="0.2">
      <c r="C13667" s="1">
        <v>-0.105</v>
      </c>
    </row>
    <row r="13668" spans="3:3" x14ac:dyDescent="0.2">
      <c r="C13668" s="1">
        <v>-1.1970000000000001</v>
      </c>
    </row>
    <row r="13669" spans="3:3" x14ac:dyDescent="0.2">
      <c r="C13669" s="1">
        <v>-1.0089999999999999</v>
      </c>
    </row>
    <row r="13670" spans="3:3" x14ac:dyDescent="0.2">
      <c r="C13670" s="1">
        <v>-1.2689999999999999</v>
      </c>
    </row>
    <row r="13671" spans="3:3" x14ac:dyDescent="0.2">
      <c r="C13671" s="1">
        <v>-1.5289999999999999</v>
      </c>
    </row>
    <row r="13672" spans="3:3" x14ac:dyDescent="0.2">
      <c r="C13672" s="1">
        <v>0.159</v>
      </c>
    </row>
    <row r="13673" spans="3:3" x14ac:dyDescent="0.2">
      <c r="C13673" s="1">
        <v>0.19400000000000001</v>
      </c>
    </row>
    <row r="13674" spans="3:3" x14ac:dyDescent="0.2">
      <c r="C13674" s="1">
        <v>0.50900000000000001</v>
      </c>
    </row>
    <row r="13675" spans="3:3" x14ac:dyDescent="0.2">
      <c r="C13675" s="1">
        <v>9.5000000000000001E-2</v>
      </c>
    </row>
    <row r="13676" spans="3:3" x14ac:dyDescent="0.2">
      <c r="C13676" s="1">
        <v>-8.7999999999999995E-2</v>
      </c>
    </row>
    <row r="13677" spans="3:3" x14ac:dyDescent="0.2">
      <c r="C13677" s="1">
        <v>1.369</v>
      </c>
    </row>
    <row r="13678" spans="3:3" x14ac:dyDescent="0.2">
      <c r="C13678" s="1">
        <v>0.77800000000000002</v>
      </c>
    </row>
    <row r="13679" spans="3:3" x14ac:dyDescent="0.2">
      <c r="C13679" s="1">
        <v>6.6079999999999997</v>
      </c>
    </row>
    <row r="13680" spans="3:3" x14ac:dyDescent="0.2">
      <c r="C13680" s="1">
        <v>4.26</v>
      </c>
    </row>
    <row r="13681" spans="3:3" x14ac:dyDescent="0.2">
      <c r="C13681" s="1">
        <v>6.2210000000000001</v>
      </c>
    </row>
    <row r="13682" spans="3:3" x14ac:dyDescent="0.2">
      <c r="C13682" s="1">
        <v>6.2469999999999999</v>
      </c>
    </row>
    <row r="13683" spans="3:3" x14ac:dyDescent="0.2">
      <c r="C13683" s="1">
        <v>5.1639999999999997</v>
      </c>
    </row>
    <row r="13684" spans="3:3" x14ac:dyDescent="0.2">
      <c r="C13684" s="1">
        <v>5.907</v>
      </c>
    </row>
    <row r="13685" spans="3:3" x14ac:dyDescent="0.2">
      <c r="C13685" s="1">
        <v>6.8929999999999998</v>
      </c>
    </row>
    <row r="13686" spans="3:3" x14ac:dyDescent="0.2">
      <c r="C13686" s="1">
        <v>5.1219999999999999</v>
      </c>
    </row>
    <row r="13687" spans="3:3" x14ac:dyDescent="0.2">
      <c r="C13687" s="1">
        <v>2.5150000000000001</v>
      </c>
    </row>
    <row r="13688" spans="3:3" x14ac:dyDescent="0.2">
      <c r="C13688" s="1">
        <v>5.0380000000000003</v>
      </c>
    </row>
    <row r="13689" spans="3:3" x14ac:dyDescent="0.2">
      <c r="C13689" s="1">
        <v>4.9029999999999996</v>
      </c>
    </row>
    <row r="13690" spans="3:3" x14ac:dyDescent="0.2">
      <c r="C13690" s="1">
        <v>5.1239999999999997</v>
      </c>
    </row>
    <row r="13691" spans="3:3" x14ac:dyDescent="0.2">
      <c r="C13691" s="1">
        <v>5.6420000000000003</v>
      </c>
    </row>
    <row r="13692" spans="3:3" x14ac:dyDescent="0.2">
      <c r="C13692" s="1">
        <v>-3.2349999999999999</v>
      </c>
    </row>
    <row r="13693" spans="3:3" x14ac:dyDescent="0.2">
      <c r="C13693" s="1">
        <v>-4.3460000000000001</v>
      </c>
    </row>
    <row r="13694" spans="3:3" x14ac:dyDescent="0.2">
      <c r="C13694" s="1">
        <v>-3.1259999999999999</v>
      </c>
    </row>
    <row r="13695" spans="3:3" x14ac:dyDescent="0.2">
      <c r="C13695" s="1">
        <v>-3.1640000000000001</v>
      </c>
    </row>
    <row r="13696" spans="3:3" x14ac:dyDescent="0.2">
      <c r="C13696" s="1">
        <v>0.13200000000000001</v>
      </c>
    </row>
    <row r="13697" spans="3:3" x14ac:dyDescent="0.2">
      <c r="C13697" s="1">
        <v>-0.51700000000000002</v>
      </c>
    </row>
    <row r="13698" spans="3:3" x14ac:dyDescent="0.2">
      <c r="C13698" s="1">
        <v>9.0999999999999998E-2</v>
      </c>
    </row>
    <row r="13699" spans="3:3" x14ac:dyDescent="0.2">
      <c r="C13699" s="1">
        <v>-0.13400000000000001</v>
      </c>
    </row>
    <row r="13700" spans="3:3" x14ac:dyDescent="0.2">
      <c r="C13700" s="1">
        <v>0.45400000000000001</v>
      </c>
    </row>
    <row r="13701" spans="3:3" x14ac:dyDescent="0.2">
      <c r="C13701" s="1">
        <v>1.22</v>
      </c>
    </row>
    <row r="13702" spans="3:3" x14ac:dyDescent="0.2">
      <c r="C13702" s="1">
        <v>0.86299999999999999</v>
      </c>
    </row>
    <row r="13703" spans="3:3" x14ac:dyDescent="0.2">
      <c r="C13703" s="1">
        <v>0.498</v>
      </c>
    </row>
    <row r="13704" spans="3:3" x14ac:dyDescent="0.2">
      <c r="C13704" s="1">
        <v>1.484</v>
      </c>
    </row>
    <row r="13705" spans="3:3" x14ac:dyDescent="0.2">
      <c r="C13705" s="1">
        <v>-0.624</v>
      </c>
    </row>
    <row r="13706" spans="3:3" x14ac:dyDescent="0.2">
      <c r="C13706" s="1">
        <v>-0.33600000000000002</v>
      </c>
    </row>
    <row r="13707" spans="3:3" x14ac:dyDescent="0.2">
      <c r="C13707" s="1">
        <v>-0.33500000000000002</v>
      </c>
    </row>
    <row r="13708" spans="3:3" x14ac:dyDescent="0.2">
      <c r="C13708" s="1">
        <v>-0.33900000000000002</v>
      </c>
    </row>
    <row r="13709" spans="3:3" x14ac:dyDescent="0.2">
      <c r="C13709" s="1">
        <v>-0.82299999999999995</v>
      </c>
    </row>
    <row r="13710" spans="3:3" x14ac:dyDescent="0.2">
      <c r="C13710" s="1">
        <v>-1.159</v>
      </c>
    </row>
    <row r="13711" spans="3:3" x14ac:dyDescent="0.2">
      <c r="C13711" s="1">
        <v>1.3</v>
      </c>
    </row>
    <row r="13712" spans="3:3" x14ac:dyDescent="0.2">
      <c r="C13712" s="1">
        <v>2.3050000000000002</v>
      </c>
    </row>
    <row r="13713" spans="3:3" x14ac:dyDescent="0.2">
      <c r="C13713" s="1">
        <v>0.51300000000000001</v>
      </c>
    </row>
    <row r="13714" spans="3:3" x14ac:dyDescent="0.2">
      <c r="C13714" s="1">
        <v>0.41299999999999998</v>
      </c>
    </row>
    <row r="13715" spans="3:3" x14ac:dyDescent="0.2">
      <c r="C13715" s="1">
        <v>0.93700000000000006</v>
      </c>
    </row>
    <row r="13716" spans="3:3" x14ac:dyDescent="0.2">
      <c r="C13716" s="1">
        <v>0.79400000000000004</v>
      </c>
    </row>
    <row r="13717" spans="3:3" x14ac:dyDescent="0.2">
      <c r="C13717" s="1">
        <v>-0.36899999999999999</v>
      </c>
    </row>
    <row r="13718" spans="3:3" x14ac:dyDescent="0.2">
      <c r="C13718" s="1">
        <v>-0.64400000000000002</v>
      </c>
    </row>
    <row r="13719" spans="3:3" x14ac:dyDescent="0.2">
      <c r="C13719" s="1">
        <v>-0.86</v>
      </c>
    </row>
    <row r="13720" spans="3:3" x14ac:dyDescent="0.2">
      <c r="C13720" s="1">
        <v>9.8000000000000004E-2</v>
      </c>
    </row>
    <row r="13721" spans="3:3" x14ac:dyDescent="0.2">
      <c r="C13721" s="1">
        <v>-0.33500000000000002</v>
      </c>
    </row>
    <row r="13722" spans="3:3" x14ac:dyDescent="0.2">
      <c r="C13722" s="1">
        <v>-0.51500000000000001</v>
      </c>
    </row>
    <row r="13723" spans="3:3" x14ac:dyDescent="0.2">
      <c r="C13723" s="1">
        <v>-1.294</v>
      </c>
    </row>
    <row r="13724" spans="3:3" x14ac:dyDescent="0.2">
      <c r="C13724" s="1">
        <v>-0.35199999999999998</v>
      </c>
    </row>
    <row r="13725" spans="3:3" x14ac:dyDescent="0.2">
      <c r="C13725" s="1">
        <v>-1.4830000000000001</v>
      </c>
    </row>
    <row r="13726" spans="3:3" x14ac:dyDescent="0.2">
      <c r="C13726" s="1">
        <v>9.4E-2</v>
      </c>
    </row>
    <row r="13727" spans="3:3" x14ac:dyDescent="0.2">
      <c r="C13727" s="1">
        <v>0.433</v>
      </c>
    </row>
    <row r="13728" spans="3:3" x14ac:dyDescent="0.2">
      <c r="C13728" s="1">
        <v>0.81100000000000005</v>
      </c>
    </row>
    <row r="13729" spans="3:3" x14ac:dyDescent="0.2">
      <c r="C13729" s="1">
        <v>1.1879999999999999</v>
      </c>
    </row>
    <row r="13730" spans="3:3" x14ac:dyDescent="0.2">
      <c r="C13730" s="1">
        <v>0.13</v>
      </c>
    </row>
    <row r="13731" spans="3:3" x14ac:dyDescent="0.2">
      <c r="C13731" s="1">
        <v>0.13600000000000001</v>
      </c>
    </row>
    <row r="13732" spans="3:3" x14ac:dyDescent="0.2">
      <c r="C13732" s="1">
        <v>-0.67400000000000004</v>
      </c>
    </row>
    <row r="13733" spans="3:3" x14ac:dyDescent="0.2">
      <c r="C13733" s="1">
        <v>2.0550000000000002</v>
      </c>
    </row>
    <row r="13734" spans="3:3" x14ac:dyDescent="0.2">
      <c r="C13734" s="1">
        <v>0.76100000000000001</v>
      </c>
    </row>
    <row r="13735" spans="3:3" x14ac:dyDescent="0.2">
      <c r="C13735" s="1">
        <v>0.86799999999999999</v>
      </c>
    </row>
    <row r="13736" spans="3:3" x14ac:dyDescent="0.2">
      <c r="C13736" s="1">
        <v>0.15</v>
      </c>
    </row>
    <row r="13737" spans="3:3" x14ac:dyDescent="0.2">
      <c r="C13737" s="1">
        <v>1.137</v>
      </c>
    </row>
    <row r="13738" spans="3:3" x14ac:dyDescent="0.2">
      <c r="C13738" s="1">
        <v>0.41</v>
      </c>
    </row>
    <row r="13739" spans="3:3" x14ac:dyDescent="0.2">
      <c r="C13739" s="1">
        <v>1.6679999999999999</v>
      </c>
    </row>
    <row r="13740" spans="3:3" x14ac:dyDescent="0.2">
      <c r="C13740" s="1">
        <v>1.298</v>
      </c>
    </row>
    <row r="13741" spans="3:3" x14ac:dyDescent="0.2">
      <c r="C13741" s="1">
        <v>0.498</v>
      </c>
    </row>
    <row r="13742" spans="3:3" x14ac:dyDescent="0.2">
      <c r="C13742" s="1">
        <v>1.208</v>
      </c>
    </row>
    <row r="13743" spans="3:3" x14ac:dyDescent="0.2">
      <c r="C13743" s="1">
        <v>7.4999999999999997E-2</v>
      </c>
    </row>
    <row r="13744" spans="3:3" x14ac:dyDescent="0.2">
      <c r="C13744" s="1">
        <v>0.27700000000000002</v>
      </c>
    </row>
    <row r="13745" spans="3:3" x14ac:dyDescent="0.2">
      <c r="C13745" s="1">
        <v>1.5509999999999999</v>
      </c>
    </row>
    <row r="13746" spans="3:3" x14ac:dyDescent="0.2">
      <c r="C13746" s="1">
        <v>0.54900000000000004</v>
      </c>
    </row>
    <row r="13747" spans="3:3" x14ac:dyDescent="0.2">
      <c r="C13747" s="1">
        <v>0.59399999999999997</v>
      </c>
    </row>
    <row r="13748" spans="3:3" x14ac:dyDescent="0.2">
      <c r="C13748" s="1">
        <v>6.2E-2</v>
      </c>
    </row>
    <row r="13749" spans="3:3" x14ac:dyDescent="0.2">
      <c r="C13749" s="1">
        <v>1.4999999999999999E-2</v>
      </c>
    </row>
    <row r="13750" spans="3:3" x14ac:dyDescent="0.2">
      <c r="C13750" s="1">
        <v>-0.45900000000000002</v>
      </c>
    </row>
    <row r="13751" spans="3:3" x14ac:dyDescent="0.2">
      <c r="C13751" s="1">
        <v>-7.4999999999999997E-2</v>
      </c>
    </row>
    <row r="13752" spans="3:3" x14ac:dyDescent="0.2">
      <c r="C13752" s="1">
        <v>4.7E-2</v>
      </c>
    </row>
    <row r="13753" spans="3:3" x14ac:dyDescent="0.2">
      <c r="C13753" s="1">
        <v>-0.152</v>
      </c>
    </row>
    <row r="13754" spans="3:3" x14ac:dyDescent="0.2">
      <c r="C13754" s="1">
        <v>0.65600000000000003</v>
      </c>
    </row>
    <row r="13755" spans="3:3" x14ac:dyDescent="0.2">
      <c r="C13755" s="1">
        <v>1.7370000000000001</v>
      </c>
    </row>
    <row r="13756" spans="3:3" x14ac:dyDescent="0.2">
      <c r="C13756" s="1">
        <v>0.64200000000000002</v>
      </c>
    </row>
    <row r="13757" spans="3:3" x14ac:dyDescent="0.2">
      <c r="C13757" s="1">
        <v>0.97699999999999998</v>
      </c>
    </row>
    <row r="13758" spans="3:3" x14ac:dyDescent="0.2">
      <c r="C13758" s="1">
        <v>-8.9999999999999993E-3</v>
      </c>
    </row>
    <row r="13759" spans="3:3" x14ac:dyDescent="0.2">
      <c r="C13759" s="1">
        <v>0.84899999999999998</v>
      </c>
    </row>
    <row r="13760" spans="3:3" x14ac:dyDescent="0.2">
      <c r="C13760" s="1">
        <v>0.36299999999999999</v>
      </c>
    </row>
    <row r="13761" spans="3:3" x14ac:dyDescent="0.2">
      <c r="C13761" s="1">
        <v>1.0740000000000001</v>
      </c>
    </row>
    <row r="13762" spans="3:3" x14ac:dyDescent="0.2">
      <c r="C13762" s="1">
        <v>0.72399999999999998</v>
      </c>
    </row>
    <row r="13763" spans="3:3" x14ac:dyDescent="0.2">
      <c r="C13763" s="1">
        <v>0.189</v>
      </c>
    </row>
    <row r="13764" spans="3:3" x14ac:dyDescent="0.2">
      <c r="C13764" s="1">
        <v>0.40200000000000002</v>
      </c>
    </row>
    <row r="13765" spans="3:3" x14ac:dyDescent="0.2">
      <c r="C13765" s="1">
        <v>0.50800000000000001</v>
      </c>
    </row>
    <row r="13766" spans="3:3" x14ac:dyDescent="0.2">
      <c r="C13766" s="1">
        <v>7.6999999999999999E-2</v>
      </c>
    </row>
    <row r="13767" spans="3:3" x14ac:dyDescent="0.2">
      <c r="C13767" s="1">
        <v>0.34899999999999998</v>
      </c>
    </row>
    <row r="13768" spans="3:3" x14ac:dyDescent="0.2">
      <c r="C13768" s="1">
        <v>-4.0000000000000001E-3</v>
      </c>
    </row>
    <row r="13769" spans="3:3" x14ac:dyDescent="0.2">
      <c r="C13769" s="1">
        <v>0.36899999999999999</v>
      </c>
    </row>
    <row r="13770" spans="3:3" x14ac:dyDescent="0.2">
      <c r="C13770" s="1">
        <v>-0.46300000000000002</v>
      </c>
    </row>
    <row r="13771" spans="3:3" x14ac:dyDescent="0.2">
      <c r="C13771" s="1">
        <v>-9.5000000000000001E-2</v>
      </c>
    </row>
    <row r="13772" spans="3:3" x14ac:dyDescent="0.2">
      <c r="C13772" s="1">
        <v>-0.26300000000000001</v>
      </c>
    </row>
    <row r="13773" spans="3:3" x14ac:dyDescent="0.2">
      <c r="C13773" s="1">
        <v>0.76400000000000001</v>
      </c>
    </row>
    <row r="13774" spans="3:3" x14ac:dyDescent="0.2">
      <c r="C13774" s="1">
        <v>0.87</v>
      </c>
    </row>
    <row r="13775" spans="3:3" x14ac:dyDescent="0.2">
      <c r="C13775" s="1">
        <v>0.123</v>
      </c>
    </row>
    <row r="13776" spans="3:3" x14ac:dyDescent="0.2">
      <c r="C13776" s="1">
        <v>-0.434</v>
      </c>
    </row>
    <row r="13777" spans="3:3" x14ac:dyDescent="0.2">
      <c r="C13777" s="1">
        <v>0.27900000000000003</v>
      </c>
    </row>
    <row r="13778" spans="3:3" x14ac:dyDescent="0.2">
      <c r="C13778" s="1">
        <v>0.57799999999999996</v>
      </c>
    </row>
    <row r="13779" spans="3:3" x14ac:dyDescent="0.2">
      <c r="C13779" s="1">
        <v>-0.22900000000000001</v>
      </c>
    </row>
    <row r="13780" spans="3:3" x14ac:dyDescent="0.2">
      <c r="C13780" s="1">
        <v>-0.27200000000000002</v>
      </c>
    </row>
    <row r="13781" spans="3:3" x14ac:dyDescent="0.2">
      <c r="C13781" s="1">
        <v>0.28999999999999998</v>
      </c>
    </row>
    <row r="13782" spans="3:3" x14ac:dyDescent="0.2">
      <c r="C13782" s="1">
        <v>1.2050000000000001</v>
      </c>
    </row>
    <row r="13783" spans="3:3" x14ac:dyDescent="0.2">
      <c r="C13783" s="1">
        <v>-0.20899999999999999</v>
      </c>
    </row>
    <row r="13784" spans="3:3" x14ac:dyDescent="0.2">
      <c r="C13784" s="1">
        <v>0.53400000000000003</v>
      </c>
    </row>
    <row r="13785" spans="3:3" x14ac:dyDescent="0.2">
      <c r="C13785" s="1">
        <v>-1.2130000000000001</v>
      </c>
    </row>
    <row r="13786" spans="3:3" x14ac:dyDescent="0.2">
      <c r="C13786" s="1">
        <v>-0.439</v>
      </c>
    </row>
    <row r="13787" spans="3:3" x14ac:dyDescent="0.2">
      <c r="C13787" s="1">
        <v>-0.22</v>
      </c>
    </row>
    <row r="13788" spans="3:3" x14ac:dyDescent="0.2">
      <c r="C13788" s="1">
        <v>0.45400000000000001</v>
      </c>
    </row>
    <row r="13789" spans="3:3" x14ac:dyDescent="0.2">
      <c r="C13789" s="1">
        <v>-3.9E-2</v>
      </c>
    </row>
    <row r="13790" spans="3:3" x14ac:dyDescent="0.2">
      <c r="C13790" s="1">
        <v>0.433</v>
      </c>
    </row>
    <row r="13791" spans="3:3" x14ac:dyDescent="0.2">
      <c r="C13791" s="1">
        <v>0.188</v>
      </c>
    </row>
    <row r="13792" spans="3:3" x14ac:dyDescent="0.2">
      <c r="C13792" s="1">
        <v>-0.27800000000000002</v>
      </c>
    </row>
    <row r="13793" spans="3:3" x14ac:dyDescent="0.2">
      <c r="C13793" s="1">
        <v>-0.94499999999999995</v>
      </c>
    </row>
    <row r="13794" spans="3:3" x14ac:dyDescent="0.2">
      <c r="C13794" s="1">
        <v>1.585</v>
      </c>
    </row>
    <row r="13795" spans="3:3" x14ac:dyDescent="0.2">
      <c r="C13795" s="1">
        <v>-0.54700000000000004</v>
      </c>
    </row>
    <row r="13796" spans="3:3" x14ac:dyDescent="0.2">
      <c r="C13796" s="1">
        <v>2.7109999999999999</v>
      </c>
    </row>
    <row r="13797" spans="3:3" x14ac:dyDescent="0.2">
      <c r="C13797" s="1">
        <v>-1.0920000000000001</v>
      </c>
    </row>
    <row r="13798" spans="3:3" x14ac:dyDescent="0.2">
      <c r="C13798" s="1">
        <v>-2.4209999999999998</v>
      </c>
    </row>
    <row r="13799" spans="3:3" x14ac:dyDescent="0.2">
      <c r="C13799" s="1">
        <v>-0.215</v>
      </c>
    </row>
    <row r="13800" spans="3:3" x14ac:dyDescent="0.2">
      <c r="C13800" s="1">
        <v>0.25</v>
      </c>
    </row>
    <row r="13801" spans="3:3" x14ac:dyDescent="0.2">
      <c r="C13801" s="1">
        <v>0.65100000000000002</v>
      </c>
    </row>
    <row r="13802" spans="3:3" x14ac:dyDescent="0.2">
      <c r="C13802" s="1">
        <v>0.53300000000000003</v>
      </c>
    </row>
    <row r="13803" spans="3:3" x14ac:dyDescent="0.2">
      <c r="C13803" s="1">
        <v>-3.2639999999999998</v>
      </c>
    </row>
    <row r="13804" spans="3:3" x14ac:dyDescent="0.2">
      <c r="C13804" s="1">
        <v>-1.6719999999999999</v>
      </c>
    </row>
    <row r="13805" spans="3:3" x14ac:dyDescent="0.2">
      <c r="C13805" s="1">
        <v>-3.2589999999999999</v>
      </c>
    </row>
    <row r="13806" spans="3:3" x14ac:dyDescent="0.2">
      <c r="C13806" s="1">
        <v>-3.653</v>
      </c>
    </row>
    <row r="13807" spans="3:3" x14ac:dyDescent="0.2">
      <c r="C13807" s="1">
        <v>-1.0629999999999999</v>
      </c>
    </row>
    <row r="13808" spans="3:3" x14ac:dyDescent="0.2">
      <c r="C13808" s="1">
        <v>-1.6060000000000001</v>
      </c>
    </row>
    <row r="13809" spans="3:3" x14ac:dyDescent="0.2">
      <c r="C13809" s="1">
        <v>-1.2649999999999999</v>
      </c>
    </row>
    <row r="13810" spans="3:3" x14ac:dyDescent="0.2">
      <c r="C13810" s="1">
        <v>-1.3089999999999999</v>
      </c>
    </row>
    <row r="13811" spans="3:3" x14ac:dyDescent="0.2">
      <c r="C13811" s="1">
        <v>0.47099999999999997</v>
      </c>
    </row>
    <row r="13812" spans="3:3" x14ac:dyDescent="0.2">
      <c r="C13812" s="1">
        <v>-0.23499999999999999</v>
      </c>
    </row>
    <row r="13813" spans="3:3" x14ac:dyDescent="0.2">
      <c r="C13813" s="1">
        <v>-0.53500000000000003</v>
      </c>
    </row>
    <row r="13814" spans="3:3" x14ac:dyDescent="0.2">
      <c r="C13814" s="1">
        <v>-0.153</v>
      </c>
    </row>
    <row r="13815" spans="3:3" x14ac:dyDescent="0.2">
      <c r="C13815" s="1">
        <v>4.1029999999999998</v>
      </c>
    </row>
    <row r="13816" spans="3:3" x14ac:dyDescent="0.2">
      <c r="C13816" s="1">
        <v>3.9060000000000001</v>
      </c>
    </row>
    <row r="13817" spans="3:3" x14ac:dyDescent="0.2">
      <c r="C13817" s="1">
        <v>3.3239999999999998</v>
      </c>
    </row>
    <row r="13818" spans="3:3" x14ac:dyDescent="0.2">
      <c r="C13818" s="1">
        <v>-2.282</v>
      </c>
    </row>
    <row r="13819" spans="3:3" x14ac:dyDescent="0.2">
      <c r="C13819" s="1">
        <v>-0.35899999999999999</v>
      </c>
    </row>
    <row r="13820" spans="3:3" x14ac:dyDescent="0.2">
      <c r="C13820" s="1">
        <v>1.51</v>
      </c>
    </row>
    <row r="13821" spans="3:3" x14ac:dyDescent="0.2">
      <c r="C13821" s="1">
        <v>0.63800000000000001</v>
      </c>
    </row>
    <row r="13822" spans="3:3" x14ac:dyDescent="0.2">
      <c r="C13822" s="1">
        <v>0.442</v>
      </c>
    </row>
    <row r="13823" spans="3:3" x14ac:dyDescent="0.2">
      <c r="C13823" s="1">
        <v>-0.48699999999999999</v>
      </c>
    </row>
    <row r="13824" spans="3:3" x14ac:dyDescent="0.2">
      <c r="C13824" s="1">
        <v>-0.224</v>
      </c>
    </row>
    <row r="13825" spans="3:3" x14ac:dyDescent="0.2">
      <c r="C13825" s="1">
        <v>-0.246</v>
      </c>
    </row>
    <row r="13826" spans="3:3" x14ac:dyDescent="0.2">
      <c r="C13826" s="1">
        <v>0.54600000000000004</v>
      </c>
    </row>
    <row r="13827" spans="3:3" x14ac:dyDescent="0.2">
      <c r="C13827" s="1">
        <v>0.45300000000000001</v>
      </c>
    </row>
    <row r="13828" spans="3:3" x14ac:dyDescent="0.2">
      <c r="C13828" s="1">
        <v>0.34399999999999997</v>
      </c>
    </row>
    <row r="13829" spans="3:3" x14ac:dyDescent="0.2">
      <c r="C13829" s="1">
        <v>1.371</v>
      </c>
    </row>
    <row r="13830" spans="3:3" x14ac:dyDescent="0.2">
      <c r="C13830" s="1">
        <v>0.94299999999999995</v>
      </c>
    </row>
    <row r="13831" spans="3:3" x14ac:dyDescent="0.2">
      <c r="C13831" s="1">
        <v>1.577</v>
      </c>
    </row>
    <row r="13832" spans="3:3" x14ac:dyDescent="0.2">
      <c r="C13832" s="1">
        <v>0.48599999999999999</v>
      </c>
    </row>
    <row r="13833" spans="3:3" x14ac:dyDescent="0.2">
      <c r="C13833" s="1">
        <v>1.109</v>
      </c>
    </row>
    <row r="13834" spans="3:3" x14ac:dyDescent="0.2">
      <c r="C13834" s="1">
        <v>0.67200000000000004</v>
      </c>
    </row>
    <row r="13835" spans="3:3" x14ac:dyDescent="0.2">
      <c r="C13835" s="1">
        <v>-0.76200000000000001</v>
      </c>
    </row>
    <row r="13836" spans="3:3" x14ac:dyDescent="0.2">
      <c r="C13836" s="1">
        <v>0.77100000000000002</v>
      </c>
    </row>
    <row r="13837" spans="3:3" x14ac:dyDescent="0.2">
      <c r="C13837" s="1">
        <v>0.72</v>
      </c>
    </row>
    <row r="13838" spans="3:3" x14ac:dyDescent="0.2">
      <c r="C13838" s="1">
        <v>-0.38700000000000001</v>
      </c>
    </row>
    <row r="13839" spans="3:3" x14ac:dyDescent="0.2">
      <c r="C13839" s="1">
        <v>0.85899999999999999</v>
      </c>
    </row>
    <row r="13840" spans="3:3" x14ac:dyDescent="0.2">
      <c r="C13840" s="1">
        <v>0.44700000000000001</v>
      </c>
    </row>
    <row r="13841" spans="3:3" x14ac:dyDescent="0.2">
      <c r="C13841" s="1">
        <v>1.5840000000000001</v>
      </c>
    </row>
    <row r="13842" spans="3:3" x14ac:dyDescent="0.2">
      <c r="C13842" s="1">
        <v>1.133</v>
      </c>
    </row>
    <row r="13843" spans="3:3" x14ac:dyDescent="0.2">
      <c r="C13843" s="1">
        <v>0.35799999999999998</v>
      </c>
    </row>
    <row r="13844" spans="3:3" x14ac:dyDescent="0.2">
      <c r="C13844" s="1">
        <v>0.36699999999999999</v>
      </c>
    </row>
    <row r="13845" spans="3:3" x14ac:dyDescent="0.2">
      <c r="C13845" s="1">
        <v>4.1000000000000002E-2</v>
      </c>
    </row>
    <row r="13846" spans="3:3" x14ac:dyDescent="0.2">
      <c r="C13846" s="1">
        <v>-7.4999999999999997E-2</v>
      </c>
    </row>
    <row r="13847" spans="3:3" x14ac:dyDescent="0.2">
      <c r="C13847" s="1">
        <v>-0.51600000000000001</v>
      </c>
    </row>
    <row r="13848" spans="3:3" x14ac:dyDescent="0.2">
      <c r="C13848" s="1">
        <v>-0.20799999999999999</v>
      </c>
    </row>
    <row r="13849" spans="3:3" x14ac:dyDescent="0.2">
      <c r="C13849" s="1">
        <v>-6.3E-2</v>
      </c>
    </row>
    <row r="13850" spans="3:3" x14ac:dyDescent="0.2">
      <c r="C13850" s="1">
        <v>0.16400000000000001</v>
      </c>
    </row>
    <row r="13851" spans="3:3" x14ac:dyDescent="0.2">
      <c r="C13851" s="1">
        <v>0.72399999999999998</v>
      </c>
    </row>
    <row r="13852" spans="3:3" x14ac:dyDescent="0.2">
      <c r="C13852" s="1">
        <v>0.41899999999999998</v>
      </c>
    </row>
    <row r="13853" spans="3:3" x14ac:dyDescent="0.2">
      <c r="C13853" s="1">
        <v>0.09</v>
      </c>
    </row>
    <row r="13854" spans="3:3" x14ac:dyDescent="0.2">
      <c r="C13854" s="1">
        <v>0.74099999999999999</v>
      </c>
    </row>
    <row r="13855" spans="3:3" x14ac:dyDescent="0.2">
      <c r="C13855" s="1">
        <v>1.669</v>
      </c>
    </row>
    <row r="13856" spans="3:3" x14ac:dyDescent="0.2">
      <c r="C13856" s="1">
        <v>0.91</v>
      </c>
    </row>
    <row r="13857" spans="3:3" x14ac:dyDescent="0.2">
      <c r="C13857" s="1">
        <v>1.9279999999999999</v>
      </c>
    </row>
    <row r="13858" spans="3:3" x14ac:dyDescent="0.2">
      <c r="C13858" s="1">
        <v>1.153</v>
      </c>
    </row>
    <row r="13859" spans="3:3" x14ac:dyDescent="0.2">
      <c r="C13859" s="1">
        <v>1.925</v>
      </c>
    </row>
    <row r="13860" spans="3:3" x14ac:dyDescent="0.2">
      <c r="C13860" s="1">
        <v>1.774</v>
      </c>
    </row>
    <row r="13861" spans="3:3" x14ac:dyDescent="0.2">
      <c r="C13861" s="1">
        <v>2.2469999999999999</v>
      </c>
    </row>
    <row r="13862" spans="3:3" x14ac:dyDescent="0.2">
      <c r="C13862" s="1">
        <v>-3.6999999999999998E-2</v>
      </c>
    </row>
    <row r="13863" spans="3:3" x14ac:dyDescent="0.2">
      <c r="C13863" s="1">
        <v>0.23899999999999999</v>
      </c>
    </row>
    <row r="13864" spans="3:3" x14ac:dyDescent="0.2">
      <c r="C13864" s="1">
        <v>0.33500000000000002</v>
      </c>
    </row>
    <row r="13865" spans="3:3" x14ac:dyDescent="0.2">
      <c r="C13865" s="1">
        <v>-0.69199999999999995</v>
      </c>
    </row>
    <row r="13866" spans="3:3" x14ac:dyDescent="0.2">
      <c r="C13866" s="1">
        <v>-5.3999999999999999E-2</v>
      </c>
    </row>
    <row r="13867" spans="3:3" x14ac:dyDescent="0.2">
      <c r="C13867" s="1">
        <v>1.929</v>
      </c>
    </row>
    <row r="13868" spans="3:3" x14ac:dyDescent="0.2">
      <c r="C13868" s="1">
        <v>-0.27600000000000002</v>
      </c>
    </row>
    <row r="13869" spans="3:3" x14ac:dyDescent="0.2">
      <c r="C13869" s="1">
        <v>0.83399999999999996</v>
      </c>
    </row>
    <row r="13870" spans="3:3" x14ac:dyDescent="0.2">
      <c r="C13870" s="1">
        <v>0.86899999999999999</v>
      </c>
    </row>
    <row r="13871" spans="3:3" x14ac:dyDescent="0.2">
      <c r="C13871" s="1">
        <v>0.94799999999999995</v>
      </c>
    </row>
    <row r="13872" spans="3:3" x14ac:dyDescent="0.2">
      <c r="C13872" s="1">
        <v>2.9000000000000001E-2</v>
      </c>
    </row>
    <row r="13873" spans="3:3" x14ac:dyDescent="0.2">
      <c r="C13873" s="1">
        <v>0.41199999999999998</v>
      </c>
    </row>
    <row r="13874" spans="3:3" x14ac:dyDescent="0.2">
      <c r="C13874" s="1">
        <v>0.82899999999999996</v>
      </c>
    </row>
    <row r="13875" spans="3:3" x14ac:dyDescent="0.2">
      <c r="C13875" s="1">
        <v>0.53400000000000003</v>
      </c>
    </row>
    <row r="13876" spans="3:3" x14ac:dyDescent="0.2">
      <c r="C13876" s="1">
        <v>1.38</v>
      </c>
    </row>
    <row r="13877" spans="3:3" x14ac:dyDescent="0.2">
      <c r="C13877" s="1">
        <v>0.89600000000000002</v>
      </c>
    </row>
    <row r="13878" spans="3:3" x14ac:dyDescent="0.2">
      <c r="C13878" s="1">
        <v>0.65300000000000002</v>
      </c>
    </row>
    <row r="13879" spans="3:3" x14ac:dyDescent="0.2">
      <c r="C13879" s="1">
        <v>1.0269999999999999</v>
      </c>
    </row>
    <row r="13880" spans="3:3" x14ac:dyDescent="0.2">
      <c r="C13880" s="1">
        <v>1.363</v>
      </c>
    </row>
    <row r="13881" spans="3:3" x14ac:dyDescent="0.2">
      <c r="C13881" s="1">
        <v>0.78100000000000003</v>
      </c>
    </row>
    <row r="13882" spans="3:3" x14ac:dyDescent="0.2">
      <c r="C13882" s="1">
        <v>-1.393</v>
      </c>
    </row>
    <row r="13883" spans="3:3" x14ac:dyDescent="0.2">
      <c r="C13883" s="1">
        <v>-1.2390000000000001</v>
      </c>
    </row>
    <row r="13884" spans="3:3" x14ac:dyDescent="0.2">
      <c r="C13884" s="1">
        <v>-2.6459999999999999</v>
      </c>
    </row>
    <row r="13885" spans="3:3" x14ac:dyDescent="0.2">
      <c r="C13885" s="1">
        <v>-1.256</v>
      </c>
    </row>
    <row r="13886" spans="3:3" x14ac:dyDescent="0.2">
      <c r="C13886" s="1">
        <v>-1.1579999999999999</v>
      </c>
    </row>
    <row r="13887" spans="3:3" x14ac:dyDescent="0.2">
      <c r="C13887" s="1">
        <v>-1.1140000000000001</v>
      </c>
    </row>
    <row r="13888" spans="3:3" x14ac:dyDescent="0.2">
      <c r="C13888" s="1">
        <v>-1.0029999999999999</v>
      </c>
    </row>
    <row r="13889" spans="3:3" x14ac:dyDescent="0.2">
      <c r="C13889" s="1">
        <v>-0.64600000000000002</v>
      </c>
    </row>
    <row r="13890" spans="3:3" x14ac:dyDescent="0.2">
      <c r="C13890" s="1">
        <v>-1.3759999999999999</v>
      </c>
    </row>
    <row r="13891" spans="3:3" x14ac:dyDescent="0.2">
      <c r="C13891" s="1">
        <v>-1.4510000000000001</v>
      </c>
    </row>
    <row r="13892" spans="3:3" x14ac:dyDescent="0.2">
      <c r="C13892" s="1">
        <v>-1.5720000000000001</v>
      </c>
    </row>
    <row r="13893" spans="3:3" x14ac:dyDescent="0.2">
      <c r="C13893" s="1">
        <v>-0.60699999999999998</v>
      </c>
    </row>
    <row r="13894" spans="3:3" x14ac:dyDescent="0.2">
      <c r="C13894" s="1">
        <v>-0.59899999999999998</v>
      </c>
    </row>
    <row r="13895" spans="3:3" x14ac:dyDescent="0.2">
      <c r="C13895" s="1">
        <v>-0.27</v>
      </c>
    </row>
    <row r="13896" spans="3:3" x14ac:dyDescent="0.2">
      <c r="C13896" s="1">
        <v>-1.163</v>
      </c>
    </row>
    <row r="13897" spans="3:3" x14ac:dyDescent="0.2">
      <c r="C13897" s="1">
        <v>-2.3679999999999999</v>
      </c>
    </row>
    <row r="13898" spans="3:3" x14ac:dyDescent="0.2">
      <c r="C13898" s="1">
        <v>-2.444</v>
      </c>
    </row>
    <row r="13899" spans="3:3" x14ac:dyDescent="0.2">
      <c r="C13899" s="1">
        <v>-1.0740000000000001</v>
      </c>
    </row>
    <row r="13900" spans="3:3" x14ac:dyDescent="0.2">
      <c r="C13900" s="1">
        <v>-2.0110000000000001</v>
      </c>
    </row>
    <row r="13901" spans="3:3" x14ac:dyDescent="0.2">
      <c r="C13901" s="1">
        <v>-0.55800000000000005</v>
      </c>
    </row>
    <row r="13902" spans="3:3" x14ac:dyDescent="0.2">
      <c r="C13902" s="1">
        <v>-0.60299999999999998</v>
      </c>
    </row>
    <row r="13903" spans="3:3" x14ac:dyDescent="0.2">
      <c r="C13903" s="1">
        <v>-0.73799999999999999</v>
      </c>
    </row>
    <row r="13904" spans="3:3" x14ac:dyDescent="0.2">
      <c r="C13904" s="1">
        <v>-1.1519999999999999</v>
      </c>
    </row>
    <row r="13905" spans="3:3" x14ac:dyDescent="0.2">
      <c r="C13905" s="1">
        <v>-2.5379999999999998</v>
      </c>
    </row>
    <row r="13906" spans="3:3" x14ac:dyDescent="0.2">
      <c r="C13906" s="1">
        <v>-2.645</v>
      </c>
    </row>
    <row r="13907" spans="3:3" x14ac:dyDescent="0.2">
      <c r="C13907" s="1">
        <v>-2.0390000000000001</v>
      </c>
    </row>
    <row r="13908" spans="3:3" x14ac:dyDescent="0.2">
      <c r="C13908" s="1">
        <v>0.26500000000000001</v>
      </c>
    </row>
    <row r="13909" spans="3:3" x14ac:dyDescent="0.2">
      <c r="C13909" s="1">
        <v>-1.4930000000000001</v>
      </c>
    </row>
    <row r="13910" spans="3:3" x14ac:dyDescent="0.2">
      <c r="C13910" s="1">
        <v>-1.323</v>
      </c>
    </row>
    <row r="13911" spans="3:3" x14ac:dyDescent="0.2">
      <c r="C13911" s="1">
        <v>-1.5640000000000001</v>
      </c>
    </row>
    <row r="13912" spans="3:3" x14ac:dyDescent="0.2">
      <c r="C13912" s="1">
        <v>-0.2</v>
      </c>
    </row>
    <row r="13913" spans="3:3" x14ac:dyDescent="0.2">
      <c r="C13913" s="1">
        <v>-0.56499999999999995</v>
      </c>
    </row>
    <row r="13914" spans="3:3" x14ac:dyDescent="0.2">
      <c r="C13914" s="1">
        <v>-0.92100000000000004</v>
      </c>
    </row>
    <row r="13915" spans="3:3" x14ac:dyDescent="0.2">
      <c r="C13915" s="1">
        <v>-0.23</v>
      </c>
    </row>
    <row r="13916" spans="3:3" x14ac:dyDescent="0.2">
      <c r="C13916" s="1">
        <v>-4.3999999999999997E-2</v>
      </c>
    </row>
    <row r="13917" spans="3:3" x14ac:dyDescent="0.2">
      <c r="C13917" s="1">
        <v>8.2000000000000003E-2</v>
      </c>
    </row>
    <row r="13918" spans="3:3" x14ac:dyDescent="0.2">
      <c r="C13918" s="1">
        <v>-0.20499999999999999</v>
      </c>
    </row>
    <row r="13919" spans="3:3" x14ac:dyDescent="0.2">
      <c r="C13919" s="1">
        <v>1.2999999999999999E-2</v>
      </c>
    </row>
    <row r="13920" spans="3:3" x14ac:dyDescent="0.2">
      <c r="C13920" s="1">
        <v>0.192</v>
      </c>
    </row>
    <row r="13921" spans="3:3" x14ac:dyDescent="0.2">
      <c r="C13921" s="1">
        <v>3.5999999999999997E-2</v>
      </c>
    </row>
    <row r="13922" spans="3:3" x14ac:dyDescent="0.2">
      <c r="C13922" s="1">
        <v>0.251</v>
      </c>
    </row>
    <row r="13923" spans="3:3" x14ac:dyDescent="0.2">
      <c r="C13923" s="1">
        <v>0.68700000000000006</v>
      </c>
    </row>
    <row r="13924" spans="3:3" x14ac:dyDescent="0.2">
      <c r="C13924" s="1">
        <v>-0.19400000000000001</v>
      </c>
    </row>
    <row r="13925" spans="3:3" x14ac:dyDescent="0.2">
      <c r="C13925" s="1">
        <v>0.73399999999999999</v>
      </c>
    </row>
    <row r="13926" spans="3:3" x14ac:dyDescent="0.2">
      <c r="C13926" s="1">
        <v>0.27</v>
      </c>
    </row>
    <row r="13927" spans="3:3" x14ac:dyDescent="0.2">
      <c r="C13927" s="1">
        <v>0.52800000000000002</v>
      </c>
    </row>
    <row r="13928" spans="3:3" x14ac:dyDescent="0.2">
      <c r="C13928" s="1">
        <v>0.32100000000000001</v>
      </c>
    </row>
    <row r="13929" spans="3:3" x14ac:dyDescent="0.2">
      <c r="C13929" s="1">
        <v>0.10299999999999999</v>
      </c>
    </row>
    <row r="13930" spans="3:3" x14ac:dyDescent="0.2">
      <c r="C13930" s="1">
        <v>-0.35499999999999998</v>
      </c>
    </row>
    <row r="13931" spans="3:3" x14ac:dyDescent="0.2">
      <c r="C13931" s="1">
        <v>0.30399999999999999</v>
      </c>
    </row>
    <row r="13932" spans="3:3" x14ac:dyDescent="0.2">
      <c r="C13932" s="1">
        <v>-0.69099999999999995</v>
      </c>
    </row>
    <row r="13933" spans="3:3" x14ac:dyDescent="0.2">
      <c r="C13933" s="1">
        <v>-0.18</v>
      </c>
    </row>
    <row r="13934" spans="3:3" x14ac:dyDescent="0.2">
      <c r="C13934" s="1">
        <v>-0.58899999999999997</v>
      </c>
    </row>
    <row r="13935" spans="3:3" x14ac:dyDescent="0.2">
      <c r="C13935" s="1">
        <v>-1.294</v>
      </c>
    </row>
    <row r="13936" spans="3:3" x14ac:dyDescent="0.2">
      <c r="C13936" s="1">
        <v>4.5999999999999999E-2</v>
      </c>
    </row>
    <row r="13937" spans="3:3" x14ac:dyDescent="0.2">
      <c r="C13937" s="1">
        <v>-0.187</v>
      </c>
    </row>
    <row r="13938" spans="3:3" x14ac:dyDescent="0.2">
      <c r="C13938" s="1">
        <v>1.349</v>
      </c>
    </row>
    <row r="13939" spans="3:3" x14ac:dyDescent="0.2">
      <c r="C13939" s="1">
        <v>-0.68600000000000005</v>
      </c>
    </row>
    <row r="13940" spans="3:3" x14ac:dyDescent="0.2">
      <c r="C13940" s="1">
        <v>0.35899999999999999</v>
      </c>
    </row>
    <row r="13941" spans="3:3" x14ac:dyDescent="0.2">
      <c r="C13941" s="1">
        <v>0.71399999999999997</v>
      </c>
    </row>
    <row r="13942" spans="3:3" x14ac:dyDescent="0.2">
      <c r="C13942" s="1">
        <v>2.0790000000000002</v>
      </c>
    </row>
    <row r="13943" spans="3:3" x14ac:dyDescent="0.2">
      <c r="C13943" s="1">
        <v>0.88100000000000001</v>
      </c>
    </row>
    <row r="13944" spans="3:3" x14ac:dyDescent="0.2">
      <c r="C13944" s="1">
        <v>0.54100000000000004</v>
      </c>
    </row>
    <row r="13945" spans="3:3" x14ac:dyDescent="0.2">
      <c r="C13945" s="1">
        <v>-0.189</v>
      </c>
    </row>
    <row r="13946" spans="3:3" x14ac:dyDescent="0.2">
      <c r="C13946" s="1">
        <v>-6.5000000000000002E-2</v>
      </c>
    </row>
    <row r="13947" spans="3:3" x14ac:dyDescent="0.2">
      <c r="C13947" s="1">
        <v>5.6000000000000001E-2</v>
      </c>
    </row>
    <row r="13948" spans="3:3" x14ac:dyDescent="0.2">
      <c r="C13948" s="1">
        <v>0.38400000000000001</v>
      </c>
    </row>
    <row r="13949" spans="3:3" x14ac:dyDescent="0.2">
      <c r="C13949" s="1">
        <v>0.50700000000000001</v>
      </c>
    </row>
    <row r="13950" spans="3:3" x14ac:dyDescent="0.2">
      <c r="C13950" s="1">
        <v>1.0940000000000001</v>
      </c>
    </row>
    <row r="13951" spans="3:3" x14ac:dyDescent="0.2">
      <c r="C13951" s="1">
        <v>1.6240000000000001</v>
      </c>
    </row>
    <row r="13952" spans="3:3" x14ac:dyDescent="0.2">
      <c r="C13952" s="1">
        <v>0.65100000000000002</v>
      </c>
    </row>
    <row r="13953" spans="3:3" x14ac:dyDescent="0.2">
      <c r="C13953" s="1">
        <v>0.59899999999999998</v>
      </c>
    </row>
    <row r="13954" spans="3:3" x14ac:dyDescent="0.2">
      <c r="C13954" s="1">
        <v>-0.68500000000000005</v>
      </c>
    </row>
    <row r="13955" spans="3:3" x14ac:dyDescent="0.2">
      <c r="C13955" s="1">
        <v>-0.13500000000000001</v>
      </c>
    </row>
    <row r="13956" spans="3:3" x14ac:dyDescent="0.2">
      <c r="C13956" s="1">
        <v>-0.28000000000000003</v>
      </c>
    </row>
    <row r="13957" spans="3:3" x14ac:dyDescent="0.2">
      <c r="C13957" s="1">
        <v>-0.26100000000000001</v>
      </c>
    </row>
    <row r="13958" spans="3:3" x14ac:dyDescent="0.2">
      <c r="C13958" s="1">
        <v>1.4999999999999999E-2</v>
      </c>
    </row>
    <row r="13959" spans="3:3" x14ac:dyDescent="0.2">
      <c r="C13959" s="1">
        <v>0.192</v>
      </c>
    </row>
    <row r="13960" spans="3:3" x14ac:dyDescent="0.2">
      <c r="C13960" s="1">
        <v>1.079</v>
      </c>
    </row>
    <row r="13961" spans="3:3" x14ac:dyDescent="0.2">
      <c r="C13961" s="1">
        <v>0.105</v>
      </c>
    </row>
    <row r="13962" spans="3:3" x14ac:dyDescent="0.2">
      <c r="C13962" s="1">
        <v>0.622</v>
      </c>
    </row>
    <row r="13963" spans="3:3" x14ac:dyDescent="0.2">
      <c r="C13963" s="1">
        <v>0.59199999999999997</v>
      </c>
    </row>
    <row r="13964" spans="3:3" x14ac:dyDescent="0.2">
      <c r="C13964" s="1">
        <v>0.68600000000000005</v>
      </c>
    </row>
    <row r="13965" spans="3:3" x14ac:dyDescent="0.2">
      <c r="C13965" s="1">
        <v>0.26</v>
      </c>
    </row>
    <row r="13966" spans="3:3" x14ac:dyDescent="0.2">
      <c r="C13966" s="1">
        <v>0.79800000000000004</v>
      </c>
    </row>
    <row r="13967" spans="3:3" x14ac:dyDescent="0.2">
      <c r="C13967" s="1">
        <v>-0.19400000000000001</v>
      </c>
    </row>
    <row r="13968" spans="3:3" x14ac:dyDescent="0.2">
      <c r="C13968" s="1">
        <v>5.8000000000000003E-2</v>
      </c>
    </row>
    <row r="13969" spans="3:3" x14ac:dyDescent="0.2">
      <c r="C13969" s="1">
        <v>-0.21299999999999999</v>
      </c>
    </row>
    <row r="13970" spans="3:3" x14ac:dyDescent="0.2">
      <c r="C13970" s="1">
        <v>0.42599999999999999</v>
      </c>
    </row>
    <row r="13971" spans="3:3" x14ac:dyDescent="0.2">
      <c r="C13971" s="1">
        <v>-0.89100000000000001</v>
      </c>
    </row>
    <row r="13972" spans="3:3" x14ac:dyDescent="0.2">
      <c r="C13972" s="1">
        <v>-0.249</v>
      </c>
    </row>
    <row r="13973" spans="3:3" x14ac:dyDescent="0.2">
      <c r="C13973" s="1">
        <v>0.48099999999999998</v>
      </c>
    </row>
    <row r="13974" spans="3:3" x14ac:dyDescent="0.2">
      <c r="C13974" s="1">
        <v>-0.61599999999999999</v>
      </c>
    </row>
    <row r="13975" spans="3:3" x14ac:dyDescent="0.2">
      <c r="C13975" s="1">
        <v>0.42599999999999999</v>
      </c>
    </row>
    <row r="13976" spans="3:3" x14ac:dyDescent="0.2">
      <c r="C13976" s="1">
        <v>0.54100000000000004</v>
      </c>
    </row>
    <row r="13977" spans="3:3" x14ac:dyDescent="0.2">
      <c r="C13977" s="1">
        <v>-0.65400000000000003</v>
      </c>
    </row>
    <row r="13978" spans="3:3" x14ac:dyDescent="0.2">
      <c r="C13978" s="1">
        <v>0.20699999999999999</v>
      </c>
    </row>
    <row r="13979" spans="3:3" x14ac:dyDescent="0.2">
      <c r="C13979" s="1">
        <v>0.66500000000000004</v>
      </c>
    </row>
    <row r="13980" spans="3:3" x14ac:dyDescent="0.2">
      <c r="C13980" s="1">
        <v>0.74099999999999999</v>
      </c>
    </row>
    <row r="13981" spans="3:3" x14ac:dyDescent="0.2">
      <c r="C13981" s="1">
        <v>0.51800000000000002</v>
      </c>
    </row>
    <row r="13982" spans="3:3" x14ac:dyDescent="0.2">
      <c r="C13982" s="1">
        <v>-1.2709999999999999</v>
      </c>
    </row>
    <row r="13983" spans="3:3" x14ac:dyDescent="0.2">
      <c r="C13983" s="1">
        <v>0.48</v>
      </c>
    </row>
    <row r="13984" spans="3:3" x14ac:dyDescent="0.2">
      <c r="C13984" s="1">
        <v>1.8939999999999999</v>
      </c>
    </row>
    <row r="13985" spans="3:3" x14ac:dyDescent="0.2">
      <c r="C13985" s="1">
        <v>1.996</v>
      </c>
    </row>
    <row r="13986" spans="3:3" x14ac:dyDescent="0.2">
      <c r="C13986" s="1">
        <v>-0.93300000000000005</v>
      </c>
    </row>
    <row r="13987" spans="3:3" x14ac:dyDescent="0.2">
      <c r="C13987" s="1">
        <v>-1.157</v>
      </c>
    </row>
    <row r="13988" spans="3:3" x14ac:dyDescent="0.2">
      <c r="C13988" s="1">
        <v>-1.0249999999999999</v>
      </c>
    </row>
    <row r="13989" spans="3:3" x14ac:dyDescent="0.2">
      <c r="C13989" s="1">
        <v>-0.96299999999999997</v>
      </c>
    </row>
    <row r="13990" spans="3:3" x14ac:dyDescent="0.2">
      <c r="C13990" s="1">
        <v>-1.2050000000000001</v>
      </c>
    </row>
    <row r="13991" spans="3:3" x14ac:dyDescent="0.2">
      <c r="C13991" s="1">
        <v>-1.744</v>
      </c>
    </row>
    <row r="13992" spans="3:3" x14ac:dyDescent="0.2">
      <c r="C13992" s="1">
        <v>-3.1629999999999998</v>
      </c>
    </row>
    <row r="13993" spans="3:3" x14ac:dyDescent="0.2">
      <c r="C13993" s="1">
        <v>-1.3740000000000001</v>
      </c>
    </row>
    <row r="13994" spans="3:3" x14ac:dyDescent="0.2">
      <c r="C13994" s="1">
        <v>-0.35</v>
      </c>
    </row>
    <row r="13995" spans="3:3" x14ac:dyDescent="0.2">
      <c r="C13995" s="1">
        <v>-3.9630000000000001</v>
      </c>
    </row>
    <row r="13996" spans="3:3" x14ac:dyDescent="0.2">
      <c r="C13996" s="1">
        <v>0.106</v>
      </c>
    </row>
    <row r="13997" spans="3:3" x14ac:dyDescent="0.2">
      <c r="C13997" s="1">
        <v>0.189</v>
      </c>
    </row>
    <row r="13998" spans="3:3" x14ac:dyDescent="0.2">
      <c r="C13998" s="1">
        <v>-0.34100000000000003</v>
      </c>
    </row>
    <row r="13999" spans="3:3" x14ac:dyDescent="0.2">
      <c r="C13999" s="1">
        <v>1.9610000000000001</v>
      </c>
    </row>
    <row r="14000" spans="3:3" x14ac:dyDescent="0.2">
      <c r="C14000" s="1">
        <v>0.312</v>
      </c>
    </row>
    <row r="14001" spans="3:3" x14ac:dyDescent="0.2">
      <c r="C14001" s="1">
        <v>4.7E-2</v>
      </c>
    </row>
    <row r="14002" spans="3:3" x14ac:dyDescent="0.2">
      <c r="C14002" s="1">
        <v>-0.75900000000000001</v>
      </c>
    </row>
    <row r="14003" spans="3:3" x14ac:dyDescent="0.2">
      <c r="C14003" s="1">
        <v>0.56100000000000005</v>
      </c>
    </row>
    <row r="14004" spans="3:3" x14ac:dyDescent="0.2">
      <c r="C14004" s="1">
        <v>0.51700000000000002</v>
      </c>
    </row>
    <row r="14005" spans="3:3" x14ac:dyDescent="0.2">
      <c r="C14005" s="1">
        <v>-1.542</v>
      </c>
    </row>
    <row r="14006" spans="3:3" x14ac:dyDescent="0.2">
      <c r="C14006" s="1">
        <v>0.72399999999999998</v>
      </c>
    </row>
    <row r="14007" spans="3:3" x14ac:dyDescent="0.2">
      <c r="C14007" s="1">
        <v>0.89500000000000002</v>
      </c>
    </row>
    <row r="14008" spans="3:3" x14ac:dyDescent="0.2">
      <c r="C14008" s="1">
        <v>1.121</v>
      </c>
    </row>
    <row r="14009" spans="3:3" x14ac:dyDescent="0.2">
      <c r="C14009" s="1">
        <v>-1.847</v>
      </c>
    </row>
    <row r="14010" spans="3:3" x14ac:dyDescent="0.2">
      <c r="C14010" s="1">
        <v>-2.9750000000000001</v>
      </c>
    </row>
    <row r="14011" spans="3:3" x14ac:dyDescent="0.2">
      <c r="C14011" s="1">
        <v>-2.5449999999999999</v>
      </c>
    </row>
    <row r="14012" spans="3:3" x14ac:dyDescent="0.2">
      <c r="C14012" s="1">
        <v>-2.4260000000000002</v>
      </c>
    </row>
    <row r="14013" spans="3:3" x14ac:dyDescent="0.2">
      <c r="C14013" s="1">
        <v>-0.16700000000000001</v>
      </c>
    </row>
    <row r="14014" spans="3:3" x14ac:dyDescent="0.2">
      <c r="C14014" s="1">
        <v>1.1060000000000001</v>
      </c>
    </row>
    <row r="14015" spans="3:3" x14ac:dyDescent="0.2">
      <c r="C14015" s="1">
        <v>2.93</v>
      </c>
    </row>
    <row r="14016" spans="3:3" x14ac:dyDescent="0.2">
      <c r="C14016" s="1">
        <v>0.214</v>
      </c>
    </row>
    <row r="14017" spans="3:3" x14ac:dyDescent="0.2">
      <c r="C14017" s="1">
        <v>0.252</v>
      </c>
    </row>
    <row r="14018" spans="3:3" x14ac:dyDescent="0.2">
      <c r="C14018" s="1">
        <v>-1.0109999999999999</v>
      </c>
    </row>
    <row r="14019" spans="3:3" x14ac:dyDescent="0.2">
      <c r="C14019" s="1">
        <v>-0.48299999999999998</v>
      </c>
    </row>
    <row r="14020" spans="3:3" x14ac:dyDescent="0.2">
      <c r="C14020" s="1">
        <v>-8.6999999999999994E-2</v>
      </c>
    </row>
    <row r="14021" spans="3:3" x14ac:dyDescent="0.2">
      <c r="C14021" s="1">
        <v>0.245</v>
      </c>
    </row>
    <row r="14022" spans="3:3" x14ac:dyDescent="0.2">
      <c r="C14022" s="1">
        <v>-5.5E-2</v>
      </c>
    </row>
    <row r="14023" spans="3:3" x14ac:dyDescent="0.2">
      <c r="C14023" s="1">
        <v>-0.68899999999999995</v>
      </c>
    </row>
    <row r="14024" spans="3:3" x14ac:dyDescent="0.2">
      <c r="C14024" s="1">
        <v>-1E-3</v>
      </c>
    </row>
    <row r="14025" spans="3:3" x14ac:dyDescent="0.2">
      <c r="C14025" s="1">
        <v>-0.24</v>
      </c>
    </row>
    <row r="14026" spans="3:3" x14ac:dyDescent="0.2">
      <c r="C14026" s="1">
        <v>0.56699999999999995</v>
      </c>
    </row>
    <row r="14027" spans="3:3" x14ac:dyDescent="0.2">
      <c r="C14027" s="1">
        <v>1.2549999999999999</v>
      </c>
    </row>
    <row r="14028" spans="3:3" x14ac:dyDescent="0.2">
      <c r="C14028" s="1">
        <v>0.56599999999999995</v>
      </c>
    </row>
    <row r="14029" spans="3:3" x14ac:dyDescent="0.2">
      <c r="C14029" s="1">
        <v>0.46100000000000002</v>
      </c>
    </row>
    <row r="14030" spans="3:3" x14ac:dyDescent="0.2">
      <c r="C14030" s="1">
        <v>1.377</v>
      </c>
    </row>
    <row r="14031" spans="3:3" x14ac:dyDescent="0.2">
      <c r="C14031" s="1">
        <v>2.3340000000000001</v>
      </c>
    </row>
    <row r="14032" spans="3:3" x14ac:dyDescent="0.2">
      <c r="C14032" s="1">
        <v>2.8370000000000002</v>
      </c>
    </row>
    <row r="14033" spans="3:3" x14ac:dyDescent="0.2">
      <c r="C14033" s="1">
        <v>3.452</v>
      </c>
    </row>
    <row r="14034" spans="3:3" x14ac:dyDescent="0.2">
      <c r="C14034" s="1">
        <v>0.86399999999999999</v>
      </c>
    </row>
    <row r="14035" spans="3:3" x14ac:dyDescent="0.2">
      <c r="C14035" s="1">
        <v>0.22700000000000001</v>
      </c>
    </row>
    <row r="14036" spans="3:3" x14ac:dyDescent="0.2">
      <c r="C14036" s="1">
        <v>-0.42599999999999999</v>
      </c>
    </row>
    <row r="14037" spans="3:3" x14ac:dyDescent="0.2">
      <c r="C14037" s="1">
        <v>0.497</v>
      </c>
    </row>
    <row r="14038" spans="3:3" x14ac:dyDescent="0.2">
      <c r="C14038" s="1">
        <v>0.441</v>
      </c>
    </row>
    <row r="14039" spans="3:3" x14ac:dyDescent="0.2">
      <c r="C14039" s="1">
        <v>-0.77300000000000002</v>
      </c>
    </row>
    <row r="14040" spans="3:3" x14ac:dyDescent="0.2">
      <c r="C14040" s="1">
        <v>-0.627</v>
      </c>
    </row>
    <row r="14041" spans="3:3" x14ac:dyDescent="0.2">
      <c r="C14041" s="1">
        <v>-3.0000000000000001E-3</v>
      </c>
    </row>
    <row r="14042" spans="3:3" x14ac:dyDescent="0.2">
      <c r="C14042" s="1">
        <v>0.21199999999999999</v>
      </c>
    </row>
    <row r="14043" spans="3:3" x14ac:dyDescent="0.2">
      <c r="C14043" s="1">
        <v>0.63800000000000001</v>
      </c>
    </row>
    <row r="14044" spans="3:3" x14ac:dyDescent="0.2">
      <c r="C14044" s="1">
        <v>-9.5000000000000001E-2</v>
      </c>
    </row>
    <row r="14045" spans="3:3" x14ac:dyDescent="0.2">
      <c r="C14045" s="1">
        <v>0.46899999999999997</v>
      </c>
    </row>
    <row r="14046" spans="3:3" x14ac:dyDescent="0.2">
      <c r="C14046" s="1">
        <v>0.501</v>
      </c>
    </row>
    <row r="14047" spans="3:3" x14ac:dyDescent="0.2">
      <c r="C14047" s="1">
        <v>0.41599999999999998</v>
      </c>
    </row>
    <row r="14048" spans="3:3" x14ac:dyDescent="0.2">
      <c r="C14048" s="1">
        <v>0.91500000000000004</v>
      </c>
    </row>
    <row r="14049" spans="3:3" x14ac:dyDescent="0.2">
      <c r="C14049" s="1">
        <v>0.104</v>
      </c>
    </row>
    <row r="14050" spans="3:3" x14ac:dyDescent="0.2">
      <c r="C14050" s="1">
        <v>0.217</v>
      </c>
    </row>
    <row r="14051" spans="3:3" x14ac:dyDescent="0.2">
      <c r="C14051" s="1">
        <v>-1.002</v>
      </c>
    </row>
    <row r="14052" spans="3:3" x14ac:dyDescent="0.2">
      <c r="C14052" s="1">
        <v>1.8580000000000001</v>
      </c>
    </row>
    <row r="14053" spans="3:3" x14ac:dyDescent="0.2">
      <c r="C14053" s="1">
        <v>3.0190000000000001</v>
      </c>
    </row>
    <row r="14054" spans="3:3" x14ac:dyDescent="0.2">
      <c r="C14054" s="1">
        <v>0.33700000000000002</v>
      </c>
    </row>
    <row r="14055" spans="3:3" x14ac:dyDescent="0.2">
      <c r="C14055" s="1">
        <v>0.91500000000000004</v>
      </c>
    </row>
    <row r="14056" spans="3:3" x14ac:dyDescent="0.2">
      <c r="C14056" s="1">
        <v>1.2569999999999999</v>
      </c>
    </row>
    <row r="14057" spans="3:3" x14ac:dyDescent="0.2">
      <c r="C14057" s="1">
        <v>0.78700000000000003</v>
      </c>
    </row>
    <row r="14058" spans="3:3" x14ac:dyDescent="0.2">
      <c r="C14058" s="1">
        <v>0.91400000000000003</v>
      </c>
    </row>
    <row r="14059" spans="3:3" x14ac:dyDescent="0.2">
      <c r="C14059" s="1">
        <v>0.26300000000000001</v>
      </c>
    </row>
    <row r="14060" spans="3:3" x14ac:dyDescent="0.2">
      <c r="C14060" s="1">
        <v>1.913</v>
      </c>
    </row>
    <row r="14061" spans="3:3" x14ac:dyDescent="0.2">
      <c r="C14061" s="1">
        <v>1.6379999999999999</v>
      </c>
    </row>
    <row r="14062" spans="3:3" x14ac:dyDescent="0.2">
      <c r="C14062" s="1">
        <v>0.34599999999999997</v>
      </c>
    </row>
    <row r="14063" spans="3:3" x14ac:dyDescent="0.2">
      <c r="C14063" s="1">
        <v>0.98699999999999999</v>
      </c>
    </row>
    <row r="14064" spans="3:3" x14ac:dyDescent="0.2">
      <c r="C14064" s="1">
        <v>0.66800000000000004</v>
      </c>
    </row>
    <row r="14065" spans="3:3" x14ac:dyDescent="0.2">
      <c r="C14065" s="1">
        <v>4.8000000000000001E-2</v>
      </c>
    </row>
    <row r="14066" spans="3:3" x14ac:dyDescent="0.2">
      <c r="C14066" s="1">
        <v>1.4999999999999999E-2</v>
      </c>
    </row>
    <row r="14067" spans="3:3" x14ac:dyDescent="0.2">
      <c r="C14067" s="1">
        <v>-0.13500000000000001</v>
      </c>
    </row>
    <row r="14068" spans="3:3" x14ac:dyDescent="0.2">
      <c r="C14068" s="1">
        <v>5.6000000000000001E-2</v>
      </c>
    </row>
    <row r="14069" spans="3:3" x14ac:dyDescent="0.2">
      <c r="C14069" s="1">
        <v>4.9000000000000002E-2</v>
      </c>
    </row>
    <row r="14070" spans="3:3" x14ac:dyDescent="0.2">
      <c r="C14070" s="1">
        <v>-3.113</v>
      </c>
    </row>
    <row r="14071" spans="3:3" x14ac:dyDescent="0.2">
      <c r="C14071" s="1">
        <v>3.3050000000000002</v>
      </c>
    </row>
    <row r="14072" spans="3:3" x14ac:dyDescent="0.2">
      <c r="C14072" s="1">
        <v>2.4660000000000002</v>
      </c>
    </row>
    <row r="14073" spans="3:3" x14ac:dyDescent="0.2">
      <c r="C14073" s="1">
        <v>1.081</v>
      </c>
    </row>
    <row r="14074" spans="3:3" x14ac:dyDescent="0.2">
      <c r="C14074" s="1">
        <v>1.4259999999999999</v>
      </c>
    </row>
    <row r="14075" spans="3:3" x14ac:dyDescent="0.2">
      <c r="C14075" s="1">
        <v>1.9330000000000001</v>
      </c>
    </row>
    <row r="14076" spans="3:3" x14ac:dyDescent="0.2">
      <c r="C14076" s="1">
        <v>2.66</v>
      </c>
    </row>
    <row r="14077" spans="3:3" x14ac:dyDescent="0.2">
      <c r="C14077" s="1">
        <v>1.157</v>
      </c>
    </row>
    <row r="14078" spans="3:3" x14ac:dyDescent="0.2">
      <c r="C14078" s="1">
        <v>1.881</v>
      </c>
    </row>
    <row r="14079" spans="3:3" x14ac:dyDescent="0.2">
      <c r="C14079" s="1">
        <v>2.0840000000000001</v>
      </c>
    </row>
    <row r="14080" spans="3:3" x14ac:dyDescent="0.2">
      <c r="C14080" s="1">
        <v>0.94399999999999995</v>
      </c>
    </row>
    <row r="14081" spans="3:3" x14ac:dyDescent="0.2">
      <c r="C14081" s="1">
        <v>1.139</v>
      </c>
    </row>
    <row r="14082" spans="3:3" x14ac:dyDescent="0.2">
      <c r="C14082" s="1">
        <v>1.4410000000000001</v>
      </c>
    </row>
    <row r="14083" spans="3:3" x14ac:dyDescent="0.2">
      <c r="C14083" s="1">
        <v>1.415</v>
      </c>
    </row>
    <row r="14084" spans="3:3" x14ac:dyDescent="0.2">
      <c r="C14084" s="1">
        <v>2.2130000000000001</v>
      </c>
    </row>
    <row r="14085" spans="3:3" x14ac:dyDescent="0.2">
      <c r="C14085" s="1">
        <v>2.1160000000000001</v>
      </c>
    </row>
    <row r="14086" spans="3:3" x14ac:dyDescent="0.2">
      <c r="C14086" s="1">
        <v>2.5680000000000001</v>
      </c>
    </row>
    <row r="14087" spans="3:3" x14ac:dyDescent="0.2">
      <c r="C14087" s="1">
        <v>0.17899999999999999</v>
      </c>
    </row>
    <row r="14088" spans="3:3" x14ac:dyDescent="0.2">
      <c r="C14088" s="1">
        <v>-0.437</v>
      </c>
    </row>
    <row r="14089" spans="3:3" x14ac:dyDescent="0.2">
      <c r="C14089" s="1">
        <v>-0.49399999999999999</v>
      </c>
    </row>
    <row r="14090" spans="3:3" x14ac:dyDescent="0.2">
      <c r="C14090" s="1">
        <v>4.1000000000000002E-2</v>
      </c>
    </row>
    <row r="14091" spans="3:3" x14ac:dyDescent="0.2">
      <c r="C14091" s="1">
        <v>-0.82799999999999996</v>
      </c>
    </row>
    <row r="14092" spans="3:3" x14ac:dyDescent="0.2">
      <c r="C14092" s="1">
        <v>-2.3730000000000002</v>
      </c>
    </row>
    <row r="14093" spans="3:3" x14ac:dyDescent="0.2">
      <c r="C14093" s="1">
        <v>1.1739999999999999</v>
      </c>
    </row>
    <row r="14094" spans="3:3" x14ac:dyDescent="0.2">
      <c r="C14094" s="1">
        <v>-1.4999999999999999E-2</v>
      </c>
    </row>
    <row r="14095" spans="3:3" x14ac:dyDescent="0.2">
      <c r="C14095" s="1">
        <v>-3.1040000000000001</v>
      </c>
    </row>
    <row r="14096" spans="3:3" x14ac:dyDescent="0.2">
      <c r="C14096" s="1">
        <v>-3.7719999999999998</v>
      </c>
    </row>
    <row r="14097" spans="3:3" x14ac:dyDescent="0.2">
      <c r="C14097" s="1">
        <v>-2.927</v>
      </c>
    </row>
    <row r="14098" spans="3:3" x14ac:dyDescent="0.2">
      <c r="C14098" s="1">
        <v>-2.5870000000000002</v>
      </c>
    </row>
    <row r="14099" spans="3:3" x14ac:dyDescent="0.2">
      <c r="C14099" s="1">
        <v>-2.661</v>
      </c>
    </row>
    <row r="14100" spans="3:3" x14ac:dyDescent="0.2">
      <c r="C14100" s="1">
        <v>3.2440000000000002</v>
      </c>
    </row>
    <row r="14101" spans="3:3" x14ac:dyDescent="0.2">
      <c r="C14101" s="1">
        <v>2.9260000000000002</v>
      </c>
    </row>
    <row r="14102" spans="3:3" x14ac:dyDescent="0.2">
      <c r="C14102" s="1">
        <v>2.3889999999999998</v>
      </c>
    </row>
    <row r="14103" spans="3:3" x14ac:dyDescent="0.2">
      <c r="C14103" s="1">
        <v>2.0550000000000002</v>
      </c>
    </row>
    <row r="14104" spans="3:3" x14ac:dyDescent="0.2">
      <c r="C14104" s="1">
        <v>1.9730000000000001</v>
      </c>
    </row>
    <row r="14105" spans="3:3" x14ac:dyDescent="0.2">
      <c r="C14105" s="1">
        <v>-0.11</v>
      </c>
    </row>
    <row r="14106" spans="3:3" x14ac:dyDescent="0.2">
      <c r="C14106" s="1">
        <v>0.19700000000000001</v>
      </c>
    </row>
    <row r="14107" spans="3:3" x14ac:dyDescent="0.2">
      <c r="C14107" s="1">
        <v>0.45200000000000001</v>
      </c>
    </row>
    <row r="14108" spans="3:3" x14ac:dyDescent="0.2">
      <c r="C14108" s="1">
        <v>7.1999999999999995E-2</v>
      </c>
    </row>
    <row r="14109" spans="3:3" x14ac:dyDescent="0.2">
      <c r="C14109" s="1">
        <v>0.53800000000000003</v>
      </c>
    </row>
    <row r="14110" spans="3:3" x14ac:dyDescent="0.2">
      <c r="C14110" s="1">
        <v>0.82499999999999996</v>
      </c>
    </row>
    <row r="14111" spans="3:3" x14ac:dyDescent="0.2">
      <c r="C14111" s="1">
        <v>-1.7999999999999999E-2</v>
      </c>
    </row>
    <row r="14112" spans="3:3" x14ac:dyDescent="0.2">
      <c r="C14112" s="1">
        <v>1.46</v>
      </c>
    </row>
    <row r="14113" spans="3:3" x14ac:dyDescent="0.2">
      <c r="C14113" s="1">
        <v>2.004</v>
      </c>
    </row>
    <row r="14114" spans="3:3" x14ac:dyDescent="0.2">
      <c r="C14114" s="1">
        <v>2.0779999999999998</v>
      </c>
    </row>
    <row r="14115" spans="3:3" x14ac:dyDescent="0.2">
      <c r="C14115" s="1">
        <v>1.8540000000000001</v>
      </c>
    </row>
    <row r="14116" spans="3:3" x14ac:dyDescent="0.2">
      <c r="C14116" s="1">
        <v>1.847</v>
      </c>
    </row>
    <row r="14117" spans="3:3" x14ac:dyDescent="0.2">
      <c r="C14117" s="1">
        <v>2.2410000000000001</v>
      </c>
    </row>
    <row r="14118" spans="3:3" x14ac:dyDescent="0.2">
      <c r="C14118" s="1">
        <v>4.2210000000000001</v>
      </c>
    </row>
    <row r="14119" spans="3:3" x14ac:dyDescent="0.2">
      <c r="C14119" s="1">
        <v>3.7730000000000001</v>
      </c>
    </row>
    <row r="14120" spans="3:3" x14ac:dyDescent="0.2">
      <c r="C14120" s="1">
        <v>0.39600000000000002</v>
      </c>
    </row>
    <row r="14121" spans="3:3" x14ac:dyDescent="0.2">
      <c r="C14121" s="1">
        <v>0.34399999999999997</v>
      </c>
    </row>
    <row r="14122" spans="3:3" x14ac:dyDescent="0.2">
      <c r="C14122" s="1">
        <v>1.0940000000000001</v>
      </c>
    </row>
    <row r="14123" spans="3:3" x14ac:dyDescent="0.2">
      <c r="C14123" s="1">
        <v>1.343</v>
      </c>
    </row>
    <row r="14124" spans="3:3" x14ac:dyDescent="0.2">
      <c r="C14124" s="1">
        <v>0.46400000000000002</v>
      </c>
    </row>
    <row r="14125" spans="3:3" x14ac:dyDescent="0.2">
      <c r="C14125" s="1">
        <v>2.282</v>
      </c>
    </row>
    <row r="14126" spans="3:3" x14ac:dyDescent="0.2">
      <c r="C14126" s="1">
        <v>3.786</v>
      </c>
    </row>
    <row r="14127" spans="3:3" x14ac:dyDescent="0.2">
      <c r="C14127" s="1">
        <v>2.9129999999999998</v>
      </c>
    </row>
    <row r="14128" spans="3:3" x14ac:dyDescent="0.2">
      <c r="C14128" s="1">
        <v>1.3080000000000001</v>
      </c>
    </row>
    <row r="14129" spans="3:3" x14ac:dyDescent="0.2">
      <c r="C14129" s="1">
        <v>1.0189999999999999</v>
      </c>
    </row>
    <row r="14130" spans="3:3" x14ac:dyDescent="0.2">
      <c r="C14130" s="1">
        <v>1.026</v>
      </c>
    </row>
    <row r="14131" spans="3:3" x14ac:dyDescent="0.2">
      <c r="C14131" s="1">
        <v>-0.68100000000000005</v>
      </c>
    </row>
    <row r="14132" spans="3:3" x14ac:dyDescent="0.2">
      <c r="C14132" s="1">
        <v>0.11899999999999999</v>
      </c>
    </row>
    <row r="14133" spans="3:3" x14ac:dyDescent="0.2">
      <c r="C14133" s="1">
        <v>-0.22600000000000001</v>
      </c>
    </row>
    <row r="14134" spans="3:3" x14ac:dyDescent="0.2">
      <c r="C14134" s="1">
        <v>-0.36899999999999999</v>
      </c>
    </row>
    <row r="14135" spans="3:3" x14ac:dyDescent="0.2">
      <c r="C14135" s="1">
        <v>-0.499</v>
      </c>
    </row>
    <row r="14136" spans="3:3" x14ac:dyDescent="0.2">
      <c r="C14136" s="1">
        <v>0.69299999999999995</v>
      </c>
    </row>
    <row r="14137" spans="3:3" x14ac:dyDescent="0.2">
      <c r="C14137" s="1">
        <v>0.17699999999999999</v>
      </c>
    </row>
    <row r="14138" spans="3:3" x14ac:dyDescent="0.2">
      <c r="C14138" s="1">
        <v>0.42</v>
      </c>
    </row>
    <row r="14139" spans="3:3" x14ac:dyDescent="0.2">
      <c r="C14139" s="1">
        <v>-1.2999999999999999E-2</v>
      </c>
    </row>
    <row r="14140" spans="3:3" x14ac:dyDescent="0.2">
      <c r="C14140" s="1">
        <v>0.54500000000000004</v>
      </c>
    </row>
    <row r="14141" spans="3:3" x14ac:dyDescent="0.2">
      <c r="C14141" s="1">
        <v>0.314</v>
      </c>
    </row>
    <row r="14142" spans="3:3" x14ac:dyDescent="0.2">
      <c r="C14142" s="1">
        <v>-0.33700000000000002</v>
      </c>
    </row>
    <row r="14143" spans="3:3" x14ac:dyDescent="0.2">
      <c r="C14143" s="1">
        <v>-0.34799999999999998</v>
      </c>
    </row>
    <row r="14144" spans="3:3" x14ac:dyDescent="0.2">
      <c r="C14144" s="1">
        <v>0.33</v>
      </c>
    </row>
    <row r="14145" spans="3:3" x14ac:dyDescent="0.2">
      <c r="C14145" s="1">
        <v>-0.247</v>
      </c>
    </row>
    <row r="14146" spans="3:3" x14ac:dyDescent="0.2">
      <c r="C14146" s="1">
        <v>-0.10199999999999999</v>
      </c>
    </row>
    <row r="14147" spans="3:3" x14ac:dyDescent="0.2">
      <c r="C14147" s="1">
        <v>-0.39800000000000002</v>
      </c>
    </row>
    <row r="14148" spans="3:3" x14ac:dyDescent="0.2">
      <c r="C14148" s="1">
        <v>-8.8999999999999996E-2</v>
      </c>
    </row>
    <row r="14149" spans="3:3" x14ac:dyDescent="0.2">
      <c r="C14149" s="1">
        <v>-0.61399999999999999</v>
      </c>
    </row>
    <row r="14150" spans="3:3" x14ac:dyDescent="0.2">
      <c r="C14150" s="1">
        <v>-0.82699999999999996</v>
      </c>
    </row>
    <row r="14151" spans="3:3" x14ac:dyDescent="0.2">
      <c r="C14151" s="1">
        <v>-0.57999999999999996</v>
      </c>
    </row>
    <row r="14152" spans="3:3" x14ac:dyDescent="0.2">
      <c r="C14152" s="1">
        <v>-0.56100000000000005</v>
      </c>
    </row>
    <row r="14153" spans="3:3" x14ac:dyDescent="0.2">
      <c r="C14153" s="1">
        <v>-1.2250000000000001</v>
      </c>
    </row>
    <row r="14154" spans="3:3" x14ac:dyDescent="0.2">
      <c r="C14154" s="1">
        <v>-0.89500000000000002</v>
      </c>
    </row>
    <row r="14155" spans="3:3" x14ac:dyDescent="0.2">
      <c r="C14155" s="1">
        <v>-0.67600000000000005</v>
      </c>
    </row>
    <row r="14156" spans="3:3" x14ac:dyDescent="0.2">
      <c r="C14156" s="1">
        <v>-1.7</v>
      </c>
    </row>
    <row r="14157" spans="3:3" x14ac:dyDescent="0.2">
      <c r="C14157" s="1">
        <v>0.45600000000000002</v>
      </c>
    </row>
    <row r="14158" spans="3:3" x14ac:dyDescent="0.2">
      <c r="C14158" s="1">
        <v>7.0000000000000007E-2</v>
      </c>
    </row>
    <row r="14159" spans="3:3" x14ac:dyDescent="0.2">
      <c r="C14159" s="1">
        <v>-0.66300000000000003</v>
      </c>
    </row>
    <row r="14160" spans="3:3" x14ac:dyDescent="0.2">
      <c r="C14160" s="1">
        <v>-1.0580000000000001</v>
      </c>
    </row>
    <row r="14161" spans="3:3" x14ac:dyDescent="0.2">
      <c r="C14161" s="1">
        <v>-0.96199999999999997</v>
      </c>
    </row>
    <row r="14162" spans="3:3" x14ac:dyDescent="0.2">
      <c r="C14162" s="1">
        <v>-0.27600000000000002</v>
      </c>
    </row>
    <row r="14163" spans="3:3" x14ac:dyDescent="0.2">
      <c r="C14163" s="1">
        <v>-1.3149999999999999</v>
      </c>
    </row>
    <row r="14164" spans="3:3" x14ac:dyDescent="0.2">
      <c r="C14164" s="1">
        <v>-0.79100000000000004</v>
      </c>
    </row>
    <row r="14165" spans="3:3" x14ac:dyDescent="0.2">
      <c r="C14165" s="1">
        <v>-1.0649999999999999</v>
      </c>
    </row>
    <row r="14166" spans="3:3" x14ac:dyDescent="0.2">
      <c r="C14166" s="1">
        <v>-7.0000000000000007E-2</v>
      </c>
    </row>
    <row r="14167" spans="3:3" x14ac:dyDescent="0.2">
      <c r="C14167" s="1">
        <v>-1.8280000000000001</v>
      </c>
    </row>
    <row r="14168" spans="3:3" x14ac:dyDescent="0.2">
      <c r="C14168" s="1">
        <v>-0.39700000000000002</v>
      </c>
    </row>
    <row r="14169" spans="3:3" x14ac:dyDescent="0.2">
      <c r="C14169" s="1">
        <v>0.251</v>
      </c>
    </row>
    <row r="14170" spans="3:3" x14ac:dyDescent="0.2">
      <c r="C14170" s="1">
        <v>0.371</v>
      </c>
    </row>
    <row r="14171" spans="3:3" x14ac:dyDescent="0.2">
      <c r="C14171" s="1">
        <v>0.35</v>
      </c>
    </row>
    <row r="14172" spans="3:3" x14ac:dyDescent="0.2">
      <c r="C14172" s="1">
        <v>0.504</v>
      </c>
    </row>
    <row r="14173" spans="3:3" x14ac:dyDescent="0.2">
      <c r="C14173" s="1">
        <v>1.544</v>
      </c>
    </row>
    <row r="14174" spans="3:3" x14ac:dyDescent="0.2">
      <c r="C14174" s="1">
        <v>0.61399999999999999</v>
      </c>
    </row>
    <row r="14175" spans="3:3" x14ac:dyDescent="0.2">
      <c r="C14175" s="1">
        <v>-0.92</v>
      </c>
    </row>
    <row r="14176" spans="3:3" x14ac:dyDescent="0.2">
      <c r="C14176" s="1">
        <v>-0.374</v>
      </c>
    </row>
    <row r="14177" spans="3:3" x14ac:dyDescent="0.2">
      <c r="C14177" s="1">
        <v>1.1919999999999999</v>
      </c>
    </row>
    <row r="14178" spans="3:3" x14ac:dyDescent="0.2">
      <c r="C14178" s="1">
        <v>0.30299999999999999</v>
      </c>
    </row>
    <row r="14179" spans="3:3" x14ac:dyDescent="0.2">
      <c r="C14179" s="1">
        <v>-0.49299999999999999</v>
      </c>
    </row>
    <row r="14180" spans="3:3" x14ac:dyDescent="0.2">
      <c r="C14180" s="1">
        <v>-0.16400000000000001</v>
      </c>
    </row>
    <row r="14181" spans="3:3" x14ac:dyDescent="0.2">
      <c r="C14181" s="1">
        <v>2.0840000000000001</v>
      </c>
    </row>
    <row r="14182" spans="3:3" x14ac:dyDescent="0.2">
      <c r="C14182" s="1">
        <v>1.7729999999999999</v>
      </c>
    </row>
    <row r="14183" spans="3:3" x14ac:dyDescent="0.2">
      <c r="C14183" s="1">
        <v>-0.16500000000000001</v>
      </c>
    </row>
    <row r="14184" spans="3:3" x14ac:dyDescent="0.2">
      <c r="C14184" s="1">
        <v>1.355</v>
      </c>
    </row>
    <row r="14185" spans="3:3" x14ac:dyDescent="0.2">
      <c r="C14185" s="1">
        <v>2.0670000000000002</v>
      </c>
    </row>
    <row r="14186" spans="3:3" x14ac:dyDescent="0.2">
      <c r="C14186" s="1">
        <v>1.4790000000000001</v>
      </c>
    </row>
    <row r="14187" spans="3:3" x14ac:dyDescent="0.2">
      <c r="C14187" s="1">
        <v>1.7350000000000001</v>
      </c>
    </row>
    <row r="14188" spans="3:3" x14ac:dyDescent="0.2">
      <c r="C14188" s="1">
        <v>2.1070000000000002</v>
      </c>
    </row>
    <row r="14189" spans="3:3" x14ac:dyDescent="0.2">
      <c r="C14189" s="1">
        <v>2.1040000000000001</v>
      </c>
    </row>
    <row r="14190" spans="3:3" x14ac:dyDescent="0.2">
      <c r="C14190" s="1">
        <v>2.6579999999999999</v>
      </c>
    </row>
    <row r="14191" spans="3:3" x14ac:dyDescent="0.2">
      <c r="C14191" s="1">
        <v>-0.73699999999999999</v>
      </c>
    </row>
    <row r="14192" spans="3:3" x14ac:dyDescent="0.2">
      <c r="C14192" s="1">
        <v>0.28499999999999998</v>
      </c>
    </row>
    <row r="14193" spans="3:3" x14ac:dyDescent="0.2">
      <c r="C14193" s="1">
        <v>5.2999999999999999E-2</v>
      </c>
    </row>
    <row r="14194" spans="3:3" x14ac:dyDescent="0.2">
      <c r="C14194" s="1">
        <v>-0.57699999999999996</v>
      </c>
    </row>
    <row r="14195" spans="3:3" x14ac:dyDescent="0.2">
      <c r="C14195" s="1">
        <v>-0.25600000000000001</v>
      </c>
    </row>
    <row r="14196" spans="3:3" x14ac:dyDescent="0.2">
      <c r="C14196" s="1">
        <v>0.51100000000000001</v>
      </c>
    </row>
    <row r="14197" spans="3:3" x14ac:dyDescent="0.2">
      <c r="C14197" s="1">
        <v>-0.31900000000000001</v>
      </c>
    </row>
    <row r="14198" spans="3:3" x14ac:dyDescent="0.2">
      <c r="C14198" s="1">
        <v>-0.69499999999999995</v>
      </c>
    </row>
    <row r="14199" spans="3:3" x14ac:dyDescent="0.2">
      <c r="C14199" s="1">
        <v>-1.1819999999999999</v>
      </c>
    </row>
    <row r="14200" spans="3:3" x14ac:dyDescent="0.2">
      <c r="C14200" s="1">
        <v>-0.32200000000000001</v>
      </c>
    </row>
    <row r="14201" spans="3:3" x14ac:dyDescent="0.2">
      <c r="C14201" s="1">
        <v>-0.9</v>
      </c>
    </row>
    <row r="14202" spans="3:3" x14ac:dyDescent="0.2">
      <c r="C14202" s="1">
        <v>0.8</v>
      </c>
    </row>
    <row r="14203" spans="3:3" x14ac:dyDescent="0.2">
      <c r="C14203" s="1">
        <v>-0.1</v>
      </c>
    </row>
    <row r="14204" spans="3:3" x14ac:dyDescent="0.2">
      <c r="C14204" s="1">
        <v>0.94699999999999995</v>
      </c>
    </row>
    <row r="14205" spans="3:3" x14ac:dyDescent="0.2">
      <c r="C14205" s="1">
        <v>0.64900000000000002</v>
      </c>
    </row>
    <row r="14206" spans="3:3" x14ac:dyDescent="0.2">
      <c r="C14206" s="1">
        <v>1.2809999999999999</v>
      </c>
    </row>
    <row r="14207" spans="3:3" x14ac:dyDescent="0.2">
      <c r="C14207" s="1">
        <v>1.89</v>
      </c>
    </row>
    <row r="14208" spans="3:3" x14ac:dyDescent="0.2">
      <c r="C14208" s="1">
        <v>0.53300000000000003</v>
      </c>
    </row>
    <row r="14209" spans="3:3" x14ac:dyDescent="0.2">
      <c r="C14209" s="1">
        <v>2.1070000000000002</v>
      </c>
    </row>
    <row r="14210" spans="3:3" x14ac:dyDescent="0.2">
      <c r="C14210" s="1">
        <v>2.4870000000000001</v>
      </c>
    </row>
    <row r="14211" spans="3:3" x14ac:dyDescent="0.2">
      <c r="C14211" s="1">
        <v>1.546</v>
      </c>
    </row>
    <row r="14212" spans="3:3" x14ac:dyDescent="0.2">
      <c r="C14212" s="1">
        <v>3.0609999999999999</v>
      </c>
    </row>
    <row r="14213" spans="3:3" x14ac:dyDescent="0.2">
      <c r="C14213" s="1">
        <v>-0.54200000000000004</v>
      </c>
    </row>
    <row r="14214" spans="3:3" x14ac:dyDescent="0.2">
      <c r="C14214" s="1">
        <v>-1.0640000000000001</v>
      </c>
    </row>
    <row r="14215" spans="3:3" x14ac:dyDescent="0.2">
      <c r="C14215" s="1">
        <v>-0.11799999999999999</v>
      </c>
    </row>
    <row r="14216" spans="3:3" x14ac:dyDescent="0.2">
      <c r="C14216" s="1">
        <v>-0.111</v>
      </c>
    </row>
    <row r="14217" spans="3:3" x14ac:dyDescent="0.2">
      <c r="C14217" s="1">
        <v>-1.2849999999999999</v>
      </c>
    </row>
    <row r="14218" spans="3:3" x14ac:dyDescent="0.2">
      <c r="C14218" s="1">
        <v>-0.17599999999999999</v>
      </c>
    </row>
    <row r="14219" spans="3:3" x14ac:dyDescent="0.2">
      <c r="C14219" s="1">
        <v>-1.341</v>
      </c>
    </row>
    <row r="14220" spans="3:3" x14ac:dyDescent="0.2">
      <c r="C14220" s="1">
        <v>-1.6719999999999999</v>
      </c>
    </row>
    <row r="14221" spans="3:3" x14ac:dyDescent="0.2">
      <c r="C14221" s="1">
        <v>-0.79300000000000004</v>
      </c>
    </row>
    <row r="14222" spans="3:3" x14ac:dyDescent="0.2">
      <c r="C14222" s="1">
        <v>-1.724</v>
      </c>
    </row>
    <row r="14223" spans="3:3" x14ac:dyDescent="0.2">
      <c r="C14223" s="1">
        <v>-2.6320000000000001</v>
      </c>
    </row>
    <row r="14224" spans="3:3" x14ac:dyDescent="0.2">
      <c r="C14224" s="1">
        <v>-2.698</v>
      </c>
    </row>
    <row r="14225" spans="3:3" x14ac:dyDescent="0.2">
      <c r="C14225" s="1">
        <v>-2.2930000000000001</v>
      </c>
    </row>
    <row r="14226" spans="3:3" x14ac:dyDescent="0.2">
      <c r="C14226" s="1">
        <v>-2.6819999999999999</v>
      </c>
    </row>
    <row r="14227" spans="3:3" x14ac:dyDescent="0.2">
      <c r="C14227" s="1">
        <v>-1.9950000000000001</v>
      </c>
    </row>
    <row r="14228" spans="3:3" x14ac:dyDescent="0.2">
      <c r="C14228" s="1">
        <v>-2.3210000000000002</v>
      </c>
    </row>
    <row r="14229" spans="3:3" x14ac:dyDescent="0.2">
      <c r="C14229" s="1">
        <v>-2.0579999999999998</v>
      </c>
    </row>
    <row r="14230" spans="3:3" x14ac:dyDescent="0.2">
      <c r="C14230" s="1">
        <v>6.9000000000000006E-2</v>
      </c>
    </row>
    <row r="14231" spans="3:3" x14ac:dyDescent="0.2">
      <c r="C14231" s="1">
        <v>-0.92</v>
      </c>
    </row>
    <row r="14232" spans="3:3" x14ac:dyDescent="0.2">
      <c r="C14232" s="1">
        <v>-0.95399999999999996</v>
      </c>
    </row>
    <row r="14233" spans="3:3" x14ac:dyDescent="0.2">
      <c r="C14233" s="1">
        <v>-0.95799999999999996</v>
      </c>
    </row>
    <row r="14234" spans="3:3" x14ac:dyDescent="0.2">
      <c r="C14234" s="1">
        <v>-1.8109999999999999</v>
      </c>
    </row>
    <row r="14235" spans="3:3" x14ac:dyDescent="0.2">
      <c r="C14235" s="1">
        <v>-1.7470000000000001</v>
      </c>
    </row>
    <row r="14236" spans="3:3" x14ac:dyDescent="0.2">
      <c r="C14236" s="1">
        <v>-0.66</v>
      </c>
    </row>
    <row r="14237" spans="3:3" x14ac:dyDescent="0.2">
      <c r="C14237" s="1">
        <v>-1.0940000000000001</v>
      </c>
    </row>
    <row r="14238" spans="3:3" x14ac:dyDescent="0.2">
      <c r="C14238" s="1">
        <v>-0.37</v>
      </c>
    </row>
    <row r="14239" spans="3:3" x14ac:dyDescent="0.2">
      <c r="C14239" s="1">
        <v>1.0960000000000001</v>
      </c>
    </row>
    <row r="14240" spans="3:3" x14ac:dyDescent="0.2">
      <c r="C14240" s="1">
        <v>0.65800000000000003</v>
      </c>
    </row>
    <row r="14241" spans="3:3" x14ac:dyDescent="0.2">
      <c r="C14241" s="1">
        <v>0.73299999999999998</v>
      </c>
    </row>
    <row r="14242" spans="3:3" x14ac:dyDescent="0.2">
      <c r="C14242" s="1">
        <v>1.0029999999999999</v>
      </c>
    </row>
    <row r="14243" spans="3:3" x14ac:dyDescent="0.2">
      <c r="C14243" s="1">
        <v>1.0489999999999999</v>
      </c>
    </row>
    <row r="14244" spans="3:3" x14ac:dyDescent="0.2">
      <c r="C14244" s="1">
        <v>0.85199999999999998</v>
      </c>
    </row>
    <row r="14245" spans="3:3" x14ac:dyDescent="0.2">
      <c r="C14245" s="1">
        <v>0.27900000000000003</v>
      </c>
    </row>
    <row r="14246" spans="3:3" x14ac:dyDescent="0.2">
      <c r="C14246" s="1">
        <v>0.61199999999999999</v>
      </c>
    </row>
    <row r="14247" spans="3:3" x14ac:dyDescent="0.2">
      <c r="C14247" s="1">
        <v>-0.26200000000000001</v>
      </c>
    </row>
    <row r="14248" spans="3:3" x14ac:dyDescent="0.2">
      <c r="C14248" s="1">
        <v>1.859</v>
      </c>
    </row>
    <row r="14249" spans="3:3" x14ac:dyDescent="0.2">
      <c r="C14249" s="1">
        <v>0.28499999999999998</v>
      </c>
    </row>
    <row r="14250" spans="3:3" x14ac:dyDescent="0.2">
      <c r="C14250" s="1">
        <v>-0.95399999999999996</v>
      </c>
    </row>
    <row r="14251" spans="3:3" x14ac:dyDescent="0.2">
      <c r="C14251" s="1">
        <v>0.93799999999999994</v>
      </c>
    </row>
    <row r="14252" spans="3:3" x14ac:dyDescent="0.2">
      <c r="C14252" s="1">
        <v>1.2829999999999999</v>
      </c>
    </row>
    <row r="14253" spans="3:3" x14ac:dyDescent="0.2">
      <c r="C14253" s="1">
        <v>1.042</v>
      </c>
    </row>
    <row r="14254" spans="3:3" x14ac:dyDescent="0.2">
      <c r="C14254" s="1">
        <v>1.7230000000000001</v>
      </c>
    </row>
    <row r="14255" spans="3:3" x14ac:dyDescent="0.2">
      <c r="C14255" s="1">
        <v>1.4450000000000001</v>
      </c>
    </row>
    <row r="14256" spans="3:3" x14ac:dyDescent="0.2">
      <c r="C14256" s="1">
        <v>1.409</v>
      </c>
    </row>
    <row r="14257" spans="3:3" x14ac:dyDescent="0.2">
      <c r="C14257" s="1">
        <v>3.0539999999999998</v>
      </c>
    </row>
    <row r="14258" spans="3:3" x14ac:dyDescent="0.2">
      <c r="C14258" s="1">
        <v>2.4870000000000001</v>
      </c>
    </row>
    <row r="14259" spans="3:3" x14ac:dyDescent="0.2">
      <c r="C14259" s="1">
        <v>2.7330000000000001</v>
      </c>
    </row>
    <row r="14260" spans="3:3" x14ac:dyDescent="0.2">
      <c r="C14260" s="1">
        <v>2.7090000000000001</v>
      </c>
    </row>
    <row r="14261" spans="3:3" x14ac:dyDescent="0.2">
      <c r="C14261" s="1">
        <v>1.427</v>
      </c>
    </row>
    <row r="14262" spans="3:3" x14ac:dyDescent="0.2">
      <c r="C14262" s="1">
        <v>1.2410000000000001</v>
      </c>
    </row>
    <row r="14263" spans="3:3" x14ac:dyDescent="0.2">
      <c r="C14263" s="1">
        <v>0.82699999999999996</v>
      </c>
    </row>
    <row r="14264" spans="3:3" x14ac:dyDescent="0.2">
      <c r="C14264" s="1">
        <v>0.04</v>
      </c>
    </row>
    <row r="14265" spans="3:3" x14ac:dyDescent="0.2">
      <c r="C14265" s="1">
        <v>6.7549999999999999</v>
      </c>
    </row>
    <row r="14266" spans="3:3" x14ac:dyDescent="0.2">
      <c r="C14266" s="1">
        <v>5.8760000000000003</v>
      </c>
    </row>
    <row r="14267" spans="3:3" x14ac:dyDescent="0.2">
      <c r="C14267" s="1">
        <v>1.877</v>
      </c>
    </row>
    <row r="14268" spans="3:3" x14ac:dyDescent="0.2">
      <c r="C14268" s="1">
        <v>3.7770000000000001</v>
      </c>
    </row>
    <row r="14269" spans="3:3" x14ac:dyDescent="0.2">
      <c r="C14269" s="1">
        <v>3.1280000000000001</v>
      </c>
    </row>
    <row r="14270" spans="3:3" x14ac:dyDescent="0.2">
      <c r="C14270" s="1">
        <v>3.0419999999999998</v>
      </c>
    </row>
    <row r="14271" spans="3:3" x14ac:dyDescent="0.2">
      <c r="C14271" s="1">
        <v>1.5329999999999999</v>
      </c>
    </row>
    <row r="14272" spans="3:3" x14ac:dyDescent="0.2">
      <c r="C14272" s="1">
        <v>3.5550000000000002</v>
      </c>
    </row>
    <row r="14273" spans="3:3" x14ac:dyDescent="0.2">
      <c r="C14273" s="1">
        <v>3.9209999999999998</v>
      </c>
    </row>
    <row r="14274" spans="3:3" x14ac:dyDescent="0.2">
      <c r="C14274" s="1">
        <v>5.1820000000000004</v>
      </c>
    </row>
    <row r="14275" spans="3:3" x14ac:dyDescent="0.2">
      <c r="C14275" s="1">
        <v>7.68</v>
      </c>
    </row>
    <row r="14276" spans="3:3" x14ac:dyDescent="0.2">
      <c r="C14276" s="1">
        <v>1.8140000000000001</v>
      </c>
    </row>
    <row r="14277" spans="3:3" x14ac:dyDescent="0.2">
      <c r="C14277" s="1">
        <v>3.1230000000000002</v>
      </c>
    </row>
    <row r="14278" spans="3:3" x14ac:dyDescent="0.2">
      <c r="C14278" s="1">
        <v>0.13300000000000001</v>
      </c>
    </row>
    <row r="14279" spans="3:3" x14ac:dyDescent="0.2">
      <c r="C14279" s="1">
        <v>0.54</v>
      </c>
    </row>
    <row r="14280" spans="3:3" x14ac:dyDescent="0.2">
      <c r="C14280" s="1">
        <v>3.9E-2</v>
      </c>
    </row>
    <row r="14281" spans="3:3" x14ac:dyDescent="0.2">
      <c r="C14281" s="1">
        <v>0.89600000000000002</v>
      </c>
    </row>
    <row r="14282" spans="3:3" x14ac:dyDescent="0.2">
      <c r="C14282" s="1">
        <v>0.48399999999999999</v>
      </c>
    </row>
    <row r="14283" spans="3:3" x14ac:dyDescent="0.2">
      <c r="C14283" s="1">
        <v>-0.16</v>
      </c>
    </row>
    <row r="14284" spans="3:3" x14ac:dyDescent="0.2">
      <c r="C14284" s="1">
        <v>0.39700000000000002</v>
      </c>
    </row>
    <row r="14285" spans="3:3" x14ac:dyDescent="0.2">
      <c r="C14285" s="1">
        <v>2.1360000000000001</v>
      </c>
    </row>
    <row r="14286" spans="3:3" x14ac:dyDescent="0.2">
      <c r="C14286" s="1">
        <v>0.10199999999999999</v>
      </c>
    </row>
    <row r="14287" spans="3:3" x14ac:dyDescent="0.2">
      <c r="C14287" s="1">
        <v>0.23899999999999999</v>
      </c>
    </row>
    <row r="14288" spans="3:3" x14ac:dyDescent="0.2">
      <c r="C14288" s="1">
        <v>2.3610000000000002</v>
      </c>
    </row>
    <row r="14289" spans="3:3" x14ac:dyDescent="0.2">
      <c r="C14289" s="1">
        <v>3.2679999999999998</v>
      </c>
    </row>
    <row r="14290" spans="3:3" x14ac:dyDescent="0.2">
      <c r="C14290" s="1">
        <v>0.20899999999999999</v>
      </c>
    </row>
    <row r="14291" spans="3:3" x14ac:dyDescent="0.2">
      <c r="C14291" s="1">
        <v>0.315</v>
      </c>
    </row>
    <row r="14292" spans="3:3" x14ac:dyDescent="0.2">
      <c r="C14292" s="1">
        <v>-0.16800000000000001</v>
      </c>
    </row>
    <row r="14293" spans="3:3" x14ac:dyDescent="0.2">
      <c r="C14293" s="1">
        <v>-0.48499999999999999</v>
      </c>
    </row>
    <row r="14294" spans="3:3" x14ac:dyDescent="0.2">
      <c r="C14294" s="1">
        <v>-0.37</v>
      </c>
    </row>
    <row r="14295" spans="3:3" x14ac:dyDescent="0.2">
      <c r="C14295" s="1">
        <v>0.56299999999999994</v>
      </c>
    </row>
    <row r="14296" spans="3:3" x14ac:dyDescent="0.2">
      <c r="C14296" s="1">
        <v>0.77600000000000002</v>
      </c>
    </row>
    <row r="14297" spans="3:3" x14ac:dyDescent="0.2">
      <c r="C14297" s="1">
        <v>1.206</v>
      </c>
    </row>
    <row r="14298" spans="3:3" x14ac:dyDescent="0.2">
      <c r="C14298" s="1">
        <v>1.891</v>
      </c>
    </row>
    <row r="14299" spans="3:3" x14ac:dyDescent="0.2">
      <c r="C14299" s="1">
        <v>1.778</v>
      </c>
    </row>
    <row r="14300" spans="3:3" x14ac:dyDescent="0.2">
      <c r="C14300" s="1">
        <v>2.2149999999999999</v>
      </c>
    </row>
    <row r="14301" spans="3:3" x14ac:dyDescent="0.2">
      <c r="C14301" s="1">
        <v>-0.19800000000000001</v>
      </c>
    </row>
    <row r="14302" spans="3:3" x14ac:dyDescent="0.2">
      <c r="C14302" s="1">
        <v>1.778</v>
      </c>
    </row>
    <row r="14303" spans="3:3" x14ac:dyDescent="0.2">
      <c r="C14303" s="1">
        <v>-0.71799999999999997</v>
      </c>
    </row>
    <row r="14304" spans="3:3" x14ac:dyDescent="0.2">
      <c r="C14304" s="1">
        <v>0.156</v>
      </c>
    </row>
    <row r="14305" spans="3:3" x14ac:dyDescent="0.2">
      <c r="C14305" s="1">
        <v>-0.65100000000000002</v>
      </c>
    </row>
    <row r="14306" spans="3:3" x14ac:dyDescent="0.2">
      <c r="C14306" s="1">
        <v>6.8000000000000005E-2</v>
      </c>
    </row>
    <row r="14307" spans="3:3" x14ac:dyDescent="0.2">
      <c r="C14307" s="1">
        <v>-3.36</v>
      </c>
    </row>
    <row r="14308" spans="3:3" x14ac:dyDescent="0.2">
      <c r="C14308" s="1">
        <v>-2.238</v>
      </c>
    </row>
    <row r="14309" spans="3:3" x14ac:dyDescent="0.2">
      <c r="C14309" s="1">
        <v>-1.569</v>
      </c>
    </row>
    <row r="14310" spans="3:3" x14ac:dyDescent="0.2">
      <c r="C14310" s="1">
        <v>-0.29599999999999999</v>
      </c>
    </row>
    <row r="14311" spans="3:3" x14ac:dyDescent="0.2">
      <c r="C14311" s="1">
        <v>-0.28100000000000003</v>
      </c>
    </row>
    <row r="14312" spans="3:3" x14ac:dyDescent="0.2">
      <c r="C14312" s="1">
        <v>-0.22600000000000001</v>
      </c>
    </row>
    <row r="14313" spans="3:3" x14ac:dyDescent="0.2">
      <c r="C14313" s="1">
        <v>-1.1850000000000001</v>
      </c>
    </row>
    <row r="14314" spans="3:3" x14ac:dyDescent="0.2">
      <c r="C14314" s="1">
        <v>-0.88700000000000001</v>
      </c>
    </row>
    <row r="14315" spans="3:3" x14ac:dyDescent="0.2">
      <c r="C14315" s="1">
        <v>-1.1339999999999999</v>
      </c>
    </row>
    <row r="14316" spans="3:3" x14ac:dyDescent="0.2">
      <c r="C14316" s="1">
        <v>-0.69599999999999995</v>
      </c>
    </row>
    <row r="14317" spans="3:3" x14ac:dyDescent="0.2">
      <c r="C14317" s="1">
        <v>-0.39300000000000002</v>
      </c>
    </row>
    <row r="14318" spans="3:3" x14ac:dyDescent="0.2">
      <c r="C14318" s="1">
        <v>-0.377</v>
      </c>
    </row>
    <row r="14319" spans="3:3" x14ac:dyDescent="0.2">
      <c r="C14319" s="1">
        <v>-0.17599999999999999</v>
      </c>
    </row>
    <row r="14320" spans="3:3" x14ac:dyDescent="0.2">
      <c r="C14320" s="1">
        <v>0.70199999999999996</v>
      </c>
    </row>
    <row r="14321" spans="3:3" x14ac:dyDescent="0.2">
      <c r="C14321" s="1">
        <v>0.39100000000000001</v>
      </c>
    </row>
    <row r="14322" spans="3:3" x14ac:dyDescent="0.2">
      <c r="C14322" s="1">
        <v>0.57299999999999995</v>
      </c>
    </row>
    <row r="14323" spans="3:3" x14ac:dyDescent="0.2">
      <c r="C14323" s="1">
        <v>0.83799999999999997</v>
      </c>
    </row>
    <row r="14324" spans="3:3" x14ac:dyDescent="0.2">
      <c r="C14324" s="1">
        <v>0.32400000000000001</v>
      </c>
    </row>
    <row r="14325" spans="3:3" x14ac:dyDescent="0.2">
      <c r="C14325" s="1">
        <v>0.59299999999999997</v>
      </c>
    </row>
    <row r="14326" spans="3:3" x14ac:dyDescent="0.2">
      <c r="C14326" s="1">
        <v>0.28999999999999998</v>
      </c>
    </row>
    <row r="14327" spans="3:3" x14ac:dyDescent="0.2">
      <c r="C14327" s="1">
        <v>0.33500000000000002</v>
      </c>
    </row>
    <row r="14328" spans="3:3" x14ac:dyDescent="0.2">
      <c r="C14328" s="1">
        <v>1.3009999999999999</v>
      </c>
    </row>
    <row r="14329" spans="3:3" x14ac:dyDescent="0.2">
      <c r="C14329" s="1">
        <v>-1.984</v>
      </c>
    </row>
    <row r="14330" spans="3:3" x14ac:dyDescent="0.2">
      <c r="C14330" s="1">
        <v>0.22</v>
      </c>
    </row>
    <row r="14331" spans="3:3" x14ac:dyDescent="0.2">
      <c r="C14331" s="1">
        <v>0.30599999999999999</v>
      </c>
    </row>
    <row r="14332" spans="3:3" x14ac:dyDescent="0.2">
      <c r="C14332" s="1">
        <v>0.55200000000000005</v>
      </c>
    </row>
    <row r="14333" spans="3:3" x14ac:dyDescent="0.2">
      <c r="C14333" s="1">
        <v>0.82099999999999995</v>
      </c>
    </row>
    <row r="14334" spans="3:3" x14ac:dyDescent="0.2">
      <c r="C14334" s="1">
        <v>0.873</v>
      </c>
    </row>
    <row r="14335" spans="3:3" x14ac:dyDescent="0.2">
      <c r="C14335" s="1">
        <v>-3.677</v>
      </c>
    </row>
    <row r="14336" spans="3:3" x14ac:dyDescent="0.2">
      <c r="C14336" s="1">
        <v>-3.581</v>
      </c>
    </row>
    <row r="14337" spans="3:3" x14ac:dyDescent="0.2">
      <c r="C14337" s="1">
        <v>-2.7690000000000001</v>
      </c>
    </row>
    <row r="14338" spans="3:3" x14ac:dyDescent="0.2">
      <c r="C14338" s="1">
        <v>-2.238</v>
      </c>
    </row>
    <row r="14339" spans="3:3" x14ac:dyDescent="0.2">
      <c r="C14339" s="1">
        <v>-1.9470000000000001</v>
      </c>
    </row>
    <row r="14340" spans="3:3" x14ac:dyDescent="0.2">
      <c r="C14340" s="1">
        <v>-1.542</v>
      </c>
    </row>
    <row r="14341" spans="3:3" x14ac:dyDescent="0.2">
      <c r="C14341" s="1">
        <v>-1.5029999999999999</v>
      </c>
    </row>
    <row r="14342" spans="3:3" x14ac:dyDescent="0.2">
      <c r="C14342" s="1">
        <v>-1.988</v>
      </c>
    </row>
    <row r="14343" spans="3:3" x14ac:dyDescent="0.2">
      <c r="C14343" s="1">
        <v>-1.026</v>
      </c>
    </row>
    <row r="14344" spans="3:3" x14ac:dyDescent="0.2">
      <c r="C14344" s="1">
        <v>-3.77</v>
      </c>
    </row>
    <row r="14345" spans="3:3" x14ac:dyDescent="0.2">
      <c r="C14345" s="1">
        <v>-3.6760000000000002</v>
      </c>
    </row>
    <row r="14346" spans="3:3" x14ac:dyDescent="0.2">
      <c r="C14346" s="1">
        <v>-0.188</v>
      </c>
    </row>
    <row r="14347" spans="3:3" x14ac:dyDescent="0.2">
      <c r="C14347" s="1">
        <v>-1.671</v>
      </c>
    </row>
    <row r="14348" spans="3:3" x14ac:dyDescent="0.2">
      <c r="C14348" s="1">
        <v>0.56699999999999995</v>
      </c>
    </row>
    <row r="14349" spans="3:3" x14ac:dyDescent="0.2">
      <c r="C14349" s="1">
        <v>-0.154</v>
      </c>
    </row>
    <row r="14350" spans="3:3" x14ac:dyDescent="0.2">
      <c r="C14350" s="1">
        <v>2.6110000000000002</v>
      </c>
    </row>
    <row r="14351" spans="3:3" x14ac:dyDescent="0.2">
      <c r="C14351" s="1">
        <v>1.821</v>
      </c>
    </row>
    <row r="14352" spans="3:3" x14ac:dyDescent="0.2">
      <c r="C14352" s="1">
        <v>1.4159999999999999</v>
      </c>
    </row>
    <row r="14353" spans="3:3" x14ac:dyDescent="0.2">
      <c r="C14353" s="1">
        <v>0.84399999999999997</v>
      </c>
    </row>
    <row r="14354" spans="3:3" x14ac:dyDescent="0.2">
      <c r="C14354" s="1">
        <v>2.38</v>
      </c>
    </row>
    <row r="14355" spans="3:3" x14ac:dyDescent="0.2">
      <c r="C14355" s="1">
        <v>1.5529999999999999</v>
      </c>
    </row>
    <row r="14356" spans="3:3" x14ac:dyDescent="0.2">
      <c r="C14356" s="1">
        <v>-2.0579999999999998</v>
      </c>
    </row>
    <row r="14357" spans="3:3" x14ac:dyDescent="0.2">
      <c r="C14357" s="1">
        <v>1.2689999999999999</v>
      </c>
    </row>
    <row r="14358" spans="3:3" x14ac:dyDescent="0.2">
      <c r="C14358" s="1">
        <v>2.1789999999999998</v>
      </c>
    </row>
    <row r="14359" spans="3:3" x14ac:dyDescent="0.2">
      <c r="C14359" s="1">
        <v>3.3130000000000002</v>
      </c>
    </row>
    <row r="14360" spans="3:3" x14ac:dyDescent="0.2">
      <c r="C14360" s="1">
        <v>0.82399999999999995</v>
      </c>
    </row>
    <row r="14361" spans="3:3" x14ac:dyDescent="0.2">
      <c r="C14361" s="1">
        <v>3.0750000000000002</v>
      </c>
    </row>
    <row r="14362" spans="3:3" x14ac:dyDescent="0.2">
      <c r="C14362" s="1">
        <v>1.2749999999999999</v>
      </c>
    </row>
    <row r="14363" spans="3:3" x14ac:dyDescent="0.2">
      <c r="C14363" s="1">
        <v>3.3420000000000001</v>
      </c>
    </row>
    <row r="14364" spans="3:3" x14ac:dyDescent="0.2">
      <c r="C14364" s="1">
        <v>-5.5110000000000001</v>
      </c>
    </row>
    <row r="14365" spans="3:3" x14ac:dyDescent="0.2">
      <c r="C14365" s="1">
        <v>-2.8639999999999999</v>
      </c>
    </row>
    <row r="14366" spans="3:3" x14ac:dyDescent="0.2">
      <c r="C14366" s="1">
        <v>-1.5009999999999999</v>
      </c>
    </row>
    <row r="14367" spans="3:3" x14ac:dyDescent="0.2">
      <c r="C14367" s="1">
        <v>-2.3420000000000001</v>
      </c>
    </row>
    <row r="14368" spans="3:3" x14ac:dyDescent="0.2">
      <c r="C14368" s="1">
        <v>-2.6059999999999999</v>
      </c>
    </row>
    <row r="14369" spans="3:3" x14ac:dyDescent="0.2">
      <c r="C14369" s="1">
        <v>-3.2490000000000001</v>
      </c>
    </row>
    <row r="14370" spans="3:3" x14ac:dyDescent="0.2">
      <c r="C14370" s="1">
        <v>-3.87</v>
      </c>
    </row>
    <row r="14371" spans="3:3" x14ac:dyDescent="0.2">
      <c r="C14371" s="1">
        <v>-3.484</v>
      </c>
    </row>
    <row r="14372" spans="3:3" x14ac:dyDescent="0.2">
      <c r="C14372" s="1">
        <v>-4.9000000000000004</v>
      </c>
    </row>
    <row r="14373" spans="3:3" x14ac:dyDescent="0.2">
      <c r="C14373" s="1">
        <v>-2.3969999999999998</v>
      </c>
    </row>
    <row r="14374" spans="3:3" x14ac:dyDescent="0.2">
      <c r="C14374" s="1">
        <v>-2.907</v>
      </c>
    </row>
    <row r="14375" spans="3:3" x14ac:dyDescent="0.2">
      <c r="C14375" s="1">
        <v>-3.1230000000000002</v>
      </c>
    </row>
    <row r="14376" spans="3:3" x14ac:dyDescent="0.2">
      <c r="C14376" s="1">
        <v>1.0509999999999999</v>
      </c>
    </row>
    <row r="14377" spans="3:3" x14ac:dyDescent="0.2">
      <c r="C14377" s="1">
        <v>0.628</v>
      </c>
    </row>
    <row r="14378" spans="3:3" x14ac:dyDescent="0.2">
      <c r="C14378" s="1">
        <v>-0.23499999999999999</v>
      </c>
    </row>
    <row r="14379" spans="3:3" x14ac:dyDescent="0.2">
      <c r="C14379" s="1">
        <v>-0.23499999999999999</v>
      </c>
    </row>
    <row r="14380" spans="3:3" x14ac:dyDescent="0.2">
      <c r="C14380" s="1">
        <v>0.69099999999999995</v>
      </c>
    </row>
    <row r="14381" spans="3:3" x14ac:dyDescent="0.2">
      <c r="C14381" s="1">
        <v>-1.232</v>
      </c>
    </row>
    <row r="14382" spans="3:3" x14ac:dyDescent="0.2">
      <c r="C14382" s="1">
        <v>0.54100000000000004</v>
      </c>
    </row>
    <row r="14383" spans="3:3" x14ac:dyDescent="0.2">
      <c r="C14383" s="1">
        <v>-0.24</v>
      </c>
    </row>
    <row r="14384" spans="3:3" x14ac:dyDescent="0.2">
      <c r="C14384" s="1">
        <v>0.20300000000000001</v>
      </c>
    </row>
    <row r="14385" spans="3:3" x14ac:dyDescent="0.2">
      <c r="C14385" s="1">
        <v>0.27100000000000002</v>
      </c>
    </row>
    <row r="14386" spans="3:3" x14ac:dyDescent="0.2">
      <c r="C14386" s="1">
        <v>-1.5780000000000001</v>
      </c>
    </row>
    <row r="14387" spans="3:3" x14ac:dyDescent="0.2">
      <c r="C14387" s="1">
        <v>-1.2210000000000001</v>
      </c>
    </row>
    <row r="14388" spans="3:3" x14ac:dyDescent="0.2">
      <c r="C14388" s="1">
        <v>-1.661</v>
      </c>
    </row>
    <row r="14389" spans="3:3" x14ac:dyDescent="0.2">
      <c r="C14389" s="1">
        <v>-1.74</v>
      </c>
    </row>
    <row r="14390" spans="3:3" x14ac:dyDescent="0.2">
      <c r="C14390" s="1">
        <v>-2.008</v>
      </c>
    </row>
    <row r="14391" spans="3:3" x14ac:dyDescent="0.2">
      <c r="C14391" s="1">
        <v>5.2999999999999999E-2</v>
      </c>
    </row>
    <row r="14392" spans="3:3" x14ac:dyDescent="0.2">
      <c r="C14392" s="1">
        <v>-3.1219999999999999</v>
      </c>
    </row>
    <row r="14393" spans="3:3" x14ac:dyDescent="0.2">
      <c r="C14393" s="1">
        <v>-2.4140000000000001</v>
      </c>
    </row>
    <row r="14394" spans="3:3" x14ac:dyDescent="0.2">
      <c r="C14394" s="1">
        <v>-5.14</v>
      </c>
    </row>
    <row r="14395" spans="3:3" x14ac:dyDescent="0.2">
      <c r="C14395" s="1">
        <v>-2.431</v>
      </c>
    </row>
    <row r="14396" spans="3:3" x14ac:dyDescent="0.2">
      <c r="C14396" s="1">
        <v>-1.7909999999999999</v>
      </c>
    </row>
    <row r="14397" spans="3:3" x14ac:dyDescent="0.2">
      <c r="C14397" s="1">
        <v>-2.6</v>
      </c>
    </row>
    <row r="14398" spans="3:3" x14ac:dyDescent="0.2">
      <c r="C14398" s="1">
        <v>-4.6360000000000001</v>
      </c>
    </row>
    <row r="14399" spans="3:3" x14ac:dyDescent="0.2">
      <c r="C14399" s="1">
        <v>-2.8919999999999999</v>
      </c>
    </row>
    <row r="14400" spans="3:3" x14ac:dyDescent="0.2">
      <c r="C14400" s="1">
        <v>-5.6520000000000001</v>
      </c>
    </row>
    <row r="14401" spans="3:3" x14ac:dyDescent="0.2">
      <c r="C14401" s="1">
        <v>-2.5019999999999998</v>
      </c>
    </row>
    <row r="14402" spans="3:3" x14ac:dyDescent="0.2">
      <c r="C14402" s="1">
        <v>-2.9510000000000001</v>
      </c>
    </row>
    <row r="14403" spans="3:3" x14ac:dyDescent="0.2">
      <c r="C14403" s="1">
        <v>-2.2000000000000002</v>
      </c>
    </row>
    <row r="14404" spans="3:3" x14ac:dyDescent="0.2">
      <c r="C14404" s="1">
        <v>-2.4180000000000001</v>
      </c>
    </row>
    <row r="14405" spans="3:3" x14ac:dyDescent="0.2">
      <c r="C14405" s="1">
        <v>-2.794</v>
      </c>
    </row>
    <row r="14406" spans="3:3" x14ac:dyDescent="0.2">
      <c r="C14406" s="1">
        <v>0.217</v>
      </c>
    </row>
    <row r="14407" spans="3:3" x14ac:dyDescent="0.2">
      <c r="C14407" s="1">
        <v>0.66900000000000004</v>
      </c>
    </row>
    <row r="14408" spans="3:3" x14ac:dyDescent="0.2">
      <c r="C14408" s="1">
        <v>-0.29399999999999998</v>
      </c>
    </row>
    <row r="14409" spans="3:3" x14ac:dyDescent="0.2">
      <c r="C14409" s="1">
        <v>0.54600000000000004</v>
      </c>
    </row>
    <row r="14410" spans="3:3" x14ac:dyDescent="0.2">
      <c r="C14410" s="1">
        <v>0.11799999999999999</v>
      </c>
    </row>
    <row r="14411" spans="3:3" x14ac:dyDescent="0.2">
      <c r="C14411" s="1">
        <v>0.20799999999999999</v>
      </c>
    </row>
    <row r="14412" spans="3:3" x14ac:dyDescent="0.2">
      <c r="C14412" s="1">
        <v>0.72599999999999998</v>
      </c>
    </row>
    <row r="14413" spans="3:3" x14ac:dyDescent="0.2">
      <c r="C14413" s="1">
        <v>0.57099999999999995</v>
      </c>
    </row>
    <row r="14414" spans="3:3" x14ac:dyDescent="0.2">
      <c r="C14414" s="1">
        <v>-0.76400000000000001</v>
      </c>
    </row>
    <row r="14415" spans="3:3" x14ac:dyDescent="0.2">
      <c r="C14415" s="1">
        <v>-0.83899999999999997</v>
      </c>
    </row>
    <row r="14416" spans="3:3" x14ac:dyDescent="0.2">
      <c r="C14416" s="1">
        <v>1.7000000000000001E-2</v>
      </c>
    </row>
    <row r="14417" spans="3:3" x14ac:dyDescent="0.2">
      <c r="C14417" s="1">
        <v>-5.5E-2</v>
      </c>
    </row>
    <row r="14418" spans="3:3" x14ac:dyDescent="0.2">
      <c r="C14418" s="1">
        <v>1.4E-2</v>
      </c>
    </row>
    <row r="14419" spans="3:3" x14ac:dyDescent="0.2">
      <c r="C14419" s="1">
        <v>-0.41699999999999998</v>
      </c>
    </row>
    <row r="14420" spans="3:3" x14ac:dyDescent="0.2">
      <c r="C14420" s="1">
        <v>0.16400000000000001</v>
      </c>
    </row>
    <row r="14421" spans="3:3" x14ac:dyDescent="0.2">
      <c r="C14421" s="1">
        <v>-0.372</v>
      </c>
    </row>
    <row r="14422" spans="3:3" x14ac:dyDescent="0.2">
      <c r="C14422" s="1">
        <v>-2.1789999999999998</v>
      </c>
    </row>
    <row r="14423" spans="3:3" x14ac:dyDescent="0.2">
      <c r="C14423" s="1">
        <v>-0.29799999999999999</v>
      </c>
    </row>
    <row r="14424" spans="3:3" x14ac:dyDescent="0.2">
      <c r="C14424" s="1">
        <v>0.79500000000000004</v>
      </c>
    </row>
    <row r="14425" spans="3:3" x14ac:dyDescent="0.2">
      <c r="C14425" s="1">
        <v>-0.57899999999999996</v>
      </c>
    </row>
    <row r="14426" spans="3:3" x14ac:dyDescent="0.2">
      <c r="C14426" s="1">
        <v>-0.54</v>
      </c>
    </row>
    <row r="14427" spans="3:3" x14ac:dyDescent="0.2">
      <c r="C14427" s="1">
        <v>-1.145</v>
      </c>
    </row>
    <row r="14428" spans="3:3" x14ac:dyDescent="0.2">
      <c r="C14428" s="1">
        <v>-1.2490000000000001</v>
      </c>
    </row>
    <row r="14429" spans="3:3" x14ac:dyDescent="0.2">
      <c r="C14429" s="1">
        <v>-1.569</v>
      </c>
    </row>
    <row r="14430" spans="3:3" x14ac:dyDescent="0.2">
      <c r="C14430" s="1">
        <v>-1.8169999999999999</v>
      </c>
    </row>
    <row r="14431" spans="3:3" x14ac:dyDescent="0.2">
      <c r="C14431" s="1">
        <v>-2.0139999999999998</v>
      </c>
    </row>
    <row r="14432" spans="3:3" x14ac:dyDescent="0.2">
      <c r="C14432" s="1">
        <v>-1.7889999999999999</v>
      </c>
    </row>
    <row r="14433" spans="3:3" x14ac:dyDescent="0.2">
      <c r="C14433" s="1">
        <v>-0.64500000000000002</v>
      </c>
    </row>
    <row r="14434" spans="3:3" x14ac:dyDescent="0.2">
      <c r="C14434" s="1">
        <v>-1.611</v>
      </c>
    </row>
    <row r="14435" spans="3:3" x14ac:dyDescent="0.2">
      <c r="C14435" s="1">
        <v>-1.141</v>
      </c>
    </row>
    <row r="14436" spans="3:3" x14ac:dyDescent="0.2">
      <c r="C14436" s="1">
        <v>-0.193</v>
      </c>
    </row>
    <row r="14437" spans="3:3" x14ac:dyDescent="0.2">
      <c r="C14437" s="1">
        <v>-1.512</v>
      </c>
    </row>
    <row r="14438" spans="3:3" x14ac:dyDescent="0.2">
      <c r="C14438" s="1">
        <v>-0.46600000000000003</v>
      </c>
    </row>
    <row r="14439" spans="3:3" x14ac:dyDescent="0.2">
      <c r="C14439" s="1">
        <v>-0.45100000000000001</v>
      </c>
    </row>
    <row r="14440" spans="3:3" x14ac:dyDescent="0.2">
      <c r="C14440" s="1">
        <v>0.14699999999999999</v>
      </c>
    </row>
    <row r="14441" spans="3:3" x14ac:dyDescent="0.2">
      <c r="C14441" s="1">
        <v>-2.72</v>
      </c>
    </row>
    <row r="14442" spans="3:3" x14ac:dyDescent="0.2">
      <c r="C14442" s="1">
        <v>-3.9620000000000002</v>
      </c>
    </row>
    <row r="14443" spans="3:3" x14ac:dyDescent="0.2">
      <c r="C14443" s="1">
        <v>-3.0369999999999999</v>
      </c>
    </row>
    <row r="14444" spans="3:3" x14ac:dyDescent="0.2">
      <c r="C14444" s="1">
        <v>1.6819999999999999</v>
      </c>
    </row>
    <row r="14445" spans="3:3" x14ac:dyDescent="0.2">
      <c r="C14445" s="1">
        <v>-1.4870000000000001</v>
      </c>
    </row>
    <row r="14446" spans="3:3" x14ac:dyDescent="0.2">
      <c r="C14446" s="1">
        <v>-1.9810000000000001</v>
      </c>
    </row>
    <row r="14447" spans="3:3" x14ac:dyDescent="0.2">
      <c r="C14447" s="1">
        <v>-1.117</v>
      </c>
    </row>
    <row r="14448" spans="3:3" x14ac:dyDescent="0.2">
      <c r="C14448" s="1">
        <v>-1.284</v>
      </c>
    </row>
    <row r="14449" spans="3:3" x14ac:dyDescent="0.2">
      <c r="C14449" s="1">
        <v>-0.997</v>
      </c>
    </row>
    <row r="14450" spans="3:3" x14ac:dyDescent="0.2">
      <c r="C14450" s="1">
        <v>9.1999999999999998E-2</v>
      </c>
    </row>
    <row r="14451" spans="3:3" x14ac:dyDescent="0.2">
      <c r="C14451" s="1">
        <v>-1.665</v>
      </c>
    </row>
    <row r="14452" spans="3:3" x14ac:dyDescent="0.2">
      <c r="C14452" s="1">
        <v>-2.4089999999999998</v>
      </c>
    </row>
    <row r="14453" spans="3:3" x14ac:dyDescent="0.2">
      <c r="C14453" s="1">
        <v>-2.9</v>
      </c>
    </row>
    <row r="14454" spans="3:3" x14ac:dyDescent="0.2">
      <c r="C14454" s="1">
        <v>-4.1509999999999998</v>
      </c>
    </row>
    <row r="14455" spans="3:3" x14ac:dyDescent="0.2">
      <c r="C14455" s="1">
        <v>-3.9870000000000001</v>
      </c>
    </row>
    <row r="14456" spans="3:3" x14ac:dyDescent="0.2">
      <c r="C14456" s="1">
        <v>-3.6560000000000001</v>
      </c>
    </row>
    <row r="14457" spans="3:3" x14ac:dyDescent="0.2">
      <c r="C14457" s="1">
        <v>-3.3570000000000002</v>
      </c>
    </row>
    <row r="14458" spans="3:3" x14ac:dyDescent="0.2">
      <c r="C14458" s="1">
        <v>0.36199999999999999</v>
      </c>
    </row>
    <row r="14459" spans="3:3" x14ac:dyDescent="0.2">
      <c r="C14459" s="1">
        <v>-2.3610000000000002</v>
      </c>
    </row>
    <row r="14460" spans="3:3" x14ac:dyDescent="0.2">
      <c r="C14460" s="1">
        <v>-1.296</v>
      </c>
    </row>
    <row r="14461" spans="3:3" x14ac:dyDescent="0.2">
      <c r="C14461" s="1">
        <v>-0.621</v>
      </c>
    </row>
    <row r="14462" spans="3:3" x14ac:dyDescent="0.2">
      <c r="C14462" s="1">
        <v>-2.9649999999999999</v>
      </c>
    </row>
    <row r="14463" spans="3:3" x14ac:dyDescent="0.2">
      <c r="C14463" s="1">
        <v>-1.494</v>
      </c>
    </row>
    <row r="14464" spans="3:3" x14ac:dyDescent="0.2">
      <c r="C14464" s="1">
        <v>-3.0110000000000001</v>
      </c>
    </row>
    <row r="14465" spans="3:3" x14ac:dyDescent="0.2">
      <c r="C14465" s="1">
        <v>-1.7749999999999999</v>
      </c>
    </row>
    <row r="14466" spans="3:3" x14ac:dyDescent="0.2">
      <c r="C14466" s="1">
        <v>-2.9910000000000001</v>
      </c>
    </row>
    <row r="14467" spans="3:3" x14ac:dyDescent="0.2">
      <c r="C14467" s="1">
        <v>0.16</v>
      </c>
    </row>
    <row r="14468" spans="3:3" x14ac:dyDescent="0.2">
      <c r="C14468" s="1">
        <v>-0.626</v>
      </c>
    </row>
    <row r="14469" spans="3:3" x14ac:dyDescent="0.2">
      <c r="C14469" s="1">
        <v>-0.86499999999999999</v>
      </c>
    </row>
    <row r="14470" spans="3:3" x14ac:dyDescent="0.2">
      <c r="C14470" s="1">
        <v>-1.2869999999999999</v>
      </c>
    </row>
    <row r="14471" spans="3:3" x14ac:dyDescent="0.2">
      <c r="C14471" s="1">
        <v>-0.93</v>
      </c>
    </row>
    <row r="14472" spans="3:3" x14ac:dyDescent="0.2">
      <c r="C14472" s="1">
        <v>-3.915</v>
      </c>
    </row>
    <row r="14473" spans="3:3" x14ac:dyDescent="0.2">
      <c r="C14473" s="1">
        <v>-2.3860000000000001</v>
      </c>
    </row>
    <row r="14474" spans="3:3" x14ac:dyDescent="0.2">
      <c r="C14474" s="1">
        <v>-2.9039999999999999</v>
      </c>
    </row>
    <row r="14475" spans="3:3" x14ac:dyDescent="0.2">
      <c r="C14475" s="1">
        <v>-2.7679999999999998</v>
      </c>
    </row>
    <row r="14476" spans="3:3" x14ac:dyDescent="0.2">
      <c r="C14476" s="1">
        <v>-4.8000000000000001E-2</v>
      </c>
    </row>
    <row r="14477" spans="3:3" x14ac:dyDescent="0.2">
      <c r="C14477" s="1">
        <v>-0.88300000000000001</v>
      </c>
    </row>
    <row r="14478" spans="3:3" x14ac:dyDescent="0.2">
      <c r="C14478" s="1">
        <v>-1.8089999999999999</v>
      </c>
    </row>
    <row r="14479" spans="3:3" x14ac:dyDescent="0.2">
      <c r="C14479" s="1">
        <v>-1.5029999999999999</v>
      </c>
    </row>
    <row r="14480" spans="3:3" x14ac:dyDescent="0.2">
      <c r="C14480" s="1">
        <v>-0.33100000000000002</v>
      </c>
    </row>
    <row r="14481" spans="3:3" x14ac:dyDescent="0.2">
      <c r="C14481" s="1">
        <v>-0.58199999999999996</v>
      </c>
    </row>
    <row r="14482" spans="3:3" x14ac:dyDescent="0.2">
      <c r="C14482" s="1">
        <v>0.74</v>
      </c>
    </row>
    <row r="14483" spans="3:3" x14ac:dyDescent="0.2">
      <c r="C14483" s="1">
        <v>-0.80800000000000005</v>
      </c>
    </row>
    <row r="14484" spans="3:3" x14ac:dyDescent="0.2">
      <c r="C14484" s="1">
        <v>-0.2</v>
      </c>
    </row>
    <row r="14485" spans="3:3" x14ac:dyDescent="0.2">
      <c r="C14485" s="1">
        <v>-0.95</v>
      </c>
    </row>
    <row r="14486" spans="3:3" x14ac:dyDescent="0.2">
      <c r="C14486" s="1">
        <v>0.46500000000000002</v>
      </c>
    </row>
    <row r="14487" spans="3:3" x14ac:dyDescent="0.2">
      <c r="C14487" s="1">
        <v>0.33800000000000002</v>
      </c>
    </row>
    <row r="14488" spans="3:3" x14ac:dyDescent="0.2">
      <c r="C14488" s="1">
        <v>7.0000000000000001E-3</v>
      </c>
    </row>
    <row r="14489" spans="3:3" x14ac:dyDescent="0.2">
      <c r="C14489" s="1">
        <v>0.184</v>
      </c>
    </row>
    <row r="14490" spans="3:3" x14ac:dyDescent="0.2">
      <c r="C14490" s="1">
        <v>0.19600000000000001</v>
      </c>
    </row>
    <row r="14491" spans="3:3" x14ac:dyDescent="0.2">
      <c r="C14491" s="1">
        <v>0.251</v>
      </c>
    </row>
    <row r="14492" spans="3:3" x14ac:dyDescent="0.2">
      <c r="C14492" s="1">
        <v>0.23300000000000001</v>
      </c>
    </row>
    <row r="14493" spans="3:3" x14ac:dyDescent="0.2">
      <c r="C14493" s="1">
        <v>-2.3E-2</v>
      </c>
    </row>
    <row r="14494" spans="3:3" x14ac:dyDescent="0.2">
      <c r="C14494" s="1">
        <v>1.0999999999999999E-2</v>
      </c>
    </row>
    <row r="14495" spans="3:3" x14ac:dyDescent="0.2">
      <c r="C14495" s="1">
        <v>-1.1100000000000001</v>
      </c>
    </row>
    <row r="14496" spans="3:3" x14ac:dyDescent="0.2">
      <c r="C14496" s="1">
        <v>-0.38</v>
      </c>
    </row>
    <row r="14497" spans="3:3" x14ac:dyDescent="0.2">
      <c r="C14497" s="1">
        <v>-0.16900000000000001</v>
      </c>
    </row>
    <row r="14498" spans="3:3" x14ac:dyDescent="0.2">
      <c r="C14498" s="1">
        <v>1.9990000000000001</v>
      </c>
    </row>
    <row r="14499" spans="3:3" x14ac:dyDescent="0.2">
      <c r="C14499" s="1">
        <v>-0.14899999999999999</v>
      </c>
    </row>
    <row r="14500" spans="3:3" x14ac:dyDescent="0.2">
      <c r="C14500" s="1">
        <v>-8.1000000000000003E-2</v>
      </c>
    </row>
    <row r="14501" spans="3:3" x14ac:dyDescent="0.2">
      <c r="C14501" s="1">
        <v>-0.38100000000000001</v>
      </c>
    </row>
    <row r="14502" spans="3:3" x14ac:dyDescent="0.2">
      <c r="C14502" s="1">
        <v>-0.86099999999999999</v>
      </c>
    </row>
    <row r="14503" spans="3:3" x14ac:dyDescent="0.2">
      <c r="C14503" s="1">
        <v>-0.51500000000000001</v>
      </c>
    </row>
    <row r="14504" spans="3:3" x14ac:dyDescent="0.2">
      <c r="C14504" s="1">
        <v>-7.5999999999999998E-2</v>
      </c>
    </row>
    <row r="14505" spans="3:3" x14ac:dyDescent="0.2">
      <c r="C14505" s="1">
        <v>-0.39200000000000002</v>
      </c>
    </row>
    <row r="14506" spans="3:3" x14ac:dyDescent="0.2">
      <c r="C14506" s="1">
        <v>-0.154</v>
      </c>
    </row>
    <row r="14507" spans="3:3" x14ac:dyDescent="0.2">
      <c r="C14507" s="1">
        <v>-0.187</v>
      </c>
    </row>
    <row r="14508" spans="3:3" x14ac:dyDescent="0.2">
      <c r="C14508" s="1">
        <v>0.55200000000000005</v>
      </c>
    </row>
    <row r="14509" spans="3:3" x14ac:dyDescent="0.2">
      <c r="C14509" s="1">
        <v>0.83599999999999997</v>
      </c>
    </row>
    <row r="14510" spans="3:3" x14ac:dyDescent="0.2">
      <c r="C14510" s="1">
        <v>0.23499999999999999</v>
      </c>
    </row>
    <row r="14511" spans="3:3" x14ac:dyDescent="0.2">
      <c r="C14511" s="1">
        <v>-0.17299999999999999</v>
      </c>
    </row>
    <row r="14512" spans="3:3" x14ac:dyDescent="0.2">
      <c r="C14512" s="1">
        <v>3.968</v>
      </c>
    </row>
    <row r="14513" spans="3:3" x14ac:dyDescent="0.2">
      <c r="C14513" s="1">
        <v>4.0350000000000001</v>
      </c>
    </row>
    <row r="14514" spans="3:3" x14ac:dyDescent="0.2">
      <c r="C14514" s="1">
        <v>5.5060000000000002</v>
      </c>
    </row>
    <row r="14515" spans="3:3" x14ac:dyDescent="0.2">
      <c r="C14515" s="1">
        <v>0.33700000000000002</v>
      </c>
    </row>
    <row r="14516" spans="3:3" x14ac:dyDescent="0.2">
      <c r="C14516" s="1">
        <v>0.14000000000000001</v>
      </c>
    </row>
    <row r="14517" spans="3:3" x14ac:dyDescent="0.2">
      <c r="C14517" s="1">
        <v>0.11600000000000001</v>
      </c>
    </row>
    <row r="14518" spans="3:3" x14ac:dyDescent="0.2">
      <c r="C14518" s="1">
        <v>-0.39400000000000002</v>
      </c>
    </row>
    <row r="14519" spans="3:3" x14ac:dyDescent="0.2">
      <c r="C14519" s="1">
        <v>-7.5999999999999998E-2</v>
      </c>
    </row>
    <row r="14520" spans="3:3" x14ac:dyDescent="0.2">
      <c r="C14520" s="1">
        <v>-0.79100000000000004</v>
      </c>
    </row>
    <row r="14521" spans="3:3" x14ac:dyDescent="0.2">
      <c r="C14521" s="1">
        <v>-0.47499999999999998</v>
      </c>
    </row>
    <row r="14522" spans="3:3" x14ac:dyDescent="0.2">
      <c r="C14522" s="1">
        <v>-0.23599999999999999</v>
      </c>
    </row>
    <row r="14523" spans="3:3" x14ac:dyDescent="0.2">
      <c r="C14523" s="1">
        <v>0.27100000000000002</v>
      </c>
    </row>
    <row r="14524" spans="3:3" x14ac:dyDescent="0.2">
      <c r="C14524" s="1">
        <v>0.83099999999999996</v>
      </c>
    </row>
    <row r="14525" spans="3:3" x14ac:dyDescent="0.2">
      <c r="C14525" s="1">
        <v>-2.4670000000000001</v>
      </c>
    </row>
    <row r="14526" spans="3:3" x14ac:dyDescent="0.2">
      <c r="C14526" s="1">
        <v>0.68700000000000006</v>
      </c>
    </row>
    <row r="14527" spans="3:3" x14ac:dyDescent="0.2">
      <c r="C14527" s="1">
        <v>-1.893</v>
      </c>
    </row>
    <row r="14528" spans="3:3" x14ac:dyDescent="0.2">
      <c r="C14528" s="1">
        <v>-0.88100000000000001</v>
      </c>
    </row>
    <row r="14529" spans="3:3" x14ac:dyDescent="0.2">
      <c r="C14529" s="1">
        <v>-1.679</v>
      </c>
    </row>
    <row r="14530" spans="3:3" x14ac:dyDescent="0.2">
      <c r="C14530" s="1">
        <v>-1.1599999999999999</v>
      </c>
    </row>
    <row r="14531" spans="3:3" x14ac:dyDescent="0.2">
      <c r="C14531" s="1">
        <v>-0.39500000000000002</v>
      </c>
    </row>
    <row r="14532" spans="3:3" x14ac:dyDescent="0.2">
      <c r="C14532" s="1">
        <v>-1.736</v>
      </c>
    </row>
    <row r="14533" spans="3:3" x14ac:dyDescent="0.2">
      <c r="C14533" s="1">
        <v>-1.1950000000000001</v>
      </c>
    </row>
    <row r="14534" spans="3:3" x14ac:dyDescent="0.2">
      <c r="C14534" s="1">
        <v>-1.8480000000000001</v>
      </c>
    </row>
    <row r="14535" spans="3:3" x14ac:dyDescent="0.2">
      <c r="C14535" s="1">
        <v>0.98099999999999998</v>
      </c>
    </row>
    <row r="14536" spans="3:3" x14ac:dyDescent="0.2">
      <c r="C14536" s="1">
        <v>1.3720000000000001</v>
      </c>
    </row>
    <row r="14537" spans="3:3" x14ac:dyDescent="0.2">
      <c r="C14537" s="1">
        <v>1.7509999999999999</v>
      </c>
    </row>
    <row r="14538" spans="3:3" x14ac:dyDescent="0.2">
      <c r="C14538" s="1">
        <v>1.4510000000000001</v>
      </c>
    </row>
    <row r="14539" spans="3:3" x14ac:dyDescent="0.2">
      <c r="C14539" s="1">
        <v>3.5470000000000002</v>
      </c>
    </row>
    <row r="14540" spans="3:3" x14ac:dyDescent="0.2">
      <c r="C14540" s="1">
        <v>0.42399999999999999</v>
      </c>
    </row>
    <row r="14541" spans="3:3" x14ac:dyDescent="0.2">
      <c r="C14541" s="1">
        <v>1.347</v>
      </c>
    </row>
    <row r="14542" spans="3:3" x14ac:dyDescent="0.2">
      <c r="C14542" s="1">
        <v>2.2829999999999999</v>
      </c>
    </row>
    <row r="14543" spans="3:3" x14ac:dyDescent="0.2">
      <c r="C14543" s="1">
        <v>0.79800000000000004</v>
      </c>
    </row>
    <row r="14544" spans="3:3" x14ac:dyDescent="0.2">
      <c r="C14544" s="1">
        <v>0.20399999999999999</v>
      </c>
    </row>
    <row r="14545" spans="3:3" x14ac:dyDescent="0.2">
      <c r="C14545" s="1">
        <v>0.77200000000000002</v>
      </c>
    </row>
    <row r="14546" spans="3:3" x14ac:dyDescent="0.2">
      <c r="C14546" s="1">
        <v>-1.4330000000000001</v>
      </c>
    </row>
    <row r="14547" spans="3:3" x14ac:dyDescent="0.2">
      <c r="C14547" s="1">
        <v>7.2999999999999995E-2</v>
      </c>
    </row>
    <row r="14548" spans="3:3" x14ac:dyDescent="0.2">
      <c r="C14548" s="1">
        <v>1.421</v>
      </c>
    </row>
    <row r="14549" spans="3:3" x14ac:dyDescent="0.2">
      <c r="C14549" s="1">
        <v>0.88800000000000001</v>
      </c>
    </row>
    <row r="14550" spans="3:3" x14ac:dyDescent="0.2">
      <c r="C14550" s="1">
        <v>0.45800000000000002</v>
      </c>
    </row>
    <row r="14551" spans="3:3" x14ac:dyDescent="0.2">
      <c r="C14551" s="1">
        <v>0.76</v>
      </c>
    </row>
    <row r="14552" spans="3:3" x14ac:dyDescent="0.2">
      <c r="C14552" s="1">
        <v>0.98499999999999999</v>
      </c>
    </row>
    <row r="14553" spans="3:3" x14ac:dyDescent="0.2">
      <c r="C14553" s="1">
        <v>0.71099999999999997</v>
      </c>
    </row>
    <row r="14554" spans="3:3" x14ac:dyDescent="0.2">
      <c r="C14554" s="1">
        <v>0.83299999999999996</v>
      </c>
    </row>
    <row r="14555" spans="3:3" x14ac:dyDescent="0.2">
      <c r="C14555" s="1">
        <v>0.622</v>
      </c>
    </row>
    <row r="14556" spans="3:3" x14ac:dyDescent="0.2">
      <c r="C14556" s="1">
        <v>0.80800000000000005</v>
      </c>
    </row>
    <row r="14557" spans="3:3" x14ac:dyDescent="0.2">
      <c r="C14557" s="1">
        <v>0.154</v>
      </c>
    </row>
    <row r="14558" spans="3:3" x14ac:dyDescent="0.2">
      <c r="C14558" s="1">
        <v>-0.27300000000000002</v>
      </c>
    </row>
    <row r="14559" spans="3:3" x14ac:dyDescent="0.2">
      <c r="C14559" s="1">
        <v>-0.40200000000000002</v>
      </c>
    </row>
    <row r="14560" spans="3:3" x14ac:dyDescent="0.2">
      <c r="C14560" s="1">
        <v>3.1E-2</v>
      </c>
    </row>
    <row r="14561" spans="3:3" x14ac:dyDescent="0.2">
      <c r="C14561" s="1">
        <v>1.0529999999999999</v>
      </c>
    </row>
    <row r="14562" spans="3:3" x14ac:dyDescent="0.2">
      <c r="C14562" s="1">
        <v>2.5110000000000001</v>
      </c>
    </row>
    <row r="14563" spans="3:3" x14ac:dyDescent="0.2">
      <c r="C14563" s="1">
        <v>2.4569999999999999</v>
      </c>
    </row>
    <row r="14564" spans="3:3" x14ac:dyDescent="0.2">
      <c r="C14564" s="1">
        <v>1.863</v>
      </c>
    </row>
    <row r="14565" spans="3:3" x14ac:dyDescent="0.2">
      <c r="C14565" s="1">
        <v>0.93300000000000005</v>
      </c>
    </row>
    <row r="14566" spans="3:3" x14ac:dyDescent="0.2">
      <c r="C14566" s="1">
        <v>4.68</v>
      </c>
    </row>
    <row r="14567" spans="3:3" x14ac:dyDescent="0.2">
      <c r="C14567" s="1">
        <v>4.9779999999999998</v>
      </c>
    </row>
    <row r="14568" spans="3:3" x14ac:dyDescent="0.2">
      <c r="C14568" s="1">
        <v>6.5960000000000001</v>
      </c>
    </row>
    <row r="14569" spans="3:3" x14ac:dyDescent="0.2">
      <c r="C14569" s="1">
        <v>2.036</v>
      </c>
    </row>
    <row r="14570" spans="3:3" x14ac:dyDescent="0.2">
      <c r="C14570" s="1">
        <v>1.746</v>
      </c>
    </row>
    <row r="14571" spans="3:3" x14ac:dyDescent="0.2">
      <c r="C14571" s="1">
        <v>1.9690000000000001</v>
      </c>
    </row>
    <row r="14572" spans="3:3" x14ac:dyDescent="0.2">
      <c r="C14572" s="1">
        <v>3.0819999999999999</v>
      </c>
    </row>
    <row r="14573" spans="3:3" x14ac:dyDescent="0.2">
      <c r="C14573" s="1">
        <v>3.306</v>
      </c>
    </row>
    <row r="14574" spans="3:3" x14ac:dyDescent="0.2">
      <c r="C14574" s="1">
        <v>0.442</v>
      </c>
    </row>
    <row r="14575" spans="3:3" x14ac:dyDescent="0.2">
      <c r="C14575" s="1">
        <v>-2.552</v>
      </c>
    </row>
    <row r="14576" spans="3:3" x14ac:dyDescent="0.2">
      <c r="C14576" s="1">
        <v>-1.073</v>
      </c>
    </row>
    <row r="14577" spans="3:3" x14ac:dyDescent="0.2">
      <c r="C14577" s="1">
        <v>3.2120000000000002</v>
      </c>
    </row>
    <row r="14578" spans="3:3" x14ac:dyDescent="0.2">
      <c r="C14578" s="1">
        <v>0.80200000000000005</v>
      </c>
    </row>
    <row r="14579" spans="3:3" x14ac:dyDescent="0.2">
      <c r="C14579" s="1">
        <v>1.296</v>
      </c>
    </row>
    <row r="14580" spans="3:3" x14ac:dyDescent="0.2">
      <c r="C14580" s="1">
        <v>1.0389999999999999</v>
      </c>
    </row>
    <row r="14581" spans="3:3" x14ac:dyDescent="0.2">
      <c r="C14581" s="1">
        <v>1.1859999999999999</v>
      </c>
    </row>
    <row r="14582" spans="3:3" x14ac:dyDescent="0.2">
      <c r="C14582" s="1">
        <v>1.595</v>
      </c>
    </row>
    <row r="14583" spans="3:3" x14ac:dyDescent="0.2">
      <c r="C14583" s="1">
        <v>2.6859999999999999</v>
      </c>
    </row>
    <row r="14584" spans="3:3" x14ac:dyDescent="0.2">
      <c r="C14584" s="1">
        <v>2.6070000000000002</v>
      </c>
    </row>
    <row r="14585" spans="3:3" x14ac:dyDescent="0.2">
      <c r="C14585" s="1">
        <v>2.9729999999999999</v>
      </c>
    </row>
    <row r="14586" spans="3:3" x14ac:dyDescent="0.2">
      <c r="C14586" s="1">
        <v>0.45300000000000001</v>
      </c>
    </row>
    <row r="14587" spans="3:3" x14ac:dyDescent="0.2">
      <c r="C14587" s="1">
        <v>2.5590000000000002</v>
      </c>
    </row>
    <row r="14588" spans="3:3" x14ac:dyDescent="0.2">
      <c r="C14588" s="1">
        <v>2.2440000000000002</v>
      </c>
    </row>
    <row r="14589" spans="3:3" x14ac:dyDescent="0.2">
      <c r="C14589" s="1">
        <v>2.2759999999999998</v>
      </c>
    </row>
    <row r="14590" spans="3:3" x14ac:dyDescent="0.2">
      <c r="C14590" s="1">
        <v>3.7629999999999999</v>
      </c>
    </row>
    <row r="14591" spans="3:3" x14ac:dyDescent="0.2">
      <c r="C14591" s="1">
        <v>-1.7000000000000001E-2</v>
      </c>
    </row>
    <row r="14592" spans="3:3" x14ac:dyDescent="0.2">
      <c r="C14592" s="1">
        <v>1.5289999999999999</v>
      </c>
    </row>
    <row r="14593" spans="3:3" x14ac:dyDescent="0.2">
      <c r="C14593" s="1">
        <v>2.7410000000000001</v>
      </c>
    </row>
    <row r="14594" spans="3:3" x14ac:dyDescent="0.2">
      <c r="C14594" s="1">
        <v>4.835</v>
      </c>
    </row>
    <row r="14595" spans="3:3" x14ac:dyDescent="0.2">
      <c r="C14595" s="1">
        <v>4.2939999999999996</v>
      </c>
    </row>
    <row r="14596" spans="3:3" x14ac:dyDescent="0.2">
      <c r="C14596" s="1">
        <v>5.9649999999999999</v>
      </c>
    </row>
    <row r="14597" spans="3:3" x14ac:dyDescent="0.2">
      <c r="C14597" s="1">
        <v>4.5869999999999997</v>
      </c>
    </row>
    <row r="14598" spans="3:3" x14ac:dyDescent="0.2">
      <c r="C14598" s="1">
        <v>4.6130000000000004</v>
      </c>
    </row>
    <row r="14599" spans="3:3" x14ac:dyDescent="0.2">
      <c r="C14599" s="1">
        <v>1.325</v>
      </c>
    </row>
    <row r="14600" spans="3:3" x14ac:dyDescent="0.2">
      <c r="C14600" s="1">
        <v>0.60499999999999998</v>
      </c>
    </row>
    <row r="14601" spans="3:3" x14ac:dyDescent="0.2">
      <c r="C14601" s="1">
        <v>-1.5409999999999999</v>
      </c>
    </row>
    <row r="14602" spans="3:3" x14ac:dyDescent="0.2">
      <c r="C14602" s="1">
        <v>-1.034</v>
      </c>
    </row>
    <row r="14603" spans="3:3" x14ac:dyDescent="0.2">
      <c r="C14603" s="1">
        <v>-1.536</v>
      </c>
    </row>
    <row r="14604" spans="3:3" x14ac:dyDescent="0.2">
      <c r="C14604" s="1">
        <v>-0.96799999999999997</v>
      </c>
    </row>
    <row r="14605" spans="3:3" x14ac:dyDescent="0.2">
      <c r="C14605" s="1">
        <v>-1.7210000000000001</v>
      </c>
    </row>
    <row r="14606" spans="3:3" x14ac:dyDescent="0.2">
      <c r="C14606" s="1">
        <v>0.246</v>
      </c>
    </row>
    <row r="14607" spans="3:3" x14ac:dyDescent="0.2">
      <c r="C14607" s="1">
        <v>-0.373</v>
      </c>
    </row>
    <row r="14608" spans="3:3" x14ac:dyDescent="0.2">
      <c r="C14608" s="1">
        <v>9.5000000000000001E-2</v>
      </c>
    </row>
    <row r="14609" spans="3:3" x14ac:dyDescent="0.2">
      <c r="C14609" s="1">
        <v>0.112</v>
      </c>
    </row>
    <row r="14610" spans="3:3" x14ac:dyDescent="0.2">
      <c r="C14610" s="1">
        <v>-2.323</v>
      </c>
    </row>
    <row r="14611" spans="3:3" x14ac:dyDescent="0.2">
      <c r="C14611" s="1">
        <v>-1.3160000000000001</v>
      </c>
    </row>
    <row r="14612" spans="3:3" x14ac:dyDescent="0.2">
      <c r="C14612" s="1">
        <v>-1.9710000000000001</v>
      </c>
    </row>
    <row r="14613" spans="3:3" x14ac:dyDescent="0.2">
      <c r="C14613" s="1">
        <v>-2.4830000000000001</v>
      </c>
    </row>
    <row r="14614" spans="3:3" x14ac:dyDescent="0.2">
      <c r="C14614" s="1">
        <v>-0.314</v>
      </c>
    </row>
    <row r="14615" spans="3:3" x14ac:dyDescent="0.2">
      <c r="C14615" s="1">
        <v>-0.46700000000000003</v>
      </c>
    </row>
    <row r="14616" spans="3:3" x14ac:dyDescent="0.2">
      <c r="C14616" s="1">
        <v>-0.13600000000000001</v>
      </c>
    </row>
    <row r="14617" spans="3:3" x14ac:dyDescent="0.2">
      <c r="C14617" s="1">
        <v>0.83899999999999997</v>
      </c>
    </row>
    <row r="14618" spans="3:3" x14ac:dyDescent="0.2">
      <c r="C14618" s="1">
        <v>0.51700000000000002</v>
      </c>
    </row>
    <row r="14619" spans="3:3" x14ac:dyDescent="0.2">
      <c r="C14619" s="1">
        <v>0.151</v>
      </c>
    </row>
    <row r="14620" spans="3:3" x14ac:dyDescent="0.2">
      <c r="C14620" s="1">
        <v>7.2999999999999995E-2</v>
      </c>
    </row>
    <row r="14621" spans="3:3" x14ac:dyDescent="0.2">
      <c r="C14621" s="1">
        <v>0.36599999999999999</v>
      </c>
    </row>
    <row r="14622" spans="3:3" x14ac:dyDescent="0.2">
      <c r="C14622" s="1">
        <v>-8.5000000000000006E-2</v>
      </c>
    </row>
    <row r="14623" spans="3:3" x14ac:dyDescent="0.2">
      <c r="C14623" s="1">
        <v>-0.114</v>
      </c>
    </row>
    <row r="14624" spans="3:3" x14ac:dyDescent="0.2">
      <c r="C14624" s="1">
        <v>0.752</v>
      </c>
    </row>
    <row r="14625" spans="3:3" x14ac:dyDescent="0.2">
      <c r="C14625" s="1">
        <v>0.72699999999999998</v>
      </c>
    </row>
    <row r="14626" spans="3:3" x14ac:dyDescent="0.2">
      <c r="C14626" s="1">
        <v>0.69099999999999995</v>
      </c>
    </row>
    <row r="14627" spans="3:3" x14ac:dyDescent="0.2">
      <c r="C14627" s="1">
        <v>0.90100000000000002</v>
      </c>
    </row>
    <row r="14628" spans="3:3" x14ac:dyDescent="0.2">
      <c r="C14628" s="1">
        <v>1.3049999999999999</v>
      </c>
    </row>
    <row r="14629" spans="3:3" x14ac:dyDescent="0.2">
      <c r="C14629" s="1">
        <v>0.32700000000000001</v>
      </c>
    </row>
    <row r="14630" spans="3:3" x14ac:dyDescent="0.2">
      <c r="C14630" s="1">
        <v>0.55000000000000004</v>
      </c>
    </row>
    <row r="14631" spans="3:3" x14ac:dyDescent="0.2">
      <c r="C14631" s="1">
        <v>0.47899999999999998</v>
      </c>
    </row>
    <row r="14632" spans="3:3" x14ac:dyDescent="0.2">
      <c r="C14632" s="1">
        <v>0.58299999999999996</v>
      </c>
    </row>
    <row r="14633" spans="3:3" x14ac:dyDescent="0.2">
      <c r="C14633" s="1">
        <v>-0.94799999999999995</v>
      </c>
    </row>
    <row r="14634" spans="3:3" x14ac:dyDescent="0.2">
      <c r="C14634" s="1">
        <v>1.214</v>
      </c>
    </row>
    <row r="14635" spans="3:3" x14ac:dyDescent="0.2">
      <c r="C14635" s="1">
        <v>-0.82599999999999996</v>
      </c>
    </row>
    <row r="14636" spans="3:3" x14ac:dyDescent="0.2">
      <c r="C14636" s="1">
        <v>-0.75</v>
      </c>
    </row>
    <row r="14637" spans="3:3" x14ac:dyDescent="0.2">
      <c r="C14637" s="1">
        <v>0.91500000000000004</v>
      </c>
    </row>
    <row r="14638" spans="3:3" x14ac:dyDescent="0.2">
      <c r="C14638" s="1">
        <v>0.499</v>
      </c>
    </row>
    <row r="14639" spans="3:3" x14ac:dyDescent="0.2">
      <c r="C14639" s="1">
        <v>0.80500000000000005</v>
      </c>
    </row>
    <row r="14640" spans="3:3" x14ac:dyDescent="0.2">
      <c r="C14640" s="1">
        <v>0.79900000000000004</v>
      </c>
    </row>
    <row r="14641" spans="3:3" x14ac:dyDescent="0.2">
      <c r="C14641" s="1">
        <v>3.37</v>
      </c>
    </row>
    <row r="14642" spans="3:3" x14ac:dyDescent="0.2">
      <c r="C14642" s="1">
        <v>3.5259999999999998</v>
      </c>
    </row>
    <row r="14643" spans="3:3" x14ac:dyDescent="0.2">
      <c r="C14643" s="1">
        <v>9.1999999999999998E-2</v>
      </c>
    </row>
    <row r="14644" spans="3:3" x14ac:dyDescent="0.2">
      <c r="C14644" s="1">
        <v>-0.38600000000000001</v>
      </c>
    </row>
    <row r="14645" spans="3:3" x14ac:dyDescent="0.2">
      <c r="C14645" s="1">
        <v>4.2160000000000002</v>
      </c>
    </row>
    <row r="14646" spans="3:3" x14ac:dyDescent="0.2">
      <c r="C14646" s="1">
        <v>0.69499999999999995</v>
      </c>
    </row>
    <row r="14647" spans="3:3" x14ac:dyDescent="0.2">
      <c r="C14647" s="1">
        <v>0.45400000000000001</v>
      </c>
    </row>
    <row r="14648" spans="3:3" x14ac:dyDescent="0.2">
      <c r="C14648" s="1">
        <v>2.335</v>
      </c>
    </row>
    <row r="14649" spans="3:3" x14ac:dyDescent="0.2">
      <c r="C14649" s="1">
        <v>4.2430000000000003</v>
      </c>
    </row>
    <row r="14650" spans="3:3" x14ac:dyDescent="0.2">
      <c r="C14650" s="1">
        <v>0.59</v>
      </c>
    </row>
    <row r="14651" spans="3:3" x14ac:dyDescent="0.2">
      <c r="C14651" s="1">
        <v>2.1349999999999998</v>
      </c>
    </row>
    <row r="14652" spans="3:3" x14ac:dyDescent="0.2">
      <c r="C14652" s="1">
        <v>1.155</v>
      </c>
    </row>
    <row r="14653" spans="3:3" x14ac:dyDescent="0.2">
      <c r="C14653" s="1">
        <v>0.90400000000000003</v>
      </c>
    </row>
    <row r="14654" spans="3:3" x14ac:dyDescent="0.2">
      <c r="C14654" s="1">
        <v>0.65600000000000003</v>
      </c>
    </row>
    <row r="14655" spans="3:3" x14ac:dyDescent="0.2">
      <c r="C14655" s="1">
        <v>1.139</v>
      </c>
    </row>
    <row r="14656" spans="3:3" x14ac:dyDescent="0.2">
      <c r="C14656" s="1">
        <v>-2.0030000000000001</v>
      </c>
    </row>
    <row r="14657" spans="3:3" x14ac:dyDescent="0.2">
      <c r="C14657" s="1">
        <v>0.93200000000000005</v>
      </c>
    </row>
    <row r="14658" spans="3:3" x14ac:dyDescent="0.2">
      <c r="C14658" s="1">
        <v>0.114</v>
      </c>
    </row>
    <row r="14659" spans="3:3" x14ac:dyDescent="0.2">
      <c r="C14659" s="1">
        <v>1.022</v>
      </c>
    </row>
    <row r="14660" spans="3:3" x14ac:dyDescent="0.2">
      <c r="C14660" s="1">
        <v>0.94699999999999995</v>
      </c>
    </row>
    <row r="14661" spans="3:3" x14ac:dyDescent="0.2">
      <c r="C14661" s="1">
        <v>0.88100000000000001</v>
      </c>
    </row>
    <row r="14662" spans="3:3" x14ac:dyDescent="0.2">
      <c r="C14662" s="1">
        <v>-8.4000000000000005E-2</v>
      </c>
    </row>
    <row r="14663" spans="3:3" x14ac:dyDescent="0.2">
      <c r="C14663" s="1">
        <v>-0.34899999999999998</v>
      </c>
    </row>
    <row r="14664" spans="3:3" x14ac:dyDescent="0.2">
      <c r="C14664" s="1">
        <v>-3.6999999999999998E-2</v>
      </c>
    </row>
    <row r="14665" spans="3:3" x14ac:dyDescent="0.2">
      <c r="C14665" s="1">
        <v>-0.40600000000000003</v>
      </c>
    </row>
    <row r="14666" spans="3:3" x14ac:dyDescent="0.2">
      <c r="C14666" s="1">
        <v>-0.82299999999999995</v>
      </c>
    </row>
    <row r="14667" spans="3:3" x14ac:dyDescent="0.2">
      <c r="C14667" s="1">
        <v>-0.68500000000000005</v>
      </c>
    </row>
    <row r="14668" spans="3:3" x14ac:dyDescent="0.2">
      <c r="C14668" s="1">
        <v>-0.158</v>
      </c>
    </row>
    <row r="14669" spans="3:3" x14ac:dyDescent="0.2">
      <c r="C14669" s="1">
        <v>1.9E-2</v>
      </c>
    </row>
    <row r="14670" spans="3:3" x14ac:dyDescent="0.2">
      <c r="C14670" s="1">
        <v>3.0209999999999999</v>
      </c>
    </row>
    <row r="14671" spans="3:3" x14ac:dyDescent="0.2">
      <c r="C14671" s="1">
        <v>-2.1760000000000002</v>
      </c>
    </row>
    <row r="14672" spans="3:3" x14ac:dyDescent="0.2">
      <c r="C14672" s="1">
        <v>-1.2410000000000001</v>
      </c>
    </row>
    <row r="14673" spans="3:3" x14ac:dyDescent="0.2">
      <c r="C14673" s="1">
        <v>-1.68</v>
      </c>
    </row>
    <row r="14674" spans="3:3" x14ac:dyDescent="0.2">
      <c r="C14674" s="1">
        <v>-1.446</v>
      </c>
    </row>
    <row r="14675" spans="3:3" x14ac:dyDescent="0.2">
      <c r="C14675" s="1">
        <v>-0.59399999999999997</v>
      </c>
    </row>
    <row r="14676" spans="3:3" x14ac:dyDescent="0.2">
      <c r="C14676" s="1">
        <v>1.1659999999999999</v>
      </c>
    </row>
    <row r="14677" spans="3:3" x14ac:dyDescent="0.2">
      <c r="C14677" s="1">
        <v>1.014</v>
      </c>
    </row>
    <row r="14678" spans="3:3" x14ac:dyDescent="0.2">
      <c r="C14678" s="1">
        <v>0.434</v>
      </c>
    </row>
    <row r="14679" spans="3:3" x14ac:dyDescent="0.2">
      <c r="C14679" s="1">
        <v>4.0030000000000001</v>
      </c>
    </row>
    <row r="14680" spans="3:3" x14ac:dyDescent="0.2">
      <c r="C14680" s="1">
        <v>4.0110000000000001</v>
      </c>
    </row>
    <row r="14681" spans="3:3" x14ac:dyDescent="0.2">
      <c r="C14681" s="1">
        <v>3.1789999999999998</v>
      </c>
    </row>
    <row r="14682" spans="3:3" x14ac:dyDescent="0.2">
      <c r="C14682" s="1">
        <v>0.7</v>
      </c>
    </row>
    <row r="14683" spans="3:3" x14ac:dyDescent="0.2">
      <c r="C14683" s="1">
        <v>3.044</v>
      </c>
    </row>
    <row r="14684" spans="3:3" x14ac:dyDescent="0.2">
      <c r="C14684" s="1">
        <v>3.0960000000000001</v>
      </c>
    </row>
    <row r="14685" spans="3:3" x14ac:dyDescent="0.2">
      <c r="C14685" s="1">
        <v>-1.075</v>
      </c>
    </row>
    <row r="14686" spans="3:3" x14ac:dyDescent="0.2">
      <c r="C14686" s="1">
        <v>-0.42799999999999999</v>
      </c>
    </row>
    <row r="14687" spans="3:3" x14ac:dyDescent="0.2">
      <c r="C14687" s="1">
        <v>1.282</v>
      </c>
    </row>
    <row r="14688" spans="3:3" x14ac:dyDescent="0.2">
      <c r="C14688" s="1">
        <v>1.839</v>
      </c>
    </row>
    <row r="14689" spans="3:3" x14ac:dyDescent="0.2">
      <c r="C14689" s="1">
        <v>1.276</v>
      </c>
    </row>
    <row r="14690" spans="3:3" x14ac:dyDescent="0.2">
      <c r="C14690" s="1">
        <v>-0.41899999999999998</v>
      </c>
    </row>
    <row r="14691" spans="3:3" x14ac:dyDescent="0.2">
      <c r="C14691" s="1">
        <v>-0.77900000000000003</v>
      </c>
    </row>
    <row r="14692" spans="3:3" x14ac:dyDescent="0.2">
      <c r="C14692" s="1">
        <v>-0.122</v>
      </c>
    </row>
    <row r="14693" spans="3:3" x14ac:dyDescent="0.2">
      <c r="C14693" s="1">
        <v>-6.3E-2</v>
      </c>
    </row>
    <row r="14694" spans="3:3" x14ac:dyDescent="0.2">
      <c r="C14694" s="1">
        <v>-1.0780000000000001</v>
      </c>
    </row>
    <row r="14695" spans="3:3" x14ac:dyDescent="0.2">
      <c r="C14695" s="1">
        <v>-1.4370000000000001</v>
      </c>
    </row>
    <row r="14696" spans="3:3" x14ac:dyDescent="0.2">
      <c r="C14696" s="1">
        <v>-1.018</v>
      </c>
    </row>
    <row r="14697" spans="3:3" x14ac:dyDescent="0.2">
      <c r="C14697" s="1">
        <v>-0.23899999999999999</v>
      </c>
    </row>
    <row r="14698" spans="3:3" x14ac:dyDescent="0.2">
      <c r="C14698" s="1">
        <v>-1.3720000000000001</v>
      </c>
    </row>
    <row r="14699" spans="3:3" x14ac:dyDescent="0.2">
      <c r="C14699" s="1">
        <v>-1.671</v>
      </c>
    </row>
    <row r="14700" spans="3:3" x14ac:dyDescent="0.2">
      <c r="C14700" s="1">
        <v>0.13900000000000001</v>
      </c>
    </row>
    <row r="14701" spans="3:3" x14ac:dyDescent="0.2">
      <c r="C14701" s="1">
        <v>-1.64</v>
      </c>
    </row>
    <row r="14702" spans="3:3" x14ac:dyDescent="0.2">
      <c r="C14702" s="1">
        <v>-2.83</v>
      </c>
    </row>
    <row r="14703" spans="3:3" x14ac:dyDescent="0.2">
      <c r="C14703" s="1">
        <v>-0.622</v>
      </c>
    </row>
    <row r="14704" spans="3:3" x14ac:dyDescent="0.2">
      <c r="C14704" s="1">
        <v>-2.1539999999999999</v>
      </c>
    </row>
    <row r="14705" spans="3:3" x14ac:dyDescent="0.2">
      <c r="C14705" s="1">
        <v>-2.1539999999999999</v>
      </c>
    </row>
    <row r="14706" spans="3:3" x14ac:dyDescent="0.2">
      <c r="C14706" s="1">
        <v>0.625</v>
      </c>
    </row>
    <row r="14707" spans="3:3" x14ac:dyDescent="0.2">
      <c r="C14707" s="1">
        <v>-0.311</v>
      </c>
    </row>
    <row r="14708" spans="3:3" x14ac:dyDescent="0.2">
      <c r="C14708" s="1">
        <v>0.64</v>
      </c>
    </row>
    <row r="14709" spans="3:3" x14ac:dyDescent="0.2">
      <c r="C14709" s="1">
        <v>0.33300000000000002</v>
      </c>
    </row>
    <row r="14710" spans="3:3" x14ac:dyDescent="0.2">
      <c r="C14710" s="1">
        <v>0.33200000000000002</v>
      </c>
    </row>
    <row r="14711" spans="3:3" x14ac:dyDescent="0.2">
      <c r="C14711" s="1">
        <v>0.69599999999999995</v>
      </c>
    </row>
    <row r="14712" spans="3:3" x14ac:dyDescent="0.2">
      <c r="C14712" s="1">
        <v>-1.2569999999999999</v>
      </c>
    </row>
    <row r="14713" spans="3:3" x14ac:dyDescent="0.2">
      <c r="C14713" s="1">
        <v>1.4870000000000001</v>
      </c>
    </row>
    <row r="14714" spans="3:3" x14ac:dyDescent="0.2">
      <c r="C14714" s="1">
        <v>-1.2350000000000001</v>
      </c>
    </row>
    <row r="14715" spans="3:3" x14ac:dyDescent="0.2">
      <c r="C14715" s="1">
        <v>-4.2160000000000002</v>
      </c>
    </row>
    <row r="14716" spans="3:3" x14ac:dyDescent="0.2">
      <c r="C14716" s="1">
        <v>0.96399999999999997</v>
      </c>
    </row>
    <row r="14717" spans="3:3" x14ac:dyDescent="0.2">
      <c r="C14717" s="1">
        <v>-0.86799999999999999</v>
      </c>
    </row>
    <row r="14718" spans="3:3" x14ac:dyDescent="0.2">
      <c r="C14718" s="1">
        <v>2.0619999999999998</v>
      </c>
    </row>
    <row r="14719" spans="3:3" x14ac:dyDescent="0.2">
      <c r="C14719" s="1">
        <v>2.3010000000000002</v>
      </c>
    </row>
    <row r="14720" spans="3:3" x14ac:dyDescent="0.2">
      <c r="C14720" s="1">
        <v>2.8479999999999999</v>
      </c>
    </row>
    <row r="14721" spans="3:3" x14ac:dyDescent="0.2">
      <c r="C14721" s="1">
        <v>3.4470000000000001</v>
      </c>
    </row>
    <row r="14722" spans="3:3" x14ac:dyDescent="0.2">
      <c r="C14722" s="1">
        <v>1.2869999999999999</v>
      </c>
    </row>
    <row r="14723" spans="3:3" x14ac:dyDescent="0.2">
      <c r="C14723" s="1">
        <v>3.1040000000000001</v>
      </c>
    </row>
    <row r="14724" spans="3:3" x14ac:dyDescent="0.2">
      <c r="C14724" s="1">
        <v>3.2349999999999999</v>
      </c>
    </row>
    <row r="14725" spans="3:3" x14ac:dyDescent="0.2">
      <c r="C14725" s="1">
        <v>0.91100000000000003</v>
      </c>
    </row>
    <row r="14726" spans="3:3" x14ac:dyDescent="0.2">
      <c r="C14726" s="1">
        <v>3.58</v>
      </c>
    </row>
    <row r="14727" spans="3:3" x14ac:dyDescent="0.2">
      <c r="C14727" s="1">
        <v>0.55200000000000005</v>
      </c>
    </row>
    <row r="14728" spans="3:3" x14ac:dyDescent="0.2">
      <c r="C14728" s="1">
        <v>1.4079999999999999</v>
      </c>
    </row>
    <row r="14729" spans="3:3" x14ac:dyDescent="0.2">
      <c r="C14729" s="1">
        <v>-0.309</v>
      </c>
    </row>
    <row r="14730" spans="3:3" x14ac:dyDescent="0.2">
      <c r="C14730" s="1">
        <v>-0.85399999999999998</v>
      </c>
    </row>
    <row r="14731" spans="3:3" x14ac:dyDescent="0.2">
      <c r="C14731" s="1">
        <v>-1.1579999999999999</v>
      </c>
    </row>
    <row r="14732" spans="3:3" x14ac:dyDescent="0.2">
      <c r="C14732" s="1">
        <v>-1.391</v>
      </c>
    </row>
    <row r="14733" spans="3:3" x14ac:dyDescent="0.2">
      <c r="C14733" s="1">
        <v>2.2749999999999999</v>
      </c>
    </row>
    <row r="14734" spans="3:3" x14ac:dyDescent="0.2">
      <c r="C14734" s="1">
        <v>-1.22</v>
      </c>
    </row>
    <row r="14735" spans="3:3" x14ac:dyDescent="0.2">
      <c r="C14735" s="1">
        <v>-1.7170000000000001</v>
      </c>
    </row>
    <row r="14736" spans="3:3" x14ac:dyDescent="0.2">
      <c r="C14736" s="1">
        <v>-1.83</v>
      </c>
    </row>
    <row r="14737" spans="3:3" x14ac:dyDescent="0.2">
      <c r="C14737" s="1">
        <v>-0.70599999999999996</v>
      </c>
    </row>
    <row r="14738" spans="3:3" x14ac:dyDescent="0.2">
      <c r="C14738" s="1">
        <v>-2.5710000000000002</v>
      </c>
    </row>
    <row r="14739" spans="3:3" x14ac:dyDescent="0.2">
      <c r="C14739" s="1">
        <v>-2.3210000000000002</v>
      </c>
    </row>
    <row r="14740" spans="3:3" x14ac:dyDescent="0.2">
      <c r="C14740" s="1">
        <v>-2.5499999999999998</v>
      </c>
    </row>
    <row r="14741" spans="3:3" x14ac:dyDescent="0.2">
      <c r="C14741" s="1">
        <v>-2.306</v>
      </c>
    </row>
    <row r="14742" spans="3:3" x14ac:dyDescent="0.2">
      <c r="C14742" s="1">
        <v>-0.98299999999999998</v>
      </c>
    </row>
    <row r="14743" spans="3:3" x14ac:dyDescent="0.2">
      <c r="C14743" s="1">
        <v>-0.54100000000000004</v>
      </c>
    </row>
    <row r="14744" spans="3:3" x14ac:dyDescent="0.2">
      <c r="C14744" s="1">
        <v>-0.65900000000000003</v>
      </c>
    </row>
    <row r="14745" spans="3:3" x14ac:dyDescent="0.2">
      <c r="C14745" s="1">
        <v>-0.51100000000000001</v>
      </c>
    </row>
    <row r="14746" spans="3:3" x14ac:dyDescent="0.2">
      <c r="C14746" s="1">
        <v>-1.1990000000000001</v>
      </c>
    </row>
    <row r="14747" spans="3:3" x14ac:dyDescent="0.2">
      <c r="C14747" s="1">
        <v>-0.88900000000000001</v>
      </c>
    </row>
    <row r="14748" spans="3:3" x14ac:dyDescent="0.2">
      <c r="C14748" s="1">
        <v>0.79100000000000004</v>
      </c>
    </row>
    <row r="14749" spans="3:3" x14ac:dyDescent="0.2">
      <c r="C14749" s="1">
        <v>0.91800000000000004</v>
      </c>
    </row>
    <row r="14750" spans="3:3" x14ac:dyDescent="0.2">
      <c r="C14750" s="1">
        <v>2.347</v>
      </c>
    </row>
    <row r="14751" spans="3:3" x14ac:dyDescent="0.2">
      <c r="C14751" s="1">
        <v>0.76</v>
      </c>
    </row>
    <row r="14752" spans="3:3" x14ac:dyDescent="0.2">
      <c r="C14752" s="1">
        <v>-2.5680000000000001</v>
      </c>
    </row>
    <row r="14753" spans="3:3" x14ac:dyDescent="0.2">
      <c r="C14753" s="1">
        <v>-2.819</v>
      </c>
    </row>
    <row r="14754" spans="3:3" x14ac:dyDescent="0.2">
      <c r="C14754" s="1">
        <v>3.1970000000000001</v>
      </c>
    </row>
    <row r="14755" spans="3:3" x14ac:dyDescent="0.2">
      <c r="C14755" s="1">
        <v>1.4119999999999999</v>
      </c>
    </row>
    <row r="14756" spans="3:3" x14ac:dyDescent="0.2">
      <c r="C14756" s="1">
        <v>2.5609999999999999</v>
      </c>
    </row>
    <row r="14757" spans="3:3" x14ac:dyDescent="0.2">
      <c r="C14757" s="1">
        <v>2.5680000000000001</v>
      </c>
    </row>
    <row r="14758" spans="3:3" x14ac:dyDescent="0.2">
      <c r="C14758" s="1">
        <v>2.5539999999999998</v>
      </c>
    </row>
    <row r="14759" spans="3:3" x14ac:dyDescent="0.2">
      <c r="C14759" s="1">
        <v>-0.96</v>
      </c>
    </row>
    <row r="14760" spans="3:3" x14ac:dyDescent="0.2">
      <c r="C14760" s="1">
        <v>0.39700000000000002</v>
      </c>
    </row>
    <row r="14761" spans="3:3" x14ac:dyDescent="0.2">
      <c r="C14761" s="1">
        <v>-6.8000000000000005E-2</v>
      </c>
    </row>
    <row r="14762" spans="3:3" x14ac:dyDescent="0.2">
      <c r="C14762" s="1">
        <v>-0.84899999999999998</v>
      </c>
    </row>
    <row r="14763" spans="3:3" x14ac:dyDescent="0.2">
      <c r="C14763" s="1">
        <v>0.50700000000000001</v>
      </c>
    </row>
    <row r="14764" spans="3:3" x14ac:dyDescent="0.2">
      <c r="C14764" s="1">
        <v>3.327</v>
      </c>
    </row>
    <row r="14765" spans="3:3" x14ac:dyDescent="0.2">
      <c r="C14765" s="1">
        <v>1.8420000000000001</v>
      </c>
    </row>
    <row r="14766" spans="3:3" x14ac:dyDescent="0.2">
      <c r="C14766" s="1">
        <v>0.46800000000000003</v>
      </c>
    </row>
    <row r="14767" spans="3:3" x14ac:dyDescent="0.2">
      <c r="C14767" s="1">
        <v>1.456</v>
      </c>
    </row>
    <row r="14768" spans="3:3" x14ac:dyDescent="0.2">
      <c r="C14768" s="1">
        <v>2.407</v>
      </c>
    </row>
    <row r="14769" spans="3:3" x14ac:dyDescent="0.2">
      <c r="C14769" s="1">
        <v>0.316</v>
      </c>
    </row>
    <row r="14770" spans="3:3" x14ac:dyDescent="0.2">
      <c r="C14770" s="1">
        <v>0.44600000000000001</v>
      </c>
    </row>
    <row r="14771" spans="3:3" x14ac:dyDescent="0.2">
      <c r="C14771" s="1">
        <v>4.0000000000000001E-3</v>
      </c>
    </row>
    <row r="14772" spans="3:3" x14ac:dyDescent="0.2">
      <c r="C14772" s="1">
        <v>4.1000000000000002E-2</v>
      </c>
    </row>
    <row r="14773" spans="3:3" x14ac:dyDescent="0.2">
      <c r="C14773" s="1">
        <v>1.175</v>
      </c>
    </row>
    <row r="14774" spans="3:3" x14ac:dyDescent="0.2">
      <c r="C14774" s="1">
        <v>-0.19800000000000001</v>
      </c>
    </row>
    <row r="14775" spans="3:3" x14ac:dyDescent="0.2">
      <c r="C14775" s="1">
        <v>-0.153</v>
      </c>
    </row>
    <row r="14776" spans="3:3" x14ac:dyDescent="0.2">
      <c r="C14776" s="1">
        <v>0.182</v>
      </c>
    </row>
    <row r="14777" spans="3:3" x14ac:dyDescent="0.2">
      <c r="C14777" s="1">
        <v>-0.48399999999999999</v>
      </c>
    </row>
    <row r="14778" spans="3:3" x14ac:dyDescent="0.2">
      <c r="C14778" s="1">
        <v>-0.73199999999999998</v>
      </c>
    </row>
    <row r="14779" spans="3:3" x14ac:dyDescent="0.2">
      <c r="C14779" s="1">
        <v>-1.411</v>
      </c>
    </row>
    <row r="14780" spans="3:3" x14ac:dyDescent="0.2">
      <c r="C14780" s="1">
        <v>-1.5129999999999999</v>
      </c>
    </row>
    <row r="14781" spans="3:3" x14ac:dyDescent="0.2">
      <c r="C14781" s="1">
        <v>-0.622</v>
      </c>
    </row>
    <row r="14782" spans="3:3" x14ac:dyDescent="0.2">
      <c r="C14782" s="1">
        <v>-3.1269999999999998</v>
      </c>
    </row>
    <row r="14783" spans="3:3" x14ac:dyDescent="0.2">
      <c r="C14783" s="1">
        <v>-1.2789999999999999</v>
      </c>
    </row>
    <row r="14784" spans="3:3" x14ac:dyDescent="0.2">
      <c r="C14784" s="1">
        <v>-2.484</v>
      </c>
    </row>
    <row r="14785" spans="3:3" x14ac:dyDescent="0.2">
      <c r="C14785" s="1">
        <v>-1.073</v>
      </c>
    </row>
    <row r="14786" spans="3:3" x14ac:dyDescent="0.2">
      <c r="C14786" s="1">
        <v>-1.5509999999999999</v>
      </c>
    </row>
    <row r="14787" spans="3:3" x14ac:dyDescent="0.2">
      <c r="C14787" s="1">
        <v>-1.7669999999999999</v>
      </c>
    </row>
    <row r="14788" spans="3:3" x14ac:dyDescent="0.2">
      <c r="C14788" s="1">
        <v>-0.71199999999999997</v>
      </c>
    </row>
    <row r="14789" spans="3:3" x14ac:dyDescent="0.2">
      <c r="C14789" s="1">
        <v>-1.669</v>
      </c>
    </row>
    <row r="14790" spans="3:3" x14ac:dyDescent="0.2">
      <c r="C14790" s="1">
        <v>-1.575</v>
      </c>
    </row>
    <row r="14791" spans="3:3" x14ac:dyDescent="0.2">
      <c r="C14791" s="1">
        <v>-1.4850000000000001</v>
      </c>
    </row>
    <row r="14792" spans="3:3" x14ac:dyDescent="0.2">
      <c r="C14792" s="1">
        <v>-1.4430000000000001</v>
      </c>
    </row>
    <row r="14793" spans="3:3" x14ac:dyDescent="0.2">
      <c r="C14793" s="1">
        <v>-2.4500000000000002</v>
      </c>
    </row>
    <row r="14794" spans="3:3" x14ac:dyDescent="0.2">
      <c r="C14794" s="1">
        <v>0.624</v>
      </c>
    </row>
    <row r="14795" spans="3:3" x14ac:dyDescent="0.2">
      <c r="C14795" s="1">
        <v>1.0189999999999999</v>
      </c>
    </row>
    <row r="14796" spans="3:3" x14ac:dyDescent="0.2">
      <c r="C14796" s="1">
        <v>2.6280000000000001</v>
      </c>
    </row>
    <row r="14797" spans="3:3" x14ac:dyDescent="0.2">
      <c r="C14797" s="1">
        <v>-0.28799999999999998</v>
      </c>
    </row>
    <row r="14798" spans="3:3" x14ac:dyDescent="0.2">
      <c r="C14798" s="1">
        <v>-0.48</v>
      </c>
    </row>
    <row r="14799" spans="3:3" x14ac:dyDescent="0.2">
      <c r="C14799" s="1">
        <v>-2.984</v>
      </c>
    </row>
    <row r="14800" spans="3:3" x14ac:dyDescent="0.2">
      <c r="C14800" s="1">
        <v>-2.1640000000000001</v>
      </c>
    </row>
    <row r="14801" spans="3:3" x14ac:dyDescent="0.2">
      <c r="C14801" s="1">
        <v>0.44900000000000001</v>
      </c>
    </row>
    <row r="14802" spans="3:3" x14ac:dyDescent="0.2">
      <c r="C14802" s="1">
        <v>0.307</v>
      </c>
    </row>
    <row r="14803" spans="3:3" x14ac:dyDescent="0.2">
      <c r="C14803" s="1">
        <v>0.16700000000000001</v>
      </c>
    </row>
    <row r="14804" spans="3:3" x14ac:dyDescent="0.2">
      <c r="C14804" s="1">
        <v>-2.9980000000000002</v>
      </c>
    </row>
    <row r="14805" spans="3:3" x14ac:dyDescent="0.2">
      <c r="C14805" s="1">
        <v>-7.2539999999999996</v>
      </c>
    </row>
    <row r="14806" spans="3:3" x14ac:dyDescent="0.2">
      <c r="C14806" s="1">
        <v>-3.49</v>
      </c>
    </row>
    <row r="14807" spans="3:3" x14ac:dyDescent="0.2">
      <c r="C14807" s="1">
        <v>-0.53500000000000003</v>
      </c>
    </row>
    <row r="14808" spans="3:3" x14ac:dyDescent="0.2">
      <c r="C14808" s="1">
        <v>-0.40500000000000003</v>
      </c>
    </row>
    <row r="14809" spans="3:3" x14ac:dyDescent="0.2">
      <c r="C14809" s="1">
        <v>-0.41499999999999998</v>
      </c>
    </row>
    <row r="14810" spans="3:3" x14ac:dyDescent="0.2">
      <c r="C14810" s="1">
        <v>-1.9350000000000001</v>
      </c>
    </row>
    <row r="14811" spans="3:3" x14ac:dyDescent="0.2">
      <c r="C14811" s="1">
        <v>1.212</v>
      </c>
    </row>
    <row r="14812" spans="3:3" x14ac:dyDescent="0.2">
      <c r="C14812" s="1">
        <v>-0.40300000000000002</v>
      </c>
    </row>
    <row r="14813" spans="3:3" x14ac:dyDescent="0.2">
      <c r="C14813" s="1">
        <v>0.54500000000000004</v>
      </c>
    </row>
    <row r="14814" spans="3:3" x14ac:dyDescent="0.2">
      <c r="C14814" s="1">
        <v>0.57199999999999995</v>
      </c>
    </row>
    <row r="14815" spans="3:3" x14ac:dyDescent="0.2">
      <c r="C14815" s="1">
        <v>1.099</v>
      </c>
    </row>
    <row r="14816" spans="3:3" x14ac:dyDescent="0.2">
      <c r="C14816" s="1">
        <v>-1.2110000000000001</v>
      </c>
    </row>
    <row r="14817" spans="3:3" x14ac:dyDescent="0.2">
      <c r="C14817" s="1">
        <v>-1.514</v>
      </c>
    </row>
    <row r="14818" spans="3:3" x14ac:dyDescent="0.2">
      <c r="C14818" s="1">
        <v>-0.82799999999999996</v>
      </c>
    </row>
    <row r="14819" spans="3:3" x14ac:dyDescent="0.2">
      <c r="C14819" s="1">
        <v>-0.20699999999999999</v>
      </c>
    </row>
    <row r="14820" spans="3:3" x14ac:dyDescent="0.2">
      <c r="C14820" s="1">
        <v>-0.23300000000000001</v>
      </c>
    </row>
    <row r="14821" spans="3:3" x14ac:dyDescent="0.2">
      <c r="C14821" s="1">
        <v>-0.70599999999999996</v>
      </c>
    </row>
    <row r="14822" spans="3:3" x14ac:dyDescent="0.2">
      <c r="C14822" s="1">
        <v>-0.95099999999999996</v>
      </c>
    </row>
    <row r="14823" spans="3:3" x14ac:dyDescent="0.2">
      <c r="C14823" s="1">
        <v>-1.169</v>
      </c>
    </row>
    <row r="14824" spans="3:3" x14ac:dyDescent="0.2">
      <c r="C14824" s="1">
        <v>0.74199999999999999</v>
      </c>
    </row>
    <row r="14825" spans="3:3" x14ac:dyDescent="0.2">
      <c r="C14825" s="1">
        <v>0.92100000000000004</v>
      </c>
    </row>
    <row r="14826" spans="3:3" x14ac:dyDescent="0.2">
      <c r="C14826" s="1">
        <v>1.538</v>
      </c>
    </row>
    <row r="14827" spans="3:3" x14ac:dyDescent="0.2">
      <c r="C14827" s="1">
        <v>1.2549999999999999</v>
      </c>
    </row>
    <row r="14828" spans="3:3" x14ac:dyDescent="0.2">
      <c r="C14828" s="1">
        <v>1.631</v>
      </c>
    </row>
    <row r="14829" spans="3:3" x14ac:dyDescent="0.2">
      <c r="C14829" s="1">
        <v>1.2849999999999999</v>
      </c>
    </row>
    <row r="14830" spans="3:3" x14ac:dyDescent="0.2">
      <c r="C14830" s="1">
        <v>0.80500000000000005</v>
      </c>
    </row>
    <row r="14831" spans="3:3" x14ac:dyDescent="0.2">
      <c r="C14831" s="1">
        <v>0.85499999999999998</v>
      </c>
    </row>
    <row r="14832" spans="3:3" x14ac:dyDescent="0.2">
      <c r="C14832" s="1">
        <v>0.436</v>
      </c>
    </row>
    <row r="14833" spans="3:3" x14ac:dyDescent="0.2">
      <c r="C14833" s="1">
        <v>-4.1000000000000002E-2</v>
      </c>
    </row>
    <row r="14834" spans="3:3" x14ac:dyDescent="0.2">
      <c r="C14834" s="1">
        <v>-2.6640000000000001</v>
      </c>
    </row>
    <row r="14835" spans="3:3" x14ac:dyDescent="0.2">
      <c r="C14835" s="1">
        <v>-2.863</v>
      </c>
    </row>
    <row r="14836" spans="3:3" x14ac:dyDescent="0.2">
      <c r="C14836" s="1">
        <v>-2.9359999999999999</v>
      </c>
    </row>
    <row r="14837" spans="3:3" x14ac:dyDescent="0.2">
      <c r="C14837" s="1">
        <v>-4.3010000000000002</v>
      </c>
    </row>
    <row r="14838" spans="3:3" x14ac:dyDescent="0.2">
      <c r="C14838" s="1">
        <v>-2.8239999999999998</v>
      </c>
    </row>
    <row r="14839" spans="3:3" x14ac:dyDescent="0.2">
      <c r="C14839" s="1">
        <v>-2.2629999999999999</v>
      </c>
    </row>
    <row r="14840" spans="3:3" x14ac:dyDescent="0.2">
      <c r="C14840" s="1">
        <v>-1.831</v>
      </c>
    </row>
    <row r="14841" spans="3:3" x14ac:dyDescent="0.2">
      <c r="C14841" s="1">
        <v>-3.1669999999999998</v>
      </c>
    </row>
    <row r="14842" spans="3:3" x14ac:dyDescent="0.2">
      <c r="C14842" s="1">
        <v>-2.7069999999999999</v>
      </c>
    </row>
    <row r="14843" spans="3:3" x14ac:dyDescent="0.2">
      <c r="C14843" s="1">
        <v>-1.0029999999999999</v>
      </c>
    </row>
    <row r="14844" spans="3:3" x14ac:dyDescent="0.2">
      <c r="C14844" s="1">
        <v>-4.4329999999999998</v>
      </c>
    </row>
    <row r="14845" spans="3:3" x14ac:dyDescent="0.2">
      <c r="C14845" s="1">
        <v>-0.253</v>
      </c>
    </row>
    <row r="14846" spans="3:3" x14ac:dyDescent="0.2">
      <c r="C14846" s="1">
        <v>-0.27100000000000002</v>
      </c>
    </row>
    <row r="14847" spans="3:3" x14ac:dyDescent="0.2">
      <c r="C14847" s="1">
        <v>-1.78</v>
      </c>
    </row>
    <row r="14848" spans="3:3" x14ac:dyDescent="0.2">
      <c r="C14848" s="1">
        <v>-1.6539999999999999</v>
      </c>
    </row>
    <row r="14849" spans="3:3" x14ac:dyDescent="0.2">
      <c r="C14849" s="1">
        <v>-1.482</v>
      </c>
    </row>
    <row r="14850" spans="3:3" x14ac:dyDescent="0.2">
      <c r="C14850" s="1">
        <v>1.423</v>
      </c>
    </row>
    <row r="14851" spans="3:3" x14ac:dyDescent="0.2">
      <c r="C14851" s="1">
        <v>1.4119999999999999</v>
      </c>
    </row>
    <row r="14852" spans="3:3" x14ac:dyDescent="0.2">
      <c r="C14852" s="1">
        <v>0.99199999999999999</v>
      </c>
    </row>
    <row r="14853" spans="3:3" x14ac:dyDescent="0.2">
      <c r="C14853" s="1">
        <v>-0.69399999999999995</v>
      </c>
    </row>
    <row r="14854" spans="3:3" x14ac:dyDescent="0.2">
      <c r="C14854" s="1">
        <v>-1.52</v>
      </c>
    </row>
    <row r="14855" spans="3:3" x14ac:dyDescent="0.2">
      <c r="C14855" s="1">
        <v>-0.314</v>
      </c>
    </row>
    <row r="14856" spans="3:3" x14ac:dyDescent="0.2">
      <c r="C14856" s="1">
        <v>1.0489999999999999</v>
      </c>
    </row>
    <row r="14857" spans="3:3" x14ac:dyDescent="0.2">
      <c r="C14857" s="1">
        <v>0.69199999999999995</v>
      </c>
    </row>
    <row r="14858" spans="3:3" x14ac:dyDescent="0.2">
      <c r="C14858" s="1">
        <v>1.9339999999999999</v>
      </c>
    </row>
    <row r="14859" spans="3:3" x14ac:dyDescent="0.2">
      <c r="C14859" s="1">
        <v>1.077</v>
      </c>
    </row>
    <row r="14860" spans="3:3" x14ac:dyDescent="0.2">
      <c r="C14860" s="1">
        <v>-0.72499999999999998</v>
      </c>
    </row>
    <row r="14861" spans="3:3" x14ac:dyDescent="0.2">
      <c r="C14861" s="1">
        <v>-0.98399999999999999</v>
      </c>
    </row>
    <row r="14862" spans="3:3" x14ac:dyDescent="0.2">
      <c r="C14862" s="1">
        <v>1.2689999999999999</v>
      </c>
    </row>
    <row r="14863" spans="3:3" x14ac:dyDescent="0.2">
      <c r="C14863" s="1">
        <v>1.0289999999999999</v>
      </c>
    </row>
    <row r="14864" spans="3:3" x14ac:dyDescent="0.2">
      <c r="C14864" s="1">
        <v>0.82699999999999996</v>
      </c>
    </row>
    <row r="14865" spans="3:3" x14ac:dyDescent="0.2">
      <c r="C14865" s="1">
        <v>1.6279999999999999</v>
      </c>
    </row>
    <row r="14866" spans="3:3" x14ac:dyDescent="0.2">
      <c r="C14866" s="1">
        <v>1.244</v>
      </c>
    </row>
    <row r="14867" spans="3:3" x14ac:dyDescent="0.2">
      <c r="C14867" s="1">
        <v>3.0139999999999998</v>
      </c>
    </row>
    <row r="14868" spans="3:3" x14ac:dyDescent="0.2">
      <c r="C14868" s="1">
        <v>2.4249999999999998</v>
      </c>
    </row>
    <row r="14869" spans="3:3" x14ac:dyDescent="0.2">
      <c r="C14869" s="1">
        <v>2.0030000000000001</v>
      </c>
    </row>
    <row r="14870" spans="3:3" x14ac:dyDescent="0.2">
      <c r="C14870" s="1">
        <v>1.0309999999999999</v>
      </c>
    </row>
    <row r="14871" spans="3:3" x14ac:dyDescent="0.2">
      <c r="C14871" s="1">
        <v>2.5369999999999999</v>
      </c>
    </row>
    <row r="14872" spans="3:3" x14ac:dyDescent="0.2">
      <c r="C14872" s="1">
        <v>2.5230000000000001</v>
      </c>
    </row>
    <row r="14873" spans="3:3" x14ac:dyDescent="0.2">
      <c r="C14873" s="1">
        <v>1.706</v>
      </c>
    </row>
    <row r="14874" spans="3:3" x14ac:dyDescent="0.2">
      <c r="C14874" s="1">
        <v>1.8260000000000001</v>
      </c>
    </row>
    <row r="14875" spans="3:3" x14ac:dyDescent="0.2">
      <c r="C14875" s="1">
        <v>3.8029999999999999</v>
      </c>
    </row>
    <row r="14876" spans="3:3" x14ac:dyDescent="0.2">
      <c r="C14876" s="1">
        <v>1.8169999999999999</v>
      </c>
    </row>
    <row r="14877" spans="3:3" x14ac:dyDescent="0.2">
      <c r="C14877" s="1">
        <v>2.302</v>
      </c>
    </row>
    <row r="14878" spans="3:3" x14ac:dyDescent="0.2">
      <c r="C14878" s="1">
        <v>3.9950000000000001</v>
      </c>
    </row>
    <row r="14879" spans="3:3" x14ac:dyDescent="0.2">
      <c r="C14879" s="1">
        <v>4.21</v>
      </c>
    </row>
    <row r="14880" spans="3:3" x14ac:dyDescent="0.2">
      <c r="C14880" s="1">
        <v>4.7610000000000001</v>
      </c>
    </row>
    <row r="14881" spans="3:3" x14ac:dyDescent="0.2">
      <c r="C14881" s="1">
        <v>4.5190000000000001</v>
      </c>
    </row>
    <row r="14882" spans="3:3" x14ac:dyDescent="0.2">
      <c r="C14882" s="1">
        <v>-4.5670000000000002</v>
      </c>
    </row>
    <row r="14883" spans="3:3" x14ac:dyDescent="0.2">
      <c r="C14883" s="1">
        <v>-6.9770000000000003</v>
      </c>
    </row>
    <row r="14884" spans="3:3" x14ac:dyDescent="0.2">
      <c r="C14884" s="1">
        <v>-3.121</v>
      </c>
    </row>
    <row r="14885" spans="3:3" x14ac:dyDescent="0.2">
      <c r="C14885" s="1">
        <v>-4.4219999999999997</v>
      </c>
    </row>
    <row r="14886" spans="3:3" x14ac:dyDescent="0.2">
      <c r="C14886" s="1">
        <v>-1.262</v>
      </c>
    </row>
    <row r="14887" spans="3:3" x14ac:dyDescent="0.2">
      <c r="C14887" s="1">
        <v>-1.411</v>
      </c>
    </row>
    <row r="14888" spans="3:3" x14ac:dyDescent="0.2">
      <c r="C14888" s="1">
        <v>0.82499999999999996</v>
      </c>
    </row>
    <row r="14889" spans="3:3" x14ac:dyDescent="0.2">
      <c r="C14889" s="1">
        <v>0.88500000000000001</v>
      </c>
    </row>
    <row r="14890" spans="3:3" x14ac:dyDescent="0.2">
      <c r="C14890" s="1">
        <v>1.4990000000000001</v>
      </c>
    </row>
    <row r="14891" spans="3:3" x14ac:dyDescent="0.2">
      <c r="C14891" s="1">
        <v>0.3</v>
      </c>
    </row>
    <row r="14892" spans="3:3" x14ac:dyDescent="0.2">
      <c r="C14892" s="1">
        <v>0.96499999999999997</v>
      </c>
    </row>
    <row r="14893" spans="3:3" x14ac:dyDescent="0.2">
      <c r="C14893" s="1">
        <v>0.75600000000000001</v>
      </c>
    </row>
    <row r="14894" spans="3:3" x14ac:dyDescent="0.2">
      <c r="C14894" s="1">
        <v>1.7110000000000001</v>
      </c>
    </row>
    <row r="14895" spans="3:3" x14ac:dyDescent="0.2">
      <c r="C14895" s="1">
        <v>8.7230000000000008</v>
      </c>
    </row>
    <row r="14896" spans="3:3" x14ac:dyDescent="0.2">
      <c r="C14896" s="1">
        <v>20.87</v>
      </c>
    </row>
    <row r="14897" spans="3:3" x14ac:dyDescent="0.2">
      <c r="C14897" s="1">
        <v>12.788</v>
      </c>
    </row>
    <row r="14898" spans="3:3" x14ac:dyDescent="0.2">
      <c r="C14898" s="1">
        <v>-1.8740000000000001</v>
      </c>
    </row>
    <row r="14899" spans="3:3" x14ac:dyDescent="0.2">
      <c r="C14899" s="1">
        <v>-15.749000000000001</v>
      </c>
    </row>
    <row r="14900" spans="3:3" x14ac:dyDescent="0.2">
      <c r="C14900" s="1">
        <v>-18.236000000000001</v>
      </c>
    </row>
    <row r="14901" spans="3:3" x14ac:dyDescent="0.2">
      <c r="C14901" s="1">
        <v>1.9119999999999999</v>
      </c>
    </row>
    <row r="14902" spans="3:3" x14ac:dyDescent="0.2">
      <c r="C14902" s="1">
        <v>1.6080000000000001</v>
      </c>
    </row>
    <row r="14903" spans="3:3" x14ac:dyDescent="0.2">
      <c r="C14903" s="1">
        <v>0.30099999999999999</v>
      </c>
    </row>
    <row r="14904" spans="3:3" x14ac:dyDescent="0.2">
      <c r="C14904" s="1">
        <v>1.776</v>
      </c>
    </row>
    <row r="14905" spans="3:3" x14ac:dyDescent="0.2">
      <c r="C14905" s="1">
        <v>0.82099999999999995</v>
      </c>
    </row>
    <row r="14906" spans="3:3" x14ac:dyDescent="0.2">
      <c r="C14906" s="1">
        <v>0.47499999999999998</v>
      </c>
    </row>
    <row r="14907" spans="3:3" x14ac:dyDescent="0.2">
      <c r="C14907" s="1">
        <v>1.1459999999999999</v>
      </c>
    </row>
    <row r="14908" spans="3:3" x14ac:dyDescent="0.2">
      <c r="C14908" s="1">
        <v>0.66900000000000004</v>
      </c>
    </row>
    <row r="14909" spans="3:3" x14ac:dyDescent="0.2">
      <c r="C14909" s="1">
        <v>-0.77800000000000002</v>
      </c>
    </row>
    <row r="14910" spans="3:3" x14ac:dyDescent="0.2">
      <c r="C14910" s="1">
        <v>0.42599999999999999</v>
      </c>
    </row>
    <row r="14911" spans="3:3" x14ac:dyDescent="0.2">
      <c r="C14911" s="1">
        <v>0.33600000000000002</v>
      </c>
    </row>
    <row r="14912" spans="3:3" x14ac:dyDescent="0.2">
      <c r="C14912" s="1">
        <v>-0.63900000000000001</v>
      </c>
    </row>
    <row r="14913" spans="3:3" x14ac:dyDescent="0.2">
      <c r="C14913" s="1">
        <v>-0.83299999999999996</v>
      </c>
    </row>
    <row r="14914" spans="3:3" x14ac:dyDescent="0.2">
      <c r="C14914" s="1">
        <v>-6.6000000000000003E-2</v>
      </c>
    </row>
    <row r="14915" spans="3:3" x14ac:dyDescent="0.2">
      <c r="C14915" s="1">
        <v>-0.45200000000000001</v>
      </c>
    </row>
    <row r="14916" spans="3:3" x14ac:dyDescent="0.2">
      <c r="C14916" s="1">
        <v>0.86899999999999999</v>
      </c>
    </row>
    <row r="14917" spans="3:3" x14ac:dyDescent="0.2">
      <c r="C14917" s="1">
        <v>0.23899999999999999</v>
      </c>
    </row>
    <row r="14918" spans="3:3" x14ac:dyDescent="0.2">
      <c r="C14918" s="1">
        <v>2.0779999999999998</v>
      </c>
    </row>
    <row r="14919" spans="3:3" x14ac:dyDescent="0.2">
      <c r="C14919" s="1">
        <v>0</v>
      </c>
    </row>
    <row r="14920" spans="3:3" x14ac:dyDescent="0.2">
      <c r="C14920" s="1">
        <v>-0.42</v>
      </c>
    </row>
    <row r="14921" spans="3:3" x14ac:dyDescent="0.2">
      <c r="C14921" s="1">
        <v>-0.217</v>
      </c>
    </row>
    <row r="14922" spans="3:3" x14ac:dyDescent="0.2">
      <c r="C14922" s="1">
        <v>0.376</v>
      </c>
    </row>
    <row r="14923" spans="3:3" x14ac:dyDescent="0.2">
      <c r="C14923" s="1">
        <v>-0.08</v>
      </c>
    </row>
    <row r="14924" spans="3:3" x14ac:dyDescent="0.2">
      <c r="C14924" s="1">
        <v>-0.28599999999999998</v>
      </c>
    </row>
    <row r="14925" spans="3:3" x14ac:dyDescent="0.2">
      <c r="C14925" s="1">
        <v>0.20200000000000001</v>
      </c>
    </row>
    <row r="14926" spans="3:3" x14ac:dyDescent="0.2">
      <c r="C14926" s="1">
        <v>0.61799999999999999</v>
      </c>
    </row>
    <row r="14927" spans="3:3" x14ac:dyDescent="0.2">
      <c r="C14927" s="1">
        <v>1.1060000000000001</v>
      </c>
    </row>
    <row r="14928" spans="3:3" x14ac:dyDescent="0.2">
      <c r="C14928" s="1">
        <v>0.34799999999999998</v>
      </c>
    </row>
    <row r="14929" spans="3:3" x14ac:dyDescent="0.2">
      <c r="C14929" s="1">
        <v>2.4169999999999998</v>
      </c>
    </row>
    <row r="14930" spans="3:3" x14ac:dyDescent="0.2">
      <c r="C14930" s="1">
        <v>-0.56599999999999995</v>
      </c>
    </row>
    <row r="14931" spans="3:3" x14ac:dyDescent="0.2">
      <c r="C14931" s="1">
        <v>0.46899999999999997</v>
      </c>
    </row>
    <row r="14932" spans="3:3" x14ac:dyDescent="0.2">
      <c r="C14932" s="1">
        <v>0.98199999999999998</v>
      </c>
    </row>
    <row r="14933" spans="3:3" x14ac:dyDescent="0.2">
      <c r="C14933" s="1">
        <v>0.97899999999999998</v>
      </c>
    </row>
    <row r="14934" spans="3:3" x14ac:dyDescent="0.2">
      <c r="C14934" s="1">
        <v>-6.6000000000000003E-2</v>
      </c>
    </row>
    <row r="14935" spans="3:3" x14ac:dyDescent="0.2">
      <c r="C14935" s="1">
        <v>1.008</v>
      </c>
    </row>
    <row r="14936" spans="3:3" x14ac:dyDescent="0.2">
      <c r="C14936" s="1">
        <v>0.45</v>
      </c>
    </row>
    <row r="14937" spans="3:3" x14ac:dyDescent="0.2">
      <c r="C14937" s="1">
        <v>-0.55900000000000005</v>
      </c>
    </row>
    <row r="14938" spans="3:3" x14ac:dyDescent="0.2">
      <c r="C14938" s="1">
        <v>-0.02</v>
      </c>
    </row>
    <row r="14939" spans="3:3" x14ac:dyDescent="0.2">
      <c r="C14939" s="1">
        <v>-0.60699999999999998</v>
      </c>
    </row>
    <row r="14940" spans="3:3" x14ac:dyDescent="0.2">
      <c r="C14940" s="1">
        <v>-0.85199999999999998</v>
      </c>
    </row>
    <row r="14941" spans="3:3" x14ac:dyDescent="0.2">
      <c r="C14941" s="1">
        <v>-0.36599999999999999</v>
      </c>
    </row>
    <row r="14942" spans="3:3" x14ac:dyDescent="0.2">
      <c r="C14942" s="1">
        <v>0.55200000000000005</v>
      </c>
    </row>
    <row r="14943" spans="3:3" x14ac:dyDescent="0.2">
      <c r="C14943" s="1">
        <v>-0.40100000000000002</v>
      </c>
    </row>
    <row r="14944" spans="3:3" x14ac:dyDescent="0.2">
      <c r="C14944" s="1">
        <v>-0.01</v>
      </c>
    </row>
    <row r="14945" spans="3:3" x14ac:dyDescent="0.2">
      <c r="C14945" s="1">
        <v>0.56799999999999995</v>
      </c>
    </row>
    <row r="14946" spans="3:3" x14ac:dyDescent="0.2">
      <c r="C14946" s="1">
        <v>0.76800000000000002</v>
      </c>
    </row>
    <row r="14947" spans="3:3" x14ac:dyDescent="0.2">
      <c r="C14947" s="1">
        <v>0.63600000000000001</v>
      </c>
    </row>
    <row r="14948" spans="3:3" x14ac:dyDescent="0.2">
      <c r="C14948" s="1">
        <v>-0.3</v>
      </c>
    </row>
    <row r="14949" spans="3:3" x14ac:dyDescent="0.2">
      <c r="C14949" s="1">
        <v>0.40899999999999997</v>
      </c>
    </row>
    <row r="14950" spans="3:3" x14ac:dyDescent="0.2">
      <c r="C14950" s="1">
        <v>0.97</v>
      </c>
    </row>
    <row r="14951" spans="3:3" x14ac:dyDescent="0.2">
      <c r="C14951" s="1">
        <v>0.5</v>
      </c>
    </row>
    <row r="14952" spans="3:3" x14ac:dyDescent="0.2">
      <c r="C14952" s="1">
        <v>0.45800000000000002</v>
      </c>
    </row>
    <row r="14953" spans="3:3" x14ac:dyDescent="0.2">
      <c r="C14953" s="1">
        <v>0.59899999999999998</v>
      </c>
    </row>
    <row r="14954" spans="3:3" x14ac:dyDescent="0.2">
      <c r="C14954" s="1">
        <v>0.115</v>
      </c>
    </row>
    <row r="14955" spans="3:3" x14ac:dyDescent="0.2">
      <c r="C14955" s="1">
        <v>4.3999999999999997E-2</v>
      </c>
    </row>
    <row r="14956" spans="3:3" x14ac:dyDescent="0.2">
      <c r="C14956" s="1">
        <v>-0.245</v>
      </c>
    </row>
    <row r="14957" spans="3:3" x14ac:dyDescent="0.2">
      <c r="C14957" s="1">
        <v>-0.61199999999999999</v>
      </c>
    </row>
    <row r="14958" spans="3:3" x14ac:dyDescent="0.2">
      <c r="C14958" s="1">
        <v>-1.0229999999999999</v>
      </c>
    </row>
    <row r="14959" spans="3:3" x14ac:dyDescent="0.2">
      <c r="C14959" s="1">
        <v>-0.129</v>
      </c>
    </row>
    <row r="14960" spans="3:3" x14ac:dyDescent="0.2">
      <c r="C14960" s="1">
        <v>-0.42099999999999999</v>
      </c>
    </row>
    <row r="14961" spans="3:3" x14ac:dyDescent="0.2">
      <c r="C14961" s="1">
        <v>-1.472</v>
      </c>
    </row>
    <row r="14962" spans="3:3" x14ac:dyDescent="0.2">
      <c r="C14962" s="1">
        <v>-0.997</v>
      </c>
    </row>
    <row r="14963" spans="3:3" x14ac:dyDescent="0.2">
      <c r="C14963" s="1">
        <v>-0.46899999999999997</v>
      </c>
    </row>
    <row r="14964" spans="3:3" x14ac:dyDescent="0.2">
      <c r="C14964" s="1">
        <v>0.64900000000000002</v>
      </c>
    </row>
    <row r="14965" spans="3:3" x14ac:dyDescent="0.2">
      <c r="C14965" s="1">
        <v>-0.56899999999999995</v>
      </c>
    </row>
    <row r="14966" spans="3:3" x14ac:dyDescent="0.2">
      <c r="C14966" s="1">
        <v>-1.331</v>
      </c>
    </row>
    <row r="14967" spans="3:3" x14ac:dyDescent="0.2">
      <c r="C14967" s="1">
        <v>-0.38900000000000001</v>
      </c>
    </row>
    <row r="14968" spans="3:3" x14ac:dyDescent="0.2">
      <c r="C14968" s="1">
        <v>-0.61699999999999999</v>
      </c>
    </row>
    <row r="14969" spans="3:3" x14ac:dyDescent="0.2">
      <c r="C14969" s="1">
        <v>-1.159</v>
      </c>
    </row>
    <row r="14970" spans="3:3" x14ac:dyDescent="0.2">
      <c r="C14970" s="1">
        <v>-0.57199999999999995</v>
      </c>
    </row>
    <row r="14971" spans="3:3" x14ac:dyDescent="0.2">
      <c r="C14971" s="1">
        <v>-0.217</v>
      </c>
    </row>
    <row r="14972" spans="3:3" x14ac:dyDescent="0.2">
      <c r="C14972" s="1">
        <v>-3.5999999999999997E-2</v>
      </c>
    </row>
    <row r="14973" spans="3:3" x14ac:dyDescent="0.2">
      <c r="C14973" s="1">
        <v>-0.376</v>
      </c>
    </row>
    <row r="14974" spans="3:3" x14ac:dyDescent="0.2">
      <c r="C14974" s="1">
        <v>-0.64200000000000002</v>
      </c>
    </row>
    <row r="14975" spans="3:3" x14ac:dyDescent="0.2">
      <c r="C14975" s="1">
        <v>-0.61799999999999999</v>
      </c>
    </row>
    <row r="14976" spans="3:3" x14ac:dyDescent="0.2">
      <c r="C14976" s="1">
        <v>-0.91100000000000003</v>
      </c>
    </row>
    <row r="14977" spans="3:3" x14ac:dyDescent="0.2">
      <c r="C14977" s="1">
        <v>-0.79200000000000004</v>
      </c>
    </row>
    <row r="14978" spans="3:3" x14ac:dyDescent="0.2">
      <c r="C14978" s="1">
        <v>-0.16700000000000001</v>
      </c>
    </row>
    <row r="14979" spans="3:3" x14ac:dyDescent="0.2">
      <c r="C14979" s="1">
        <v>-0.58599999999999997</v>
      </c>
    </row>
    <row r="14980" spans="3:3" x14ac:dyDescent="0.2">
      <c r="C14980" s="1">
        <v>-0.36299999999999999</v>
      </c>
    </row>
    <row r="14981" spans="3:3" x14ac:dyDescent="0.2">
      <c r="C14981" s="1">
        <v>0.191</v>
      </c>
    </row>
    <row r="14982" spans="3:3" x14ac:dyDescent="0.2">
      <c r="C14982" s="1">
        <v>0.13800000000000001</v>
      </c>
    </row>
    <row r="14983" spans="3:3" x14ac:dyDescent="0.2">
      <c r="C14983" s="1">
        <v>0.29599999999999999</v>
      </c>
    </row>
    <row r="14984" spans="3:3" x14ac:dyDescent="0.2">
      <c r="C14984" s="1">
        <v>1.859</v>
      </c>
    </row>
    <row r="14985" spans="3:3" x14ac:dyDescent="0.2">
      <c r="C14985" s="1">
        <v>-2.1579999999999999</v>
      </c>
    </row>
    <row r="14986" spans="3:3" x14ac:dyDescent="0.2">
      <c r="C14986" s="1">
        <v>3.1970000000000001</v>
      </c>
    </row>
    <row r="14987" spans="3:3" x14ac:dyDescent="0.2">
      <c r="C14987" s="1">
        <v>-1.1240000000000001</v>
      </c>
    </row>
    <row r="14988" spans="3:3" x14ac:dyDescent="0.2">
      <c r="C14988" s="1">
        <v>-0.99299999999999999</v>
      </c>
    </row>
    <row r="14989" spans="3:3" x14ac:dyDescent="0.2">
      <c r="C14989" s="1">
        <v>0.58599999999999997</v>
      </c>
    </row>
    <row r="14990" spans="3:3" x14ac:dyDescent="0.2">
      <c r="C14990" s="1">
        <v>0.97099999999999997</v>
      </c>
    </row>
    <row r="14991" spans="3:3" x14ac:dyDescent="0.2">
      <c r="C14991" s="1">
        <v>1.0249999999999999</v>
      </c>
    </row>
    <row r="14992" spans="3:3" x14ac:dyDescent="0.2">
      <c r="C14992" s="1">
        <v>1.669</v>
      </c>
    </row>
    <row r="14993" spans="3:3" x14ac:dyDescent="0.2">
      <c r="C14993" s="1">
        <v>0.58399999999999996</v>
      </c>
    </row>
    <row r="14994" spans="3:3" x14ac:dyDescent="0.2">
      <c r="C14994" s="1">
        <v>2.2290000000000001</v>
      </c>
    </row>
    <row r="14995" spans="3:3" x14ac:dyDescent="0.2">
      <c r="C14995" s="1">
        <v>2.1030000000000002</v>
      </c>
    </row>
    <row r="14996" spans="3:3" x14ac:dyDescent="0.2">
      <c r="C14996" s="1">
        <v>0.96899999999999997</v>
      </c>
    </row>
    <row r="14997" spans="3:3" x14ac:dyDescent="0.2">
      <c r="C14997" s="1">
        <v>2.359</v>
      </c>
    </row>
    <row r="14998" spans="3:3" x14ac:dyDescent="0.2">
      <c r="C14998" s="1">
        <v>1.637</v>
      </c>
    </row>
    <row r="14999" spans="3:3" x14ac:dyDescent="0.2">
      <c r="C14999" s="1">
        <v>2.9510000000000001</v>
      </c>
    </row>
    <row r="15000" spans="3:3" x14ac:dyDescent="0.2">
      <c r="C15000" s="1">
        <v>3.6869999999999998</v>
      </c>
    </row>
    <row r="15001" spans="3:3" x14ac:dyDescent="0.2">
      <c r="C15001" s="1">
        <v>0.378</v>
      </c>
    </row>
    <row r="15002" spans="3:3" x14ac:dyDescent="0.2">
      <c r="C15002" s="1">
        <v>-0.48699999999999999</v>
      </c>
    </row>
    <row r="15003" spans="3:3" x14ac:dyDescent="0.2">
      <c r="C15003" s="1">
        <v>-0.47</v>
      </c>
    </row>
    <row r="15004" spans="3:3" x14ac:dyDescent="0.2">
      <c r="C15004" s="1">
        <v>-1.097</v>
      </c>
    </row>
    <row r="15005" spans="3:3" x14ac:dyDescent="0.2">
      <c r="C15005" s="1">
        <v>-0.19400000000000001</v>
      </c>
    </row>
    <row r="15006" spans="3:3" x14ac:dyDescent="0.2">
      <c r="C15006" s="1">
        <v>-0.28999999999999998</v>
      </c>
    </row>
    <row r="15007" spans="3:3" x14ac:dyDescent="0.2">
      <c r="C15007" s="1">
        <v>-0.17799999999999999</v>
      </c>
    </row>
    <row r="15008" spans="3:3" x14ac:dyDescent="0.2">
      <c r="C15008" s="1">
        <v>-1.6319999999999999</v>
      </c>
    </row>
    <row r="15009" spans="3:3" x14ac:dyDescent="0.2">
      <c r="C15009" s="1">
        <v>-0.46100000000000002</v>
      </c>
    </row>
    <row r="15010" spans="3:3" x14ac:dyDescent="0.2">
      <c r="C15010" s="1">
        <v>1.556</v>
      </c>
    </row>
    <row r="15011" spans="3:3" x14ac:dyDescent="0.2">
      <c r="C15011" s="1">
        <v>0.754</v>
      </c>
    </row>
    <row r="15012" spans="3:3" x14ac:dyDescent="0.2">
      <c r="C15012" s="1">
        <v>1.034</v>
      </c>
    </row>
    <row r="15013" spans="3:3" x14ac:dyDescent="0.2">
      <c r="C15013" s="1">
        <v>-0.311</v>
      </c>
    </row>
    <row r="15014" spans="3:3" x14ac:dyDescent="0.2">
      <c r="C15014" s="1">
        <v>-0.502</v>
      </c>
    </row>
    <row r="15015" spans="3:3" x14ac:dyDescent="0.2">
      <c r="C15015" s="1">
        <v>-0.51400000000000001</v>
      </c>
    </row>
    <row r="15016" spans="3:3" x14ac:dyDescent="0.2">
      <c r="C15016" s="1">
        <v>-0.46500000000000002</v>
      </c>
    </row>
    <row r="15017" spans="3:3" x14ac:dyDescent="0.2">
      <c r="C15017" s="1">
        <v>-0.152</v>
      </c>
    </row>
    <row r="15018" spans="3:3" x14ac:dyDescent="0.2">
      <c r="C15018" s="1">
        <v>0.30499999999999999</v>
      </c>
    </row>
    <row r="15019" spans="3:3" x14ac:dyDescent="0.2">
      <c r="C15019" s="1">
        <v>-1.012</v>
      </c>
    </row>
    <row r="15020" spans="3:3" x14ac:dyDescent="0.2">
      <c r="C15020" s="1">
        <v>0.57099999999999995</v>
      </c>
    </row>
    <row r="15021" spans="3:3" x14ac:dyDescent="0.2">
      <c r="C15021" s="1">
        <v>-0.92300000000000004</v>
      </c>
    </row>
    <row r="15022" spans="3:3" x14ac:dyDescent="0.2">
      <c r="C15022" s="1">
        <v>0.379</v>
      </c>
    </row>
    <row r="15023" spans="3:3" x14ac:dyDescent="0.2">
      <c r="C15023" s="1">
        <v>0.88800000000000001</v>
      </c>
    </row>
    <row r="15024" spans="3:3" x14ac:dyDescent="0.2">
      <c r="C15024" s="1">
        <v>1.0109999999999999</v>
      </c>
    </row>
    <row r="15025" spans="3:3" x14ac:dyDescent="0.2">
      <c r="C15025" s="1">
        <v>-0.19500000000000001</v>
      </c>
    </row>
    <row r="15026" spans="3:3" x14ac:dyDescent="0.2">
      <c r="C15026" s="1">
        <v>0.79500000000000004</v>
      </c>
    </row>
    <row r="15027" spans="3:3" x14ac:dyDescent="0.2">
      <c r="C15027" s="1">
        <v>0.53300000000000003</v>
      </c>
    </row>
    <row r="15028" spans="3:3" x14ac:dyDescent="0.2">
      <c r="C15028" s="1">
        <v>-0.505</v>
      </c>
    </row>
    <row r="15029" spans="3:3" x14ac:dyDescent="0.2">
      <c r="C15029" s="1">
        <v>0.32700000000000001</v>
      </c>
    </row>
    <row r="15030" spans="3:3" x14ac:dyDescent="0.2">
      <c r="C15030" s="1">
        <v>-5.3999999999999999E-2</v>
      </c>
    </row>
    <row r="15031" spans="3:3" x14ac:dyDescent="0.2">
      <c r="C15031" s="1">
        <v>1.899</v>
      </c>
    </row>
    <row r="15032" spans="3:3" x14ac:dyDescent="0.2">
      <c r="C15032" s="1">
        <v>2.177</v>
      </c>
    </row>
    <row r="15033" spans="3:3" x14ac:dyDescent="0.2">
      <c r="C15033" s="1">
        <v>1.85</v>
      </c>
    </row>
    <row r="15034" spans="3:3" x14ac:dyDescent="0.2">
      <c r="C15034" s="1">
        <v>1.2949999999999999</v>
      </c>
    </row>
    <row r="15035" spans="3:3" x14ac:dyDescent="0.2">
      <c r="C15035" s="1">
        <v>1.0409999999999999</v>
      </c>
    </row>
    <row r="15036" spans="3:3" x14ac:dyDescent="0.2">
      <c r="C15036" s="1">
        <v>0.84499999999999997</v>
      </c>
    </row>
    <row r="15037" spans="3:3" x14ac:dyDescent="0.2">
      <c r="C15037" s="1">
        <v>0.13400000000000001</v>
      </c>
    </row>
    <row r="15038" spans="3:3" x14ac:dyDescent="0.2">
      <c r="C15038" s="1">
        <v>0.35699999999999998</v>
      </c>
    </row>
    <row r="15039" spans="3:3" x14ac:dyDescent="0.2">
      <c r="C15039" s="1">
        <v>1.0209999999999999</v>
      </c>
    </row>
    <row r="15040" spans="3:3" x14ac:dyDescent="0.2">
      <c r="C15040" s="1">
        <v>0.81499999999999995</v>
      </c>
    </row>
    <row r="15041" spans="3:3" x14ac:dyDescent="0.2">
      <c r="C15041" s="1">
        <v>1.2729999999999999</v>
      </c>
    </row>
    <row r="15042" spans="3:3" x14ac:dyDescent="0.2">
      <c r="C15042" s="1">
        <v>1.0549999999999999</v>
      </c>
    </row>
    <row r="15043" spans="3:3" x14ac:dyDescent="0.2">
      <c r="C15043" s="1">
        <v>0.42199999999999999</v>
      </c>
    </row>
    <row r="15044" spans="3:3" x14ac:dyDescent="0.2">
      <c r="C15044" s="1">
        <v>1.5009999999999999</v>
      </c>
    </row>
    <row r="15045" spans="3:3" x14ac:dyDescent="0.2">
      <c r="C15045" s="1">
        <v>1.5780000000000001</v>
      </c>
    </row>
    <row r="15046" spans="3:3" x14ac:dyDescent="0.2">
      <c r="C15046" s="1">
        <v>1.919</v>
      </c>
    </row>
    <row r="15047" spans="3:3" x14ac:dyDescent="0.2">
      <c r="C15047" s="1">
        <v>1.5840000000000001</v>
      </c>
    </row>
    <row r="15048" spans="3:3" x14ac:dyDescent="0.2">
      <c r="C15048" s="1">
        <v>1.3620000000000001</v>
      </c>
    </row>
    <row r="15049" spans="3:3" x14ac:dyDescent="0.2">
      <c r="C15049" s="1">
        <v>1.996</v>
      </c>
    </row>
    <row r="15050" spans="3:3" x14ac:dyDescent="0.2">
      <c r="C15050" s="1">
        <v>1.597</v>
      </c>
    </row>
    <row r="15051" spans="3:3" x14ac:dyDescent="0.2">
      <c r="C15051" s="1">
        <v>2.2879999999999998</v>
      </c>
    </row>
    <row r="15052" spans="3:3" x14ac:dyDescent="0.2">
      <c r="C15052" s="1">
        <v>0.32</v>
      </c>
    </row>
    <row r="15053" spans="3:3" x14ac:dyDescent="0.2">
      <c r="C15053" s="1">
        <v>0.96799999999999997</v>
      </c>
    </row>
    <row r="15054" spans="3:3" x14ac:dyDescent="0.2">
      <c r="C15054" s="1">
        <v>0.40400000000000003</v>
      </c>
    </row>
    <row r="15055" spans="3:3" x14ac:dyDescent="0.2">
      <c r="C15055" s="1">
        <v>-7.1999999999999995E-2</v>
      </c>
    </row>
    <row r="15056" spans="3:3" x14ac:dyDescent="0.2">
      <c r="C15056" s="1">
        <v>-0.219</v>
      </c>
    </row>
    <row r="15057" spans="3:3" x14ac:dyDescent="0.2">
      <c r="C15057" s="1">
        <v>2.367</v>
      </c>
    </row>
    <row r="15058" spans="3:3" x14ac:dyDescent="0.2">
      <c r="C15058" s="1">
        <v>0.435</v>
      </c>
    </row>
    <row r="15059" spans="3:3" x14ac:dyDescent="0.2">
      <c r="C15059" s="1">
        <v>0.85399999999999998</v>
      </c>
    </row>
    <row r="15060" spans="3:3" x14ac:dyDescent="0.2">
      <c r="C15060" s="1">
        <v>-4.2000000000000003E-2</v>
      </c>
    </row>
    <row r="15061" spans="3:3" x14ac:dyDescent="0.2">
      <c r="C15061" s="1">
        <v>0.57399999999999995</v>
      </c>
    </row>
    <row r="15062" spans="3:3" x14ac:dyDescent="0.2">
      <c r="C15062" s="1">
        <v>-2.1999999999999999E-2</v>
      </c>
    </row>
    <row r="15063" spans="3:3" x14ac:dyDescent="0.2">
      <c r="C15063" s="1">
        <v>-0.09</v>
      </c>
    </row>
    <row r="15064" spans="3:3" x14ac:dyDescent="0.2">
      <c r="C15064" s="1">
        <v>0.45600000000000002</v>
      </c>
    </row>
    <row r="15065" spans="3:3" x14ac:dyDescent="0.2">
      <c r="C15065" s="1">
        <v>-1.381</v>
      </c>
    </row>
    <row r="15066" spans="3:3" x14ac:dyDescent="0.2">
      <c r="C15066" s="1">
        <v>-0.80500000000000005</v>
      </c>
    </row>
    <row r="15067" spans="3:3" x14ac:dyDescent="0.2">
      <c r="C15067" s="1">
        <v>-0.88200000000000001</v>
      </c>
    </row>
    <row r="15068" spans="3:3" x14ac:dyDescent="0.2">
      <c r="C15068" s="1">
        <v>-2.2759999999999998</v>
      </c>
    </row>
    <row r="15069" spans="3:3" x14ac:dyDescent="0.2">
      <c r="C15069" s="1">
        <v>-1.268</v>
      </c>
    </row>
    <row r="15070" spans="3:3" x14ac:dyDescent="0.2">
      <c r="C15070" s="1">
        <v>-0.46700000000000003</v>
      </c>
    </row>
    <row r="15071" spans="3:3" x14ac:dyDescent="0.2">
      <c r="C15071" s="1">
        <v>-0.5</v>
      </c>
    </row>
    <row r="15072" spans="3:3" x14ac:dyDescent="0.2">
      <c r="C15072" s="1">
        <v>-2.2029999999999998</v>
      </c>
    </row>
    <row r="15073" spans="3:3" x14ac:dyDescent="0.2">
      <c r="C15073" s="1">
        <v>-1.048</v>
      </c>
    </row>
    <row r="15074" spans="3:3" x14ac:dyDescent="0.2">
      <c r="C15074" s="1">
        <v>-1.5349999999999999</v>
      </c>
    </row>
    <row r="15075" spans="3:3" x14ac:dyDescent="0.2">
      <c r="C15075" s="1">
        <v>-0.996</v>
      </c>
    </row>
    <row r="15076" spans="3:3" x14ac:dyDescent="0.2">
      <c r="C15076" s="1">
        <v>-1.2290000000000001</v>
      </c>
    </row>
    <row r="15077" spans="3:3" x14ac:dyDescent="0.2">
      <c r="C15077" s="1">
        <v>-0.70899999999999996</v>
      </c>
    </row>
    <row r="15078" spans="3:3" x14ac:dyDescent="0.2">
      <c r="C15078" s="1">
        <v>-0.876</v>
      </c>
    </row>
    <row r="15079" spans="3:3" x14ac:dyDescent="0.2">
      <c r="C15079" s="1">
        <v>-1.5109999999999999</v>
      </c>
    </row>
    <row r="15080" spans="3:3" x14ac:dyDescent="0.2">
      <c r="C15080" s="1">
        <v>-1.6739999999999999</v>
      </c>
    </row>
    <row r="15081" spans="3:3" x14ac:dyDescent="0.2">
      <c r="C15081" s="1">
        <v>-1.8839999999999999</v>
      </c>
    </row>
    <row r="15082" spans="3:3" x14ac:dyDescent="0.2">
      <c r="C15082" s="1">
        <v>-2.2719999999999998</v>
      </c>
    </row>
    <row r="15083" spans="3:3" x14ac:dyDescent="0.2">
      <c r="C15083" s="1">
        <v>-1.0589999999999999</v>
      </c>
    </row>
    <row r="15084" spans="3:3" x14ac:dyDescent="0.2">
      <c r="C15084" s="1">
        <v>-0.95299999999999996</v>
      </c>
    </row>
    <row r="15085" spans="3:3" x14ac:dyDescent="0.2">
      <c r="C15085" s="1">
        <v>-1.4139999999999999</v>
      </c>
    </row>
    <row r="15086" spans="3:3" x14ac:dyDescent="0.2">
      <c r="C15086" s="1">
        <v>-2.387</v>
      </c>
    </row>
    <row r="15087" spans="3:3" x14ac:dyDescent="0.2">
      <c r="C15087" s="1">
        <v>-2.2669999999999999</v>
      </c>
    </row>
    <row r="15088" spans="3:3" x14ac:dyDescent="0.2">
      <c r="C15088" s="1">
        <v>-2.0750000000000002</v>
      </c>
    </row>
    <row r="15089" spans="3:3" x14ac:dyDescent="0.2">
      <c r="C15089" s="1">
        <v>-0.90600000000000003</v>
      </c>
    </row>
    <row r="15090" spans="3:3" x14ac:dyDescent="0.2">
      <c r="C15090" s="1">
        <v>-2.2090000000000001</v>
      </c>
    </row>
    <row r="15091" spans="3:3" x14ac:dyDescent="0.2">
      <c r="C15091" s="1">
        <v>-1.821</v>
      </c>
    </row>
    <row r="15092" spans="3:3" x14ac:dyDescent="0.2">
      <c r="C15092" s="1">
        <v>-1.466</v>
      </c>
    </row>
    <row r="15093" spans="3:3" x14ac:dyDescent="0.2">
      <c r="C15093" s="1">
        <v>-2.4430000000000001</v>
      </c>
    </row>
    <row r="15094" spans="3:3" x14ac:dyDescent="0.2">
      <c r="C15094" s="1">
        <v>-1.353</v>
      </c>
    </row>
    <row r="15095" spans="3:3" x14ac:dyDescent="0.2">
      <c r="C15095" s="1">
        <v>-3.7690000000000001</v>
      </c>
    </row>
    <row r="15096" spans="3:3" x14ac:dyDescent="0.2">
      <c r="C15096" s="1">
        <v>-2.9780000000000002</v>
      </c>
    </row>
    <row r="15097" spans="3:3" x14ac:dyDescent="0.2">
      <c r="C15097" s="1">
        <v>-1.9570000000000001</v>
      </c>
    </row>
    <row r="15098" spans="3:3" x14ac:dyDescent="0.2">
      <c r="C15098" s="1">
        <v>0.36</v>
      </c>
    </row>
    <row r="15099" spans="3:3" x14ac:dyDescent="0.2">
      <c r="C15099" s="1">
        <v>-0.379</v>
      </c>
    </row>
    <row r="15100" spans="3:3" x14ac:dyDescent="0.2">
      <c r="C15100" s="1">
        <v>-4.9000000000000002E-2</v>
      </c>
    </row>
    <row r="15101" spans="3:3" x14ac:dyDescent="0.2">
      <c r="C15101" s="1">
        <v>-0.26300000000000001</v>
      </c>
    </row>
    <row r="15102" spans="3:3" x14ac:dyDescent="0.2">
      <c r="C15102" s="1">
        <v>0.95199999999999996</v>
      </c>
    </row>
    <row r="15103" spans="3:3" x14ac:dyDescent="0.2">
      <c r="C15103" s="1">
        <v>1.044</v>
      </c>
    </row>
    <row r="15104" spans="3:3" x14ac:dyDescent="0.2">
      <c r="C15104" s="1">
        <v>0.161</v>
      </c>
    </row>
    <row r="15105" spans="3:3" x14ac:dyDescent="0.2">
      <c r="C15105" s="1">
        <v>0.374</v>
      </c>
    </row>
    <row r="15106" spans="3:3" x14ac:dyDescent="0.2">
      <c r="C15106" s="1">
        <v>0.57699999999999996</v>
      </c>
    </row>
    <row r="15107" spans="3:3" x14ac:dyDescent="0.2">
      <c r="C15107" s="1">
        <v>-0.16400000000000001</v>
      </c>
    </row>
    <row r="15108" spans="3:3" x14ac:dyDescent="0.2">
      <c r="C15108" s="1">
        <v>0.158</v>
      </c>
    </row>
    <row r="15109" spans="3:3" x14ac:dyDescent="0.2">
      <c r="C15109" s="1">
        <v>-0.09</v>
      </c>
    </row>
    <row r="15110" spans="3:3" x14ac:dyDescent="0.2">
      <c r="C15110" s="1">
        <v>7.3999999999999996E-2</v>
      </c>
    </row>
    <row r="15111" spans="3:3" x14ac:dyDescent="0.2">
      <c r="C15111" s="1">
        <v>8.5000000000000006E-2</v>
      </c>
    </row>
    <row r="15112" spans="3:3" x14ac:dyDescent="0.2">
      <c r="C15112" s="1">
        <v>-7.0999999999999994E-2</v>
      </c>
    </row>
    <row r="15113" spans="3:3" x14ac:dyDescent="0.2">
      <c r="C15113" s="1">
        <v>0.21099999999999999</v>
      </c>
    </row>
    <row r="15114" spans="3:3" x14ac:dyDescent="0.2">
      <c r="C15114" s="1">
        <v>0.124</v>
      </c>
    </row>
    <row r="15115" spans="3:3" x14ac:dyDescent="0.2">
      <c r="C15115" s="1">
        <v>0.14399999999999999</v>
      </c>
    </row>
    <row r="15116" spans="3:3" x14ac:dyDescent="0.2">
      <c r="C15116" s="1">
        <v>5.5E-2</v>
      </c>
    </row>
    <row r="15117" spans="3:3" x14ac:dyDescent="0.2">
      <c r="C15117" s="1">
        <v>0.107</v>
      </c>
    </row>
    <row r="15118" spans="3:3" x14ac:dyDescent="0.2">
      <c r="C15118" s="1">
        <v>-2.7E-2</v>
      </c>
    </row>
    <row r="15119" spans="3:3" x14ac:dyDescent="0.2">
      <c r="C15119" s="1">
        <v>0.27300000000000002</v>
      </c>
    </row>
    <row r="15120" spans="3:3" x14ac:dyDescent="0.2">
      <c r="C15120" s="1">
        <v>0.39300000000000002</v>
      </c>
    </row>
    <row r="15121" spans="3:3" x14ac:dyDescent="0.2">
      <c r="C15121" s="1">
        <v>0.10100000000000001</v>
      </c>
    </row>
    <row r="15122" spans="3:3" x14ac:dyDescent="0.2">
      <c r="C15122" s="1">
        <v>5.5E-2</v>
      </c>
    </row>
    <row r="15123" spans="3:3" x14ac:dyDescent="0.2">
      <c r="C15123" s="1">
        <v>0.23200000000000001</v>
      </c>
    </row>
    <row r="15124" spans="3:3" x14ac:dyDescent="0.2">
      <c r="C15124" s="1">
        <v>0.39700000000000002</v>
      </c>
    </row>
    <row r="15125" spans="3:3" x14ac:dyDescent="0.2">
      <c r="C15125" s="1">
        <v>-0.60499999999999998</v>
      </c>
    </row>
    <row r="15126" spans="3:3" x14ac:dyDescent="0.2">
      <c r="C15126" s="1">
        <v>0.20699999999999999</v>
      </c>
    </row>
    <row r="15127" spans="3:3" x14ac:dyDescent="0.2">
      <c r="C15127" s="1">
        <v>-0.34</v>
      </c>
    </row>
    <row r="15128" spans="3:3" x14ac:dyDescent="0.2">
      <c r="C15128" s="1">
        <v>1.04</v>
      </c>
    </row>
    <row r="15129" spans="3:3" x14ac:dyDescent="0.2">
      <c r="C15129" s="1">
        <v>-1.2430000000000001</v>
      </c>
    </row>
    <row r="15130" spans="3:3" x14ac:dyDescent="0.2">
      <c r="C15130" s="1">
        <v>-0.58199999999999996</v>
      </c>
    </row>
    <row r="15131" spans="3:3" x14ac:dyDescent="0.2">
      <c r="C15131" s="1">
        <v>-0.45600000000000002</v>
      </c>
    </row>
    <row r="15132" spans="3:3" x14ac:dyDescent="0.2">
      <c r="C15132" s="1">
        <v>1.9530000000000001</v>
      </c>
    </row>
    <row r="15133" spans="3:3" x14ac:dyDescent="0.2">
      <c r="C15133" s="1">
        <v>0.61899999999999999</v>
      </c>
    </row>
    <row r="15134" spans="3:3" x14ac:dyDescent="0.2">
      <c r="C15134" s="1">
        <v>1.2370000000000001</v>
      </c>
    </row>
    <row r="15135" spans="3:3" x14ac:dyDescent="0.2">
      <c r="C15135" s="1">
        <v>1.79</v>
      </c>
    </row>
    <row r="15136" spans="3:3" x14ac:dyDescent="0.2">
      <c r="C15136" s="1">
        <v>1.181</v>
      </c>
    </row>
    <row r="15137" spans="3:3" x14ac:dyDescent="0.2">
      <c r="C15137" s="1">
        <v>1.381</v>
      </c>
    </row>
    <row r="15138" spans="3:3" x14ac:dyDescent="0.2">
      <c r="C15138" s="1">
        <v>1.159</v>
      </c>
    </row>
    <row r="15139" spans="3:3" x14ac:dyDescent="0.2">
      <c r="C15139" s="1">
        <v>1.363</v>
      </c>
    </row>
    <row r="15140" spans="3:3" x14ac:dyDescent="0.2">
      <c r="C15140" s="1">
        <v>0.97399999999999998</v>
      </c>
    </row>
    <row r="15141" spans="3:3" x14ac:dyDescent="0.2">
      <c r="C15141" s="1">
        <v>1.5109999999999999</v>
      </c>
    </row>
    <row r="15142" spans="3:3" x14ac:dyDescent="0.2">
      <c r="C15142" s="1">
        <v>0.72</v>
      </c>
    </row>
    <row r="15143" spans="3:3" x14ac:dyDescent="0.2">
      <c r="C15143" s="1">
        <v>0.27300000000000002</v>
      </c>
    </row>
    <row r="15144" spans="3:3" x14ac:dyDescent="0.2">
      <c r="C15144" s="1">
        <v>0.21199999999999999</v>
      </c>
    </row>
    <row r="15145" spans="3:3" x14ac:dyDescent="0.2">
      <c r="C15145" s="1">
        <v>0.73599999999999999</v>
      </c>
    </row>
    <row r="15146" spans="3:3" x14ac:dyDescent="0.2">
      <c r="C15146" s="1">
        <v>0.14099999999999999</v>
      </c>
    </row>
    <row r="15147" spans="3:3" x14ac:dyDescent="0.2">
      <c r="C15147" s="1">
        <v>0.67700000000000005</v>
      </c>
    </row>
    <row r="15148" spans="3:3" x14ac:dyDescent="0.2">
      <c r="C15148" s="1">
        <v>0.21</v>
      </c>
    </row>
    <row r="15149" spans="3:3" x14ac:dyDescent="0.2">
      <c r="C15149" s="1">
        <v>0.42799999999999999</v>
      </c>
    </row>
    <row r="15150" spans="3:3" x14ac:dyDescent="0.2">
      <c r="C15150" s="1">
        <v>1.444</v>
      </c>
    </row>
    <row r="15151" spans="3:3" x14ac:dyDescent="0.2">
      <c r="C15151" s="1">
        <v>0.40600000000000003</v>
      </c>
    </row>
    <row r="15152" spans="3:3" x14ac:dyDescent="0.2">
      <c r="C15152" s="1">
        <v>0.98799999999999999</v>
      </c>
    </row>
    <row r="15153" spans="3:3" x14ac:dyDescent="0.2">
      <c r="C15153" s="1">
        <v>0.217</v>
      </c>
    </row>
    <row r="15154" spans="3:3" x14ac:dyDescent="0.2">
      <c r="C15154" s="1">
        <v>0.30099999999999999</v>
      </c>
    </row>
    <row r="15155" spans="3:3" x14ac:dyDescent="0.2">
      <c r="C15155" s="1">
        <v>0.86899999999999999</v>
      </c>
    </row>
    <row r="15156" spans="3:3" x14ac:dyDescent="0.2">
      <c r="C15156" s="1">
        <v>1.1819999999999999</v>
      </c>
    </row>
    <row r="15157" spans="3:3" x14ac:dyDescent="0.2">
      <c r="C15157" s="1">
        <v>0.221</v>
      </c>
    </row>
    <row r="15158" spans="3:3" x14ac:dyDescent="0.2">
      <c r="C15158" s="1">
        <v>0.55500000000000005</v>
      </c>
    </row>
    <row r="15159" spans="3:3" x14ac:dyDescent="0.2">
      <c r="C15159" s="1">
        <v>0.90100000000000002</v>
      </c>
    </row>
    <row r="15160" spans="3:3" x14ac:dyDescent="0.2">
      <c r="C15160" s="1">
        <v>1.571</v>
      </c>
    </row>
    <row r="15161" spans="3:3" x14ac:dyDescent="0.2">
      <c r="C15161" s="1">
        <v>0.34499999999999997</v>
      </c>
    </row>
    <row r="15162" spans="3:3" x14ac:dyDescent="0.2">
      <c r="C15162" s="1">
        <v>1.0249999999999999</v>
      </c>
    </row>
    <row r="15163" spans="3:3" x14ac:dyDescent="0.2">
      <c r="C15163" s="1">
        <v>1.234</v>
      </c>
    </row>
    <row r="15164" spans="3:3" x14ac:dyDescent="0.2">
      <c r="C15164" s="1">
        <v>-0.98199999999999998</v>
      </c>
    </row>
    <row r="15165" spans="3:3" x14ac:dyDescent="0.2">
      <c r="C15165" s="1">
        <v>0.39800000000000002</v>
      </c>
    </row>
    <row r="15166" spans="3:3" x14ac:dyDescent="0.2">
      <c r="C15166" s="1">
        <v>0.505</v>
      </c>
    </row>
    <row r="15167" spans="3:3" x14ac:dyDescent="0.2">
      <c r="C15167" s="1">
        <v>-0.59899999999999998</v>
      </c>
    </row>
    <row r="15168" spans="3:3" x14ac:dyDescent="0.2">
      <c r="C15168" s="1">
        <v>-0.27500000000000002</v>
      </c>
    </row>
    <row r="15169" spans="3:3" x14ac:dyDescent="0.2">
      <c r="C15169" s="1">
        <v>1.2629999999999999</v>
      </c>
    </row>
    <row r="15170" spans="3:3" x14ac:dyDescent="0.2">
      <c r="C15170" s="1">
        <v>1.4239999999999999</v>
      </c>
    </row>
    <row r="15171" spans="3:3" x14ac:dyDescent="0.2">
      <c r="C15171" s="1">
        <v>0.59499999999999997</v>
      </c>
    </row>
    <row r="15172" spans="3:3" x14ac:dyDescent="0.2">
      <c r="C15172" s="1">
        <v>-0.71399999999999997</v>
      </c>
    </row>
    <row r="15173" spans="3:3" x14ac:dyDescent="0.2">
      <c r="C15173" s="1">
        <v>0.41699999999999998</v>
      </c>
    </row>
    <row r="15174" spans="3:3" x14ac:dyDescent="0.2">
      <c r="C15174" s="1">
        <v>-0.56999999999999995</v>
      </c>
    </row>
    <row r="15175" spans="3:3" x14ac:dyDescent="0.2">
      <c r="C15175" s="1">
        <v>-0.71699999999999997</v>
      </c>
    </row>
    <row r="15176" spans="3:3" x14ac:dyDescent="0.2">
      <c r="C15176" s="1">
        <v>-1.915</v>
      </c>
    </row>
    <row r="15177" spans="3:3" x14ac:dyDescent="0.2">
      <c r="C15177" s="1">
        <v>-1.03</v>
      </c>
    </row>
    <row r="15178" spans="3:3" x14ac:dyDescent="0.2">
      <c r="C15178" s="1">
        <v>-1.421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E29BD-3B04-4392-B46F-41E1762A99DE}">
  <dimension ref="A1:F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30.1640625" customWidth="1"/>
    <col min="3" max="3" width="12.83203125" customWidth="1"/>
  </cols>
  <sheetData>
    <row r="1" spans="1:6" x14ac:dyDescent="0.2">
      <c r="A1" t="s">
        <v>150</v>
      </c>
    </row>
    <row r="2" spans="1:6" x14ac:dyDescent="0.2">
      <c r="A2" t="s">
        <v>51</v>
      </c>
      <c r="C2" t="s">
        <v>52</v>
      </c>
      <c r="E2" t="s">
        <v>55</v>
      </c>
    </row>
    <row r="4" spans="1:6" x14ac:dyDescent="0.2">
      <c r="C4" t="s">
        <v>53</v>
      </c>
      <c r="D4" t="s">
        <v>54</v>
      </c>
      <c r="E4" t="s">
        <v>53</v>
      </c>
      <c r="F4" t="s">
        <v>54</v>
      </c>
    </row>
    <row r="5" spans="1:6" x14ac:dyDescent="0.2">
      <c r="B5" t="s">
        <v>20</v>
      </c>
      <c r="C5" s="1">
        <v>1.3917963224893899</v>
      </c>
      <c r="D5" s="1">
        <v>6.4079819999999996E-2</v>
      </c>
      <c r="E5" s="1">
        <v>1.14992927864215</v>
      </c>
      <c r="F5" s="1">
        <v>7.043837E-2</v>
      </c>
    </row>
    <row r="6" spans="1:6" x14ac:dyDescent="0.2">
      <c r="B6" t="s">
        <v>21</v>
      </c>
      <c r="C6" s="1">
        <v>1.2658486707566501</v>
      </c>
      <c r="D6" s="1">
        <v>4.8378030000000002E-2</v>
      </c>
      <c r="E6" s="1">
        <v>1.24539877300614</v>
      </c>
      <c r="F6" s="1">
        <v>4.3604120000000003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5E62A-D6E9-42F4-890E-A112AD88EE47}">
  <dimension ref="A1:F6"/>
  <sheetViews>
    <sheetView workbookViewId="0">
      <selection sqref="A1:F6"/>
    </sheetView>
  </sheetViews>
  <sheetFormatPr baseColWidth="10" defaultColWidth="8.83203125" defaultRowHeight="15" x14ac:dyDescent="0.2"/>
  <cols>
    <col min="1" max="1" width="30.83203125" customWidth="1"/>
    <col min="3" max="3" width="11.83203125" customWidth="1"/>
    <col min="5" max="5" width="10" customWidth="1"/>
  </cols>
  <sheetData>
    <row r="1" spans="1:6" x14ac:dyDescent="0.2">
      <c r="A1" t="s">
        <v>50</v>
      </c>
    </row>
    <row r="2" spans="1:6" x14ac:dyDescent="0.2">
      <c r="A2" t="s">
        <v>56</v>
      </c>
      <c r="C2" t="s">
        <v>58</v>
      </c>
      <c r="E2" t="s">
        <v>57</v>
      </c>
    </row>
    <row r="4" spans="1:6" x14ac:dyDescent="0.2">
      <c r="C4" t="s">
        <v>53</v>
      </c>
      <c r="D4" t="s">
        <v>54</v>
      </c>
      <c r="E4" t="s">
        <v>53</v>
      </c>
      <c r="F4" t="s">
        <v>54</v>
      </c>
    </row>
    <row r="5" spans="1:6" x14ac:dyDescent="0.2">
      <c r="B5" t="s">
        <v>26</v>
      </c>
      <c r="C5" s="1">
        <v>1.30944625407166</v>
      </c>
      <c r="D5" s="1">
        <v>6.4137910000000006E-2</v>
      </c>
      <c r="E5" s="1">
        <v>1.2345276872964199</v>
      </c>
      <c r="F5" s="1">
        <v>6.2475339999999997E-2</v>
      </c>
    </row>
    <row r="6" spans="1:6" x14ac:dyDescent="0.2">
      <c r="B6" t="s">
        <v>27</v>
      </c>
      <c r="C6" s="1">
        <v>1.35769230769231</v>
      </c>
      <c r="D6" s="1">
        <v>0.16618904000000001</v>
      </c>
      <c r="E6" s="1">
        <v>1.31538461538462</v>
      </c>
      <c r="F6" s="1">
        <v>0.1194034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4EF30-14CF-4CE6-97E1-FDC246EEF037}">
  <dimension ref="A1:F6"/>
  <sheetViews>
    <sheetView workbookViewId="0">
      <selection activeCell="E15" sqref="E15"/>
    </sheetView>
  </sheetViews>
  <sheetFormatPr baseColWidth="10" defaultColWidth="8.83203125" defaultRowHeight="15" x14ac:dyDescent="0.2"/>
  <cols>
    <col min="1" max="1" width="28.33203125" customWidth="1"/>
  </cols>
  <sheetData>
    <row r="1" spans="1:6" x14ac:dyDescent="0.2">
      <c r="A1" t="s">
        <v>151</v>
      </c>
    </row>
    <row r="2" spans="1:6" x14ac:dyDescent="0.2">
      <c r="A2" t="s">
        <v>51</v>
      </c>
      <c r="C2" t="s">
        <v>52</v>
      </c>
      <c r="E2" t="s">
        <v>55</v>
      </c>
    </row>
    <row r="4" spans="1:6" x14ac:dyDescent="0.2">
      <c r="C4" t="s">
        <v>53</v>
      </c>
      <c r="D4" t="s">
        <v>54</v>
      </c>
      <c r="E4" t="s">
        <v>53</v>
      </c>
      <c r="F4" t="s">
        <v>54</v>
      </c>
    </row>
    <row r="5" spans="1:6" x14ac:dyDescent="0.2">
      <c r="B5" t="s">
        <v>20</v>
      </c>
      <c r="C5" s="1">
        <v>2.45120226308345</v>
      </c>
      <c r="D5" s="1">
        <v>6.6548079999999996E-2</v>
      </c>
      <c r="E5" s="1">
        <v>2.5558698727015599</v>
      </c>
      <c r="F5" s="1">
        <v>9.8175109999999996E-2</v>
      </c>
    </row>
    <row r="6" spans="1:6" x14ac:dyDescent="0.2">
      <c r="B6" t="s">
        <v>21</v>
      </c>
      <c r="C6" s="1">
        <v>2.5756646216768901</v>
      </c>
      <c r="D6" s="1">
        <v>9.3251940000000005E-2</v>
      </c>
      <c r="E6" s="1">
        <v>2.4386503067484702</v>
      </c>
      <c r="F6" s="1">
        <v>6.9209619999999999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FC3B3-85F5-4C58-A782-12794A2A9240}">
  <dimension ref="A1:F6"/>
  <sheetViews>
    <sheetView workbookViewId="0">
      <selection activeCell="E6" sqref="E6:F6"/>
    </sheetView>
  </sheetViews>
  <sheetFormatPr baseColWidth="10" defaultColWidth="8.83203125" defaultRowHeight="15" x14ac:dyDescent="0.2"/>
  <cols>
    <col min="1" max="1" width="30.1640625" customWidth="1"/>
  </cols>
  <sheetData>
    <row r="1" spans="1:6" x14ac:dyDescent="0.2">
      <c r="A1" t="s">
        <v>59</v>
      </c>
    </row>
    <row r="2" spans="1:6" x14ac:dyDescent="0.2">
      <c r="A2" t="s">
        <v>56</v>
      </c>
      <c r="C2" t="s">
        <v>58</v>
      </c>
      <c r="E2" t="s">
        <v>57</v>
      </c>
    </row>
    <row r="4" spans="1:6" x14ac:dyDescent="0.2">
      <c r="C4" t="s">
        <v>53</v>
      </c>
      <c r="D4" t="s">
        <v>54</v>
      </c>
      <c r="E4" t="s">
        <v>53</v>
      </c>
      <c r="F4" t="s">
        <v>54</v>
      </c>
    </row>
    <row r="5" spans="1:6" x14ac:dyDescent="0.2">
      <c r="B5" t="s">
        <v>26</v>
      </c>
      <c r="C5" s="1">
        <v>2.4657980456026101</v>
      </c>
      <c r="D5" s="1">
        <v>9.9897739999999999E-2</v>
      </c>
      <c r="E5" s="1">
        <v>2.6368078175895802</v>
      </c>
      <c r="F5" s="1">
        <v>7.0645390000000002E-2</v>
      </c>
    </row>
    <row r="6" spans="1:6" x14ac:dyDescent="0.2">
      <c r="B6" t="s">
        <v>27</v>
      </c>
      <c r="C6" s="1">
        <v>2.3538461538461499</v>
      </c>
      <c r="D6" s="1">
        <v>0.15577901999999999</v>
      </c>
      <c r="E6" s="1">
        <v>2.5</v>
      </c>
      <c r="F6" s="1">
        <v>0.1198415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AC0C0-2B3E-4D81-91EB-F1686AA03302}">
  <dimension ref="A1:N11"/>
  <sheetViews>
    <sheetView workbookViewId="0">
      <selection activeCell="A4" sqref="A4"/>
    </sheetView>
  </sheetViews>
  <sheetFormatPr baseColWidth="10" defaultColWidth="8.83203125" defaultRowHeight="15" x14ac:dyDescent="0.2"/>
  <cols>
    <col min="1" max="1" width="47" customWidth="1"/>
    <col min="2" max="2" width="15.5" customWidth="1"/>
    <col min="3" max="3" width="15.1640625" customWidth="1"/>
    <col min="4" max="4" width="11" customWidth="1"/>
    <col min="6" max="6" width="11.33203125" customWidth="1"/>
  </cols>
  <sheetData>
    <row r="1" spans="1:14" x14ac:dyDescent="0.2">
      <c r="A1" t="s">
        <v>69</v>
      </c>
    </row>
    <row r="2" spans="1:14" x14ac:dyDescent="0.2">
      <c r="A2" t="s">
        <v>60</v>
      </c>
      <c r="D2" t="s">
        <v>13</v>
      </c>
    </row>
    <row r="3" spans="1:14" x14ac:dyDescent="0.2">
      <c r="A3" t="s">
        <v>61</v>
      </c>
    </row>
    <row r="4" spans="1:14" x14ac:dyDescent="0.2">
      <c r="A4" t="s">
        <v>79</v>
      </c>
      <c r="D4" t="s">
        <v>62</v>
      </c>
      <c r="F4" t="s">
        <v>66</v>
      </c>
    </row>
    <row r="5" spans="1:14" x14ac:dyDescent="0.2">
      <c r="C5" t="s">
        <v>64</v>
      </c>
      <c r="D5" t="s">
        <v>63</v>
      </c>
      <c r="E5" t="s">
        <v>65</v>
      </c>
      <c r="F5" t="s">
        <v>63</v>
      </c>
      <c r="G5" t="s">
        <v>65</v>
      </c>
    </row>
    <row r="6" spans="1:14" x14ac:dyDescent="0.2">
      <c r="B6" t="s">
        <v>5</v>
      </c>
      <c r="D6" s="1">
        <v>16.600000000000001</v>
      </c>
      <c r="E6" s="1">
        <v>59.055555599999998</v>
      </c>
      <c r="F6" s="1">
        <v>21</v>
      </c>
      <c r="G6" s="1">
        <v>64.722222200000004</v>
      </c>
      <c r="I6" s="1"/>
      <c r="J6" s="1"/>
      <c r="K6" s="1"/>
      <c r="L6" s="1"/>
      <c r="M6" s="1"/>
      <c r="N6" s="1"/>
    </row>
    <row r="7" spans="1:14" x14ac:dyDescent="0.2">
      <c r="D7" s="1">
        <v>9.6</v>
      </c>
      <c r="E7" s="1">
        <v>92.5</v>
      </c>
      <c r="F7" s="1">
        <v>16.7</v>
      </c>
      <c r="G7" s="1">
        <v>81.111111100000002</v>
      </c>
      <c r="I7" s="1"/>
      <c r="J7" s="1"/>
      <c r="K7" s="1"/>
      <c r="L7" s="1"/>
      <c r="M7" s="1"/>
      <c r="N7" s="1"/>
    </row>
    <row r="8" spans="1:14" x14ac:dyDescent="0.2">
      <c r="D8" s="1">
        <v>9.4</v>
      </c>
      <c r="E8" s="1">
        <v>83.444444399999995</v>
      </c>
      <c r="F8" s="1"/>
      <c r="G8" s="1">
        <v>65.944444399999995</v>
      </c>
    </row>
    <row r="9" spans="1:14" x14ac:dyDescent="0.2">
      <c r="D9" s="1">
        <v>13.6</v>
      </c>
      <c r="E9" s="1">
        <v>83</v>
      </c>
      <c r="F9" s="1">
        <v>19</v>
      </c>
      <c r="G9" s="1">
        <v>87.5</v>
      </c>
    </row>
    <row r="10" spans="1:14" x14ac:dyDescent="0.2">
      <c r="D10" s="1">
        <v>23.7</v>
      </c>
      <c r="E10" s="1">
        <v>70.333333300000007</v>
      </c>
      <c r="F10" s="1">
        <v>21.9</v>
      </c>
      <c r="G10" s="1">
        <v>81.055555600000005</v>
      </c>
    </row>
    <row r="11" spans="1:14" x14ac:dyDescent="0.2">
      <c r="D11" s="1">
        <v>17</v>
      </c>
      <c r="E11" s="1">
        <v>88.777777799999996</v>
      </c>
      <c r="F11" s="1">
        <v>12.1</v>
      </c>
      <c r="G11" s="1">
        <v>91.2222222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47834-786E-42F8-A4FB-F1F494087856}">
  <dimension ref="A1:H4"/>
  <sheetViews>
    <sheetView workbookViewId="0">
      <selection activeCell="C4" sqref="C4"/>
    </sheetView>
  </sheetViews>
  <sheetFormatPr baseColWidth="10" defaultColWidth="8.83203125" defaultRowHeight="15" x14ac:dyDescent="0.2"/>
  <cols>
    <col min="1" max="1" width="26.83203125" customWidth="1"/>
    <col min="3" max="3" width="22.1640625" customWidth="1"/>
  </cols>
  <sheetData>
    <row r="1" spans="1:8" x14ac:dyDescent="0.2">
      <c r="A1" t="s">
        <v>6</v>
      </c>
    </row>
    <row r="2" spans="1:8" x14ac:dyDescent="0.2">
      <c r="A2" t="s">
        <v>136</v>
      </c>
      <c r="C2" t="s">
        <v>1</v>
      </c>
      <c r="D2">
        <v>75</v>
      </c>
      <c r="E2">
        <v>150</v>
      </c>
      <c r="F2">
        <v>300</v>
      </c>
      <c r="H2" s="1"/>
    </row>
    <row r="3" spans="1:8" x14ac:dyDescent="0.2">
      <c r="A3" t="s">
        <v>137</v>
      </c>
      <c r="H3" s="1"/>
    </row>
    <row r="4" spans="1:8" x14ac:dyDescent="0.2">
      <c r="C4" t="s">
        <v>138</v>
      </c>
      <c r="D4" s="1">
        <v>2.5432099099999999</v>
      </c>
      <c r="E4" s="1">
        <v>1.28225861</v>
      </c>
      <c r="F4" s="1">
        <v>1.05359735</v>
      </c>
      <c r="H4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02C58-DB44-46BC-8B68-4B3AF39F612F}">
  <dimension ref="A1:N11"/>
  <sheetViews>
    <sheetView workbookViewId="0">
      <selection activeCell="B6" sqref="B6"/>
    </sheetView>
  </sheetViews>
  <sheetFormatPr baseColWidth="10" defaultColWidth="8.83203125" defaultRowHeight="15" x14ac:dyDescent="0.2"/>
  <cols>
    <col min="1" max="1" width="43.83203125" customWidth="1"/>
    <col min="2" max="2" width="14.83203125" customWidth="1"/>
    <col min="3" max="3" width="14.1640625" customWidth="1"/>
    <col min="4" max="4" width="10.5" customWidth="1"/>
    <col min="6" max="6" width="11" customWidth="1"/>
  </cols>
  <sheetData>
    <row r="1" spans="1:14" x14ac:dyDescent="0.2">
      <c r="A1" t="s">
        <v>68</v>
      </c>
    </row>
    <row r="2" spans="1:14" x14ac:dyDescent="0.2">
      <c r="A2" t="s">
        <v>60</v>
      </c>
      <c r="D2" t="s">
        <v>13</v>
      </c>
    </row>
    <row r="3" spans="1:14" x14ac:dyDescent="0.2">
      <c r="A3" t="s">
        <v>61</v>
      </c>
    </row>
    <row r="4" spans="1:14" x14ac:dyDescent="0.2">
      <c r="A4" t="s">
        <v>79</v>
      </c>
      <c r="D4" t="s">
        <v>62</v>
      </c>
      <c r="F4" t="s">
        <v>66</v>
      </c>
    </row>
    <row r="5" spans="1:14" x14ac:dyDescent="0.2">
      <c r="C5" t="s">
        <v>64</v>
      </c>
      <c r="D5" t="s">
        <v>67</v>
      </c>
      <c r="E5" t="s">
        <v>65</v>
      </c>
      <c r="F5" t="s">
        <v>67</v>
      </c>
      <c r="G5" t="s">
        <v>65</v>
      </c>
      <c r="I5" s="1"/>
      <c r="J5" s="1"/>
      <c r="K5" s="1"/>
      <c r="L5" s="1"/>
      <c r="M5" s="1"/>
      <c r="N5" s="1"/>
    </row>
    <row r="6" spans="1:14" x14ac:dyDescent="0.2">
      <c r="B6" t="s">
        <v>5</v>
      </c>
      <c r="D6" s="1">
        <v>11</v>
      </c>
      <c r="E6" s="1">
        <v>79</v>
      </c>
      <c r="F6" s="1">
        <v>5.8333333300000003</v>
      </c>
      <c r="G6" s="1">
        <v>59</v>
      </c>
      <c r="I6" s="1"/>
      <c r="J6" s="1"/>
      <c r="K6" s="1"/>
      <c r="L6" s="1"/>
      <c r="M6" s="1"/>
      <c r="N6" s="1"/>
    </row>
    <row r="7" spans="1:14" x14ac:dyDescent="0.2">
      <c r="D7" s="1">
        <v>17.5</v>
      </c>
      <c r="E7" s="1">
        <v>95</v>
      </c>
      <c r="F7" s="1">
        <v>2.6666666700000001</v>
      </c>
      <c r="G7" s="1">
        <v>97.666666699999993</v>
      </c>
    </row>
    <row r="8" spans="1:14" x14ac:dyDescent="0.2">
      <c r="D8" s="1">
        <v>11.6666667</v>
      </c>
      <c r="E8" s="1">
        <v>73.333333300000007</v>
      </c>
      <c r="F8" s="1">
        <v>1.6666666699999999</v>
      </c>
      <c r="G8" s="1">
        <v>85.166666699999993</v>
      </c>
    </row>
    <row r="9" spans="1:14" x14ac:dyDescent="0.2">
      <c r="D9" s="1">
        <v>9.8333333300000003</v>
      </c>
      <c r="E9" s="1">
        <v>80.5</v>
      </c>
      <c r="F9" s="1">
        <v>5.8333333300000003</v>
      </c>
      <c r="G9" s="1">
        <v>56.6666667</v>
      </c>
    </row>
    <row r="10" spans="1:14" x14ac:dyDescent="0.2">
      <c r="D10" s="1">
        <v>25.1666667</v>
      </c>
      <c r="E10" s="1">
        <v>61.5</v>
      </c>
      <c r="F10" s="1">
        <v>31</v>
      </c>
      <c r="G10" s="1">
        <v>70.666666699999993</v>
      </c>
    </row>
    <row r="11" spans="1:14" x14ac:dyDescent="0.2">
      <c r="D11" s="1">
        <v>6.8333333300000003</v>
      </c>
      <c r="E11" s="1">
        <v>93.5</v>
      </c>
      <c r="F11" s="1">
        <v>2.3333333299999999</v>
      </c>
      <c r="G11" s="1">
        <v>7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5B88B-8BA1-4F51-8272-1FC513E89433}">
  <dimension ref="A1:E15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43" customWidth="1"/>
    <col min="2" max="2" width="13.83203125" customWidth="1"/>
    <col min="3" max="3" width="20.6640625" customWidth="1"/>
  </cols>
  <sheetData>
    <row r="1" spans="1:5" x14ac:dyDescent="0.2">
      <c r="A1" t="s">
        <v>70</v>
      </c>
    </row>
    <row r="2" spans="1:5" x14ac:dyDescent="0.2">
      <c r="A2" t="s">
        <v>71</v>
      </c>
      <c r="D2" t="s">
        <v>13</v>
      </c>
    </row>
    <row r="3" spans="1:5" x14ac:dyDescent="0.2">
      <c r="A3" t="s">
        <v>61</v>
      </c>
      <c r="C3" t="s">
        <v>73</v>
      </c>
      <c r="D3" t="s">
        <v>62</v>
      </c>
      <c r="E3" t="s">
        <v>66</v>
      </c>
    </row>
    <row r="4" spans="1:5" x14ac:dyDescent="0.2">
      <c r="A4" t="s">
        <v>72</v>
      </c>
      <c r="B4" t="s">
        <v>5</v>
      </c>
      <c r="C4" s="1">
        <v>59.055555599999998</v>
      </c>
      <c r="D4" s="1">
        <v>1.2659187759999999</v>
      </c>
      <c r="E4" s="1"/>
    </row>
    <row r="5" spans="1:5" x14ac:dyDescent="0.2">
      <c r="C5" s="1">
        <v>92.5</v>
      </c>
      <c r="D5" s="1">
        <v>1.0748906659999999</v>
      </c>
      <c r="E5" s="1"/>
    </row>
    <row r="6" spans="1:5" x14ac:dyDescent="0.2">
      <c r="C6" s="1">
        <v>83.444444399999995</v>
      </c>
      <c r="D6" s="1">
        <v>0.89092446300000006</v>
      </c>
      <c r="E6" s="1"/>
    </row>
    <row r="7" spans="1:5" x14ac:dyDescent="0.2">
      <c r="C7" s="1">
        <v>83</v>
      </c>
      <c r="D7" s="1">
        <v>0.90332716099999999</v>
      </c>
      <c r="E7" s="1"/>
    </row>
    <row r="8" spans="1:5" x14ac:dyDescent="0.2">
      <c r="C8" s="1">
        <v>70.333333300000007</v>
      </c>
      <c r="D8" s="1">
        <v>0.97558899200000004</v>
      </c>
      <c r="E8" s="1"/>
    </row>
    <row r="9" spans="1:5" x14ac:dyDescent="0.2">
      <c r="C9" s="1">
        <v>88.777777799999996</v>
      </c>
      <c r="D9" s="1">
        <v>0.958783881</v>
      </c>
      <c r="E9" s="1"/>
    </row>
    <row r="10" spans="1:5" x14ac:dyDescent="0.2">
      <c r="C10" s="1">
        <v>64.722222200000004</v>
      </c>
      <c r="D10" s="1"/>
      <c r="E10" s="1">
        <v>1.19768634</v>
      </c>
    </row>
    <row r="11" spans="1:5" x14ac:dyDescent="0.2">
      <c r="C11" s="1">
        <v>81.111111100000002</v>
      </c>
      <c r="D11" s="1"/>
      <c r="E11" s="1">
        <v>0.98625218000000003</v>
      </c>
    </row>
    <row r="12" spans="1:5" x14ac:dyDescent="0.2">
      <c r="C12" s="1">
        <v>65.944444399999995</v>
      </c>
      <c r="D12" s="1"/>
      <c r="E12" s="1">
        <v>1.1499919000000001</v>
      </c>
    </row>
    <row r="13" spans="1:5" x14ac:dyDescent="0.2">
      <c r="C13" s="1">
        <v>87.5</v>
      </c>
      <c r="D13" s="1"/>
      <c r="E13" s="1">
        <v>0.81069637000000006</v>
      </c>
    </row>
    <row r="14" spans="1:5" x14ac:dyDescent="0.2">
      <c r="C14" s="1">
        <v>81.055555600000005</v>
      </c>
      <c r="D14" s="1"/>
      <c r="E14" s="1">
        <v>1.01683005</v>
      </c>
    </row>
    <row r="15" spans="1:5" x14ac:dyDescent="0.2">
      <c r="C15" s="1">
        <v>91.222222200000004</v>
      </c>
      <c r="D15" s="1"/>
      <c r="E15" s="1">
        <v>0.8150557499999999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22847-BD99-45E7-A85C-3D37257EB836}">
  <dimension ref="A1:E15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39.5" customWidth="1"/>
    <col min="2" max="2" width="13.83203125" customWidth="1"/>
    <col min="3" max="3" width="21.1640625" customWidth="1"/>
  </cols>
  <sheetData>
    <row r="1" spans="1:5" x14ac:dyDescent="0.2">
      <c r="A1" t="s">
        <v>76</v>
      </c>
    </row>
    <row r="2" spans="1:5" x14ac:dyDescent="0.2">
      <c r="A2" t="s">
        <v>71</v>
      </c>
      <c r="D2" t="s">
        <v>13</v>
      </c>
    </row>
    <row r="3" spans="1:5" x14ac:dyDescent="0.2">
      <c r="A3" t="s">
        <v>61</v>
      </c>
      <c r="C3" t="s">
        <v>77</v>
      </c>
      <c r="D3" t="s">
        <v>62</v>
      </c>
      <c r="E3" t="s">
        <v>66</v>
      </c>
    </row>
    <row r="4" spans="1:5" x14ac:dyDescent="0.2">
      <c r="A4" t="s">
        <v>72</v>
      </c>
      <c r="B4" t="s">
        <v>5</v>
      </c>
      <c r="C4" s="1">
        <v>79</v>
      </c>
      <c r="D4" s="1">
        <v>1.2659187759999999</v>
      </c>
      <c r="E4" s="1"/>
    </row>
    <row r="5" spans="1:5" x14ac:dyDescent="0.2">
      <c r="C5" s="1">
        <v>95</v>
      </c>
      <c r="D5" s="1">
        <v>1.0748906659999999</v>
      </c>
      <c r="E5" s="1"/>
    </row>
    <row r="6" spans="1:5" x14ac:dyDescent="0.2">
      <c r="C6" s="1">
        <v>73.333333300000007</v>
      </c>
      <c r="D6" s="1">
        <v>0.89092446300000006</v>
      </c>
      <c r="E6" s="1"/>
    </row>
    <row r="7" spans="1:5" x14ac:dyDescent="0.2">
      <c r="C7" s="1">
        <v>80.5</v>
      </c>
      <c r="D7" s="1">
        <v>0.90332716099999999</v>
      </c>
      <c r="E7" s="1"/>
    </row>
    <row r="8" spans="1:5" x14ac:dyDescent="0.2">
      <c r="C8" s="1">
        <v>61.5</v>
      </c>
      <c r="D8" s="1">
        <v>0.97558899200000004</v>
      </c>
      <c r="E8" s="1"/>
    </row>
    <row r="9" spans="1:5" x14ac:dyDescent="0.2">
      <c r="C9" s="1">
        <v>93.5</v>
      </c>
      <c r="D9" s="1">
        <v>0.958783881</v>
      </c>
      <c r="E9" s="1"/>
    </row>
    <row r="10" spans="1:5" x14ac:dyDescent="0.2">
      <c r="C10" s="1">
        <v>59</v>
      </c>
      <c r="D10" s="1"/>
      <c r="E10" s="1">
        <v>1.19768634</v>
      </c>
    </row>
    <row r="11" spans="1:5" x14ac:dyDescent="0.2">
      <c r="C11" s="1">
        <v>97.666666699999993</v>
      </c>
      <c r="D11" s="1"/>
      <c r="E11" s="1">
        <v>0.98625218000000003</v>
      </c>
    </row>
    <row r="12" spans="1:5" x14ac:dyDescent="0.2">
      <c r="C12" s="1">
        <v>85.166666699999993</v>
      </c>
      <c r="D12" s="1"/>
      <c r="E12" s="1">
        <v>1.1499919000000001</v>
      </c>
    </row>
    <row r="13" spans="1:5" x14ac:dyDescent="0.2">
      <c r="C13" s="1">
        <v>56.6666667</v>
      </c>
      <c r="D13" s="1"/>
      <c r="E13" s="1">
        <v>0.81069637000000006</v>
      </c>
    </row>
    <row r="14" spans="1:5" x14ac:dyDescent="0.2">
      <c r="C14" s="1">
        <v>70.666666699999993</v>
      </c>
      <c r="D14" s="1"/>
      <c r="E14" s="1">
        <v>1.01683005</v>
      </c>
    </row>
    <row r="15" spans="1:5" x14ac:dyDescent="0.2">
      <c r="C15" s="1">
        <v>77</v>
      </c>
      <c r="D15" s="1"/>
      <c r="E15" s="1">
        <v>0.8150557499999999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EA11D-FC9E-4CC1-B832-056D50C25D8B}">
  <dimension ref="A1:E15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42.6640625" customWidth="1"/>
    <col min="2" max="2" width="14.83203125" customWidth="1"/>
    <col min="3" max="3" width="20.1640625" customWidth="1"/>
  </cols>
  <sheetData>
    <row r="1" spans="1:5" x14ac:dyDescent="0.2">
      <c r="A1" t="s">
        <v>70</v>
      </c>
    </row>
    <row r="2" spans="1:5" x14ac:dyDescent="0.2">
      <c r="A2" t="s">
        <v>71</v>
      </c>
      <c r="D2" t="s">
        <v>13</v>
      </c>
    </row>
    <row r="3" spans="1:5" x14ac:dyDescent="0.2">
      <c r="A3" t="s">
        <v>61</v>
      </c>
      <c r="C3" t="s">
        <v>73</v>
      </c>
      <c r="D3" t="s">
        <v>62</v>
      </c>
      <c r="E3" t="s">
        <v>66</v>
      </c>
    </row>
    <row r="4" spans="1:5" x14ac:dyDescent="0.2">
      <c r="A4" t="s">
        <v>74</v>
      </c>
      <c r="B4" t="s">
        <v>5</v>
      </c>
      <c r="C4" s="1">
        <v>59.055555599999998</v>
      </c>
      <c r="D4" s="1">
        <v>3.2509999999999999</v>
      </c>
      <c r="E4" s="1"/>
    </row>
    <row r="5" spans="1:5" x14ac:dyDescent="0.2">
      <c r="C5" s="1">
        <v>92.5</v>
      </c>
      <c r="D5" s="1">
        <v>1.7490000000000001</v>
      </c>
      <c r="E5" s="1"/>
    </row>
    <row r="6" spans="1:5" x14ac:dyDescent="0.2">
      <c r="C6" s="1">
        <v>83.444444399999995</v>
      </c>
      <c r="D6" s="1">
        <v>1.9930000000000001</v>
      </c>
      <c r="E6" s="1"/>
    </row>
    <row r="7" spans="1:5" x14ac:dyDescent="0.2">
      <c r="C7" s="1">
        <v>83</v>
      </c>
      <c r="D7" s="1">
        <v>2.1760000000000002</v>
      </c>
      <c r="E7" s="1"/>
    </row>
    <row r="8" spans="1:5" x14ac:dyDescent="0.2">
      <c r="C8" s="1">
        <v>70.333333300000007</v>
      </c>
      <c r="D8" s="1">
        <v>1.177</v>
      </c>
      <c r="E8" s="1"/>
    </row>
    <row r="9" spans="1:5" x14ac:dyDescent="0.2">
      <c r="C9" s="1">
        <v>88.777777799999996</v>
      </c>
      <c r="D9" s="1">
        <v>1.03</v>
      </c>
      <c r="E9" s="1"/>
    </row>
    <row r="10" spans="1:5" x14ac:dyDescent="0.2">
      <c r="C10" s="1">
        <v>64.722222200000004</v>
      </c>
      <c r="D10" s="1"/>
      <c r="E10" s="1">
        <v>2.9319999999999999</v>
      </c>
    </row>
    <row r="11" spans="1:5" x14ac:dyDescent="0.2">
      <c r="C11" s="1">
        <v>81.111111100000002</v>
      </c>
      <c r="D11" s="1"/>
      <c r="E11" s="1">
        <v>0.87129999999999996</v>
      </c>
    </row>
    <row r="12" spans="1:5" x14ac:dyDescent="0.2">
      <c r="C12" s="1">
        <v>65.944444399999995</v>
      </c>
      <c r="D12" s="1"/>
      <c r="E12" s="1">
        <v>2.7650000000000001</v>
      </c>
    </row>
    <row r="13" spans="1:5" x14ac:dyDescent="0.2">
      <c r="C13" s="1">
        <v>87.5</v>
      </c>
      <c r="D13" s="1"/>
      <c r="E13" s="1">
        <v>1.575</v>
      </c>
    </row>
    <row r="14" spans="1:5" x14ac:dyDescent="0.2">
      <c r="C14" s="1">
        <v>81.055555600000005</v>
      </c>
      <c r="D14" s="1"/>
      <c r="E14" s="1">
        <v>2.4910000000000001</v>
      </c>
    </row>
    <row r="15" spans="1:5" x14ac:dyDescent="0.2">
      <c r="C15" s="1">
        <v>91.222222200000004</v>
      </c>
      <c r="D15" s="1"/>
      <c r="E15" s="1">
        <v>1.326000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3ACF2-D6E0-4B1D-A646-B33BF3FC3ED7}">
  <dimension ref="A1:E15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42.83203125" customWidth="1"/>
    <col min="2" max="2" width="14.83203125" customWidth="1"/>
    <col min="3" max="3" width="18.83203125" customWidth="1"/>
  </cols>
  <sheetData>
    <row r="1" spans="1:5" x14ac:dyDescent="0.2">
      <c r="A1" t="s">
        <v>76</v>
      </c>
    </row>
    <row r="2" spans="1:5" x14ac:dyDescent="0.2">
      <c r="A2" t="s">
        <v>71</v>
      </c>
      <c r="D2" t="s">
        <v>13</v>
      </c>
    </row>
    <row r="3" spans="1:5" x14ac:dyDescent="0.2">
      <c r="A3" t="s">
        <v>61</v>
      </c>
      <c r="C3" t="s">
        <v>77</v>
      </c>
      <c r="D3" t="s">
        <v>62</v>
      </c>
      <c r="E3" t="s">
        <v>66</v>
      </c>
    </row>
    <row r="4" spans="1:5" x14ac:dyDescent="0.2">
      <c r="A4" t="s">
        <v>74</v>
      </c>
      <c r="B4" t="s">
        <v>5</v>
      </c>
      <c r="C4" s="1">
        <v>79</v>
      </c>
      <c r="D4" s="1">
        <v>3.25</v>
      </c>
      <c r="E4" s="1"/>
    </row>
    <row r="5" spans="1:5" x14ac:dyDescent="0.2">
      <c r="C5" s="1">
        <v>95</v>
      </c>
      <c r="D5" s="1">
        <v>1.8169999999999999</v>
      </c>
      <c r="E5" s="1"/>
    </row>
    <row r="6" spans="1:5" x14ac:dyDescent="0.2">
      <c r="C6" s="1">
        <v>73.333333300000007</v>
      </c>
      <c r="D6" s="1">
        <v>1.9930000000000001</v>
      </c>
      <c r="E6" s="1"/>
    </row>
    <row r="7" spans="1:5" x14ac:dyDescent="0.2">
      <c r="C7" s="1">
        <v>80.5</v>
      </c>
      <c r="D7" s="1">
        <v>2.1760000000000002</v>
      </c>
      <c r="E7" s="1"/>
    </row>
    <row r="8" spans="1:5" x14ac:dyDescent="0.2">
      <c r="C8" s="1">
        <v>61.5</v>
      </c>
      <c r="D8" s="1">
        <v>1.177</v>
      </c>
      <c r="E8" s="1"/>
    </row>
    <row r="9" spans="1:5" x14ac:dyDescent="0.2">
      <c r="C9" s="1">
        <v>93.5</v>
      </c>
      <c r="D9" s="1">
        <v>1.03</v>
      </c>
      <c r="E9" s="1"/>
    </row>
    <row r="10" spans="1:5" x14ac:dyDescent="0.2">
      <c r="C10" s="1">
        <v>59</v>
      </c>
      <c r="D10" s="1"/>
      <c r="E10" s="1">
        <v>2.9319999999999999</v>
      </c>
    </row>
    <row r="11" spans="1:5" x14ac:dyDescent="0.2">
      <c r="C11" s="1">
        <v>97.666666699999993</v>
      </c>
      <c r="D11" s="1"/>
      <c r="E11" s="1">
        <v>0.87129999999999996</v>
      </c>
    </row>
    <row r="12" spans="1:5" x14ac:dyDescent="0.2">
      <c r="C12" s="1">
        <v>85.166666699999993</v>
      </c>
      <c r="D12" s="1"/>
      <c r="E12" s="1">
        <v>2.7650000000000001</v>
      </c>
    </row>
    <row r="13" spans="1:5" x14ac:dyDescent="0.2">
      <c r="C13" s="1">
        <v>56.6666667</v>
      </c>
      <c r="D13" s="1"/>
      <c r="E13" s="1">
        <v>1.575</v>
      </c>
    </row>
    <row r="14" spans="1:5" x14ac:dyDescent="0.2">
      <c r="C14" s="1">
        <v>70.666666699999993</v>
      </c>
      <c r="D14" s="1"/>
      <c r="E14" s="1">
        <v>2.4910000000000001</v>
      </c>
    </row>
    <row r="15" spans="1:5" x14ac:dyDescent="0.2">
      <c r="C15" s="1">
        <v>77</v>
      </c>
      <c r="D15" s="1"/>
      <c r="E15" s="1">
        <v>1.326000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88D6A-12AF-4B2E-8CFF-5940E1FAC5A1}">
  <dimension ref="A1:E15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42.6640625" customWidth="1"/>
    <col min="2" max="2" width="15" customWidth="1"/>
    <col min="3" max="3" width="21.6640625" customWidth="1"/>
  </cols>
  <sheetData>
    <row r="1" spans="1:5" x14ac:dyDescent="0.2">
      <c r="A1" t="s">
        <v>70</v>
      </c>
    </row>
    <row r="2" spans="1:5" x14ac:dyDescent="0.2">
      <c r="A2" t="s">
        <v>71</v>
      </c>
      <c r="D2" t="s">
        <v>13</v>
      </c>
    </row>
    <row r="3" spans="1:5" x14ac:dyDescent="0.2">
      <c r="A3" t="s">
        <v>61</v>
      </c>
      <c r="C3" t="s">
        <v>73</v>
      </c>
      <c r="D3" t="s">
        <v>62</v>
      </c>
      <c r="E3" t="s">
        <v>66</v>
      </c>
    </row>
    <row r="4" spans="1:5" x14ac:dyDescent="0.2">
      <c r="A4" t="s">
        <v>75</v>
      </c>
      <c r="B4" t="s">
        <v>5</v>
      </c>
      <c r="C4" s="1">
        <v>59.055555599999998</v>
      </c>
      <c r="D4" s="1">
        <v>4.4939999999999998</v>
      </c>
      <c r="E4" s="1"/>
    </row>
    <row r="5" spans="1:5" x14ac:dyDescent="0.2">
      <c r="C5" s="1">
        <v>92.5</v>
      </c>
      <c r="D5" s="1">
        <v>3.0369999999999999</v>
      </c>
      <c r="E5" s="1"/>
    </row>
    <row r="6" spans="1:5" x14ac:dyDescent="0.2">
      <c r="C6" s="1">
        <v>83.444444399999995</v>
      </c>
      <c r="D6" s="1">
        <v>4.96</v>
      </c>
      <c r="E6" s="1"/>
    </row>
    <row r="7" spans="1:5" x14ac:dyDescent="0.2">
      <c r="C7" s="1">
        <v>83</v>
      </c>
      <c r="D7" s="1">
        <v>1.9650000000000001</v>
      </c>
      <c r="E7" s="1"/>
    </row>
    <row r="8" spans="1:5" x14ac:dyDescent="0.2">
      <c r="C8" s="1">
        <v>70.333333300000007</v>
      </c>
      <c r="D8" s="1">
        <v>2.2309999999999999</v>
      </c>
      <c r="E8" s="1"/>
    </row>
    <row r="9" spans="1:5" x14ac:dyDescent="0.2">
      <c r="C9" s="1">
        <v>88.777777799999996</v>
      </c>
      <c r="D9" s="1">
        <v>4.1840000000000002</v>
      </c>
      <c r="E9" s="1"/>
    </row>
    <row r="10" spans="1:5" x14ac:dyDescent="0.2">
      <c r="C10" s="1">
        <v>64.722222200000004</v>
      </c>
      <c r="D10" s="1"/>
      <c r="E10" s="1">
        <v>2.8450000000000002</v>
      </c>
    </row>
    <row r="11" spans="1:5" x14ac:dyDescent="0.2">
      <c r="C11" s="1">
        <v>81.111111100000002</v>
      </c>
      <c r="D11" s="1"/>
      <c r="E11" s="1">
        <v>9.9220000000000006</v>
      </c>
    </row>
    <row r="12" spans="1:5" x14ac:dyDescent="0.2">
      <c r="C12" s="1">
        <v>65.944444399999995</v>
      </c>
      <c r="D12" s="1"/>
      <c r="E12" s="1">
        <v>2.4409999999999998</v>
      </c>
    </row>
    <row r="13" spans="1:5" x14ac:dyDescent="0.2">
      <c r="C13" s="1">
        <v>87.5</v>
      </c>
      <c r="D13" s="1"/>
      <c r="E13" s="1">
        <v>1.786</v>
      </c>
    </row>
    <row r="14" spans="1:5" x14ac:dyDescent="0.2">
      <c r="C14" s="1">
        <v>81.055555600000005</v>
      </c>
      <c r="D14" s="1"/>
      <c r="E14" s="1">
        <v>3175</v>
      </c>
    </row>
    <row r="15" spans="1:5" x14ac:dyDescent="0.2">
      <c r="C15" s="1">
        <v>91.222222200000004</v>
      </c>
      <c r="D15" s="1"/>
      <c r="E15" s="1">
        <v>10.8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A1EB4-FA63-456A-946F-38A5088A2E88}">
  <dimension ref="A1:E15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44.1640625" customWidth="1"/>
    <col min="2" max="2" width="18.1640625" customWidth="1"/>
    <col min="3" max="3" width="18.6640625" customWidth="1"/>
  </cols>
  <sheetData>
    <row r="1" spans="1:5" x14ac:dyDescent="0.2">
      <c r="A1" t="s">
        <v>76</v>
      </c>
    </row>
    <row r="2" spans="1:5" x14ac:dyDescent="0.2">
      <c r="A2" t="s">
        <v>71</v>
      </c>
      <c r="D2" t="s">
        <v>13</v>
      </c>
    </row>
    <row r="3" spans="1:5" x14ac:dyDescent="0.2">
      <c r="A3" t="s">
        <v>61</v>
      </c>
      <c r="C3" t="s">
        <v>77</v>
      </c>
      <c r="D3" t="s">
        <v>62</v>
      </c>
      <c r="E3" t="s">
        <v>66</v>
      </c>
    </row>
    <row r="4" spans="1:5" x14ac:dyDescent="0.2">
      <c r="A4" t="s">
        <v>75</v>
      </c>
      <c r="B4" t="s">
        <v>5</v>
      </c>
      <c r="C4" s="1">
        <v>79</v>
      </c>
      <c r="D4" s="1">
        <v>4.4939999999999998</v>
      </c>
      <c r="E4" s="1"/>
    </row>
    <row r="5" spans="1:5" x14ac:dyDescent="0.2">
      <c r="C5" s="1">
        <v>95</v>
      </c>
      <c r="D5" s="1">
        <v>3.0369999999999999</v>
      </c>
      <c r="E5" s="1"/>
    </row>
    <row r="6" spans="1:5" x14ac:dyDescent="0.2">
      <c r="C6" s="1">
        <v>73.333333300000007</v>
      </c>
      <c r="D6" s="1">
        <v>4.96</v>
      </c>
      <c r="E6" s="1"/>
    </row>
    <row r="7" spans="1:5" x14ac:dyDescent="0.2">
      <c r="C7" s="1">
        <v>80.5</v>
      </c>
      <c r="D7" s="1">
        <v>1.9650000000000001</v>
      </c>
      <c r="E7" s="1"/>
    </row>
    <row r="8" spans="1:5" x14ac:dyDescent="0.2">
      <c r="C8" s="1">
        <v>61.5</v>
      </c>
      <c r="D8" s="1">
        <v>2.2309999999999999</v>
      </c>
      <c r="E8" s="1"/>
    </row>
    <row r="9" spans="1:5" x14ac:dyDescent="0.2">
      <c r="C9" s="1">
        <v>93.5</v>
      </c>
      <c r="D9" s="1">
        <v>4.1840000000000002</v>
      </c>
      <c r="E9" s="1"/>
    </row>
    <row r="10" spans="1:5" x14ac:dyDescent="0.2">
      <c r="C10" s="1">
        <v>59</v>
      </c>
      <c r="D10" s="1"/>
      <c r="E10" s="1">
        <v>2.8450000000000002</v>
      </c>
    </row>
    <row r="11" spans="1:5" x14ac:dyDescent="0.2">
      <c r="C11" s="1">
        <v>97.666666699999993</v>
      </c>
      <c r="D11" s="1"/>
      <c r="E11" s="1">
        <v>9.9220000000000006</v>
      </c>
    </row>
    <row r="12" spans="1:5" x14ac:dyDescent="0.2">
      <c r="C12" s="1">
        <v>85.166666699999993</v>
      </c>
      <c r="D12" s="1"/>
      <c r="E12" s="1">
        <v>2.4409999999999998</v>
      </c>
    </row>
    <row r="13" spans="1:5" x14ac:dyDescent="0.2">
      <c r="C13" s="1">
        <v>56.6666667</v>
      </c>
      <c r="D13" s="1"/>
      <c r="E13" s="1">
        <v>1.786</v>
      </c>
    </row>
    <row r="14" spans="1:5" x14ac:dyDescent="0.2">
      <c r="C14" s="1">
        <v>70.666666699999993</v>
      </c>
      <c r="D14" s="1"/>
      <c r="E14" s="1">
        <v>3175</v>
      </c>
    </row>
    <row r="15" spans="1:5" x14ac:dyDescent="0.2">
      <c r="C15" s="1">
        <v>77</v>
      </c>
      <c r="D15" s="1"/>
      <c r="E15" s="1">
        <v>10.8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98B9D-3506-44E7-A766-F01312AAB00F}">
  <dimension ref="A1:M11"/>
  <sheetViews>
    <sheetView workbookViewId="0">
      <selection activeCell="C7" sqref="C7"/>
    </sheetView>
  </sheetViews>
  <sheetFormatPr baseColWidth="10" defaultColWidth="8.83203125" defaultRowHeight="15" x14ac:dyDescent="0.2"/>
  <cols>
    <col min="1" max="1" width="40.5" customWidth="1"/>
    <col min="3" max="3" width="30.5" customWidth="1"/>
  </cols>
  <sheetData>
    <row r="1" spans="1:13" x14ac:dyDescent="0.2">
      <c r="A1" t="s">
        <v>0</v>
      </c>
    </row>
    <row r="2" spans="1:13" x14ac:dyDescent="0.2">
      <c r="A2" t="s">
        <v>144</v>
      </c>
      <c r="C2" t="s">
        <v>80</v>
      </c>
      <c r="D2">
        <v>75</v>
      </c>
      <c r="E2">
        <v>75</v>
      </c>
    </row>
    <row r="3" spans="1:13" x14ac:dyDescent="0.2">
      <c r="A3" t="s">
        <v>84</v>
      </c>
      <c r="C3" t="s">
        <v>145</v>
      </c>
      <c r="D3" t="s">
        <v>3</v>
      </c>
      <c r="E3" t="s">
        <v>81</v>
      </c>
    </row>
    <row r="4" spans="1:13" x14ac:dyDescent="0.2">
      <c r="G4" s="1"/>
      <c r="H4" s="1"/>
      <c r="I4" s="1"/>
    </row>
    <row r="5" spans="1:13" x14ac:dyDescent="0.2">
      <c r="C5" t="s">
        <v>5</v>
      </c>
      <c r="D5" s="1">
        <v>11.875</v>
      </c>
      <c r="E5" s="1">
        <v>18.33333</v>
      </c>
      <c r="G5" s="1"/>
      <c r="H5" s="1"/>
      <c r="I5" s="1"/>
      <c r="J5" s="1"/>
      <c r="K5" s="1"/>
      <c r="L5" s="1"/>
      <c r="M5" s="1"/>
    </row>
    <row r="6" spans="1:13" x14ac:dyDescent="0.2">
      <c r="D6" s="1">
        <v>8.75</v>
      </c>
      <c r="E6" s="1">
        <v>33.01587</v>
      </c>
    </row>
    <row r="7" spans="1:13" x14ac:dyDescent="0.2">
      <c r="D7" s="1">
        <v>4.5833329999999997</v>
      </c>
      <c r="E7" s="1">
        <v>27</v>
      </c>
    </row>
    <row r="8" spans="1:13" x14ac:dyDescent="0.2">
      <c r="D8" s="1"/>
      <c r="E8" s="1">
        <v>36.666670000000003</v>
      </c>
    </row>
    <row r="9" spans="1:13" x14ac:dyDescent="0.2">
      <c r="E9" s="1">
        <v>21.66667</v>
      </c>
    </row>
    <row r="10" spans="1:13" x14ac:dyDescent="0.2">
      <c r="E10" s="1">
        <v>20.20833</v>
      </c>
    </row>
    <row r="11" spans="1:13" x14ac:dyDescent="0.2">
      <c r="E11" s="1">
        <v>21.0416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6D411-5333-4CB2-A9BA-B70F5E6AC222}">
  <dimension ref="A1:G11"/>
  <sheetViews>
    <sheetView tabSelected="1" workbookViewId="0">
      <selection activeCell="A3" sqref="A3"/>
    </sheetView>
  </sheetViews>
  <sheetFormatPr baseColWidth="10" defaultColWidth="8.83203125" defaultRowHeight="15" x14ac:dyDescent="0.2"/>
  <cols>
    <col min="1" max="1" width="47.1640625" customWidth="1"/>
    <col min="2" max="2" width="13.83203125" customWidth="1"/>
    <col min="3" max="3" width="15.5" customWidth="1"/>
    <col min="4" max="4" width="11.5" customWidth="1"/>
  </cols>
  <sheetData>
    <row r="1" spans="1:7" x14ac:dyDescent="0.2">
      <c r="A1" t="s">
        <v>69</v>
      </c>
    </row>
    <row r="2" spans="1:7" x14ac:dyDescent="0.2">
      <c r="A2" t="s">
        <v>84</v>
      </c>
      <c r="C2" t="s">
        <v>64</v>
      </c>
      <c r="D2" t="s">
        <v>63</v>
      </c>
      <c r="E2" t="s">
        <v>65</v>
      </c>
    </row>
    <row r="3" spans="1:7" x14ac:dyDescent="0.2">
      <c r="A3" t="s">
        <v>79</v>
      </c>
    </row>
    <row r="4" spans="1:7" x14ac:dyDescent="0.2">
      <c r="C4" t="s">
        <v>5</v>
      </c>
      <c r="D4" s="1">
        <v>23</v>
      </c>
      <c r="E4" s="1">
        <v>72.833333300000007</v>
      </c>
    </row>
    <row r="5" spans="1:7" x14ac:dyDescent="0.2">
      <c r="D5" s="1">
        <v>8.8333329999999997</v>
      </c>
      <c r="E5" s="1">
        <v>92.5</v>
      </c>
    </row>
    <row r="6" spans="1:7" x14ac:dyDescent="0.2">
      <c r="D6" s="1">
        <v>15.83333</v>
      </c>
      <c r="E6" s="1">
        <v>90.333333300000007</v>
      </c>
      <c r="F6" s="1"/>
      <c r="G6" s="1"/>
    </row>
    <row r="7" spans="1:7" x14ac:dyDescent="0.2">
      <c r="D7" s="1">
        <v>24.16667</v>
      </c>
      <c r="E7" s="1">
        <v>66.722219999999993</v>
      </c>
      <c r="F7" s="1"/>
      <c r="G7" s="1"/>
    </row>
    <row r="8" spans="1:7" x14ac:dyDescent="0.2">
      <c r="D8" s="1">
        <v>6.5</v>
      </c>
      <c r="E8" s="1">
        <v>81.833333300000007</v>
      </c>
      <c r="F8" s="1"/>
      <c r="G8" s="1"/>
    </row>
    <row r="9" spans="1:7" x14ac:dyDescent="0.2">
      <c r="D9" s="1">
        <v>6.6666670000000003</v>
      </c>
      <c r="E9" s="1">
        <v>77.722223299999996</v>
      </c>
      <c r="F9" s="1"/>
      <c r="G9" s="1"/>
    </row>
    <row r="10" spans="1:7" x14ac:dyDescent="0.2">
      <c r="D10" s="1">
        <v>4.1666670000000003</v>
      </c>
      <c r="E10" s="1">
        <v>71.666666699999993</v>
      </c>
      <c r="F10" s="1"/>
      <c r="G10" s="1"/>
    </row>
    <row r="11" spans="1:7" x14ac:dyDescent="0.2">
      <c r="D11" s="1"/>
      <c r="E11" s="1"/>
      <c r="F11" s="1"/>
      <c r="G11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D8867-023A-400F-80B3-7532A6686761}">
  <dimension ref="A1:M10"/>
  <sheetViews>
    <sheetView workbookViewId="0">
      <selection activeCell="L13" sqref="L13"/>
    </sheetView>
  </sheetViews>
  <sheetFormatPr baseColWidth="10" defaultColWidth="8.83203125" defaultRowHeight="15" x14ac:dyDescent="0.2"/>
  <cols>
    <col min="1" max="1" width="43.1640625" customWidth="1"/>
    <col min="3" max="3" width="30.83203125" customWidth="1"/>
  </cols>
  <sheetData>
    <row r="1" spans="1:13" x14ac:dyDescent="0.2">
      <c r="A1" t="s">
        <v>82</v>
      </c>
    </row>
    <row r="2" spans="1:13" x14ac:dyDescent="0.2">
      <c r="A2" t="s">
        <v>83</v>
      </c>
      <c r="C2" t="s">
        <v>13</v>
      </c>
      <c r="D2" t="s">
        <v>66</v>
      </c>
      <c r="F2" t="s">
        <v>62</v>
      </c>
    </row>
    <row r="3" spans="1:13" x14ac:dyDescent="0.2">
      <c r="A3" t="s">
        <v>85</v>
      </c>
      <c r="C3" t="s">
        <v>80</v>
      </c>
      <c r="D3">
        <v>75</v>
      </c>
      <c r="E3">
        <v>75</v>
      </c>
      <c r="F3">
        <v>75</v>
      </c>
      <c r="G3">
        <v>75</v>
      </c>
    </row>
    <row r="4" spans="1:13" x14ac:dyDescent="0.2">
      <c r="A4" t="s">
        <v>84</v>
      </c>
      <c r="C4" t="s">
        <v>2</v>
      </c>
      <c r="D4" t="s">
        <v>3</v>
      </c>
      <c r="E4" t="s">
        <v>4</v>
      </c>
      <c r="F4" t="s">
        <v>3</v>
      </c>
      <c r="G4" t="s">
        <v>4</v>
      </c>
      <c r="I4" s="1"/>
      <c r="J4" s="1"/>
      <c r="K4" s="1"/>
      <c r="L4" s="1"/>
      <c r="M4" s="1"/>
    </row>
    <row r="5" spans="1:13" x14ac:dyDescent="0.2">
      <c r="H5" s="1"/>
      <c r="I5" s="1"/>
      <c r="J5" s="1"/>
      <c r="K5" s="1"/>
      <c r="L5" s="1"/>
      <c r="M5" s="1"/>
    </row>
    <row r="6" spans="1:13" x14ac:dyDescent="0.2">
      <c r="C6" t="s">
        <v>5</v>
      </c>
      <c r="D6" s="1">
        <v>67.399251599999999</v>
      </c>
      <c r="E6" s="1">
        <v>41.390779799999997</v>
      </c>
      <c r="F6" s="1">
        <v>1.1509785299999999</v>
      </c>
      <c r="G6" s="1">
        <v>18.2219081</v>
      </c>
    </row>
    <row r="7" spans="1:13" x14ac:dyDescent="0.2">
      <c r="D7" s="1">
        <v>51.492038899999997</v>
      </c>
      <c r="E7" s="1">
        <v>47.529228000000003</v>
      </c>
      <c r="F7" s="1">
        <v>2.3653725200000002</v>
      </c>
      <c r="G7" s="1">
        <v>63.144326599999999</v>
      </c>
    </row>
    <row r="8" spans="1:13" x14ac:dyDescent="0.2">
      <c r="D8" s="1">
        <v>43.957866500000002</v>
      </c>
      <c r="E8" s="1">
        <v>44.621856299999997</v>
      </c>
      <c r="F8" s="1">
        <v>30.966094500000001</v>
      </c>
      <c r="G8" s="1">
        <v>61.107611900000002</v>
      </c>
    </row>
    <row r="9" spans="1:13" x14ac:dyDescent="0.2">
      <c r="D9" s="1">
        <v>51.466408899999998</v>
      </c>
      <c r="E9" s="1">
        <v>47.911452500000003</v>
      </c>
      <c r="F9" s="1">
        <v>29.457428700000001</v>
      </c>
      <c r="G9" s="1">
        <v>37.340960199999998</v>
      </c>
    </row>
    <row r="10" spans="1:13" x14ac:dyDescent="0.2">
      <c r="D10" s="1">
        <v>28.5649096</v>
      </c>
      <c r="E10" s="1">
        <v>61.746323699999998</v>
      </c>
      <c r="F10" s="1">
        <v>28.925086100000001</v>
      </c>
      <c r="G10" s="1">
        <v>56.3602802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A3085-864A-4FEE-9A49-5C6B7080D8A0}">
  <dimension ref="A1:H8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39.6640625" customWidth="1"/>
    <col min="3" max="3" width="13.5" customWidth="1"/>
  </cols>
  <sheetData>
    <row r="1" spans="1:8" x14ac:dyDescent="0.2">
      <c r="A1" t="s">
        <v>0</v>
      </c>
    </row>
    <row r="2" spans="1:8" x14ac:dyDescent="0.2">
      <c r="A2" t="s">
        <v>135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</row>
    <row r="4" spans="1:8" x14ac:dyDescent="0.2">
      <c r="C4" t="s">
        <v>5</v>
      </c>
      <c r="D4" s="1">
        <v>1.903559</v>
      </c>
      <c r="E4" s="1">
        <v>43.230759999999997</v>
      </c>
      <c r="F4" s="1">
        <v>52.371549999999999</v>
      </c>
      <c r="G4" s="1">
        <v>61.21969</v>
      </c>
      <c r="H4" s="1">
        <v>57.063220000000001</v>
      </c>
    </row>
    <row r="5" spans="1:8" x14ac:dyDescent="0.2">
      <c r="D5" s="1">
        <v>0.60606061</v>
      </c>
      <c r="E5" s="1">
        <v>44.63729</v>
      </c>
      <c r="F5" s="1">
        <v>53.682789999999997</v>
      </c>
      <c r="G5" s="1">
        <v>58.92268</v>
      </c>
      <c r="H5" s="1">
        <v>60.242519999999999</v>
      </c>
    </row>
    <row r="6" spans="1:8" x14ac:dyDescent="0.2">
      <c r="D6" s="1">
        <v>1.0309278399999999</v>
      </c>
      <c r="E6" s="1">
        <v>32.777777780000001</v>
      </c>
      <c r="F6" s="1">
        <v>34.523809499999999</v>
      </c>
      <c r="G6" s="1">
        <v>55.760809999999999</v>
      </c>
      <c r="H6" s="1">
        <v>65.172020000000003</v>
      </c>
    </row>
    <row r="7" spans="1:8" x14ac:dyDescent="0.2">
      <c r="D7" s="1">
        <v>1.3574660599999999</v>
      </c>
      <c r="E7" s="1">
        <v>41.176470590000001</v>
      </c>
      <c r="F7" s="1">
        <v>51.339285699999998</v>
      </c>
      <c r="G7" s="1">
        <v>64.408990000000003</v>
      </c>
      <c r="H7" s="1">
        <v>62.784179999999999</v>
      </c>
    </row>
    <row r="8" spans="1:8" x14ac:dyDescent="0.2">
      <c r="D8" s="1">
        <v>1.7647058799999999</v>
      </c>
      <c r="E8" s="1">
        <v>43.47826087</v>
      </c>
      <c r="F8" s="1">
        <v>56.147540999999997</v>
      </c>
      <c r="G8" s="1">
        <v>60.156320000000001</v>
      </c>
      <c r="H8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D7467-B3F4-4EC8-89EE-DA8D51CAD3B2}">
  <dimension ref="A1:K14"/>
  <sheetViews>
    <sheetView workbookViewId="0">
      <selection activeCell="A4" sqref="A4"/>
    </sheetView>
  </sheetViews>
  <sheetFormatPr baseColWidth="10" defaultColWidth="8.83203125" defaultRowHeight="15" x14ac:dyDescent="0.2"/>
  <cols>
    <col min="1" max="1" width="41.5" customWidth="1"/>
  </cols>
  <sheetData>
    <row r="1" spans="1:11" x14ac:dyDescent="0.2">
      <c r="A1" t="s">
        <v>88</v>
      </c>
    </row>
    <row r="2" spans="1:11" x14ac:dyDescent="0.2">
      <c r="A2" t="s">
        <v>89</v>
      </c>
    </row>
    <row r="3" spans="1:11" x14ac:dyDescent="0.2">
      <c r="A3" t="s">
        <v>86</v>
      </c>
    </row>
    <row r="5" spans="1:11" x14ac:dyDescent="0.2">
      <c r="C5" t="s">
        <v>87</v>
      </c>
      <c r="D5" t="s">
        <v>19</v>
      </c>
    </row>
    <row r="6" spans="1:11" x14ac:dyDescent="0.2">
      <c r="D6" t="s">
        <v>20</v>
      </c>
      <c r="E6" t="s">
        <v>20</v>
      </c>
      <c r="F6" t="s">
        <v>21</v>
      </c>
      <c r="G6" t="s">
        <v>21</v>
      </c>
      <c r="H6" t="s">
        <v>26</v>
      </c>
      <c r="I6" t="s">
        <v>26</v>
      </c>
      <c r="J6" t="s">
        <v>27</v>
      </c>
      <c r="K6" t="s">
        <v>27</v>
      </c>
    </row>
    <row r="7" spans="1:11" x14ac:dyDescent="0.2">
      <c r="D7" t="s">
        <v>90</v>
      </c>
      <c r="E7" t="s">
        <v>47</v>
      </c>
      <c r="F7" t="s">
        <v>90</v>
      </c>
      <c r="G7" t="s">
        <v>47</v>
      </c>
      <c r="H7" t="s">
        <v>90</v>
      </c>
      <c r="I7" t="s">
        <v>47</v>
      </c>
      <c r="J7" t="s">
        <v>90</v>
      </c>
      <c r="K7" t="s">
        <v>47</v>
      </c>
    </row>
    <row r="9" spans="1:11" x14ac:dyDescent="0.2">
      <c r="C9">
        <v>1</v>
      </c>
      <c r="D9" s="1">
        <v>3</v>
      </c>
      <c r="E9">
        <f>(D9/SUM(D$9:D$14))*100</f>
        <v>5.5555555555555554</v>
      </c>
      <c r="F9" s="1">
        <v>5</v>
      </c>
      <c r="G9">
        <f>(F9/SUM(F$9:F$14))*100</f>
        <v>6.1728395061728394</v>
      </c>
      <c r="H9" s="1">
        <v>6</v>
      </c>
      <c r="I9">
        <f>(H9/SUM(H$9:H$14))*100</f>
        <v>14.285714285714285</v>
      </c>
      <c r="J9" s="1">
        <v>0</v>
      </c>
      <c r="K9">
        <f>(J9/SUM(J$9:J$14))*100</f>
        <v>0</v>
      </c>
    </row>
    <row r="10" spans="1:11" x14ac:dyDescent="0.2">
      <c r="C10">
        <v>2</v>
      </c>
      <c r="D10" s="1">
        <v>14</v>
      </c>
      <c r="E10">
        <f t="shared" ref="E10:G14" si="0">(D10/SUM(D$9:D$14))*100</f>
        <v>25.925925925925924</v>
      </c>
      <c r="F10" s="1">
        <v>14</v>
      </c>
      <c r="G10">
        <f t="shared" si="0"/>
        <v>17.283950617283949</v>
      </c>
      <c r="H10" s="1">
        <v>14</v>
      </c>
      <c r="I10">
        <f t="shared" ref="I10" si="1">(H10/SUM(H$9:H$14))*100</f>
        <v>33.333333333333329</v>
      </c>
      <c r="J10" s="1">
        <v>8</v>
      </c>
      <c r="K10">
        <f t="shared" ref="K10" si="2">(J10/SUM(J$9:J$14))*100</f>
        <v>32</v>
      </c>
    </row>
    <row r="11" spans="1:11" x14ac:dyDescent="0.2">
      <c r="C11">
        <v>3</v>
      </c>
      <c r="D11" s="1">
        <v>19</v>
      </c>
      <c r="E11">
        <f t="shared" si="0"/>
        <v>35.185185185185183</v>
      </c>
      <c r="F11" s="1">
        <v>33</v>
      </c>
      <c r="G11">
        <f t="shared" si="0"/>
        <v>40.74074074074074</v>
      </c>
      <c r="H11" s="1">
        <v>16</v>
      </c>
      <c r="I11">
        <f t="shared" ref="I11" si="3">(H11/SUM(H$9:H$14))*100</f>
        <v>38.095238095238095</v>
      </c>
      <c r="J11" s="1">
        <v>10</v>
      </c>
      <c r="K11">
        <f t="shared" ref="K11" si="4">(J11/SUM(J$9:J$14))*100</f>
        <v>40</v>
      </c>
    </row>
    <row r="12" spans="1:11" x14ac:dyDescent="0.2">
      <c r="C12">
        <v>4</v>
      </c>
      <c r="D12" s="1">
        <v>16</v>
      </c>
      <c r="E12">
        <f t="shared" si="0"/>
        <v>29.629629629629626</v>
      </c>
      <c r="F12" s="1">
        <v>23</v>
      </c>
      <c r="G12">
        <f t="shared" si="0"/>
        <v>28.39506172839506</v>
      </c>
      <c r="H12" s="1">
        <v>6</v>
      </c>
      <c r="I12">
        <f t="shared" ref="I12" si="5">(H12/SUM(H$9:H$14))*100</f>
        <v>14.285714285714285</v>
      </c>
      <c r="J12" s="1">
        <v>7</v>
      </c>
      <c r="K12">
        <f t="shared" ref="K12" si="6">(J12/SUM(J$9:J$14))*100</f>
        <v>28.000000000000004</v>
      </c>
    </row>
    <row r="13" spans="1:11" x14ac:dyDescent="0.2">
      <c r="C13">
        <v>5</v>
      </c>
      <c r="D13" s="1">
        <v>1</v>
      </c>
      <c r="E13">
        <f t="shared" si="0"/>
        <v>1.8518518518518516</v>
      </c>
      <c r="F13" s="1">
        <v>4</v>
      </c>
      <c r="G13">
        <f t="shared" si="0"/>
        <v>4.9382716049382713</v>
      </c>
    </row>
    <row r="14" spans="1:11" x14ac:dyDescent="0.2">
      <c r="C14">
        <v>6</v>
      </c>
      <c r="D14" s="1">
        <v>1</v>
      </c>
      <c r="E14">
        <f t="shared" si="0"/>
        <v>1.8518518518518516</v>
      </c>
      <c r="F14" s="1">
        <v>2</v>
      </c>
      <c r="G14">
        <f t="shared" si="0"/>
        <v>2.469135802469135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E3B11-A207-4014-A4C9-085B7FBB53D2}">
  <dimension ref="A1:BF56"/>
  <sheetViews>
    <sheetView workbookViewId="0">
      <selection activeCell="B10" sqref="B10"/>
    </sheetView>
  </sheetViews>
  <sheetFormatPr baseColWidth="10" defaultColWidth="8.83203125" defaultRowHeight="15" x14ac:dyDescent="0.2"/>
  <cols>
    <col min="1" max="1" width="44.5" customWidth="1"/>
    <col min="3" max="3" width="14.5" customWidth="1"/>
  </cols>
  <sheetData>
    <row r="1" spans="1:58" x14ac:dyDescent="0.2">
      <c r="A1" t="s">
        <v>91</v>
      </c>
    </row>
    <row r="2" spans="1:58" x14ac:dyDescent="0.2">
      <c r="A2" t="s">
        <v>92</v>
      </c>
    </row>
    <row r="3" spans="1:58" x14ac:dyDescent="0.2">
      <c r="D3" t="s">
        <v>67</v>
      </c>
      <c r="F3" t="s">
        <v>78</v>
      </c>
    </row>
    <row r="4" spans="1:58" x14ac:dyDescent="0.2">
      <c r="C4" t="s">
        <v>19</v>
      </c>
      <c r="D4" t="s">
        <v>20</v>
      </c>
      <c r="E4" t="s">
        <v>21</v>
      </c>
      <c r="F4" t="s">
        <v>20</v>
      </c>
      <c r="G4" t="s">
        <v>21</v>
      </c>
    </row>
    <row r="5" spans="1:58" x14ac:dyDescent="0.2"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</row>
    <row r="6" spans="1:58" x14ac:dyDescent="0.2">
      <c r="C6" t="s">
        <v>23</v>
      </c>
      <c r="D6" s="1">
        <v>0.30329</v>
      </c>
      <c r="E6" s="1">
        <v>0.26580999999999999</v>
      </c>
      <c r="F6" s="1">
        <v>0.14559</v>
      </c>
      <c r="G6" s="1">
        <v>0.29863000000000001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</row>
    <row r="7" spans="1:58" x14ac:dyDescent="0.2">
      <c r="D7" s="1">
        <v>5.5559999999999998E-2</v>
      </c>
      <c r="E7" s="1">
        <v>4.3479999999999998E-2</v>
      </c>
      <c r="F7" s="1">
        <v>0.15826999999999999</v>
      </c>
      <c r="G7" s="1">
        <v>0.19833000000000001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</row>
    <row r="8" spans="1:58" x14ac:dyDescent="0.2">
      <c r="D8" s="1">
        <v>0.22569</v>
      </c>
      <c r="E8" s="1">
        <v>0.33687</v>
      </c>
      <c r="F8" s="1">
        <v>0.23474999999999999</v>
      </c>
      <c r="G8" s="1">
        <v>0.21661</v>
      </c>
    </row>
    <row r="9" spans="1:58" x14ac:dyDescent="0.2">
      <c r="D9" s="1">
        <v>0.44270999999999999</v>
      </c>
      <c r="E9" s="1">
        <v>0.27651999999999999</v>
      </c>
      <c r="F9" s="1">
        <v>0.1052</v>
      </c>
      <c r="G9" s="1">
        <v>0.36586999999999997</v>
      </c>
    </row>
    <row r="10" spans="1:58" x14ac:dyDescent="0.2">
      <c r="D10" s="1">
        <v>0.24662999999999999</v>
      </c>
      <c r="E10" s="1">
        <v>0.10128</v>
      </c>
      <c r="F10" s="1">
        <v>0.125</v>
      </c>
      <c r="G10" s="1">
        <v>0.13730000000000001</v>
      </c>
    </row>
    <row r="11" spans="1:58" x14ac:dyDescent="0.2">
      <c r="D11" s="1">
        <v>0.57916999999999996</v>
      </c>
      <c r="E11" s="1">
        <v>0.18121999999999999</v>
      </c>
      <c r="F11" s="1">
        <v>0.33333000000000002</v>
      </c>
      <c r="G11" s="1">
        <v>0.16103999999999999</v>
      </c>
    </row>
    <row r="12" spans="1:58" x14ac:dyDescent="0.2">
      <c r="D12" s="1">
        <v>0.29915000000000003</v>
      </c>
      <c r="E12" s="1">
        <v>0.12388</v>
      </c>
      <c r="F12" s="1">
        <v>0.32291999999999998</v>
      </c>
      <c r="G12" s="1">
        <v>0.16628000000000001</v>
      </c>
    </row>
    <row r="13" spans="1:58" x14ac:dyDescent="0.2">
      <c r="D13" s="1">
        <v>0.18643000000000001</v>
      </c>
      <c r="E13" s="1">
        <v>0.11645</v>
      </c>
      <c r="F13" s="1">
        <v>0.24603</v>
      </c>
      <c r="G13" s="1">
        <v>0.19538</v>
      </c>
    </row>
    <row r="14" spans="1:58" x14ac:dyDescent="0.2">
      <c r="D14" s="1">
        <v>0.38384000000000001</v>
      </c>
      <c r="E14" s="1">
        <v>0.27644999999999997</v>
      </c>
      <c r="F14" s="1">
        <v>0.34721999999999997</v>
      </c>
      <c r="G14" s="1">
        <v>0.2</v>
      </c>
    </row>
    <row r="15" spans="1:58" x14ac:dyDescent="0.2">
      <c r="D15" s="1">
        <v>0.25</v>
      </c>
      <c r="E15" s="1">
        <v>0.31679000000000002</v>
      </c>
      <c r="F15" s="1">
        <v>0</v>
      </c>
      <c r="G15" s="1">
        <v>0.18131</v>
      </c>
    </row>
    <row r="16" spans="1:58" x14ac:dyDescent="0.2">
      <c r="D16" s="1">
        <v>0.17646999999999999</v>
      </c>
      <c r="E16" s="1">
        <v>0.32083</v>
      </c>
      <c r="F16" s="1">
        <v>0.11111</v>
      </c>
      <c r="G16" s="1">
        <v>0.35293999999999998</v>
      </c>
    </row>
    <row r="17" spans="4:7" x14ac:dyDescent="0.2">
      <c r="D17" s="1">
        <v>0.47428999999999999</v>
      </c>
      <c r="E17" s="1">
        <v>0.21836</v>
      </c>
      <c r="F17" s="1">
        <v>0.36257</v>
      </c>
      <c r="G17" s="1">
        <v>0.22456000000000001</v>
      </c>
    </row>
    <row r="18" spans="4:7" x14ac:dyDescent="0.2">
      <c r="D18" s="1">
        <v>0.39961999999999998</v>
      </c>
      <c r="E18" s="1">
        <v>0.22866</v>
      </c>
      <c r="F18" s="1">
        <v>0.19341</v>
      </c>
      <c r="G18" s="1">
        <v>0.22312000000000001</v>
      </c>
    </row>
    <row r="19" spans="4:7" x14ac:dyDescent="0.2">
      <c r="D19" s="1">
        <v>0.33148</v>
      </c>
      <c r="E19" s="1">
        <v>0.21612000000000001</v>
      </c>
      <c r="F19" s="1">
        <v>0.19892000000000001</v>
      </c>
      <c r="G19" s="1">
        <v>0.21865999999999999</v>
      </c>
    </row>
    <row r="20" spans="4:7" x14ac:dyDescent="0.2">
      <c r="D20" s="1">
        <v>0.32239000000000001</v>
      </c>
      <c r="E20" s="1">
        <v>0.36081000000000002</v>
      </c>
      <c r="F20" s="1">
        <v>0.21189</v>
      </c>
      <c r="G20" s="1">
        <v>0.33600000000000002</v>
      </c>
    </row>
    <row r="21" spans="4:7" x14ac:dyDescent="0.2">
      <c r="D21" s="1">
        <v>0.42987999999999998</v>
      </c>
      <c r="E21" s="1">
        <v>0.38222</v>
      </c>
      <c r="F21" s="1">
        <v>0.19808999999999999</v>
      </c>
      <c r="G21" s="1">
        <v>0.67008000000000001</v>
      </c>
    </row>
    <row r="22" spans="4:7" x14ac:dyDescent="0.2">
      <c r="D22" s="1">
        <v>0.48485</v>
      </c>
      <c r="E22" s="1">
        <v>0.22192999999999999</v>
      </c>
      <c r="F22" s="1">
        <v>0.28072999999999998</v>
      </c>
      <c r="G22" s="1">
        <v>0.27813900000000003</v>
      </c>
    </row>
    <row r="23" spans="4:7" x14ac:dyDescent="0.2">
      <c r="D23" s="1">
        <v>0.45062000000000002</v>
      </c>
      <c r="E23" s="1">
        <v>0.08</v>
      </c>
      <c r="F23" s="1">
        <v>9.6313999999999997E-2</v>
      </c>
      <c r="G23" s="1">
        <v>6.4516000000000004E-2</v>
      </c>
    </row>
    <row r="24" spans="4:7" x14ac:dyDescent="0.2">
      <c r="D24" s="1">
        <v>0.17014000000000001</v>
      </c>
      <c r="E24" s="1">
        <v>0.18540999999999999</v>
      </c>
      <c r="F24" s="1">
        <v>0.29282399999999997</v>
      </c>
      <c r="G24" s="1">
        <v>0.28571400000000002</v>
      </c>
    </row>
    <row r="25" spans="4:7" x14ac:dyDescent="0.2">
      <c r="D25" s="1">
        <v>0.25814999999999999</v>
      </c>
      <c r="E25" s="1">
        <v>0.36364000000000002</v>
      </c>
      <c r="F25" s="1">
        <v>0.14788799999999999</v>
      </c>
      <c r="G25" s="1">
        <v>0.38279099999999999</v>
      </c>
    </row>
    <row r="26" spans="4:7" x14ac:dyDescent="0.2">
      <c r="D26" s="1">
        <v>0.30686999999999998</v>
      </c>
      <c r="E26" s="1">
        <v>0.14554</v>
      </c>
      <c r="F26" s="1">
        <v>0.173349</v>
      </c>
      <c r="G26" s="1">
        <v>0.32167800000000002</v>
      </c>
    </row>
    <row r="27" spans="4:7" x14ac:dyDescent="0.2">
      <c r="D27" s="1">
        <v>0.26655000000000001</v>
      </c>
      <c r="E27" s="1">
        <v>0.18121999999999999</v>
      </c>
      <c r="F27" s="1">
        <v>0.16475300000000001</v>
      </c>
      <c r="G27" s="1">
        <v>0.14161699999999999</v>
      </c>
    </row>
    <row r="28" spans="4:7" x14ac:dyDescent="0.2">
      <c r="D28" s="1">
        <v>0.77778000000000003</v>
      </c>
      <c r="E28" s="1">
        <v>0.18151</v>
      </c>
      <c r="F28" s="1">
        <v>0.24507399999999999</v>
      </c>
      <c r="G28" s="1">
        <v>0.14180400000000001</v>
      </c>
    </row>
    <row r="29" spans="4:7" x14ac:dyDescent="0.2">
      <c r="D29" s="1">
        <v>0.35837999999999998</v>
      </c>
      <c r="E29" s="1">
        <v>0.23594000000000001</v>
      </c>
      <c r="F29" s="1">
        <v>0.25578299999999998</v>
      </c>
      <c r="G29" s="1">
        <v>0.258571</v>
      </c>
    </row>
    <row r="30" spans="4:7" x14ac:dyDescent="0.2">
      <c r="D30" s="1">
        <v>0.28649999999999998</v>
      </c>
      <c r="E30" s="1">
        <v>0.32856999999999997</v>
      </c>
      <c r="F30" s="1">
        <v>0.22800500000000001</v>
      </c>
      <c r="G30" s="1">
        <v>0.21818199999999999</v>
      </c>
    </row>
    <row r="31" spans="4:7" x14ac:dyDescent="0.2">
      <c r="D31" s="1">
        <v>0.36364000000000002</v>
      </c>
      <c r="E31" s="1">
        <v>0.23998</v>
      </c>
      <c r="F31" s="1">
        <v>0.34821400000000002</v>
      </c>
      <c r="G31" s="1">
        <v>0.1807</v>
      </c>
    </row>
    <row r="32" spans="4:7" x14ac:dyDescent="0.2">
      <c r="D32" s="1">
        <v>0</v>
      </c>
      <c r="E32" s="1">
        <v>0.32982</v>
      </c>
      <c r="F32" s="1">
        <v>0.24313699999999999</v>
      </c>
      <c r="G32" s="1">
        <v>0.32817299999999999</v>
      </c>
    </row>
    <row r="33" spans="4:7" x14ac:dyDescent="0.2">
      <c r="D33" s="1">
        <v>0.17646999999999999</v>
      </c>
      <c r="E33" s="1">
        <v>0.25868999999999998</v>
      </c>
      <c r="F33" s="1">
        <v>0.28888900000000001</v>
      </c>
      <c r="G33" s="1">
        <v>0.226211</v>
      </c>
    </row>
    <row r="34" spans="4:7" x14ac:dyDescent="0.2">
      <c r="D34" s="1">
        <v>0.54727000000000003</v>
      </c>
      <c r="E34" s="1">
        <v>0.24021999999999999</v>
      </c>
      <c r="F34" s="1">
        <v>0.378828</v>
      </c>
      <c r="G34" s="1">
        <v>0.21550900000000001</v>
      </c>
    </row>
    <row r="35" spans="4:7" x14ac:dyDescent="0.2">
      <c r="D35" s="1">
        <v>0.25</v>
      </c>
      <c r="E35" s="1">
        <v>0.21354999999999999</v>
      </c>
      <c r="F35" s="1">
        <v>0.30996600000000002</v>
      </c>
      <c r="G35" s="1">
        <v>0.22652600000000001</v>
      </c>
    </row>
    <row r="36" spans="4:7" x14ac:dyDescent="0.2">
      <c r="D36" s="1">
        <v>0.55698999999999999</v>
      </c>
      <c r="E36" s="1">
        <v>0.39496999999999999</v>
      </c>
      <c r="F36" s="1">
        <v>0.35760399999999998</v>
      </c>
      <c r="G36" s="1">
        <v>0.31731999999999999</v>
      </c>
    </row>
    <row r="37" spans="4:7" x14ac:dyDescent="0.2">
      <c r="D37" s="1">
        <v>0.44845000000000002</v>
      </c>
      <c r="E37" s="1">
        <v>0.66615000000000002</v>
      </c>
      <c r="F37" s="1">
        <v>0.215832</v>
      </c>
      <c r="G37" s="1">
        <v>0.39869300000000002</v>
      </c>
    </row>
    <row r="38" spans="4:7" x14ac:dyDescent="0.2">
      <c r="D38" s="1">
        <v>0.48618</v>
      </c>
      <c r="E38" s="1">
        <v>0.31933</v>
      </c>
      <c r="F38" s="1">
        <v>0.16761100000000001</v>
      </c>
      <c r="G38" s="1">
        <v>0.331814</v>
      </c>
    </row>
    <row r="39" spans="4:7" x14ac:dyDescent="0.2">
      <c r="D39" s="1">
        <v>0.39476</v>
      </c>
      <c r="E39" s="1">
        <v>0.11692</v>
      </c>
      <c r="F39" s="1">
        <v>0.29677399999999998</v>
      </c>
      <c r="G39" s="1">
        <v>0.193548</v>
      </c>
    </row>
    <row r="40" spans="4:7" x14ac:dyDescent="0.2">
      <c r="D40" s="1">
        <v>0.23835999999999999</v>
      </c>
      <c r="E40" s="1">
        <v>0.39693000000000001</v>
      </c>
      <c r="F40" s="1">
        <v>0.243451</v>
      </c>
      <c r="G40" s="1">
        <v>0.43073600000000001</v>
      </c>
    </row>
    <row r="41" spans="4:7" x14ac:dyDescent="0.2">
      <c r="D41" s="1">
        <v>0.25624999999999998</v>
      </c>
      <c r="E41" s="1">
        <v>0.31566</v>
      </c>
      <c r="F41" s="1">
        <v>0.38148100000000001</v>
      </c>
      <c r="G41" s="1">
        <v>0.216609</v>
      </c>
    </row>
    <row r="42" spans="4:7" x14ac:dyDescent="0.2">
      <c r="D42" s="1">
        <v>0.26352999999999999</v>
      </c>
      <c r="E42" s="1">
        <v>0.23899000000000001</v>
      </c>
      <c r="F42" s="1">
        <v>0.203821</v>
      </c>
      <c r="G42" s="1">
        <v>0.29242400000000002</v>
      </c>
    </row>
    <row r="43" spans="4:7" x14ac:dyDescent="0.2">
      <c r="D43" s="1">
        <v>0.25692999999999999</v>
      </c>
      <c r="E43" s="1">
        <v>0.16475000000000001</v>
      </c>
      <c r="F43" s="1">
        <v>0.318054</v>
      </c>
      <c r="G43" s="1">
        <v>0.34405599999999997</v>
      </c>
    </row>
    <row r="44" spans="4:7" x14ac:dyDescent="0.2">
      <c r="D44" s="1">
        <v>0.37359999999999999</v>
      </c>
      <c r="E44" s="1">
        <v>0.17033000000000001</v>
      </c>
      <c r="F44" s="1">
        <v>0.236068</v>
      </c>
      <c r="G44" s="1">
        <v>0.14180400000000001</v>
      </c>
    </row>
    <row r="45" spans="4:7" x14ac:dyDescent="0.2">
      <c r="D45" s="1">
        <v>0.70369999999999999</v>
      </c>
      <c r="E45" s="1">
        <v>0.23930000000000001</v>
      </c>
      <c r="F45" s="1">
        <v>0.16896600000000001</v>
      </c>
      <c r="G45" s="1">
        <v>0.293956</v>
      </c>
    </row>
    <row r="46" spans="4:7" x14ac:dyDescent="0.2">
      <c r="D46" s="1">
        <v>0.36791000000000001</v>
      </c>
      <c r="E46" s="1">
        <v>0.30459999999999998</v>
      </c>
      <c r="F46" s="1">
        <v>0.319025</v>
      </c>
      <c r="G46" s="1">
        <v>0.29264099999999998</v>
      </c>
    </row>
    <row r="47" spans="4:7" x14ac:dyDescent="0.2">
      <c r="D47" s="1">
        <v>0.23236000000000001</v>
      </c>
      <c r="E47" s="1">
        <v>0.37807000000000002</v>
      </c>
      <c r="F47" s="1">
        <v>0.27576699999999998</v>
      </c>
      <c r="G47" s="1">
        <v>0.25026199999999998</v>
      </c>
    </row>
    <row r="48" spans="4:7" x14ac:dyDescent="0.2">
      <c r="D48" s="1">
        <v>0.32468000000000002</v>
      </c>
      <c r="E48" s="1">
        <v>0.37719000000000003</v>
      </c>
      <c r="F48" s="1">
        <v>0.246032</v>
      </c>
      <c r="G48" s="1">
        <v>0.377193</v>
      </c>
    </row>
    <row r="49" spans="4:7" x14ac:dyDescent="0.2">
      <c r="D49" s="1">
        <v>0.22917000000000001</v>
      </c>
      <c r="E49" s="1">
        <v>0.23288</v>
      </c>
      <c r="F49" s="1">
        <v>5.5556000000000001E-2</v>
      </c>
      <c r="G49" s="1">
        <v>0.24807100000000001</v>
      </c>
    </row>
    <row r="50" spans="4:7" x14ac:dyDescent="0.2">
      <c r="D50" s="1">
        <v>0.10526000000000001</v>
      </c>
      <c r="E50" s="1">
        <v>0.25770999999999999</v>
      </c>
      <c r="F50" s="1">
        <v>0.26666699999999999</v>
      </c>
      <c r="G50" s="1">
        <v>0.25880199999999998</v>
      </c>
    </row>
    <row r="51" spans="4:7" x14ac:dyDescent="0.2">
      <c r="D51" s="1">
        <v>0.37214000000000003</v>
      </c>
      <c r="E51" s="1">
        <v>0.24939</v>
      </c>
      <c r="F51" s="1">
        <v>0.41377999999999998</v>
      </c>
      <c r="G51" s="1">
        <v>0.24545500000000001</v>
      </c>
    </row>
    <row r="52" spans="4:7" x14ac:dyDescent="0.2">
      <c r="D52" s="1">
        <v>0.32083</v>
      </c>
      <c r="E52" s="1">
        <v>0.37891999999999998</v>
      </c>
      <c r="F52" s="1">
        <v>0.27651500000000001</v>
      </c>
      <c r="G52" s="1">
        <v>0.41393400000000002</v>
      </c>
    </row>
    <row r="53" spans="4:7" x14ac:dyDescent="0.2">
      <c r="D53" s="1">
        <v>0.45184999999999997</v>
      </c>
      <c r="E53" s="1">
        <v>0.31730999999999998</v>
      </c>
      <c r="F53" s="1">
        <v>0.29677399999999998</v>
      </c>
      <c r="G53" s="1">
        <v>0.65873000000000004</v>
      </c>
    </row>
    <row r="54" spans="4:7" x14ac:dyDescent="0.2">
      <c r="D54" s="1">
        <v>0.29657</v>
      </c>
      <c r="F54" s="1">
        <v>0.22971800000000001</v>
      </c>
    </row>
    <row r="55" spans="4:7" x14ac:dyDescent="0.2">
      <c r="D55" s="1">
        <v>0.27639000000000002</v>
      </c>
      <c r="F55" s="1">
        <v>0.179703</v>
      </c>
    </row>
    <row r="56" spans="4:7" x14ac:dyDescent="0.2">
      <c r="D56" s="1">
        <v>0.14898</v>
      </c>
      <c r="F56" s="1">
        <v>0.41843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E83BE-3B5F-4E8F-B54B-6DD7997A7913}">
  <dimension ref="A1:BF56"/>
  <sheetViews>
    <sheetView workbookViewId="0">
      <selection sqref="A1:G6"/>
    </sheetView>
  </sheetViews>
  <sheetFormatPr baseColWidth="10" defaultColWidth="8.83203125" defaultRowHeight="15" x14ac:dyDescent="0.2"/>
  <cols>
    <col min="1" max="1" width="44.1640625" customWidth="1"/>
    <col min="3" max="3" width="13.83203125" customWidth="1"/>
  </cols>
  <sheetData>
    <row r="1" spans="1:58" x14ac:dyDescent="0.2">
      <c r="A1" t="s">
        <v>93</v>
      </c>
    </row>
    <row r="2" spans="1:58" x14ac:dyDescent="0.2">
      <c r="A2" t="s">
        <v>92</v>
      </c>
    </row>
    <row r="3" spans="1:58" x14ac:dyDescent="0.2">
      <c r="D3" t="s">
        <v>67</v>
      </c>
      <c r="F3" t="s">
        <v>78</v>
      </c>
    </row>
    <row r="4" spans="1:58" x14ac:dyDescent="0.2">
      <c r="C4" t="s">
        <v>19</v>
      </c>
      <c r="D4" t="s">
        <v>20</v>
      </c>
      <c r="E4" t="s">
        <v>21</v>
      </c>
      <c r="F4" t="s">
        <v>20</v>
      </c>
      <c r="G4" t="s">
        <v>21</v>
      </c>
    </row>
    <row r="6" spans="1:58" x14ac:dyDescent="0.2">
      <c r="C6" t="s">
        <v>23</v>
      </c>
      <c r="D6" s="1">
        <v>0.21818182</v>
      </c>
      <c r="E6" s="1">
        <v>0.11363636000000001</v>
      </c>
      <c r="F6" s="1">
        <v>0.11111111</v>
      </c>
      <c r="G6" s="1">
        <v>0.15909091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</row>
    <row r="7" spans="1:58" x14ac:dyDescent="0.2">
      <c r="D7" s="1">
        <v>2.7777779999999998E-2</v>
      </c>
      <c r="E7" s="1">
        <v>4.3478259999999998E-2</v>
      </c>
      <c r="F7" s="1">
        <v>9.375E-2</v>
      </c>
      <c r="G7" s="1">
        <v>0.16129031999999999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</row>
    <row r="8" spans="1:58" x14ac:dyDescent="0.2">
      <c r="D8" s="1">
        <v>0.12</v>
      </c>
      <c r="E8" s="1">
        <v>0.15909091</v>
      </c>
      <c r="F8" s="1">
        <v>0.16551724000000001</v>
      </c>
      <c r="G8" s="1">
        <v>0.11904762000000001</v>
      </c>
    </row>
    <row r="9" spans="1:58" x14ac:dyDescent="0.2">
      <c r="D9" s="1">
        <v>0.24731183000000001</v>
      </c>
      <c r="E9" s="1">
        <v>0.15151514999999999</v>
      </c>
      <c r="F9" s="1">
        <v>5.8139530000000002E-2</v>
      </c>
      <c r="G9" s="1">
        <v>0.19444444</v>
      </c>
    </row>
    <row r="10" spans="1:58" x14ac:dyDescent="0.2">
      <c r="D10" s="1">
        <v>9.278351E-2</v>
      </c>
      <c r="E10" s="1">
        <v>7.1428569999999997E-2</v>
      </c>
      <c r="F10" s="1">
        <v>6.25E-2</v>
      </c>
      <c r="G10" s="1">
        <v>6.1538460000000003E-2</v>
      </c>
    </row>
    <row r="11" spans="1:58" x14ac:dyDescent="0.2">
      <c r="D11" s="1">
        <v>0.26666666999999999</v>
      </c>
      <c r="E11" s="1">
        <v>7.4074070000000006E-2</v>
      </c>
      <c r="F11" s="1">
        <v>0.28571428999999998</v>
      </c>
      <c r="G11" s="1">
        <v>0.14285713999999999</v>
      </c>
    </row>
    <row r="12" spans="1:58" x14ac:dyDescent="0.2">
      <c r="D12" s="1">
        <v>0.13580247000000001</v>
      </c>
      <c r="E12" s="1">
        <v>2.6315789999999999E-2</v>
      </c>
      <c r="F12" s="1">
        <v>0.14718614999999999</v>
      </c>
      <c r="G12" s="1">
        <v>0.11627907</v>
      </c>
    </row>
    <row r="13" spans="1:58" x14ac:dyDescent="0.2">
      <c r="D13" s="1">
        <v>5.7142859999999997E-2</v>
      </c>
      <c r="E13" s="1">
        <v>8.1967209999999999E-2</v>
      </c>
      <c r="F13" s="1">
        <v>0.11842105</v>
      </c>
      <c r="G13" s="1">
        <v>0.08</v>
      </c>
    </row>
    <row r="14" spans="1:58" x14ac:dyDescent="0.2">
      <c r="D14" s="1">
        <v>0.27272727000000002</v>
      </c>
      <c r="E14" s="1">
        <v>0.11428571</v>
      </c>
      <c r="F14" s="1">
        <v>0.125</v>
      </c>
      <c r="G14" s="1">
        <v>0.1</v>
      </c>
    </row>
    <row r="15" spans="1:58" x14ac:dyDescent="0.2">
      <c r="D15" s="1">
        <v>0.125</v>
      </c>
      <c r="E15" s="1">
        <v>0.12380952000000001</v>
      </c>
      <c r="F15" s="1">
        <v>0</v>
      </c>
      <c r="G15" s="1">
        <v>0.12096774</v>
      </c>
    </row>
    <row r="16" spans="1:58" x14ac:dyDescent="0.2">
      <c r="D16" s="1">
        <v>0</v>
      </c>
      <c r="E16" s="1">
        <v>0.13333333</v>
      </c>
      <c r="F16" s="1">
        <v>5.5555559999999997E-2</v>
      </c>
      <c r="G16" s="1">
        <v>0.17647059000000001</v>
      </c>
    </row>
    <row r="17" spans="4:7" x14ac:dyDescent="0.2">
      <c r="D17" s="1">
        <v>0.11363636000000001</v>
      </c>
      <c r="E17" s="1">
        <v>7.1428569999999997E-2</v>
      </c>
      <c r="F17" s="1">
        <v>0.14035088000000001</v>
      </c>
      <c r="G17" s="1">
        <v>0.10450160999999999</v>
      </c>
    </row>
    <row r="18" spans="4:7" x14ac:dyDescent="0.2">
      <c r="D18" s="1">
        <v>0.1875</v>
      </c>
      <c r="E18" s="1">
        <v>0.12083333</v>
      </c>
      <c r="F18" s="1">
        <v>0.16216216</v>
      </c>
      <c r="G18" s="1">
        <v>6.4516130000000005E-2</v>
      </c>
    </row>
    <row r="19" spans="4:7" x14ac:dyDescent="0.2">
      <c r="D19" s="1">
        <v>0.19354838999999999</v>
      </c>
      <c r="E19" s="1">
        <v>0.12155963</v>
      </c>
      <c r="F19" s="1">
        <v>3.2258059999999998E-2</v>
      </c>
      <c r="G19" s="1">
        <v>9.5693780000000006E-2</v>
      </c>
    </row>
    <row r="20" spans="4:7" x14ac:dyDescent="0.2">
      <c r="D20" s="1">
        <v>0.10810810999999999</v>
      </c>
      <c r="E20" s="1">
        <v>0.17424242000000001</v>
      </c>
      <c r="F20" s="1">
        <v>7.0588239999999997E-2</v>
      </c>
      <c r="G20" s="1">
        <v>0.2</v>
      </c>
    </row>
    <row r="21" spans="4:7" x14ac:dyDescent="0.2">
      <c r="D21" s="1">
        <v>0.17105263000000001</v>
      </c>
      <c r="E21" s="1">
        <v>0.16</v>
      </c>
      <c r="F21" s="1">
        <v>6.1728400000000003E-2</v>
      </c>
      <c r="G21" s="1">
        <v>0.23529412</v>
      </c>
    </row>
    <row r="22" spans="4:7" x14ac:dyDescent="0.2">
      <c r="D22" s="1">
        <v>0.24242424000000001</v>
      </c>
      <c r="E22" s="1">
        <v>0.17647059000000001</v>
      </c>
      <c r="F22" s="1">
        <v>6.4516130000000005E-2</v>
      </c>
      <c r="G22" s="1">
        <v>0.11904762000000001</v>
      </c>
    </row>
    <row r="23" spans="4:7" x14ac:dyDescent="0.2">
      <c r="D23" s="1">
        <v>0.19607843</v>
      </c>
      <c r="E23" s="1">
        <v>0.08</v>
      </c>
      <c r="F23" s="1">
        <v>1.694915E-2</v>
      </c>
      <c r="G23" s="1">
        <v>3.2258059999999998E-2</v>
      </c>
    </row>
    <row r="24" spans="4:7" x14ac:dyDescent="0.2">
      <c r="D24" s="1">
        <v>3.125E-2</v>
      </c>
      <c r="E24" s="1">
        <v>2.6315789999999999E-2</v>
      </c>
      <c r="F24" s="1">
        <v>7.4074070000000006E-2</v>
      </c>
      <c r="G24" s="1">
        <v>0.14285713999999999</v>
      </c>
    </row>
    <row r="25" spans="4:7" x14ac:dyDescent="0.2">
      <c r="D25" s="1">
        <v>0.14615385</v>
      </c>
      <c r="E25" s="1">
        <v>0.18181818</v>
      </c>
      <c r="F25" s="1">
        <v>9.2715229999999996E-2</v>
      </c>
      <c r="G25" s="1">
        <v>0.24390244</v>
      </c>
    </row>
    <row r="26" spans="4:7" x14ac:dyDescent="0.2">
      <c r="D26" s="1">
        <v>0.13483145999999999</v>
      </c>
      <c r="E26" s="1">
        <v>3.125E-2</v>
      </c>
      <c r="F26" s="1">
        <v>9.1954019999999997E-2</v>
      </c>
      <c r="G26" s="1">
        <v>9.0909089999999998E-2</v>
      </c>
    </row>
    <row r="27" spans="4:7" x14ac:dyDescent="0.2">
      <c r="D27" s="1">
        <v>0.16346153999999999</v>
      </c>
      <c r="E27" s="1">
        <v>0.10714286000000001</v>
      </c>
      <c r="F27" s="1">
        <v>9.1836730000000005E-2</v>
      </c>
      <c r="G27" s="1">
        <v>7.8125E-2</v>
      </c>
    </row>
    <row r="28" spans="4:7" x14ac:dyDescent="0.2">
      <c r="D28" s="1">
        <v>0.44444444</v>
      </c>
      <c r="E28" s="1">
        <v>0.10256410000000001</v>
      </c>
      <c r="F28" s="1">
        <v>0.13793103000000001</v>
      </c>
      <c r="G28" s="1">
        <v>4.8780490000000003E-2</v>
      </c>
    </row>
    <row r="29" spans="4:7" x14ac:dyDescent="0.2">
      <c r="D29" s="1">
        <v>0.14027149</v>
      </c>
      <c r="E29" s="1">
        <v>3.9215689999999997E-2</v>
      </c>
      <c r="F29" s="1">
        <v>0.10859729</v>
      </c>
      <c r="G29" s="1">
        <v>0.17857143</v>
      </c>
    </row>
    <row r="30" spans="4:7" x14ac:dyDescent="0.2">
      <c r="D30" s="1">
        <v>0.16935484000000001</v>
      </c>
      <c r="E30" s="1">
        <v>0.1</v>
      </c>
      <c r="F30" s="1">
        <v>0.10695187</v>
      </c>
      <c r="G30" s="1">
        <v>0.15151514999999999</v>
      </c>
    </row>
    <row r="31" spans="4:7" x14ac:dyDescent="0.2">
      <c r="D31" s="1">
        <v>0.18181818</v>
      </c>
      <c r="E31" s="1">
        <v>0.1637931</v>
      </c>
      <c r="F31" s="1">
        <v>0.28571428999999998</v>
      </c>
      <c r="G31" s="1">
        <v>6.7796609999999993E-2</v>
      </c>
    </row>
    <row r="32" spans="4:7" x14ac:dyDescent="0.2">
      <c r="D32" s="1">
        <v>0</v>
      </c>
      <c r="E32" s="1">
        <v>0.26315789000000001</v>
      </c>
      <c r="F32" s="1">
        <v>0.17647059000000001</v>
      </c>
      <c r="G32" s="1">
        <v>0.21052631999999999</v>
      </c>
    </row>
    <row r="33" spans="4:7" x14ac:dyDescent="0.2">
      <c r="D33" s="1">
        <v>0.17647059000000001</v>
      </c>
      <c r="E33" s="1">
        <v>0.15620438</v>
      </c>
      <c r="F33" s="1">
        <v>6.6666669999999997E-2</v>
      </c>
      <c r="G33" s="1">
        <v>0.13939393999999999</v>
      </c>
    </row>
    <row r="34" spans="4:7" x14ac:dyDescent="0.2">
      <c r="D34" s="1">
        <v>0.32</v>
      </c>
      <c r="E34" s="1">
        <v>0.10897436000000001</v>
      </c>
      <c r="F34" s="1">
        <v>0.20338982999999999</v>
      </c>
      <c r="G34" s="1">
        <v>0.10583152999999999</v>
      </c>
    </row>
    <row r="35" spans="4:7" x14ac:dyDescent="0.2">
      <c r="D35" s="1">
        <v>0.125</v>
      </c>
      <c r="E35" s="1">
        <v>0.10574712999999999</v>
      </c>
      <c r="F35" s="1">
        <v>9.375E-2</v>
      </c>
      <c r="G35" s="1">
        <v>0.13800904999999999</v>
      </c>
    </row>
    <row r="36" spans="4:7" x14ac:dyDescent="0.2">
      <c r="D36" s="1">
        <v>0.26666666999999999</v>
      </c>
      <c r="E36" s="1">
        <v>0.15254237000000001</v>
      </c>
      <c r="F36" s="1">
        <v>0.22857142999999999</v>
      </c>
      <c r="G36" s="1">
        <v>0.16176471000000001</v>
      </c>
    </row>
    <row r="37" spans="4:7" x14ac:dyDescent="0.2">
      <c r="D37" s="1">
        <v>0.25925925999999999</v>
      </c>
      <c r="E37" s="1">
        <v>0.34615384999999999</v>
      </c>
      <c r="F37" s="1">
        <v>8.6419750000000004E-2</v>
      </c>
      <c r="G37" s="1">
        <v>0.22222222</v>
      </c>
    </row>
    <row r="38" spans="4:7" x14ac:dyDescent="0.2">
      <c r="D38" s="1">
        <v>0.26250000000000001</v>
      </c>
      <c r="E38" s="1">
        <v>0.14285713999999999</v>
      </c>
      <c r="F38" s="1">
        <v>0.10588235</v>
      </c>
      <c r="G38" s="1">
        <v>0.21276596</v>
      </c>
    </row>
    <row r="39" spans="4:7" x14ac:dyDescent="0.2">
      <c r="D39" s="1">
        <v>0.24324324</v>
      </c>
      <c r="E39" s="1">
        <v>7.6923080000000005E-2</v>
      </c>
      <c r="F39" s="1">
        <v>0.2</v>
      </c>
      <c r="G39" s="1">
        <v>0</v>
      </c>
    </row>
    <row r="40" spans="4:7" x14ac:dyDescent="0.2">
      <c r="D40" s="1">
        <v>0.21875</v>
      </c>
      <c r="E40" s="1">
        <v>0.29166667000000002</v>
      </c>
      <c r="F40" s="1">
        <v>9.0909089999999998E-2</v>
      </c>
      <c r="G40" s="1">
        <v>0.12121212000000001</v>
      </c>
    </row>
    <row r="41" spans="4:7" x14ac:dyDescent="0.2">
      <c r="D41" s="1">
        <v>0.1</v>
      </c>
      <c r="E41" s="1">
        <v>0.19444444</v>
      </c>
      <c r="F41" s="1">
        <v>0.23333333000000001</v>
      </c>
      <c r="G41" s="1">
        <v>0.11904762000000001</v>
      </c>
    </row>
    <row r="42" spans="4:7" x14ac:dyDescent="0.2">
      <c r="D42" s="1">
        <v>0.14814815000000001</v>
      </c>
      <c r="E42" s="1">
        <v>9.8360660000000003E-2</v>
      </c>
      <c r="F42" s="1">
        <v>6.4748200000000006E-2</v>
      </c>
      <c r="G42" s="1">
        <v>0.18333332999999999</v>
      </c>
    </row>
    <row r="43" spans="4:7" x14ac:dyDescent="0.2">
      <c r="D43" s="1">
        <v>0.13333333</v>
      </c>
      <c r="E43" s="1">
        <v>0.12903226000000001</v>
      </c>
      <c r="F43" s="1">
        <v>0.13414634</v>
      </c>
      <c r="G43" s="1">
        <v>7.843137E-2</v>
      </c>
    </row>
    <row r="44" spans="4:7" x14ac:dyDescent="0.2">
      <c r="D44" s="1">
        <v>0.12359551000000001</v>
      </c>
      <c r="E44" s="1">
        <v>0.11904762000000001</v>
      </c>
      <c r="F44" s="1">
        <v>0.14423077000000001</v>
      </c>
      <c r="G44" s="1">
        <v>9.3023259999999997E-2</v>
      </c>
    </row>
    <row r="45" spans="4:7" x14ac:dyDescent="0.2">
      <c r="D45" s="1">
        <v>0.48148148000000002</v>
      </c>
      <c r="E45" s="1">
        <v>0.10204082</v>
      </c>
      <c r="F45" s="1">
        <v>0.1</v>
      </c>
      <c r="G45" s="1">
        <v>0.11538461999999999</v>
      </c>
    </row>
    <row r="46" spans="4:7" x14ac:dyDescent="0.2">
      <c r="D46" s="1">
        <v>0.22764228</v>
      </c>
      <c r="E46" s="1">
        <v>0.13793103000000001</v>
      </c>
      <c r="F46" s="1">
        <v>0.16517857</v>
      </c>
      <c r="G46" s="1">
        <v>0.17142857</v>
      </c>
    </row>
    <row r="47" spans="4:7" x14ac:dyDescent="0.2">
      <c r="D47" s="1">
        <v>0.13020833000000001</v>
      </c>
      <c r="E47" s="1">
        <v>0.17117117000000001</v>
      </c>
      <c r="F47" s="1">
        <v>0.13672922000000001</v>
      </c>
      <c r="G47" s="1">
        <v>0.10619468999999999</v>
      </c>
    </row>
    <row r="48" spans="4:7" x14ac:dyDescent="0.2">
      <c r="D48" s="1">
        <v>0.14285713999999999</v>
      </c>
      <c r="E48" s="1">
        <v>0.16666666999999999</v>
      </c>
      <c r="F48" s="1">
        <v>5.5555559999999997E-2</v>
      </c>
      <c r="G48" s="1">
        <v>0.16666666999999999</v>
      </c>
    </row>
    <row r="49" spans="4:7" x14ac:dyDescent="0.2">
      <c r="D49" s="1">
        <v>0.16666666999999999</v>
      </c>
      <c r="E49" s="1">
        <v>0.11901306</v>
      </c>
      <c r="F49" s="1">
        <v>5.5555559999999997E-2</v>
      </c>
      <c r="G49" s="1">
        <v>9.8070740000000003E-2</v>
      </c>
    </row>
    <row r="50" spans="4:7" x14ac:dyDescent="0.2">
      <c r="D50" s="1">
        <v>0.10526315999999999</v>
      </c>
      <c r="E50" s="1">
        <v>0.16796875</v>
      </c>
      <c r="F50" s="1">
        <v>0.13333333</v>
      </c>
      <c r="G50" s="1">
        <v>0.11409395999999999</v>
      </c>
    </row>
    <row r="51" spans="4:7" x14ac:dyDescent="0.2">
      <c r="D51" s="1">
        <v>0.23214286000000001</v>
      </c>
      <c r="E51" s="1">
        <v>0.12064965</v>
      </c>
      <c r="F51" s="1">
        <v>0.10869565</v>
      </c>
      <c r="G51" s="1">
        <v>7.1246820000000002E-2</v>
      </c>
    </row>
    <row r="52" spans="4:7" x14ac:dyDescent="0.2">
      <c r="D52" s="1">
        <v>0.13333333</v>
      </c>
      <c r="E52" s="1">
        <v>0.23484848</v>
      </c>
      <c r="F52" s="1">
        <v>0.15151514999999999</v>
      </c>
      <c r="G52" s="1">
        <v>0.16393442999999999</v>
      </c>
    </row>
    <row r="53" spans="4:7" x14ac:dyDescent="0.2">
      <c r="D53" s="1">
        <v>0.18518519</v>
      </c>
      <c r="E53" s="1">
        <v>0.125</v>
      </c>
      <c r="F53" s="1">
        <v>9.6774189999999996E-2</v>
      </c>
      <c r="G53" s="1">
        <v>0.38095237999999998</v>
      </c>
    </row>
    <row r="54" spans="4:7" x14ac:dyDescent="0.2">
      <c r="D54" s="1">
        <v>0.19780220000000001</v>
      </c>
      <c r="F54" s="1">
        <v>0.13095238000000001</v>
      </c>
    </row>
    <row r="55" spans="4:7" x14ac:dyDescent="0.2">
      <c r="D55" s="1">
        <v>0.18888889</v>
      </c>
      <c r="F55" s="1">
        <v>0.12087912000000001</v>
      </c>
    </row>
    <row r="56" spans="4:7" x14ac:dyDescent="0.2">
      <c r="D56" s="1">
        <v>0.12195122</v>
      </c>
      <c r="F56" s="1">
        <v>0.161290319999999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4326C-0679-4E33-B80A-D5A1581D3A21}">
  <dimension ref="A1:BF56"/>
  <sheetViews>
    <sheetView workbookViewId="0">
      <selection activeCell="H9" sqref="H9:H56"/>
    </sheetView>
  </sheetViews>
  <sheetFormatPr baseColWidth="10" defaultColWidth="8.83203125" defaultRowHeight="15" x14ac:dyDescent="0.2"/>
  <cols>
    <col min="1" max="1" width="44.83203125" customWidth="1"/>
    <col min="3" max="3" width="13.1640625" customWidth="1"/>
  </cols>
  <sheetData>
    <row r="1" spans="1:58" x14ac:dyDescent="0.2">
      <c r="A1" t="s">
        <v>94</v>
      </c>
    </row>
    <row r="2" spans="1:58" x14ac:dyDescent="0.2">
      <c r="A2" t="s">
        <v>92</v>
      </c>
    </row>
    <row r="3" spans="1:58" x14ac:dyDescent="0.2">
      <c r="D3" t="s">
        <v>67</v>
      </c>
      <c r="F3" t="s">
        <v>78</v>
      </c>
    </row>
    <row r="4" spans="1:58" x14ac:dyDescent="0.2">
      <c r="C4" t="s">
        <v>19</v>
      </c>
      <c r="D4" t="s">
        <v>20</v>
      </c>
      <c r="E4" t="s">
        <v>21</v>
      </c>
      <c r="F4" t="s">
        <v>20</v>
      </c>
      <c r="G4" t="s">
        <v>21</v>
      </c>
    </row>
    <row r="5" spans="1:58" x14ac:dyDescent="0.2"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</row>
    <row r="6" spans="1:58" x14ac:dyDescent="0.2">
      <c r="C6" t="s">
        <v>23</v>
      </c>
      <c r="D6" s="1">
        <v>8.5106379999999995E-2</v>
      </c>
      <c r="E6" s="1">
        <v>0.15217391</v>
      </c>
      <c r="F6" s="1">
        <v>3.4482760000000001E-2</v>
      </c>
      <c r="G6" s="1">
        <v>0.13953488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</row>
    <row r="7" spans="1:58" x14ac:dyDescent="0.2">
      <c r="D7" s="1">
        <v>2.7777779999999998E-2</v>
      </c>
      <c r="E7" s="1">
        <v>0</v>
      </c>
      <c r="F7" s="1">
        <v>6.4516130000000005E-2</v>
      </c>
      <c r="G7" s="1">
        <v>3.703704E-2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</row>
    <row r="8" spans="1:58" x14ac:dyDescent="0.2">
      <c r="D8" s="1">
        <v>0.10569106</v>
      </c>
      <c r="E8" s="1">
        <v>0.17777778</v>
      </c>
      <c r="F8" s="1">
        <v>6.9230769999999997E-2</v>
      </c>
      <c r="G8" s="1">
        <v>9.7560980000000005E-2</v>
      </c>
    </row>
    <row r="9" spans="1:58" x14ac:dyDescent="0.2">
      <c r="D9" s="1">
        <v>0.1954023</v>
      </c>
      <c r="E9" s="1">
        <v>0.125</v>
      </c>
      <c r="F9" s="1">
        <v>4.7058820000000001E-2</v>
      </c>
      <c r="G9" s="1">
        <v>0.17142857</v>
      </c>
      <c r="H9" s="1"/>
    </row>
    <row r="10" spans="1:58" x14ac:dyDescent="0.2">
      <c r="D10" s="1">
        <v>0.15384614999999999</v>
      </c>
      <c r="E10" s="1">
        <v>2.9850749999999999E-2</v>
      </c>
      <c r="F10" s="1">
        <v>6.25E-2</v>
      </c>
      <c r="G10" s="1">
        <v>7.5757580000000005E-2</v>
      </c>
      <c r="H10" s="1"/>
    </row>
    <row r="11" spans="1:58" x14ac:dyDescent="0.2">
      <c r="D11" s="1">
        <v>0.3125</v>
      </c>
      <c r="E11" s="1">
        <v>0.10714286000000001</v>
      </c>
      <c r="F11" s="1">
        <v>4.7619050000000003E-2</v>
      </c>
      <c r="G11" s="1">
        <v>1.8181820000000001E-2</v>
      </c>
      <c r="H11" s="1"/>
    </row>
    <row r="12" spans="1:58" x14ac:dyDescent="0.2">
      <c r="D12" s="1">
        <v>0.16334661</v>
      </c>
      <c r="E12" s="1">
        <v>9.7560980000000005E-2</v>
      </c>
      <c r="F12" s="1">
        <v>0.17573221999999999</v>
      </c>
      <c r="G12" s="1">
        <v>0.05</v>
      </c>
      <c r="H12" s="1"/>
    </row>
    <row r="13" spans="1:58" x14ac:dyDescent="0.2">
      <c r="D13" s="1">
        <v>0.1292876</v>
      </c>
      <c r="E13" s="1">
        <v>3.4482760000000001E-2</v>
      </c>
      <c r="F13" s="1">
        <v>0.12760416999999999</v>
      </c>
      <c r="G13" s="1">
        <v>0.11538461999999999</v>
      </c>
      <c r="H13" s="1"/>
    </row>
    <row r="14" spans="1:58" x14ac:dyDescent="0.2">
      <c r="D14" s="1">
        <v>0.11111111</v>
      </c>
      <c r="E14" s="1">
        <v>0.16216216</v>
      </c>
      <c r="F14" s="1">
        <v>0.22222222</v>
      </c>
      <c r="G14" s="1">
        <v>0.1</v>
      </c>
      <c r="H14" s="1"/>
    </row>
    <row r="15" spans="1:58" x14ac:dyDescent="0.2">
      <c r="D15" s="1">
        <v>0.125</v>
      </c>
      <c r="E15" s="1">
        <v>0.19298245999999999</v>
      </c>
      <c r="F15" s="1">
        <v>0</v>
      </c>
      <c r="G15" s="1">
        <v>6.0344830000000002E-2</v>
      </c>
      <c r="H15" s="1"/>
    </row>
    <row r="16" spans="1:58" x14ac:dyDescent="0.2">
      <c r="D16" s="1">
        <v>0.17647059000000001</v>
      </c>
      <c r="E16" s="1">
        <v>0.1875</v>
      </c>
      <c r="F16" s="1">
        <v>5.5555559999999997E-2</v>
      </c>
      <c r="G16" s="1">
        <v>0.17647059000000001</v>
      </c>
      <c r="H16" s="1"/>
    </row>
    <row r="17" spans="4:8" x14ac:dyDescent="0.2">
      <c r="D17" s="1">
        <v>0.36065574</v>
      </c>
      <c r="E17" s="1">
        <v>0.14693295000000001</v>
      </c>
      <c r="F17" s="1">
        <v>0.22222222</v>
      </c>
      <c r="G17" s="1">
        <v>0.12006319</v>
      </c>
      <c r="H17" s="1"/>
    </row>
    <row r="18" spans="4:8" x14ac:dyDescent="0.2">
      <c r="D18" s="1">
        <v>0.21212121</v>
      </c>
      <c r="E18" s="1">
        <v>0.10782240999999999</v>
      </c>
      <c r="F18" s="1">
        <v>3.125E-2</v>
      </c>
      <c r="G18" s="1">
        <v>0.15860735000000001</v>
      </c>
      <c r="H18" s="1"/>
    </row>
    <row r="19" spans="4:8" x14ac:dyDescent="0.2">
      <c r="D19" s="1">
        <v>0.13793103000000001</v>
      </c>
      <c r="E19" s="1">
        <v>9.4562649999999998E-2</v>
      </c>
      <c r="F19" s="1">
        <v>0.16666666999999999</v>
      </c>
      <c r="G19" s="1">
        <v>0.12296984</v>
      </c>
      <c r="H19" s="1"/>
    </row>
    <row r="20" spans="4:8" x14ac:dyDescent="0.2">
      <c r="D20" s="1">
        <v>0.21428570999999999</v>
      </c>
      <c r="E20" s="1">
        <v>0.18656716000000001</v>
      </c>
      <c r="F20" s="1">
        <v>0.14130435</v>
      </c>
      <c r="G20" s="1">
        <v>0.13600000000000001</v>
      </c>
      <c r="H20" s="1"/>
    </row>
    <row r="21" spans="4:8" x14ac:dyDescent="0.2">
      <c r="D21" s="1">
        <v>0.25882353000000002</v>
      </c>
      <c r="E21" s="1">
        <v>0.22222222</v>
      </c>
      <c r="F21" s="1">
        <v>0.13636364000000001</v>
      </c>
      <c r="G21" s="1">
        <v>0.43478261000000001</v>
      </c>
      <c r="H21" s="1"/>
    </row>
    <row r="22" spans="4:8" x14ac:dyDescent="0.2">
      <c r="D22" s="1">
        <v>0.24242424000000001</v>
      </c>
      <c r="E22" s="1">
        <v>4.5454550000000003E-2</v>
      </c>
      <c r="F22" s="1">
        <v>0.21621621999999999</v>
      </c>
      <c r="G22" s="1">
        <v>0.15909091</v>
      </c>
      <c r="H22" s="1"/>
    </row>
    <row r="23" spans="4:8" x14ac:dyDescent="0.2">
      <c r="D23" s="1">
        <v>0.25454545000000001</v>
      </c>
      <c r="E23" s="1">
        <v>0</v>
      </c>
      <c r="F23" s="1">
        <v>7.9365080000000005E-2</v>
      </c>
      <c r="G23" s="1">
        <v>3.2258059999999998E-2</v>
      </c>
      <c r="H23" s="1"/>
    </row>
    <row r="24" spans="4:8" x14ac:dyDescent="0.2">
      <c r="D24" s="1">
        <v>0.13888888999999999</v>
      </c>
      <c r="E24" s="1">
        <v>0.15909091</v>
      </c>
      <c r="F24" s="1">
        <v>0.21875</v>
      </c>
      <c r="G24" s="1">
        <v>0.14285713999999999</v>
      </c>
      <c r="H24" s="1"/>
    </row>
    <row r="25" spans="4:8" x14ac:dyDescent="0.2">
      <c r="D25" s="1">
        <v>0.112</v>
      </c>
      <c r="E25" s="1">
        <v>0.18181818</v>
      </c>
      <c r="F25" s="1">
        <v>5.5172409999999998E-2</v>
      </c>
      <c r="G25" s="1">
        <v>0.13888888999999999</v>
      </c>
      <c r="H25" s="1"/>
    </row>
    <row r="26" spans="4:8" x14ac:dyDescent="0.2">
      <c r="D26" s="1">
        <v>0.17204301</v>
      </c>
      <c r="E26" s="1">
        <v>0.11428571</v>
      </c>
      <c r="F26" s="1">
        <v>8.1395350000000005E-2</v>
      </c>
      <c r="G26" s="1">
        <v>0.23076922999999999</v>
      </c>
      <c r="H26" s="1"/>
    </row>
    <row r="27" spans="4:8" x14ac:dyDescent="0.2">
      <c r="D27" s="1">
        <v>0.10309277999999999</v>
      </c>
      <c r="E27" s="1">
        <v>7.4074070000000006E-2</v>
      </c>
      <c r="F27" s="1">
        <v>7.2916670000000003E-2</v>
      </c>
      <c r="G27" s="1">
        <v>6.3492060000000003E-2</v>
      </c>
      <c r="H27" s="1"/>
    </row>
    <row r="28" spans="4:8" x14ac:dyDescent="0.2">
      <c r="D28" s="1">
        <v>0.33333332999999998</v>
      </c>
      <c r="E28" s="1">
        <v>7.8947370000000003E-2</v>
      </c>
      <c r="F28" s="1">
        <v>0.10714286000000001</v>
      </c>
      <c r="G28" s="1">
        <v>9.3023259999999997E-2</v>
      </c>
      <c r="H28" s="1"/>
    </row>
    <row r="29" spans="4:8" x14ac:dyDescent="0.2">
      <c r="D29" s="1">
        <v>0.218107</v>
      </c>
      <c r="E29" s="1">
        <v>0.19672131000000001</v>
      </c>
      <c r="F29" s="1">
        <v>0.14718614999999999</v>
      </c>
      <c r="G29" s="1">
        <v>0.08</v>
      </c>
      <c r="H29" s="1"/>
    </row>
    <row r="30" spans="4:8" x14ac:dyDescent="0.2">
      <c r="D30" s="1">
        <v>0.11714286</v>
      </c>
      <c r="E30" s="1">
        <v>0.22857142999999999</v>
      </c>
      <c r="F30" s="1">
        <v>0.12105262999999999</v>
      </c>
      <c r="G30" s="1">
        <v>6.6666669999999997E-2</v>
      </c>
      <c r="H30" s="1"/>
    </row>
    <row r="31" spans="4:8" x14ac:dyDescent="0.2">
      <c r="D31" s="1">
        <v>0.18181818</v>
      </c>
      <c r="E31" s="1">
        <v>7.6190480000000005E-2</v>
      </c>
      <c r="F31" s="1">
        <v>6.25E-2</v>
      </c>
      <c r="G31" s="1">
        <v>0.11290322999999999</v>
      </c>
      <c r="H31" s="1"/>
    </row>
    <row r="32" spans="4:8" x14ac:dyDescent="0.2">
      <c r="D32" s="1">
        <v>0</v>
      </c>
      <c r="E32" s="1">
        <v>6.6666669999999997E-2</v>
      </c>
      <c r="F32" s="1">
        <v>6.6666669999999997E-2</v>
      </c>
      <c r="G32" s="1">
        <v>0.11764706</v>
      </c>
      <c r="H32" s="1"/>
    </row>
    <row r="33" spans="4:8" x14ac:dyDescent="0.2">
      <c r="D33" s="1">
        <v>0</v>
      </c>
      <c r="E33" s="1">
        <v>0.10248446999999999</v>
      </c>
      <c r="F33" s="1">
        <v>0.22222222</v>
      </c>
      <c r="G33" s="1">
        <v>8.681672E-2</v>
      </c>
      <c r="H33" s="1"/>
    </row>
    <row r="34" spans="4:8" x14ac:dyDescent="0.2">
      <c r="D34" s="1">
        <v>0.22727273000000001</v>
      </c>
      <c r="E34" s="1">
        <v>0.13125000000000001</v>
      </c>
      <c r="F34" s="1">
        <v>0.1754386</v>
      </c>
      <c r="G34" s="1">
        <v>0.10967742</v>
      </c>
      <c r="H34" s="1"/>
    </row>
    <row r="35" spans="4:8" x14ac:dyDescent="0.2">
      <c r="D35" s="1">
        <v>0.125</v>
      </c>
      <c r="E35" s="1">
        <v>0.10779817</v>
      </c>
      <c r="F35" s="1">
        <v>0.21621621999999999</v>
      </c>
      <c r="G35" s="1">
        <v>8.8516750000000005E-2</v>
      </c>
      <c r="H35" s="1"/>
    </row>
    <row r="36" spans="4:8" x14ac:dyDescent="0.2">
      <c r="D36" s="1">
        <v>0.29032258</v>
      </c>
      <c r="E36" s="1">
        <v>0.24242424000000001</v>
      </c>
      <c r="F36" s="1">
        <v>0.12903226000000001</v>
      </c>
      <c r="G36" s="1">
        <v>0.15555556000000001</v>
      </c>
      <c r="H36" s="1"/>
    </row>
    <row r="37" spans="4:8" x14ac:dyDescent="0.2">
      <c r="D37" s="1">
        <v>0.18918919000000001</v>
      </c>
      <c r="E37" s="1">
        <v>0.32</v>
      </c>
      <c r="F37" s="1">
        <v>0.12941175999999999</v>
      </c>
      <c r="G37" s="1">
        <v>0.17647059000000001</v>
      </c>
      <c r="H37" s="1"/>
    </row>
    <row r="38" spans="4:8" x14ac:dyDescent="0.2">
      <c r="D38" s="1">
        <v>0.22368420999999999</v>
      </c>
      <c r="E38" s="1">
        <v>0.17647059000000001</v>
      </c>
      <c r="F38" s="1">
        <v>6.1728400000000003E-2</v>
      </c>
      <c r="G38" s="1">
        <v>0.11904762000000001</v>
      </c>
      <c r="H38" s="1"/>
    </row>
    <row r="39" spans="4:8" x14ac:dyDescent="0.2">
      <c r="D39" s="1">
        <v>0.15151514999999999</v>
      </c>
      <c r="E39" s="1">
        <v>0.04</v>
      </c>
      <c r="F39" s="1">
        <v>9.6774189999999996E-2</v>
      </c>
      <c r="G39" s="1">
        <v>0.19354838999999999</v>
      </c>
      <c r="H39" s="1"/>
    </row>
    <row r="40" spans="4:8" x14ac:dyDescent="0.2">
      <c r="D40" s="1">
        <v>1.9607840000000001E-2</v>
      </c>
      <c r="E40" s="1">
        <v>0.10526315999999999</v>
      </c>
      <c r="F40" s="1">
        <v>0.15254237000000001</v>
      </c>
      <c r="G40" s="1">
        <v>0.30952381000000001</v>
      </c>
      <c r="H40" s="1"/>
    </row>
    <row r="41" spans="4:8" x14ac:dyDescent="0.2">
      <c r="D41" s="1">
        <v>0.15625</v>
      </c>
      <c r="E41" s="1">
        <v>0.12121212000000001</v>
      </c>
      <c r="F41" s="1">
        <v>0.14814815000000001</v>
      </c>
      <c r="G41" s="1">
        <v>9.7560980000000005E-2</v>
      </c>
      <c r="H41" s="1"/>
    </row>
    <row r="42" spans="4:8" x14ac:dyDescent="0.2">
      <c r="D42" s="1">
        <v>0.11538461999999999</v>
      </c>
      <c r="E42" s="1">
        <v>0.140625</v>
      </c>
      <c r="F42" s="1">
        <v>0.13907285</v>
      </c>
      <c r="G42" s="1">
        <v>0.10909091</v>
      </c>
      <c r="H42" s="1"/>
    </row>
    <row r="43" spans="4:8" x14ac:dyDescent="0.2">
      <c r="D43" s="1">
        <v>0.12359551000000001</v>
      </c>
      <c r="E43" s="1">
        <v>3.5714290000000003E-2</v>
      </c>
      <c r="F43" s="1">
        <v>0.18390804999999999</v>
      </c>
      <c r="G43" s="1">
        <v>0.265625</v>
      </c>
      <c r="H43" s="1"/>
    </row>
    <row r="44" spans="4:8" x14ac:dyDescent="0.2">
      <c r="D44" s="1">
        <v>0.25</v>
      </c>
      <c r="E44" s="1">
        <v>5.1282050000000003E-2</v>
      </c>
      <c r="F44" s="1">
        <v>9.1836730000000005E-2</v>
      </c>
      <c r="G44" s="1">
        <v>4.8780490000000003E-2</v>
      </c>
      <c r="H44" s="1"/>
    </row>
    <row r="45" spans="4:8" x14ac:dyDescent="0.2">
      <c r="D45" s="1">
        <v>0.22222222</v>
      </c>
      <c r="E45" s="1">
        <v>0.13725490000000001</v>
      </c>
      <c r="F45" s="1">
        <v>6.8965520000000002E-2</v>
      </c>
      <c r="G45" s="1">
        <v>0.17857143</v>
      </c>
      <c r="H45" s="1"/>
    </row>
    <row r="46" spans="4:8" x14ac:dyDescent="0.2">
      <c r="D46" s="1">
        <v>0.14027149</v>
      </c>
      <c r="E46" s="1">
        <v>0.16666666999999999</v>
      </c>
      <c r="F46" s="1">
        <v>0.15384614999999999</v>
      </c>
      <c r="G46" s="1">
        <v>0.12121212000000001</v>
      </c>
      <c r="H46" s="1"/>
    </row>
    <row r="47" spans="4:8" x14ac:dyDescent="0.2">
      <c r="D47" s="1">
        <v>0.10215054</v>
      </c>
      <c r="E47" s="1">
        <v>0.20689655000000001</v>
      </c>
      <c r="F47" s="1">
        <v>0.13903742999999999</v>
      </c>
      <c r="G47" s="1">
        <v>0.1440678</v>
      </c>
      <c r="H47" s="1"/>
    </row>
    <row r="48" spans="4:8" x14ac:dyDescent="0.2">
      <c r="D48" s="1">
        <v>0.18181818</v>
      </c>
      <c r="E48" s="1">
        <v>0.21052631999999999</v>
      </c>
      <c r="F48" s="1">
        <v>0.19047618999999999</v>
      </c>
      <c r="G48" s="1">
        <v>0.21052631999999999</v>
      </c>
      <c r="H48" s="1"/>
    </row>
    <row r="49" spans="4:8" x14ac:dyDescent="0.2">
      <c r="D49" s="1">
        <v>6.25E-2</v>
      </c>
      <c r="E49" s="1">
        <v>0.11386861</v>
      </c>
      <c r="F49" s="1">
        <v>0</v>
      </c>
      <c r="G49" s="1">
        <v>0.15</v>
      </c>
      <c r="H49" s="1"/>
    </row>
    <row r="50" spans="4:8" x14ac:dyDescent="0.2">
      <c r="D50" s="1">
        <v>0</v>
      </c>
      <c r="E50" s="1">
        <v>8.9743589999999998E-2</v>
      </c>
      <c r="F50" s="1">
        <v>0.13333333</v>
      </c>
      <c r="G50" s="1">
        <v>0.14470842</v>
      </c>
      <c r="H50" s="1"/>
    </row>
    <row r="51" spans="4:8" x14ac:dyDescent="0.2">
      <c r="D51" s="1">
        <v>0.14000000000000001</v>
      </c>
      <c r="E51" s="1">
        <v>0.12873562999999999</v>
      </c>
      <c r="F51" s="1">
        <v>0.30508475000000002</v>
      </c>
      <c r="G51" s="1">
        <v>0.17420814000000001</v>
      </c>
      <c r="H51" s="1"/>
    </row>
    <row r="52" spans="4:8" x14ac:dyDescent="0.2">
      <c r="D52" s="1">
        <v>0.1875</v>
      </c>
      <c r="E52" s="1">
        <v>0.1440678</v>
      </c>
      <c r="F52" s="1">
        <v>0.125</v>
      </c>
      <c r="G52" s="1">
        <v>0.25</v>
      </c>
      <c r="H52" s="1"/>
    </row>
    <row r="53" spans="4:8" x14ac:dyDescent="0.2">
      <c r="D53" s="1">
        <v>0.26666666999999999</v>
      </c>
      <c r="E53" s="1">
        <v>0.19230769</v>
      </c>
      <c r="F53" s="1">
        <v>0.2</v>
      </c>
      <c r="G53" s="1">
        <v>0.27777777999999997</v>
      </c>
      <c r="H53" s="1"/>
    </row>
    <row r="54" spans="4:8" x14ac:dyDescent="0.2">
      <c r="D54" s="1">
        <v>9.8765430000000001E-2</v>
      </c>
      <c r="F54" s="1">
        <v>9.8765430000000001E-2</v>
      </c>
      <c r="H54" s="1"/>
    </row>
    <row r="55" spans="4:8" x14ac:dyDescent="0.2">
      <c r="D55" s="1">
        <v>8.7499999999999994E-2</v>
      </c>
      <c r="F55" s="1">
        <v>5.8823529999999999E-2</v>
      </c>
      <c r="H55" s="1"/>
    </row>
    <row r="56" spans="4:8" x14ac:dyDescent="0.2">
      <c r="D56" s="1">
        <v>2.702703E-2</v>
      </c>
      <c r="F56" s="1">
        <v>0.25714285999999997</v>
      </c>
      <c r="H56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D90B1-F5C9-4FA2-8F35-490F457BF09D}">
  <dimension ref="A1:AF32"/>
  <sheetViews>
    <sheetView workbookViewId="0">
      <selection activeCell="C10" sqref="C10"/>
    </sheetView>
  </sheetViews>
  <sheetFormatPr baseColWidth="10" defaultColWidth="8.83203125" defaultRowHeight="15" x14ac:dyDescent="0.2"/>
  <cols>
    <col min="1" max="1" width="47.83203125" customWidth="1"/>
    <col min="3" max="3" width="14.5" customWidth="1"/>
  </cols>
  <sheetData>
    <row r="1" spans="1:32" x14ac:dyDescent="0.2">
      <c r="A1" t="s">
        <v>91</v>
      </c>
    </row>
    <row r="2" spans="1:32" x14ac:dyDescent="0.2">
      <c r="A2" t="s">
        <v>95</v>
      </c>
    </row>
    <row r="3" spans="1:32" x14ac:dyDescent="0.2">
      <c r="D3" t="s">
        <v>67</v>
      </c>
      <c r="F3" t="s">
        <v>96</v>
      </c>
    </row>
    <row r="4" spans="1:32" x14ac:dyDescent="0.2">
      <c r="C4" t="s">
        <v>19</v>
      </c>
      <c r="D4" t="s">
        <v>26</v>
      </c>
      <c r="E4" t="s">
        <v>27</v>
      </c>
      <c r="F4" t="s">
        <v>26</v>
      </c>
      <c r="G4" t="s">
        <v>27</v>
      </c>
    </row>
    <row r="6" spans="1:32" x14ac:dyDescent="0.2">
      <c r="C6" t="s">
        <v>23</v>
      </c>
      <c r="D6" s="1">
        <v>0.33259</v>
      </c>
      <c r="E6" s="1">
        <v>0.40559000000000001</v>
      </c>
      <c r="F6" s="1">
        <v>0.25047000000000003</v>
      </c>
      <c r="G6" s="1">
        <v>0.18518999999999999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x14ac:dyDescent="0.2">
      <c r="D7" s="1">
        <v>0.28571000000000002</v>
      </c>
      <c r="E7" s="1">
        <v>0.28608</v>
      </c>
      <c r="F7" s="1">
        <v>0.25</v>
      </c>
      <c r="G7" s="1">
        <v>0.36606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x14ac:dyDescent="0.2">
      <c r="D8" s="1">
        <v>0.42647000000000002</v>
      </c>
      <c r="E8" s="1">
        <v>0</v>
      </c>
      <c r="F8" s="1">
        <v>0.19624</v>
      </c>
      <c r="G8" s="1">
        <v>7.1429999999999993E-2</v>
      </c>
    </row>
    <row r="9" spans="1:32" x14ac:dyDescent="0.2">
      <c r="D9" s="1">
        <v>0.17971999999999999</v>
      </c>
      <c r="E9" s="1">
        <v>0.43187999999999999</v>
      </c>
      <c r="F9" s="1">
        <v>0.19428000000000001</v>
      </c>
      <c r="G9" s="1">
        <v>0.20471</v>
      </c>
    </row>
    <row r="10" spans="1:32" x14ac:dyDescent="0.2">
      <c r="D10" s="1">
        <v>0.24909000000000001</v>
      </c>
      <c r="E10" s="1">
        <v>8.3330000000000001E-2</v>
      </c>
      <c r="F10" s="1">
        <v>0.15953000000000001</v>
      </c>
      <c r="G10" s="1">
        <v>5.8819999999999997E-2</v>
      </c>
    </row>
    <row r="11" spans="1:32" x14ac:dyDescent="0.2">
      <c r="D11" s="1">
        <v>0.57701999999999998</v>
      </c>
      <c r="E11" s="1">
        <v>0.25892999999999999</v>
      </c>
      <c r="F11" s="1">
        <v>0.29457</v>
      </c>
      <c r="G11" s="1">
        <v>0.30671999999999999</v>
      </c>
    </row>
    <row r="12" spans="1:32" x14ac:dyDescent="0.2">
      <c r="D12" s="1">
        <v>0.25140000000000001</v>
      </c>
      <c r="E12" s="1">
        <v>0.32168000000000002</v>
      </c>
      <c r="F12" s="1">
        <v>0.34483000000000003</v>
      </c>
      <c r="G12" s="1">
        <v>0.12903200000000001</v>
      </c>
    </row>
    <row r="13" spans="1:32" x14ac:dyDescent="0.2">
      <c r="D13" s="1">
        <v>0.22389000000000001</v>
      </c>
      <c r="E13" s="1">
        <v>0.38585999999999998</v>
      </c>
      <c r="F13" s="1">
        <v>0.39961999999999998</v>
      </c>
      <c r="G13" s="1">
        <v>0.44111</v>
      </c>
    </row>
    <row r="14" spans="1:32" x14ac:dyDescent="0.2">
      <c r="D14" s="1">
        <v>0.25457000000000002</v>
      </c>
      <c r="E14" s="1">
        <v>0.31111</v>
      </c>
      <c r="F14" s="1">
        <v>0.31111</v>
      </c>
      <c r="G14" s="1">
        <v>0.13333300000000001</v>
      </c>
    </row>
    <row r="15" spans="1:32" x14ac:dyDescent="0.2">
      <c r="D15" s="1">
        <v>0.31456000000000001</v>
      </c>
      <c r="E15" s="1">
        <v>0.45823999999999998</v>
      </c>
      <c r="F15" s="1">
        <v>0.31803199999999998</v>
      </c>
      <c r="G15" s="1">
        <v>0.29868699999999998</v>
      </c>
    </row>
    <row r="16" spans="1:32" x14ac:dyDescent="0.2">
      <c r="D16" s="1">
        <v>0.45238</v>
      </c>
      <c r="E16" s="1">
        <v>0.66666999999999998</v>
      </c>
      <c r="F16" s="1">
        <v>0.34722199999999998</v>
      </c>
      <c r="G16" s="1">
        <v>0.180147</v>
      </c>
    </row>
    <row r="17" spans="4:7" x14ac:dyDescent="0.2">
      <c r="D17" s="1">
        <v>0.37503999999999998</v>
      </c>
      <c r="E17" s="1">
        <v>0.36813000000000001</v>
      </c>
      <c r="F17" s="1">
        <v>0.19584499999999999</v>
      </c>
      <c r="G17" s="1">
        <v>5.8824000000000001E-2</v>
      </c>
    </row>
    <row r="18" spans="4:7" x14ac:dyDescent="0.2">
      <c r="D18" s="1">
        <v>0.26862000000000003</v>
      </c>
      <c r="E18" s="1">
        <v>0.31730999999999998</v>
      </c>
      <c r="F18" s="1">
        <v>0.222495</v>
      </c>
      <c r="G18" s="1">
        <v>0.37365599999999999</v>
      </c>
    </row>
    <row r="19" spans="4:7" x14ac:dyDescent="0.2">
      <c r="D19" s="1">
        <v>0.27934999999999999</v>
      </c>
      <c r="E19" s="1">
        <v>0.33940999999999999</v>
      </c>
      <c r="F19" s="1">
        <v>0.25651099999999999</v>
      </c>
      <c r="G19" s="1">
        <v>0.42915599999999998</v>
      </c>
    </row>
    <row r="20" spans="4:7" x14ac:dyDescent="0.2">
      <c r="D20" s="1">
        <v>0.45700000000000002</v>
      </c>
      <c r="E20" s="1">
        <v>0.35714000000000001</v>
      </c>
      <c r="F20" s="1">
        <v>0.457399</v>
      </c>
      <c r="G20" s="1">
        <v>0.42424200000000001</v>
      </c>
    </row>
    <row r="21" spans="4:7" x14ac:dyDescent="0.2">
      <c r="D21" s="1">
        <v>0.27043</v>
      </c>
      <c r="E21" s="1">
        <v>0.42109000000000002</v>
      </c>
      <c r="F21" s="1">
        <v>0.25938699999999998</v>
      </c>
      <c r="G21" s="1">
        <v>0.443245</v>
      </c>
    </row>
    <row r="22" spans="4:7" x14ac:dyDescent="0.2">
      <c r="D22" s="1">
        <v>0.38643</v>
      </c>
      <c r="E22" s="1">
        <v>0.2</v>
      </c>
      <c r="F22" s="1">
        <v>0.31565700000000002</v>
      </c>
      <c r="G22" s="1">
        <v>0.39285700000000001</v>
      </c>
    </row>
    <row r="23" spans="4:7" x14ac:dyDescent="0.2">
      <c r="D23" s="1">
        <v>0.37891999999999998</v>
      </c>
      <c r="E23" s="1">
        <v>0.37103999999999998</v>
      </c>
      <c r="F23" s="1">
        <v>0.19742699999999999</v>
      </c>
      <c r="G23" s="1">
        <v>0.39583299999999999</v>
      </c>
    </row>
    <row r="24" spans="4:7" x14ac:dyDescent="0.2">
      <c r="D24" s="1">
        <v>0.29189999999999999</v>
      </c>
      <c r="F24" s="1">
        <v>0.341165</v>
      </c>
    </row>
    <row r="25" spans="4:7" x14ac:dyDescent="0.2">
      <c r="D25" s="1">
        <v>0.78029999999999999</v>
      </c>
      <c r="F25" s="1">
        <v>0.38461499999999998</v>
      </c>
    </row>
    <row r="26" spans="4:7" x14ac:dyDescent="0.2">
      <c r="D26" s="1">
        <v>0.25014999999999998</v>
      </c>
      <c r="F26" s="1">
        <v>0.187057</v>
      </c>
    </row>
    <row r="27" spans="4:7" x14ac:dyDescent="0.2">
      <c r="D27" s="1">
        <v>0.28018999999999999</v>
      </c>
      <c r="F27" s="1">
        <v>0.222495</v>
      </c>
    </row>
    <row r="28" spans="4:7" x14ac:dyDescent="0.2">
      <c r="D28" s="1">
        <v>0.30958999999999998</v>
      </c>
      <c r="F28" s="1">
        <v>0.24469399999999999</v>
      </c>
    </row>
    <row r="29" spans="4:7" x14ac:dyDescent="0.2">
      <c r="D29" s="1">
        <v>0.42474000000000001</v>
      </c>
      <c r="F29" s="1">
        <v>0.43795499999999998</v>
      </c>
    </row>
    <row r="30" spans="4:7" x14ac:dyDescent="0.2">
      <c r="D30" s="1">
        <v>0.22449</v>
      </c>
      <c r="F30" s="1">
        <v>0.33391799999999999</v>
      </c>
    </row>
    <row r="31" spans="4:7" x14ac:dyDescent="0.2">
      <c r="D31" s="1">
        <v>0.37574000000000002</v>
      </c>
      <c r="F31" s="1">
        <v>0.370726</v>
      </c>
    </row>
    <row r="32" spans="4:7" x14ac:dyDescent="0.2">
      <c r="D32" s="1">
        <v>0.43308000000000002</v>
      </c>
      <c r="F32" s="1">
        <v>0.38726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B3765-6095-4FE4-8683-D3D117C5B67B}">
  <dimension ref="A1:AG32"/>
  <sheetViews>
    <sheetView workbookViewId="0">
      <selection sqref="A1:G6"/>
    </sheetView>
  </sheetViews>
  <sheetFormatPr baseColWidth="10" defaultColWidth="8.83203125" defaultRowHeight="15" x14ac:dyDescent="0.2"/>
  <cols>
    <col min="1" max="1" width="48.1640625" customWidth="1"/>
    <col min="3" max="3" width="14.1640625" customWidth="1"/>
  </cols>
  <sheetData>
    <row r="1" spans="1:33" x14ac:dyDescent="0.2">
      <c r="A1" t="s">
        <v>93</v>
      </c>
    </row>
    <row r="2" spans="1:33" x14ac:dyDescent="0.2">
      <c r="A2" t="s">
        <v>95</v>
      </c>
    </row>
    <row r="3" spans="1:33" x14ac:dyDescent="0.2">
      <c r="D3" t="s">
        <v>67</v>
      </c>
      <c r="F3" t="s">
        <v>96</v>
      </c>
    </row>
    <row r="4" spans="1:33" x14ac:dyDescent="0.2">
      <c r="C4" t="s">
        <v>19</v>
      </c>
      <c r="D4" t="s">
        <v>26</v>
      </c>
      <c r="E4" t="s">
        <v>27</v>
      </c>
      <c r="F4" t="s">
        <v>26</v>
      </c>
      <c r="G4" t="s">
        <v>27</v>
      </c>
    </row>
    <row r="6" spans="1:33" x14ac:dyDescent="0.2">
      <c r="C6" t="s">
        <v>23</v>
      </c>
      <c r="D6" s="1">
        <v>0.17142857</v>
      </c>
      <c r="E6" s="1">
        <v>0.13636364000000001</v>
      </c>
      <c r="F6" s="1">
        <v>9.5435679999999995E-2</v>
      </c>
      <c r="G6" s="1">
        <v>0.18518519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AE6" s="1"/>
      <c r="AF6" s="1"/>
      <c r="AG6" s="1"/>
    </row>
    <row r="7" spans="1:33" x14ac:dyDescent="0.2">
      <c r="D7" s="1">
        <v>0.28571428999999998</v>
      </c>
      <c r="E7" s="1">
        <v>0.16425121000000001</v>
      </c>
      <c r="F7" s="1">
        <v>0</v>
      </c>
      <c r="G7" s="1">
        <v>0.17040358999999999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AE7" s="1"/>
      <c r="AF7" s="1"/>
      <c r="AG7" s="1"/>
    </row>
    <row r="8" spans="1:33" x14ac:dyDescent="0.2">
      <c r="D8" s="1">
        <v>0.17647059000000001</v>
      </c>
      <c r="E8" s="1">
        <v>0</v>
      </c>
      <c r="F8" s="1">
        <v>0.14705882000000001</v>
      </c>
      <c r="G8" s="1">
        <v>0</v>
      </c>
    </row>
    <row r="9" spans="1:33" x14ac:dyDescent="0.2">
      <c r="D9" s="1">
        <v>0.13829786999999999</v>
      </c>
      <c r="E9" s="1">
        <v>0.21333332999999999</v>
      </c>
      <c r="F9" s="1">
        <v>4.8648650000000002E-2</v>
      </c>
      <c r="G9" s="1">
        <v>0.10471204000000001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x14ac:dyDescent="0.2">
      <c r="D10" s="1">
        <v>0.15533980999999999</v>
      </c>
      <c r="E10" s="1">
        <v>8.3333329999999997E-2</v>
      </c>
      <c r="F10" s="1">
        <v>6.5040650000000005E-2</v>
      </c>
      <c r="G10" s="1">
        <v>5.8823529999999999E-2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x14ac:dyDescent="0.2">
      <c r="D11" s="1">
        <v>0.28651684999999999</v>
      </c>
      <c r="E11" s="1">
        <v>7.1428569999999997E-2</v>
      </c>
      <c r="F11" s="1">
        <v>0.15695066999999999</v>
      </c>
      <c r="G11" s="1">
        <v>0.23529412</v>
      </c>
    </row>
    <row r="12" spans="1:33" x14ac:dyDescent="0.2">
      <c r="D12" s="1">
        <v>8.860759E-2</v>
      </c>
      <c r="E12" s="1">
        <v>0.23076922999999999</v>
      </c>
      <c r="F12" s="1">
        <v>0.17241379000000001</v>
      </c>
      <c r="G12" s="1">
        <v>0.12903226000000001</v>
      </c>
    </row>
    <row r="13" spans="1:33" x14ac:dyDescent="0.2">
      <c r="D13" s="1">
        <v>0.13414634</v>
      </c>
      <c r="E13" s="1">
        <v>0.24576271</v>
      </c>
      <c r="F13" s="1">
        <v>0.21212121</v>
      </c>
      <c r="G13" s="1">
        <v>0.23931624000000001</v>
      </c>
    </row>
    <row r="14" spans="1:33" x14ac:dyDescent="0.2">
      <c r="D14" s="1">
        <v>8.3333329999999997E-2</v>
      </c>
      <c r="E14" s="1">
        <v>0.11111111</v>
      </c>
      <c r="F14" s="1">
        <v>0.18791946000000001</v>
      </c>
      <c r="G14" s="1">
        <v>0.13333333</v>
      </c>
    </row>
    <row r="15" spans="1:33" x14ac:dyDescent="0.2">
      <c r="D15" s="1">
        <v>0.17578125</v>
      </c>
      <c r="E15" s="1">
        <v>0.25157233000000001</v>
      </c>
      <c r="F15" s="1">
        <v>0.18110235999999999</v>
      </c>
      <c r="G15" s="1">
        <v>0.13114754000000001</v>
      </c>
    </row>
    <row r="16" spans="1:33" x14ac:dyDescent="0.2">
      <c r="D16" s="1">
        <v>0.16666666999999999</v>
      </c>
      <c r="E16" s="1">
        <v>0.33333332999999998</v>
      </c>
      <c r="F16" s="1">
        <v>0.125</v>
      </c>
      <c r="G16" s="1">
        <v>6.25E-2</v>
      </c>
    </row>
    <row r="17" spans="4:7" x14ac:dyDescent="0.2">
      <c r="D17" s="1">
        <v>0.21818182</v>
      </c>
      <c r="E17" s="1">
        <v>0.15384614999999999</v>
      </c>
      <c r="F17" s="1">
        <v>6.3492060000000003E-2</v>
      </c>
      <c r="G17" s="1">
        <v>0</v>
      </c>
    </row>
    <row r="18" spans="4:7" x14ac:dyDescent="0.2">
      <c r="D18" s="1">
        <v>0.125</v>
      </c>
      <c r="E18" s="1">
        <v>0.125</v>
      </c>
      <c r="F18" s="1">
        <v>0.14141413999999999</v>
      </c>
      <c r="G18" s="1">
        <v>8.3333329999999997E-2</v>
      </c>
    </row>
    <row r="19" spans="4:7" x14ac:dyDescent="0.2">
      <c r="D19" s="1">
        <v>0.20168067000000001</v>
      </c>
      <c r="E19" s="1">
        <v>0.15720524</v>
      </c>
      <c r="F19" s="1">
        <v>0.11016948999999999</v>
      </c>
      <c r="G19" s="1">
        <v>0.2112069</v>
      </c>
    </row>
    <row r="20" spans="4:7" x14ac:dyDescent="0.2">
      <c r="D20" s="1">
        <v>0.28846154000000002</v>
      </c>
      <c r="E20" s="1">
        <v>0.35714286000000001</v>
      </c>
      <c r="F20" s="1">
        <v>0.22869955</v>
      </c>
      <c r="G20" s="1">
        <v>9.0909089999999998E-2</v>
      </c>
    </row>
    <row r="21" spans="4:7" x14ac:dyDescent="0.2">
      <c r="D21" s="1">
        <v>0.18181818</v>
      </c>
      <c r="E21" s="1">
        <v>0.28272250999999998</v>
      </c>
      <c r="F21" s="1">
        <v>0.14444444000000001</v>
      </c>
      <c r="G21" s="1">
        <v>0.16455696</v>
      </c>
    </row>
    <row r="22" spans="4:7" x14ac:dyDescent="0.2">
      <c r="D22" s="1">
        <v>9.375E-2</v>
      </c>
      <c r="E22" s="1">
        <v>0.2</v>
      </c>
      <c r="F22" s="1">
        <v>0.19444444</v>
      </c>
      <c r="G22" s="1">
        <v>0.14285713999999999</v>
      </c>
    </row>
    <row r="23" spans="4:7" x14ac:dyDescent="0.2">
      <c r="D23" s="1">
        <v>0.1440678</v>
      </c>
      <c r="E23" s="1">
        <v>0.29411765000000001</v>
      </c>
      <c r="F23" s="1">
        <v>8.3333329999999997E-2</v>
      </c>
      <c r="G23" s="1">
        <v>8.3333329999999997E-2</v>
      </c>
    </row>
    <row r="24" spans="4:7" x14ac:dyDescent="0.2">
      <c r="D24" s="1">
        <v>0.15909091</v>
      </c>
      <c r="F24" s="1">
        <v>0.16400000000000001</v>
      </c>
    </row>
    <row r="25" spans="4:7" x14ac:dyDescent="0.2">
      <c r="D25" s="1">
        <v>0.36363635999999999</v>
      </c>
      <c r="F25" s="1">
        <v>0.38461538000000001</v>
      </c>
    </row>
    <row r="26" spans="4:7" x14ac:dyDescent="0.2">
      <c r="D26" s="1">
        <v>0.17741935</v>
      </c>
      <c r="F26" s="1">
        <v>0.10769231</v>
      </c>
    </row>
    <row r="27" spans="4:7" x14ac:dyDescent="0.2">
      <c r="D27" s="1">
        <v>0.16062176</v>
      </c>
      <c r="F27" s="1">
        <v>8.108108E-2</v>
      </c>
    </row>
    <row r="28" spans="4:7" x14ac:dyDescent="0.2">
      <c r="D28" s="1">
        <v>0.15833332999999999</v>
      </c>
      <c r="F28" s="1">
        <v>0.12605042</v>
      </c>
    </row>
    <row r="29" spans="4:7" x14ac:dyDescent="0.2">
      <c r="D29" s="1">
        <v>0.21800948000000001</v>
      </c>
      <c r="F29" s="1">
        <v>0.25409836000000002</v>
      </c>
    </row>
    <row r="30" spans="4:7" x14ac:dyDescent="0.2">
      <c r="D30" s="1">
        <v>0.12222222000000001</v>
      </c>
      <c r="F30" s="1">
        <v>0.18947368000000001</v>
      </c>
    </row>
    <row r="31" spans="4:7" x14ac:dyDescent="0.2">
      <c r="D31" s="1">
        <v>0.29761905</v>
      </c>
      <c r="F31" s="1">
        <v>0.21794872000000001</v>
      </c>
    </row>
    <row r="32" spans="4:7" x14ac:dyDescent="0.2">
      <c r="D32" s="1">
        <v>0.27205881999999998</v>
      </c>
      <c r="F32" s="1">
        <v>7.4766360000000004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BE018-1028-4D26-9B1A-0DD0E50A1DA7}">
  <dimension ref="A1:AG32"/>
  <sheetViews>
    <sheetView workbookViewId="0">
      <selection activeCell="H6" sqref="H6:Y7"/>
    </sheetView>
  </sheetViews>
  <sheetFormatPr baseColWidth="10" defaultColWidth="8.83203125" defaultRowHeight="15" x14ac:dyDescent="0.2"/>
  <cols>
    <col min="1" max="1" width="48.1640625" customWidth="1"/>
    <col min="3" max="3" width="13.83203125" customWidth="1"/>
  </cols>
  <sheetData>
    <row r="1" spans="1:33" x14ac:dyDescent="0.2">
      <c r="A1" t="s">
        <v>94</v>
      </c>
    </row>
    <row r="2" spans="1:33" x14ac:dyDescent="0.2">
      <c r="A2" t="s">
        <v>95</v>
      </c>
    </row>
    <row r="3" spans="1:33" x14ac:dyDescent="0.2">
      <c r="D3" t="s">
        <v>67</v>
      </c>
      <c r="F3" t="s">
        <v>96</v>
      </c>
    </row>
    <row r="4" spans="1:33" x14ac:dyDescent="0.2">
      <c r="C4" t="s">
        <v>19</v>
      </c>
      <c r="D4" t="s">
        <v>26</v>
      </c>
      <c r="E4" t="s">
        <v>27</v>
      </c>
      <c r="F4" t="s">
        <v>26</v>
      </c>
      <c r="G4" t="s">
        <v>27</v>
      </c>
    </row>
    <row r="6" spans="1:33" x14ac:dyDescent="0.2">
      <c r="C6" t="s">
        <v>23</v>
      </c>
      <c r="D6" s="1">
        <v>0.16115702000000001</v>
      </c>
      <c r="E6" s="1">
        <v>0.26923077000000001</v>
      </c>
      <c r="F6" s="1">
        <v>0.15503876</v>
      </c>
      <c r="G6" s="1">
        <v>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x14ac:dyDescent="0.2">
      <c r="D7" s="1">
        <v>0</v>
      </c>
      <c r="E7" s="1">
        <v>0.12182741</v>
      </c>
      <c r="F7" s="1">
        <v>0.25</v>
      </c>
      <c r="G7" s="1">
        <v>0.19565216999999999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x14ac:dyDescent="0.2">
      <c r="D8" s="1">
        <v>0.25</v>
      </c>
      <c r="E8" s="1">
        <v>0</v>
      </c>
      <c r="F8" s="1">
        <v>4.9180330000000001E-2</v>
      </c>
      <c r="G8" s="1">
        <v>7.1428569999999997E-2</v>
      </c>
    </row>
    <row r="9" spans="1:33" x14ac:dyDescent="0.2">
      <c r="D9" s="1">
        <v>4.1420119999999998E-2</v>
      </c>
      <c r="E9" s="1">
        <v>0.21854304999999999</v>
      </c>
      <c r="F9" s="1">
        <v>0.14563107</v>
      </c>
      <c r="G9" s="1">
        <v>0.1</v>
      </c>
    </row>
    <row r="10" spans="1:33" x14ac:dyDescent="0.2">
      <c r="D10" s="1">
        <v>9.375E-2</v>
      </c>
      <c r="E10" s="1">
        <v>0</v>
      </c>
      <c r="F10" s="1">
        <v>9.448819E-2</v>
      </c>
      <c r="G10" s="1">
        <v>0</v>
      </c>
    </row>
    <row r="11" spans="1:33" x14ac:dyDescent="0.2">
      <c r="D11" s="1">
        <v>0.29050279000000001</v>
      </c>
      <c r="E11" s="1">
        <v>0.1875</v>
      </c>
      <c r="F11" s="1">
        <v>0.13761467999999999</v>
      </c>
      <c r="G11" s="1">
        <v>7.1428569999999997E-2</v>
      </c>
    </row>
    <row r="12" spans="1:33" x14ac:dyDescent="0.2">
      <c r="D12" s="1">
        <v>0.16279070000000001</v>
      </c>
      <c r="E12" s="1">
        <v>9.0909089999999998E-2</v>
      </c>
      <c r="F12" s="1">
        <v>0.17241379000000001</v>
      </c>
      <c r="G12" s="1">
        <v>0</v>
      </c>
    </row>
    <row r="13" spans="1:33" x14ac:dyDescent="0.2">
      <c r="D13" s="1">
        <v>8.9743589999999998E-2</v>
      </c>
      <c r="E13" s="1">
        <v>0.14009662000000001</v>
      </c>
      <c r="F13" s="1">
        <v>0.1875</v>
      </c>
      <c r="G13" s="1">
        <v>0.20179372000000001</v>
      </c>
    </row>
    <row r="14" spans="1:33" x14ac:dyDescent="0.2">
      <c r="D14" s="1">
        <v>0.17123288</v>
      </c>
      <c r="E14" s="1">
        <v>0.2</v>
      </c>
      <c r="F14" s="1">
        <v>0.12318841</v>
      </c>
      <c r="G14" s="1">
        <v>0</v>
      </c>
    </row>
    <row r="15" spans="1:33" x14ac:dyDescent="0.2">
      <c r="D15" s="1">
        <v>0.13877550999999999</v>
      </c>
      <c r="E15" s="1">
        <v>0.20666667</v>
      </c>
      <c r="F15" s="1">
        <v>0.13692946</v>
      </c>
      <c r="G15" s="1">
        <v>0.16753926999999999</v>
      </c>
    </row>
    <row r="16" spans="1:33" x14ac:dyDescent="0.2">
      <c r="D16" s="1">
        <v>0.28571428999999998</v>
      </c>
      <c r="E16" s="1">
        <v>0.33333332999999998</v>
      </c>
      <c r="F16" s="1">
        <v>0.22222222</v>
      </c>
      <c r="G16" s="1">
        <v>0.11764706</v>
      </c>
    </row>
    <row r="17" spans="4:7" x14ac:dyDescent="0.2">
      <c r="D17" s="1">
        <v>0.15686275</v>
      </c>
      <c r="E17" s="1">
        <v>0.21428570999999999</v>
      </c>
      <c r="F17" s="1">
        <v>0.13235294</v>
      </c>
      <c r="G17" s="1">
        <v>5.8823529999999999E-2</v>
      </c>
    </row>
    <row r="18" spans="4:7" x14ac:dyDescent="0.2">
      <c r="D18" s="1">
        <v>0.14361702000000001</v>
      </c>
      <c r="E18" s="1">
        <v>0.19230769</v>
      </c>
      <c r="F18" s="1">
        <v>8.108108E-2</v>
      </c>
      <c r="G18" s="1">
        <v>0.29032258</v>
      </c>
    </row>
    <row r="19" spans="4:7" x14ac:dyDescent="0.2">
      <c r="D19" s="1">
        <v>7.76699E-2</v>
      </c>
      <c r="E19" s="1">
        <v>0.18220338999999999</v>
      </c>
      <c r="F19" s="1">
        <v>0.14634146000000001</v>
      </c>
      <c r="G19" s="1">
        <v>0.21794872000000001</v>
      </c>
    </row>
    <row r="20" spans="4:7" x14ac:dyDescent="0.2">
      <c r="D20" s="1">
        <v>0.16853932999999999</v>
      </c>
      <c r="E20" s="1">
        <v>0</v>
      </c>
      <c r="F20" s="1">
        <v>0.22869955</v>
      </c>
      <c r="G20" s="1">
        <v>0.33333332999999998</v>
      </c>
    </row>
    <row r="21" spans="4:7" x14ac:dyDescent="0.2">
      <c r="D21" s="1">
        <v>8.860759E-2</v>
      </c>
      <c r="E21" s="1">
        <v>0.13836477999999999</v>
      </c>
      <c r="F21" s="1">
        <v>0.11494253</v>
      </c>
      <c r="G21" s="1">
        <v>0.27868852</v>
      </c>
    </row>
    <row r="22" spans="4:7" x14ac:dyDescent="0.2">
      <c r="D22" s="1">
        <v>0.29268293000000001</v>
      </c>
      <c r="E22" s="1">
        <v>0</v>
      </c>
      <c r="F22" s="1">
        <v>0.12121212000000001</v>
      </c>
      <c r="G22" s="1">
        <v>0.25</v>
      </c>
    </row>
    <row r="23" spans="4:7" x14ac:dyDescent="0.2">
      <c r="D23" s="1">
        <v>0.23484848</v>
      </c>
      <c r="E23" s="1">
        <v>7.6923080000000005E-2</v>
      </c>
      <c r="F23" s="1">
        <v>0.11409395999999999</v>
      </c>
      <c r="G23" s="1">
        <v>0.3125</v>
      </c>
    </row>
    <row r="24" spans="4:7" x14ac:dyDescent="0.2">
      <c r="D24" s="1">
        <v>0.1328125</v>
      </c>
      <c r="F24" s="1">
        <v>0.17716535</v>
      </c>
    </row>
    <row r="25" spans="4:7" x14ac:dyDescent="0.2">
      <c r="D25" s="1">
        <v>0.41666667000000002</v>
      </c>
      <c r="F25" s="1">
        <v>0</v>
      </c>
    </row>
    <row r="26" spans="4:7" x14ac:dyDescent="0.2">
      <c r="D26" s="1">
        <v>7.2727269999999997E-2</v>
      </c>
      <c r="F26" s="1">
        <v>7.9365080000000005E-2</v>
      </c>
    </row>
    <row r="27" spans="4:7" x14ac:dyDescent="0.2">
      <c r="D27" s="1">
        <v>0.11956522</v>
      </c>
      <c r="F27" s="1">
        <v>0.14141413999999999</v>
      </c>
    </row>
    <row r="28" spans="4:7" x14ac:dyDescent="0.2">
      <c r="D28" s="1">
        <v>0.15126049999999999</v>
      </c>
      <c r="F28" s="1">
        <v>0.11864407</v>
      </c>
    </row>
    <row r="29" spans="4:7" x14ac:dyDescent="0.2">
      <c r="D29" s="1">
        <v>0.20673077000000001</v>
      </c>
      <c r="F29" s="1">
        <v>0.18385650000000001</v>
      </c>
    </row>
    <row r="30" spans="4:7" x14ac:dyDescent="0.2">
      <c r="D30" s="1">
        <v>0.10227273000000001</v>
      </c>
      <c r="F30" s="1">
        <v>0.14444444000000001</v>
      </c>
    </row>
    <row r="31" spans="4:7" x14ac:dyDescent="0.2">
      <c r="D31" s="1">
        <v>7.8125E-2</v>
      </c>
      <c r="F31" s="1">
        <v>0.15277778</v>
      </c>
    </row>
    <row r="32" spans="4:7" x14ac:dyDescent="0.2">
      <c r="D32" s="1">
        <v>0.16101694999999999</v>
      </c>
      <c r="F32" s="1">
        <v>0.312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C07FE-81C0-4F33-91D1-A52B75F7AA02}">
  <dimension ref="A1:AX34"/>
  <sheetViews>
    <sheetView workbookViewId="0">
      <selection activeCell="C2" sqref="C2:S5"/>
    </sheetView>
  </sheetViews>
  <sheetFormatPr baseColWidth="10" defaultColWidth="8.83203125" defaultRowHeight="15" x14ac:dyDescent="0.2"/>
  <cols>
    <col min="1" max="1" width="42.6640625" customWidth="1"/>
    <col min="3" max="3" width="16.83203125" customWidth="1"/>
  </cols>
  <sheetData>
    <row r="1" spans="1:50" x14ac:dyDescent="0.2">
      <c r="A1" t="s">
        <v>97</v>
      </c>
    </row>
    <row r="2" spans="1:50" x14ac:dyDescent="0.2">
      <c r="A2" t="s">
        <v>98</v>
      </c>
      <c r="C2" t="s">
        <v>19</v>
      </c>
      <c r="D2" t="s">
        <v>20</v>
      </c>
      <c r="E2" t="s">
        <v>21</v>
      </c>
      <c r="F2" t="s">
        <v>20</v>
      </c>
      <c r="G2" t="s">
        <v>21</v>
      </c>
      <c r="H2" t="s">
        <v>20</v>
      </c>
      <c r="I2" t="s">
        <v>21</v>
      </c>
      <c r="J2" t="s">
        <v>20</v>
      </c>
      <c r="K2" t="s">
        <v>21</v>
      </c>
      <c r="L2" t="s">
        <v>20</v>
      </c>
      <c r="M2" t="s">
        <v>21</v>
      </c>
      <c r="N2" t="s">
        <v>20</v>
      </c>
      <c r="O2" t="s">
        <v>21</v>
      </c>
      <c r="P2" t="s">
        <v>20</v>
      </c>
      <c r="Q2" t="s">
        <v>21</v>
      </c>
      <c r="R2" t="s">
        <v>20</v>
      </c>
      <c r="S2" t="s">
        <v>21</v>
      </c>
    </row>
    <row r="3" spans="1:50" x14ac:dyDescent="0.2">
      <c r="C3" t="s">
        <v>22</v>
      </c>
      <c r="D3">
        <v>1</v>
      </c>
      <c r="E3">
        <v>1</v>
      </c>
      <c r="F3">
        <v>2</v>
      </c>
      <c r="G3">
        <v>2</v>
      </c>
      <c r="H3">
        <v>4</v>
      </c>
      <c r="I3">
        <v>4</v>
      </c>
      <c r="J3">
        <v>7</v>
      </c>
      <c r="K3">
        <v>7</v>
      </c>
      <c r="L3">
        <v>8</v>
      </c>
      <c r="M3">
        <v>8</v>
      </c>
      <c r="N3">
        <v>9</v>
      </c>
      <c r="O3">
        <v>9</v>
      </c>
      <c r="P3">
        <v>11</v>
      </c>
      <c r="Q3">
        <v>11</v>
      </c>
      <c r="R3">
        <v>14</v>
      </c>
      <c r="S3">
        <v>14</v>
      </c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x14ac:dyDescent="0.2"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</row>
    <row r="5" spans="1:50" x14ac:dyDescent="0.2">
      <c r="C5" t="s">
        <v>99</v>
      </c>
      <c r="D5" s="1">
        <v>2.002011</v>
      </c>
      <c r="E5" s="1">
        <v>0.59789875999999997</v>
      </c>
      <c r="F5" s="1">
        <v>1.5264762599999999</v>
      </c>
      <c r="G5" s="1">
        <v>0.86969121000000005</v>
      </c>
      <c r="H5" s="1">
        <v>0.95845278</v>
      </c>
      <c r="I5" s="1">
        <v>0.73478708999999998</v>
      </c>
      <c r="J5" s="1">
        <v>1.32216161</v>
      </c>
      <c r="K5" s="1">
        <v>0.95620978999999995</v>
      </c>
      <c r="L5" s="1">
        <v>1.5458342300000001</v>
      </c>
      <c r="M5" s="1">
        <v>0.26323434000000001</v>
      </c>
      <c r="N5" s="1">
        <v>1.2818375500000001</v>
      </c>
      <c r="O5" s="1">
        <v>0.76266255999999999</v>
      </c>
      <c r="P5" s="1">
        <v>0.31413365999999998</v>
      </c>
      <c r="Q5" s="1">
        <v>0.13638881</v>
      </c>
      <c r="R5" s="1">
        <v>0.90363210999999999</v>
      </c>
      <c r="S5" s="1">
        <v>0.27703712000000003</v>
      </c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</row>
    <row r="6" spans="1:50" x14ac:dyDescent="0.2">
      <c r="D6" s="1">
        <v>0.89194996000000004</v>
      </c>
      <c r="E6" s="1">
        <v>2.2658864699999999</v>
      </c>
      <c r="F6" s="1">
        <v>1.3085921199999999</v>
      </c>
      <c r="G6" s="1">
        <v>0.49754121000000001</v>
      </c>
      <c r="H6" s="1">
        <v>1.1362385800000001</v>
      </c>
      <c r="I6" s="1">
        <v>1.7874435900000001</v>
      </c>
      <c r="J6" s="1">
        <v>1.45012093</v>
      </c>
      <c r="K6" s="1">
        <v>1.37222172</v>
      </c>
      <c r="L6" s="1">
        <v>1.05545852</v>
      </c>
      <c r="M6" s="1">
        <v>1.6162006</v>
      </c>
      <c r="N6" s="1">
        <v>1.40771851</v>
      </c>
      <c r="O6" s="1">
        <v>2.2336531499999999</v>
      </c>
      <c r="P6" s="1">
        <v>0.79470527000000002</v>
      </c>
      <c r="Q6" s="1">
        <v>1.1987608000000001</v>
      </c>
      <c r="R6" s="1">
        <v>1.0905186600000001</v>
      </c>
      <c r="S6" s="1">
        <v>1.2511979600000001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</row>
    <row r="7" spans="1:50" x14ac:dyDescent="0.2">
      <c r="D7" s="1">
        <v>0.92530593999999999</v>
      </c>
      <c r="E7" s="1">
        <v>0.34803916000000001</v>
      </c>
      <c r="F7" s="1">
        <v>1.1374642800000001</v>
      </c>
      <c r="G7" s="1">
        <v>0.56511018000000002</v>
      </c>
      <c r="H7" s="1">
        <v>0.40161404000000001</v>
      </c>
      <c r="I7" s="1">
        <v>0.66437822999999996</v>
      </c>
      <c r="J7" s="1">
        <v>0.23923792999999999</v>
      </c>
      <c r="K7" s="1">
        <v>0.36413057999999998</v>
      </c>
      <c r="L7" s="1">
        <v>1.0821023700000001</v>
      </c>
      <c r="M7" s="1">
        <v>0.64454674999999995</v>
      </c>
      <c r="N7" s="1">
        <v>1.5253073800000001</v>
      </c>
      <c r="O7" s="1">
        <v>0.89500933000000005</v>
      </c>
      <c r="P7" s="1">
        <v>0.49124896000000001</v>
      </c>
      <c r="Q7" s="1">
        <v>0.23966396000000001</v>
      </c>
      <c r="R7" s="1">
        <v>0.50958345999999999</v>
      </c>
      <c r="S7" s="1">
        <v>0.36889251000000001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</row>
    <row r="8" spans="1:50" x14ac:dyDescent="0.2">
      <c r="D8" s="1">
        <v>1.8898561700000001</v>
      </c>
      <c r="E8" s="1">
        <v>1.09181266</v>
      </c>
      <c r="F8" s="1">
        <v>1.1351442199999999</v>
      </c>
      <c r="G8" s="1">
        <v>0.48482659</v>
      </c>
      <c r="H8" s="1">
        <v>0.31291044000000001</v>
      </c>
      <c r="I8" s="1">
        <v>0.62576308999999997</v>
      </c>
      <c r="J8" s="1">
        <v>1.7980186300000001</v>
      </c>
      <c r="K8" s="1">
        <v>0.19157878</v>
      </c>
      <c r="L8" s="1">
        <v>1.03828791</v>
      </c>
      <c r="M8" s="1">
        <v>0.13657019000000001</v>
      </c>
      <c r="N8" s="1">
        <v>0.80523447000000004</v>
      </c>
      <c r="O8" s="1">
        <v>0.29755639</v>
      </c>
      <c r="P8" s="1">
        <v>0.90375247000000003</v>
      </c>
      <c r="Q8" s="1">
        <v>0.33745149000000002</v>
      </c>
      <c r="R8" s="1">
        <v>1.5722724800000001</v>
      </c>
      <c r="S8" s="1">
        <v>0.19561650999999999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</row>
    <row r="9" spans="1:50" x14ac:dyDescent="0.2">
      <c r="D9" s="1">
        <v>0.92238975000000001</v>
      </c>
      <c r="E9" s="1">
        <v>0.20307857000000001</v>
      </c>
      <c r="F9" s="1">
        <v>2.0160613999999999</v>
      </c>
      <c r="G9" s="1">
        <v>0.12181884</v>
      </c>
      <c r="H9" s="1">
        <v>0.60739175000000001</v>
      </c>
      <c r="I9" s="1">
        <v>0.33693720999999999</v>
      </c>
      <c r="J9" s="1">
        <v>0.85748462999999997</v>
      </c>
      <c r="K9" s="1">
        <v>0.16256839000000001</v>
      </c>
      <c r="L9" s="1">
        <v>0.85149399999999997</v>
      </c>
      <c r="M9" s="1">
        <v>0.24117867000000001</v>
      </c>
      <c r="N9" s="1">
        <v>0.69918331</v>
      </c>
      <c r="O9" s="1">
        <v>0.10220245</v>
      </c>
      <c r="P9" s="1">
        <v>0.86048698000000001</v>
      </c>
      <c r="Q9" s="1">
        <v>0.25593682000000001</v>
      </c>
      <c r="R9" s="1">
        <v>0.53679865000000004</v>
      </c>
      <c r="S9" s="1">
        <v>0.41636430000000002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</row>
    <row r="10" spans="1:50" x14ac:dyDescent="0.2">
      <c r="D10" s="1">
        <v>0.92608668999999999</v>
      </c>
      <c r="E10" s="1">
        <v>2.4112796200000002</v>
      </c>
      <c r="F10" s="1">
        <v>1.3457807100000001</v>
      </c>
      <c r="G10" s="1">
        <v>2.65359269</v>
      </c>
      <c r="H10" s="1">
        <v>1.0750691999999999</v>
      </c>
      <c r="I10" s="1">
        <v>2.5070417100000002</v>
      </c>
      <c r="J10" s="1">
        <v>0.38134262000000002</v>
      </c>
      <c r="K10" s="1">
        <v>1.9990866300000001</v>
      </c>
      <c r="L10" s="1">
        <v>0.64401421999999997</v>
      </c>
      <c r="M10" s="1">
        <v>0.82791919000000003</v>
      </c>
      <c r="N10" s="1">
        <v>1.0218896099999999</v>
      </c>
      <c r="O10" s="1">
        <v>0.75771321000000003</v>
      </c>
      <c r="P10" s="1">
        <v>0.32392851</v>
      </c>
      <c r="Q10" s="1">
        <v>1.2993661999999999</v>
      </c>
      <c r="R10" s="1">
        <v>0.54388636999999995</v>
      </c>
      <c r="S10" s="1">
        <v>0.65725458000000003</v>
      </c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</row>
    <row r="11" spans="1:50" x14ac:dyDescent="0.2">
      <c r="D11" s="1">
        <v>0.31447723</v>
      </c>
      <c r="E11" s="1">
        <v>0.95898035999999998</v>
      </c>
      <c r="F11" s="1">
        <v>0.72503967999999996</v>
      </c>
      <c r="G11" s="1">
        <v>0.47898545999999997</v>
      </c>
      <c r="H11" s="1">
        <v>0.98453847000000005</v>
      </c>
      <c r="I11" s="1">
        <v>0.62031826000000001</v>
      </c>
      <c r="J11" s="1">
        <v>0.65042467000000004</v>
      </c>
      <c r="K11" s="1">
        <v>1.0828764799999999</v>
      </c>
      <c r="L11" s="1">
        <v>0.57983589000000002</v>
      </c>
      <c r="M11" s="1">
        <v>2.1472121500000001</v>
      </c>
      <c r="N11" s="1">
        <v>0.36770958999999998</v>
      </c>
      <c r="O11" s="1">
        <v>0.73746984999999998</v>
      </c>
      <c r="P11" s="1">
        <v>0.88217875999999995</v>
      </c>
      <c r="Q11" s="1">
        <v>2.3888186299999998</v>
      </c>
      <c r="R11" s="1">
        <v>0.28662418000000001</v>
      </c>
      <c r="S11" s="1">
        <v>0.47297011999999999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</row>
    <row r="12" spans="1:50" x14ac:dyDescent="0.2">
      <c r="D12" s="1">
        <v>0.38909357999999999</v>
      </c>
      <c r="E12" s="1">
        <v>1.5357983500000001</v>
      </c>
      <c r="F12" s="1">
        <v>1.6243182199999999</v>
      </c>
      <c r="G12" s="1">
        <v>1.76808838</v>
      </c>
      <c r="H12" s="1">
        <v>0.82737685999999999</v>
      </c>
      <c r="I12" s="1">
        <v>0.79441764000000004</v>
      </c>
      <c r="J12" s="1">
        <v>0.34708770999999999</v>
      </c>
      <c r="K12" s="1">
        <v>0.20743315000000001</v>
      </c>
      <c r="L12" s="1">
        <v>0.69815066000000003</v>
      </c>
      <c r="M12" s="1">
        <v>0.46030543000000002</v>
      </c>
      <c r="N12" s="1">
        <v>0.32926747000000001</v>
      </c>
      <c r="O12" s="1">
        <v>0.88180837000000001</v>
      </c>
      <c r="P12" s="1">
        <v>0.65600236000000001</v>
      </c>
      <c r="Q12" s="1">
        <v>0.67116662000000005</v>
      </c>
      <c r="R12" s="1">
        <v>0.34187497</v>
      </c>
      <c r="S12" s="1">
        <v>0.41591613</v>
      </c>
    </row>
    <row r="13" spans="1:50" x14ac:dyDescent="0.2">
      <c r="D13" s="1">
        <v>0.45015179999999999</v>
      </c>
      <c r="E13" s="1">
        <v>0.55243120999999995</v>
      </c>
      <c r="F13" s="1">
        <v>1.73598736</v>
      </c>
      <c r="G13" s="1">
        <v>1.0082935500000001</v>
      </c>
      <c r="H13" s="1">
        <v>0.81972708000000005</v>
      </c>
      <c r="I13" s="1">
        <v>0.82294529000000005</v>
      </c>
      <c r="J13" s="1">
        <v>0.57165792999999998</v>
      </c>
      <c r="K13" s="1">
        <v>0.35794021999999998</v>
      </c>
      <c r="L13" s="1">
        <v>1.18383309</v>
      </c>
      <c r="M13" s="1">
        <v>0.64762556000000004</v>
      </c>
      <c r="N13" s="1">
        <v>0.81835026</v>
      </c>
      <c r="O13" s="1">
        <v>0.32699268999999997</v>
      </c>
      <c r="P13" s="1">
        <v>1.0373010499999999</v>
      </c>
      <c r="Q13" s="1">
        <v>0.71967526000000004</v>
      </c>
      <c r="R13" s="1">
        <v>1.4407521400000001</v>
      </c>
      <c r="S13" s="1">
        <v>0.80848434999999996</v>
      </c>
    </row>
    <row r="14" spans="1:50" x14ac:dyDescent="0.2">
      <c r="D14" s="1">
        <v>1.8483422599999999</v>
      </c>
      <c r="E14" s="1">
        <v>1.68746923</v>
      </c>
      <c r="F14" s="1">
        <v>1.8918852799999999</v>
      </c>
      <c r="G14" s="1">
        <v>0.85076680000000005</v>
      </c>
      <c r="H14" s="1">
        <v>1.91965349</v>
      </c>
      <c r="I14" s="1">
        <v>1.6517814500000001</v>
      </c>
      <c r="J14" s="1">
        <v>1.1650897899999999</v>
      </c>
      <c r="K14" s="1">
        <v>0.99653868999999995</v>
      </c>
      <c r="L14" s="1">
        <v>0.57665051000000001</v>
      </c>
      <c r="M14" s="1">
        <v>0.75507058000000005</v>
      </c>
      <c r="N14" s="1">
        <v>0.30612842000000001</v>
      </c>
      <c r="O14" s="1">
        <v>0.89936760999999998</v>
      </c>
      <c r="P14" s="1">
        <v>0.20743439999999999</v>
      </c>
      <c r="Q14" s="1">
        <v>1.28255469</v>
      </c>
      <c r="R14" s="1">
        <v>1.3115351399999999</v>
      </c>
      <c r="S14" s="1">
        <v>1.8843585300000001</v>
      </c>
    </row>
    <row r="15" spans="1:50" x14ac:dyDescent="0.2">
      <c r="D15" s="1">
        <v>0.91934788999999995</v>
      </c>
      <c r="E15" s="1">
        <v>2.05343104</v>
      </c>
      <c r="F15" s="1">
        <v>1.0268908699999999</v>
      </c>
      <c r="G15" s="1">
        <v>2.1864284700000001</v>
      </c>
      <c r="H15" s="1">
        <v>0.8580004</v>
      </c>
      <c r="I15" s="1">
        <v>1.05537361</v>
      </c>
      <c r="J15" s="1">
        <v>0.95596868999999995</v>
      </c>
      <c r="K15" s="1">
        <v>1.9981177299999999</v>
      </c>
      <c r="L15" s="1">
        <v>1.03038835</v>
      </c>
      <c r="M15" s="1">
        <v>1.9753565500000001</v>
      </c>
      <c r="N15" s="1">
        <v>1.22554181</v>
      </c>
      <c r="O15" s="1">
        <v>2.07620096</v>
      </c>
      <c r="P15" s="1">
        <v>0.31982732000000003</v>
      </c>
      <c r="Q15" s="1">
        <v>1.1794317299999999</v>
      </c>
      <c r="R15" s="1">
        <v>0.81909082</v>
      </c>
      <c r="S15" s="1">
        <v>0.79376254000000002</v>
      </c>
    </row>
    <row r="16" spans="1:50" x14ac:dyDescent="0.2">
      <c r="D16" s="1">
        <v>0.25736121000000001</v>
      </c>
      <c r="E16" s="1">
        <v>0.977433</v>
      </c>
      <c r="F16" s="1">
        <v>0.97504824999999995</v>
      </c>
      <c r="G16" s="1">
        <v>0.61979680999999998</v>
      </c>
      <c r="H16" s="1">
        <v>1.1270813</v>
      </c>
      <c r="I16" s="1">
        <v>1.5123509900000001</v>
      </c>
      <c r="J16" s="1">
        <v>0.96699365999999998</v>
      </c>
      <c r="K16" s="1">
        <v>1.02796278</v>
      </c>
      <c r="L16" s="1">
        <v>0.21283440000000001</v>
      </c>
      <c r="M16" s="1">
        <v>1.4209299099999999</v>
      </c>
      <c r="N16" s="1">
        <v>0.35013335000000001</v>
      </c>
      <c r="O16" s="1">
        <v>1.0125734500000001</v>
      </c>
      <c r="P16" s="1">
        <v>0.14754786</v>
      </c>
      <c r="Q16" s="1">
        <v>0.63114663000000004</v>
      </c>
      <c r="R16" s="1">
        <v>0.23728411999999999</v>
      </c>
      <c r="S16" s="1">
        <v>0.44405211999999999</v>
      </c>
    </row>
    <row r="17" spans="4:19" x14ac:dyDescent="0.2">
      <c r="D17" s="1">
        <v>0.83265595999999997</v>
      </c>
      <c r="E17" s="1">
        <v>1.7513095999999999</v>
      </c>
      <c r="F17" s="1">
        <v>0.39903176000000001</v>
      </c>
      <c r="G17" s="1">
        <v>2.03082845</v>
      </c>
      <c r="H17" s="1">
        <v>1.08876569</v>
      </c>
      <c r="I17" s="1">
        <v>1.76133052</v>
      </c>
      <c r="J17" s="1">
        <v>1.36410086</v>
      </c>
      <c r="K17" s="1">
        <v>1.48709348</v>
      </c>
      <c r="L17" s="1">
        <v>0.69038482000000001</v>
      </c>
      <c r="M17" s="1">
        <v>1.72930826</v>
      </c>
      <c r="N17" s="1">
        <v>0.24440782999999999</v>
      </c>
      <c r="O17" s="1">
        <v>1.38502445</v>
      </c>
      <c r="P17" s="1">
        <v>0.55473050000000002</v>
      </c>
      <c r="Q17" s="1">
        <v>1.1655172199999999</v>
      </c>
      <c r="R17" s="1">
        <v>0.44685406999999999</v>
      </c>
      <c r="S17" s="1">
        <v>1.32352081</v>
      </c>
    </row>
    <row r="18" spans="4:19" x14ac:dyDescent="0.2">
      <c r="D18" s="1">
        <v>0.92795119999999998</v>
      </c>
      <c r="E18" s="1">
        <v>1.0766970899999999</v>
      </c>
      <c r="F18" s="1">
        <v>1.51045349</v>
      </c>
      <c r="G18" s="1">
        <v>0.66951709999999998</v>
      </c>
      <c r="H18" s="1">
        <v>1.6162882599999999</v>
      </c>
      <c r="I18" s="1">
        <v>0.48663381999999999</v>
      </c>
      <c r="J18" s="1">
        <v>1.62307826</v>
      </c>
      <c r="K18" s="1">
        <v>0.23683134</v>
      </c>
      <c r="L18" s="1">
        <v>0.70440532</v>
      </c>
      <c r="M18" s="1">
        <v>0.73233530999999996</v>
      </c>
      <c r="N18" s="1">
        <v>0.79196778000000001</v>
      </c>
      <c r="O18" s="1">
        <v>1.2262491200000001</v>
      </c>
      <c r="P18" s="1">
        <v>0.53275373999999998</v>
      </c>
      <c r="Q18" s="1">
        <v>1.1692253800000001</v>
      </c>
      <c r="R18" s="1">
        <v>1.2712300299999999</v>
      </c>
      <c r="S18" s="1">
        <v>0.55595919000000005</v>
      </c>
    </row>
    <row r="19" spans="4:19" x14ac:dyDescent="0.2">
      <c r="D19" s="1">
        <v>1.7714385800000001</v>
      </c>
      <c r="E19" s="1">
        <v>2.0182346500000001</v>
      </c>
      <c r="F19" s="1">
        <v>1.4325699000000001</v>
      </c>
      <c r="G19" s="1">
        <v>1.74152073</v>
      </c>
      <c r="H19" s="1">
        <v>1.1394621199999999</v>
      </c>
      <c r="I19" s="1">
        <v>1.4791191100000001</v>
      </c>
      <c r="J19" s="1">
        <v>1.4070917199999999</v>
      </c>
      <c r="K19" s="1">
        <v>1.51423953</v>
      </c>
      <c r="L19" s="1">
        <v>0.72465557999999997</v>
      </c>
      <c r="M19" s="1">
        <v>1.6956954500000001</v>
      </c>
      <c r="N19" s="1">
        <v>0.7277766</v>
      </c>
      <c r="O19" s="1">
        <v>1.16996498</v>
      </c>
      <c r="P19" s="1">
        <v>0.40177123999999997</v>
      </c>
      <c r="Q19" s="1">
        <v>1.7762328700000001</v>
      </c>
      <c r="R19" s="1">
        <v>0.63675482999999999</v>
      </c>
      <c r="S19" s="1">
        <v>1.72193306</v>
      </c>
    </row>
    <row r="20" spans="4:19" x14ac:dyDescent="0.2">
      <c r="D20" s="1">
        <v>0.9174118</v>
      </c>
      <c r="E20" s="1">
        <v>1.4872061299999999</v>
      </c>
      <c r="F20" s="1">
        <v>0.21335013</v>
      </c>
      <c r="G20" s="1">
        <v>1.18742821</v>
      </c>
      <c r="H20" s="1">
        <v>0.64167945000000004</v>
      </c>
      <c r="I20" s="1">
        <v>1.23240803</v>
      </c>
      <c r="J20" s="1">
        <v>0.74377148999999998</v>
      </c>
      <c r="K20" s="1">
        <v>1.2089179000000001</v>
      </c>
      <c r="L20" s="1">
        <v>0.69006827999999998</v>
      </c>
      <c r="M20" s="1">
        <v>0.58070330999999997</v>
      </c>
      <c r="N20" s="1">
        <v>0.41998790000000003</v>
      </c>
      <c r="O20" s="1">
        <v>1.06130817</v>
      </c>
      <c r="P20" s="1">
        <v>0.2285597</v>
      </c>
      <c r="Q20" s="1">
        <v>1.14416143</v>
      </c>
      <c r="R20" s="1">
        <v>1.25136439</v>
      </c>
      <c r="S20" s="1">
        <v>1.1353925300000001</v>
      </c>
    </row>
    <row r="21" spans="4:19" x14ac:dyDescent="0.2">
      <c r="D21" s="1">
        <v>1.5675717600000001</v>
      </c>
      <c r="E21" s="1">
        <v>0.96123154</v>
      </c>
      <c r="F21" s="1">
        <v>1.35571749</v>
      </c>
      <c r="G21" s="1">
        <v>0.59584587</v>
      </c>
      <c r="H21" s="1">
        <v>1.75634691</v>
      </c>
      <c r="I21" s="1">
        <v>0.62554911000000002</v>
      </c>
      <c r="J21" s="1">
        <v>1.7119683299999999</v>
      </c>
      <c r="K21" s="1">
        <v>0.22373625</v>
      </c>
      <c r="L21" s="1">
        <v>1.62597149</v>
      </c>
      <c r="M21" s="1">
        <v>0.45683633000000001</v>
      </c>
      <c r="N21" s="1">
        <v>3.6291768800000002</v>
      </c>
      <c r="O21" s="1">
        <v>0.68841620000000003</v>
      </c>
      <c r="P21" s="1">
        <v>1.39128669</v>
      </c>
      <c r="Q21" s="1">
        <v>0.54312037999999996</v>
      </c>
      <c r="R21" s="1">
        <v>1.7623392099999999</v>
      </c>
      <c r="S21" s="1">
        <v>1.1755890499999999</v>
      </c>
    </row>
    <row r="22" spans="4:19" x14ac:dyDescent="0.2">
      <c r="D22" s="1">
        <v>0.36697939000000002</v>
      </c>
      <c r="E22" s="1">
        <v>1.4438320200000001</v>
      </c>
      <c r="F22" s="1">
        <v>0.54700735</v>
      </c>
      <c r="G22" s="1">
        <v>0.19972435999999999</v>
      </c>
      <c r="H22" s="1">
        <v>0.82226546</v>
      </c>
      <c r="I22" s="1">
        <v>0.61955698000000003</v>
      </c>
      <c r="J22" s="1">
        <v>1.3819772400000001</v>
      </c>
      <c r="K22" s="1">
        <v>0.77189158999999996</v>
      </c>
      <c r="L22" s="1">
        <v>0.76869873</v>
      </c>
      <c r="M22" s="1">
        <v>0.30849457000000002</v>
      </c>
      <c r="N22" s="1">
        <v>0.51897459000000001</v>
      </c>
      <c r="O22" s="1">
        <v>0.61405701000000001</v>
      </c>
      <c r="P22" s="1">
        <v>0.28905931000000001</v>
      </c>
      <c r="Q22" s="1">
        <v>0.16416694000000001</v>
      </c>
      <c r="R22" s="1">
        <v>0.43129677</v>
      </c>
      <c r="S22" s="1">
        <v>0.62135916999999996</v>
      </c>
    </row>
    <row r="23" spans="4:19" x14ac:dyDescent="0.2">
      <c r="D23" s="1">
        <v>1.0772037000000001</v>
      </c>
      <c r="E23" s="1">
        <v>1.1990524600000001</v>
      </c>
      <c r="F23" s="1">
        <v>1.84604865</v>
      </c>
      <c r="G23" s="1">
        <v>0.98820774</v>
      </c>
      <c r="H23" s="1">
        <v>1.1090326699999999</v>
      </c>
      <c r="I23" s="1">
        <v>0.45671844</v>
      </c>
      <c r="J23" s="1">
        <v>1.1687388299999999</v>
      </c>
      <c r="K23" s="1">
        <v>0.77822362</v>
      </c>
      <c r="L23" s="1">
        <v>1.0900401399999999</v>
      </c>
      <c r="M23" s="1">
        <v>0.90293453999999995</v>
      </c>
      <c r="N23" s="1">
        <v>1.15278182</v>
      </c>
      <c r="O23" s="1">
        <v>0.54699960000000003</v>
      </c>
      <c r="P23" s="1">
        <v>1.2996874300000001</v>
      </c>
      <c r="Q23" s="1">
        <v>0.52598781999999999</v>
      </c>
      <c r="R23" s="1">
        <v>1.38730891</v>
      </c>
      <c r="S23" s="1">
        <v>1.0027623000000001</v>
      </c>
    </row>
    <row r="24" spans="4:19" x14ac:dyDescent="0.2">
      <c r="D24" s="1">
        <v>0.81727227000000002</v>
      </c>
      <c r="E24" s="1">
        <v>1.53372737</v>
      </c>
      <c r="F24" s="1">
        <v>0.82315700999999997</v>
      </c>
      <c r="G24" s="1">
        <v>1.0359551</v>
      </c>
      <c r="H24" s="1">
        <v>0.64275866000000004</v>
      </c>
      <c r="I24" s="1">
        <v>0.99590694999999996</v>
      </c>
      <c r="J24" s="1">
        <v>1.06372019</v>
      </c>
      <c r="K24" s="1">
        <v>0.51790502999999999</v>
      </c>
      <c r="L24" s="1">
        <v>1.3128297799999999</v>
      </c>
      <c r="M24" s="1">
        <v>0.53881920999999999</v>
      </c>
      <c r="N24" s="1">
        <v>1.47221055</v>
      </c>
      <c r="O24" s="1">
        <v>0.44923248999999998</v>
      </c>
      <c r="P24" s="1">
        <v>2.1158648100000002</v>
      </c>
      <c r="Q24" s="1">
        <v>0.35089366</v>
      </c>
      <c r="R24" s="1">
        <v>2.01194541</v>
      </c>
      <c r="S24" s="1">
        <v>0.23654620000000001</v>
      </c>
    </row>
    <row r="25" spans="4:19" x14ac:dyDescent="0.2">
      <c r="D25" s="1">
        <v>0.36398943</v>
      </c>
      <c r="E25" s="1">
        <v>1.3630596800000001</v>
      </c>
      <c r="F25" s="1">
        <v>0.59629284000000005</v>
      </c>
      <c r="G25" s="1">
        <v>1.71468708</v>
      </c>
      <c r="H25" s="1">
        <v>0.52301500999999995</v>
      </c>
      <c r="I25" s="1">
        <v>1.83478316</v>
      </c>
      <c r="J25" s="1">
        <v>0.67879014000000004</v>
      </c>
      <c r="K25" s="1">
        <v>1.47039729</v>
      </c>
      <c r="L25" s="1">
        <v>0.80590989000000002</v>
      </c>
      <c r="M25" s="1">
        <v>0.64088206000000003</v>
      </c>
      <c r="N25" s="1">
        <v>0.55331280000000005</v>
      </c>
      <c r="O25" s="1">
        <v>0.53424192000000004</v>
      </c>
      <c r="P25" s="1">
        <v>0.80416370000000004</v>
      </c>
      <c r="Q25" s="1">
        <v>1.3476299599999999</v>
      </c>
      <c r="R25" s="1">
        <v>1.28014699</v>
      </c>
      <c r="S25" s="1">
        <v>1.61540861</v>
      </c>
    </row>
    <row r="26" spans="4:19" x14ac:dyDescent="0.2">
      <c r="D26" s="1">
        <v>0.62451513999999997</v>
      </c>
      <c r="E26" s="1">
        <v>2.7571203500000001</v>
      </c>
      <c r="F26" s="1">
        <v>0.41902339999999999</v>
      </c>
      <c r="G26" s="1">
        <v>1.3674573999999999</v>
      </c>
      <c r="H26" s="1">
        <v>0.39025334</v>
      </c>
      <c r="I26" s="1">
        <v>1.9584394599999999</v>
      </c>
      <c r="J26" s="1">
        <v>0.83559433999999999</v>
      </c>
      <c r="K26" s="1">
        <v>1.24170534</v>
      </c>
      <c r="L26" s="1">
        <v>0.73109820999999997</v>
      </c>
      <c r="M26" s="1">
        <v>1.83730426</v>
      </c>
      <c r="N26" s="1">
        <v>0.59368261</v>
      </c>
      <c r="O26" s="1">
        <v>2.18994943</v>
      </c>
      <c r="P26" s="1">
        <v>1.1469057899999999</v>
      </c>
      <c r="Q26" s="1">
        <v>1.8565450800000001</v>
      </c>
      <c r="R26" s="1">
        <v>1.13098839</v>
      </c>
      <c r="S26" s="1">
        <v>3.1134905000000002</v>
      </c>
    </row>
    <row r="27" spans="4:19" x14ac:dyDescent="0.2">
      <c r="D27" s="1">
        <v>0.23233591000000001</v>
      </c>
      <c r="E27" s="1">
        <v>0.92188201999999997</v>
      </c>
      <c r="F27" s="1">
        <v>0.14689516</v>
      </c>
      <c r="G27" s="1">
        <v>0.65343726000000002</v>
      </c>
      <c r="H27" s="1">
        <v>0.17438321000000001</v>
      </c>
      <c r="I27" s="1">
        <v>0.63961153999999998</v>
      </c>
      <c r="J27" s="1">
        <v>0.22187012</v>
      </c>
      <c r="K27" s="1">
        <v>0.83584113999999998</v>
      </c>
      <c r="L27" s="1">
        <v>0.28164024999999998</v>
      </c>
      <c r="M27" s="1">
        <v>1.29985073</v>
      </c>
      <c r="N27" s="1">
        <v>0.38752481999999999</v>
      </c>
      <c r="O27" s="1">
        <v>1.43774676</v>
      </c>
      <c r="P27" s="1">
        <v>0.38519671999999999</v>
      </c>
      <c r="Q27" s="1">
        <v>1.81284318</v>
      </c>
      <c r="R27" s="1">
        <v>0.57375054999999997</v>
      </c>
      <c r="S27" s="1">
        <v>1.41482938</v>
      </c>
    </row>
    <row r="28" spans="4:19" x14ac:dyDescent="0.2">
      <c r="D28" s="1">
        <v>0.44316014999999997</v>
      </c>
      <c r="E28" s="1">
        <v>0.94957440000000004</v>
      </c>
      <c r="F28" s="1">
        <v>0.28023397999999999</v>
      </c>
      <c r="G28" s="1">
        <v>0.31989601000000001</v>
      </c>
      <c r="H28" s="1">
        <v>0.19816654</v>
      </c>
      <c r="I28" s="1">
        <v>0.23560540999999999</v>
      </c>
      <c r="J28" s="1">
        <v>0.46082505000000001</v>
      </c>
      <c r="K28" s="1">
        <v>1.2495135500000001</v>
      </c>
      <c r="L28" s="1">
        <v>0.28883660999999999</v>
      </c>
      <c r="M28" s="1">
        <v>0.95306966999999998</v>
      </c>
      <c r="N28" s="1">
        <v>0.29812403999999998</v>
      </c>
      <c r="O28" s="1">
        <v>0.85544986999999995</v>
      </c>
      <c r="P28" s="1">
        <v>0.21924377</v>
      </c>
      <c r="Q28" s="1">
        <v>1.57100755</v>
      </c>
      <c r="R28" s="1">
        <v>0.73986775000000005</v>
      </c>
      <c r="S28" s="1">
        <v>1.0307099399999999</v>
      </c>
    </row>
    <row r="29" spans="4:19" x14ac:dyDescent="0.2">
      <c r="D29" s="1">
        <v>0.70856547000000003</v>
      </c>
      <c r="E29" s="1">
        <v>0.68401093999999996</v>
      </c>
      <c r="F29" s="1">
        <v>0.78207757</v>
      </c>
      <c r="G29" s="1">
        <v>0.42462096999999999</v>
      </c>
      <c r="H29" s="1">
        <v>0.66321184</v>
      </c>
      <c r="I29" s="1">
        <v>0.69230924999999999</v>
      </c>
      <c r="J29" s="1">
        <v>1.00575079</v>
      </c>
      <c r="K29" s="1">
        <v>0.35204972000000001</v>
      </c>
      <c r="L29" s="1">
        <v>0.66685589000000001</v>
      </c>
      <c r="M29" s="1">
        <v>0.57260438000000002</v>
      </c>
      <c r="N29" s="1">
        <v>0.39382818000000003</v>
      </c>
      <c r="O29" s="1">
        <v>0.80791385999999998</v>
      </c>
      <c r="P29" s="1">
        <v>0.26781758999999999</v>
      </c>
      <c r="Q29" s="1">
        <v>0.87428143000000003</v>
      </c>
      <c r="R29" s="1">
        <v>1.1684111800000001</v>
      </c>
      <c r="S29" s="1">
        <v>0.45862339000000002</v>
      </c>
    </row>
    <row r="30" spans="4:19" x14ac:dyDescent="0.2">
      <c r="D30" s="1">
        <v>0.64943748000000001</v>
      </c>
      <c r="E30" s="1">
        <v>0.19942565000000001</v>
      </c>
      <c r="F30" s="1">
        <v>0.56568982999999995</v>
      </c>
      <c r="G30" s="1">
        <v>0.16049635000000001</v>
      </c>
      <c r="H30" s="1">
        <v>1.00155251</v>
      </c>
      <c r="I30" s="1">
        <v>0.51752038</v>
      </c>
      <c r="J30" s="1">
        <v>0.89324550000000003</v>
      </c>
      <c r="K30" s="1">
        <v>0.26732389000000001</v>
      </c>
      <c r="L30" s="1">
        <v>0.50133463</v>
      </c>
      <c r="M30" s="1">
        <v>0.16776041999999999</v>
      </c>
      <c r="N30" s="1">
        <v>0.55652970999999996</v>
      </c>
      <c r="O30" s="1">
        <v>0.17686193</v>
      </c>
      <c r="P30" s="1">
        <v>0.67563231000000001</v>
      </c>
      <c r="Q30" s="1">
        <v>0.81444994000000004</v>
      </c>
      <c r="R30" s="1">
        <v>0.74881407</v>
      </c>
      <c r="S30" s="1">
        <v>0.38171739999999998</v>
      </c>
    </row>
    <row r="31" spans="4:19" x14ac:dyDescent="0.2">
      <c r="D31" s="1">
        <v>0.46143534000000003</v>
      </c>
      <c r="E31" s="1">
        <v>0.27314424999999998</v>
      </c>
      <c r="F31" s="1">
        <v>0.97947026000000004</v>
      </c>
      <c r="G31" s="1">
        <v>0.46102871000000001</v>
      </c>
      <c r="H31" s="1">
        <v>0.75961597999999997</v>
      </c>
      <c r="I31" s="1">
        <v>0.51798237999999996</v>
      </c>
      <c r="J31" s="1">
        <v>0.90598489999999998</v>
      </c>
      <c r="K31" s="1">
        <v>0.29651550999999998</v>
      </c>
      <c r="L31" s="1">
        <v>1.100463</v>
      </c>
      <c r="M31" s="1">
        <v>0.27738111999999998</v>
      </c>
      <c r="N31" s="1">
        <v>1.0713336</v>
      </c>
      <c r="O31" s="1">
        <v>0.45343916000000001</v>
      </c>
      <c r="P31" s="1">
        <v>0.96396932999999996</v>
      </c>
      <c r="Q31" s="1">
        <v>0.63567505999999996</v>
      </c>
      <c r="R31" s="1">
        <v>1.2778691900000001</v>
      </c>
      <c r="S31" s="1">
        <v>0.73496017999999996</v>
      </c>
    </row>
    <row r="32" spans="4:19" x14ac:dyDescent="0.2">
      <c r="D32" s="1">
        <v>0.61079777000000002</v>
      </c>
      <c r="E32" s="1">
        <v>1.0442432800000001</v>
      </c>
      <c r="F32" s="1">
        <v>0.64581606000000003</v>
      </c>
      <c r="G32" s="1">
        <v>1.7789807900000001</v>
      </c>
      <c r="H32" s="1">
        <v>0.49341452000000002</v>
      </c>
      <c r="I32" s="1">
        <v>1.11167718</v>
      </c>
      <c r="J32" s="1">
        <v>1.0592255100000001</v>
      </c>
      <c r="K32" s="1">
        <v>1.07260497</v>
      </c>
      <c r="L32" s="1">
        <v>1.1287561699999999</v>
      </c>
      <c r="M32" s="1">
        <v>2.18205238</v>
      </c>
      <c r="N32" s="1">
        <v>1.49034194</v>
      </c>
      <c r="O32" s="1">
        <v>0.53838438</v>
      </c>
      <c r="P32" s="1">
        <v>0.98104124999999998</v>
      </c>
      <c r="Q32" s="1">
        <v>0.25948717999999998</v>
      </c>
      <c r="R32" s="1">
        <v>1.1387059799999999</v>
      </c>
      <c r="S32" s="1">
        <v>1.1151831800000001</v>
      </c>
    </row>
    <row r="33" spans="4:19" x14ac:dyDescent="0.2">
      <c r="D33" s="1">
        <v>0.14064359000000001</v>
      </c>
      <c r="E33" s="1">
        <v>0.23063349</v>
      </c>
      <c r="F33" s="1">
        <v>0.28240048000000001</v>
      </c>
      <c r="G33" s="1">
        <v>0.44266232999999999</v>
      </c>
      <c r="H33" s="1">
        <v>0.45334495000000002</v>
      </c>
      <c r="I33" s="1">
        <v>0.54797174000000004</v>
      </c>
      <c r="J33" s="1">
        <v>0.26064893</v>
      </c>
      <c r="K33" s="1">
        <v>0.36370611000000003</v>
      </c>
      <c r="L33" s="1">
        <v>0.23477391</v>
      </c>
      <c r="M33" s="1">
        <v>0.49328466999999998</v>
      </c>
      <c r="N33" s="1">
        <v>0.33799358000000002</v>
      </c>
      <c r="O33" s="1">
        <v>0.35223014000000002</v>
      </c>
      <c r="P33" s="1">
        <v>0.50968824000000001</v>
      </c>
      <c r="Q33" s="1">
        <v>1.12050234</v>
      </c>
      <c r="R33" s="1">
        <v>0.24291003999999999</v>
      </c>
      <c r="S33" s="1">
        <v>0.51938883000000002</v>
      </c>
    </row>
    <row r="34" spans="4:19" x14ac:dyDescent="0.2">
      <c r="D34" s="1">
        <v>0.51275957999999999</v>
      </c>
      <c r="E34" s="1">
        <v>0.32180838</v>
      </c>
      <c r="F34" s="1">
        <v>0.64088862999999996</v>
      </c>
      <c r="G34" s="1">
        <v>1.0947312600000001</v>
      </c>
      <c r="H34" s="1">
        <v>0.31557990000000002</v>
      </c>
      <c r="I34" s="1">
        <v>1.6289192699999999</v>
      </c>
      <c r="J34" s="1">
        <v>1.0223674700000001</v>
      </c>
      <c r="K34" s="1">
        <v>0.68419143000000004</v>
      </c>
      <c r="L34" s="1">
        <v>0.76819223000000003</v>
      </c>
      <c r="M34" s="1">
        <v>0.34242160999999999</v>
      </c>
      <c r="N34" s="1">
        <v>0.58246306000000003</v>
      </c>
      <c r="O34" s="1">
        <v>0.16809790999999999</v>
      </c>
      <c r="P34" s="1">
        <v>0.50270378999999998</v>
      </c>
      <c r="Q34" s="1">
        <v>1.4794005699999999</v>
      </c>
      <c r="R34" s="1">
        <v>0.76241429000000005</v>
      </c>
      <c r="S34" s="1">
        <v>0.5401450500000000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0BD1E-C8A9-4D37-8F72-554CBB85E70D}">
  <dimension ref="A1:BW60"/>
  <sheetViews>
    <sheetView workbookViewId="0">
      <selection activeCell="T5" sqref="T5:BW8"/>
    </sheetView>
  </sheetViews>
  <sheetFormatPr baseColWidth="10" defaultColWidth="8.83203125" defaultRowHeight="15" x14ac:dyDescent="0.2"/>
  <cols>
    <col min="1" max="1" width="30.83203125" customWidth="1"/>
    <col min="3" max="3" width="19.6640625" customWidth="1"/>
  </cols>
  <sheetData>
    <row r="1" spans="1:75" x14ac:dyDescent="0.2">
      <c r="A1" t="s">
        <v>100</v>
      </c>
    </row>
    <row r="2" spans="1:75" x14ac:dyDescent="0.2">
      <c r="A2" t="s">
        <v>101</v>
      </c>
      <c r="C2" t="s">
        <v>19</v>
      </c>
      <c r="D2" t="s">
        <v>20</v>
      </c>
      <c r="E2" t="s">
        <v>21</v>
      </c>
      <c r="F2" t="s">
        <v>20</v>
      </c>
      <c r="G2" t="s">
        <v>21</v>
      </c>
      <c r="H2" t="s">
        <v>20</v>
      </c>
      <c r="I2" t="s">
        <v>21</v>
      </c>
      <c r="J2" t="s">
        <v>20</v>
      </c>
      <c r="K2" t="s">
        <v>21</v>
      </c>
      <c r="L2" t="s">
        <v>20</v>
      </c>
      <c r="M2" t="s">
        <v>21</v>
      </c>
      <c r="N2" t="s">
        <v>20</v>
      </c>
      <c r="O2" t="s">
        <v>21</v>
      </c>
      <c r="P2" t="s">
        <v>20</v>
      </c>
      <c r="Q2" t="s">
        <v>21</v>
      </c>
      <c r="R2" t="s">
        <v>20</v>
      </c>
      <c r="S2" t="s">
        <v>21</v>
      </c>
    </row>
    <row r="3" spans="1:75" x14ac:dyDescent="0.2">
      <c r="C3" t="s">
        <v>22</v>
      </c>
      <c r="D3">
        <v>1</v>
      </c>
      <c r="E3">
        <v>1</v>
      </c>
      <c r="F3">
        <v>2</v>
      </c>
      <c r="G3">
        <v>2</v>
      </c>
      <c r="H3">
        <v>4</v>
      </c>
      <c r="I3">
        <v>4</v>
      </c>
      <c r="J3">
        <v>7</v>
      </c>
      <c r="K3">
        <v>7</v>
      </c>
      <c r="L3">
        <v>8</v>
      </c>
      <c r="M3">
        <v>8</v>
      </c>
      <c r="N3">
        <v>9</v>
      </c>
      <c r="O3">
        <v>9</v>
      </c>
      <c r="P3">
        <v>11</v>
      </c>
      <c r="Q3">
        <v>11</v>
      </c>
      <c r="R3">
        <v>14</v>
      </c>
      <c r="S3">
        <v>14</v>
      </c>
    </row>
    <row r="5" spans="1:75" x14ac:dyDescent="0.2">
      <c r="C5" t="s">
        <v>102</v>
      </c>
      <c r="D5" s="1">
        <v>1</v>
      </c>
      <c r="E5" s="1">
        <v>1</v>
      </c>
      <c r="F5" s="1">
        <v>1.2394080000000001</v>
      </c>
      <c r="G5" s="1">
        <v>0.92487799999999998</v>
      </c>
      <c r="H5" s="1">
        <v>1.0045949999999999</v>
      </c>
      <c r="I5" s="1">
        <v>1.0281180000000001</v>
      </c>
      <c r="J5" s="1">
        <v>1.169654</v>
      </c>
      <c r="K5" s="1">
        <v>0.82851600000000003</v>
      </c>
      <c r="L5" s="1">
        <v>1.130962</v>
      </c>
      <c r="M5" s="1">
        <v>0.87889899999999999</v>
      </c>
      <c r="N5" s="1">
        <v>1.263854</v>
      </c>
      <c r="O5" s="1">
        <v>0.87968400000000002</v>
      </c>
      <c r="P5" s="1">
        <v>1.0555099999999999</v>
      </c>
      <c r="Q5" s="1">
        <v>0.74953199999999998</v>
      </c>
      <c r="R5" s="1">
        <v>0.89954999999999996</v>
      </c>
      <c r="S5" s="1">
        <v>0.79297700000000004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</row>
    <row r="6" spans="1:75" x14ac:dyDescent="0.2">
      <c r="D6" s="1">
        <v>1</v>
      </c>
      <c r="E6" s="1">
        <v>1</v>
      </c>
      <c r="F6" s="1">
        <v>1.058009</v>
      </c>
      <c r="G6" s="1">
        <v>1.274832</v>
      </c>
      <c r="H6" s="1">
        <v>0.89792300000000003</v>
      </c>
      <c r="I6" s="1">
        <v>0.95370600000000005</v>
      </c>
      <c r="J6" s="1">
        <v>0.96324500000000002</v>
      </c>
      <c r="K6" s="1">
        <v>1.081356</v>
      </c>
      <c r="L6" s="1">
        <v>0.93029200000000001</v>
      </c>
      <c r="M6" s="1">
        <v>1.162223</v>
      </c>
      <c r="N6" s="1">
        <v>1.034708</v>
      </c>
      <c r="O6" s="1">
        <v>1.0097670000000001</v>
      </c>
      <c r="P6" s="1">
        <v>0.89568099999999995</v>
      </c>
      <c r="Q6" s="1">
        <v>1.0810630000000001</v>
      </c>
      <c r="R6" s="1">
        <v>0.95875999999999995</v>
      </c>
      <c r="S6" s="1">
        <v>1.0219750000000001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</row>
    <row r="7" spans="1:75" x14ac:dyDescent="0.2">
      <c r="D7" s="1">
        <v>1</v>
      </c>
      <c r="E7" s="1">
        <v>1</v>
      </c>
      <c r="F7" s="1">
        <v>1.0555730000000001</v>
      </c>
      <c r="G7" s="1">
        <v>1.2537670000000001</v>
      </c>
      <c r="H7" s="1">
        <v>1.022214</v>
      </c>
      <c r="I7" s="1">
        <v>1.0216719999999999</v>
      </c>
      <c r="J7" s="1">
        <v>0.96816800000000003</v>
      </c>
      <c r="K7" s="1">
        <v>0.93663600000000002</v>
      </c>
      <c r="L7" s="1">
        <v>0.98389300000000002</v>
      </c>
      <c r="M7" s="1">
        <v>1.0932919999999999</v>
      </c>
      <c r="N7" s="1">
        <v>0.98732799999999998</v>
      </c>
      <c r="O7" s="1">
        <v>1.0881320000000001</v>
      </c>
      <c r="P7" s="1">
        <v>1.0137400000000001</v>
      </c>
      <c r="Q7" s="1">
        <v>1.118679</v>
      </c>
      <c r="R7" s="1">
        <v>1.0391600000000001</v>
      </c>
      <c r="S7" s="1">
        <v>0.94829699999999995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</row>
    <row r="8" spans="1:75" x14ac:dyDescent="0.2">
      <c r="D8" s="1">
        <v>1</v>
      </c>
      <c r="E8" s="1">
        <v>1</v>
      </c>
      <c r="F8" s="1">
        <v>0.95213000000000003</v>
      </c>
      <c r="G8" s="1">
        <v>0.94857800000000003</v>
      </c>
      <c r="H8" s="1">
        <v>0.80645199999999995</v>
      </c>
      <c r="I8" s="1">
        <v>0.71814500000000003</v>
      </c>
      <c r="J8" s="1">
        <v>0.963503</v>
      </c>
      <c r="K8" s="1">
        <v>0.86803600000000003</v>
      </c>
      <c r="L8" s="1">
        <v>0.87541400000000003</v>
      </c>
      <c r="M8" s="1">
        <v>0.89420999999999995</v>
      </c>
      <c r="N8" s="1">
        <v>0.98966100000000001</v>
      </c>
      <c r="O8" s="1">
        <v>0.69003499999999995</v>
      </c>
      <c r="P8" s="1">
        <v>1.0218160000000001</v>
      </c>
      <c r="Q8" s="1">
        <v>0.888992</v>
      </c>
      <c r="R8" s="1">
        <v>0.97880500000000004</v>
      </c>
      <c r="S8" s="1">
        <v>0.86584799999999995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</row>
    <row r="9" spans="1:75" x14ac:dyDescent="0.2">
      <c r="D9" s="1">
        <v>1</v>
      </c>
      <c r="E9" s="1">
        <v>1</v>
      </c>
      <c r="F9" s="1">
        <v>1.0077419999999999</v>
      </c>
      <c r="G9" s="1">
        <v>1.0503800000000001</v>
      </c>
      <c r="H9" s="1">
        <v>0.96187</v>
      </c>
      <c r="I9" s="1">
        <v>1.040775</v>
      </c>
      <c r="J9" s="1">
        <v>0.903416</v>
      </c>
      <c r="K9" s="1">
        <v>0.98891099999999998</v>
      </c>
      <c r="L9" s="1">
        <v>0.91415900000000005</v>
      </c>
      <c r="M9" s="1">
        <v>0.94769899999999996</v>
      </c>
      <c r="N9" s="1">
        <v>1.059034</v>
      </c>
      <c r="O9" s="1">
        <v>0.82118199999999997</v>
      </c>
      <c r="P9" s="1">
        <v>0.976773</v>
      </c>
      <c r="Q9" s="1">
        <v>0.98646599999999995</v>
      </c>
      <c r="R9" s="1">
        <v>0.99845200000000001</v>
      </c>
      <c r="S9" s="1">
        <v>1.0998859999999999</v>
      </c>
    </row>
    <row r="10" spans="1:75" x14ac:dyDescent="0.2">
      <c r="D10" s="1">
        <v>1</v>
      </c>
      <c r="E10" s="1">
        <v>1</v>
      </c>
      <c r="F10" s="1">
        <v>1.2261089999999999</v>
      </c>
      <c r="G10" s="1">
        <v>1.101224</v>
      </c>
      <c r="H10" s="1">
        <v>1.1196079999999999</v>
      </c>
      <c r="I10" s="1">
        <v>1.0770439999999999</v>
      </c>
      <c r="J10" s="1">
        <v>1.1706909999999999</v>
      </c>
      <c r="K10" s="1">
        <v>1.259031</v>
      </c>
      <c r="L10" s="1">
        <v>1.0836950000000001</v>
      </c>
      <c r="M10" s="1">
        <v>1.0842879999999999</v>
      </c>
      <c r="N10" s="1">
        <v>1.101342</v>
      </c>
      <c r="O10" s="1">
        <v>1.050416</v>
      </c>
      <c r="P10" s="1">
        <v>1.049742</v>
      </c>
      <c r="Q10" s="1">
        <v>1.102301</v>
      </c>
      <c r="R10" s="1">
        <v>1.1222909999999999</v>
      </c>
      <c r="S10" s="1">
        <v>1.038375</v>
      </c>
    </row>
    <row r="11" spans="1:75" x14ac:dyDescent="0.2">
      <c r="D11" s="1">
        <v>1</v>
      </c>
      <c r="E11" s="1">
        <v>1</v>
      </c>
      <c r="F11" s="1">
        <v>0.98741199999999996</v>
      </c>
      <c r="G11" s="1">
        <v>1.037237</v>
      </c>
      <c r="H11" s="1">
        <v>0.97001099999999996</v>
      </c>
      <c r="I11" s="1">
        <v>1.0538270000000001</v>
      </c>
      <c r="J11" s="1">
        <v>1.0182899999999999</v>
      </c>
      <c r="K11" s="1">
        <v>1.1199170000000001</v>
      </c>
      <c r="L11" s="1">
        <v>0.97193600000000002</v>
      </c>
      <c r="M11" s="1">
        <v>0.93995099999999998</v>
      </c>
      <c r="N11" s="1">
        <v>1.009552</v>
      </c>
      <c r="O11" s="1">
        <v>1.2228829999999999</v>
      </c>
      <c r="P11" s="1">
        <v>0.94424300000000005</v>
      </c>
      <c r="Q11" s="1">
        <v>0.97511499999999995</v>
      </c>
      <c r="R11" s="1">
        <v>0.950241</v>
      </c>
      <c r="S11" s="1">
        <v>1.014516</v>
      </c>
    </row>
    <row r="12" spans="1:75" x14ac:dyDescent="0.2">
      <c r="D12" s="1">
        <v>1</v>
      </c>
      <c r="E12" s="1">
        <v>1</v>
      </c>
      <c r="F12" s="1">
        <v>0.93177200000000004</v>
      </c>
      <c r="G12" s="1">
        <v>0.86822299999999997</v>
      </c>
      <c r="H12" s="1">
        <v>1.03484</v>
      </c>
      <c r="I12" s="1">
        <v>0.90014300000000003</v>
      </c>
      <c r="J12" s="1">
        <v>1.040646</v>
      </c>
      <c r="K12" s="1">
        <v>0.90519300000000003</v>
      </c>
      <c r="L12" s="1">
        <v>0.96951500000000002</v>
      </c>
      <c r="M12" s="1">
        <v>0.99666500000000002</v>
      </c>
      <c r="N12" s="1">
        <v>0.939805</v>
      </c>
      <c r="O12" s="1">
        <v>0.88537399999999999</v>
      </c>
      <c r="P12" s="1">
        <v>0.89954500000000004</v>
      </c>
      <c r="Q12" s="1">
        <v>0.87784700000000004</v>
      </c>
      <c r="R12" s="1">
        <v>1.0760670000000001</v>
      </c>
      <c r="S12" s="1">
        <v>0.948071</v>
      </c>
    </row>
    <row r="13" spans="1:75" x14ac:dyDescent="0.2">
      <c r="D13" s="1">
        <v>1</v>
      </c>
      <c r="E13" s="1">
        <v>1</v>
      </c>
      <c r="F13" s="1">
        <v>1.056357</v>
      </c>
      <c r="G13" s="1">
        <v>1.0851010000000001</v>
      </c>
      <c r="H13" s="1">
        <v>1.0542</v>
      </c>
      <c r="I13" s="1">
        <v>0.99215799999999998</v>
      </c>
      <c r="J13" s="1">
        <v>1.044897</v>
      </c>
      <c r="K13" s="1">
        <v>0.976989</v>
      </c>
      <c r="L13" s="1">
        <v>1.157341</v>
      </c>
      <c r="M13" s="1">
        <v>1.217252</v>
      </c>
      <c r="N13" s="1">
        <v>1.019685</v>
      </c>
      <c r="O13" s="1">
        <v>1.060033</v>
      </c>
      <c r="P13" s="1">
        <v>1.1965749999999999</v>
      </c>
      <c r="Q13" s="1">
        <v>0.974804</v>
      </c>
      <c r="R13" s="1">
        <v>0.97802299999999998</v>
      </c>
      <c r="S13" s="1">
        <v>1.0226249999999999</v>
      </c>
    </row>
    <row r="14" spans="1:75" x14ac:dyDescent="0.2">
      <c r="D14" s="1">
        <v>1</v>
      </c>
      <c r="E14" s="1">
        <v>1</v>
      </c>
      <c r="F14" s="1">
        <v>0.98818899999999998</v>
      </c>
      <c r="G14" s="1">
        <v>0.88756000000000002</v>
      </c>
      <c r="H14" s="1">
        <v>0.97541599999999995</v>
      </c>
      <c r="I14" s="1">
        <v>1.0412520000000001</v>
      </c>
      <c r="J14" s="1">
        <v>0.97182900000000005</v>
      </c>
      <c r="K14" s="1">
        <v>1.0066619999999999</v>
      </c>
      <c r="L14" s="1">
        <v>1.0884510000000001</v>
      </c>
      <c r="M14" s="1">
        <v>0.91758700000000004</v>
      </c>
      <c r="N14" s="1">
        <v>1.0226599999999999</v>
      </c>
      <c r="O14" s="1">
        <v>1.0246420000000001</v>
      </c>
      <c r="P14" s="1">
        <v>1.0596680000000001</v>
      </c>
      <c r="Q14" s="1">
        <v>1.013781</v>
      </c>
      <c r="R14" s="1">
        <v>1.0978129999999999</v>
      </c>
      <c r="S14" s="1">
        <v>1.0142370000000001</v>
      </c>
    </row>
    <row r="15" spans="1:75" x14ac:dyDescent="0.2">
      <c r="D15" s="1">
        <v>1</v>
      </c>
      <c r="E15" s="1">
        <v>1</v>
      </c>
      <c r="F15" s="1">
        <v>0.81222300000000003</v>
      </c>
      <c r="G15" s="1">
        <v>0.91420500000000005</v>
      </c>
      <c r="H15" s="1">
        <v>0.81923299999999999</v>
      </c>
      <c r="I15" s="1">
        <v>0.88526499999999997</v>
      </c>
      <c r="J15" s="1">
        <v>0.947245</v>
      </c>
      <c r="K15" s="1">
        <v>0.83805700000000005</v>
      </c>
      <c r="L15" s="1">
        <v>1.0670189999999999</v>
      </c>
      <c r="M15" s="1">
        <v>0.87553400000000003</v>
      </c>
      <c r="N15" s="1">
        <v>0.95548500000000003</v>
      </c>
      <c r="O15" s="1">
        <v>1.0958680000000001</v>
      </c>
      <c r="P15" s="1">
        <v>1.071815</v>
      </c>
      <c r="Q15" s="1">
        <v>1.0522450000000001</v>
      </c>
      <c r="R15" s="1">
        <v>0.98967000000000005</v>
      </c>
      <c r="S15" s="1">
        <v>0.93546200000000002</v>
      </c>
    </row>
    <row r="16" spans="1:75" x14ac:dyDescent="0.2">
      <c r="D16" s="1">
        <v>1</v>
      </c>
      <c r="E16" s="1">
        <v>1</v>
      </c>
      <c r="F16" s="1">
        <v>1.0234799999999999</v>
      </c>
      <c r="G16" s="1">
        <v>0.95940999999999999</v>
      </c>
      <c r="H16" s="1">
        <v>0.99107299999999998</v>
      </c>
      <c r="I16" s="1">
        <v>1.0085500000000001</v>
      </c>
      <c r="J16" s="1">
        <v>0.95071499999999998</v>
      </c>
      <c r="K16" s="1">
        <v>0.97895299999999996</v>
      </c>
      <c r="L16" s="1">
        <v>0.94068700000000005</v>
      </c>
      <c r="M16" s="1">
        <v>0.97519500000000003</v>
      </c>
      <c r="N16" s="1">
        <v>0.99889899999999998</v>
      </c>
      <c r="O16" s="1">
        <v>0.92699399999999998</v>
      </c>
      <c r="P16" s="1">
        <v>0.99951100000000004</v>
      </c>
      <c r="Q16" s="1">
        <v>0.98703399999999997</v>
      </c>
      <c r="R16" s="1">
        <v>1.0755779999999999</v>
      </c>
      <c r="S16" s="1">
        <v>0.95001400000000003</v>
      </c>
    </row>
    <row r="17" spans="4:19" x14ac:dyDescent="0.2">
      <c r="D17" s="1">
        <v>1</v>
      </c>
      <c r="E17" s="1">
        <v>1</v>
      </c>
      <c r="F17" s="1">
        <v>0.91509399999999996</v>
      </c>
      <c r="G17" s="1">
        <v>0.927786</v>
      </c>
      <c r="H17" s="1">
        <v>0.92143399999999998</v>
      </c>
      <c r="I17" s="1">
        <v>1.005144</v>
      </c>
      <c r="J17" s="1">
        <v>0.901057</v>
      </c>
      <c r="K17" s="1">
        <v>1.0485120000000001</v>
      </c>
      <c r="L17" s="1">
        <v>0.99056599999999995</v>
      </c>
      <c r="M17" s="1">
        <v>0.86021199999999998</v>
      </c>
      <c r="N17" s="1">
        <v>0.90883000000000003</v>
      </c>
      <c r="O17" s="1">
        <v>1.104387</v>
      </c>
      <c r="P17" s="1">
        <v>0.99584899999999998</v>
      </c>
      <c r="Q17" s="1">
        <v>0.92294500000000002</v>
      </c>
      <c r="R17" s="1">
        <v>0.84279199999999999</v>
      </c>
      <c r="S17" s="1">
        <v>1.0717099999999999</v>
      </c>
    </row>
    <row r="18" spans="4:19" x14ac:dyDescent="0.2">
      <c r="D18" s="1">
        <v>1</v>
      </c>
      <c r="E18" s="1">
        <v>1</v>
      </c>
      <c r="F18" s="1">
        <v>1.0735680000000001</v>
      </c>
      <c r="G18" s="1">
        <v>0.75587000000000004</v>
      </c>
      <c r="H18" s="1">
        <v>1.050246</v>
      </c>
      <c r="I18" s="1">
        <v>0.95093499999999997</v>
      </c>
      <c r="J18" s="1">
        <v>1.041998</v>
      </c>
      <c r="K18" s="1">
        <v>0.85153900000000005</v>
      </c>
      <c r="L18" s="1">
        <v>1.0665530000000001</v>
      </c>
      <c r="M18" s="1">
        <v>0.80022499999999996</v>
      </c>
      <c r="N18" s="1">
        <v>1.035552</v>
      </c>
      <c r="O18" s="1">
        <v>1.0364819999999999</v>
      </c>
      <c r="P18" s="1">
        <v>1.0108079999999999</v>
      </c>
      <c r="Q18" s="1">
        <v>0.79818599999999995</v>
      </c>
      <c r="R18" s="1">
        <v>0.96350000000000002</v>
      </c>
      <c r="S18" s="1">
        <v>0.91564699999999999</v>
      </c>
    </row>
    <row r="19" spans="4:19" x14ac:dyDescent="0.2">
      <c r="D19" s="1">
        <v>1</v>
      </c>
      <c r="E19" s="1">
        <v>1</v>
      </c>
      <c r="F19" s="1">
        <v>1.0304720000000001</v>
      </c>
      <c r="G19" s="1">
        <v>1.0191140000000001</v>
      </c>
      <c r="H19" s="1">
        <v>0.93407799999999996</v>
      </c>
      <c r="I19" s="1">
        <v>1.0561959999999999</v>
      </c>
      <c r="J19" s="1">
        <v>0.98829999999999996</v>
      </c>
      <c r="K19" s="1">
        <v>0.99341400000000002</v>
      </c>
      <c r="L19" s="1">
        <v>1.0640879999999999</v>
      </c>
      <c r="M19" s="1">
        <v>0.96384899999999996</v>
      </c>
      <c r="N19" s="1">
        <v>0.99799199999999999</v>
      </c>
      <c r="O19" s="1">
        <v>0.98947700000000005</v>
      </c>
      <c r="P19" s="1">
        <v>1.0719460000000001</v>
      </c>
      <c r="Q19" s="1">
        <v>0.980958</v>
      </c>
      <c r="R19" s="1">
        <v>1.1844060000000001</v>
      </c>
      <c r="S19" s="1">
        <v>0.97873900000000003</v>
      </c>
    </row>
    <row r="20" spans="4:19" x14ac:dyDescent="0.2">
      <c r="D20" s="1">
        <v>1</v>
      </c>
      <c r="E20" s="1">
        <v>1</v>
      </c>
      <c r="F20" s="1">
        <v>0.97789499999999996</v>
      </c>
      <c r="G20" s="1">
        <v>0.96475900000000003</v>
      </c>
      <c r="H20" s="1">
        <v>1.1157889999999999</v>
      </c>
      <c r="I20" s="1">
        <v>0.95874000000000004</v>
      </c>
      <c r="J20" s="1">
        <v>1.1189469999999999</v>
      </c>
      <c r="K20" s="1">
        <v>1.0162249999999999</v>
      </c>
      <c r="L20" s="1">
        <v>0.94561399999999995</v>
      </c>
      <c r="M20" s="1">
        <v>0.94853500000000002</v>
      </c>
      <c r="N20" s="1">
        <v>1.016491</v>
      </c>
      <c r="O20" s="1">
        <v>0.83225800000000005</v>
      </c>
      <c r="P20" s="1">
        <v>1.0329820000000001</v>
      </c>
      <c r="Q20" s="1">
        <v>1.1127009999999999</v>
      </c>
      <c r="R20" s="1">
        <v>0.95590600000000003</v>
      </c>
      <c r="S20" s="1">
        <v>1.000785</v>
      </c>
    </row>
    <row r="21" spans="4:19" x14ac:dyDescent="0.2">
      <c r="D21" s="1">
        <v>1</v>
      </c>
      <c r="E21" s="1">
        <v>1</v>
      </c>
      <c r="F21" s="1">
        <v>1.010826</v>
      </c>
      <c r="G21" s="1">
        <v>1.033582</v>
      </c>
      <c r="H21" s="1">
        <v>1.104082</v>
      </c>
      <c r="I21" s="1">
        <v>0.94274100000000005</v>
      </c>
      <c r="J21" s="1">
        <v>1.1267769999999999</v>
      </c>
      <c r="K21" s="1">
        <v>1.0286770000000001</v>
      </c>
      <c r="L21" s="1">
        <v>0.97013199999999999</v>
      </c>
      <c r="M21" s="1">
        <v>0.98471799999999998</v>
      </c>
      <c r="N21" s="1">
        <v>1.010826</v>
      </c>
      <c r="O21" s="1">
        <v>1.053391</v>
      </c>
      <c r="P21" s="1">
        <v>1.1308199999999999</v>
      </c>
      <c r="Q21" s="1">
        <v>1.012829</v>
      </c>
      <c r="R21" s="1">
        <v>0.91469900000000004</v>
      </c>
      <c r="S21" s="1">
        <v>1.0528249999999999</v>
      </c>
    </row>
    <row r="22" spans="4:19" x14ac:dyDescent="0.2">
      <c r="D22" s="1">
        <v>1</v>
      </c>
      <c r="E22" s="1">
        <v>1</v>
      </c>
      <c r="F22" s="1">
        <v>1.076173</v>
      </c>
      <c r="G22" s="1">
        <v>0.88036700000000001</v>
      </c>
      <c r="H22" s="1">
        <v>1.0911820000000001</v>
      </c>
      <c r="I22" s="1">
        <v>0.957063</v>
      </c>
      <c r="J22" s="1">
        <v>1.2492810000000001</v>
      </c>
      <c r="K22" s="1">
        <v>0.86430700000000005</v>
      </c>
      <c r="L22" s="1">
        <v>1.0769230000000001</v>
      </c>
      <c r="M22" s="1">
        <v>1.002731</v>
      </c>
      <c r="N22" s="1">
        <v>1.044028</v>
      </c>
      <c r="O22" s="1">
        <v>1.028078</v>
      </c>
      <c r="P22" s="1">
        <v>1.0456540000000001</v>
      </c>
      <c r="Q22" s="1">
        <v>0.97006400000000004</v>
      </c>
      <c r="R22" s="1">
        <v>0.99587199999999998</v>
      </c>
      <c r="S22" s="1">
        <v>0.90112499999999995</v>
      </c>
    </row>
    <row r="23" spans="4:19" x14ac:dyDescent="0.2">
      <c r="D23" s="1">
        <v>1</v>
      </c>
      <c r="E23" s="1">
        <v>1</v>
      </c>
      <c r="F23" s="1">
        <v>1.0574950000000001</v>
      </c>
      <c r="G23" s="1">
        <v>1.1345940000000001</v>
      </c>
      <c r="H23" s="1">
        <v>1.164615</v>
      </c>
      <c r="I23" s="1">
        <v>0.95122200000000001</v>
      </c>
      <c r="J23" s="1">
        <v>1.061302</v>
      </c>
      <c r="K23" s="1">
        <v>1.0033669999999999</v>
      </c>
      <c r="L23" s="1">
        <v>0.94402799999999998</v>
      </c>
      <c r="M23" s="1">
        <v>1.0053529999999999</v>
      </c>
      <c r="N23" s="1">
        <v>1.1186700000000001</v>
      </c>
      <c r="O23" s="1">
        <v>1.025037</v>
      </c>
      <c r="P23" s="1">
        <v>1.066125</v>
      </c>
      <c r="Q23" s="1">
        <v>1.088319</v>
      </c>
      <c r="R23" s="1">
        <v>1.1506540000000001</v>
      </c>
      <c r="S23" s="1">
        <v>0.82077199999999995</v>
      </c>
    </row>
    <row r="24" spans="4:19" x14ac:dyDescent="0.2">
      <c r="D24" s="1">
        <v>1</v>
      </c>
      <c r="E24" s="1">
        <v>1</v>
      </c>
      <c r="F24" s="1">
        <v>0.97900200000000004</v>
      </c>
      <c r="G24" s="1">
        <v>1.0935980000000001</v>
      </c>
      <c r="H24" s="1">
        <v>1.0592250000000001</v>
      </c>
      <c r="I24" s="1">
        <v>0.97062400000000004</v>
      </c>
      <c r="J24" s="1">
        <v>1.1230260000000001</v>
      </c>
      <c r="K24" s="1">
        <v>0.91369500000000003</v>
      </c>
      <c r="L24" s="1">
        <v>0.95127399999999995</v>
      </c>
      <c r="M24" s="1">
        <v>1.1426259999999999</v>
      </c>
      <c r="N24" s="1">
        <v>1.029164</v>
      </c>
      <c r="O24" s="1">
        <v>0.87753199999999998</v>
      </c>
      <c r="P24" s="1">
        <v>1.031048</v>
      </c>
      <c r="Q24" s="1">
        <v>1.088635</v>
      </c>
      <c r="R24" s="1">
        <v>1.052225</v>
      </c>
      <c r="S24" s="1">
        <v>0.94854099999999997</v>
      </c>
    </row>
    <row r="25" spans="4:19" x14ac:dyDescent="0.2">
      <c r="D25" s="1">
        <v>1</v>
      </c>
      <c r="E25" s="1">
        <v>1</v>
      </c>
      <c r="F25" s="1">
        <v>1.1158459999999999</v>
      </c>
      <c r="G25" s="1">
        <v>1.036295</v>
      </c>
      <c r="H25" s="1">
        <v>0.81428699999999998</v>
      </c>
      <c r="I25" s="1">
        <v>1.009738</v>
      </c>
      <c r="J25" s="1">
        <v>1.0278119999999999</v>
      </c>
      <c r="K25" s="1">
        <v>1.083656</v>
      </c>
      <c r="L25" s="1">
        <v>0.87630399999999997</v>
      </c>
      <c r="M25" s="1">
        <v>1.01007</v>
      </c>
      <c r="N25" s="1">
        <v>1.0100709999999999</v>
      </c>
      <c r="O25" s="1">
        <v>1.106894</v>
      </c>
      <c r="P25" s="1">
        <v>0.96545899999999996</v>
      </c>
      <c r="Q25" s="1">
        <v>1.254067</v>
      </c>
      <c r="R25" s="1">
        <v>0.92430199999999996</v>
      </c>
      <c r="S25" s="1">
        <v>1.2235259999999999</v>
      </c>
    </row>
    <row r="26" spans="4:19" x14ac:dyDescent="0.2">
      <c r="D26" s="1">
        <v>1</v>
      </c>
      <c r="E26" s="1">
        <v>1</v>
      </c>
      <c r="F26" s="1">
        <v>0.93426699999999996</v>
      </c>
      <c r="G26" s="1">
        <v>1.014505</v>
      </c>
      <c r="H26" s="1">
        <v>0.92424899999999999</v>
      </c>
      <c r="I26" s="1">
        <v>0.84338599999999997</v>
      </c>
      <c r="J26" s="1">
        <v>1.0310140000000001</v>
      </c>
      <c r="K26" s="1">
        <v>0.77361599999999997</v>
      </c>
      <c r="L26" s="1">
        <v>0.92150399999999999</v>
      </c>
      <c r="M26" s="1">
        <v>0.782613</v>
      </c>
      <c r="N26" s="1">
        <v>1.1565799999999999</v>
      </c>
      <c r="O26" s="1">
        <v>1.0320389999999999</v>
      </c>
      <c r="P26" s="1">
        <v>0.85714299999999999</v>
      </c>
      <c r="Q26" s="1">
        <v>1.014597</v>
      </c>
      <c r="R26" s="1">
        <v>0.92081800000000003</v>
      </c>
      <c r="S26" s="1">
        <v>0.80951099999999998</v>
      </c>
    </row>
    <row r="27" spans="4:19" x14ac:dyDescent="0.2">
      <c r="D27" s="1">
        <v>1</v>
      </c>
      <c r="E27" s="1">
        <v>1</v>
      </c>
      <c r="F27" s="1">
        <v>0.97347799999999995</v>
      </c>
      <c r="G27" s="1">
        <v>1.1191409999999999</v>
      </c>
      <c r="H27" s="1">
        <v>0.96327700000000005</v>
      </c>
      <c r="I27" s="1">
        <v>1.0990230000000001</v>
      </c>
      <c r="J27" s="1">
        <v>0.96370699999999998</v>
      </c>
      <c r="K27" s="1">
        <v>1.1328130000000001</v>
      </c>
      <c r="L27" s="1">
        <v>0.87243599999999999</v>
      </c>
      <c r="M27" s="1">
        <v>1.1301760000000001</v>
      </c>
      <c r="N27" s="1">
        <v>0.9083</v>
      </c>
      <c r="O27" s="1">
        <v>1.0138670000000001</v>
      </c>
      <c r="P27" s="1">
        <v>0.9869</v>
      </c>
      <c r="Q27" s="1">
        <v>1.046387</v>
      </c>
      <c r="R27" s="1">
        <v>0.97906199999999999</v>
      </c>
      <c r="S27" s="1">
        <v>1.1371089999999999</v>
      </c>
    </row>
    <row r="28" spans="4:19" x14ac:dyDescent="0.2">
      <c r="D28" s="1">
        <v>1</v>
      </c>
      <c r="E28" s="1">
        <v>1</v>
      </c>
      <c r="F28" s="1">
        <v>0.92848600000000003</v>
      </c>
      <c r="G28" s="1">
        <v>0.90196600000000005</v>
      </c>
      <c r="H28" s="1">
        <v>0.86801099999999998</v>
      </c>
      <c r="I28" s="1">
        <v>1.0031239999999999</v>
      </c>
      <c r="J28" s="1">
        <v>1.008999</v>
      </c>
      <c r="K28" s="1">
        <v>1.002389</v>
      </c>
      <c r="L28" s="1">
        <v>1.3558920000000001</v>
      </c>
      <c r="M28" s="1">
        <v>0.94505700000000004</v>
      </c>
      <c r="N28" s="1">
        <v>1.077634</v>
      </c>
      <c r="O28" s="1">
        <v>0.85841599999999996</v>
      </c>
      <c r="P28" s="1">
        <v>1.0214780000000001</v>
      </c>
      <c r="Q28" s="1">
        <v>0.99173100000000003</v>
      </c>
      <c r="R28" s="1">
        <v>1.087833</v>
      </c>
      <c r="S28" s="1">
        <v>0.97859200000000002</v>
      </c>
    </row>
    <row r="29" spans="4:19" x14ac:dyDescent="0.2">
      <c r="D29" s="1">
        <v>1</v>
      </c>
      <c r="E29" s="1">
        <v>1</v>
      </c>
      <c r="F29" s="1">
        <v>1.1426270000000001</v>
      </c>
      <c r="G29" s="1">
        <v>0.90974200000000005</v>
      </c>
      <c r="H29" s="1">
        <v>0.95227899999999999</v>
      </c>
      <c r="I29" s="1">
        <v>1.0503400000000001</v>
      </c>
      <c r="J29" s="1">
        <v>1.1318729999999999</v>
      </c>
      <c r="K29" s="1">
        <v>1.0491299999999999</v>
      </c>
      <c r="L29" s="1">
        <v>1.121656</v>
      </c>
      <c r="M29" s="1">
        <v>1.0632729999999999</v>
      </c>
      <c r="N29" s="1">
        <v>1.091545</v>
      </c>
      <c r="O29" s="1">
        <v>1.0693220000000001</v>
      </c>
      <c r="P29" s="1">
        <v>1.100282</v>
      </c>
      <c r="Q29" s="1">
        <v>1.0758350000000001</v>
      </c>
      <c r="R29" s="1">
        <v>1.062643</v>
      </c>
      <c r="S29" s="1">
        <v>0.97459799999999996</v>
      </c>
    </row>
    <row r="30" spans="4:19" x14ac:dyDescent="0.2">
      <c r="D30" s="1">
        <v>1</v>
      </c>
      <c r="E30" s="1">
        <v>1</v>
      </c>
      <c r="F30" s="1">
        <v>0.86265099999999995</v>
      </c>
      <c r="G30" s="1">
        <v>1.255336</v>
      </c>
      <c r="H30" s="1">
        <v>1.036897</v>
      </c>
      <c r="I30" s="1">
        <v>1.237568</v>
      </c>
      <c r="J30" s="1">
        <v>0.96282599999999996</v>
      </c>
      <c r="K30" s="1">
        <v>1.2602530000000001</v>
      </c>
      <c r="L30" s="1">
        <v>1.031547</v>
      </c>
      <c r="M30" s="1">
        <v>1.2744439999999999</v>
      </c>
      <c r="N30" s="1">
        <v>1.0033209999999999</v>
      </c>
      <c r="O30" s="1">
        <v>1.2239359999999999</v>
      </c>
      <c r="P30" s="1">
        <v>0.98081399999999996</v>
      </c>
      <c r="Q30" s="1">
        <v>1.2184600000000001</v>
      </c>
      <c r="R30" s="1">
        <v>0.86781699999999995</v>
      </c>
      <c r="S30" s="1">
        <v>0.94792699999999996</v>
      </c>
    </row>
    <row r="31" spans="4:19" x14ac:dyDescent="0.2">
      <c r="D31" s="1">
        <v>1</v>
      </c>
      <c r="E31" s="1">
        <v>1</v>
      </c>
      <c r="F31" s="1">
        <v>1.2831349999999999</v>
      </c>
      <c r="G31" s="1">
        <v>1.063013</v>
      </c>
      <c r="H31" s="1">
        <v>1.3295520000000001</v>
      </c>
      <c r="I31" s="1">
        <v>1.1950799999999999</v>
      </c>
      <c r="J31" s="1">
        <v>1.260446</v>
      </c>
      <c r="K31" s="1">
        <v>1.1413899999999999</v>
      </c>
      <c r="L31" s="1">
        <v>1.055682</v>
      </c>
      <c r="M31" s="1">
        <v>1.245317</v>
      </c>
      <c r="N31" s="1">
        <v>0.97475900000000004</v>
      </c>
      <c r="O31" s="1">
        <v>0.95571899999999999</v>
      </c>
      <c r="P31" s="1">
        <v>1.0045379999999999</v>
      </c>
      <c r="Q31" s="1">
        <v>1.138973</v>
      </c>
      <c r="R31" s="1">
        <v>1.0051049999999999</v>
      </c>
      <c r="S31" s="1">
        <v>1.0967629999999999</v>
      </c>
    </row>
    <row r="32" spans="4:19" x14ac:dyDescent="0.2">
      <c r="D32" s="1">
        <v>1</v>
      </c>
      <c r="E32" s="1">
        <v>1</v>
      </c>
      <c r="F32" s="1">
        <v>1.1563330000000001</v>
      </c>
      <c r="G32" s="1">
        <v>0.80114300000000005</v>
      </c>
      <c r="H32" s="1">
        <v>0.92459599999999997</v>
      </c>
      <c r="I32" s="1">
        <v>0.839619</v>
      </c>
      <c r="J32" s="1">
        <v>1.0618989999999999</v>
      </c>
      <c r="K32" s="1">
        <v>0.92104799999999998</v>
      </c>
      <c r="L32" s="1">
        <v>1.100368</v>
      </c>
      <c r="M32" s="1">
        <v>0.86114299999999999</v>
      </c>
      <c r="N32" s="1">
        <v>0.98639200000000005</v>
      </c>
      <c r="O32" s="1">
        <v>1.084095</v>
      </c>
      <c r="P32" s="1">
        <v>0.90781699999999999</v>
      </c>
      <c r="Q32" s="1">
        <v>1.016</v>
      </c>
      <c r="R32" s="1">
        <v>0.89625500000000002</v>
      </c>
      <c r="S32" s="1">
        <v>0.98914299999999999</v>
      </c>
    </row>
    <row r="33" spans="4:19" x14ac:dyDescent="0.2">
      <c r="D33" s="1">
        <v>1</v>
      </c>
      <c r="E33" s="1">
        <v>1</v>
      </c>
      <c r="F33" s="1">
        <v>1.2542660000000001</v>
      </c>
      <c r="G33" s="1">
        <v>1.0167900000000001</v>
      </c>
      <c r="H33" s="1">
        <v>1.148263</v>
      </c>
      <c r="I33" s="1">
        <v>1.104587</v>
      </c>
      <c r="J33" s="1">
        <v>1.6652279999999999</v>
      </c>
      <c r="K33" s="1">
        <v>1.06172</v>
      </c>
      <c r="L33" s="1">
        <v>1.275045</v>
      </c>
      <c r="M33" s="1">
        <v>0.99071399999999998</v>
      </c>
      <c r="N33" s="1">
        <v>1.2361979999999999</v>
      </c>
      <c r="O33" s="1">
        <v>0.94259499999999996</v>
      </c>
      <c r="P33" s="1">
        <v>1.4334469999999999</v>
      </c>
      <c r="Q33" s="1">
        <v>1.106838</v>
      </c>
      <c r="R33" s="1">
        <v>1.234893</v>
      </c>
      <c r="S33" s="1">
        <v>1.1256919999999999</v>
      </c>
    </row>
    <row r="34" spans="4:19" x14ac:dyDescent="0.2">
      <c r="D34" s="1">
        <v>1</v>
      </c>
      <c r="E34" s="1">
        <v>1</v>
      </c>
      <c r="F34" s="1">
        <v>1.0155689999999999</v>
      </c>
      <c r="G34" s="1">
        <v>1.230032</v>
      </c>
      <c r="H34" s="1">
        <v>0.93117499999999997</v>
      </c>
      <c r="I34" s="1">
        <v>0.99757600000000002</v>
      </c>
      <c r="J34" s="1">
        <v>0.92092300000000005</v>
      </c>
      <c r="K34" s="1">
        <v>0.99325600000000003</v>
      </c>
      <c r="L34" s="1">
        <v>1.09588</v>
      </c>
      <c r="M34" s="1">
        <v>1.0876710000000001</v>
      </c>
      <c r="N34" s="1">
        <v>0.79589900000000002</v>
      </c>
      <c r="O34" s="1">
        <v>1.1350899999999999</v>
      </c>
      <c r="P34" s="1">
        <v>0.95433800000000002</v>
      </c>
      <c r="Q34" s="1">
        <v>1.1130660000000001</v>
      </c>
      <c r="R34" s="1">
        <v>0.96057499999999996</v>
      </c>
      <c r="S34" s="1">
        <v>1.1414120000000001</v>
      </c>
    </row>
    <row r="35" spans="4:19" x14ac:dyDescent="0.2">
      <c r="D35" s="1">
        <v>1</v>
      </c>
      <c r="E35" s="1">
        <v>1</v>
      </c>
      <c r="F35" s="1">
        <v>0.93598800000000004</v>
      </c>
      <c r="G35" s="1">
        <v>0.95475600000000005</v>
      </c>
      <c r="H35" s="1">
        <v>1.020807</v>
      </c>
      <c r="I35" s="1">
        <v>0.95744700000000005</v>
      </c>
      <c r="J35" s="1">
        <v>1.0016590000000001</v>
      </c>
      <c r="K35" s="1">
        <v>0.92935800000000002</v>
      </c>
      <c r="L35" s="1">
        <v>0.97117399999999998</v>
      </c>
      <c r="M35" s="1">
        <v>1.0589519999999999</v>
      </c>
      <c r="N35" s="1">
        <v>1.0141709999999999</v>
      </c>
      <c r="O35" s="1">
        <v>1.0028589999999999</v>
      </c>
      <c r="P35" s="1">
        <v>0.91110199999999997</v>
      </c>
      <c r="Q35" s="1">
        <v>0.96400600000000003</v>
      </c>
      <c r="R35" s="1">
        <v>0.99440099999999998</v>
      </c>
      <c r="S35" s="1">
        <v>0.95601700000000001</v>
      </c>
    </row>
    <row r="36" spans="4:19" x14ac:dyDescent="0.2">
      <c r="D36" s="1">
        <v>1</v>
      </c>
      <c r="E36" s="1">
        <v>1</v>
      </c>
      <c r="F36" s="1">
        <v>1.0234129999999999</v>
      </c>
      <c r="G36" s="1">
        <v>1.0162409999999999</v>
      </c>
      <c r="H36" s="1">
        <v>1.0877749999999999</v>
      </c>
      <c r="I36" s="1">
        <v>0.82821900000000004</v>
      </c>
      <c r="J36" s="1">
        <v>1.018834</v>
      </c>
      <c r="K36" s="1">
        <v>0.88521899999999998</v>
      </c>
      <c r="L36" s="1">
        <v>0.96250500000000005</v>
      </c>
      <c r="M36" s="1">
        <v>0.93784599999999996</v>
      </c>
      <c r="N36" s="1">
        <v>0.98125300000000004</v>
      </c>
      <c r="O36" s="1">
        <v>0.87374099999999999</v>
      </c>
      <c r="P36" s="1">
        <v>1.0046649999999999</v>
      </c>
      <c r="Q36" s="1">
        <v>0.88084600000000002</v>
      </c>
      <c r="R36" s="1">
        <v>0.94807799999999998</v>
      </c>
      <c r="S36" s="1">
        <v>0.92754000000000003</v>
      </c>
    </row>
    <row r="37" spans="4:19" x14ac:dyDescent="0.2">
      <c r="D37" s="1">
        <v>1</v>
      </c>
      <c r="E37" s="1">
        <v>1</v>
      </c>
      <c r="F37" s="1">
        <v>0.94550000000000001</v>
      </c>
      <c r="G37" s="1">
        <v>1.0249569999999999</v>
      </c>
      <c r="H37" s="1">
        <v>0.86260000000000003</v>
      </c>
      <c r="I37" s="1">
        <v>1.2053640000000001</v>
      </c>
      <c r="J37" s="1">
        <v>1.0028999999999999</v>
      </c>
      <c r="K37" s="1">
        <v>1.0379940000000001</v>
      </c>
      <c r="L37" s="1">
        <v>1.0017</v>
      </c>
      <c r="M37" s="1">
        <v>1.096722</v>
      </c>
      <c r="N37" s="1">
        <v>0.81169999999999998</v>
      </c>
      <c r="O37" s="1">
        <v>1.0266949999999999</v>
      </c>
      <c r="P37" s="1">
        <v>0.91679999999999995</v>
      </c>
      <c r="Q37" s="1">
        <v>1.097591</v>
      </c>
      <c r="R37" s="1">
        <v>1.0022</v>
      </c>
      <c r="S37" s="1">
        <v>1.184256</v>
      </c>
    </row>
    <row r="38" spans="4:19" x14ac:dyDescent="0.2">
      <c r="D38" s="1">
        <v>1</v>
      </c>
      <c r="E38" s="1">
        <v>1</v>
      </c>
      <c r="F38" s="1">
        <v>1.1020939999999999</v>
      </c>
      <c r="G38" s="1">
        <v>0.99720399999999998</v>
      </c>
      <c r="H38" s="1">
        <v>1.1080650000000001</v>
      </c>
      <c r="I38" s="1">
        <v>0.97867099999999996</v>
      </c>
      <c r="J38" s="1">
        <v>0.880077</v>
      </c>
      <c r="K38" s="1">
        <v>0.83487800000000001</v>
      </c>
      <c r="L38" s="1">
        <v>1.0232110000000001</v>
      </c>
      <c r="M38" s="1">
        <v>0.89503100000000002</v>
      </c>
      <c r="N38" s="1">
        <v>1.0371710000000001</v>
      </c>
      <c r="O38" s="1">
        <v>0.86850899999999998</v>
      </c>
      <c r="P38" s="1">
        <v>1.0163990000000001</v>
      </c>
      <c r="Q38" s="1">
        <v>0.83479800000000004</v>
      </c>
      <c r="R38" s="1">
        <v>1.0161469999999999</v>
      </c>
      <c r="S38" s="1">
        <v>0.853491</v>
      </c>
    </row>
    <row r="39" spans="4:19" x14ac:dyDescent="0.2">
      <c r="D39" s="1">
        <v>1</v>
      </c>
      <c r="E39" s="1">
        <v>1</v>
      </c>
      <c r="F39" s="1">
        <v>1.0836490000000001</v>
      </c>
      <c r="G39" s="1">
        <v>1.054773</v>
      </c>
      <c r="H39" s="1">
        <v>1.089237</v>
      </c>
      <c r="I39" s="1">
        <v>1.037706</v>
      </c>
      <c r="J39" s="1">
        <v>1.1164590000000001</v>
      </c>
      <c r="K39" s="1">
        <v>1.126017</v>
      </c>
      <c r="L39" s="1">
        <v>1.0362359999999999</v>
      </c>
      <c r="M39" s="1">
        <v>1.060627</v>
      </c>
      <c r="N39" s="1">
        <v>1.0884259999999999</v>
      </c>
      <c r="O39" s="1">
        <v>1</v>
      </c>
      <c r="P39" s="1">
        <v>1.0694969999999999</v>
      </c>
      <c r="Q39" s="1">
        <v>1.0390950000000001</v>
      </c>
      <c r="R39" s="1">
        <v>1.02623</v>
      </c>
      <c r="S39" s="1">
        <v>1.2884500000000001</v>
      </c>
    </row>
    <row r="40" spans="4:19" x14ac:dyDescent="0.2">
      <c r="D40" s="1">
        <v>1</v>
      </c>
      <c r="E40" s="1">
        <v>1</v>
      </c>
      <c r="F40" s="1">
        <v>0.98215699999999995</v>
      </c>
      <c r="G40" s="1">
        <v>1.039712</v>
      </c>
      <c r="H40" s="1">
        <v>0.92665600000000004</v>
      </c>
      <c r="I40" s="1">
        <v>1.065196</v>
      </c>
      <c r="J40" s="1">
        <v>1.0201420000000001</v>
      </c>
      <c r="K40" s="1">
        <v>0.95119299999999996</v>
      </c>
      <c r="L40" s="1">
        <v>1.045758</v>
      </c>
      <c r="M40" s="1">
        <v>1.0372809999999999</v>
      </c>
      <c r="N40" s="1">
        <v>1.042583</v>
      </c>
      <c r="O40" s="1">
        <v>0.96316999999999997</v>
      </c>
      <c r="P40" s="1">
        <v>1.004488</v>
      </c>
      <c r="Q40" s="1">
        <v>0.989734</v>
      </c>
      <c r="R40" s="1">
        <v>1.0750960000000001</v>
      </c>
      <c r="S40" s="1">
        <v>1.008014</v>
      </c>
    </row>
    <row r="41" spans="4:19" x14ac:dyDescent="0.2">
      <c r="D41" s="1">
        <v>1</v>
      </c>
      <c r="E41" s="1">
        <v>1</v>
      </c>
      <c r="F41" s="1">
        <v>1.199343</v>
      </c>
      <c r="G41" s="1">
        <v>1.106033</v>
      </c>
      <c r="H41" s="1">
        <v>1.0771759999999999</v>
      </c>
      <c r="I41" s="1">
        <v>0.91163899999999998</v>
      </c>
      <c r="J41" s="1">
        <v>1.2570330000000001</v>
      </c>
      <c r="K41" s="1">
        <v>0.91803800000000002</v>
      </c>
      <c r="L41" s="1">
        <v>1.3347560000000001</v>
      </c>
      <c r="M41" s="1">
        <v>1.0024379999999999</v>
      </c>
      <c r="N41" s="1">
        <v>1.0893269999999999</v>
      </c>
      <c r="O41" s="1">
        <v>1.0305709999999999</v>
      </c>
      <c r="P41" s="1">
        <v>1.107718</v>
      </c>
      <c r="Q41" s="1">
        <v>0.98507</v>
      </c>
      <c r="R41" s="1">
        <v>1.177011</v>
      </c>
      <c r="S41" s="1">
        <v>1.0239689999999999</v>
      </c>
    </row>
    <row r="42" spans="4:19" x14ac:dyDescent="0.2">
      <c r="D42" s="1">
        <v>1</v>
      </c>
      <c r="E42" s="1">
        <v>1</v>
      </c>
      <c r="F42" s="1">
        <v>0.98116300000000001</v>
      </c>
      <c r="G42" s="1">
        <v>1.153913</v>
      </c>
      <c r="H42" s="1">
        <v>1.001166</v>
      </c>
      <c r="I42" s="1">
        <v>1.157832</v>
      </c>
      <c r="J42" s="1">
        <v>0.95263699999999996</v>
      </c>
      <c r="K42" s="1">
        <v>1.3225210000000001</v>
      </c>
      <c r="L42" s="1">
        <v>1.0121990000000001</v>
      </c>
      <c r="M42" s="1">
        <v>0.87852399999999997</v>
      </c>
      <c r="N42" s="1">
        <v>1.0335490000000001</v>
      </c>
      <c r="O42" s="1">
        <v>1.124741</v>
      </c>
      <c r="P42" s="1">
        <v>0.97784400000000005</v>
      </c>
      <c r="Q42" s="1">
        <v>1.100903</v>
      </c>
      <c r="R42" s="1">
        <v>1.064047</v>
      </c>
      <c r="S42" s="1">
        <v>1.075215</v>
      </c>
    </row>
    <row r="43" spans="4:19" x14ac:dyDescent="0.2">
      <c r="D43" s="1">
        <v>1</v>
      </c>
      <c r="E43" s="1">
        <v>1</v>
      </c>
      <c r="F43" s="1">
        <v>0.86523000000000005</v>
      </c>
      <c r="G43" s="1">
        <v>0.97986499999999999</v>
      </c>
      <c r="H43" s="1">
        <v>1.0173019999999999</v>
      </c>
      <c r="I43" s="1">
        <v>0.86624400000000001</v>
      </c>
      <c r="J43" s="1">
        <v>1.0008349999999999</v>
      </c>
      <c r="K43" s="1">
        <v>0.95152300000000001</v>
      </c>
      <c r="L43" s="1">
        <v>1.0875699999999999</v>
      </c>
      <c r="M43" s="1">
        <v>0.85033800000000004</v>
      </c>
      <c r="N43" s="1">
        <v>0.99833099999999997</v>
      </c>
      <c r="O43" s="1">
        <v>0.90575300000000003</v>
      </c>
      <c r="P43" s="1">
        <v>0.907497</v>
      </c>
      <c r="Q43" s="1">
        <v>0.91708999999999996</v>
      </c>
      <c r="R43" s="1">
        <v>0.98171200000000003</v>
      </c>
      <c r="S43" s="1">
        <v>0.92047400000000001</v>
      </c>
    </row>
    <row r="44" spans="4:19" x14ac:dyDescent="0.2">
      <c r="D44" s="1">
        <v>1</v>
      </c>
      <c r="E44" s="1">
        <v>1</v>
      </c>
      <c r="F44" s="1">
        <v>1.041185</v>
      </c>
      <c r="G44" s="1">
        <v>1.028667</v>
      </c>
      <c r="H44" s="1">
        <v>1.02576</v>
      </c>
      <c r="I44" s="1">
        <v>1.028667</v>
      </c>
      <c r="J44" s="1">
        <v>1.3610979999999999</v>
      </c>
      <c r="K44" s="1">
        <v>1.1848639999999999</v>
      </c>
      <c r="L44" s="1">
        <v>1.0374829999999999</v>
      </c>
      <c r="M44" s="1">
        <v>1.3837330000000001</v>
      </c>
      <c r="N44" s="1">
        <v>1.0947089999999999</v>
      </c>
      <c r="O44" s="1">
        <v>1.3945449999999999</v>
      </c>
      <c r="P44" s="1">
        <v>1.1089</v>
      </c>
      <c r="Q44" s="1">
        <v>1.0478339999999999</v>
      </c>
      <c r="R44" s="1">
        <v>0.99275000000000002</v>
      </c>
      <c r="S44" s="1">
        <v>1.084282</v>
      </c>
    </row>
    <row r="45" spans="4:19" x14ac:dyDescent="0.2">
      <c r="D45" s="1">
        <v>1</v>
      </c>
      <c r="E45" s="1">
        <v>1</v>
      </c>
      <c r="F45" s="1">
        <v>1.016159</v>
      </c>
      <c r="G45" s="1">
        <v>0.93037499999999995</v>
      </c>
      <c r="H45" s="1">
        <v>0.99133499999999997</v>
      </c>
      <c r="I45" s="1">
        <v>0.85506899999999997</v>
      </c>
      <c r="J45" s="1">
        <v>1.0629200000000001</v>
      </c>
      <c r="K45" s="1">
        <v>1.019571</v>
      </c>
      <c r="L45" s="1">
        <v>0.96494899999999995</v>
      </c>
      <c r="M45" s="1">
        <v>1.0336399999999999</v>
      </c>
      <c r="N45" s="1">
        <v>0.95729900000000001</v>
      </c>
      <c r="O45" s="1">
        <v>1.062951</v>
      </c>
      <c r="P45" s="1">
        <v>0.95253699999999997</v>
      </c>
      <c r="Q45" s="1">
        <v>1.0176769999999999</v>
      </c>
      <c r="R45" s="1">
        <v>0.9758</v>
      </c>
      <c r="S45" s="1">
        <v>0.92776000000000003</v>
      </c>
    </row>
    <row r="46" spans="4:19" x14ac:dyDescent="0.2">
      <c r="D46" s="1">
        <v>1</v>
      </c>
      <c r="E46" s="1">
        <v>1</v>
      </c>
      <c r="F46" s="1">
        <v>0.94495799999999996</v>
      </c>
      <c r="G46" s="1">
        <v>0.75460499999999997</v>
      </c>
      <c r="H46" s="1">
        <v>0.82909699999999997</v>
      </c>
      <c r="I46" s="1">
        <v>0.93107200000000001</v>
      </c>
      <c r="J46" s="1">
        <v>1.1402049999999999</v>
      </c>
      <c r="K46" s="1">
        <v>0.88969900000000002</v>
      </c>
      <c r="L46" s="1">
        <v>0.98267000000000004</v>
      </c>
      <c r="M46" s="1">
        <v>0.87258199999999997</v>
      </c>
      <c r="N46" s="1">
        <v>1.0725370000000001</v>
      </c>
      <c r="O46" s="1">
        <v>0.863371</v>
      </c>
      <c r="P46" s="1">
        <v>1.000578</v>
      </c>
      <c r="Q46" s="1">
        <v>0.86352499999999999</v>
      </c>
      <c r="R46" s="1">
        <v>1.043984</v>
      </c>
      <c r="S46" s="1">
        <v>0.93836399999999998</v>
      </c>
    </row>
    <row r="47" spans="4:19" x14ac:dyDescent="0.2">
      <c r="D47" s="1">
        <v>1</v>
      </c>
      <c r="E47" s="1">
        <v>1</v>
      </c>
      <c r="F47" s="1">
        <v>0.93453600000000003</v>
      </c>
      <c r="G47" s="1">
        <v>1.047293</v>
      </c>
      <c r="H47" s="1">
        <v>0.94216999999999995</v>
      </c>
      <c r="I47" s="1">
        <v>1.034429</v>
      </c>
      <c r="J47" s="1">
        <v>0.92551499999999998</v>
      </c>
      <c r="K47" s="1">
        <v>1.0988990000000001</v>
      </c>
      <c r="L47" s="1">
        <v>1.0057830000000001</v>
      </c>
      <c r="M47" s="1">
        <v>1.056737</v>
      </c>
      <c r="N47" s="1">
        <v>0.91279200000000005</v>
      </c>
      <c r="O47" s="1">
        <v>1.065512</v>
      </c>
      <c r="P47" s="1">
        <v>1.204488</v>
      </c>
      <c r="Q47" s="1">
        <v>1.094066</v>
      </c>
      <c r="R47" s="1">
        <v>1.024289</v>
      </c>
      <c r="S47" s="1">
        <v>1.0582240000000001</v>
      </c>
    </row>
    <row r="48" spans="4:19" x14ac:dyDescent="0.2">
      <c r="D48" s="1">
        <v>1</v>
      </c>
      <c r="E48" s="1">
        <v>1</v>
      </c>
      <c r="F48" s="1">
        <v>0.77526600000000001</v>
      </c>
      <c r="G48" s="1">
        <v>0.99790500000000004</v>
      </c>
      <c r="H48" s="1">
        <v>0.89948499999999998</v>
      </c>
      <c r="I48" s="1">
        <v>0.92014600000000002</v>
      </c>
      <c r="J48" s="1">
        <v>0.92199600000000004</v>
      </c>
      <c r="K48" s="1">
        <v>1.082881</v>
      </c>
      <c r="L48" s="1">
        <v>0.98033800000000004</v>
      </c>
      <c r="M48" s="1">
        <v>1.064101</v>
      </c>
      <c r="N48" s="1">
        <v>0.98245099999999996</v>
      </c>
      <c r="O48" s="1">
        <v>0.93419200000000002</v>
      </c>
      <c r="P48" s="1">
        <v>0.84114299999999997</v>
      </c>
      <c r="Q48" s="1">
        <v>1.024756</v>
      </c>
      <c r="R48" s="1">
        <v>1.011117</v>
      </c>
      <c r="S48" s="1">
        <v>1.0138130000000001</v>
      </c>
    </row>
    <row r="49" spans="4:19" x14ac:dyDescent="0.2">
      <c r="D49" s="1">
        <v>1</v>
      </c>
      <c r="E49" s="1">
        <v>1</v>
      </c>
      <c r="F49" s="1">
        <v>1.0587819999999999</v>
      </c>
      <c r="G49" s="1">
        <v>1.0383659999999999</v>
      </c>
      <c r="H49" s="1">
        <v>0.95481400000000005</v>
      </c>
      <c r="I49" s="1">
        <v>1.141718</v>
      </c>
      <c r="J49" s="1">
        <v>0.93531900000000001</v>
      </c>
      <c r="K49" s="1">
        <v>1.1064769999999999</v>
      </c>
      <c r="L49" s="1">
        <v>1.030991</v>
      </c>
      <c r="M49" s="1">
        <v>1.060136</v>
      </c>
      <c r="N49" s="1">
        <v>0.97000900000000001</v>
      </c>
      <c r="O49" s="1">
        <v>1.072314</v>
      </c>
      <c r="P49" s="1">
        <v>1.093472</v>
      </c>
      <c r="Q49" s="1">
        <v>1.132665</v>
      </c>
      <c r="R49" s="1">
        <v>1.0243930000000001</v>
      </c>
      <c r="S49" s="1">
        <v>1.016381</v>
      </c>
    </row>
    <row r="50" spans="4:19" x14ac:dyDescent="0.2">
      <c r="D50" s="1">
        <v>1</v>
      </c>
      <c r="E50" s="1">
        <v>1</v>
      </c>
      <c r="F50" s="1">
        <v>0.93177399999999999</v>
      </c>
      <c r="G50" s="1">
        <v>0.93887100000000001</v>
      </c>
      <c r="H50" s="1">
        <v>1.0156620000000001</v>
      </c>
      <c r="I50" s="1">
        <v>0.98241299999999998</v>
      </c>
      <c r="J50" s="1">
        <v>1.101159</v>
      </c>
      <c r="K50" s="1">
        <v>0.99496300000000004</v>
      </c>
      <c r="L50" s="1">
        <v>1.0111559999999999</v>
      </c>
      <c r="M50" s="1">
        <v>0.83539699999999995</v>
      </c>
      <c r="N50" s="1">
        <v>1.0313239999999999</v>
      </c>
      <c r="O50" s="1">
        <v>0.92930900000000005</v>
      </c>
      <c r="P50" s="1">
        <v>1.062648</v>
      </c>
      <c r="Q50" s="1">
        <v>0.84316599999999997</v>
      </c>
      <c r="R50" s="1">
        <v>0.95151300000000005</v>
      </c>
      <c r="S50" s="1">
        <v>0.88090199999999996</v>
      </c>
    </row>
    <row r="51" spans="4:19" x14ac:dyDescent="0.2">
      <c r="D51" s="1">
        <v>1</v>
      </c>
      <c r="E51" s="1">
        <v>1</v>
      </c>
      <c r="F51" s="1">
        <v>1.0488710000000001</v>
      </c>
      <c r="G51" s="1">
        <v>1.0583050000000001</v>
      </c>
      <c r="H51" s="1">
        <v>1.2032290000000001</v>
      </c>
      <c r="I51" s="1">
        <v>1.0620970000000001</v>
      </c>
      <c r="J51" s="1">
        <v>1.18523</v>
      </c>
      <c r="K51" s="1">
        <v>1.043515</v>
      </c>
      <c r="L51" s="1">
        <v>1.1241410000000001</v>
      </c>
      <c r="M51" s="1">
        <v>1.0848500000000001</v>
      </c>
      <c r="N51" s="1">
        <v>1.0597799999999999</v>
      </c>
      <c r="O51" s="1">
        <v>0.93534300000000004</v>
      </c>
      <c r="P51" s="1">
        <v>1.028035</v>
      </c>
      <c r="Q51" s="1">
        <v>1.096511</v>
      </c>
      <c r="R51" s="1">
        <v>1.026508</v>
      </c>
      <c r="S51" s="1">
        <v>1.213311</v>
      </c>
    </row>
    <row r="52" spans="4:19" x14ac:dyDescent="0.2">
      <c r="D52" s="1">
        <v>1</v>
      </c>
      <c r="E52" s="1">
        <v>1</v>
      </c>
      <c r="F52" s="1">
        <v>0.977159</v>
      </c>
      <c r="G52" s="1">
        <v>1.2132890000000001</v>
      </c>
      <c r="H52" s="1">
        <v>1.417189</v>
      </c>
      <c r="I52" s="1">
        <v>1.0710040000000001</v>
      </c>
      <c r="J52" s="1">
        <v>1.2058850000000001</v>
      </c>
      <c r="K52" s="1">
        <v>1.103191</v>
      </c>
      <c r="L52" s="1">
        <v>0.92829099999999998</v>
      </c>
      <c r="M52" s="1">
        <v>1.130819</v>
      </c>
      <c r="N52" s="1">
        <v>1.0196540000000001</v>
      </c>
      <c r="O52" s="1">
        <v>1.2098359999999999</v>
      </c>
      <c r="P52" s="1">
        <v>1.067566</v>
      </c>
      <c r="Q52" s="1">
        <v>1.081779</v>
      </c>
      <c r="R52" s="1">
        <v>1.0394140000000001</v>
      </c>
      <c r="S52" s="1">
        <v>1.0560849999999999</v>
      </c>
    </row>
    <row r="53" spans="4:19" x14ac:dyDescent="0.2">
      <c r="D53" s="1">
        <v>1</v>
      </c>
      <c r="E53" s="1">
        <v>1</v>
      </c>
      <c r="F53" s="1">
        <v>1.7578640000000001</v>
      </c>
      <c r="G53" s="1">
        <v>0.93142800000000003</v>
      </c>
      <c r="H53" s="1">
        <v>0.82570600000000005</v>
      </c>
      <c r="I53" s="1">
        <v>0.84550099999999995</v>
      </c>
      <c r="J53" s="1">
        <v>1.1016410000000001</v>
      </c>
      <c r="K53" s="1">
        <v>1.0082059999999999</v>
      </c>
      <c r="L53" s="1">
        <v>0.98865199999999998</v>
      </c>
      <c r="M53" s="1">
        <v>1.0180149999999999</v>
      </c>
      <c r="N53" s="1">
        <v>1.0949800000000001</v>
      </c>
      <c r="O53" s="1">
        <v>1.0271650000000001</v>
      </c>
      <c r="P53" s="1">
        <v>0.90489699999999995</v>
      </c>
      <c r="Q53" s="1">
        <v>1.129221</v>
      </c>
      <c r="R53" s="1">
        <v>1.115826</v>
      </c>
      <c r="S53" s="1">
        <v>0.95114100000000001</v>
      </c>
    </row>
    <row r="54" spans="4:19" x14ac:dyDescent="0.2">
      <c r="D54" s="1">
        <v>1</v>
      </c>
      <c r="E54" s="1">
        <v>1</v>
      </c>
      <c r="F54" s="1">
        <v>0.94392500000000001</v>
      </c>
      <c r="G54" s="1">
        <v>1.1397189999999999</v>
      </c>
      <c r="H54" s="1">
        <v>0.88726000000000005</v>
      </c>
      <c r="I54" s="1">
        <v>0.90473700000000001</v>
      </c>
      <c r="J54" s="1">
        <v>1.1842600000000001</v>
      </c>
      <c r="K54" s="1">
        <v>1.1219159999999999</v>
      </c>
      <c r="L54" s="1">
        <v>0.91234599999999999</v>
      </c>
      <c r="M54" s="1">
        <v>0.88464299999999996</v>
      </c>
      <c r="N54" s="1">
        <v>1.1225769999999999</v>
      </c>
      <c r="O54" s="1">
        <v>1.118584</v>
      </c>
      <c r="P54" s="1">
        <v>1.0885389999999999</v>
      </c>
      <c r="Q54" s="1">
        <v>0.95648100000000003</v>
      </c>
      <c r="R54" s="1">
        <v>0.87112599999999996</v>
      </c>
      <c r="S54" s="1">
        <v>0.97022399999999998</v>
      </c>
    </row>
    <row r="55" spans="4:19" x14ac:dyDescent="0.2">
      <c r="D55" s="1">
        <v>1</v>
      </c>
      <c r="E55" s="1">
        <v>1</v>
      </c>
      <c r="F55" s="1">
        <v>1.0820080000000001</v>
      </c>
      <c r="G55" s="1">
        <v>0.948994</v>
      </c>
      <c r="H55" s="1">
        <v>0.94844899999999999</v>
      </c>
      <c r="I55" s="1">
        <v>1.0134399999999999</v>
      </c>
      <c r="J55" s="1">
        <v>1.349464</v>
      </c>
      <c r="K55" s="1">
        <v>1.023792</v>
      </c>
      <c r="L55" s="1">
        <v>1.042076</v>
      </c>
      <c r="M55" s="1">
        <v>1.0202850000000001</v>
      </c>
      <c r="N55" s="1">
        <v>1.156909</v>
      </c>
      <c r="O55" s="1">
        <v>0.96001300000000001</v>
      </c>
      <c r="P55" s="1">
        <v>1.199098</v>
      </c>
      <c r="Q55" s="1">
        <v>1.0299689999999999</v>
      </c>
      <c r="R55" s="1">
        <v>0.9859</v>
      </c>
      <c r="S55" s="1">
        <v>1.078805</v>
      </c>
    </row>
    <row r="56" spans="4:19" x14ac:dyDescent="0.2">
      <c r="D56" s="1">
        <v>1</v>
      </c>
      <c r="E56" s="1">
        <v>1</v>
      </c>
      <c r="F56" s="1">
        <v>0.95583300000000004</v>
      </c>
      <c r="G56" s="1">
        <v>0.97390600000000005</v>
      </c>
      <c r="H56" s="1">
        <v>0.75014899999999995</v>
      </c>
      <c r="I56" s="1">
        <v>1.017215</v>
      </c>
      <c r="J56" s="1">
        <v>0.79916799999999999</v>
      </c>
      <c r="K56" s="1">
        <v>1.015657</v>
      </c>
      <c r="L56" s="1">
        <v>0.82808499999999996</v>
      </c>
      <c r="M56" s="1">
        <v>0.93464700000000001</v>
      </c>
      <c r="N56" s="1">
        <v>0.83640300000000001</v>
      </c>
      <c r="O56" s="1">
        <v>0.87568199999999996</v>
      </c>
      <c r="P56" s="1">
        <v>0.79253300000000004</v>
      </c>
      <c r="Q56" s="1">
        <v>0.99143199999999998</v>
      </c>
      <c r="R56" s="1">
        <v>0.88770099999999996</v>
      </c>
      <c r="S56" s="1">
        <v>0.95965100000000003</v>
      </c>
    </row>
    <row r="57" spans="4:19" x14ac:dyDescent="0.2">
      <c r="D57" s="1">
        <v>1</v>
      </c>
      <c r="E57" s="1">
        <v>1</v>
      </c>
      <c r="F57" s="1">
        <v>0.95054400000000006</v>
      </c>
      <c r="G57" s="1">
        <v>1.2247950000000001</v>
      </c>
      <c r="H57" s="1">
        <v>1.009757</v>
      </c>
      <c r="I57" s="1">
        <v>1.22692</v>
      </c>
      <c r="J57" s="1">
        <v>1.2488509999999999</v>
      </c>
      <c r="K57" s="1">
        <v>1.151068</v>
      </c>
      <c r="L57" s="1">
        <v>1.110687</v>
      </c>
      <c r="M57" s="1">
        <v>1.217571</v>
      </c>
      <c r="N57" s="1">
        <v>1.141527</v>
      </c>
      <c r="O57" s="1">
        <v>1.2043980000000001</v>
      </c>
      <c r="P57" s="1">
        <v>1.0008969999999999</v>
      </c>
      <c r="Q57" s="1">
        <v>1.2155530000000001</v>
      </c>
      <c r="R57" s="1">
        <v>0.91499399999999997</v>
      </c>
      <c r="S57" s="1">
        <v>1.0429189999999999</v>
      </c>
    </row>
    <row r="58" spans="4:19" x14ac:dyDescent="0.2">
      <c r="D58" s="1">
        <v>1</v>
      </c>
      <c r="E58" s="1">
        <v>1</v>
      </c>
      <c r="F58" s="1">
        <v>1.0267139999999999</v>
      </c>
      <c r="G58" s="1">
        <v>0.95741299999999996</v>
      </c>
      <c r="H58" s="1">
        <v>1.0206789999999999</v>
      </c>
      <c r="I58" s="1">
        <v>0.93700700000000003</v>
      </c>
      <c r="J58" s="1">
        <v>0.97813399999999995</v>
      </c>
      <c r="K58" s="1">
        <v>1.018829</v>
      </c>
      <c r="L58" s="1">
        <v>1.011576</v>
      </c>
      <c r="M58" s="1">
        <v>1.019223</v>
      </c>
      <c r="N58" s="1">
        <v>0.92648699999999995</v>
      </c>
      <c r="O58" s="1">
        <v>0.92419200000000001</v>
      </c>
      <c r="P58" s="1">
        <v>1.017908</v>
      </c>
      <c r="Q58" s="1">
        <v>0.89491299999999996</v>
      </c>
      <c r="R58" s="1">
        <v>0.98179499999999997</v>
      </c>
      <c r="S58" s="1">
        <v>1.0785690000000001</v>
      </c>
    </row>
    <row r="59" spans="4:19" x14ac:dyDescent="0.2">
      <c r="D59" s="1">
        <v>1</v>
      </c>
      <c r="E59" s="1">
        <v>1</v>
      </c>
      <c r="F59" s="1">
        <v>1.0908469999999999</v>
      </c>
      <c r="G59" s="1">
        <v>1.0938859999999999</v>
      </c>
      <c r="H59" s="1">
        <v>1.014284</v>
      </c>
      <c r="I59" s="1">
        <v>1.049228</v>
      </c>
      <c r="J59" s="1">
        <v>0.995201</v>
      </c>
      <c r="K59" s="1">
        <v>0.99497999999999998</v>
      </c>
      <c r="L59" s="1">
        <v>0.91898100000000005</v>
      </c>
      <c r="M59" s="1">
        <v>1.0603180000000001</v>
      </c>
      <c r="N59" s="1">
        <v>0.85350199999999998</v>
      </c>
      <c r="O59" s="1">
        <v>0.98471500000000001</v>
      </c>
      <c r="P59" s="1">
        <v>0.957148</v>
      </c>
      <c r="Q59" s="1">
        <v>0.99580400000000002</v>
      </c>
      <c r="R59" s="1">
        <v>1.01417</v>
      </c>
      <c r="S59" s="1">
        <v>0.89510000000000001</v>
      </c>
    </row>
    <row r="60" spans="4:19" x14ac:dyDescent="0.2">
      <c r="D60" s="1">
        <v>1</v>
      </c>
      <c r="E60" s="1">
        <v>1</v>
      </c>
      <c r="F60" s="1">
        <v>0.969028</v>
      </c>
      <c r="G60" s="1">
        <v>1.096681</v>
      </c>
      <c r="H60" s="1">
        <v>0.82116900000000004</v>
      </c>
      <c r="I60" s="1">
        <v>1.194169</v>
      </c>
      <c r="J60" s="1">
        <v>0.96507799999999999</v>
      </c>
      <c r="K60" s="1">
        <v>1.264462</v>
      </c>
      <c r="L60" s="1">
        <v>0.77789699999999995</v>
      </c>
      <c r="M60" s="1">
        <v>0.98098600000000002</v>
      </c>
      <c r="N60" s="1">
        <v>0.74216700000000002</v>
      </c>
      <c r="O60" s="1">
        <v>1.2436050000000001</v>
      </c>
      <c r="P60" s="1">
        <v>0.82197699999999996</v>
      </c>
      <c r="Q60" s="1">
        <v>1.0266189999999999</v>
      </c>
      <c r="R60" s="1">
        <v>0.81712899999999999</v>
      </c>
      <c r="S60" s="1">
        <v>0.9988479999999999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AE29F-AB26-4FFB-97F5-F55BA9E5EAEC}">
  <dimension ref="A1:J13"/>
  <sheetViews>
    <sheetView workbookViewId="0">
      <selection activeCell="A13" sqref="A13"/>
    </sheetView>
  </sheetViews>
  <sheetFormatPr baseColWidth="10" defaultColWidth="8.83203125" defaultRowHeight="15" x14ac:dyDescent="0.2"/>
  <cols>
    <col min="1" max="1" width="34.6640625" customWidth="1"/>
    <col min="3" max="3" width="9.83203125" customWidth="1"/>
    <col min="4" max="4" width="20.5" customWidth="1"/>
    <col min="5" max="5" width="19.5" customWidth="1"/>
    <col min="7" max="8" width="19.1640625" customWidth="1"/>
  </cols>
  <sheetData>
    <row r="1" spans="1:10" x14ac:dyDescent="0.2">
      <c r="A1" t="s">
        <v>103</v>
      </c>
    </row>
    <row r="2" spans="1:10" x14ac:dyDescent="0.2">
      <c r="A2" t="s">
        <v>106</v>
      </c>
      <c r="C2" t="s">
        <v>19</v>
      </c>
      <c r="D2" t="s">
        <v>20</v>
      </c>
      <c r="G2" t="s">
        <v>21</v>
      </c>
    </row>
    <row r="3" spans="1:10" x14ac:dyDescent="0.2">
      <c r="A3" t="s">
        <v>104</v>
      </c>
    </row>
    <row r="4" spans="1:10" x14ac:dyDescent="0.2">
      <c r="A4" t="s">
        <v>105</v>
      </c>
      <c r="C4" t="s">
        <v>15</v>
      </c>
      <c r="D4" t="s">
        <v>107</v>
      </c>
      <c r="E4" t="s">
        <v>108</v>
      </c>
      <c r="F4" t="s">
        <v>54</v>
      </c>
      <c r="G4" t="s">
        <v>107</v>
      </c>
      <c r="H4" t="s">
        <v>108</v>
      </c>
      <c r="I4" t="s">
        <v>54</v>
      </c>
    </row>
    <row r="6" spans="1:10" x14ac:dyDescent="0.2">
      <c r="C6">
        <v>1</v>
      </c>
      <c r="D6" s="1">
        <v>72.842998589999993</v>
      </c>
      <c r="E6" s="1">
        <v>57.425739999999998</v>
      </c>
      <c r="F6" s="1">
        <v>1.414428</v>
      </c>
      <c r="G6" s="1">
        <v>74.437627809999995</v>
      </c>
      <c r="H6" s="1">
        <v>60.429450000000003</v>
      </c>
      <c r="I6" s="1">
        <v>1.431492</v>
      </c>
      <c r="J6" s="1"/>
    </row>
    <row r="7" spans="1:10" x14ac:dyDescent="0.2">
      <c r="C7">
        <v>2</v>
      </c>
      <c r="D7" s="1">
        <v>55.162659120000001</v>
      </c>
      <c r="E7" s="1">
        <v>52.050919999999998</v>
      </c>
      <c r="F7" s="1">
        <v>1.414428</v>
      </c>
      <c r="G7" s="1">
        <v>60.940695300000002</v>
      </c>
      <c r="H7" s="1">
        <v>57.361960000000003</v>
      </c>
      <c r="I7" s="1">
        <v>1.2269939999999999</v>
      </c>
      <c r="J7" s="1"/>
    </row>
    <row r="8" spans="1:10" x14ac:dyDescent="0.2">
      <c r="C8">
        <v>4</v>
      </c>
      <c r="D8" s="1">
        <v>53.323903819999998</v>
      </c>
      <c r="E8" s="1">
        <v>54.314</v>
      </c>
      <c r="F8" s="1">
        <v>1.414428</v>
      </c>
      <c r="G8" s="1">
        <v>58.384458080000002</v>
      </c>
      <c r="H8" s="1">
        <v>58.282209999999999</v>
      </c>
      <c r="I8" s="1">
        <v>1.431492</v>
      </c>
      <c r="J8" s="1"/>
    </row>
    <row r="9" spans="1:10" x14ac:dyDescent="0.2">
      <c r="C9">
        <v>7</v>
      </c>
      <c r="D9" s="1">
        <v>63.79066478</v>
      </c>
      <c r="E9" s="1">
        <v>60.820369999999997</v>
      </c>
      <c r="F9" s="1">
        <v>1.414428</v>
      </c>
      <c r="G9" s="1">
        <v>63.803680980000003</v>
      </c>
      <c r="H9" s="1">
        <v>61.45194</v>
      </c>
      <c r="I9" s="1">
        <v>1.2269939999999999</v>
      </c>
      <c r="J9" s="1"/>
    </row>
    <row r="10" spans="1:10" x14ac:dyDescent="0.2">
      <c r="C10">
        <v>8</v>
      </c>
      <c r="D10" s="1">
        <v>62.517680339999998</v>
      </c>
      <c r="E10" s="1">
        <v>59.547379999999997</v>
      </c>
      <c r="F10" s="1">
        <v>1.414428</v>
      </c>
      <c r="G10" s="1">
        <v>58.997955009999998</v>
      </c>
      <c r="H10" s="1">
        <v>57.770960000000002</v>
      </c>
      <c r="I10" s="1">
        <v>1.2269939999999999</v>
      </c>
      <c r="J10" s="1"/>
    </row>
    <row r="11" spans="1:10" x14ac:dyDescent="0.2">
      <c r="C11">
        <v>9</v>
      </c>
      <c r="D11" s="1">
        <v>61.527581329999997</v>
      </c>
      <c r="E11" s="1">
        <v>58.557279999999999</v>
      </c>
      <c r="F11" s="1">
        <v>1.414428</v>
      </c>
      <c r="G11" s="1">
        <v>55.316973419999997</v>
      </c>
      <c r="H11" s="1">
        <v>54.601230000000001</v>
      </c>
      <c r="I11" s="1">
        <v>1.2269939999999999</v>
      </c>
      <c r="J11" s="1"/>
    </row>
    <row r="12" spans="1:10" x14ac:dyDescent="0.2">
      <c r="C12">
        <v>11</v>
      </c>
      <c r="D12" s="1">
        <v>62.093352189999997</v>
      </c>
      <c r="E12" s="1">
        <v>57.991509999999998</v>
      </c>
      <c r="F12" s="1">
        <v>1.414428</v>
      </c>
      <c r="G12" s="1">
        <v>63.394683030000003</v>
      </c>
      <c r="H12" s="1">
        <v>57.87321</v>
      </c>
      <c r="I12" s="1">
        <v>1.2269939999999999</v>
      </c>
      <c r="J12" s="1"/>
    </row>
    <row r="13" spans="1:10" x14ac:dyDescent="0.2">
      <c r="C13">
        <v>14</v>
      </c>
      <c r="D13" s="1">
        <v>69.448373410000002</v>
      </c>
      <c r="E13" s="1">
        <v>56.152760000000001</v>
      </c>
      <c r="F13" s="1">
        <v>1.414428</v>
      </c>
      <c r="G13" s="1">
        <v>66.155419219999999</v>
      </c>
      <c r="H13" s="1">
        <v>49.897750000000002</v>
      </c>
      <c r="I13" s="1">
        <v>1.2269939999999999</v>
      </c>
      <c r="J1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D4112-9889-41F1-9855-F9E47F4F97B3}">
  <dimension ref="A1:G23"/>
  <sheetViews>
    <sheetView workbookViewId="0">
      <selection activeCell="A8" sqref="A8"/>
    </sheetView>
  </sheetViews>
  <sheetFormatPr baseColWidth="10" defaultColWidth="8.83203125" defaultRowHeight="15" x14ac:dyDescent="0.2"/>
  <cols>
    <col min="1" max="1" width="33.83203125" customWidth="1"/>
    <col min="3" max="3" width="14.5" customWidth="1"/>
    <col min="4" max="4" width="11.1640625" customWidth="1"/>
    <col min="5" max="5" width="11.6640625" customWidth="1"/>
    <col min="6" max="7" width="11.5" customWidth="1"/>
  </cols>
  <sheetData>
    <row r="1" spans="1:7" x14ac:dyDescent="0.2">
      <c r="A1" t="s">
        <v>149</v>
      </c>
    </row>
    <row r="2" spans="1:7" x14ac:dyDescent="0.2">
      <c r="A2" t="s">
        <v>139</v>
      </c>
      <c r="C2" t="s">
        <v>13</v>
      </c>
      <c r="D2" t="s">
        <v>14</v>
      </c>
      <c r="E2" t="s">
        <v>16</v>
      </c>
      <c r="F2" t="s">
        <v>14</v>
      </c>
      <c r="G2" t="s">
        <v>16</v>
      </c>
    </row>
    <row r="3" spans="1:7" x14ac:dyDescent="0.2">
      <c r="A3" t="s">
        <v>140</v>
      </c>
      <c r="C3" t="s">
        <v>22</v>
      </c>
      <c r="D3">
        <v>1</v>
      </c>
      <c r="E3">
        <v>1</v>
      </c>
      <c r="F3">
        <v>14</v>
      </c>
      <c r="G3">
        <v>14</v>
      </c>
    </row>
    <row r="4" spans="1:7" x14ac:dyDescent="0.2">
      <c r="A4" t="s">
        <v>61</v>
      </c>
    </row>
    <row r="5" spans="1:7" x14ac:dyDescent="0.2">
      <c r="C5" t="s">
        <v>17</v>
      </c>
      <c r="D5" s="1">
        <v>10</v>
      </c>
      <c r="E5" s="1">
        <v>1</v>
      </c>
      <c r="F5" s="1">
        <v>45</v>
      </c>
      <c r="G5" s="1">
        <v>40</v>
      </c>
    </row>
    <row r="6" spans="1:7" x14ac:dyDescent="0.2">
      <c r="D6" s="1">
        <v>2</v>
      </c>
      <c r="E6" s="1">
        <v>3</v>
      </c>
      <c r="F6" s="1">
        <v>38</v>
      </c>
      <c r="G6" s="1">
        <v>77</v>
      </c>
    </row>
    <row r="7" spans="1:7" x14ac:dyDescent="0.2">
      <c r="D7" s="1">
        <v>6</v>
      </c>
      <c r="E7" s="1">
        <v>3</v>
      </c>
      <c r="F7" s="1">
        <v>94</v>
      </c>
      <c r="G7" s="1">
        <v>110</v>
      </c>
    </row>
    <row r="8" spans="1:7" x14ac:dyDescent="0.2">
      <c r="D8" s="1">
        <v>9</v>
      </c>
      <c r="E8" s="1">
        <v>3</v>
      </c>
      <c r="F8" s="1">
        <v>122</v>
      </c>
      <c r="G8" s="1">
        <v>163</v>
      </c>
    </row>
    <row r="9" spans="1:7" x14ac:dyDescent="0.2">
      <c r="D9" s="1">
        <v>62</v>
      </c>
      <c r="E9" s="1">
        <v>1</v>
      </c>
      <c r="F9" s="1">
        <v>72</v>
      </c>
      <c r="G9" s="1">
        <v>105</v>
      </c>
    </row>
    <row r="10" spans="1:7" x14ac:dyDescent="0.2">
      <c r="D10" s="1">
        <v>30</v>
      </c>
      <c r="E10" s="1">
        <v>8</v>
      </c>
      <c r="F10" s="1">
        <v>225</v>
      </c>
      <c r="G10" s="1">
        <v>42</v>
      </c>
    </row>
    <row r="11" spans="1:7" x14ac:dyDescent="0.2">
      <c r="D11" s="1">
        <v>19</v>
      </c>
      <c r="E11" s="1">
        <v>6</v>
      </c>
      <c r="F11" s="1">
        <v>229</v>
      </c>
      <c r="G11" s="1">
        <v>53</v>
      </c>
    </row>
    <row r="12" spans="1:7" x14ac:dyDescent="0.2">
      <c r="D12" s="1">
        <v>18</v>
      </c>
      <c r="E12" s="1">
        <v>7</v>
      </c>
      <c r="F12" s="1">
        <v>240</v>
      </c>
      <c r="G12" s="1">
        <v>190</v>
      </c>
    </row>
    <row r="13" spans="1:7" x14ac:dyDescent="0.2">
      <c r="D13" s="1">
        <v>169</v>
      </c>
      <c r="E13" s="1">
        <v>1</v>
      </c>
      <c r="F13" s="1">
        <v>272</v>
      </c>
      <c r="G13" s="1">
        <v>186</v>
      </c>
    </row>
    <row r="14" spans="1:7" x14ac:dyDescent="0.2">
      <c r="D14" s="1">
        <v>145</v>
      </c>
      <c r="E14" s="1">
        <v>4</v>
      </c>
      <c r="F14" s="1">
        <v>330</v>
      </c>
      <c r="G14" s="1">
        <v>176</v>
      </c>
    </row>
    <row r="15" spans="1:7" x14ac:dyDescent="0.2">
      <c r="D15" s="1">
        <v>8</v>
      </c>
      <c r="E15" s="1">
        <v>0</v>
      </c>
      <c r="F15" s="1">
        <v>67</v>
      </c>
      <c r="G15" s="1">
        <v>157</v>
      </c>
    </row>
    <row r="16" spans="1:7" x14ac:dyDescent="0.2">
      <c r="D16" s="1">
        <v>16</v>
      </c>
      <c r="E16" s="1"/>
      <c r="F16" s="1">
        <v>96</v>
      </c>
      <c r="G16" s="1"/>
    </row>
    <row r="17" spans="4:7" x14ac:dyDescent="0.2">
      <c r="D17" s="1">
        <v>1</v>
      </c>
      <c r="E17" s="1"/>
      <c r="F17" s="1">
        <v>39</v>
      </c>
      <c r="G17" s="1"/>
    </row>
    <row r="18" spans="4:7" x14ac:dyDescent="0.2">
      <c r="D18" s="1">
        <v>131</v>
      </c>
      <c r="E18" s="1"/>
      <c r="F18" s="1">
        <v>189</v>
      </c>
      <c r="G18" s="1"/>
    </row>
    <row r="19" spans="4:7" x14ac:dyDescent="0.2">
      <c r="D19" s="1">
        <v>76</v>
      </c>
      <c r="E19" s="1"/>
      <c r="F19" s="1">
        <v>118</v>
      </c>
      <c r="G19" s="1"/>
    </row>
    <row r="20" spans="4:7" x14ac:dyDescent="0.2">
      <c r="D20" s="1">
        <v>40</v>
      </c>
      <c r="E20" s="1"/>
      <c r="F20" s="1">
        <v>206</v>
      </c>
      <c r="G20" s="1"/>
    </row>
    <row r="21" spans="4:7" x14ac:dyDescent="0.2">
      <c r="D21" s="1">
        <v>230</v>
      </c>
      <c r="E21" s="1"/>
      <c r="F21" s="1">
        <v>279</v>
      </c>
      <c r="G21" s="1"/>
    </row>
    <row r="22" spans="4:7" x14ac:dyDescent="0.2">
      <c r="D22" s="1">
        <v>175</v>
      </c>
      <c r="E22" s="1"/>
      <c r="F22" s="1">
        <v>241</v>
      </c>
      <c r="G22" s="1"/>
    </row>
    <row r="23" spans="4:7" x14ac:dyDescent="0.2">
      <c r="D23" s="1">
        <v>205</v>
      </c>
      <c r="E23" s="1"/>
      <c r="F23" s="1">
        <v>265</v>
      </c>
      <c r="G23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93D43-C632-4AC8-ABFB-9ACD84298CAC}">
  <dimension ref="A1:I13"/>
  <sheetViews>
    <sheetView workbookViewId="0">
      <selection activeCell="A10" sqref="A10"/>
    </sheetView>
  </sheetViews>
  <sheetFormatPr baseColWidth="10" defaultColWidth="8.83203125" defaultRowHeight="15" x14ac:dyDescent="0.2"/>
  <cols>
    <col min="1" max="1" width="33.83203125" customWidth="1"/>
    <col min="3" max="3" width="9.83203125" customWidth="1"/>
    <col min="4" max="4" width="19" customWidth="1"/>
    <col min="5" max="5" width="19.1640625" customWidth="1"/>
    <col min="7" max="7" width="18.6640625" customWidth="1"/>
    <col min="8" max="8" width="19.5" customWidth="1"/>
  </cols>
  <sheetData>
    <row r="1" spans="1:9" x14ac:dyDescent="0.2">
      <c r="A1" t="s">
        <v>103</v>
      </c>
    </row>
    <row r="2" spans="1:9" x14ac:dyDescent="0.2">
      <c r="A2" t="s">
        <v>109</v>
      </c>
      <c r="C2" t="s">
        <v>19</v>
      </c>
      <c r="D2" t="s">
        <v>26</v>
      </c>
      <c r="G2" t="s">
        <v>27</v>
      </c>
    </row>
    <row r="3" spans="1:9" x14ac:dyDescent="0.2">
      <c r="A3" t="s">
        <v>104</v>
      </c>
    </row>
    <row r="4" spans="1:9" x14ac:dyDescent="0.2">
      <c r="A4" t="s">
        <v>105</v>
      </c>
      <c r="C4" t="s">
        <v>15</v>
      </c>
      <c r="D4" t="s">
        <v>107</v>
      </c>
      <c r="E4" t="s">
        <v>108</v>
      </c>
      <c r="F4" t="s">
        <v>54</v>
      </c>
      <c r="G4" t="s">
        <v>107</v>
      </c>
      <c r="H4" t="s">
        <v>108</v>
      </c>
      <c r="I4" t="s">
        <v>54</v>
      </c>
    </row>
    <row r="6" spans="1:9" x14ac:dyDescent="0.2">
      <c r="C6">
        <v>1</v>
      </c>
      <c r="D6" s="1">
        <v>69.869706840000006</v>
      </c>
      <c r="E6" s="1">
        <v>51.302930000000003</v>
      </c>
      <c r="F6" s="1">
        <v>1.4144270000000001</v>
      </c>
      <c r="G6" s="1">
        <v>64.230769230000007</v>
      </c>
      <c r="H6" s="1">
        <v>44.23077</v>
      </c>
      <c r="I6" s="1">
        <v>3.0769229999999999</v>
      </c>
    </row>
    <row r="7" spans="1:9" x14ac:dyDescent="0.2">
      <c r="C7">
        <v>2</v>
      </c>
      <c r="D7" s="1">
        <v>56.514657980000003</v>
      </c>
      <c r="E7" s="1">
        <v>52.117260000000002</v>
      </c>
      <c r="F7" s="1">
        <v>1.4144270000000001</v>
      </c>
      <c r="G7" s="1">
        <v>53.84615385</v>
      </c>
      <c r="H7" s="1">
        <v>45.384619999999998</v>
      </c>
      <c r="I7" s="1">
        <v>3.0769229999999999</v>
      </c>
    </row>
    <row r="8" spans="1:9" x14ac:dyDescent="0.2">
      <c r="C8">
        <v>4</v>
      </c>
      <c r="D8" s="1">
        <v>55.211726380000002</v>
      </c>
      <c r="E8" s="1">
        <v>55.048859999999998</v>
      </c>
      <c r="F8" s="1">
        <v>1.4144270000000001</v>
      </c>
      <c r="G8" s="1">
        <v>55</v>
      </c>
      <c r="H8" s="1">
        <v>53.076920000000001</v>
      </c>
      <c r="I8" s="1">
        <v>3.0769199999999999</v>
      </c>
    </row>
    <row r="9" spans="1:9" x14ac:dyDescent="0.2">
      <c r="C9">
        <v>7</v>
      </c>
      <c r="D9" s="1">
        <v>64.983713359999996</v>
      </c>
      <c r="E9" s="1">
        <v>61.237789999999997</v>
      </c>
      <c r="F9" s="1">
        <v>1.6286639999999999</v>
      </c>
      <c r="G9" s="1">
        <v>62.30769231</v>
      </c>
      <c r="H9" s="1">
        <v>60</v>
      </c>
      <c r="I9" s="1">
        <v>3.0769199999999999</v>
      </c>
    </row>
    <row r="10" spans="1:9" x14ac:dyDescent="0.2">
      <c r="C10">
        <v>8</v>
      </c>
      <c r="D10" s="1">
        <v>64.82084691</v>
      </c>
      <c r="E10" s="1">
        <v>61.237789999999997</v>
      </c>
      <c r="F10" s="1">
        <v>1.6286639999999999</v>
      </c>
      <c r="G10" s="1">
        <v>60.76923077</v>
      </c>
      <c r="H10" s="1">
        <v>59.23077</v>
      </c>
      <c r="I10" s="1">
        <v>3.0769229999999999</v>
      </c>
    </row>
    <row r="11" spans="1:9" x14ac:dyDescent="0.2">
      <c r="C11">
        <v>9</v>
      </c>
      <c r="D11" s="1">
        <v>60.260586320000002</v>
      </c>
      <c r="E11" s="1">
        <v>59.446249999999999</v>
      </c>
      <c r="F11" s="1">
        <v>1.6286639999999999</v>
      </c>
      <c r="G11" s="1">
        <v>58.07692308</v>
      </c>
      <c r="H11" s="1">
        <v>59.615380000000002</v>
      </c>
      <c r="I11" s="1">
        <v>3.0769229999999999</v>
      </c>
    </row>
    <row r="12" spans="1:9" x14ac:dyDescent="0.2">
      <c r="C12">
        <v>11</v>
      </c>
      <c r="D12" s="1">
        <v>63.029315959999998</v>
      </c>
      <c r="E12" s="1">
        <v>61.237789999999997</v>
      </c>
      <c r="F12" s="1">
        <v>1.6286639999999999</v>
      </c>
      <c r="G12" s="1">
        <v>65</v>
      </c>
      <c r="H12" s="1">
        <v>61.153849999999998</v>
      </c>
      <c r="I12" s="1">
        <v>3.0769229999999999</v>
      </c>
    </row>
    <row r="13" spans="1:9" x14ac:dyDescent="0.2">
      <c r="C13">
        <v>14</v>
      </c>
      <c r="D13" s="1">
        <v>75.570032569999995</v>
      </c>
      <c r="E13" s="1">
        <v>59.934849999999997</v>
      </c>
      <c r="F13" s="1">
        <v>1.6286639999999999</v>
      </c>
      <c r="G13" s="1">
        <v>66.153846150000007</v>
      </c>
      <c r="H13" s="1">
        <v>52.307690000000001</v>
      </c>
      <c r="I13" s="1">
        <v>3.0769229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B72DF-EE43-4165-A0B9-161E7D752555}">
  <dimension ref="A1:G9"/>
  <sheetViews>
    <sheetView workbookViewId="0">
      <selection activeCell="A11" sqref="A11"/>
    </sheetView>
  </sheetViews>
  <sheetFormatPr baseColWidth="10" defaultColWidth="8.83203125" defaultRowHeight="15" x14ac:dyDescent="0.2"/>
  <cols>
    <col min="1" max="1" width="28.6640625" customWidth="1"/>
    <col min="3" max="3" width="9.83203125" customWidth="1"/>
    <col min="4" max="4" width="18.1640625" customWidth="1"/>
    <col min="6" max="6" width="19.5" customWidth="1"/>
  </cols>
  <sheetData>
    <row r="1" spans="1:7" x14ac:dyDescent="0.2">
      <c r="A1" t="s">
        <v>110</v>
      </c>
    </row>
    <row r="2" spans="1:7" x14ac:dyDescent="0.2">
      <c r="A2" t="s">
        <v>111</v>
      </c>
      <c r="C2" t="s">
        <v>19</v>
      </c>
      <c r="D2" t="s">
        <v>20</v>
      </c>
      <c r="F2" t="s">
        <v>21</v>
      </c>
    </row>
    <row r="3" spans="1:7" x14ac:dyDescent="0.2">
      <c r="A3" t="s">
        <v>112</v>
      </c>
      <c r="C3" t="s">
        <v>114</v>
      </c>
      <c r="D3" t="s">
        <v>115</v>
      </c>
      <c r="E3" t="s">
        <v>54</v>
      </c>
      <c r="F3" t="s">
        <v>115</v>
      </c>
      <c r="G3" t="s">
        <v>54</v>
      </c>
    </row>
    <row r="5" spans="1:7" x14ac:dyDescent="0.2">
      <c r="C5" s="2" t="s">
        <v>113</v>
      </c>
      <c r="D5" s="1">
        <v>16.12446959</v>
      </c>
      <c r="E5" s="1">
        <v>2.3562455899999999</v>
      </c>
      <c r="F5" s="1">
        <v>22.801635990000001</v>
      </c>
      <c r="G5" s="1">
        <v>2.6497196500000002</v>
      </c>
    </row>
    <row r="6" spans="1:7" x14ac:dyDescent="0.2">
      <c r="C6" s="2">
        <v>1</v>
      </c>
      <c r="D6" s="1">
        <v>34.936350779999998</v>
      </c>
      <c r="E6" s="1">
        <v>3.4531579400000001</v>
      </c>
      <c r="F6" s="1">
        <v>34.969325150000003</v>
      </c>
      <c r="G6" s="1">
        <v>3.1562788899999998</v>
      </c>
    </row>
    <row r="7" spans="1:7" x14ac:dyDescent="0.2">
      <c r="C7" s="2">
        <v>2</v>
      </c>
      <c r="D7" s="1">
        <v>42.574257430000003</v>
      </c>
      <c r="E7" s="1">
        <v>3.9824554299999999</v>
      </c>
      <c r="F7" s="1">
        <v>35.071574640000001</v>
      </c>
      <c r="G7" s="1">
        <v>2.9110067399999999</v>
      </c>
    </row>
    <row r="8" spans="1:7" x14ac:dyDescent="0.2">
      <c r="C8" s="2">
        <v>3</v>
      </c>
      <c r="D8" s="1">
        <v>6.3649222070000002</v>
      </c>
      <c r="E8" s="1">
        <v>1.55443832</v>
      </c>
      <c r="F8" s="1">
        <v>7.1574642129999999</v>
      </c>
      <c r="G8" s="1">
        <v>1.4473037799999999</v>
      </c>
    </row>
    <row r="9" spans="1:7" x14ac:dyDescent="0.2">
      <c r="C9" s="2"/>
      <c r="D9" s="1"/>
      <c r="E9" s="1"/>
      <c r="F9" s="1"/>
      <c r="G9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03C94-649A-47DE-B292-FC0109DC00D3}">
  <dimension ref="A1:G8"/>
  <sheetViews>
    <sheetView workbookViewId="0">
      <selection activeCell="D5" sqref="D5:G8"/>
    </sheetView>
  </sheetViews>
  <sheetFormatPr baseColWidth="10" defaultColWidth="8.83203125" defaultRowHeight="15" x14ac:dyDescent="0.2"/>
  <cols>
    <col min="1" max="1" width="26.5" customWidth="1"/>
    <col min="3" max="3" width="11.33203125" customWidth="1"/>
    <col min="4" max="4" width="18.5" customWidth="1"/>
    <col min="6" max="6" width="18" customWidth="1"/>
  </cols>
  <sheetData>
    <row r="1" spans="1:7" x14ac:dyDescent="0.2">
      <c r="A1" t="s">
        <v>110</v>
      </c>
    </row>
    <row r="2" spans="1:7" x14ac:dyDescent="0.2">
      <c r="A2" t="s">
        <v>116</v>
      </c>
      <c r="C2" t="s">
        <v>19</v>
      </c>
      <c r="D2" t="s">
        <v>20</v>
      </c>
      <c r="F2" t="s">
        <v>21</v>
      </c>
    </row>
    <row r="3" spans="1:7" x14ac:dyDescent="0.2">
      <c r="A3" t="s">
        <v>112</v>
      </c>
      <c r="C3" t="s">
        <v>114</v>
      </c>
      <c r="D3" t="s">
        <v>115</v>
      </c>
      <c r="E3" t="s">
        <v>54</v>
      </c>
      <c r="F3" t="s">
        <v>115</v>
      </c>
      <c r="G3" t="s">
        <v>54</v>
      </c>
    </row>
    <row r="5" spans="1:7" x14ac:dyDescent="0.2">
      <c r="C5" s="2" t="s">
        <v>113</v>
      </c>
      <c r="D5" s="1">
        <v>28.288543140000002</v>
      </c>
      <c r="E5" s="1">
        <v>3.3958397200000001</v>
      </c>
      <c r="F5" s="1">
        <v>22.392638040000001</v>
      </c>
      <c r="G5" s="1">
        <v>2.13766189</v>
      </c>
    </row>
    <row r="6" spans="1:7" x14ac:dyDescent="0.2">
      <c r="C6" s="2">
        <v>1</v>
      </c>
      <c r="D6" s="1">
        <v>35.077793489999998</v>
      </c>
      <c r="E6" s="1">
        <v>2.8508422200000001</v>
      </c>
      <c r="F6" s="1">
        <v>37.934560329999996</v>
      </c>
      <c r="G6" s="1">
        <v>2.7301326399999999</v>
      </c>
    </row>
    <row r="7" spans="1:7" x14ac:dyDescent="0.2">
      <c r="C7" s="2">
        <v>2</v>
      </c>
      <c r="D7" s="1">
        <v>29.985855730000001</v>
      </c>
      <c r="E7" s="1">
        <v>3.2498508300000002</v>
      </c>
      <c r="F7" s="1">
        <v>32.413087930000003</v>
      </c>
      <c r="G7" s="1">
        <v>2.5169317100000002</v>
      </c>
    </row>
    <row r="8" spans="1:7" x14ac:dyDescent="0.2">
      <c r="C8" s="2">
        <v>3</v>
      </c>
      <c r="D8" s="1">
        <v>6.6478076379999997</v>
      </c>
      <c r="E8" s="1">
        <v>1.5702686699999999</v>
      </c>
      <c r="F8" s="1">
        <v>7.2597137009999999</v>
      </c>
      <c r="G8" s="1">
        <v>1.3614578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51F63-6526-4E20-8E90-DE3B5798CE7F}">
  <dimension ref="A1:G8"/>
  <sheetViews>
    <sheetView workbookViewId="0">
      <selection sqref="A1:G8"/>
    </sheetView>
  </sheetViews>
  <sheetFormatPr baseColWidth="10" defaultColWidth="8.83203125" defaultRowHeight="15" x14ac:dyDescent="0.2"/>
  <cols>
    <col min="1" max="1" width="30.33203125" customWidth="1"/>
    <col min="3" max="3" width="11.1640625" customWidth="1"/>
    <col min="4" max="4" width="18.83203125" customWidth="1"/>
    <col min="6" max="6" width="18.1640625" customWidth="1"/>
  </cols>
  <sheetData>
    <row r="1" spans="1:7" x14ac:dyDescent="0.2">
      <c r="A1" t="s">
        <v>110</v>
      </c>
    </row>
    <row r="2" spans="1:7" x14ac:dyDescent="0.2">
      <c r="A2" t="s">
        <v>117</v>
      </c>
      <c r="C2" t="s">
        <v>19</v>
      </c>
      <c r="D2" t="s">
        <v>26</v>
      </c>
      <c r="F2" t="s">
        <v>27</v>
      </c>
    </row>
    <row r="3" spans="1:7" x14ac:dyDescent="0.2">
      <c r="A3" t="s">
        <v>112</v>
      </c>
      <c r="C3" t="s">
        <v>114</v>
      </c>
      <c r="D3" t="s">
        <v>115</v>
      </c>
      <c r="E3" t="s">
        <v>54</v>
      </c>
      <c r="F3" t="s">
        <v>115</v>
      </c>
      <c r="G3" t="s">
        <v>54</v>
      </c>
    </row>
    <row r="5" spans="1:7" x14ac:dyDescent="0.2">
      <c r="C5" s="2" t="s">
        <v>113</v>
      </c>
      <c r="D5" s="1">
        <v>20.684039089999999</v>
      </c>
      <c r="E5" s="1">
        <v>2.85055769</v>
      </c>
      <c r="F5" s="1">
        <v>17.30769231</v>
      </c>
      <c r="G5" s="1">
        <v>7.4375886600000003</v>
      </c>
    </row>
    <row r="6" spans="1:7" x14ac:dyDescent="0.2">
      <c r="C6" s="2">
        <v>1</v>
      </c>
      <c r="D6" s="1">
        <v>34.039087950000003</v>
      </c>
      <c r="E6" s="1">
        <v>3.1822010600000001</v>
      </c>
      <c r="F6" s="1">
        <v>34.61538462</v>
      </c>
      <c r="G6" s="1">
        <v>6.1746192300000002</v>
      </c>
    </row>
    <row r="7" spans="1:7" x14ac:dyDescent="0.2">
      <c r="C7" s="2">
        <v>2</v>
      </c>
      <c r="D7" s="1">
        <v>38.925081429999999</v>
      </c>
      <c r="E7" s="1">
        <v>3.2756184300000002</v>
      </c>
      <c r="F7" s="1">
        <v>43.07692308</v>
      </c>
      <c r="G7" s="1">
        <v>6.6530195499999998</v>
      </c>
    </row>
    <row r="8" spans="1:7" x14ac:dyDescent="0.2">
      <c r="C8" s="2">
        <v>3</v>
      </c>
      <c r="D8" s="1">
        <v>6.3517915309999999</v>
      </c>
      <c r="E8" s="1">
        <v>1.8368506</v>
      </c>
      <c r="F8" s="1">
        <v>5</v>
      </c>
      <c r="G8" s="1">
        <v>3.4897435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24C56-5A31-40A5-8F37-864283B49E9B}">
  <dimension ref="A1:G8"/>
  <sheetViews>
    <sheetView workbookViewId="0">
      <selection activeCell="D12" sqref="D12"/>
    </sheetView>
  </sheetViews>
  <sheetFormatPr baseColWidth="10" defaultColWidth="8.83203125" defaultRowHeight="15" x14ac:dyDescent="0.2"/>
  <cols>
    <col min="1" max="1" width="27.1640625" customWidth="1"/>
    <col min="3" max="3" width="13.1640625" customWidth="1"/>
    <col min="4" max="4" width="19.5" customWidth="1"/>
    <col min="6" max="6" width="21.1640625" customWidth="1"/>
  </cols>
  <sheetData>
    <row r="1" spans="1:7" x14ac:dyDescent="0.2">
      <c r="A1" t="s">
        <v>110</v>
      </c>
    </row>
    <row r="2" spans="1:7" x14ac:dyDescent="0.2">
      <c r="A2" t="s">
        <v>118</v>
      </c>
      <c r="C2" t="s">
        <v>19</v>
      </c>
      <c r="D2" t="s">
        <v>26</v>
      </c>
      <c r="F2" t="s">
        <v>27</v>
      </c>
    </row>
    <row r="3" spans="1:7" x14ac:dyDescent="0.2">
      <c r="A3" t="s">
        <v>112</v>
      </c>
      <c r="C3" t="s">
        <v>114</v>
      </c>
      <c r="D3" t="s">
        <v>115</v>
      </c>
      <c r="E3" t="s">
        <v>54</v>
      </c>
      <c r="F3" t="s">
        <v>115</v>
      </c>
      <c r="G3" t="s">
        <v>54</v>
      </c>
    </row>
    <row r="5" spans="1:7" x14ac:dyDescent="0.2">
      <c r="C5" s="2" t="s">
        <v>113</v>
      </c>
      <c r="D5" s="1">
        <v>24.267100979999999</v>
      </c>
      <c r="E5" s="1">
        <v>3.1150504699999999</v>
      </c>
      <c r="F5" s="1">
        <v>19.23076923</v>
      </c>
      <c r="G5" s="1">
        <v>4.4297639499999999</v>
      </c>
    </row>
    <row r="6" spans="1:7" x14ac:dyDescent="0.2">
      <c r="C6" s="2">
        <v>1</v>
      </c>
      <c r="D6" s="1">
        <v>34.039087950000003</v>
      </c>
      <c r="E6" s="1">
        <v>3.5989811199999999</v>
      </c>
      <c r="F6" s="1">
        <v>40.76923077</v>
      </c>
      <c r="G6" s="1">
        <v>7.5377877</v>
      </c>
    </row>
    <row r="7" spans="1:7" x14ac:dyDescent="0.2">
      <c r="C7" s="2">
        <v>2</v>
      </c>
      <c r="D7" s="1">
        <v>35.667752440000001</v>
      </c>
      <c r="E7" s="1">
        <v>3.6555119</v>
      </c>
      <c r="F7" s="1">
        <v>29.23076923</v>
      </c>
      <c r="G7" s="1">
        <v>5.1800401100000002</v>
      </c>
    </row>
    <row r="8" spans="1:7" x14ac:dyDescent="0.2">
      <c r="C8" s="2">
        <v>3</v>
      </c>
      <c r="D8" s="1">
        <v>6.0260586319999998</v>
      </c>
      <c r="E8" s="1">
        <v>1.74127615</v>
      </c>
      <c r="F8" s="1">
        <v>10.76923077</v>
      </c>
      <c r="G8" s="1">
        <v>4.377207290000000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F195B-CC2F-43DA-967D-A63DAECC92C2}">
  <dimension ref="A1:G9"/>
  <sheetViews>
    <sheetView workbookViewId="0">
      <selection activeCell="C3" sqref="C3:G3"/>
    </sheetView>
  </sheetViews>
  <sheetFormatPr baseColWidth="10" defaultColWidth="8.83203125" defaultRowHeight="15" x14ac:dyDescent="0.2"/>
  <cols>
    <col min="1" max="1" width="26.5" customWidth="1"/>
    <col min="3" max="3" width="11.83203125" customWidth="1"/>
    <col min="4" max="4" width="18.5" customWidth="1"/>
    <col min="6" max="6" width="17.83203125" customWidth="1"/>
  </cols>
  <sheetData>
    <row r="1" spans="1:7" x14ac:dyDescent="0.2">
      <c r="A1" t="s">
        <v>119</v>
      </c>
    </row>
    <row r="2" spans="1:7" x14ac:dyDescent="0.2">
      <c r="A2" t="s">
        <v>111</v>
      </c>
      <c r="C2" t="s">
        <v>19</v>
      </c>
      <c r="D2" t="s">
        <v>20</v>
      </c>
      <c r="F2" t="s">
        <v>21</v>
      </c>
    </row>
    <row r="3" spans="1:7" x14ac:dyDescent="0.2">
      <c r="A3" t="s">
        <v>112</v>
      </c>
      <c r="C3" t="s">
        <v>121</v>
      </c>
      <c r="D3" t="s">
        <v>122</v>
      </c>
      <c r="E3" t="s">
        <v>54</v>
      </c>
      <c r="F3" t="s">
        <v>123</v>
      </c>
      <c r="G3" t="s">
        <v>54</v>
      </c>
    </row>
    <row r="5" spans="1:7" x14ac:dyDescent="0.2">
      <c r="C5" s="2">
        <v>0</v>
      </c>
      <c r="D5" s="1">
        <v>2.828854314</v>
      </c>
      <c r="E5" s="1">
        <v>1.0196626600000001</v>
      </c>
      <c r="F5" s="1">
        <v>2.2494887530000001</v>
      </c>
      <c r="G5" s="1">
        <v>0.90102998000000001</v>
      </c>
    </row>
    <row r="6" spans="1:7" x14ac:dyDescent="0.2">
      <c r="C6" s="2">
        <v>1</v>
      </c>
      <c r="D6" s="1">
        <v>16.831683170000002</v>
      </c>
      <c r="E6" s="1">
        <v>2.38178957</v>
      </c>
      <c r="F6" s="1">
        <v>16.56441718</v>
      </c>
      <c r="G6" s="1">
        <v>2.8251351200000001</v>
      </c>
    </row>
    <row r="7" spans="1:7" x14ac:dyDescent="0.2">
      <c r="C7" s="2">
        <v>2</v>
      </c>
      <c r="D7" s="1">
        <v>26.025459690000002</v>
      </c>
      <c r="E7" s="1">
        <v>2.6417586100000001</v>
      </c>
      <c r="F7" s="1">
        <v>23.10838446</v>
      </c>
      <c r="G7" s="1">
        <v>2.68038058</v>
      </c>
    </row>
    <row r="8" spans="1:7" x14ac:dyDescent="0.2">
      <c r="C8" s="2">
        <v>3</v>
      </c>
      <c r="D8" s="1">
        <v>41.01838755</v>
      </c>
      <c r="E8" s="1">
        <v>3.2902232800000002</v>
      </c>
      <c r="F8" s="1">
        <v>37.525562370000003</v>
      </c>
      <c r="G8" s="1">
        <v>3.2512859199999999</v>
      </c>
    </row>
    <row r="9" spans="1:7" x14ac:dyDescent="0.2">
      <c r="C9" s="2">
        <v>4</v>
      </c>
      <c r="D9" s="1">
        <v>13.29561528</v>
      </c>
      <c r="E9" s="1">
        <v>2.2473402999999998</v>
      </c>
      <c r="F9" s="1">
        <v>20.55214724</v>
      </c>
      <c r="G9" s="1">
        <v>2.664926990000000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CAAA9-AFB0-4A8B-81C2-8C9F61DF2CAE}">
  <dimension ref="A1:G9"/>
  <sheetViews>
    <sheetView workbookViewId="0">
      <selection activeCell="C3" sqref="C3:G3"/>
    </sheetView>
  </sheetViews>
  <sheetFormatPr baseColWidth="10" defaultColWidth="8.83203125" defaultRowHeight="15" x14ac:dyDescent="0.2"/>
  <cols>
    <col min="1" max="1" width="28" customWidth="1"/>
    <col min="3" max="3" width="12" customWidth="1"/>
    <col min="4" max="4" width="18.83203125" customWidth="1"/>
    <col min="6" max="6" width="18" customWidth="1"/>
  </cols>
  <sheetData>
    <row r="1" spans="1:7" x14ac:dyDescent="0.2">
      <c r="A1" t="s">
        <v>119</v>
      </c>
    </row>
    <row r="2" spans="1:7" x14ac:dyDescent="0.2">
      <c r="A2" t="s">
        <v>116</v>
      </c>
      <c r="C2" t="s">
        <v>19</v>
      </c>
      <c r="D2" t="s">
        <v>20</v>
      </c>
      <c r="F2" t="s">
        <v>21</v>
      </c>
    </row>
    <row r="3" spans="1:7" x14ac:dyDescent="0.2">
      <c r="A3" t="s">
        <v>112</v>
      </c>
      <c r="C3" t="s">
        <v>121</v>
      </c>
      <c r="D3" t="s">
        <v>122</v>
      </c>
      <c r="E3" t="s">
        <v>54</v>
      </c>
      <c r="F3" t="s">
        <v>123</v>
      </c>
      <c r="G3" t="s">
        <v>54</v>
      </c>
    </row>
    <row r="5" spans="1:7" x14ac:dyDescent="0.2">
      <c r="C5" s="2">
        <v>0</v>
      </c>
      <c r="D5" s="1">
        <v>2.9702970299999998</v>
      </c>
      <c r="E5" s="1">
        <v>1.1009367800000001</v>
      </c>
      <c r="F5" s="1">
        <v>2.7607361959999999</v>
      </c>
      <c r="G5" s="1">
        <v>0.90083802000000002</v>
      </c>
    </row>
    <row r="6" spans="1:7" x14ac:dyDescent="0.2">
      <c r="C6" s="2">
        <v>1</v>
      </c>
      <c r="D6" s="1">
        <v>17.963224889999999</v>
      </c>
      <c r="E6" s="1">
        <v>2.8399342700000001</v>
      </c>
      <c r="F6" s="1">
        <v>21.676891619999999</v>
      </c>
      <c r="G6" s="1">
        <v>2.4947593499999998</v>
      </c>
    </row>
    <row r="7" spans="1:7" x14ac:dyDescent="0.2">
      <c r="C7" s="2">
        <v>2</v>
      </c>
      <c r="D7" s="1">
        <v>24.89391796</v>
      </c>
      <c r="E7" s="1">
        <v>2.54893926</v>
      </c>
      <c r="F7" s="1">
        <v>24.130879350000001</v>
      </c>
      <c r="G7" s="1">
        <v>2.1887976099999999</v>
      </c>
    </row>
    <row r="8" spans="1:7" x14ac:dyDescent="0.2">
      <c r="C8" s="2">
        <v>3</v>
      </c>
      <c r="D8" s="1">
        <v>28.854313999999999</v>
      </c>
      <c r="E8" s="1">
        <v>3.3816533299999998</v>
      </c>
      <c r="F8" s="1">
        <v>31.799590999999999</v>
      </c>
      <c r="G8" s="1">
        <v>2.65535962</v>
      </c>
    </row>
    <row r="9" spans="1:7" x14ac:dyDescent="0.2">
      <c r="C9" s="2">
        <v>4</v>
      </c>
      <c r="D9" s="1">
        <v>25.31824611</v>
      </c>
      <c r="E9" s="1">
        <v>3.6083513699999998</v>
      </c>
      <c r="F9" s="1">
        <v>19.631901840000001</v>
      </c>
      <c r="G9" s="1">
        <v>2.1110090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7287D-35D5-4454-B118-5D448E38E0C0}">
  <dimension ref="A1:G9"/>
  <sheetViews>
    <sheetView workbookViewId="0">
      <selection sqref="A1:G9"/>
    </sheetView>
  </sheetViews>
  <sheetFormatPr baseColWidth="10" defaultColWidth="8.83203125" defaultRowHeight="15" x14ac:dyDescent="0.2"/>
  <cols>
    <col min="1" max="1" width="28.5" customWidth="1"/>
    <col min="3" max="3" width="13.5" customWidth="1"/>
    <col min="4" max="4" width="18.1640625" customWidth="1"/>
    <col min="6" max="6" width="21" customWidth="1"/>
  </cols>
  <sheetData>
    <row r="1" spans="1:7" x14ac:dyDescent="0.2">
      <c r="A1" t="s">
        <v>120</v>
      </c>
    </row>
    <row r="2" spans="1:7" x14ac:dyDescent="0.2">
      <c r="A2" t="s">
        <v>117</v>
      </c>
      <c r="C2" t="s">
        <v>19</v>
      </c>
      <c r="D2" t="s">
        <v>26</v>
      </c>
      <c r="F2" t="s">
        <v>27</v>
      </c>
    </row>
    <row r="3" spans="1:7" x14ac:dyDescent="0.2">
      <c r="A3" t="s">
        <v>112</v>
      </c>
      <c r="C3" t="s">
        <v>121</v>
      </c>
      <c r="D3" t="s">
        <v>122</v>
      </c>
      <c r="E3" t="s">
        <v>54</v>
      </c>
      <c r="F3" t="s">
        <v>123</v>
      </c>
      <c r="G3" t="s">
        <v>54</v>
      </c>
    </row>
    <row r="5" spans="1:7" x14ac:dyDescent="0.2">
      <c r="C5" s="2">
        <v>0</v>
      </c>
      <c r="D5" s="1">
        <v>3.5830618890000001</v>
      </c>
      <c r="E5" s="1">
        <v>1.6161321799999999</v>
      </c>
      <c r="F5" s="1">
        <v>1.538461538</v>
      </c>
      <c r="G5" s="1">
        <v>1.0241477999999999</v>
      </c>
    </row>
    <row r="6" spans="1:7" x14ac:dyDescent="0.2">
      <c r="C6" s="2">
        <v>1</v>
      </c>
      <c r="D6" s="1">
        <v>17.263843649999998</v>
      </c>
      <c r="E6" s="1">
        <v>2.85371628</v>
      </c>
      <c r="F6" s="1">
        <v>27.69230769</v>
      </c>
      <c r="G6" s="1">
        <v>5.3209634100000001</v>
      </c>
    </row>
    <row r="7" spans="1:7" x14ac:dyDescent="0.2">
      <c r="C7" s="2">
        <v>2</v>
      </c>
      <c r="D7" s="1">
        <v>25.24429967</v>
      </c>
      <c r="E7" s="1">
        <v>2.9086486200000001</v>
      </c>
      <c r="F7" s="1">
        <v>20.38461538</v>
      </c>
      <c r="G7" s="1">
        <v>6.2610012599999996</v>
      </c>
    </row>
    <row r="8" spans="1:7" x14ac:dyDescent="0.2">
      <c r="C8" s="2">
        <v>3</v>
      </c>
      <c r="D8" s="1">
        <v>36.807817589999999</v>
      </c>
      <c r="E8" s="1">
        <v>2.8272072399999999</v>
      </c>
      <c r="F8" s="1">
        <v>34.61538462</v>
      </c>
      <c r="G8" s="1">
        <v>5.8355659900000001</v>
      </c>
    </row>
    <row r="9" spans="1:7" x14ac:dyDescent="0.2">
      <c r="C9" s="2">
        <v>4</v>
      </c>
      <c r="D9" s="1">
        <v>17.100977199999999</v>
      </c>
      <c r="E9" s="1">
        <v>2.8977970900000001</v>
      </c>
      <c r="F9" s="1">
        <v>15.76923077</v>
      </c>
      <c r="G9" s="1">
        <v>6.876471760000000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825A9-226F-4D5E-97DF-4D8D39FA981D}">
  <dimension ref="A1:G9"/>
  <sheetViews>
    <sheetView workbookViewId="0">
      <selection activeCell="C5" sqref="C5:G9"/>
    </sheetView>
  </sheetViews>
  <sheetFormatPr baseColWidth="10" defaultColWidth="8.83203125" defaultRowHeight="15" x14ac:dyDescent="0.2"/>
  <cols>
    <col min="1" max="1" width="28.1640625" customWidth="1"/>
    <col min="3" max="3" width="12" customWidth="1"/>
    <col min="4" max="4" width="19.83203125" customWidth="1"/>
    <col min="6" max="6" width="17.83203125" customWidth="1"/>
  </cols>
  <sheetData>
    <row r="1" spans="1:7" x14ac:dyDescent="0.2">
      <c r="A1" t="s">
        <v>120</v>
      </c>
    </row>
    <row r="2" spans="1:7" x14ac:dyDescent="0.2">
      <c r="A2" t="s">
        <v>118</v>
      </c>
      <c r="C2" t="s">
        <v>19</v>
      </c>
      <c r="D2" t="s">
        <v>26</v>
      </c>
      <c r="F2" t="s">
        <v>27</v>
      </c>
    </row>
    <row r="3" spans="1:7" x14ac:dyDescent="0.2">
      <c r="A3" t="s">
        <v>112</v>
      </c>
      <c r="C3" t="s">
        <v>121</v>
      </c>
      <c r="D3" t="s">
        <v>122</v>
      </c>
      <c r="E3" t="s">
        <v>54</v>
      </c>
      <c r="F3" t="s">
        <v>123</v>
      </c>
      <c r="G3" t="s">
        <v>54</v>
      </c>
    </row>
    <row r="5" spans="1:7" x14ac:dyDescent="0.2">
      <c r="C5" s="2">
        <v>0</v>
      </c>
      <c r="D5" s="1">
        <v>1.465798046</v>
      </c>
      <c r="E5" s="1">
        <v>0.81281382999999996</v>
      </c>
      <c r="F5" s="1">
        <v>0.38461538499999998</v>
      </c>
      <c r="G5" s="1">
        <v>0.48028862</v>
      </c>
    </row>
    <row r="6" spans="1:7" x14ac:dyDescent="0.2">
      <c r="C6" s="2">
        <v>1</v>
      </c>
      <c r="D6" s="1">
        <v>14.49511401</v>
      </c>
      <c r="E6" s="1">
        <v>2.4190019199999999</v>
      </c>
      <c r="F6" s="1">
        <v>17.69230769</v>
      </c>
      <c r="G6" s="1">
        <v>5.3066874899999998</v>
      </c>
    </row>
    <row r="7" spans="1:7" x14ac:dyDescent="0.2">
      <c r="C7" s="2">
        <v>2</v>
      </c>
      <c r="D7" s="1">
        <v>25.732899020000001</v>
      </c>
      <c r="E7" s="1">
        <v>2.6798615699999999</v>
      </c>
      <c r="F7" s="1">
        <v>32.30769231</v>
      </c>
      <c r="G7" s="1">
        <v>6.7838929800000001</v>
      </c>
    </row>
    <row r="8" spans="1:7" x14ac:dyDescent="0.2">
      <c r="C8" s="2">
        <v>3</v>
      </c>
      <c r="D8" s="1">
        <v>35.504885989999998</v>
      </c>
      <c r="E8" s="1">
        <v>3.0716670499999998</v>
      </c>
      <c r="F8" s="1">
        <v>30.76923077</v>
      </c>
      <c r="G8" s="1">
        <v>5.1665020699999999</v>
      </c>
    </row>
    <row r="9" spans="1:7" x14ac:dyDescent="0.2">
      <c r="C9" s="2">
        <v>4</v>
      </c>
      <c r="D9" s="1">
        <v>22.801302929999999</v>
      </c>
      <c r="E9" s="1">
        <v>2.9900889799999999</v>
      </c>
      <c r="F9" s="1">
        <v>18.84615385</v>
      </c>
      <c r="G9" s="1">
        <v>4.387825010000000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C5ED8-EA50-497D-B2CC-42E24C2209DE}">
  <dimension ref="A1:E15"/>
  <sheetViews>
    <sheetView workbookViewId="0">
      <selection sqref="A1:D10"/>
    </sheetView>
  </sheetViews>
  <sheetFormatPr baseColWidth="10" defaultColWidth="8.83203125" defaultRowHeight="15" x14ac:dyDescent="0.2"/>
  <cols>
    <col min="1" max="1" width="43.1640625" customWidth="1"/>
    <col min="2" max="2" width="16.1640625" customWidth="1"/>
    <col min="3" max="3" width="20.6640625" customWidth="1"/>
    <col min="4" max="4" width="13.1640625" customWidth="1"/>
  </cols>
  <sheetData>
    <row r="1" spans="1:5" x14ac:dyDescent="0.2">
      <c r="A1" t="s">
        <v>70</v>
      </c>
    </row>
    <row r="2" spans="1:5" x14ac:dyDescent="0.2">
      <c r="A2" t="s">
        <v>126</v>
      </c>
    </row>
    <row r="3" spans="1:5" x14ac:dyDescent="0.2">
      <c r="A3" t="s">
        <v>124</v>
      </c>
      <c r="C3" t="s">
        <v>73</v>
      </c>
      <c r="D3" t="s">
        <v>125</v>
      </c>
    </row>
    <row r="4" spans="1:5" x14ac:dyDescent="0.2">
      <c r="E4" s="1"/>
    </row>
    <row r="5" spans="1:5" x14ac:dyDescent="0.2">
      <c r="B5" t="s">
        <v>5</v>
      </c>
      <c r="C5" s="1">
        <v>59.055555599999998</v>
      </c>
      <c r="D5" s="1">
        <v>1.2287101899999999</v>
      </c>
      <c r="E5" s="1"/>
    </row>
    <row r="6" spans="1:5" x14ac:dyDescent="0.2">
      <c r="C6" s="1">
        <v>92.5</v>
      </c>
      <c r="D6" s="1">
        <v>1.15438687</v>
      </c>
      <c r="E6" s="1"/>
    </row>
    <row r="7" spans="1:5" x14ac:dyDescent="0.2">
      <c r="C7" s="1">
        <v>83.444444399999995</v>
      </c>
      <c r="D7" s="1">
        <v>0.86928989999999995</v>
      </c>
      <c r="E7" s="1"/>
    </row>
    <row r="8" spans="1:5" x14ac:dyDescent="0.2">
      <c r="C8" s="1">
        <v>83</v>
      </c>
      <c r="D8" s="1">
        <v>0.86235793000000005</v>
      </c>
      <c r="E8" s="1"/>
    </row>
    <row r="9" spans="1:5" x14ac:dyDescent="0.2">
      <c r="C9" s="1">
        <v>70.333333300000007</v>
      </c>
      <c r="D9" s="1">
        <v>0.90445730999999996</v>
      </c>
      <c r="E9" s="1"/>
    </row>
    <row r="10" spans="1:5" x14ac:dyDescent="0.2">
      <c r="C10" s="1">
        <v>88.777777799999996</v>
      </c>
      <c r="D10" s="1">
        <v>0.94965043999999998</v>
      </c>
      <c r="E10" s="1"/>
    </row>
    <row r="11" spans="1:5" x14ac:dyDescent="0.2">
      <c r="C11" s="1"/>
      <c r="D11" s="1"/>
      <c r="E11" s="1"/>
    </row>
    <row r="12" spans="1:5" x14ac:dyDescent="0.2">
      <c r="C12" s="1"/>
      <c r="D12" s="1"/>
      <c r="E12" s="1"/>
    </row>
    <row r="13" spans="1:5" x14ac:dyDescent="0.2">
      <c r="C13" s="1"/>
      <c r="D13" s="1"/>
      <c r="E13" s="1"/>
    </row>
    <row r="14" spans="1:5" x14ac:dyDescent="0.2">
      <c r="C14" s="1"/>
      <c r="D14" s="1"/>
      <c r="E14" s="1"/>
    </row>
    <row r="15" spans="1:5" x14ac:dyDescent="0.2">
      <c r="C15" s="1"/>
      <c r="D15" s="1"/>
      <c r="E1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5D540-5B69-40BE-BD77-41EF1F4C05EB}">
  <dimension ref="A1:AB27"/>
  <sheetViews>
    <sheetView zoomScaleNormal="100" workbookViewId="0">
      <selection activeCell="C2" sqref="C2:S5"/>
    </sheetView>
  </sheetViews>
  <sheetFormatPr baseColWidth="10" defaultColWidth="8.83203125" defaultRowHeight="15" x14ac:dyDescent="0.2"/>
  <cols>
    <col min="1" max="1" width="47.5" customWidth="1"/>
    <col min="3" max="3" width="14.5" customWidth="1"/>
  </cols>
  <sheetData>
    <row r="1" spans="1:28" x14ac:dyDescent="0.2">
      <c r="A1" t="s">
        <v>24</v>
      </c>
    </row>
    <row r="2" spans="1:28" x14ac:dyDescent="0.2">
      <c r="A2" t="s">
        <v>18</v>
      </c>
      <c r="C2" t="s">
        <v>19</v>
      </c>
      <c r="D2" t="s">
        <v>20</v>
      </c>
      <c r="E2" t="s">
        <v>21</v>
      </c>
      <c r="F2" t="s">
        <v>20</v>
      </c>
      <c r="G2" t="s">
        <v>21</v>
      </c>
      <c r="H2" t="s">
        <v>20</v>
      </c>
      <c r="I2" t="s">
        <v>21</v>
      </c>
      <c r="J2" t="s">
        <v>20</v>
      </c>
      <c r="K2" t="s">
        <v>21</v>
      </c>
      <c r="L2" t="s">
        <v>20</v>
      </c>
      <c r="M2" t="s">
        <v>21</v>
      </c>
      <c r="N2" t="s">
        <v>20</v>
      </c>
      <c r="O2" t="s">
        <v>21</v>
      </c>
      <c r="P2" t="s">
        <v>20</v>
      </c>
      <c r="Q2" t="s">
        <v>21</v>
      </c>
      <c r="R2" t="s">
        <v>20</v>
      </c>
      <c r="S2" t="s">
        <v>21</v>
      </c>
    </row>
    <row r="3" spans="1:28" x14ac:dyDescent="0.2">
      <c r="C3" t="s">
        <v>22</v>
      </c>
      <c r="D3">
        <v>1</v>
      </c>
      <c r="E3">
        <v>1</v>
      </c>
      <c r="F3">
        <v>2</v>
      </c>
      <c r="G3">
        <v>2</v>
      </c>
      <c r="H3">
        <v>4</v>
      </c>
      <c r="I3">
        <v>4</v>
      </c>
      <c r="J3">
        <v>7</v>
      </c>
      <c r="K3">
        <v>7</v>
      </c>
      <c r="L3">
        <v>8</v>
      </c>
      <c r="M3">
        <v>8</v>
      </c>
      <c r="N3">
        <v>9</v>
      </c>
      <c r="O3">
        <v>9</v>
      </c>
      <c r="P3">
        <v>11</v>
      </c>
      <c r="Q3">
        <v>11</v>
      </c>
      <c r="R3">
        <v>14</v>
      </c>
      <c r="S3">
        <v>14</v>
      </c>
    </row>
    <row r="5" spans="1:28" x14ac:dyDescent="0.2">
      <c r="C5" t="s">
        <v>23</v>
      </c>
      <c r="D5" s="1">
        <v>0.96827359999999996</v>
      </c>
      <c r="E5" s="1">
        <v>1.4007309999999999</v>
      </c>
      <c r="F5" s="1">
        <v>1.105083</v>
      </c>
      <c r="G5" s="1">
        <v>1.4061999999999999</v>
      </c>
      <c r="H5" s="1">
        <v>1.231884</v>
      </c>
      <c r="I5" s="1">
        <v>1.638817</v>
      </c>
      <c r="J5" s="1">
        <v>1.4401440000000001</v>
      </c>
      <c r="K5" s="1">
        <v>1.599739</v>
      </c>
      <c r="L5" s="1">
        <v>1.3711580000000001</v>
      </c>
      <c r="M5" s="1">
        <v>1.370736</v>
      </c>
      <c r="N5" s="1">
        <v>1.349904</v>
      </c>
      <c r="O5" s="1">
        <v>1.428572</v>
      </c>
      <c r="P5" s="1">
        <v>1.3291280000000001</v>
      </c>
      <c r="Q5" s="1">
        <v>1.2785390000000001</v>
      </c>
      <c r="R5" s="1">
        <v>1.196172</v>
      </c>
      <c r="S5" s="1">
        <v>1.3037449999999999</v>
      </c>
      <c r="T5" s="1"/>
      <c r="U5" s="1"/>
      <c r="V5" s="1"/>
      <c r="W5" s="1"/>
      <c r="X5" s="1"/>
      <c r="Y5" s="1"/>
      <c r="Z5" s="1"/>
      <c r="AA5" s="1"/>
      <c r="AB5" s="1"/>
    </row>
    <row r="6" spans="1:28" x14ac:dyDescent="0.2">
      <c r="D6" s="1">
        <v>1.5838099999999999</v>
      </c>
      <c r="E6" s="1">
        <v>1.296405</v>
      </c>
      <c r="F6" s="1">
        <v>1.5908089999999999</v>
      </c>
      <c r="G6" s="1">
        <v>1.306818</v>
      </c>
      <c r="H6" s="1">
        <v>1.3485039999999999</v>
      </c>
      <c r="I6" s="1">
        <v>1.544163</v>
      </c>
      <c r="J6" s="1">
        <v>1.379945</v>
      </c>
      <c r="K6" s="1">
        <v>1.6179220000000001</v>
      </c>
      <c r="L6" s="1">
        <v>1.297614</v>
      </c>
      <c r="M6" s="1">
        <v>1.6167670000000001</v>
      </c>
      <c r="N6" s="1">
        <v>1.4960260000000001</v>
      </c>
      <c r="O6" s="1">
        <v>1.8430439999999999</v>
      </c>
      <c r="P6" s="1">
        <v>1.239101</v>
      </c>
      <c r="Q6" s="1">
        <v>1.8054749999999999</v>
      </c>
      <c r="R6" s="1">
        <v>1.22549</v>
      </c>
      <c r="S6" s="1">
        <v>1.3728720000000001</v>
      </c>
      <c r="T6" s="1"/>
      <c r="U6" s="1"/>
      <c r="V6" s="1"/>
      <c r="W6" s="1"/>
      <c r="X6" s="1"/>
      <c r="Y6" s="1"/>
      <c r="Z6" s="1"/>
      <c r="AA6" s="1"/>
      <c r="AB6" s="1"/>
    </row>
    <row r="7" spans="1:28" x14ac:dyDescent="0.2">
      <c r="D7" s="1">
        <v>0.9698021</v>
      </c>
      <c r="E7" s="1">
        <v>1.0716840000000001</v>
      </c>
      <c r="F7" s="1">
        <v>1.0610310000000001</v>
      </c>
      <c r="G7" s="1">
        <v>1.0161659999999999</v>
      </c>
      <c r="H7" s="1">
        <v>1.083785</v>
      </c>
      <c r="I7" s="1">
        <v>0.86659070000000005</v>
      </c>
      <c r="J7" s="1">
        <v>1.1330260000000001</v>
      </c>
      <c r="K7" s="1">
        <v>1.0919019999999999</v>
      </c>
      <c r="L7" s="1">
        <v>1.0327299999999999</v>
      </c>
      <c r="M7" s="1">
        <v>0.90427880000000005</v>
      </c>
      <c r="N7" s="1">
        <v>1.1718120000000001</v>
      </c>
      <c r="O7" s="1">
        <v>0.96463030000000005</v>
      </c>
      <c r="P7" s="1">
        <v>1.203187</v>
      </c>
      <c r="Q7" s="1">
        <v>0.9069315</v>
      </c>
      <c r="R7" s="1">
        <v>1.1185320000000001</v>
      </c>
      <c r="S7" s="1">
        <v>0.78125</v>
      </c>
      <c r="T7" s="1"/>
      <c r="U7" s="1"/>
      <c r="V7" s="1"/>
      <c r="W7" s="1"/>
      <c r="X7" s="1"/>
      <c r="Y7" s="1"/>
      <c r="Z7" s="1"/>
      <c r="AA7" s="1"/>
      <c r="AB7" s="1"/>
    </row>
    <row r="8" spans="1:28" x14ac:dyDescent="0.2">
      <c r="D8" s="1">
        <v>0.96774190000000004</v>
      </c>
      <c r="E8" s="1">
        <v>1.2199770000000001</v>
      </c>
      <c r="F8" s="1">
        <v>1.0628569999999999</v>
      </c>
      <c r="G8" s="1">
        <v>1.251897</v>
      </c>
      <c r="H8" s="1">
        <v>0.97802199999999995</v>
      </c>
      <c r="I8" s="1">
        <v>1.1255120000000001</v>
      </c>
      <c r="J8" s="1">
        <v>1.039261</v>
      </c>
      <c r="K8" s="1">
        <v>1.2056260000000001</v>
      </c>
      <c r="L8" s="1">
        <v>0.98084470000000001</v>
      </c>
      <c r="M8" s="1">
        <v>1.2246330000000001</v>
      </c>
      <c r="N8" s="1">
        <v>1.0246630000000001</v>
      </c>
      <c r="O8" s="1">
        <v>1.148692</v>
      </c>
      <c r="P8" s="1">
        <v>1.0201690000000001</v>
      </c>
      <c r="Q8" s="1">
        <v>1.263093</v>
      </c>
      <c r="R8" s="1">
        <v>0.99201550000000005</v>
      </c>
      <c r="S8" s="1">
        <v>1.2597480000000001</v>
      </c>
      <c r="T8" s="1"/>
      <c r="U8" s="1"/>
      <c r="V8" s="1"/>
      <c r="W8" s="1"/>
      <c r="X8" s="1"/>
      <c r="Y8" s="1"/>
      <c r="Z8" s="1"/>
      <c r="AA8" s="1"/>
      <c r="AB8" s="1"/>
    </row>
    <row r="9" spans="1:28" x14ac:dyDescent="0.2">
      <c r="D9" s="1">
        <v>1.2333970000000001</v>
      </c>
      <c r="E9" s="1">
        <v>1.1153649999999999</v>
      </c>
      <c r="F9" s="1">
        <v>1.2344109999999999</v>
      </c>
      <c r="G9" s="1">
        <v>1.3167800000000001</v>
      </c>
      <c r="H9" s="1">
        <v>1.3414159999999999</v>
      </c>
      <c r="I9" s="1">
        <v>1.0912189999999999</v>
      </c>
      <c r="J9" s="1">
        <v>1.1682859999999999</v>
      </c>
      <c r="K9" s="1">
        <v>1.020921</v>
      </c>
      <c r="L9" s="1">
        <v>1.296772</v>
      </c>
      <c r="M9" s="1">
        <v>1.0709070000000001</v>
      </c>
      <c r="N9" s="1">
        <v>1.2875540000000001</v>
      </c>
      <c r="O9" s="1">
        <v>1.080273</v>
      </c>
      <c r="P9" s="1">
        <v>1.3457840000000001</v>
      </c>
      <c r="Q9" s="1">
        <v>0.9203481</v>
      </c>
      <c r="R9" s="1">
        <v>1.4523109999999999</v>
      </c>
      <c r="S9" s="1">
        <v>0.98830499999999999</v>
      </c>
      <c r="T9" s="1"/>
    </row>
    <row r="10" spans="1:28" x14ac:dyDescent="0.2">
      <c r="D10" s="1">
        <v>0.53619300000000003</v>
      </c>
      <c r="E10" s="1">
        <v>1.239487</v>
      </c>
      <c r="F10" s="1">
        <v>0.48875859999999999</v>
      </c>
      <c r="G10" s="1">
        <v>1.310044</v>
      </c>
      <c r="H10" s="1">
        <v>0.53380780000000005</v>
      </c>
      <c r="I10" s="1">
        <v>1.2364759999999999</v>
      </c>
      <c r="J10" s="1">
        <v>0.88991430000000005</v>
      </c>
      <c r="K10" s="1">
        <v>1.3414109999999999</v>
      </c>
      <c r="L10" s="1">
        <v>0.64397420000000005</v>
      </c>
      <c r="M10" s="1">
        <v>1.1613180000000001</v>
      </c>
      <c r="N10" s="1">
        <v>0.88804309999999997</v>
      </c>
      <c r="O10" s="1">
        <v>1.214809</v>
      </c>
      <c r="P10" s="1">
        <v>0.94186429999999999</v>
      </c>
      <c r="Q10" s="1">
        <v>1.4956769999999999</v>
      </c>
      <c r="R10" s="1">
        <v>1.0316369999999999</v>
      </c>
      <c r="S10" s="1">
        <v>1.1318239999999999</v>
      </c>
    </row>
    <row r="11" spans="1:28" x14ac:dyDescent="0.2">
      <c r="D11" s="1">
        <v>0.71816880000000005</v>
      </c>
      <c r="E11" s="1">
        <v>1.1500699999999999</v>
      </c>
      <c r="F11" s="1">
        <v>0.69367140000000005</v>
      </c>
      <c r="G11" s="1">
        <v>1.0552619999999999</v>
      </c>
      <c r="H11" s="1">
        <v>0.61096980000000001</v>
      </c>
      <c r="I11" s="1">
        <v>1.0679080000000001</v>
      </c>
      <c r="J11" s="1">
        <v>0.66733580000000003</v>
      </c>
      <c r="K11" s="1">
        <v>1.5042979999999999</v>
      </c>
      <c r="L11" s="1">
        <v>0.66411019999999998</v>
      </c>
      <c r="M11" s="1">
        <v>1.4234880000000001</v>
      </c>
      <c r="N11" s="1">
        <v>0.65772620000000004</v>
      </c>
      <c r="O11" s="1">
        <v>1.5647740000000001</v>
      </c>
      <c r="P11" s="1">
        <v>0.62561920000000004</v>
      </c>
      <c r="Q11" s="1">
        <v>1.3509059999999999</v>
      </c>
      <c r="R11" s="1">
        <v>0.61711389999999999</v>
      </c>
      <c r="S11" s="1">
        <v>1.2268190000000001</v>
      </c>
    </row>
    <row r="12" spans="1:28" x14ac:dyDescent="0.2">
      <c r="D12" s="1">
        <v>1.11592</v>
      </c>
      <c r="E12" s="1">
        <v>1.330886</v>
      </c>
      <c r="F12" s="1">
        <v>1.03379</v>
      </c>
      <c r="G12" s="1">
        <v>1.4777130000000001</v>
      </c>
      <c r="H12" s="1">
        <v>1.0895349999999999</v>
      </c>
      <c r="I12" s="1">
        <v>1.2312890000000001</v>
      </c>
      <c r="J12" s="1">
        <v>1.134584</v>
      </c>
      <c r="K12" s="1">
        <v>1.134522</v>
      </c>
      <c r="L12" s="1">
        <v>1.1235630000000001</v>
      </c>
      <c r="M12" s="1">
        <v>1.2836339999999999</v>
      </c>
      <c r="N12" s="1">
        <v>1.1571260000000001</v>
      </c>
      <c r="O12" s="1">
        <v>1.220405</v>
      </c>
      <c r="P12" s="1">
        <v>1.1303529999999999</v>
      </c>
      <c r="Q12" s="1">
        <v>1.3406750000000001</v>
      </c>
      <c r="R12" s="1">
        <v>1.1072850000000001</v>
      </c>
      <c r="S12" s="1">
        <v>1.3289040000000001</v>
      </c>
    </row>
    <row r="13" spans="1:28" x14ac:dyDescent="0.2">
      <c r="D13" s="1">
        <v>0.60080109999999998</v>
      </c>
      <c r="E13" s="1">
        <v>1.4931399999999999</v>
      </c>
      <c r="F13" s="1">
        <v>0.82956260000000004</v>
      </c>
      <c r="G13" s="1">
        <v>1.438553</v>
      </c>
      <c r="H13" s="1">
        <v>0.75653369999999998</v>
      </c>
      <c r="I13" s="1">
        <v>1.153403</v>
      </c>
      <c r="J13" s="1">
        <v>0.80122090000000001</v>
      </c>
      <c r="K13" s="1">
        <v>1.2586809999999999</v>
      </c>
      <c r="L13" s="1">
        <v>0.50575999999999999</v>
      </c>
      <c r="M13" s="1">
        <v>1.2711870000000001</v>
      </c>
      <c r="N13" s="1">
        <v>0.55325040000000003</v>
      </c>
      <c r="O13" s="1">
        <v>1.4238249999999999</v>
      </c>
      <c r="P13" s="1">
        <v>0.77691449999999995</v>
      </c>
      <c r="Q13" s="1">
        <v>1.395939</v>
      </c>
      <c r="R13" s="1">
        <v>0.64148249999999996</v>
      </c>
      <c r="S13" s="1">
        <v>1.31579</v>
      </c>
    </row>
    <row r="14" spans="1:28" x14ac:dyDescent="0.2">
      <c r="D14" s="1">
        <v>0.94618570000000002</v>
      </c>
      <c r="E14" s="1">
        <v>1.1395439999999999</v>
      </c>
      <c r="F14" s="1">
        <v>0.84210529999999995</v>
      </c>
      <c r="G14" s="1">
        <v>1.0053620000000001</v>
      </c>
      <c r="H14" s="1">
        <v>0.87479499999999999</v>
      </c>
      <c r="I14" s="1">
        <v>1.1324810000000001</v>
      </c>
      <c r="J14" s="1">
        <v>0.98253270000000004</v>
      </c>
      <c r="K14" s="1">
        <v>1.1261030000000001</v>
      </c>
      <c r="L14" s="1">
        <v>0.81967210000000001</v>
      </c>
      <c r="M14" s="1">
        <v>1.158725</v>
      </c>
      <c r="N14" s="1">
        <v>0.87616830000000001</v>
      </c>
      <c r="O14" s="1">
        <v>1.2166410000000001</v>
      </c>
      <c r="P14" s="1">
        <v>1.0876520000000001</v>
      </c>
      <c r="Q14" s="1">
        <v>1.1928829999999999</v>
      </c>
      <c r="R14" s="1">
        <v>1.041064</v>
      </c>
      <c r="S14" s="1">
        <v>1.1494249999999999</v>
      </c>
    </row>
    <row r="15" spans="1:28" x14ac:dyDescent="0.2">
      <c r="D15" s="1">
        <v>1.367659</v>
      </c>
      <c r="E15" s="1">
        <v>0.84166229999999997</v>
      </c>
      <c r="F15" s="1">
        <v>1.081917</v>
      </c>
      <c r="G15" s="1">
        <v>0.77120820000000001</v>
      </c>
      <c r="H15" s="1">
        <v>1.1659809999999999</v>
      </c>
      <c r="I15" s="1">
        <v>0.96593799999999996</v>
      </c>
      <c r="J15" s="1">
        <v>1.645022</v>
      </c>
      <c r="K15" s="1">
        <v>0.84309129999999999</v>
      </c>
      <c r="L15" s="1">
        <v>1.4184399999999999</v>
      </c>
      <c r="M15" s="1">
        <v>0.82644629999999997</v>
      </c>
      <c r="N15" s="1">
        <v>1.351351</v>
      </c>
      <c r="O15" s="1">
        <v>0.91941589999999995</v>
      </c>
      <c r="P15" s="1">
        <v>1.056338</v>
      </c>
      <c r="Q15" s="1">
        <v>0.87922259999999997</v>
      </c>
      <c r="R15" s="1">
        <v>1.012829</v>
      </c>
      <c r="S15" s="1">
        <v>0.93167699999999998</v>
      </c>
    </row>
    <row r="16" spans="1:28" x14ac:dyDescent="0.2">
      <c r="D16" s="1">
        <v>0.99787340000000002</v>
      </c>
      <c r="E16" s="1">
        <v>0.87462099999999998</v>
      </c>
      <c r="F16" s="1">
        <v>0.75966849999999997</v>
      </c>
      <c r="G16" s="1">
        <v>0.7647003</v>
      </c>
      <c r="H16" s="1">
        <v>0.76440909999999995</v>
      </c>
      <c r="I16" s="1">
        <v>0.82297109999999996</v>
      </c>
      <c r="J16" s="1">
        <v>0.8530084</v>
      </c>
      <c r="K16" s="1">
        <v>0.8212353</v>
      </c>
      <c r="L16" s="1">
        <v>0.92280649999999997</v>
      </c>
      <c r="M16" s="1">
        <v>0.76522290000000004</v>
      </c>
      <c r="N16" s="1">
        <v>0.79776069999999999</v>
      </c>
      <c r="O16" s="1">
        <v>0.73834029999999995</v>
      </c>
      <c r="P16" s="1">
        <v>0.85718439999999996</v>
      </c>
      <c r="Q16" s="1">
        <v>0.7962264</v>
      </c>
      <c r="R16" s="1">
        <v>0.65751859999999995</v>
      </c>
      <c r="S16" s="1">
        <v>0.75717920000000005</v>
      </c>
    </row>
    <row r="17" spans="4:26" x14ac:dyDescent="0.2">
      <c r="D17" s="1">
        <v>0.93696760000000001</v>
      </c>
      <c r="E17" s="1">
        <v>0.83090330000000001</v>
      </c>
      <c r="F17" s="1">
        <v>0.8716971</v>
      </c>
      <c r="G17" s="1">
        <v>0.81081080000000005</v>
      </c>
      <c r="H17" s="1">
        <v>0.91168090000000002</v>
      </c>
      <c r="I17" s="1">
        <v>0.78729559999999998</v>
      </c>
      <c r="J17" s="1">
        <v>0.80149619999999999</v>
      </c>
      <c r="K17" s="1">
        <v>0.88359650000000001</v>
      </c>
      <c r="L17" s="1">
        <v>0.80321279999999995</v>
      </c>
      <c r="M17" s="1">
        <v>0.89651110000000001</v>
      </c>
      <c r="N17" s="1">
        <v>0.89784030000000004</v>
      </c>
      <c r="O17" s="1">
        <v>0.78297329999999998</v>
      </c>
      <c r="P17" s="1">
        <v>0.78778930000000003</v>
      </c>
      <c r="Q17" s="1">
        <v>0.79973749999999999</v>
      </c>
      <c r="R17" s="1">
        <v>0.81642749999999997</v>
      </c>
      <c r="S17" s="1">
        <v>0.73079819999999995</v>
      </c>
    </row>
    <row r="18" spans="4:26" x14ac:dyDescent="0.2">
      <c r="D18" s="1">
        <v>1.1430819999999999</v>
      </c>
      <c r="E18" s="1">
        <v>0.95073269999999999</v>
      </c>
      <c r="F18" s="1">
        <v>1.1814020000000001</v>
      </c>
      <c r="G18" s="1">
        <v>0.97369240000000001</v>
      </c>
      <c r="H18" s="1">
        <v>1.007388</v>
      </c>
      <c r="I18" s="1">
        <v>0.96058299999999996</v>
      </c>
      <c r="J18" s="1">
        <v>1.0007410000000001</v>
      </c>
      <c r="K18" s="1">
        <v>0.9505536</v>
      </c>
      <c r="L18" s="1">
        <v>1.125704</v>
      </c>
      <c r="M18" s="1">
        <v>0.95495529999999995</v>
      </c>
      <c r="N18" s="1">
        <v>0.98757569999999995</v>
      </c>
      <c r="O18" s="1">
        <v>0.929674</v>
      </c>
      <c r="P18" s="1">
        <v>1.225061</v>
      </c>
      <c r="Q18" s="1">
        <v>0.9755452</v>
      </c>
      <c r="R18" s="1">
        <v>0.96875</v>
      </c>
      <c r="S18" s="1">
        <v>0.85488679999999995</v>
      </c>
    </row>
    <row r="19" spans="4:26" x14ac:dyDescent="0.2">
      <c r="D19" s="1">
        <v>0.9340598</v>
      </c>
      <c r="E19" s="1">
        <v>0.68559740000000002</v>
      </c>
      <c r="F19" s="1">
        <v>0.82885310000000001</v>
      </c>
      <c r="G19" s="1">
        <v>0.6580587</v>
      </c>
      <c r="H19" s="1">
        <v>0.87539180000000005</v>
      </c>
      <c r="I19" s="1">
        <v>0.60213300000000003</v>
      </c>
      <c r="J19" s="1">
        <v>0.96510759999999995</v>
      </c>
      <c r="K19" s="1">
        <v>0.66334990000000005</v>
      </c>
      <c r="L19" s="1">
        <v>1.006014</v>
      </c>
      <c r="M19" s="1">
        <v>0.64676359999999999</v>
      </c>
      <c r="N19" s="1">
        <v>0.94507450000000004</v>
      </c>
      <c r="O19" s="1">
        <v>0.74421170000000003</v>
      </c>
      <c r="P19" s="1">
        <v>0.83876980000000001</v>
      </c>
      <c r="Q19" s="1">
        <v>0.68245690000000003</v>
      </c>
      <c r="R19" s="1">
        <v>0.86215750000000002</v>
      </c>
      <c r="S19" s="1">
        <v>0.62673380000000001</v>
      </c>
    </row>
    <row r="20" spans="4:26" x14ac:dyDescent="0.2">
      <c r="D20" s="1">
        <v>1.1516059999999999</v>
      </c>
      <c r="E20" s="1">
        <v>1.10883</v>
      </c>
      <c r="F20" s="1">
        <v>1.0106379999999999</v>
      </c>
      <c r="G20" s="1">
        <v>1.010918</v>
      </c>
      <c r="H20" s="1">
        <v>1.0215810000000001</v>
      </c>
      <c r="I20" s="1">
        <v>0.85357850000000002</v>
      </c>
      <c r="J20" s="1">
        <v>1.113861</v>
      </c>
      <c r="K20" s="1">
        <v>0.714924</v>
      </c>
      <c r="L20" s="1">
        <v>1.1198779999999999</v>
      </c>
      <c r="M20" s="1">
        <v>0.68924180000000002</v>
      </c>
      <c r="N20" s="1">
        <v>0.95654229999999996</v>
      </c>
      <c r="O20" s="1">
        <v>0.65284180000000003</v>
      </c>
      <c r="P20" s="1">
        <v>1.0687789999999999</v>
      </c>
      <c r="Q20" s="1">
        <v>0.66420659999999998</v>
      </c>
      <c r="R20" s="1">
        <v>1.1692149999999999</v>
      </c>
      <c r="S20" s="1">
        <v>0.89361699999999999</v>
      </c>
    </row>
    <row r="21" spans="4:26" x14ac:dyDescent="0.2">
      <c r="D21" s="1">
        <v>0.9174312</v>
      </c>
      <c r="F21" s="1">
        <v>0.79845149999999998</v>
      </c>
      <c r="H21" s="1">
        <v>0.98640360000000005</v>
      </c>
      <c r="J21" s="1">
        <v>1.1520090000000001</v>
      </c>
      <c r="L21" s="1">
        <v>1.032654</v>
      </c>
      <c r="N21" s="1">
        <v>0.90168700000000002</v>
      </c>
      <c r="P21" s="1">
        <v>0.88922760000000001</v>
      </c>
      <c r="R21" s="1">
        <v>0.77133609999999997</v>
      </c>
    </row>
    <row r="24" spans="4:26" x14ac:dyDescent="0.2"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4:26" x14ac:dyDescent="0.2"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4:26" x14ac:dyDescent="0.2"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4:26" x14ac:dyDescent="0.2"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E4954-A97E-45D1-B162-D5B1B551A113}">
  <dimension ref="A1:E15"/>
  <sheetViews>
    <sheetView workbookViewId="0">
      <selection sqref="A1:D10"/>
    </sheetView>
  </sheetViews>
  <sheetFormatPr baseColWidth="10" defaultColWidth="8.83203125" defaultRowHeight="15" x14ac:dyDescent="0.2"/>
  <cols>
    <col min="1" max="1" width="43.83203125" customWidth="1"/>
    <col min="2" max="2" width="14.5" customWidth="1"/>
    <col min="3" max="3" width="20.83203125" customWidth="1"/>
    <col min="4" max="4" width="12.6640625" customWidth="1"/>
  </cols>
  <sheetData>
    <row r="1" spans="1:5" x14ac:dyDescent="0.2">
      <c r="A1" t="s">
        <v>70</v>
      </c>
    </row>
    <row r="2" spans="1:5" x14ac:dyDescent="0.2">
      <c r="A2" t="s">
        <v>127</v>
      </c>
    </row>
    <row r="3" spans="1:5" x14ac:dyDescent="0.2">
      <c r="A3" t="s">
        <v>128</v>
      </c>
      <c r="C3" t="s">
        <v>73</v>
      </c>
      <c r="D3" t="s">
        <v>125</v>
      </c>
    </row>
    <row r="4" spans="1:5" x14ac:dyDescent="0.2">
      <c r="C4" s="1"/>
      <c r="D4" s="1"/>
      <c r="E4" s="1"/>
    </row>
    <row r="5" spans="1:5" x14ac:dyDescent="0.2">
      <c r="B5" t="s">
        <v>5</v>
      </c>
      <c r="C5" s="1">
        <v>64.722222200000004</v>
      </c>
      <c r="D5" s="1">
        <v>1.21286834</v>
      </c>
    </row>
    <row r="6" spans="1:5" x14ac:dyDescent="0.2">
      <c r="C6" s="1">
        <v>81.111111100000002</v>
      </c>
      <c r="D6" s="1">
        <v>1.04665264</v>
      </c>
    </row>
    <row r="7" spans="1:5" x14ac:dyDescent="0.2">
      <c r="C7" s="1">
        <v>65.944444399999995</v>
      </c>
      <c r="D7" s="1">
        <v>1.2382752100000001</v>
      </c>
    </row>
    <row r="8" spans="1:5" x14ac:dyDescent="0.2">
      <c r="C8" s="1">
        <v>87.5</v>
      </c>
      <c r="D8" s="1">
        <v>0.82608123</v>
      </c>
    </row>
    <row r="9" spans="1:5" x14ac:dyDescent="0.2">
      <c r="C9" s="1">
        <v>81.055555600000005</v>
      </c>
      <c r="D9" s="1">
        <v>0.88693889999999997</v>
      </c>
    </row>
    <row r="10" spans="1:5" x14ac:dyDescent="0.2">
      <c r="C10" s="1">
        <v>91.222222200000004</v>
      </c>
      <c r="D10" s="1">
        <v>0.87249359999999998</v>
      </c>
    </row>
    <row r="11" spans="1:5" x14ac:dyDescent="0.2">
      <c r="C11" s="1"/>
      <c r="D11" s="1"/>
      <c r="E11" s="1"/>
    </row>
    <row r="12" spans="1:5" x14ac:dyDescent="0.2">
      <c r="C12" s="1"/>
      <c r="D12" s="1"/>
      <c r="E12" s="1"/>
    </row>
    <row r="13" spans="1:5" x14ac:dyDescent="0.2">
      <c r="C13" s="1"/>
      <c r="D13" s="1"/>
      <c r="E13" s="1"/>
    </row>
    <row r="14" spans="1:5" x14ac:dyDescent="0.2">
      <c r="C14" s="1"/>
      <c r="D14" s="1"/>
      <c r="E14" s="1"/>
    </row>
    <row r="15" spans="1:5" x14ac:dyDescent="0.2">
      <c r="C15" s="1"/>
      <c r="D15" s="1"/>
      <c r="E15" s="1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68AEF-A46E-4E0A-816D-9BF194C64431}">
  <dimension ref="A1:D10"/>
  <sheetViews>
    <sheetView workbookViewId="0">
      <selection sqref="A1:D10"/>
    </sheetView>
  </sheetViews>
  <sheetFormatPr baseColWidth="10" defaultColWidth="8.83203125" defaultRowHeight="15" x14ac:dyDescent="0.2"/>
  <cols>
    <col min="1" max="1" width="42" customWidth="1"/>
    <col min="2" max="2" width="15" customWidth="1"/>
    <col min="3" max="3" width="21.6640625" customWidth="1"/>
    <col min="4" max="4" width="27.1640625" customWidth="1"/>
  </cols>
  <sheetData>
    <row r="1" spans="1:4" x14ac:dyDescent="0.2">
      <c r="A1" t="s">
        <v>70</v>
      </c>
    </row>
    <row r="2" spans="1:4" x14ac:dyDescent="0.2">
      <c r="A2" t="s">
        <v>126</v>
      </c>
    </row>
    <row r="3" spans="1:4" x14ac:dyDescent="0.2">
      <c r="A3" t="s">
        <v>129</v>
      </c>
      <c r="C3" t="s">
        <v>73</v>
      </c>
      <c r="D3" t="s">
        <v>131</v>
      </c>
    </row>
    <row r="5" spans="1:4" x14ac:dyDescent="0.2">
      <c r="B5" t="s">
        <v>5</v>
      </c>
      <c r="C5" s="1">
        <v>59.055555599999998</v>
      </c>
      <c r="D5" s="1">
        <v>5.1929999999999996</v>
      </c>
    </row>
    <row r="6" spans="1:4" x14ac:dyDescent="0.2">
      <c r="C6" s="1">
        <v>92.5</v>
      </c>
      <c r="D6" s="1">
        <v>5.4359999999999999</v>
      </c>
    </row>
    <row r="7" spans="1:4" x14ac:dyDescent="0.2">
      <c r="C7" s="1">
        <v>83.444444399999995</v>
      </c>
      <c r="D7" s="1">
        <v>1.81</v>
      </c>
    </row>
    <row r="8" spans="1:4" x14ac:dyDescent="0.2">
      <c r="C8" s="1">
        <v>83</v>
      </c>
      <c r="D8" s="1">
        <v>2.2719999999999998</v>
      </c>
    </row>
    <row r="9" spans="1:4" x14ac:dyDescent="0.2">
      <c r="C9" s="1">
        <v>70.333333300000007</v>
      </c>
      <c r="D9" s="1">
        <v>2.27</v>
      </c>
    </row>
    <row r="10" spans="1:4" x14ac:dyDescent="0.2">
      <c r="C10" s="1">
        <v>88.777777799999996</v>
      </c>
      <c r="D10" s="1">
        <v>1.7869999999999999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F25F0-979F-49AB-8B37-D5F570B3E9D7}">
  <dimension ref="A1:D10"/>
  <sheetViews>
    <sheetView workbookViewId="0">
      <selection sqref="A1:D10"/>
    </sheetView>
  </sheetViews>
  <sheetFormatPr baseColWidth="10" defaultColWidth="8.83203125" defaultRowHeight="15" x14ac:dyDescent="0.2"/>
  <cols>
    <col min="1" max="1" width="47.33203125" customWidth="1"/>
    <col min="2" max="2" width="15.83203125" customWidth="1"/>
    <col min="3" max="3" width="20.83203125" customWidth="1"/>
    <col min="4" max="4" width="26.1640625" customWidth="1"/>
  </cols>
  <sheetData>
    <row r="1" spans="1:4" x14ac:dyDescent="0.2">
      <c r="A1" t="s">
        <v>70</v>
      </c>
    </row>
    <row r="2" spans="1:4" x14ac:dyDescent="0.2">
      <c r="A2" t="s">
        <v>127</v>
      </c>
    </row>
    <row r="3" spans="1:4" x14ac:dyDescent="0.2">
      <c r="A3" t="s">
        <v>130</v>
      </c>
      <c r="C3" t="s">
        <v>73</v>
      </c>
      <c r="D3" t="s">
        <v>131</v>
      </c>
    </row>
    <row r="4" spans="1:4" x14ac:dyDescent="0.2">
      <c r="C4" s="1"/>
      <c r="D4" s="1"/>
    </row>
    <row r="5" spans="1:4" x14ac:dyDescent="0.2">
      <c r="B5" t="s">
        <v>5</v>
      </c>
      <c r="C5" s="1">
        <v>64.722222200000004</v>
      </c>
      <c r="D5" s="1">
        <v>2.129</v>
      </c>
    </row>
    <row r="6" spans="1:4" x14ac:dyDescent="0.2">
      <c r="C6" s="1">
        <v>81.111111100000002</v>
      </c>
      <c r="D6" s="1">
        <v>4.9909999999999997</v>
      </c>
    </row>
    <row r="7" spans="1:4" x14ac:dyDescent="0.2">
      <c r="C7" s="1">
        <v>65.944444399999995</v>
      </c>
      <c r="D7" s="1">
        <v>2.9820000000000002</v>
      </c>
    </row>
    <row r="8" spans="1:4" x14ac:dyDescent="0.2">
      <c r="C8" s="1">
        <v>87.5</v>
      </c>
      <c r="D8" s="1">
        <v>2.0630000000000002</v>
      </c>
    </row>
    <row r="9" spans="1:4" x14ac:dyDescent="0.2">
      <c r="C9" s="1">
        <v>81.055555600000005</v>
      </c>
      <c r="D9" s="1">
        <v>2.165</v>
      </c>
    </row>
    <row r="10" spans="1:4" x14ac:dyDescent="0.2">
      <c r="C10" s="1">
        <v>91.222222200000004</v>
      </c>
      <c r="D10" s="1">
        <v>417.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A4184-E989-47E7-B8C0-4FE89CA37691}">
  <dimension ref="A1:D10"/>
  <sheetViews>
    <sheetView workbookViewId="0">
      <selection sqref="A1:D10"/>
    </sheetView>
  </sheetViews>
  <sheetFormatPr baseColWidth="10" defaultColWidth="8.83203125" defaultRowHeight="15" x14ac:dyDescent="0.2"/>
  <cols>
    <col min="1" max="1" width="42.33203125" customWidth="1"/>
    <col min="2" max="2" width="14.83203125" customWidth="1"/>
    <col min="3" max="3" width="20.83203125" customWidth="1"/>
    <col min="4" max="4" width="27" customWidth="1"/>
  </cols>
  <sheetData>
    <row r="1" spans="1:4" x14ac:dyDescent="0.2">
      <c r="A1" t="s">
        <v>70</v>
      </c>
    </row>
    <row r="2" spans="1:4" x14ac:dyDescent="0.2">
      <c r="A2" t="s">
        <v>126</v>
      </c>
    </row>
    <row r="3" spans="1:4" x14ac:dyDescent="0.2">
      <c r="A3" t="s">
        <v>133</v>
      </c>
      <c r="C3" t="s">
        <v>73</v>
      </c>
      <c r="D3" t="s">
        <v>134</v>
      </c>
    </row>
    <row r="4" spans="1:4" x14ac:dyDescent="0.2">
      <c r="A4" t="s">
        <v>132</v>
      </c>
    </row>
    <row r="5" spans="1:4" x14ac:dyDescent="0.2">
      <c r="B5" t="s">
        <v>5</v>
      </c>
      <c r="C5" s="1">
        <v>59.055555599999998</v>
      </c>
      <c r="D5" s="1">
        <v>2.48</v>
      </c>
    </row>
    <row r="6" spans="1:4" x14ac:dyDescent="0.2">
      <c r="C6" s="1">
        <v>92.5</v>
      </c>
      <c r="D6" s="1">
        <v>1.2889999999999999</v>
      </c>
    </row>
    <row r="7" spans="1:4" x14ac:dyDescent="0.2">
      <c r="C7" s="1">
        <v>83.444444399999995</v>
      </c>
      <c r="D7" s="1">
        <v>2.0419999999999998</v>
      </c>
    </row>
    <row r="8" spans="1:4" x14ac:dyDescent="0.2">
      <c r="C8" s="1">
        <v>83</v>
      </c>
      <c r="D8" s="1">
        <v>1.113</v>
      </c>
    </row>
    <row r="9" spans="1:4" x14ac:dyDescent="0.2">
      <c r="C9" s="1">
        <v>70.333333300000007</v>
      </c>
      <c r="D9" s="1">
        <v>2.052</v>
      </c>
    </row>
    <row r="10" spans="1:4" x14ac:dyDescent="0.2">
      <c r="C10" s="1">
        <v>88.777777799999996</v>
      </c>
      <c r="D10" s="1">
        <v>6.900999999999999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74716-BC98-4717-8E1E-00E9A9CC4BF9}">
  <dimension ref="A1:D10"/>
  <sheetViews>
    <sheetView workbookViewId="0">
      <selection activeCell="A4" sqref="A4"/>
    </sheetView>
  </sheetViews>
  <sheetFormatPr baseColWidth="10" defaultColWidth="8.83203125" defaultRowHeight="15" x14ac:dyDescent="0.2"/>
  <cols>
    <col min="1" max="1" width="42.1640625" customWidth="1"/>
    <col min="2" max="2" width="13.83203125" customWidth="1"/>
    <col min="3" max="3" width="20.5" customWidth="1"/>
    <col min="4" max="4" width="26.83203125" customWidth="1"/>
  </cols>
  <sheetData>
    <row r="1" spans="1:4" x14ac:dyDescent="0.2">
      <c r="A1" t="s">
        <v>70</v>
      </c>
    </row>
    <row r="2" spans="1:4" x14ac:dyDescent="0.2">
      <c r="A2" t="s">
        <v>127</v>
      </c>
    </row>
    <row r="3" spans="1:4" x14ac:dyDescent="0.2">
      <c r="A3" t="s">
        <v>133</v>
      </c>
      <c r="C3" t="s">
        <v>73</v>
      </c>
      <c r="D3" t="s">
        <v>134</v>
      </c>
    </row>
    <row r="4" spans="1:4" x14ac:dyDescent="0.2">
      <c r="A4" t="s">
        <v>146</v>
      </c>
      <c r="C4" s="1"/>
      <c r="D4" s="1"/>
    </row>
    <row r="5" spans="1:4" x14ac:dyDescent="0.2">
      <c r="B5" t="s">
        <v>5</v>
      </c>
      <c r="C5" s="1">
        <v>64.722222200000004</v>
      </c>
      <c r="D5" s="1">
        <v>6.7160000000000002</v>
      </c>
    </row>
    <row r="6" spans="1:4" x14ac:dyDescent="0.2">
      <c r="C6" s="1">
        <v>81.111111100000002</v>
      </c>
      <c r="D6" s="1">
        <v>0.44700000000000001</v>
      </c>
    </row>
    <row r="7" spans="1:4" x14ac:dyDescent="0.2">
      <c r="C7" s="1">
        <v>65.944444399999995</v>
      </c>
      <c r="D7" s="1">
        <v>2.9430000000000001</v>
      </c>
    </row>
    <row r="8" spans="1:4" x14ac:dyDescent="0.2">
      <c r="C8" s="1">
        <v>87.5</v>
      </c>
      <c r="D8" s="1">
        <v>3.7770000000000001</v>
      </c>
    </row>
    <row r="9" spans="1:4" x14ac:dyDescent="0.2">
      <c r="C9" s="1">
        <v>81.055555600000005</v>
      </c>
      <c r="D9" s="1">
        <v>3.5939999999999999</v>
      </c>
    </row>
    <row r="10" spans="1:4" x14ac:dyDescent="0.2">
      <c r="C10" s="1">
        <v>91.222222200000004</v>
      </c>
      <c r="D10" s="1">
        <v>1.155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7AACD-896B-44F1-BFC2-67466432F876}">
  <dimension ref="A1:D10"/>
  <sheetViews>
    <sheetView workbookViewId="0">
      <selection activeCell="C5" sqref="C5:D10"/>
    </sheetView>
  </sheetViews>
  <sheetFormatPr baseColWidth="10" defaultColWidth="8.83203125" defaultRowHeight="15" x14ac:dyDescent="0.2"/>
  <cols>
    <col min="1" max="1" width="43.6640625" customWidth="1"/>
    <col min="2" max="2" width="14.5" customWidth="1"/>
    <col min="3" max="3" width="18.5" customWidth="1"/>
    <col min="4" max="4" width="14.5" customWidth="1"/>
  </cols>
  <sheetData>
    <row r="1" spans="1:4" x14ac:dyDescent="0.2">
      <c r="A1" t="s">
        <v>76</v>
      </c>
    </row>
    <row r="2" spans="1:4" x14ac:dyDescent="0.2">
      <c r="A2" t="s">
        <v>126</v>
      </c>
    </row>
    <row r="3" spans="1:4" x14ac:dyDescent="0.2">
      <c r="A3" t="s">
        <v>124</v>
      </c>
      <c r="C3" t="s">
        <v>77</v>
      </c>
      <c r="D3" t="s">
        <v>125</v>
      </c>
    </row>
    <row r="5" spans="1:4" x14ac:dyDescent="0.2">
      <c r="B5" t="s">
        <v>5</v>
      </c>
      <c r="C5" s="1">
        <v>79</v>
      </c>
      <c r="D5" s="1">
        <v>1.2287101899999999</v>
      </c>
    </row>
    <row r="6" spans="1:4" x14ac:dyDescent="0.2">
      <c r="C6" s="1">
        <v>95</v>
      </c>
      <c r="D6" s="1">
        <v>1.15438687</v>
      </c>
    </row>
    <row r="7" spans="1:4" x14ac:dyDescent="0.2">
      <c r="C7" s="1">
        <v>73.333333300000007</v>
      </c>
      <c r="D7" s="1">
        <v>0.86928989999999995</v>
      </c>
    </row>
    <row r="8" spans="1:4" x14ac:dyDescent="0.2">
      <c r="C8" s="1">
        <v>80.5</v>
      </c>
      <c r="D8" s="1">
        <v>0.86235793000000005</v>
      </c>
    </row>
    <row r="9" spans="1:4" x14ac:dyDescent="0.2">
      <c r="C9" s="1">
        <v>61.5</v>
      </c>
      <c r="D9" s="1">
        <v>0.90445730999999996</v>
      </c>
    </row>
    <row r="10" spans="1:4" x14ac:dyDescent="0.2">
      <c r="C10" s="1">
        <v>93.5</v>
      </c>
      <c r="D10" s="1">
        <v>0.94965043999999998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66B89-F77C-406D-AFCF-55E2929BA943}">
  <dimension ref="A1:E10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42.83203125" customWidth="1"/>
    <col min="2" max="2" width="16.5" customWidth="1"/>
    <col min="3" max="3" width="18.5" customWidth="1"/>
    <col min="4" max="4" width="14.5" customWidth="1"/>
  </cols>
  <sheetData>
    <row r="1" spans="1:5" x14ac:dyDescent="0.2">
      <c r="A1" t="s">
        <v>76</v>
      </c>
    </row>
    <row r="2" spans="1:5" x14ac:dyDescent="0.2">
      <c r="A2" t="s">
        <v>127</v>
      </c>
    </row>
    <row r="3" spans="1:5" x14ac:dyDescent="0.2">
      <c r="A3" t="s">
        <v>128</v>
      </c>
      <c r="C3" t="s">
        <v>77</v>
      </c>
      <c r="D3" t="s">
        <v>125</v>
      </c>
    </row>
    <row r="4" spans="1:5" x14ac:dyDescent="0.2">
      <c r="C4" s="1"/>
      <c r="D4" s="1"/>
    </row>
    <row r="5" spans="1:5" x14ac:dyDescent="0.2">
      <c r="B5" t="s">
        <v>5</v>
      </c>
      <c r="C5" s="1">
        <v>59</v>
      </c>
      <c r="D5" s="1">
        <v>1.21286834</v>
      </c>
      <c r="E5" s="1"/>
    </row>
    <row r="6" spans="1:5" x14ac:dyDescent="0.2">
      <c r="C6" s="1">
        <v>97.666666699999993</v>
      </c>
      <c r="D6" s="1">
        <v>1.04665264</v>
      </c>
      <c r="E6" s="1"/>
    </row>
    <row r="7" spans="1:5" x14ac:dyDescent="0.2">
      <c r="C7" s="1">
        <v>85.166666699999993</v>
      </c>
      <c r="D7" s="1">
        <v>1.2382752100000001</v>
      </c>
      <c r="E7" s="1"/>
    </row>
    <row r="8" spans="1:5" x14ac:dyDescent="0.2">
      <c r="C8" s="1">
        <v>56.6666667</v>
      </c>
      <c r="D8" s="1">
        <v>0.82608123</v>
      </c>
      <c r="E8" s="1"/>
    </row>
    <row r="9" spans="1:5" x14ac:dyDescent="0.2">
      <c r="C9" s="1">
        <v>70.666666699999993</v>
      </c>
      <c r="D9" s="1">
        <v>0.88693889999999997</v>
      </c>
      <c r="E9" s="1"/>
    </row>
    <row r="10" spans="1:5" x14ac:dyDescent="0.2">
      <c r="C10" s="1">
        <v>77</v>
      </c>
      <c r="D10" s="1">
        <v>0.87249359999999998</v>
      </c>
      <c r="E10" s="1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57379-A1A6-40C4-B51D-52BB53CD60E6}">
  <dimension ref="A1:D10"/>
  <sheetViews>
    <sheetView workbookViewId="0">
      <selection sqref="A1:D10"/>
    </sheetView>
  </sheetViews>
  <sheetFormatPr baseColWidth="10" defaultColWidth="8.83203125" defaultRowHeight="15" x14ac:dyDescent="0.2"/>
  <cols>
    <col min="1" max="1" width="43.1640625" customWidth="1"/>
    <col min="2" max="2" width="15.5" customWidth="1"/>
    <col min="3" max="3" width="22.33203125" customWidth="1"/>
    <col min="4" max="4" width="26.5" customWidth="1"/>
  </cols>
  <sheetData>
    <row r="1" spans="1:4" x14ac:dyDescent="0.2">
      <c r="A1" t="s">
        <v>76</v>
      </c>
    </row>
    <row r="2" spans="1:4" x14ac:dyDescent="0.2">
      <c r="A2" t="s">
        <v>126</v>
      </c>
    </row>
    <row r="3" spans="1:4" x14ac:dyDescent="0.2">
      <c r="A3" t="s">
        <v>129</v>
      </c>
      <c r="C3" t="s">
        <v>77</v>
      </c>
      <c r="D3" t="s">
        <v>131</v>
      </c>
    </row>
    <row r="5" spans="1:4" x14ac:dyDescent="0.2">
      <c r="B5" t="s">
        <v>5</v>
      </c>
      <c r="C5" s="1">
        <v>79</v>
      </c>
      <c r="D5" s="1">
        <v>5.1929999999999996</v>
      </c>
    </row>
    <row r="6" spans="1:4" x14ac:dyDescent="0.2">
      <c r="C6" s="1">
        <v>95</v>
      </c>
      <c r="D6" s="1">
        <v>5.4359999999999999</v>
      </c>
    </row>
    <row r="7" spans="1:4" x14ac:dyDescent="0.2">
      <c r="C7" s="1">
        <v>73.333333300000007</v>
      </c>
      <c r="D7" s="1">
        <v>1.81</v>
      </c>
    </row>
    <row r="8" spans="1:4" x14ac:dyDescent="0.2">
      <c r="C8" s="1">
        <v>80.5</v>
      </c>
      <c r="D8" s="1">
        <v>2.2719999999999998</v>
      </c>
    </row>
    <row r="9" spans="1:4" x14ac:dyDescent="0.2">
      <c r="C9" s="1">
        <v>61.5</v>
      </c>
      <c r="D9" s="1">
        <v>2.27</v>
      </c>
    </row>
    <row r="10" spans="1:4" x14ac:dyDescent="0.2">
      <c r="C10" s="1">
        <v>93.5</v>
      </c>
      <c r="D10" s="1">
        <v>1.7869999999999999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A4656-191D-4FDE-A66D-C628F9DCFA50}">
  <dimension ref="A1:P14"/>
  <sheetViews>
    <sheetView workbookViewId="0">
      <selection activeCell="A12" sqref="A12"/>
    </sheetView>
  </sheetViews>
  <sheetFormatPr baseColWidth="10" defaultColWidth="8.83203125" defaultRowHeight="15" x14ac:dyDescent="0.2"/>
  <cols>
    <col min="1" max="1" width="39.83203125" customWidth="1"/>
    <col min="2" max="2" width="14.1640625" customWidth="1"/>
    <col min="3" max="3" width="18.1640625" customWidth="1"/>
    <col min="4" max="4" width="27.83203125" customWidth="1"/>
  </cols>
  <sheetData>
    <row r="1" spans="1:16" x14ac:dyDescent="0.2">
      <c r="A1" t="s">
        <v>76</v>
      </c>
    </row>
    <row r="2" spans="1:16" x14ac:dyDescent="0.2">
      <c r="A2" t="s">
        <v>127</v>
      </c>
    </row>
    <row r="3" spans="1:16" x14ac:dyDescent="0.2">
      <c r="A3" t="s">
        <v>147</v>
      </c>
      <c r="C3" t="s">
        <v>77</v>
      </c>
      <c r="D3" t="s">
        <v>131</v>
      </c>
    </row>
    <row r="4" spans="1:16" x14ac:dyDescent="0.2">
      <c r="A4" t="s">
        <v>148</v>
      </c>
    </row>
    <row r="5" spans="1:16" x14ac:dyDescent="0.2">
      <c r="B5" t="s">
        <v>5</v>
      </c>
      <c r="C5" s="1">
        <v>59</v>
      </c>
      <c r="D5" s="1">
        <v>2.129</v>
      </c>
    </row>
    <row r="6" spans="1:16" x14ac:dyDescent="0.2">
      <c r="C6" s="1">
        <v>97.666666699999993</v>
      </c>
      <c r="D6" s="1">
        <v>4.9909999999999997</v>
      </c>
    </row>
    <row r="7" spans="1:16" x14ac:dyDescent="0.2">
      <c r="C7" s="1">
        <v>85.166666699999993</v>
      </c>
      <c r="D7" s="1">
        <v>2.9820000000000002</v>
      </c>
    </row>
    <row r="8" spans="1:16" x14ac:dyDescent="0.2">
      <c r="C8" s="1">
        <v>56.6666667</v>
      </c>
      <c r="D8" s="1">
        <v>2.0630000000000002</v>
      </c>
    </row>
    <row r="9" spans="1:16" x14ac:dyDescent="0.2">
      <c r="C9" s="1">
        <v>70.666666699999993</v>
      </c>
      <c r="D9" s="1">
        <v>2.165</v>
      </c>
    </row>
    <row r="10" spans="1:16" x14ac:dyDescent="0.2">
      <c r="C10" s="1">
        <v>77</v>
      </c>
      <c r="D10" s="1">
        <v>417.8</v>
      </c>
    </row>
    <row r="14" spans="1:16" x14ac:dyDescent="0.2">
      <c r="N14" s="1"/>
      <c r="O14" s="1"/>
      <c r="P14" s="1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BFC9C-912B-4D9F-B3BD-6659E799621A}">
  <dimension ref="A1:D10"/>
  <sheetViews>
    <sheetView workbookViewId="0">
      <selection activeCell="C5" sqref="C5:D10"/>
    </sheetView>
  </sheetViews>
  <sheetFormatPr baseColWidth="10" defaultColWidth="8.83203125" defaultRowHeight="15" x14ac:dyDescent="0.2"/>
  <cols>
    <col min="1" max="1" width="42.83203125" customWidth="1"/>
    <col min="2" max="2" width="15.5" customWidth="1"/>
    <col min="3" max="3" width="18.6640625" customWidth="1"/>
    <col min="4" max="4" width="26.6640625" customWidth="1"/>
  </cols>
  <sheetData>
    <row r="1" spans="1:4" x14ac:dyDescent="0.2">
      <c r="A1" t="s">
        <v>76</v>
      </c>
    </row>
    <row r="2" spans="1:4" x14ac:dyDescent="0.2">
      <c r="A2" t="s">
        <v>126</v>
      </c>
    </row>
    <row r="3" spans="1:4" x14ac:dyDescent="0.2">
      <c r="A3" t="s">
        <v>133</v>
      </c>
      <c r="C3" t="s">
        <v>77</v>
      </c>
      <c r="D3" t="s">
        <v>134</v>
      </c>
    </row>
    <row r="4" spans="1:4" x14ac:dyDescent="0.2">
      <c r="A4" t="s">
        <v>132</v>
      </c>
    </row>
    <row r="5" spans="1:4" x14ac:dyDescent="0.2">
      <c r="B5" t="s">
        <v>5</v>
      </c>
      <c r="C5" s="1">
        <v>79</v>
      </c>
      <c r="D5" s="1">
        <v>2.48</v>
      </c>
    </row>
    <row r="6" spans="1:4" x14ac:dyDescent="0.2">
      <c r="C6" s="1">
        <v>95</v>
      </c>
      <c r="D6" s="1">
        <v>1.2889999999999999</v>
      </c>
    </row>
    <row r="7" spans="1:4" x14ac:dyDescent="0.2">
      <c r="C7" s="1">
        <v>73.333333300000007</v>
      </c>
      <c r="D7" s="1">
        <v>2.0419999999999998</v>
      </c>
    </row>
    <row r="8" spans="1:4" x14ac:dyDescent="0.2">
      <c r="C8" s="1">
        <v>80.5</v>
      </c>
      <c r="D8" s="1">
        <v>1.113</v>
      </c>
    </row>
    <row r="9" spans="1:4" x14ac:dyDescent="0.2">
      <c r="C9" s="1">
        <v>61.5</v>
      </c>
      <c r="D9" s="1">
        <v>2.052</v>
      </c>
    </row>
    <row r="10" spans="1:4" x14ac:dyDescent="0.2">
      <c r="C10" s="1">
        <v>93.5</v>
      </c>
      <c r="D10" s="1">
        <v>6.900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CA3F0-7755-4207-B8AD-76F5756F050D}">
  <dimension ref="A1:T1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48.1640625" customWidth="1"/>
    <col min="3" max="3" width="14.5" customWidth="1"/>
  </cols>
  <sheetData>
    <row r="1" spans="1:20" x14ac:dyDescent="0.2">
      <c r="A1" t="s">
        <v>25</v>
      </c>
    </row>
    <row r="2" spans="1:20" x14ac:dyDescent="0.2">
      <c r="A2" t="s">
        <v>141</v>
      </c>
      <c r="C2" t="s">
        <v>19</v>
      </c>
      <c r="D2" t="s">
        <v>26</v>
      </c>
      <c r="E2" t="s">
        <v>27</v>
      </c>
      <c r="F2" t="s">
        <v>26</v>
      </c>
      <c r="G2" t="s">
        <v>27</v>
      </c>
      <c r="H2" t="s">
        <v>26</v>
      </c>
      <c r="I2" t="s">
        <v>27</v>
      </c>
      <c r="J2" t="s">
        <v>26</v>
      </c>
      <c r="K2" t="s">
        <v>27</v>
      </c>
      <c r="L2" t="s">
        <v>26</v>
      </c>
      <c r="M2" t="s">
        <v>27</v>
      </c>
      <c r="N2" t="s">
        <v>26</v>
      </c>
      <c r="O2" t="s">
        <v>27</v>
      </c>
      <c r="P2" t="s">
        <v>26</v>
      </c>
      <c r="Q2" t="s">
        <v>27</v>
      </c>
      <c r="R2" t="s">
        <v>26</v>
      </c>
      <c r="S2" t="s">
        <v>27</v>
      </c>
    </row>
    <row r="3" spans="1:20" x14ac:dyDescent="0.2">
      <c r="C3" t="s">
        <v>22</v>
      </c>
      <c r="D3">
        <v>1</v>
      </c>
      <c r="E3">
        <v>1</v>
      </c>
      <c r="F3">
        <v>2</v>
      </c>
      <c r="G3">
        <v>2</v>
      </c>
      <c r="H3">
        <v>4</v>
      </c>
      <c r="I3">
        <v>4</v>
      </c>
      <c r="J3">
        <v>7</v>
      </c>
      <c r="K3">
        <v>7</v>
      </c>
      <c r="L3">
        <v>8</v>
      </c>
      <c r="M3">
        <v>8</v>
      </c>
      <c r="N3">
        <v>9</v>
      </c>
      <c r="O3">
        <v>9</v>
      </c>
      <c r="P3">
        <v>11</v>
      </c>
      <c r="Q3">
        <v>11</v>
      </c>
      <c r="R3">
        <v>14</v>
      </c>
      <c r="S3">
        <v>14</v>
      </c>
    </row>
    <row r="5" spans="1:20" x14ac:dyDescent="0.2">
      <c r="C5" t="s">
        <v>23</v>
      </c>
      <c r="D5" s="1">
        <v>1.09482447</v>
      </c>
      <c r="E5" s="1">
        <v>0.96510764999999998</v>
      </c>
      <c r="F5" s="1">
        <v>1.1005794900000001</v>
      </c>
      <c r="G5" s="1">
        <v>0.70130698000000002</v>
      </c>
      <c r="H5" s="1">
        <v>1.171839238</v>
      </c>
      <c r="I5" s="1">
        <v>0.81812461000000003</v>
      </c>
      <c r="J5" s="1">
        <v>1.207961565</v>
      </c>
      <c r="K5" s="1">
        <v>0.71791804000000004</v>
      </c>
      <c r="L5" s="1">
        <v>1.147840014</v>
      </c>
      <c r="M5" s="1">
        <v>0.64271107000000005</v>
      </c>
      <c r="N5" s="1">
        <v>1.142992649</v>
      </c>
      <c r="O5" s="1">
        <v>0.84454176000000003</v>
      </c>
      <c r="P5" s="1">
        <v>1.181175595</v>
      </c>
      <c r="Q5" s="1">
        <v>0.99136553000000005</v>
      </c>
      <c r="R5" s="1">
        <v>1.1381225530000001</v>
      </c>
      <c r="S5" s="1">
        <v>0.77998049999999997</v>
      </c>
      <c r="T5" s="1"/>
    </row>
    <row r="6" spans="1:20" x14ac:dyDescent="0.2">
      <c r="D6" s="1">
        <v>0.90334236999999995</v>
      </c>
      <c r="E6" s="1">
        <v>0.75778266000000005</v>
      </c>
      <c r="F6" s="1">
        <v>1.2939001800000001</v>
      </c>
      <c r="G6" s="1">
        <v>0.74401284999999995</v>
      </c>
      <c r="H6" s="1">
        <v>1.27388535</v>
      </c>
      <c r="I6" s="1">
        <v>0.84777422999999996</v>
      </c>
      <c r="J6" s="1">
        <v>1.1224489799999999</v>
      </c>
      <c r="K6" s="1">
        <v>0.79073492999999995</v>
      </c>
      <c r="L6" s="1">
        <v>1.3651877130000001</v>
      </c>
      <c r="M6" s="1">
        <v>0.77730801000000005</v>
      </c>
      <c r="N6" s="1">
        <v>1.174934726</v>
      </c>
      <c r="O6" s="1">
        <v>0.74822924999999996</v>
      </c>
      <c r="P6" s="1">
        <v>0.93348891499999997</v>
      </c>
      <c r="Q6" s="1">
        <v>0.77877732</v>
      </c>
      <c r="R6" s="1">
        <v>1.564380265</v>
      </c>
      <c r="S6" s="1">
        <v>0.77656904000000004</v>
      </c>
      <c r="T6" s="1"/>
    </row>
    <row r="7" spans="1:20" x14ac:dyDescent="0.2">
      <c r="D7" s="1">
        <v>1.00376412</v>
      </c>
      <c r="E7" s="1">
        <v>1.1933174200000001</v>
      </c>
      <c r="F7" s="1">
        <v>0.92357840999999996</v>
      </c>
      <c r="G7" s="1">
        <v>1.03950104</v>
      </c>
      <c r="H7" s="1">
        <v>1.045031351</v>
      </c>
      <c r="I7" s="1">
        <v>1.0739856800000001</v>
      </c>
      <c r="J7" s="1">
        <v>1.0818356309999999</v>
      </c>
      <c r="K7" s="1">
        <v>1.43295803</v>
      </c>
      <c r="L7" s="1">
        <v>1.05335866</v>
      </c>
      <c r="M7" s="1">
        <v>1.4</v>
      </c>
      <c r="N7" s="1">
        <v>1.1509817200000001</v>
      </c>
      <c r="O7" s="1">
        <v>1.4099783100000001</v>
      </c>
      <c r="P7" s="1">
        <v>1.049300466</v>
      </c>
      <c r="Q7" s="1">
        <v>1.39017609</v>
      </c>
      <c r="R7" s="1">
        <v>1.0350318469999999</v>
      </c>
      <c r="S7" s="1">
        <v>1.08803165</v>
      </c>
      <c r="T7" s="1"/>
    </row>
    <row r="8" spans="1:20" x14ac:dyDescent="0.2">
      <c r="D8" s="1">
        <v>1.27489439</v>
      </c>
      <c r="E8" s="1">
        <v>0.73244081999999999</v>
      </c>
      <c r="F8" s="1">
        <v>1.38174335</v>
      </c>
      <c r="G8" s="1">
        <v>0.78571053999999996</v>
      </c>
      <c r="H8" s="1">
        <v>1.3284239410000001</v>
      </c>
      <c r="I8" s="1">
        <v>0.74494002999999998</v>
      </c>
      <c r="J8" s="1">
        <v>1.3900893110000001</v>
      </c>
      <c r="K8" s="1">
        <v>0.91052105000000005</v>
      </c>
      <c r="L8" s="1">
        <v>1.4802040670000001</v>
      </c>
      <c r="M8" s="1">
        <v>0.88839014000000005</v>
      </c>
      <c r="N8" s="1">
        <v>1.324266285</v>
      </c>
      <c r="O8" s="1">
        <v>0.88899231999999995</v>
      </c>
      <c r="P8" s="1">
        <v>1.397416896</v>
      </c>
      <c r="Q8" s="1">
        <v>0.87413421999999996</v>
      </c>
      <c r="R8" s="1">
        <v>1.2491559759999999</v>
      </c>
      <c r="S8" s="1">
        <v>0.76885645000000002</v>
      </c>
      <c r="T8" s="1"/>
    </row>
    <row r="9" spans="1:20" x14ac:dyDescent="0.2">
      <c r="D9" s="1">
        <v>0.88560886000000005</v>
      </c>
      <c r="E9" s="1">
        <v>0.70921986000000004</v>
      </c>
      <c r="F9" s="1">
        <v>0.98048548000000002</v>
      </c>
      <c r="G9" s="1">
        <v>0.86893555</v>
      </c>
      <c r="H9" s="1">
        <v>1.2193872320000001</v>
      </c>
      <c r="I9" s="1">
        <v>0.73664825</v>
      </c>
      <c r="J9" s="1">
        <v>1.1616650529999999</v>
      </c>
      <c r="K9" s="1">
        <v>1.03234687</v>
      </c>
      <c r="L9" s="1">
        <v>1.247911958</v>
      </c>
      <c r="M9" s="1">
        <v>1.2030075200000001</v>
      </c>
      <c r="N9" s="1">
        <v>1.155255001</v>
      </c>
      <c r="O9" s="1">
        <v>1.2381645999999999</v>
      </c>
      <c r="P9" s="1">
        <v>1.196026759</v>
      </c>
      <c r="Q9" s="1">
        <v>1.14285714</v>
      </c>
      <c r="R9" s="1">
        <v>1.1813759559999999</v>
      </c>
      <c r="S9" s="1">
        <v>1.00791937</v>
      </c>
    </row>
    <row r="10" spans="1:20" x14ac:dyDescent="0.2">
      <c r="D10" s="1">
        <v>0.65717013000000002</v>
      </c>
      <c r="E10" s="1">
        <v>0.51150894999999996</v>
      </c>
      <c r="F10" s="1">
        <v>0.63462635000000001</v>
      </c>
      <c r="G10" s="1">
        <v>0.47233468000000001</v>
      </c>
      <c r="H10" s="1">
        <v>0.76908855600000003</v>
      </c>
      <c r="I10" s="1">
        <v>0.49261083999999999</v>
      </c>
      <c r="J10" s="1">
        <v>0.75330239200000004</v>
      </c>
      <c r="K10" s="1">
        <v>0.53797468000000004</v>
      </c>
      <c r="L10" s="1">
        <v>0.76531507799999998</v>
      </c>
      <c r="M10" s="1">
        <v>0.43791054000000001</v>
      </c>
      <c r="N10" s="1">
        <v>0.75718990900000005</v>
      </c>
      <c r="O10" s="1">
        <v>0.55176890999999995</v>
      </c>
      <c r="P10" s="1">
        <v>0.76192428599999995</v>
      </c>
      <c r="Q10" s="1">
        <v>0.50172468000000003</v>
      </c>
      <c r="R10" s="1">
        <v>0.81953447800000001</v>
      </c>
      <c r="S10" s="1">
        <v>0.40120360999999999</v>
      </c>
    </row>
    <row r="11" spans="1:20" x14ac:dyDescent="0.2">
      <c r="D11" s="1">
        <v>1.0998848999999999</v>
      </c>
      <c r="F11" s="1">
        <v>1.0106178800000001</v>
      </c>
      <c r="H11" s="1">
        <v>1.0776389909999999</v>
      </c>
      <c r="J11" s="1">
        <v>0.98933714399999995</v>
      </c>
      <c r="L11" s="1">
        <v>0.94472798300000005</v>
      </c>
      <c r="N11" s="1">
        <v>0.96979155100000003</v>
      </c>
      <c r="P11" s="1">
        <v>1.0004446419999999</v>
      </c>
      <c r="R11" s="1">
        <v>1.0599129759999999</v>
      </c>
    </row>
    <row r="12" spans="1:20" x14ac:dyDescent="0.2">
      <c r="D12" s="1">
        <v>1.04627767</v>
      </c>
      <c r="F12" s="1">
        <v>1.01159635</v>
      </c>
      <c r="H12" s="1">
        <v>0.81632653099999997</v>
      </c>
      <c r="J12" s="1">
        <v>1.1241970020000001</v>
      </c>
      <c r="L12" s="1">
        <v>0.81238893099999998</v>
      </c>
      <c r="N12" s="1">
        <v>0.81824944200000005</v>
      </c>
      <c r="P12" s="1">
        <v>0.91185410300000003</v>
      </c>
      <c r="R12" s="1">
        <v>0.964034112</v>
      </c>
    </row>
    <row r="13" spans="1:20" x14ac:dyDescent="0.2">
      <c r="D13" s="1">
        <v>0.87898856000000003</v>
      </c>
      <c r="F13" s="1">
        <v>0.81718566000000004</v>
      </c>
      <c r="H13" s="1">
        <v>0.70836835200000003</v>
      </c>
      <c r="J13" s="1">
        <v>0.78444944299999997</v>
      </c>
      <c r="L13" s="1">
        <v>0.80260556000000005</v>
      </c>
      <c r="N13" s="1">
        <v>0.88317230800000002</v>
      </c>
      <c r="P13" s="1">
        <v>0.84412919900000005</v>
      </c>
      <c r="R13" s="1">
        <v>0.625987246</v>
      </c>
    </row>
    <row r="16" spans="1:20" x14ac:dyDescent="0.2">
      <c r="D16" s="1"/>
      <c r="E16" s="1"/>
      <c r="F16" s="1"/>
      <c r="G16" s="1"/>
      <c r="H16" s="1"/>
      <c r="I16" s="1"/>
      <c r="M16" s="1"/>
      <c r="N16" s="1"/>
      <c r="O16" s="1"/>
      <c r="P16" s="1"/>
      <c r="Q16" s="1"/>
      <c r="R16" s="1"/>
    </row>
    <row r="17" spans="4:18" x14ac:dyDescent="0.2">
      <c r="D17" s="1"/>
      <c r="E17" s="1"/>
      <c r="F17" s="1"/>
      <c r="G17" s="1"/>
      <c r="H17" s="1"/>
      <c r="I17" s="1"/>
      <c r="M17" s="1"/>
      <c r="N17" s="1"/>
      <c r="O17" s="1"/>
      <c r="P17" s="1"/>
      <c r="Q17" s="1"/>
      <c r="R17" s="1"/>
    </row>
    <row r="18" spans="4:18" x14ac:dyDescent="0.2">
      <c r="D18" s="1"/>
      <c r="E18" s="1"/>
      <c r="F18" s="1"/>
      <c r="G18" s="1"/>
      <c r="H18" s="1"/>
      <c r="I18" s="1"/>
      <c r="M18" s="1"/>
      <c r="N18" s="1"/>
      <c r="O18" s="1"/>
      <c r="P18" s="1"/>
      <c r="Q18" s="1"/>
      <c r="R18" s="1"/>
    </row>
    <row r="19" spans="4:18" x14ac:dyDescent="0.2">
      <c r="D19" s="1"/>
      <c r="E19" s="1"/>
      <c r="F19" s="1"/>
      <c r="G19" s="1"/>
      <c r="H19" s="1"/>
      <c r="I19" s="1"/>
      <c r="M19" s="1"/>
      <c r="N19" s="1"/>
      <c r="O19" s="1"/>
      <c r="P19" s="1"/>
      <c r="Q19" s="1"/>
      <c r="R19" s="1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7EA6B-C1F1-4FCD-89D0-70D0E12E7615}">
  <dimension ref="A1:D10"/>
  <sheetViews>
    <sheetView workbookViewId="0">
      <selection activeCell="A6" sqref="A6"/>
    </sheetView>
  </sheetViews>
  <sheetFormatPr baseColWidth="10" defaultColWidth="8.83203125" defaultRowHeight="15" x14ac:dyDescent="0.2"/>
  <cols>
    <col min="1" max="1" width="42.5" customWidth="1"/>
    <col min="2" max="2" width="16" customWidth="1"/>
    <col min="3" max="3" width="21" customWidth="1"/>
    <col min="4" max="4" width="26.6640625" customWidth="1"/>
  </cols>
  <sheetData>
    <row r="1" spans="1:4" x14ac:dyDescent="0.2">
      <c r="A1" t="s">
        <v>76</v>
      </c>
    </row>
    <row r="2" spans="1:4" x14ac:dyDescent="0.2">
      <c r="A2" t="s">
        <v>127</v>
      </c>
    </row>
    <row r="3" spans="1:4" x14ac:dyDescent="0.2">
      <c r="A3" t="s">
        <v>133</v>
      </c>
      <c r="C3" t="s">
        <v>77</v>
      </c>
      <c r="D3" t="s">
        <v>134</v>
      </c>
    </row>
    <row r="4" spans="1:4" x14ac:dyDescent="0.2">
      <c r="A4" t="s">
        <v>146</v>
      </c>
      <c r="C4" s="1"/>
      <c r="D4" s="1"/>
    </row>
    <row r="5" spans="1:4" x14ac:dyDescent="0.2">
      <c r="B5" t="s">
        <v>5</v>
      </c>
      <c r="C5" s="1">
        <v>79</v>
      </c>
      <c r="D5" s="1">
        <v>6.7160000000000002</v>
      </c>
    </row>
    <row r="6" spans="1:4" x14ac:dyDescent="0.2">
      <c r="C6" s="1">
        <v>95</v>
      </c>
      <c r="D6" s="1">
        <v>0.44700000000000001</v>
      </c>
    </row>
    <row r="7" spans="1:4" x14ac:dyDescent="0.2">
      <c r="C7" s="1">
        <v>73.333333300000007</v>
      </c>
      <c r="D7" s="1">
        <v>2.9430000000000001</v>
      </c>
    </row>
    <row r="8" spans="1:4" x14ac:dyDescent="0.2">
      <c r="C8" s="1">
        <v>80.5</v>
      </c>
      <c r="D8" s="1">
        <v>3.7770000000000001</v>
      </c>
    </row>
    <row r="9" spans="1:4" x14ac:dyDescent="0.2">
      <c r="C9" s="1">
        <v>61.5</v>
      </c>
      <c r="D9" s="1">
        <v>3.5939999999999999</v>
      </c>
    </row>
    <row r="10" spans="1:4" x14ac:dyDescent="0.2">
      <c r="C10" s="1">
        <v>93.5</v>
      </c>
      <c r="D10" s="1">
        <v>1.1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2131D-E95B-4C7D-BF3C-3AEBEA6D6A05}">
  <dimension ref="A1:J11"/>
  <sheetViews>
    <sheetView workbookViewId="0">
      <selection sqref="A1:A2"/>
    </sheetView>
  </sheetViews>
  <sheetFormatPr baseColWidth="10" defaultColWidth="8.83203125" defaultRowHeight="15" x14ac:dyDescent="0.2"/>
  <cols>
    <col min="1" max="1" width="61.1640625" customWidth="1"/>
    <col min="2" max="2" width="13.83203125" customWidth="1"/>
    <col min="4" max="4" width="9.83203125" customWidth="1"/>
    <col min="5" max="5" width="16.83203125" customWidth="1"/>
    <col min="6" max="6" width="10.1640625" customWidth="1"/>
    <col min="7" max="7" width="16.5" customWidth="1"/>
  </cols>
  <sheetData>
    <row r="1" spans="1:10" x14ac:dyDescent="0.2">
      <c r="A1" t="s">
        <v>28</v>
      </c>
    </row>
    <row r="2" spans="1:10" x14ac:dyDescent="0.2">
      <c r="A2" t="s">
        <v>18</v>
      </c>
      <c r="C2" t="s">
        <v>22</v>
      </c>
      <c r="D2" t="s">
        <v>19</v>
      </c>
      <c r="E2" t="s">
        <v>29</v>
      </c>
      <c r="F2" t="s">
        <v>19</v>
      </c>
      <c r="G2" t="s">
        <v>29</v>
      </c>
    </row>
    <row r="3" spans="1:10" x14ac:dyDescent="0.2">
      <c r="D3" t="s">
        <v>20</v>
      </c>
      <c r="F3" t="s">
        <v>21</v>
      </c>
    </row>
    <row r="4" spans="1:10" x14ac:dyDescent="0.2">
      <c r="B4" t="s">
        <v>30</v>
      </c>
      <c r="C4">
        <v>1</v>
      </c>
      <c r="D4" s="1">
        <v>0</v>
      </c>
      <c r="E4" s="1"/>
      <c r="F4" s="1">
        <v>0</v>
      </c>
      <c r="G4" s="1"/>
      <c r="H4" s="1"/>
      <c r="I4" s="1"/>
      <c r="J4" s="1"/>
    </row>
    <row r="5" spans="1:10" x14ac:dyDescent="0.2">
      <c r="B5" t="s">
        <v>31</v>
      </c>
      <c r="C5">
        <v>2</v>
      </c>
      <c r="D5" s="1">
        <v>0.28581509999999999</v>
      </c>
      <c r="E5" s="1">
        <v>3.195249E-2</v>
      </c>
      <c r="F5" s="1">
        <v>0.22915757</v>
      </c>
      <c r="G5" s="1">
        <v>2.1043940000000001E-2</v>
      </c>
      <c r="H5" s="1"/>
      <c r="I5" s="1"/>
      <c r="J5" s="1"/>
    </row>
    <row r="6" spans="1:10" x14ac:dyDescent="0.2">
      <c r="C6">
        <v>4</v>
      </c>
      <c r="D6" s="1">
        <v>0.54269584000000004</v>
      </c>
      <c r="E6" s="1">
        <v>3.8811360000000003E-2</v>
      </c>
      <c r="F6" s="1">
        <v>0.40419031</v>
      </c>
      <c r="G6" s="1">
        <v>2.239056E-2</v>
      </c>
      <c r="H6" s="1"/>
      <c r="I6" s="1"/>
      <c r="J6" s="1"/>
    </row>
    <row r="7" spans="1:10" x14ac:dyDescent="0.2">
      <c r="C7">
        <v>7</v>
      </c>
      <c r="D7" s="1">
        <v>0.72477064000000002</v>
      </c>
      <c r="E7" s="1">
        <v>4.6698469999999999E-2</v>
      </c>
      <c r="F7" s="1">
        <v>0.56350937999999995</v>
      </c>
      <c r="G7" s="1">
        <v>3.027372E-2</v>
      </c>
      <c r="H7" s="1"/>
      <c r="I7" s="1"/>
      <c r="J7" s="1"/>
    </row>
    <row r="8" spans="1:10" x14ac:dyDescent="0.2">
      <c r="C8">
        <v>8</v>
      </c>
      <c r="D8" s="1">
        <v>0</v>
      </c>
      <c r="E8" s="1"/>
      <c r="F8" s="1">
        <v>0</v>
      </c>
      <c r="G8" s="1"/>
      <c r="H8" s="1"/>
    </row>
    <row r="9" spans="1:10" x14ac:dyDescent="0.2">
      <c r="C9">
        <v>9</v>
      </c>
      <c r="D9" s="1">
        <v>0.23263888999999999</v>
      </c>
      <c r="E9" s="1">
        <v>2.3013100000000002E-2</v>
      </c>
      <c r="F9" s="1">
        <v>0.22854601999999999</v>
      </c>
      <c r="G9" s="1">
        <v>2.1476869999999999E-2</v>
      </c>
      <c r="H9" s="1"/>
    </row>
    <row r="10" spans="1:10" x14ac:dyDescent="0.2">
      <c r="C10">
        <v>11</v>
      </c>
      <c r="D10" s="1">
        <v>0.37361111000000002</v>
      </c>
      <c r="E10" s="1">
        <v>2.8318070000000001E-2</v>
      </c>
      <c r="F10" s="1">
        <v>0.40506892</v>
      </c>
      <c r="G10" s="1">
        <v>2.7967700000000002E-2</v>
      </c>
      <c r="H10" s="1"/>
    </row>
    <row r="11" spans="1:10" x14ac:dyDescent="0.2">
      <c r="C11">
        <v>14</v>
      </c>
      <c r="D11" s="1">
        <v>0.51458333000000001</v>
      </c>
      <c r="E11" s="1">
        <v>2.951519E-2</v>
      </c>
      <c r="F11" s="1">
        <v>0.51756336000000003</v>
      </c>
      <c r="G11" s="1">
        <v>2.8869390000000002E-2</v>
      </c>
      <c r="H1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2EE79-F508-4588-BBAC-FBB5A7DED8B8}">
  <dimension ref="A1:J11"/>
  <sheetViews>
    <sheetView workbookViewId="0">
      <selection activeCell="E25" sqref="E25"/>
    </sheetView>
  </sheetViews>
  <sheetFormatPr baseColWidth="10" defaultColWidth="8.83203125" defaultRowHeight="15" x14ac:dyDescent="0.2"/>
  <cols>
    <col min="1" max="1" width="57" customWidth="1"/>
    <col min="2" max="2" width="10.5" customWidth="1"/>
    <col min="4" max="4" width="9.83203125" customWidth="1"/>
    <col min="5" max="5" width="15.83203125" customWidth="1"/>
    <col min="6" max="6" width="10" customWidth="1"/>
    <col min="7" max="7" width="16.83203125" customWidth="1"/>
  </cols>
  <sheetData>
    <row r="1" spans="1:10" x14ac:dyDescent="0.2">
      <c r="A1" t="s">
        <v>32</v>
      </c>
    </row>
    <row r="2" spans="1:10" x14ac:dyDescent="0.2">
      <c r="A2" t="s">
        <v>18</v>
      </c>
      <c r="C2" t="s">
        <v>22</v>
      </c>
      <c r="D2" t="s">
        <v>19</v>
      </c>
      <c r="E2" t="s">
        <v>29</v>
      </c>
      <c r="F2" t="s">
        <v>19</v>
      </c>
      <c r="G2" t="s">
        <v>29</v>
      </c>
    </row>
    <row r="3" spans="1:10" x14ac:dyDescent="0.2">
      <c r="D3" t="s">
        <v>20</v>
      </c>
      <c r="F3" t="s">
        <v>21</v>
      </c>
    </row>
    <row r="4" spans="1:10" x14ac:dyDescent="0.2">
      <c r="B4" t="s">
        <v>33</v>
      </c>
      <c r="C4">
        <v>1</v>
      </c>
      <c r="D4" s="1">
        <v>0</v>
      </c>
      <c r="E4" s="1"/>
      <c r="F4" s="1">
        <v>0</v>
      </c>
      <c r="G4" s="1"/>
      <c r="H4" s="1"/>
      <c r="I4" s="1"/>
      <c r="J4" s="1"/>
    </row>
    <row r="5" spans="1:10" x14ac:dyDescent="0.2">
      <c r="B5" t="s">
        <v>31</v>
      </c>
      <c r="C5">
        <v>2</v>
      </c>
      <c r="D5" s="1">
        <v>0.12067749</v>
      </c>
      <c r="E5" s="1">
        <v>2.4473709999999999E-2</v>
      </c>
      <c r="F5" s="1">
        <v>0.10301179000000001</v>
      </c>
      <c r="G5" s="1">
        <v>1.5300360000000001E-2</v>
      </c>
      <c r="H5" s="1"/>
      <c r="I5" s="1"/>
      <c r="J5" s="1"/>
    </row>
    <row r="6" spans="1:10" x14ac:dyDescent="0.2">
      <c r="C6">
        <v>4</v>
      </c>
      <c r="D6" s="1">
        <v>0.25829216999999999</v>
      </c>
      <c r="E6" s="1">
        <v>2.7692169999999999E-2</v>
      </c>
      <c r="F6" s="1">
        <v>0.19467481</v>
      </c>
      <c r="G6" s="1">
        <v>1.334165E-2</v>
      </c>
      <c r="H6" s="1"/>
      <c r="I6" s="1"/>
      <c r="J6" s="1"/>
    </row>
    <row r="7" spans="1:10" x14ac:dyDescent="0.2">
      <c r="C7">
        <v>7</v>
      </c>
      <c r="D7" s="1">
        <v>0.37544106999999999</v>
      </c>
      <c r="E7" s="1">
        <v>3.7860400000000002E-2</v>
      </c>
      <c r="F7" s="1">
        <v>0.28721081999999998</v>
      </c>
      <c r="G7" s="1">
        <v>2.3168709999999999E-2</v>
      </c>
      <c r="H7" s="1"/>
      <c r="I7" s="1"/>
      <c r="J7" s="1"/>
    </row>
    <row r="8" spans="1:10" x14ac:dyDescent="0.2">
      <c r="C8">
        <v>8</v>
      </c>
      <c r="D8" s="1">
        <v>0</v>
      </c>
      <c r="E8" s="1"/>
      <c r="F8" s="1">
        <v>0</v>
      </c>
      <c r="G8" s="1"/>
      <c r="H8" s="1"/>
    </row>
    <row r="9" spans="1:10" x14ac:dyDescent="0.2">
      <c r="C9">
        <v>9</v>
      </c>
      <c r="D9" s="1">
        <v>0.1125</v>
      </c>
      <c r="E9" s="1">
        <v>1.546545E-2</v>
      </c>
      <c r="F9" s="1">
        <v>0.10271232</v>
      </c>
      <c r="G9" s="1">
        <v>1.717105E-2</v>
      </c>
      <c r="H9" s="1"/>
    </row>
    <row r="10" spans="1:10" x14ac:dyDescent="0.2">
      <c r="C10">
        <v>11</v>
      </c>
      <c r="D10" s="1">
        <v>0.17986110999999999</v>
      </c>
      <c r="E10" s="1">
        <v>1.7876030000000001E-2</v>
      </c>
      <c r="F10" s="1">
        <v>0.20453535</v>
      </c>
      <c r="G10" s="1">
        <v>2.234974E-2</v>
      </c>
      <c r="H10" s="1"/>
    </row>
    <row r="11" spans="1:10" x14ac:dyDescent="0.2">
      <c r="C11">
        <v>14</v>
      </c>
      <c r="D11" s="1">
        <v>0.24166667</v>
      </c>
      <c r="E11" s="1">
        <v>1.5656449999999999E-2</v>
      </c>
      <c r="F11" s="1">
        <v>0.22854601999999999</v>
      </c>
      <c r="G11" s="1">
        <v>2.295881E-2</v>
      </c>
      <c r="H1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0D0C5-CA38-4447-811A-19B287FFA024}">
  <dimension ref="A1:J11"/>
  <sheetViews>
    <sheetView workbookViewId="0">
      <selection activeCell="G16" sqref="G16"/>
    </sheetView>
  </sheetViews>
  <sheetFormatPr baseColWidth="10" defaultColWidth="8.83203125" defaultRowHeight="15" x14ac:dyDescent="0.2"/>
  <cols>
    <col min="1" max="1" width="58.83203125" customWidth="1"/>
    <col min="2" max="2" width="12.83203125" customWidth="1"/>
    <col min="4" max="4" width="9.6640625" customWidth="1"/>
    <col min="5" max="5" width="16.5" customWidth="1"/>
    <col min="6" max="6" width="9.5" customWidth="1"/>
    <col min="7" max="7" width="16.5" customWidth="1"/>
  </cols>
  <sheetData>
    <row r="1" spans="1:10" x14ac:dyDescent="0.2">
      <c r="A1" t="s">
        <v>34</v>
      </c>
    </row>
    <row r="2" spans="1:10" x14ac:dyDescent="0.2">
      <c r="A2" t="s">
        <v>18</v>
      </c>
      <c r="C2" t="s">
        <v>22</v>
      </c>
      <c r="D2" t="s">
        <v>19</v>
      </c>
      <c r="E2" t="s">
        <v>29</v>
      </c>
      <c r="F2" t="s">
        <v>19</v>
      </c>
      <c r="G2" t="s">
        <v>29</v>
      </c>
    </row>
    <row r="3" spans="1:10" x14ac:dyDescent="0.2">
      <c r="D3" t="s">
        <v>20</v>
      </c>
      <c r="F3" t="s">
        <v>21</v>
      </c>
    </row>
    <row r="4" spans="1:10" x14ac:dyDescent="0.2">
      <c r="B4" t="s">
        <v>35</v>
      </c>
      <c r="C4">
        <v>1</v>
      </c>
      <c r="D4" s="1">
        <v>1</v>
      </c>
      <c r="E4" s="1"/>
      <c r="F4" s="1">
        <v>1</v>
      </c>
      <c r="G4" s="1"/>
      <c r="H4" s="1"/>
      <c r="I4" s="1"/>
      <c r="J4" s="1"/>
    </row>
    <row r="5" spans="1:10" x14ac:dyDescent="0.2">
      <c r="B5" t="s">
        <v>31</v>
      </c>
      <c r="C5">
        <v>2</v>
      </c>
      <c r="D5" s="1">
        <v>0.83486238999999995</v>
      </c>
      <c r="E5" s="1">
        <v>2.0542620000000001E-2</v>
      </c>
      <c r="F5" s="1">
        <v>0.87385420999999996</v>
      </c>
      <c r="G5" s="1">
        <v>1.444806E-2</v>
      </c>
      <c r="H5" s="1"/>
      <c r="I5" s="1"/>
      <c r="J5" s="1"/>
    </row>
    <row r="6" spans="1:10" x14ac:dyDescent="0.2">
      <c r="C6">
        <v>4</v>
      </c>
      <c r="D6" s="1">
        <v>0.71559633</v>
      </c>
      <c r="E6" s="1">
        <v>2.719311E-2</v>
      </c>
      <c r="F6" s="1">
        <v>0.79048450000000003</v>
      </c>
      <c r="G6" s="1">
        <v>1.7981589999999999E-2</v>
      </c>
      <c r="H6" s="1"/>
      <c r="I6" s="1"/>
      <c r="J6" s="1"/>
    </row>
    <row r="7" spans="1:10" x14ac:dyDescent="0.2">
      <c r="C7">
        <v>7</v>
      </c>
      <c r="D7" s="1">
        <v>0.65067043000000002</v>
      </c>
      <c r="E7" s="1">
        <v>2.7337469999999999E-2</v>
      </c>
      <c r="F7" s="1">
        <v>0.72370144000000003</v>
      </c>
      <c r="G7" s="1">
        <v>1.9486130000000001E-2</v>
      </c>
      <c r="H7" s="1"/>
      <c r="I7" s="1"/>
      <c r="J7" s="1"/>
    </row>
    <row r="8" spans="1:10" x14ac:dyDescent="0.2">
      <c r="C8">
        <v>8</v>
      </c>
      <c r="D8" s="1">
        <v>1</v>
      </c>
      <c r="E8" s="1"/>
      <c r="F8" s="1">
        <v>1</v>
      </c>
      <c r="G8" s="1"/>
      <c r="H8" s="1"/>
    </row>
    <row r="9" spans="1:10" x14ac:dyDescent="0.2">
      <c r="C9">
        <v>9</v>
      </c>
      <c r="D9" s="1">
        <v>0.87986111</v>
      </c>
      <c r="E9" s="1">
        <v>1.7041799999999999E-2</v>
      </c>
      <c r="F9" s="1">
        <v>0.87416629999999995</v>
      </c>
      <c r="G9" s="1">
        <v>1.290005E-2</v>
      </c>
      <c r="H9" s="1"/>
    </row>
    <row r="10" spans="1:10" x14ac:dyDescent="0.2">
      <c r="C10">
        <v>11</v>
      </c>
      <c r="D10" s="1">
        <v>0.80625000000000002</v>
      </c>
      <c r="E10" s="1">
        <v>2.1962700000000002E-2</v>
      </c>
      <c r="F10" s="1">
        <v>0.79946642999999995</v>
      </c>
      <c r="G10" s="1">
        <v>1.6813129999999999E-2</v>
      </c>
      <c r="H10" s="1"/>
    </row>
    <row r="11" spans="1:10" x14ac:dyDescent="0.2">
      <c r="C11">
        <v>14</v>
      </c>
      <c r="D11" s="1">
        <v>0.72708333000000003</v>
      </c>
      <c r="E11" s="1">
        <v>2.5020440000000001E-2</v>
      </c>
      <c r="F11" s="1">
        <v>0.71098265999999999</v>
      </c>
      <c r="G11" s="1">
        <v>1.7502409999999999E-2</v>
      </c>
      <c r="H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0</vt:i4>
      </vt:variant>
    </vt:vector>
  </HeadingPairs>
  <TitlesOfParts>
    <vt:vector size="60" baseType="lpstr">
      <vt:lpstr>Figure 1b</vt:lpstr>
      <vt:lpstr>Figure 1c</vt:lpstr>
      <vt:lpstr>Figure 1e</vt:lpstr>
      <vt:lpstr>Figure 2g</vt:lpstr>
      <vt:lpstr>Figure 2h</vt:lpstr>
      <vt:lpstr>Figure 2I</vt:lpstr>
      <vt:lpstr>Figure 3a</vt:lpstr>
      <vt:lpstr>Figure 3b</vt:lpstr>
      <vt:lpstr>Figure 3c</vt:lpstr>
      <vt:lpstr>Figure 3d</vt:lpstr>
      <vt:lpstr>Figure 3e</vt:lpstr>
      <vt:lpstr>Figure 3f</vt:lpstr>
      <vt:lpstr>Figure 4b</vt:lpstr>
      <vt:lpstr>Figure 4c</vt:lpstr>
      <vt:lpstr>Figure 4e</vt:lpstr>
      <vt:lpstr>Figure 4f</vt:lpstr>
      <vt:lpstr>Figure 4g</vt:lpstr>
      <vt:lpstr>Figure 4h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5i</vt:lpstr>
      <vt:lpstr>S1c Figure</vt:lpstr>
      <vt:lpstr>S1d Figure</vt:lpstr>
      <vt:lpstr>S1f Figure</vt:lpstr>
      <vt:lpstr>S1g Figure</vt:lpstr>
      <vt:lpstr>S2a Figure</vt:lpstr>
      <vt:lpstr>S2b Figure</vt:lpstr>
      <vt:lpstr>S2c Figure</vt:lpstr>
      <vt:lpstr>S2d Figure</vt:lpstr>
      <vt:lpstr>S2e Figure</vt:lpstr>
      <vt:lpstr>S2f Figure</vt:lpstr>
      <vt:lpstr>S2g Figure</vt:lpstr>
      <vt:lpstr>S2h Figure</vt:lpstr>
      <vt:lpstr>S3a Figure</vt:lpstr>
      <vt:lpstr>S3b Figure</vt:lpstr>
      <vt:lpstr>S3c Figure</vt:lpstr>
      <vt:lpstr>S3d Figure</vt:lpstr>
      <vt:lpstr>S3e Figure</vt:lpstr>
      <vt:lpstr>S3f Figure</vt:lpstr>
      <vt:lpstr>S3g Figure</vt:lpstr>
      <vt:lpstr>S3h Figure</vt:lpstr>
      <vt:lpstr>S3i Figure</vt:lpstr>
      <vt:lpstr>S3j Figure</vt:lpstr>
      <vt:lpstr>S4a Figure</vt:lpstr>
      <vt:lpstr>S4b Figure</vt:lpstr>
      <vt:lpstr>S4c Figure</vt:lpstr>
      <vt:lpstr>S4d Figure</vt:lpstr>
      <vt:lpstr>S4e Figure</vt:lpstr>
      <vt:lpstr>S4f Figure</vt:lpstr>
      <vt:lpstr>S4g Figure</vt:lpstr>
      <vt:lpstr>S4h Figure</vt:lpstr>
      <vt:lpstr>S4i Figure</vt:lpstr>
      <vt:lpstr>S4j Figure</vt:lpstr>
      <vt:lpstr>S4k Figure</vt:lpstr>
      <vt:lpstr>S4l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Castello-Waldow</dc:creator>
  <cp:lastModifiedBy>Microsoft Office User</cp:lastModifiedBy>
  <dcterms:created xsi:type="dcterms:W3CDTF">2020-09-12T11:19:27Z</dcterms:created>
  <dcterms:modified xsi:type="dcterms:W3CDTF">2020-09-14T07:18:23Z</dcterms:modified>
</cp:coreProperties>
</file>